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C:\Users\F004KS7\OneDrive - Dartmouth College\Projects in prep\2019 Mapping project\PLoS Comp Bio submission 3\"/>
    </mc:Choice>
  </mc:AlternateContent>
  <xr:revisionPtr revIDLastSave="0" documentId="13_ncr:1_{9D4E1AFB-63E6-4CDE-8FBA-250D8E497B8F}" xr6:coauthVersionLast="47" xr6:coauthVersionMax="47" xr10:uidLastSave="{00000000-0000-0000-0000-000000000000}"/>
  <bookViews>
    <workbookView xWindow="-96" yWindow="-96" windowWidth="23232" windowHeight="13992" tabRatio="791" activeTab="11" xr2:uid="{F15BDEF1-5371-41AE-9CA8-8F1683C449F1}"/>
  </bookViews>
  <sheets>
    <sheet name="9a-f" sheetId="1" r:id="rId1"/>
    <sheet name="10a-d" sheetId="2" r:id="rId2"/>
    <sheet name="11a" sheetId="5" r:id="rId3"/>
    <sheet name="11b histogram" sheetId="13" r:id="rId4"/>
    <sheet name="11b adaptive" sheetId="14" r:id="rId5"/>
    <sheet name="11b KSDE" sheetId="15" r:id="rId6"/>
    <sheet name="S5b" sheetId="7" r:id="rId7"/>
    <sheet name="S6b" sheetId="8" r:id="rId8"/>
    <sheet name="S7c-d" sheetId="9" r:id="rId9"/>
    <sheet name="S8c-d" sheetId="11" r:id="rId10"/>
    <sheet name="S10" sheetId="16" r:id="rId11"/>
    <sheet name="S11" sheetId="17"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97" i="13" l="1"/>
  <c r="F96" i="13"/>
  <c r="F95" i="13"/>
  <c r="F89" i="13"/>
  <c r="F86" i="13"/>
  <c r="F75" i="13"/>
  <c r="F68" i="13"/>
  <c r="F65" i="13"/>
  <c r="F64" i="13"/>
  <c r="F62" i="13"/>
  <c r="F61" i="13"/>
  <c r="F58" i="13"/>
  <c r="F50" i="13"/>
  <c r="F47" i="13"/>
  <c r="F40" i="13"/>
  <c r="W2" i="13" s="1"/>
  <c r="V2" i="13"/>
</calcChain>
</file>

<file path=xl/sharedStrings.xml><?xml version="1.0" encoding="utf-8"?>
<sst xmlns="http://schemas.openxmlformats.org/spreadsheetml/2006/main" count="3225" uniqueCount="528">
  <si>
    <t>MISE</t>
  </si>
  <si>
    <t>Time</t>
  </si>
  <si>
    <t>panel a</t>
  </si>
  <si>
    <t>panel b</t>
  </si>
  <si>
    <t>panel c</t>
  </si>
  <si>
    <t>panel d</t>
  </si>
  <si>
    <t>panel e</t>
  </si>
  <si>
    <t>panel f</t>
  </si>
  <si>
    <t>NaN</t>
  </si>
  <si>
    <t>Group</t>
  </si>
  <si>
    <t>Balanced</t>
  </si>
  <si>
    <t>Minimum</t>
  </si>
  <si>
    <t>x</t>
  </si>
  <si>
    <t>y</t>
  </si>
  <si>
    <t>No smoothing</t>
  </si>
  <si>
    <t>Gaussian smoothing</t>
  </si>
  <si>
    <t>Boxcar smoothing</t>
  </si>
  <si>
    <t>Link</t>
  </si>
  <si>
    <t>1st author</t>
  </si>
  <si>
    <t>Year</t>
  </si>
  <si>
    <t>Title</t>
  </si>
  <si>
    <t>Binsize (mm)</t>
  </si>
  <si>
    <t>Sigma (mm)</t>
  </si>
  <si>
    <t>note</t>
  </si>
  <si>
    <t>full text section</t>
  </si>
  <si>
    <t>https://www.jneurosci.org/content/jneuro/7/7/1935.full.pdf</t>
  </si>
  <si>
    <t>Muller</t>
  </si>
  <si>
    <t xml:space="preserve">Spatial Firing Patterns of Hippocampal Complex-Spike Cells in a
Fixed Environment </t>
  </si>
  <si>
    <t>pixels were not square, so I have averaged the X and Y lengths</t>
  </si>
  <si>
    <t>The size of each pixel is 3.5 (X) x 2.8 (Y) cm; (e) if
the headlights are not detected during a TV field, the Y coordinate for
the sample is set to zero. Zero is an impossible v</t>
  </si>
  <si>
    <t>https://www.jneurosci.org/content/jneuro/7/3/716.full.pdf</t>
  </si>
  <si>
    <t>Eichenbaum</t>
  </si>
  <si>
    <t xml:space="preserve">Cue-Sampling and Goal-Approach Correlates of Hippocampal Unit
Activity in Rats Performing an Odor-Discrimination Task </t>
  </si>
  <si>
    <t>The maze had different height and width, so I have averaged these</t>
  </si>
  <si>
    <t>havior, firing rates were calculated for each entry into 16
equal-area places on the floor of the behavioral chamber (Fig. 1A) and
also, as a separate place, when the rat’s nose was in the odor-sampling
port. Data were sampled for the entirety of each trial period, lasting up
to 40</t>
  </si>
  <si>
    <t>https://www.jneurosci.org/content/jneuro/9/12/4101.full.pdf</t>
  </si>
  <si>
    <t xml:space="preserve">Muller </t>
  </si>
  <si>
    <t>The Firing of Hippocampal Place Cells Predicts the Future Position of
Freely Moving Rats</t>
  </si>
  <si>
    <t xml:space="preserve">The position of the headlights is found in a 64 x 64
grid of rectangular subelements (pixels) of the video field, each of which
is 3.4 (x) x 2.8 (Y) cm in size. The small cvlinder occupies 12% of the
video ‘field and is ‘about 5 10 pixels in area. The position is detected
during each TV field, at a frequency of 60 Hz. </t>
  </si>
  <si>
    <t>https://www.jneurosci.org/content/jneuro/9/7/2382.full.pdf</t>
  </si>
  <si>
    <t>Thomson</t>
  </si>
  <si>
    <t xml:space="preserve">Place Cells and Silent Cells in the Hippocampus of
Freely-Behaving Rats </t>
  </si>
  <si>
    <t>no smoothing</t>
  </si>
  <si>
    <t>These sets of
coordinates for each environment were divided into square grids, 50 mm on a side. Grids in which at least 5 set of behavior were not observed
were excluded from analysis. The mean rate of activity of each neuron
was calculated within these grids by dividing the number of spikes fired
in each grid by the amount of time spent in each grid. F</t>
  </si>
  <si>
    <t>https://onlinelibrary.wiley.com/doi/epdf/10.1111/j.1460-9568.1990.tb00445.x</t>
  </si>
  <si>
    <t>Speakman</t>
  </si>
  <si>
    <t>Hippocampal Complex  Spike Cells do not Change Their Place Fields if the Goal is Moved Within a Cue Controlled  Environment</t>
  </si>
  <si>
    <t>no smoothing, had to calculate bin size based on maze diameter/16</t>
  </si>
  <si>
    <t>The maze was painted black and consisted of a  circular  central  platform (34.5 cm diameter) and 4 arms (15 cm wide X 38 cm long X 3 1 cm high).
we began by overlaying the environment with a  16 X 16 
grid. We then accumulated the number of spikes per grid element per trial  and  summed across trials  to give  a matrix of the total  number of spikes per unit area of  the environment. A second matrix was created by summing the number of dwell points (the rat’s position coordinates digitized at 10 s-I) in each  grid  element per  trial. When  summed across trials  and  multiplied by 0.1 s, we  obtained a  matrix of dwell time per unit of the environment.</t>
  </si>
  <si>
    <t>https://www.jneurosci.org/content/jneuro/9/4/1097.full.pdf</t>
  </si>
  <si>
    <t>Breese</t>
  </si>
  <si>
    <t xml:space="preserve">Hippocampal Place Cells: Stereotypy and Plasticity </t>
  </si>
  <si>
    <t>s possible to construct maps of movement trajectories, time-in-location, and spike firing density for any location on the platform. Sixbit resolution of the video record was employed yielding a pixel size of
approximately 1 .O cm* on the platform. Three basic types of maps were
utilized: the traversal pattern of the animal on the platform during 7-
10 min recording sessions (traversal), location-specific neural spike firing
(firing density map), and firing density normalized by time spent in each
location (firing rate map)</t>
  </si>
  <si>
    <t>https://www.jneurosci.org/content/jneuro/10/6/2008.full.pdf</t>
  </si>
  <si>
    <t>Quirk</t>
  </si>
  <si>
    <t xml:space="preserve">The Firing of Hippocampal Place Cells in the Dark Depends on the
Rat’s Recent Experience </t>
  </si>
  <si>
    <t>pixels
measuring 2.9 cm on a side. A microcomputer (Hewlett Packard, model
HP 86) sampled the X and Y coordinates of the rat’s position and the
spike count at 60 Hz.
At the conclusion of the recording session, the spike and location data
were written onto disk and analyzed on a Masscomp 5500 computer.
Two 64 x 64 arrays were generated from the data. Each element in the
first array (spike array) accumulated the total number of spikes that
occurred in each pixel for the entire session. Each element in the second
array (time-in-location array) contained the total time the rat spent in
each pixel. The spike array was divided by the time-in-location array
to give a rate array. The rate array can be visualized as a “rate map,”
which is an overhead view of the recording chamber with the area of
each pixel color-coded for time-averaged firing rate. Yellow pixels encode a firing rate of exactly zero. Pixels with greate</t>
  </si>
  <si>
    <t>https://pdf.sciencedirectassets.com/271080/1-s2.0-S0006899300X0529X/1-s2.0-000689939090555P/main.pdf?X-Amz-Security-Token=IQoJb3JpZ2luX2VjEEQaCXVzLWVhc3QtMSJIMEYCIQCzuQJY3FZ%2Bx5sKjpoFeObWCbzta%2Fy%2FVAxPu6woltpUeQIhAJNCMO3j8yWT2NTUs%2BocGCZGsC7EL7mb5o%2B6ODC7HKZVKrEFCB0QBRoMMDU5MDAzNTQ2ODY1IgzTuokMxpvWAn97CR8qjgWPolmL%2FSE8I8ceKKsklUk09Gmf4%2BOKwJbDVbv4EUG2kWrm%2FanXHZj7yibAtWPtdhgNvLz3eoq3eccIV8EAQLYLgAxeb0MS%2FHn%2BtmrL3piBZyt6ENozLUN%2FfDCWFkgPG83bdCFDCtdUCvFeg%2FSinB0%2F6eOA26VCTfyHiu6OixYLwl8Xd5tybamj2%2FW8PhGMVF6Z6kw8KJDIOs9ZScMaLx8svcpcdPE2Lv4YDltrcse5CSAAzZsB6cHcPkXv9bIBb0Ba8lTitPaLV1esO6C28fbz0DfTHPPLwLOy8biaT7IxG624JK6yOX0r9vkddM3XJlMDY0%2BsNoTIIRsoP2Sa%2BhlXNXbTPyZK16Q8zgxuobV50Elo8EYRDVVdZDM%2FFOwKwx9NzbuuYVX2scgC%2F9vhtmurUqWRKVaFK09%2B7eUIkcMwpTuCJB8kH5VYApJn30gcA3zi6%2FOAfQJ5g2GpfgqOjYnx0OmdXwSprdIohZ1v4JtL8Pi%2Fp6kA49rJQ3HsusqXtpR0XWb0Yew1sO4LOLmwzHUvcsO9OLuNGRFZHfVzTQPWnQohqyjQLDPDyJ52RrwnacxVp0TJALJuRkAtXWXo5VXLS3jAawDVYPw31xh8Tbb76RMT02OoSAzEWPGcy%2B97qgyNrwAuGDGaBx1GCNrP76sNyJ9n7%2B3RXDX8l054jzAsAKRouUI%2FR7%2Bz6aMz2nSROoHqoZWZPIeZHSTKaJmQvSq9bTeoKBHsU%2BcVZt9QVq%2BiVg5hW59uvnFaRVYdUoDNnuEy5SPI1%2FhGyBhZldvrhufZMJFnnamAHSYWcKAvs7xeUnhnpwR%2BZzCGX15ryXoNeE8JwyCX8m8Sa1CrJkci70u0JBTadAKdRlNcfwxgvvswlrmCoQY6sAERYKLlv%2BkUGi2rZxwLfebV0i9LmTPXKp5MPDmAiiMrnzXF%2FJY7Np0wyfpeTzln2tcM1pvinUpM6YmwZ9UTYMmMUslqwZMv5HEn%2BN6cIlU9EmaiDkqJ7Kwc8LPcI3jp3P9F7sD89yhlr6q6%2BjQy%2Fm7hrrAOfVrXl344xPuHRDAEiQhcEmVh4JxDNy9ZS2uaD7zChBpXR5dj6tfTl4W9a1F1nFmVwLbRaFMUmW4hktDF%2Fg%3D%3D&amp;X-Amz-Algorithm=AWS4-HMAC-SHA256&amp;X-Amz-Date=20230326T194208Z&amp;X-Amz-SignedHeaders=host&amp;X-Amz-Expires=300&amp;X-Amz-Credential=ASIAQ3PHCVTY7VPXLQGC%2F20230326%2Fus-east-1%2Fs3%2Faws4_request&amp;X-Amz-Signature=0d96cac54673aa4070932bc8cbba65c31d0b707f8e54617fceeb032ac66c07a8&amp;hash=dd3b12afff380b9bca2eaaf4b81461d3e13d148e33f788895c2843edb8f20189&amp;host=68042c943591013ac2b2430a89b270f6af2c76d8dfd086a07176afe7c76c2c61&amp;pii=000689939090555P&amp;tid=spdf-8415eba7-1d47-4192-b6ad-b5719d942525&amp;sid=511e09b67e89824e13993ca4f91f7c782624gxrqa&amp;type=client&amp;tsoh=d3d3LnNjaWVuY2VkaXJlY3QuY29t&amp;ua=131658040b5300515653&amp;rr=7ae1e007ec5f3071&amp;cc=us</t>
  </si>
  <si>
    <t xml:space="preserve">Long-term stability of the place-field activity of single units recorded
from the dorsal hippocampus of freely behaving rats </t>
  </si>
  <si>
    <t xml:space="preserve">These sets of coordinates were divided into square grids,
50 mm on a side. Grids in which at least 5 s of behavior were not
observed were excluded from analysis for any given experimental
session, to minimize sampling errors in the observed firing rate. The
mean rate of activity of each unit was calculated within these grids
by dividing the number of spikes fired in each grid by the amount
of time spent in each grid. </t>
  </si>
  <si>
    <t>https://www.jneurosci.org/content/jneuro/10/9/3093.full.pdf</t>
  </si>
  <si>
    <t>Sharp</t>
  </si>
  <si>
    <t xml:space="preserve">Firing Properties of Hippocampal Neurons in a Visually Symmetrical
Environment: Contributions of Multiple Sensory Cues and
Mnemonic Processes </t>
  </si>
  <si>
    <t>Signals from
a video camera mounted above the cylinder were fed through a spot
detector that detected the location of the headlights within a 256 x 256
grid of 2.9 cm? pixels. (The camera field is the coordinate frame of all
spatial representations presented below. All direction references such
a5 “3:00” refer to angular coordinates as seen from the overhead camera.)
Each recording session lasted 16 min. For each session, a firing rate
‘map (see Figs. 3-7) for the isolated cell was constructed by dividing the
total number of spikes that occurred when the animal was in each pixel
by the total amount of time spent in each pixel.</t>
  </si>
  <si>
    <t>https://www.jneurosci.org/content/jneuro/10/4/1110.full.pdf</t>
  </si>
  <si>
    <t>Kubie</t>
  </si>
  <si>
    <t xml:space="preserve">Spatial Firing Properties of Hippocampal Theta Cells </t>
  </si>
  <si>
    <t>no smoothing, camera pixels were not square, so I have averaged the width and height to calculate pixel size</t>
  </si>
  <si>
    <t xml:space="preserve">The output of an overhead videocamera was fed to a homemade spot detector which detected the x and y positions ofthe headlights
with 64 x 64 resolution. Each small rectangular region (pixel) in the 64
x 64 grid was 2.8 6) by 3.4 (x) cm. 
The location and spike strings were sorted into two 2-dimensional arrays, each of which was laid out so its elements corresponded to pixels.
The first array counted the number of samples during which the rat was
detected in each pixel (the time array). The second array counted the
number of spikes that were fired while the rat was in each pixel (the
spike array). By dividing each element of the spike array by the corresponding element of the time array, a firing rate array was formed.
The time and rate arrays are of greatest interest. A color-coding scheme
was used to visualize rate arrays. </t>
  </si>
  <si>
    <t>https://onlinelibrary.wiley.com/doi/epdf/10.1002/hipo.450010207</t>
  </si>
  <si>
    <t>Bostock</t>
  </si>
  <si>
    <t xml:space="preserve">Experience-dependent Modifications of Hippocampal Place  Cell Firing </t>
  </si>
  <si>
    <t>The output of an overhead video camera was fed to a spot detector that digitized the X and Y positions of the headlights  with 64 x 64 resolution. Each small rectan- gular  region  (pixel)  in the 64 x 64 grid was initially 2.8 cm x 3.4 cm. In later work, each pixel  was  a square 2.9 crn
The location and spike  strings  were sorted into two 64 X 64 arrays. The first (time) array counted the number of sam- ples for which the rat was detected in each pixel. The second (spike)  array counted the number of spikes that  were fired while the rat was in each  pixel.  A rate array was formed by dividing each element of the spike array by the corresponding element in the time array.</t>
  </si>
  <si>
    <t>https://www.jneurosci.org/content/jneuro/12/5/1945.full.pdf</t>
  </si>
  <si>
    <t xml:space="preserve">The Positional Firing Properties of Medial Entorhinal Neurons:
Description and Comparison with Hippocampal Place Cells </t>
  </si>
  <si>
    <t xml:space="preserve">The scanning region of the camera was divided
into a 64 x 64 array of square pixels (6 bits for each dimension), each
pixel corresponding to 2.9 x 2.9 cm of area in the cylinder.
At the conclusion of the recording session, the spike and location data
were transferred to a Masscomp 5500 minicomputer and analyzed. Two
64 x 64 arrays were generated from the data. Each element in the first
array (spike array) accumulated the total number of spikes that occurred
in each pixel for the entire recording session. Each element in the second
array (time array) contained the total time the rat spent in each pixel.
Dividing the spike array by the time array yielded a tiring rate array.
The rate array can be visualized as a firing rate map, which is an ovcrhead view of the recording chamber with each pixel color coded for
time-averaged firing rate. </t>
  </si>
  <si>
    <t>https://pdf.sciencedirectassets.com/271055/1-s2.0-S0165027000X02099/1-s2.0-016502709290005X/main.pdf?X-Amz-Security-Token=IQoJb3JpZ2luX2VjEFwaCXVzLWVhc3QtMSJHMEUCIHtnQaEl7O9SZOtK46sARipWq0QBozUx0zMnPa54UyVeAiEA0Y8DKCfAiqvWyzs7H2y7taJeC9zRxnNql1s8rNBFKPkqswUINBAFGgwwNTkwMDM1NDY4NjUiDAtkJCU5Mub0XFR5VSqQBXPcD8fM67C%2FvaBrLthiQaymcXzZejxco08%2F2DlsN5rOYZF4WYWjmHEkqYR1NJkai3d%2Fz2AaNg9zdsQSdQr3BHQA%2Fgm9HGgDYpiTkZ92LZDPidG0m7x02bYwTWwP%2BdK70tpuSB154Q7KMj%2BXEtaLlQ37%2BukRZNdgsrLmBv8C%2ButZRhk01HBbYFRYFtRzWzvRgJPnnqvlsHLoEFryIDXTXZKFgO0iqhYKG%2BcVz%2F3ceAmDk6jULwjpgX%2FiZoQBwYtisdQJoiLkLXlOTR9CZv2bB1K3M0MMj4OeZEv2l3hnMPSAZpxhfMF3rVUaKmv%2B5zjTqfGzFUpzB3Y36%2Fi0%2BUzq31J%2FrO8ygBAnPfHcrwnNXiZumX9FEpOUVckrY5XxMiPfrguWwSqP3gVYKfi5CzjLj%2B%2FJbI%2FQJ243SOU8SwOX22JdFvBHDlIoC8WbDsg4BFd9T9wmCc5yW9n0IpWJe2tsdbCzD0RFOGAQcp5yUbFPvLjW93XiMtf3MWH5b3GXCG4kOnQXZSTo8ylqAUmduZVAJ2LuaNQXP8pz8Nd%2FbWvmwpwxcMc8QUKTp76kT2H8Z74M2Ah1jwgDp%2F5zf04j2JKDCKz14%2F8olvSop4KpOYMJVhZzZTvENIfWUVYz1UnhYJ6feZAKoRFBH%2BOxob%2BPt9sNKNJGhIiDVA2BbzEyL8FUxhrB%2BZvFOMuDNUoAiqpz3002nzAUCSMQJXOD6rwzdj3C4bY3ERf7rls2VaAGhICUM46QIso9c2kn8kdcXJoh6fscVVpXdC8pWXaphwm%2BqO%2FfpAr34MqbNZzGa1iIsupnAMUq%2Bkn1%2FGtCUyKRYQIfGaqB7BqNmMCeJYXSGPQ64W0vJIbO5IqTbr7rl6LA6kj3sQTCMOLXh6EGOrEBPj4O3aXeVZHpWqKCe1GBgCaPJTxThdtHPWLFjy%2FEyA%2B%2BZ8qnbgH1nrB8pgyKhyKngFDMX6f5Cp81N%2FlLsVdeasAi3LGBz0DdOU0eNyXbr%2FVDbehXzo5wQrKZdTdiJp9OBPXUcYOQsJPhgozZj15hzdolo0WirgEHTARkVWhOzXbZk18sYGmDNgSVqOx3Y5EwrpyABXG%2F39dEMT9abANjrUORdDuvkj%2BANbKFG0vgwEPS&amp;X-Amz-Algorithm=AWS4-HMAC-SHA256&amp;X-Amz-Date=20230327T195638Z&amp;X-Amz-SignedHeaders=host&amp;X-Amz-Expires=300&amp;X-Amz-Credential=ASIAQ3PHCVTYYJQEMZVX%2F20230327%2Fus-east-1%2Fs3%2Faws4_request&amp;X-Amz-Signature=5caa2895683e1b5cc864a1680afc55832b3f63deddb782131e00da6e41254cf0&amp;hash=28dc3e13a2cb06cfb59514647fb26faff9893bbeb81834b57c571f5de7f61bbc&amp;host=68042c943591013ac2b2430a89b270f6af2c76d8dfd086a07176afe7c76c2c61&amp;pii=016502709290005X&amp;tid=spdf-83d9aca1-fbe9-4093-886d-b8562db42851&amp;sid=fdba8c5e441bb2419669bd777446caa8e3f0gxrqa&amp;type=client&amp;tsoh=d3d3LnNjaWVuY2VkaXJlY3QuY29t&amp;ua=131658040b0356530755&amp;rr=7aea32a18ad23ba0&amp;cc=us</t>
  </si>
  <si>
    <t>Fukuda</t>
  </si>
  <si>
    <t>Rat exploratory behavior controlled by intracranial
self-stimulation improves the study of place cell activity</t>
  </si>
  <si>
    <t xml:space="preserve">From the data stored on floppy disk it was
possible to reproduce the movement trails and to
construct time-in-location maps. To obtain a more
uniform distribution of the recorded values the
pixel size of the time-in-location map was increased to 4.5 X 4.5 cm whereas the high resolution pixels (0.75 X 0.75 cm) were used for plotting
the trails. </t>
  </si>
  <si>
    <t>https://onlinelibrary.wiley.com/doi/epdf/10.1002/hipo.450030209</t>
  </si>
  <si>
    <t>Jung</t>
  </si>
  <si>
    <t>Spatial Selectivity of Unit Activity  in  the  Hippocampal Granular Layer</t>
  </si>
  <si>
    <t>“Place fields” were defined in a manner similar to that of Muller et al. (1987). The 168 x 168 cm square containing the maze  was  divided  into 32 x 32 bins,  and the firing rate for each bin was calculated.</t>
  </si>
  <si>
    <t>https://journals.lww.com/neuroreport/Abstract/1994/10270/Place_cells_in_the_ventral_hippocampus_of_rats.14.aspx</t>
  </si>
  <si>
    <t>Poucet</t>
  </si>
  <si>
    <t>Place cells in the ventral hippocampus of rats</t>
  </si>
  <si>
    <t>https://www.jneurosci.org/content/jneuro/14/4/2339.full.pdf</t>
  </si>
  <si>
    <t>Spatial Correlates of Firing Patterns of Single Cells in the Subiculum
of the Freely Moving Rat</t>
  </si>
  <si>
    <t>In order to visualize any location-related firing patterns, the time of occurrence for the spikes of a given cell, along with
the position data, were used to construct a firing rate map for each cell
(Muller et al., 1987). For this, the cylinder was divided into 2.9 by 2.9
cm pixels, and the total amount of time spent in each pixel, along with
the total number of spikes that occurred when the animal was in that
pixel, were used to calculate an average rate for each. The relative rate
in each was indicated in the map using a gray scale, th</t>
  </si>
  <si>
    <t>https://www.jneurosci.org/content/jneuro/15/1/173.full.pdf</t>
  </si>
  <si>
    <t xml:space="preserve">Influences of Vestibular and Visual Motion Information on the Spatial
Firing Patterns of Hippocampal Place Cells </t>
  </si>
  <si>
    <t>Firing rate maps. The time of occurrence for the spikes of a given cell,
along with the position data, were used to construct a firing rate map
for each cell (Muller et al., 1987). For this, the cylinder was divided
into 2.9 by 2.9 cm pixels, and the total amount of time spent in each
pixel, along with the total number of spikes that occurred when the
animal was in that pixel, were used to calculate an average rate for each.
The relative rate in each pixel was indicated in the map using a gray</t>
  </si>
  <si>
    <t>https://onlinelibrary.wiley.com/doi/epdf/10.1002/hipo.450050608</t>
  </si>
  <si>
    <t>Taube</t>
  </si>
  <si>
    <t>Place Cells Recorded in the Parasubiculum of Freely Moving Rats</t>
  </si>
  <si>
    <t xml:space="preserve">‘l’he X and Y coordinates of each LE,D wcre derermined  to 1 part in 256, and each rectangu- lar subregion (pixel) of the video frame was 3.8 X 3.8 nim.
For cells which  showed  location-specific  dis- charge, a color-coded location-by-firing rate map was constructed using mcthods described by Muller et al. (1987).
</t>
  </si>
  <si>
    <t>https://onlinelibrary.wiley.com/doi/epdf/10.1111/j.1460-9568.1995.tb00642.x</t>
  </si>
  <si>
    <t>Wiener</t>
  </si>
  <si>
    <t>Inertial, Substratal and Landmark Cue Control of Hippocampal CAI Place Cell Activity</t>
  </si>
  <si>
    <t>The rats were trained to find water rewards alternatively in the comers and centre of a darkened box  with 60 cm sides
The arena was divided into a 16 X 16 array of squares. The  average firing  rate of the  neuron as the rat occupied each  square  was  computed by dividing  the  number of unit discharges by the total  time  that the rat  appeared there (as measured from  the  position  of  the  blue  bulb  on  the  headstage). No smoothing algorithms  were  used in  this or any other calculation.</t>
  </si>
  <si>
    <t>https://www.sciencedirect.com/science/article/pii/S0092867400818292#cesec110</t>
  </si>
  <si>
    <t>Rotenberg</t>
  </si>
  <si>
    <t>Mice Expressing Activated CaMKII Lack Low Frequency LTP and Do Not Form Stable Place Cells in the CA1 Region of the Hippocampus</t>
  </si>
  <si>
    <t>The head position of the mouse was tracked at 60 Hz with an overhead TV camera that detected a light-emitting diode (LED) melted on the electrode connector. The LED was detected in a 64 × 64 array of small square regions (pixels) 1.6 cm on each side. The total time the light was detected in each pixel and the number of spikes fired in each pixel were accumulated, and a time-averaged firing rate was calculated for each pixel by dividing spike count by dwell time. Color-coded firing-rate maps are used to visualize positional firing-rate distributions.</t>
  </si>
  <si>
    <t>https://watermark.silverchair.com/6-2-238.pdf?token=AQECAHi208BE49Ooan9kkhW_Ercy7Dm3ZL_9Cf3qfKAc485ysgAAAt0wggLZBgkqhkiG9w0BBwagggLKMIICxgIBADCCAr8GCSqGSIb3DQEHATAeBglghkgBZQMEAS4wEQQM32o5TWrj4Qwjbj_5AgEQgIICkB61R6NkYIECFzHhbG9tmA5JTDkI8bdLs7bJ5szwUbz1p1c45kXssa31kx-LChxzZNX3o1WODYyh3vLfSfuvikwXG29FVRM68qHZvBGReJVU3mSgyc7TTz7t1_SrSlX7MvTINIHYLAp0Ns4x3UMmpvWsKSTkpGIO9JjXCzjYEl3wTp53NJjbSkOtHrsB__lC-PVlvISPTC6RZSTWGN6U_qiQoLdqC_5cAUQvRd48Kld6F7QBrOj--KsbItdgr0kaKX-0C0FBN9sVdt3MyyH6Zo4OCztSMRfufX896x12BVL-2yxMHfbr6EEqgLezslofw3KF3cF3oAGuTT9utoj2A_7eDuO8Q8uGDGCcv4VX2TWhHvLBSFULzIHxwXLSk5WgP-di4IQ8RPKknuWc80z-2HpVplG1k79c4aZy_cdcCucad7vagicIn0RypieLdGHWE___S1LaVb0WNGZW_j9ezaRPNmioUy-yVDT9WebH83r9eYl825pPTCO9IkUZ1Se_5Smc4z5Rq3GLzHU0pBweHJccgM2RfwA5_o3OtVLCeaZRhMtcpGkHnR4vGcdxB0JX2SysUa11z0GAPw2ur-29v8lUcvFGek5BrA7EsNFo4wzdd2Q-mRpPKSpU0Fog7_gCgpDvXwR0EvjRoD28VERfr96DfsKfIftcyMUILy1NnyACU7khwsr_aFxBkSR0Ne6MuvPV_QIk3mWrFkZ6TAenHFvrn58_P78NJZJ43MoGQ1G2jUb97T5XyjILaf3AXnsRSJhl9s-G3KcgJwQDxZxR81j-z-R-5Y3hW6nCF_yG36PIkX-rqj3Xan4Qp696iB-RymebffeWSqJt29qEEezTL5n5a1vCpGw6Ne-XHLedKcUT</t>
  </si>
  <si>
    <t>Multiple Spatial/Behavioral Correlates
for Cells in the Rat Postsubiculum:
Multiple Regression Analysis and
Comparison to Other Hippocampal Areas</t>
  </si>
  <si>
    <t>For this, the cylinder floor was divided into 2.9
by 2.9 cm pixels, and the total amount of time spent in each pixel,
along with the total number of spikes that occurred when the animal
was in that pixel, were used to calculate an average rate for each.</t>
  </si>
  <si>
    <t>https://onlinelibrary.wiley.com/doi/epdf/10.1002/%28SICI%291098-1063%281996%296%3A3%3C281%3A%3AAID-HIPO6%3E3.0.CO%3B2-Q</t>
  </si>
  <si>
    <t>Hampson</t>
  </si>
  <si>
    <t>Hippocampal Place Fields: Relationship Between Degree of Field Overlap and Cross-Correlations Within Ensembles of Hippocampal Neurons</t>
  </si>
  <si>
    <t>The least significant  bits  of the 8-bit X and Y coordinates  were omitted to provide 32 X 32 distinct X and Y coordinates or “pixels” (1.75 cm each). The floor  of the behav- ioral chamber occupied 25 X 25 pixels of the 32 X 32-pixel video image. Firing counts per pixel were determined for each neuron, then normalized to firing rate by dividing the spike count by to- tal time per pixel.</t>
  </si>
  <si>
    <t>https://royalsocietypublishing.org/doi/epdf/10.1098/rstb.1997.0137</t>
  </si>
  <si>
    <t>Variableplace-cellcouplingtoacontinuouslyviewedstimulus:evidencethatthehippocampusactsasaperceptualsystem</t>
  </si>
  <si>
    <t>Positionwasdetectedina64_x0002_64gridofsquareregions(pixels)2.4cmonaside.Tocalculate¢ringrateasafunctionofposition,spikeswereassignedtothepixelinwhichtherat'sheadwasdetectedatthebeginningofeach16.7ms`sample'.IftheLEDwasnotdetectedforasample,spikesintheassociated16.7msintervalwereignored.</t>
  </si>
  <si>
    <t>https://onlinelibrary.wiley.com/doi/epdf/10.1002/%28SICI%291098-1063%281997%297%3A6%3C624%3A%3AAID-HIPO5%3E3.0.CO%3B2-E</t>
  </si>
  <si>
    <t>Shapiro</t>
  </si>
  <si>
    <t>Cues That Hippocampal Place Cells Encode: Dynamicand Hierarchical Representation of Localand Distal Stimuli</t>
  </si>
  <si>
    <t xml:space="preserve">To define place fields, the maze arena was divided into a 28x28 array of 3x3-cm pixels. Firing rate was calculated by dividingthe total number of spikes by the total amount of time spent ineach pixel. If the rat visited the pixel fewer than 3 times or for lessthan 250 ms, the firing there was considered undersampled andexcluded from further analysis. </t>
  </si>
  <si>
    <t>https://pdf.sciencedirectassets.com/271031/1-s2.0-S0166432800X0023X/1-s2.0-S0166432896001659/main.pdf?X-Amz-Security-Token=IQoJb3JpZ2luX2VjEEsaCXVzLWVhc3QtMSJGMEQCIHThmthGre%2B8plRPzE%2FWEU%2FeuCTvMhUul0dhoAS7YtF6AiBzrSdZ4CIaVnOaaSKAe0aTBfcBkVLELMan0XTvg2NsVCqyBQgkEAUaDDA1OTAwMzU0Njg2NSIMM%2Bh9gXwMaA7W2qB6Ko8FcXS5DzYOqwEBv73nfHxmsNxjjMAsrHXPWd1aWE8TZzDJH%2F4RKWEAlcqQgY9Db8DnA5W1jzQXJFM6J30E82gyCZ08RrHXxKW50OWQp9NM%2B06AJ07tMpi9j5hUwbFbaWbep8%2B7XfzSXO9Cf2DPVXR1r9TucsRNrsNCLCKlRtEIYyYdF6MI5243BopbhF%2B3cf0vHJVFUWlmyoMRUnnZwnNefZGnKfELPzAe9%2ByVHeY2hPyMlpdLoRydhRd3wJ9G72bC%2BnrU33ahrI2t7gQkj0XlN4LdTpRxbz274Z0x%2F4njqvxpsLWnF0LUVXkk%2BfW6TJr40IIc77YyV0Z9x7aumBCs2K23EFbaC%2BuFp%2FL%2FkE%2FaZ30Hu48m6qlTmMCTq%2Bjnn6Xp5Hl7%2F9dGdjN4H6AH07SVHPtj%2F7ImYvjZ9l2DYLOxn7e9KaBTwWLRZMDQ5u%2FD4S8fRv2Mgb19It0VdPSX%2B9IgOQX8BMk2rvyv3NrU%2BH3DERdbODRTUvkx%2Bn7i3CEJ%2BwQUrWMmVqvklhE9XdoYeA2UcOwxzMK1XO9He97HkWyML0uikQM8aiYy9tOPiXpygtbWwdOcAzipYC9EG4OtVWCnWo3O3CEccSbmODULDugehznZj6j5YGqR%2BbZovwPvBWXP98FffIdUIrkF1YLEj7yDilJWSrPODity57jbP%2B5DnaVrJ4OKj33jeKZpKbH0B6NztQm2yv2lb2mXhWpkIsp5ll4nI%2F8T4SNcC86mQnfQeQRYsDU7L7bgR7SLbqXDt7vlolzUI9JQPZZSUK9yMVgp1lRTGapy1oNRZNwkqkaChXDN%2Bb2CwTmyk4ZyYl9rCGs%2FgfCRsGZ%2ByJFdXzoiwerZyVFcCQ1YBqXXvcU991rP9DD6goShBjqyAbJxAUsBL6gmd3upHXxZAzB%2FcPIT61qnEIE1%2BnU2%2FfHz1uMGX%2BKWxvJOu0%2F6UBzP7ysIKZU69x4s2iubYoFtLMzImPu1UAQK6rw9NSbVSXV9dsXSZ1QvWq%2FpJuW4n2c1LcCgznvePeNegm8GW593boDqgMOlRvEx7LSD5fcg%2Bl0WOXcnuu6OIRBECyjnx89RaJFSDyQRPpO7PiSCu6tBOF0ufnq%2BWQ2177Oa6AzdAPduTFA%3D&amp;X-Amz-Algorithm=AWS4-HMAC-SHA256&amp;X-Amz-Date=20230327T032712Z&amp;X-Amz-SignedHeaders=host&amp;X-Amz-Expires=300&amp;X-Amz-Credential=ASIAQ3PHCVTYS6NRUH3H%2F20230327%2Fus-east-1%2Fs3%2Faws4_request&amp;X-Amz-Signature=5e08c219474d54de685a6951f2a17c07332e83b1c09086fa0c77ea740be5535f&amp;hash=bc6132ab3bdbcfa162da13570ee4a535aec59c3792a84ac43a1950e4723fac9d&amp;host=68042c943591013ac2b2430a89b270f6af2c76d8dfd086a07176afe7c76c2c61&amp;pii=S0166432896001659&amp;tid=spdf-63c62d3b-7b4d-42c6-8f9a-c97141d1b074&amp;sid=fdba8c5e441bb2419669bd777446caa8e3f0gxrqa&amp;type=client&amp;tsoh=d3d3LnNjaWVuY2VkaXJlY3QuY29t&amp;ua=131658040b565d585252&amp;rr=7ae48946f8913b94&amp;cc=us</t>
  </si>
  <si>
    <t>Subicular cells generate similar spatial firing patterns in two geometrically
and visually distinctive environments: Comparison with hippocampal
place cells</t>
  </si>
  <si>
    <t>For this, the cylinder was
divided into 2.9 by 2.9 cm pixels, and the total amount
of time spent in each pixel, along with the total number
of spikes which occurred when the animal was in that
pixel, were used to calculate an average rate for each.</t>
  </si>
  <si>
    <t>https://doi.org/10.1073/pnas.95.6.3182</t>
  </si>
  <si>
    <t>Fenton</t>
  </si>
  <si>
    <t>Place cell discharge is extremely variable during individual passes of the rat through the firing field</t>
  </si>
  <si>
    <t xml:space="preserve">Offline, the time-averaged firing rate in each 3 cm × 3 cm pixel visited by the rat was calculated as the number of spikes discharged in the pixel divided by the total time spent there. </t>
  </si>
  <si>
    <t>https://www.jneurosci.org/content/jneuro/18/5/1818.full.pdf</t>
  </si>
  <si>
    <t>Save</t>
  </si>
  <si>
    <t>Spatial Firing of Hippocampal Place Cells in Blind Rats</t>
  </si>
  <si>
    <t>6.25 mm on a side, permitting a
resolution of ;6° for head direction. For head position tracking, the
resolution was reduced by two bits in each dimension, yielding a 64 3 64
grid of pixels 25 mm on a side. The x and y coordinates at the end of each
frame were stored in parallel with the number of spikes counted during
the 20 msec frame</t>
  </si>
  <si>
    <t>https://psycnet.apa.org/record/1999-03910-001</t>
  </si>
  <si>
    <t>Subicular Place Cells Expand or Contract Their Spatial Firing Pattern
to Fit the Size of the Environment in an Open Field but Not in the
Presence of Barriers: Comparison With Hippocampal Place Cells</t>
  </si>
  <si>
    <t>Subicular place cells expand or contract their spatial firing pattern to fit the size of the environment in an open field but not in the presence of barriers: Comparison with hippocampal place cells.</t>
  </si>
  <si>
    <t>https://onlinelibrary.wiley.com/doi/epdf/10.1002/%28SICI%291098-1063%281999%299%3A4%3C423%3A%3AAID-HIPO8%3E3.0.CO%3B2-U</t>
  </si>
  <si>
    <t xml:space="preserve">Cressant </t>
  </si>
  <si>
    <t>Further Study of the Control of Place Cell Firingby Intra-Apparatus Objects</t>
  </si>
  <si>
    <t xml:space="preserve">Foroff-line  analyses,  the  resolution  was  reduced  by  2  bits  in  eachdimension, yielding a 64 by 64 grid of pixels 25 mm on a side.
The total time the head light was detected in each pixel and thetotal  number  of  spikes  in  each  pixel  were  accumulated  for  theentire session. The rate in a pixel was the number of spikes dividedby the dwell time. </t>
  </si>
  <si>
    <t>https://pdf.sciencedirectassets.com/272195/1-s2.0-S0896627300X02437/1-s2.0-S0896627300000180/main.pdf?X-Amz-Security-Token=IQoJb3JpZ2luX2VjEEQaCXVzLWVhc3QtMSJHMEUCIFBuhFjIotu%2Fwv9GWvlA23%2FyScaEq%2FL44fVc8KLa6fxBAiEAr69pqRAXmHgtpLXUY6K1s2aPggQOuIW3z84crzT2S3gqsgUIHBAFGgwwNTkwMDM1NDY4NjUiDNHo0vucpjeecKE5iSqPBRC4x24346bcShW%2FTQk%2FZ3Y97PaTX%2FB9uxWU85SLrkDgpKyOSlNNIbL8CkoYJ61a1gwhVLuCiBtoLvDk%2F7gaDmuzq6cyIkpJeK8QVsy%2B1vrQBCR%2Fmxyw0jR8sHRbd%2F4w641TmlZ1lCXSfXe2XZeIBa8SPreWJDadHzZPopyQMqXm7TA39R4N8i7erWbFVO2QlXcU4oN1LnItvMnemJEHECeSPLNXlyEh6qaUyA6VMZPTZJcKo1MN03jWTWrvuHSWSAhKieT8eqZjRIYW8%2FbZLuQbmFTclHkji5UDsbWbjQN8T%2Fk%2B3VezqCUHtfbNXa1lzD78Azn5a3lMqtFtohiEPpXqtpRpvpLjZveuAwD5mgB%2B6XkTF4f6q4Zz3ExMGj%2BZEOFGVvx8fB6ls6G8f%2BXQhzZucIvK8SdzrOE9%2FaMZMUxdnkEeMIwAr3s3GgKhgNC3npQ5edD%2FEXTuPwNJ%2FiGY9WY5bBhiF3tbgDrWI1kX%2FWh6ZHiCjGWKoW5%2Bbyo9UdnWWHxucZIxAvMYVRuZjfUc1BcPguEa0dfl9Y6fHxhaw7B%2BMmVW0RJXm8UemRAHVWE7q67upkLNgWWBazuau%2B%2BKuWdWoQV0I%2ByxJSjmMJ2oY%2B%2FF2T0dnPaPJCRAuy2iNTFDERZOoV2VfaWKV7P87cba5jS6QqWcqUwyLxy3MiVIO1fsrDBQQgO%2FHN2zFiAlJ5CPgsKkJubqpFJCy7YLWBGRqP%2FWpaSOAp7n8PoNauK8%2Fs12C3mGuegaIQUZc6zah3XgcE8lPpJV9rjq2uPK0IFMtrVtIkIL1n%2BERKmbc9ak3BF9GbbFpfkCoDgK4AnhIZqom%2B5m95O5frTl4ucxGwNjWMk7J8b28jd%2Fs%2FpmNq5qOCkwsbOCoQY6sQE4sqEysiHC05IPWfjkjpLmoYGCyZ96Mtm8Ai4QUCUvIp%2Ft5pyP65gR7vY%2FCsLf2dc0wYOnbr2deEMIp2Kl7CUt7oN%2Bz3D%2Fa2Lq%2BfREbkPBq3xDwQjmcfEjwNwND8emsZg9Kd0J9UiMKvvw2%2BUm9jpec8ONSuvMUPvLVXhcjYzwLtsqZY%2FAviabrd58YByLHydujB9osn782kiYAmOd8zLAI7s%2BfbjFCrgnx966yRPfu6Y%3D&amp;X-Amz-Algorithm=AWS4-HMAC-SHA256&amp;X-Amz-Date=20230326T200037Z&amp;X-Amz-SignedHeaders=host&amp;X-Amz-Expires=300&amp;X-Amz-Credential=ASIAQ3PHCVTYUJOESLQI%2F20230326%2Fus-east-1%2Fs3%2Faws4_request&amp;X-Amz-Signature=0b748837bb8fde5da13f9712ceacbfd518249530b389fcbe126e4f6bb9e86728&amp;hash=48cc450cb277ac6f51b07a9a08ac38f56d6b13f44166b861a9436a3f0e086684&amp;host=68042c943591013ac2b2430a89b270f6af2c76d8dfd086a07176afe7c76c2c61&amp;pii=S0896627300000180&amp;tid=spdf-1945f7ad-e9c2-4593-8ab7-76bf93a6673f&amp;sid=511e09b67e89824e13993ca4f91f7c782624gxrqa&amp;type=client&amp;tsoh=d3d3LnNjaWVuY2VkaXJlY3QuY29t&amp;ua=131658040b5303035705&amp;rr=7ae1fb1a085d3b9f&amp;cc=us</t>
  </si>
  <si>
    <t>Frank</t>
  </si>
  <si>
    <t>Trajectory Encoding in the Hippocampus
and Entorhinal Cortex</t>
  </si>
  <si>
    <t>We then binned those distances into 4.2 cm bins. 
each unit’s binned firing rate was smoothed with a six point Gaussian window with a standard deviation of one</t>
  </si>
  <si>
    <t>https://onlinelibrary.wiley.com/doi/epdf/10.1002/%28SICI%291098-1063%282000%2910%3A1%3C64%3A%3AAID-HIPO7%3E3.0.CO%3B2-Y</t>
  </si>
  <si>
    <t>Contribution of Multiple Sensory Information to PlaceField Stability in Hippocampal Place Cells</t>
  </si>
  <si>
    <t>Signals from a CCD color camera fixedabove  the  apparatus  were  fed  through  a  television-based  digitalspot follower system that detected the LED in a grid of 2563256square regions (pixels), 6.25 mm on a side. The resolution wasactually reduced by two bits in each dimension, yielding a 64364  grid  of  pixels,  25  mm  on  a  side.
To obtain a positional firing ratedistribution, the total time the red light was detected in each pixeland the total number of spikes in each pixel were accumulated forthe session duration. The rate in each pixel was the number ofspikes divided by the dwell time.</t>
  </si>
  <si>
    <t>https://www.ncbi.nlm.nih.gov/pmc/articles/PMC2229496/</t>
  </si>
  <si>
    <t>Conjoint Control of Hippocampal Place Cell Firing by Two Visual Stimuli</t>
  </si>
  <si>
    <t xml:space="preserve">To compute firing rate as a function of position and for all other numerical calculations, the positional resolution was reduced to 64 × 64 pixels, each 2.6 cm on a side.
The primary measure of place cell activity is the “positional firing rate distribution,” the time-averaged firing rate in each pixel. This is obtained by dividing the number of spikes detected in each pixel by the total time the rat's head was detected in that pixel. </t>
  </si>
  <si>
    <t>https://pubmed.ncbi.nlm.nih.gov/11914793/</t>
  </si>
  <si>
    <t>Remapping of place cell firing patterns after maze rotations</t>
  </si>
  <si>
    <t>The LED was detected at 50 Hz in a grid of 32×32 square
regions (pixels) with each side 35 mm, and the X and Y coordinates were stored along with the spike data
To obtain a positional firing rate distribution, the total time the
headlight was detected in each pixel (dwell time) and the total
number of spikes fired in each pixel were accumulated for the session duration (usually 16 min). The rate in each pixel was the
number of spikes divided by the dwell time. C</t>
  </si>
  <si>
    <t>https://onlinelibrary.wiley.com/doi/full/10.1046/j.1460-9568.2002.02154.x?sid=nlm%3Apubmed</t>
  </si>
  <si>
    <t>Paz-Villagràn</t>
  </si>
  <si>
    <t>Properties of place cell firing after damage to the visual cortex</t>
  </si>
  <si>
    <t>The LED was tracked at 50 Hz with a digital spot follower connected to a camera fixed above the maze. The LED was detected in a grid of 64 × 64 square regions (pixels) of side 35 mm.
To construct such maps, the total time the light-emitting diode was detected in each pixel (dwell time) and the total number of spikes in each pixel were accumulated for the session duration (i.e. 16 min). The rate in each pixel (i.e. the number of spikes divided by the dwell time) was then assigned a grey shade from a scale of four shades.</t>
  </si>
  <si>
    <t>https://www.sciencedirect.com/science/article/pii/S0896627303007529#aep-section-id30</t>
  </si>
  <si>
    <t>Ferbinteanu</t>
  </si>
  <si>
    <t>Prospective and Retrospective Memory Coding in the Hippocampus</t>
  </si>
  <si>
    <t xml:space="preserve">To define place fields, the maze arena was divided into a 28 × 28 array of 6.35 cm2 grid units. Firing rate was calculated by dividing the total number of spikes by the total amount of time spent in each grid unit. </t>
  </si>
  <si>
    <t>https://www.sciencedirect.com/science/article/pii/S0306452202007005#aep-section-id18</t>
  </si>
  <si>
    <t>Kobayashi</t>
  </si>
  <si>
    <t>Contribution of hippocampal place cell activity to learning and formation of goal-directed navigation in rats</t>
  </si>
  <si>
    <t>To represent the firing rate distribution in the open field, firing-rate maps consisting of 4.5×4.5-cm pixels were constructed. Dividing the total number of spikes by the cumulative dwell time in each pixel for the entire session yielded the firing-rate map.</t>
  </si>
  <si>
    <t>https://www.pnas.org/doi/full/10.1073/pnas.0400385101#sec-1</t>
  </si>
  <si>
    <t>Agnihotri</t>
  </si>
  <si>
    <t>The long-term stability of new hippocampal place fields requires new protein synthesis</t>
  </si>
  <si>
    <t>no smoothing, at least none is described and the figures do not look smoothed</t>
  </si>
  <si>
    <t>each square pixel in a rate map represents a 2 × 2-cm area in the apparatus</t>
  </si>
  <si>
    <t>https://onlinelibrary.wiley.com/doi/epdf/10.1002/hipo.20359</t>
  </si>
  <si>
    <t>Jackson</t>
  </si>
  <si>
    <t>Network Dynamics of Hippocampal Cell-Assemblies ResembleMultiple Spatial Maps Within Single Tasks</t>
  </si>
  <si>
    <t>Spatial tuningcurves, or place fields, were constructed by binning the taskarea into 11 pixel311 pixel (approximately 3 cm33 cm)bins and creating two 2-dimensional histograms: a histogramof the number of spikes emitted in each bin and a histogramof the number of video-tracker samples in each bin. The occu-pancy time for each bin was determined by dividing the num-ber of positions samples per bin by the video sampling rate.The firing rate per bin was determined by dividing the spikecount in each bin by the occupancy time in that bin.</t>
  </si>
  <si>
    <t>https://www.pnas.org/doi/epdf/10.1073/pnas.0708644104</t>
  </si>
  <si>
    <t>Kim</t>
  </si>
  <si>
    <t>Stress-induced alterations in hippocampal plasticity,place cells, and spatial memory</t>
  </si>
  <si>
    <t>SD not given</t>
  </si>
  <si>
    <t>Firing rate maps consisted of square pixels measuring 3.25 cmon each side. Undersampled pixel bins (those visited for_x0002_1sduring either the before or after stress session) were excluded.Firing rate in each bin was the number of spikes fired divided bythe time spent in that bin. Rate maps were smoothed by a singleiteration of convolution with a Gaussian kernel spanning a 3_x0004_3-pixel region.</t>
  </si>
  <si>
    <t>https://www.nature.com/articles/nn1825#Sec7</t>
  </si>
  <si>
    <t>Ji</t>
  </si>
  <si>
    <t>Coordinated memory replay in the visual cortex and hippocampus during sleep</t>
  </si>
  <si>
    <t xml:space="preserve">Position points on the maze were binned into 2-cm × 2-cm grids. A firing rate map was obtained by simply counting a cell's spikes in a grid divided by the rat's total occupancy time in it. Only position points and spikes during trajectory running were included. </t>
  </si>
  <si>
    <t>https://www.jneurosci.org/content/jneuro/27/3/472.full.pdf</t>
  </si>
  <si>
    <t>Hok</t>
  </si>
  <si>
    <t>Goal-Related Activity in Hippocampal Place Cells</t>
  </si>
  <si>
    <t xml:space="preserve">Each LED was detected in a grid
of square regions (pixels), permitting a resolution of 6° for head direction
and 2.5 cm for head position.
Once single units were well separated, autoscaled color-coded firing rate maps were created to visualize firing rate
distributions (Muller et al., 1987). </t>
  </si>
  <si>
    <t>https://onlinelibrary.wiley.com/doi/epdf/10.1002/hipo.20504</t>
  </si>
  <si>
    <t>Brun</t>
  </si>
  <si>
    <t>Progressive Increase in Grid Scale From Dorsal toVentral Medial Entorhinal Cortex</t>
  </si>
  <si>
    <t>https://www.sciencedirect.com/science/article/pii/S0306452208013043?via%3Dihub#sec1</t>
  </si>
  <si>
    <t>Ho</t>
  </si>
  <si>
    <t>Hippocampal place cell activity during chasing of a moving object associated with reward in rats</t>
  </si>
  <si>
    <t>In the absolute coordinates, an 84×84 cm square region circumscribing the arena was divided into 3.5×3.5 cm pixels by a 24×24 array. In the relative coordinates, the relative arena with the zero-coordinates at the center of the toy car was similarly divided by a 24×24 array. Dividing the total number of spikes by the dwell time in each pixel allowed the construction of a firing rate map, in which pixels were displayed in dark blue with no spike occurring during the tasks.</t>
  </si>
  <si>
    <t>https://onlinelibrary.wiley.com/doi/epdf/10.1002/hipo.20436</t>
  </si>
  <si>
    <t>Lesions of the Mammillary Body Region Severely Disrupt theCortical Head Direction, but not Place Cell Signal</t>
  </si>
  <si>
    <t>Locations were binned into 3.16-cm2pixels, andthe average firing rate within each pixel over the duration ofthe 30-min session was calculated to yield firing rate maps</t>
  </si>
  <si>
    <t>https://www.pnas.org/doi/10.1073/pnas.0900484106</t>
  </si>
  <si>
    <t>Renaudineau</t>
  </si>
  <si>
    <t>Impaired long-term stability of CA1 place cell representation in mice lacking the transcription factor zif268/egr1</t>
  </si>
  <si>
    <t>A single LED positioned on the headstage allowed position tracking (at 50 Hz) and was detected in a grid of 32 × 32 pixels, 25 mm on a side.
The overall positional
firing rate distributions were then calculated. The total time the
LED was detected (dwell time) and the total number of spikes
in each pixel were accumulated for the duration of the session (15
min). Dividing the total number of spikes by the dwell time in
each pixel enabled the construction of a firing rate map for the
session to show the positional firing distribution (3).</t>
  </si>
  <si>
    <t>https://www.jneurosci.org/content/29/31/9918.long</t>
  </si>
  <si>
    <t>Komorowski</t>
  </si>
  <si>
    <t>Robust Conjunctive Item–Place Coding by Hippocampal Neurons Parallels Learning What Happens Where</t>
  </si>
  <si>
    <t>unspecified Gaussian smoothing</t>
  </si>
  <si>
    <t>Spatial firing rate maps were estimated using the total number of spikes that occurred when the rat was at a given location (2 × 2 cm bins) divided by the total time spent in that bin. The smoothed value for each bin was then calculated as the mean for each bin and all bins within 5 cm, each weighted by the distance from the central bin as determined by a two-dimensional Gaussian kernel.</t>
  </si>
  <si>
    <t>https://www.nature.com/articles/nn.2602#Sec9</t>
  </si>
  <si>
    <t>Boccara</t>
  </si>
  <si>
    <t>Grid cells in pre- and parasubiculum</t>
  </si>
  <si>
    <t>unspecified smothing, but it was in reference</t>
  </si>
  <si>
    <t xml:space="preserve">To characterize firing fields, we sorted the position data into 2.5 cm × 2.5 cm bins and smoothed the path with a 21-sample boxcar window filter (400 ms, ten samples on each side). Firing-rate distributions were determined for trials with more than 80% coverage by counting the number of spikes in each bin as well as the time spent per bin. Maps for number of spikes and time were smoothed individually using a quasi-Gaussian kernel over the surrounding 5 × 5 bins27. </t>
  </si>
  <si>
    <t>https://www.science.org/doi/full/10.1126/science.1188210</t>
  </si>
  <si>
    <t>Langston</t>
  </si>
  <si>
    <t>Development of the Spatial Representation System in the Rat</t>
  </si>
  <si>
    <t xml:space="preserve">Firing rate distributions were determined by counting the number of spikes in each 2.5 cm × 2.5
cm bin as well as the time spent per bin. Maps for number of spikes and time were smoothed
R.F. Langston et al.
8
individually using a boxcar average over the surrounding 5 × 5 bins. Weights were distributed as
follows: </t>
  </si>
  <si>
    <t>https://www.science.org/doi/full/10.1126/science.1188224</t>
  </si>
  <si>
    <t>Wills</t>
  </si>
  <si>
    <t>Development of the Hippocampal Cognitive Map in Preweanling Rats</t>
  </si>
  <si>
    <t>First, all spike
and positional data were filtered so as to remove immobility (defined as speed &lt;
2.5cm/s). Position data was then sorted into 2.4 x 2.4 cm bins. The binned position
and spike data were then individually smoothed using a Gaussian kernel over the
surrounding 5 x 5 bins. Firing rates in each bin were calculated by dividing the total
number of action potentials during occupancy of the bin by the total duration of
occupancy</t>
  </si>
  <si>
    <t>https://www.science.org/doi/suppl/10.1126/science.1201652/suppl_file/brandon.som.pdf</t>
  </si>
  <si>
    <t>Brandon</t>
  </si>
  <si>
    <t>Reduction of Theta Rhythm Dissociates Grid Cell Spatial Periodicity from Directional Tuning</t>
  </si>
  <si>
    <t>pseudo-Gaussian kernel</t>
  </si>
  <si>
    <t>Rate maps were constructed
by calculating the occupancy normalized firing rate for 3cm x 3cm bins of position data.
Data were smoothed by a two-dimensional convolution with a pseudo-Gaussian kernel
with a one pixel (3 cm) standard deviation. T</t>
  </si>
  <si>
    <t>https://www.nature.com/articles/nature10439#MOESM48</t>
  </si>
  <si>
    <t>Jezek</t>
  </si>
  <si>
    <t>Theta-paced flickering between place-cell maps in the hippocampus</t>
  </si>
  <si>
    <t xml:space="preserve">To characterize the spatial distribution of firing for individual cells, the position data
were sorted into 30 × 30 position bins, each of 2 cm × 2 cm. Firing rate distributions were
determined by counting the number of spikes in each bin and dividing by the time spent per bin.
Maps for number of spikes and time were smoothed individually using a Gaussian average over
the surrounding 2 × 2 bins. Weights were distributed as follows:
box = [0.0025 0.0125 0.0200 0.0125 0.0025;...
 0.0125 0.0625 0.1000 0.0625 0.0125;...
 0.0200 0.1000 0.1600 0.1000 0.0200;...
 0.0125 0.0625 0.1000 0.0625 0.0125;...
 0.0025 0.0125 0.0200 0.0125 0.0025;] </t>
  </si>
  <si>
    <t>https://journals.plos.org/plosone/article?id=10.1371/journal.pone.0022349#s2</t>
  </si>
  <si>
    <t>Park</t>
  </si>
  <si>
    <t>Ensemble Place Codes in Hippocampus: CA1, CA3, and Dentate Gyrus Place Cells Have Multiple Place Fields in Large Environments</t>
  </si>
  <si>
    <t>Cell-specific color-coded firing rate maps were computed as the total number of action potentials the cell emitted in each 2.8 cm square pixel divided by the total time the rat spent in the pixel.</t>
  </si>
  <si>
    <t>https://www.science.org/doi/10.1126/science.1201685#supplementary-materials</t>
  </si>
  <si>
    <t>Koenig</t>
  </si>
  <si>
    <t>The Spatial Periodicity of Grid Cells Is Not Sustained During Reduced Theta Oscillations</t>
  </si>
  <si>
    <t>The recording box was divided into 5 cm x 5 cm pixels. Spatial firing
rate distributions were constructed by summing the total number of spikes that occurred
in a given location bin, then dividing by the amount of time that the animal spent in that
location, and smoothing with a box car filter.
[0.0025 0.0125 0.0200 0.0125 0.0025;...
0.0125 0.0625 0.1000 0.0625 0.0125;...
0.0200 0.1000 0.1600 0.1000 0.0200;...
0.0125 0.0625 0.1000 0.0625 0.0125;...
7
0.0025 0.0125 0.0200 0.0125 0.0025]</t>
  </si>
  <si>
    <t>https://www.nature.com/articles/nature11649#MOESM246</t>
  </si>
  <si>
    <t>Stensola</t>
  </si>
  <si>
    <t>The entorhinal grid map is discretized</t>
  </si>
  <si>
    <t>To characterize firing fields, the position data were sorted into 3 cm × 3 cm bins. The path was
smoothed with a 21-sample boxcar window filter (400 ms; 10 samples on each side). Firing rate
distributions were then determined by counting the number of spikes in each bin as well as the
time spent per bin. Maps for number of spikes and time were smoothed individually using a
boxcar average over the surrounding 5 × 5 bins. Weights were distributed as follows:</t>
  </si>
  <si>
    <t>https://www.nature.com/articles/nn.3311#Sec13</t>
  </si>
  <si>
    <t>Bonnevie</t>
  </si>
  <si>
    <t>Grid cells require excitatory drive from the hippocampus</t>
  </si>
  <si>
    <t xml:space="preserve">To characterize firing fields, the position data were sorted into 2.5 cm × 2.5 cm bins, and the path was smoothed with a 21-sample boxcar window filter (400 ms, ten samples on each side). Firing-rate distributions were determined by counting the number of spikes in each bin and measuring the time spent per bin. Maps for the number of spikes and occupancy time were smoothed individually using a quasi-Gaussian kernel over the 5 × 5 bins surrounding each bin in the rate map28. Firing rates were determined by dividing the spike number and time for each bin of the two smoothed maps. </t>
  </si>
  <si>
    <t>https://www.nature.com/articles/nature13162#Sec2</t>
  </si>
  <si>
    <t>Igarashi</t>
  </si>
  <si>
    <t>Coordination of entorhinal–hippocampal ensemble activity during associative learning</t>
  </si>
  <si>
    <t>To characterize firing fields, the position data were sorted into 2.5 cm × 2.5 cm bins. The path was smoothed with a 21-sample boxcar window filter (400 ms; 10 samples on each side). Firing rate distributions were then determined by counting the number of spikes in each bin as well as the time spent per bin. Maps for number of spikes and time were smoothed individually using a boxcar average over the surrounding 5 × 5 bins. Weights were distributed as follows:</t>
  </si>
  <si>
    <t>https://www.frontiersin.org/articles/10.3389/fpsyg.2015.00925/full#h3</t>
  </si>
  <si>
    <t>Hayman</t>
  </si>
  <si>
    <t>Grid cells on steeply sloping terrain: evidence for planar rather than volumetric encoding</t>
  </si>
  <si>
    <t>To accomplish this, for each rate-map the compartment under consideration was divided into 3 cm × 3 cm bins and the number of spikes emitted in that bin was divided by the total amount of time spent there, to normalize for inhomogeneous spatial sampling. The resulting map was then smoothed with a Gaussian kernel with a size of 5 × 5 bins.</t>
  </si>
  <si>
    <t>https://www.jneurosci.org/content/jneuro/35/31/10963.full.pdf</t>
  </si>
  <si>
    <t>Latuske</t>
  </si>
  <si>
    <t>Interspike Intervals Reveal Functionally Distinct Cell
Populations in the Medial Entorhinal Cortex</t>
  </si>
  <si>
    <t>Spatial firing rate maps were generated by
dividing the environment into 2  2 cm bins. An occupancy map was
defined as the time spent in each bin and was smoothed with a Gaussian
kernel (SD   3 cm). The number of spikes emitted as the animal was in
each bin was also calculated. The firing rate per bin was obtained by
dividing the spike count of a bin by the corresponding bin of the occupancy map. The resulting firing rate map was smoothed with a Gaussian
kernel function (SD   3 cm).</t>
  </si>
  <si>
    <t>https://www.sciencedirect.com/science/article/pii/S0889159115000835?via%3Dihub#s0010</t>
  </si>
  <si>
    <t>Wolff</t>
  </si>
  <si>
    <t>Prenatal immune activation alters hippocampal place cell firing characteristics in adult animals</t>
  </si>
  <si>
    <t>For place field analysis, the floor of the environment was divided into a grid of 20 pixels in diameter, giving a pixel size of 3.7 × 3.7 cm. Firing rates in each pixel were determined by the number of spikes occurring in that pixel, divided by the amount of time the animal spent there (dwell time), allowing place fields to be visualized as a rate map across the whole environment. Data from pixels with a dwell-time of less than 200 ms were not included in the analysis.</t>
  </si>
  <si>
    <t>https://www.ncbi.nlm.nih.gov/pmc/articles/PMC4633399/#R31</t>
  </si>
  <si>
    <t>Robitsek</t>
  </si>
  <si>
    <t>Combined Administration of Levetiracetam and Valproic Acid Attenuates Age Related Hyperactivity of CA3 Place Cells, Reduces Place Field Area, and Increases Spatial Information Content in Aged Rat Hippocampus</t>
  </si>
  <si>
    <t xml:space="preserve">Occupancy-normalized spatial firing rate maps were estimated using the total number of spikes that occurred at a given location divided by the total amount of time that was spent in the bin (3.5 cm × 3.5 cm)
The smoothed value for each bin was calculated as the mean for each bin, and all bins within 5 cm, where each bin is weighted by its distance from the central bin using a two-dimensional Gaussian kernel (Komorowski et al., 2009). </t>
  </si>
  <si>
    <t>https://doi.org/10.1038%2Fncomms11824</t>
  </si>
  <si>
    <t>Schoenenberger</t>
  </si>
  <si>
    <t xml:space="preserve">Activity-dependent plasticity of hippocampal place maps
</t>
  </si>
  <si>
    <t>unspecified smoothing</t>
  </si>
  <si>
    <t xml:space="preserve">To compute firing rate maps, arenas were divided into 4 cm × 4 cm bins. For each bin, spikes were counted and divided by the animal’s occupancy time in that bin. Raw rate maps were smoothed using a two-dimensional Gaussian kernel. </t>
  </si>
  <si>
    <t>https://www.science.org/doi/full/10.1126/science.aad1935</t>
  </si>
  <si>
    <t>Grosmark</t>
  </si>
  <si>
    <t>Diversity in neural firing dynamics supports both rigid and learned hippocampal sequences</t>
  </si>
  <si>
    <t xml:space="preserve">For each well isolated principal cell a spike firing-by-position vector was
constructed by binning its spikes in non-overlapping 2 cm bins. This vector was
smoothed with a 5 cm Gaussian kernel, and divided by the smoothed (5 cm Gaussian
kernel) occupancy-by-position resulting in a smoothed position by-firing rate vector. </t>
  </si>
  <si>
    <t>https://onlinelibrary.wiley.com/doi/epdf/10.1002/hipo.22496</t>
  </si>
  <si>
    <t>Grieves</t>
  </si>
  <si>
    <t>Place Field Repetition and Spatial Learningin a Multicompartment Environment</t>
  </si>
  <si>
    <t>Firing  rate  maps  were  produced  for  each  compartment  indi-vidually  by  dividing  the  compartment  area  into  a  grid  of  3  cmsquare  bins.  The  firing  rate  in  each  bin  was  calculated  as  thetotal  number  of  spikes  which  occurred  in  that  bin  divided  bythe total length of time spent there. Bins in which the rats spent&lt;0.1  s  were  treated  as  if  they  had  not  been  visited.  Bins  weresmoothed using a Gaussian filter with the following parameters:</t>
  </si>
  <si>
    <t>https://www.ncbi.nlm.nih.gov/pmc/articles/PMC4906387/</t>
  </si>
  <si>
    <t>Activity-dependent plasticity of hippocampal place maps</t>
  </si>
  <si>
    <t>To compute firing rate maps, arenas were divided into 4 cm × 4 cm bins. For each bin, spikes were counted and divided by the animal's occupancy time in that bin. Raw rate maps were smoothed using a two-dimensional Gaussian kernel.</t>
  </si>
  <si>
    <t>https://www.sciencedirect.com/science/article/pii/S0960982217307716#sec2</t>
  </si>
  <si>
    <t>Ismakov</t>
  </si>
  <si>
    <t>Grid Cells Encode Local Positional Information</t>
  </si>
  <si>
    <t>A firing rate map was produced by partitioning the arena into bins and taking the number of spikes that were fired per bin divided by time spent within the bin to calculate the dwell-time-normalized firing rate at each point within the environment. A bin size of 3-by-3cm was used. The rate map was then smoothed by a two-dimensional convolution of a Gaussian function of a standard deviation of sigma size 1.5 cm.</t>
  </si>
  <si>
    <t>https://www.sciencedirect.com/science/article/pii/S0306452217306322#s0010</t>
  </si>
  <si>
    <t>Monaghan</t>
  </si>
  <si>
    <t>Systemic administration of two different anxiolytic drugs decreases local field potential theta frequency in the medial entorhinal cortex without affecting grid cell firing fields</t>
  </si>
  <si>
    <t xml:space="preserve">Spatial rate maps were constructed for a given unit by taking the number of spikes in 3.6 cm by 3.6 cm spatial bins and dividing by the amount of time spent in that bin. Rate maps were smoothed using a 5 × 5 bin 2D-Gaussian kernel with a one-bin standard deviation. </t>
  </si>
  <si>
    <t>https://www.sciencedirect.com/science/article/pii/S0960982217310096#sec3</t>
  </si>
  <si>
    <t xml:space="preserve">Harland </t>
  </si>
  <si>
    <t>Lesions of the Head Direction Cell System Increase Hippocampal Place Field Repetition</t>
  </si>
  <si>
    <t xml:space="preserve">The extent of place cell repetition in the parallel and radial compartments was quantified using similar methods to Grieves et al. [4]. </t>
  </si>
  <si>
    <t>https://www.ncbi.nlm.nih.gov/pmc/articles/PMC5558037/</t>
  </si>
  <si>
    <t>https://www.jneurosci.org/content/37/49/11789.long</t>
  </si>
  <si>
    <t>Tang</t>
  </si>
  <si>
    <t>Hippocampal-Prefrontal Reactivation during Learning Is Stronger in Awake Compared with Sleep States</t>
  </si>
  <si>
    <t xml:space="preserve">Two-dimensional occupancy-normalized spatial maps were constructed with 2 cm (W-track) or 1 cm (sleep box) square bins and smoothed with a 2D Gaussian (σ = 8 cm for W-track; σ = 2 cm for sleep box), except that no smoothing was performed for nesting position analysis </t>
  </si>
  <si>
    <t>https://www.ncbi.nlm.nih.gov/pmc/articles/PMC6282778/#hipo22966-sec-0002title</t>
  </si>
  <si>
    <t>Porter</t>
  </si>
  <si>
    <t>Hippocampal place cell encoding of sloping terrain</t>
  </si>
  <si>
    <t>To determine the peak firing rate and place field size, the floor of the shuttle box was subdivided into 2.5 cm2 bins. An occupancy map based on the tracking data was then created based on the amount of time the rat spent in each bin. Bins with an occupancy time &lt;100 ms were removed. A spike map was then created for each single unit based on the number of spikes which occurred in each bin. Elementwise division was used between the spike map and occupancy map to create a firing rate map where each bin contained the firing rate for a cell. The peak firing rate for a place cell was determined by the bin which had the highest firing rate.
A place field map was created for each cell based on the firing rate map. Place field maps utilized a firing rate criterion to remove bins where the cell was not substantially active in and/or did not display place field‐like activity. First, a Gaussian smoothing kernel was applied to the firing rate map with a 2.5 cm2 (1 sigma) smoothing window.</t>
  </si>
  <si>
    <t>https://www.nature.com/articles/s41467-018-06104-5#Sec10</t>
  </si>
  <si>
    <t>Zutshi</t>
  </si>
  <si>
    <t>Recurrent circuits within medial entorhinal cortex superficial layers support grid cell firing</t>
  </si>
  <si>
    <t>bins that were &gt;2.5 cm away from the tracked path or had a total occupancy of &lt;150 ms were assigned NaNs in the rate map</t>
  </si>
  <si>
    <t>The recording box was divided into 3 × 3 cm2 bins. Firing rate maps were constructed by dividing the total number of spikes in each bin by the total time the animal spent in the same bin. Rate maps were smoothed with a 5 × 5 pixel filter [0.0025 0.0125 0.0200 0.0125 0.0025; 0.0125 0.0625 0.1000 0.0625 0.0125; 0.0200 0.1000 0.1600 0.1000 0.0200; 0.0125 0.0625 0.1000 0.0625 0.0125; 0.0025 0.0125 0.0200 0.0125 0.0025], and bins that were &gt;2.5 cm away from the tracked path or had a total occupancy of &lt;150 ms were assigned NaNs in the rate map.</t>
  </si>
  <si>
    <t>https://www.nature.com/articles/s41593-017-0039-3#Sec7</t>
  </si>
  <si>
    <t>Gil</t>
  </si>
  <si>
    <t>Impaired path integration in mice with disrupted grid cell firing</t>
  </si>
  <si>
    <t>The recording environment was divided into 2 × 2-cm bins, the time spent in each bin was calculated, and the resulting occupancy map was smoothed with a Gaussian kernel (s.d. = 3 cm). The number of spikes in each bin was then divided by the corresponding bin of the occupancy map. The resulting firing rate maps were smoothed with the Gaussian kernel.</t>
  </si>
  <si>
    <t>https://www.science.org/doi/full/10.1126/science.aat5397</t>
  </si>
  <si>
    <t>Tanaka</t>
  </si>
  <si>
    <t>The hippocampal engram maps experience but not place</t>
  </si>
  <si>
    <t>Firing rate maps were obtained as
follows. First, spikes from each cell were assigned to 1 cm x 1 cm spatial bins. Then the number
of spikes for each bin was divided by the occupancy time of that bin. Finally, they were
smoothed with a 1 SD Gaussian kernel.</t>
  </si>
  <si>
    <t>https://www.ncbi.nlm.nih.gov/pmc/articles/PMC5823610/</t>
  </si>
  <si>
    <t>Mallory</t>
  </si>
  <si>
    <t>Grid scale drives the scale and long-term stability of place maps</t>
  </si>
  <si>
    <t xml:space="preserve">Position data was sorted into 2.5  2.5 cm bins and smoothed with a 21 sample boxcar
window filter (400 ms, ten samples on each side). Time and spiking maps were smoothed
separately using a quasi-Gaussian kernel over the adjacent 5  5 bins58. Firing rates were
calculated from smoothed maps by dividing spike number by the time spent in each bin. </t>
  </si>
  <si>
    <t>https://www.ncbi.nlm.nih.gov/pmc/articles/PMC6203432/</t>
  </si>
  <si>
    <t>Keinath</t>
  </si>
  <si>
    <t>Environmental deformations dynamically shift the grid cell spatial metric</t>
  </si>
  <si>
    <t>Rate maps were created by first dividing the environment into 2.5 cm x 2.5 cm pixels. Then the mean firing rate within each pixel was calculated. Finally, this map was smoothed with an isotropic Gaussian kernel with a standard deviation of 1.5 pixels (3.75 cm) and square extent of 9 pixels x 9 pixels (22.5 cm x 22.5 cm). Pixels which were never visited were excluded during further analyses</t>
  </si>
  <si>
    <t>https://doi.org/10.1002/hipo.23136</t>
  </si>
  <si>
    <t>Bolding</t>
  </si>
  <si>
    <t>Place cell firing cannot support navigation without intact septal circuits</t>
  </si>
  <si>
    <t>[Pixels are defined as being 3cm earlier] To generate firing rate maps and place cell statistics, clusters were analyzed using custom MATLAB code (MathWorks). In all analyses, data were selected for periods in which the rat moved &gt;3 cm/s. For each cluster, the number of spikes fired in each pixel was divided by the time spent in that pixel to calculate firing rate. Increasing firing rates in a pixel are coded in the color order: Yellow, orange, red, green, blue, and purple. White coded pixels unvisited by the rat.</t>
  </si>
  <si>
    <t>https://www.science.org/doi/full/10.1126/science.aax4192</t>
  </si>
  <si>
    <t>Lachance</t>
  </si>
  <si>
    <t>A sense of space in postrhinal cortex</t>
  </si>
  <si>
    <t>The animal’s two-dimensional location throughout the recording session was divided into 2 cm × 2 cm bins. For each cell, the number of spikes fired when the animal occupied each bin was divided by the amount of time the animal spent in that bin to calculate a firing rate for each location in the environment. The resulting firing rate heatmaps were smoothed with a Gaussian filter with a standard deviation of two bins.</t>
  </si>
  <si>
    <t>https://onlinelibrary.wiley.com/doi/10.1002/hipo.23136</t>
  </si>
  <si>
    <t>A 24 × 24 grid of 3 cm square pixels were used to analyze spatial firing. 
In all analyses, data were selected for periods in which the rat moved &gt;3 cm/s. For each cluster, the number of spikes fired in each pixel was divided by the time spent in that pixel to calculate firing rate.</t>
  </si>
  <si>
    <t>https://www.jneurosci.org/content/39/13/2522.long#sec-2</t>
  </si>
  <si>
    <t>Duvelle</t>
  </si>
  <si>
    <t>Insensitivity of Place Cells to the Value of Spatial Goals in a Two-Choice Flexible Navigation Task</t>
  </si>
  <si>
    <t>Position data were binned into 32 × 32 bins (∼2.3 cm2) and dwell time in each bin computed to visualize the distribution of rat position</t>
  </si>
  <si>
    <t xml:space="preserve"> A 24 × 24 grid of 3 cm square pixels were used to analyze spatial firing.
For each cluster, the number of spikes fired in each pixel was divided by the time spent in that pixel to calculate firing rate. </t>
  </si>
  <si>
    <t>https://www.ncbi.nlm.nih.gov/pmc/articles/PMC6410878/</t>
  </si>
  <si>
    <t>Casali</t>
  </si>
  <si>
    <t>Altered neural odometry in the vertical dimension</t>
  </si>
  <si>
    <t>A spatial rate map for each cell was produced by binning the environment into 2 x 2 cm
spatial bins and dividing the number of spikes emitted in that region by the total time the
rat spent there; the resulting map was then smoothed with a Gaussian kernel of standard
deviation = 4 cm.</t>
  </si>
  <si>
    <t>https://www.jneurosci.org/content/jneuro/39/16/3057.full.pdf</t>
  </si>
  <si>
    <t>Herzog</t>
  </si>
  <si>
    <t>Interaction of Taste and Place Coding in the Hippocampus</t>
  </si>
  <si>
    <t>To characterize the spatial firing properties of neurons, 2D
occupancy-normalized firing rate maps (see Figs. 2, 4, 5) were made
using 0.5 cm square bins and smoothed with a 2D Gaussian ( _x0008_ 3 cm;
Tang et al., 2017).</t>
  </si>
  <si>
    <t>https://www.ncbi.nlm.nih.gov/pmc/articles/PMC6066593/</t>
  </si>
  <si>
    <t>Talbot</t>
  </si>
  <si>
    <t>Normal CA1 place fields but discoordinated network discharge in a Fmr1-null mouse model of fragile X syndrome</t>
  </si>
  <si>
    <t xml:space="preserve">Cell-specific spatial firing rate maps were created by calculating the total number of spikes observed in each 1.25 × 1.25 cm location, divided by the total time the mouse was in the location. </t>
  </si>
  <si>
    <t>https://www.ncbi.nlm.nih.gov/pmc/articles/PMC6690818/</t>
  </si>
  <si>
    <t>Mankin</t>
  </si>
  <si>
    <t>The hippocampal code for space in Mongolian gerbils</t>
  </si>
  <si>
    <t>unspecified Gaussian smoothing, found in ref</t>
  </si>
  <si>
    <t>For each well-isolated neuron, a spatial firing rate distribution was constructed in the standard manner by summing the total number of spikes that occurred in a given location bin (5 cm by 5 cm), dividing by the amount of time that the animal spent in that location, and smoothing with a Gaussian centered on each bin (Koenig et al., 2011).</t>
  </si>
  <si>
    <t>https://www.ncbi.nlm.nih.gov/pmc/articles/PMC7511441/#S12title</t>
  </si>
  <si>
    <t>Harvey</t>
  </si>
  <si>
    <t>Altered Hippocampal Place Cell Representation and Theta Rhythmicity following Moderate Prenatal Alcohol Exposure</t>
  </si>
  <si>
    <t>the standard deviation given seems erroneous and probably describes the size of the kernel</t>
  </si>
  <si>
    <t>First, position and spiking data were speed filtered; only epochs with instantaneous running speeds of 3 cm/sec or more were included. Then occupancy normalized firing rate maps were constructed using 3×3cm spatial bins. Maps were then smoothed with a 5×5 standard deviation Gaussian kernel.</t>
  </si>
  <si>
    <t>https://www.sciencedirect.com/science/article/pii/S0896627320304773#sec4</t>
  </si>
  <si>
    <t>Jun</t>
  </si>
  <si>
    <t>Disrupted Place Cell Remapping and Impaired Grid Cells in a Knockin Model of Alzheimer's Disease</t>
  </si>
  <si>
    <t>described as boxcar, but actually Gaussian kernel</t>
  </si>
  <si>
    <t>To characterize firing fields, the position data were sorted into one-dimensional 1 cm bins for the linear tracks and 2.5 cm × 2.5 cm bins for the open field. For the open field map, the path was smoothed with a 21-sample boxcar window filter (400 ms; 10 samples on each side). Firing rate distributions were then determined by counting the number of spikes in each bin as well as the time spent per bin. Maps for number of spikes and time were smoothed individually using a boxcar average over the surrounding 5 × 5 bins. Weights were distributed as follows:
box = [0.0025 0.0125 0.0200 0.0125 0.0025;…
0.0125 0.0625 0.1000 0.0625 0.0125;…
0.0200 0.1000 0.1600 0.1000 0.0200;…
0.0125 0.0625 0.1000 0.0625 0.0125;…
0.0025 0.0125 0.0200 0.0125 0.0025;]</t>
  </si>
  <si>
    <t>https://elifesciences.org/articles/62500#s4</t>
  </si>
  <si>
    <t>Dannenberg</t>
  </si>
  <si>
    <t>Effects of visual inputs on neural dynamics for coding of location and running speed in medial entorhinal cortex</t>
  </si>
  <si>
    <t>I assume "3cm wide kernel" is a typo and must mean a 3cm standard deviation as a 3cm wide kernel would have no effect on 3cm wide bins</t>
  </si>
  <si>
    <t>Occupancy-normalized spatial firing rate maps were generated by dividing the open-field environment into 3 cm spatial bins. For each spatial bin, an occupancy-normalized firing rate was computed by dividing the total number of spikes falling into that bin by the total time the animal spent in that bin. Spatial rate maps were then smoothed by a 3 cm wide two-dimensional Gaussian kernel.</t>
  </si>
  <si>
    <t>https://www.sciencedirect.com/science/article/pii/S2211124720311128</t>
  </si>
  <si>
    <t>Carvalho</t>
  </si>
  <si>
    <t>A Brainstem Locomotor Circuit Drives the Activity of Speed Cells in the Medial Entorhinal Cortex</t>
  </si>
  <si>
    <t>Rate maps and angular tuning curves were first calculated based on distributions of the ratio between spike counts and time spent in each bin (bin size 4 cm for spatial maps, 6° for head direction), and then smoothed with a Gaussian kernel (σ: 1.5 bins for spatial maps, 1 bin for head direction tuning curves). Grid, head direction and border scores were then calculated based on the resulting rate maps.</t>
  </si>
  <si>
    <t>https://www.science.org/doi/full/10.1126/sciadv.aaz2322</t>
  </si>
  <si>
    <t>Alexander</t>
  </si>
  <si>
    <t>EGOCENTRIC BOUNDARY VECTOR TUNING OF THE RETROSPLENIAL CORTEX</t>
  </si>
  <si>
    <t>I assume "kernel spanning 3cm" is a typo and must mean a 3cm standard deviation as a 3cm wide kernel would have no effect on 3cm wide bins</t>
  </si>
  <si>
    <t xml:space="preserve">Animal positional occupancy within an open field was discretized into 3 cm × 3 cm spatial bins. For each neuron, the raw firing rate for each spatial bin was calculated by dividing the number of spikes that occurred in a given bin by the amount of time the animal occupied that bin. Raw firing ratemaps were smoothed with a 2D Gaussian kernel spanning 3 cm to generate final ratemaps for visualization. </t>
  </si>
  <si>
    <t>https://www.sciencedirect.com/science/article/pii/S0960982220301639#bib85</t>
  </si>
  <si>
    <t>Wang</t>
  </si>
  <si>
    <t>Hippocampal Place Cells Encode Local Surface-Texture Boundaries</t>
  </si>
  <si>
    <t xml:space="preserve">For each cell-session, an area extending 30 cm beyond each side of the experiment board (to capture firing when the rat’s head was off the board) was partitioned into a matrix of 2 × 2 cm spatial bins. The smoothed average firing rate for each bin was calculated as described in the Firing-rate map construction section
A Gaussian kernel with standard deviation 3 cm was applied to the average firing rates, and the smoothed firing-rate maps were then used in the quantitative analyses. </t>
  </si>
  <si>
    <t>https://onlinelibrary.wiley.com/doi/epdf/10.1002/hipo.23331</t>
  </si>
  <si>
    <t>Vandrey</t>
  </si>
  <si>
    <t>Object and object-memory representations across theproximodistal axis of CA1</t>
  </si>
  <si>
    <t>no smoothing, maps look smoothed though</t>
  </si>
  <si>
    <t xml:space="preserve">Rate maps were generated by dividing the area of the box intopixels corresponding to 2×2 cm bins of the environment. The firingrate in each pixel was determined by dividing the number of spikes bythe dwell-time of the animal in that bin. Firing rate maps depict the fir-ing rate of each bin in color, where blue represents the lowest firingrate and red represents the highest firing rate. </t>
  </si>
  <si>
    <t>https://www.sciencedirect.com/science/article/pii/S221112472101113X#sec4</t>
  </si>
  <si>
    <t>Campbell</t>
  </si>
  <si>
    <t>Distance-tuned neurons drive specialized path integration calculations in medial entorhinal cortex</t>
  </si>
  <si>
    <t xml:space="preserve">To compute spatial firing rate maps, we binned the position into 2cm bins, computed spike counts for each position bin, divided the counts by the occupancy of each spatial bin and smoothed the resulting spatial firing rate (Gaussian kernel, standard deviation = 4 cm). </t>
  </si>
  <si>
    <t>https://www.nature.com/articles/s41422-020-00448-8#Sec11</t>
  </si>
  <si>
    <t>Long</t>
  </si>
  <si>
    <t>A novel somatosensory spatial navigation system outside the hippocampal formation</t>
  </si>
  <si>
    <t>To classify firing fields and firing rate distributions, the position data were divided into 2.5 cm × 2.5 cm bins, and the path was smoothed with a 21-sample boxcar window filter (400 ms; 10 samples on each side).7,17,44 Cells with &gt; 100 spikes per session and with a coverage of &gt; 80% were included for further analyses. Maps for spike numbers and spike times were smoothed with a quasi-Gaussian kernel over the neighboring 5 × 5 bins.7,17,44 Spatial firing rates were calculated by dividing the smoothed map of spike numbers with spike times.</t>
  </si>
  <si>
    <t>https://www.sciencedirect.com/science/article/pii/S0960982221000385#sec4</t>
  </si>
  <si>
    <t>Hippocampal place cells encode global location but not connectivity in a complex space</t>
  </si>
  <si>
    <t>Spike and dwell time maps were constructed as bivariate histograms of the spike and position data respectively (2cm square bins, MATLAB: hist3) after speed-filtering the data to remove periods where the animal’s running speed was less than 5 cm/s (to avoid contamination of the data by possible reactivation events). These maps were then smoothed with a two-dimensional Gaussian kernel (standard deviation: 2.5 bins, kernel size: 9 × 9 bins, MATLAB: imgaussfilt). Firing rate maps were calculated by dividing spike maps by the corresponding dwell map for that session.</t>
  </si>
  <si>
    <t>https://www.nature.com/articles/s41378-022-00436-5#Sec2</t>
  </si>
  <si>
    <t>Xu</t>
  </si>
  <si>
    <t>Grid cell remapping under three-dimensional object and social landmarks detected by implantable microelectrode arrays for the medial entorhinal cortex</t>
  </si>
  <si>
    <t xml:space="preserve">First, the open field was separated into bins of 1 × 1 cm2, and the firing rate was calculated by dividing the counts of spikes by the dwell time of the tested rat in each bin. Then, a firing rate map was obtained by Gaussian smoothing of the spike firing rate for each bin. </t>
  </si>
  <si>
    <t>https://www.nature.com/articles/s41586-021-04268-7#Sec8</t>
  </si>
  <si>
    <t>Gardner</t>
  </si>
  <si>
    <t>Toroidal topology of population activity in grid cells</t>
  </si>
  <si>
    <t>special smoothing</t>
  </si>
  <si>
    <t xml:space="preserve">To generate 2D rate maps for the OF arena, position estimates were binned into a square grid of 3 × 3-cm bins. The spike rate in each position bin was calculated as the number of spikes recorded in the bin, divided by the time the rat spent in the bin. To interpolate the values of unvisited bins, two auxiliary matrices were used, M1 and M2, setting visited bins equal to the value of the original rate map in M1 and to 1 in M2, and setting unvisited bins to zero in both. One iteration of the image-processing ‘closing’ operation was then performed (binary dilation followed by erosion, filling out a subset of the non-visited bins) on M2, using a disk-shaped structuring element, first padding the matrix border by one bin. Both matrices were then spatially smoothed with a Gaussian kernel of smoothing width 2.75 bins. Finally, the rate map was obtained by dividing M1 by M2. </t>
  </si>
  <si>
    <t>https://www.nature.com/articles/s41598-022-25006-7#Sec2</t>
  </si>
  <si>
    <t>Kapl</t>
  </si>
  <si>
    <t>Context-independent expression of spatial code in hippocampus</t>
  </si>
  <si>
    <t>Then, the registered track coordinates were transformed into 20 × 20 position bins (pixels) of 3 × 3 cm and the spatial ratemaps were built by dividing the number of spikes emerged in each position bin by the total time spent in it. The resulting ratemaps were smoothed using 5 × 5 Gaussian boxcar average over the surrounding bins. The weights were distributed as follows:
[0.00250.01250.02000.01250.0025;0.01250.06250.10000.06250.0125;0.02000.10000.16000.10000.0200;0.01250.06250.10000.06250.0125;0.00250.01250.02000.01250.0025]</t>
  </si>
  <si>
    <t>https://www.sciencedirect.com/science/article/pii/S0960982222010089?via%3Dihub#sec4</t>
  </si>
  <si>
    <t>Tanni</t>
  </si>
  <si>
    <t>State transitions in the statistically stable place cell population correspond to rate of perceptual change</t>
  </si>
  <si>
    <t>To calculate a ratemap for each unit, the position data was binned into 4 cm square bins, and the number of position samples in each bin was divided by the sampling rate, producing the dwell time for each spatial bin. Spike timestamps were paired with simultaneous position samples and assigned to corresponding spatial bins, thereby producing spike counts for each spatial bin. Only the position samples and spike timestamps from periods where the animal was moving at more than 10 cm/s were used to produce these dwell time and spike count maps. Both dwell times and spike counts were smoothed with a Gaussian kernel (standard deviation of 2 spatial bins) while setting unsampled bin values and those outside the environment to 0. The resulting smoothed spike counts were divided by smoothed dwell times, producing spatial ratemaps.</t>
  </si>
  <si>
    <t>https://www.ncbi.nlm.nih.gov/pmc/articles/PMC9850819/</t>
  </si>
  <si>
    <t>Broussard</t>
  </si>
  <si>
    <t>Impaired experience-dependent refinement of place cells in a rat model of Alzheimer’s Disease</t>
  </si>
  <si>
    <t>no smoothing, maps are clearly smoothed though</t>
  </si>
  <si>
    <t xml:space="preserve">For recording spatial activity, videos of the arena were pixelated into 3 cm x 3 cm bins and the number of spikes in each bin was divided by the time spent within that bin to determine a firing rate. The firing rates within the individual bins were combined to generate a heat map for each neuron’s activity within the entire open field. </t>
  </si>
  <si>
    <t>https://www.sciencedirect.com/science/article/pii/S0896627317301873#sec4</t>
  </si>
  <si>
    <t>Diehl</t>
  </si>
  <si>
    <t>Grid and Nongrid Cells in Medial Entorhinal Cortex Represent Spatial Location and Environmental Features with Complementary Coding Schemes</t>
  </si>
  <si>
    <t xml:space="preserve">We constructed firing rate maps in the standard manner by summing the total number of spikes that occurred in a given location bin (5 × 5 cm), dividing by the total amount of time that the rat occupied the bin, and smoothing with a 5 × 5 bin Gaussian filter with a standard deviation of approximately 1 bin (Koenig et al., 2011):
[0.0025 0.0125 0.0200 0.0125 0.0025;
0.0125 0.0625 0.1000 0.0625 0.0125;
0.0200 0.1000 0.1600 0.1000 0.0200;
0.0125 0.0625 0.1000 0.0625 0.0125;
0.0025 0.0125 0.0200 0.0125 0.0025].
Bins that were never within a distance of less than 2.5 cm from the tracked path or with total occupancy of less than 150 ms were regarded as unvisited and were not included in the rate map. To control for possible influences of stationary periods, rate maps were also constructed with periods below a minimum running speed of 5 cm/s excluded. </t>
  </si>
  <si>
    <t>https://www.sciencedirect.com/science/article/pii/S0896627314003031#sec4</t>
  </si>
  <si>
    <t>New and Distinct Hippocampal Place Codes Are Generated in a New Environment during Septal Inactivation</t>
  </si>
  <si>
    <t xml:space="preserve">Firing rate maps of cell spiking in the open field were constructed for 4 × 4 cm bins of position data and were smoothed with a pseudo-Gaussian kernel with a standard deviation of one pixel. </t>
  </si>
  <si>
    <t>https://www.sciencedirect.com/science/article/pii/S0960982219300065#sec2</t>
  </si>
  <si>
    <t>Muessig</t>
  </si>
  <si>
    <t>Coordinated Emergence of Hippocampal Replay and Theta Sequences during Post-natal Development</t>
  </si>
  <si>
    <t>https://www.nature.com/articles/nn.3462#Sec12</t>
  </si>
  <si>
    <t>Leutgeb</t>
  </si>
  <si>
    <t>Impaired hippocampal rate coding after lesions of the lateral entorhinal cortex</t>
  </si>
  <si>
    <t>https://www.nature.com/articles/nature14153#Sec2</t>
  </si>
  <si>
    <t>Krupic</t>
  </si>
  <si>
    <t>Grid cell symmetry is shaped by environmental geometry</t>
  </si>
  <si>
    <t>https://www.sciencedirect.com/science/article/pii/S0896627310006859#sec4</t>
  </si>
  <si>
    <t>Henriksen</t>
  </si>
  <si>
    <t>Spatial Representation along the Proximodistal Axis of CA1</t>
  </si>
  <si>
    <t>https://www.sciencedirect.com/science/article/pii/S0896627315004183#sec4</t>
  </si>
  <si>
    <t>A Developmental Switch in Place Cell Accuracy Coincides with Grid Cell Maturation</t>
  </si>
  <si>
    <t>Positional data within the visited edges of the environment were then sorted into 2.5 × 2.5 cm spatial bins. Data were included in further analyses only if total path length &gt;45 m and the rat visited ≥94% of the total surface area of the arena (≥585 of 625 total spatial bins). All spike and positional data were filtered to remove periods of immobility (speed, &lt;2.5 cm/s for pups and &lt;5 cm/s for adults). The total dwell time and spike count for the whole trial were then calculated for each spatial bin. The binned data were then smoothed using adaptive smoothing (Skaggs et al., 1996). In brief, to calculate the firing rate for a given bin, a circle centered on the bin was gradually expanded in radius r until
where α = 200 and d and s are the dwell time (in seconds) and the number of spikes lying within the circle, respectively. The firing rate assigned to the bin was then set equal to s/d. The exception to this procedure consisted of the overall mean rate maps for all cells (Figures 1D and 1E); here, no smoothing was applied.</t>
  </si>
  <si>
    <t xml:space="preserve">An adaptive smoothing method (S7) was used before the calculation of information scores in order
to optimize the trade-off between blurring error and sampling error. The raw data were first
divided into bins of 2.5 cm × 2.5 cm. Then the firing rate at each point in the environment was
estimated by expanding a circle around the point until
r ≥
n s
 i
R.F. Langston et al.
9
where r is the radius of the circle in bins, n is the number of occupancy samples within the circle, s
is the total number of spikes in those occupancy samples, and the constant α is set to 10000. With
a position sampling rate of 50 Hz, the firing rate at that point was then set to 50 · s/n. </t>
  </si>
  <si>
    <t>https://www.jneurosci.org/content/jneuro/14/12/7347.full.pdf</t>
  </si>
  <si>
    <t xml:space="preserve">Comparison of Spatial Firing Characteristics of Units in Dorsal and
Ventral Hippocampus of the Rat </t>
  </si>
  <si>
    <t>A firing rate map was constructed for the initial analysis.
The 168 x 168 cm square containing the apparatus was divided into
64 x 64 bins, and the firing rate (total number of spikes divided by
total occupancy time) for each bin was calculated. “Adaptive binning”
(Skaggs and McNaughton, unpublished observations) was employed in
the present study to optimize the trade-off between sampling error and
resolution. Sampling radius of a bin was increased starting from 0 until
the following condition was met:
where d is the sampling radius, 01 is the sampling radius scale factor,
which was set at 1000 for the present analysis, n is the number of
occupancy samples lying within the circle, and s is the total number of
spikes contained in those occupancy samples.</t>
  </si>
  <si>
    <t>https://www.science.org/doi/epdf/10.1126/science.1222403</t>
  </si>
  <si>
    <t>Neural Representations of LocationComposed of Spatially Periodic Bands</t>
  </si>
  <si>
    <t>Locational firing rate map was estimated by dividing the number of spikes fired in
a given part of the environment by the time spent there. Position data and spike
counts were sorted into 2.5cm x 2.5cm spatial bins. Unsmoothed firing rate maps
were obtained by dividing the spike count in each bin by the dwell time in that bin.
The smoothed firing rate map was obtained by first applying adaptive smoothing (see
‘Adaptive Smoothing’) to the dwell time and spike maps and then dividing them. 
Adaptive smoothing(2) was applied to the firing rate maps. In brief, to calculate
the firing rate for a given bin the number of spikes assigned to that bin is defined by a
circle centred at the bin with the radius r. The radius of the circle is expanded until
where α = 5000, n is the number of bins and s is the number of spikes lying within
the circle</t>
  </si>
  <si>
    <t>https://www.science.org/doi/epdf/10.1126/science.aao4960</t>
  </si>
  <si>
    <t>Local transformations of thehippocampal cognitive map</t>
  </si>
  <si>
    <t>A locational firing rate map was constructed by dividing the number of spikes fired in a
given part of the environment by the time spent there. Position data and spike counts were
sorted into 2.6 cm × 2.6 cm spatial bins. Unsmoothed firing rate maps were obtained by dividing
the spike count in each bin by the dwell time in that bin. The firing rate map was smoothed by
applying adaptive smoothing as previously described in(13).</t>
  </si>
  <si>
    <t>https://academic.oup.com/cercor/article/26/8/3627/2468222#113493267</t>
  </si>
  <si>
    <t>Place Cell Networks in Pre-weanling Rats Show Associative Memory Properties from the Onset of Exploratory Behavior</t>
  </si>
  <si>
    <t>Muessig 2015 does not use the 1996 approach but the 1994 approach, I assume this was a mistake</t>
  </si>
  <si>
    <t>Firing rat maps were constructed as described previously (Muessig et al. 2015). Briefly, positional data were sorted into 2.5 × 2.5 cm bins, spike and positional data were immobility-filtered (speed &lt;2.5 cm/s for pups, &lt;5 cm/s for adults), and the binned data smoothed using an adaptive smoothing algorithm (Skaggs et al. 1996).</t>
  </si>
  <si>
    <t>https://doi.org/10.1126/science.1125572</t>
  </si>
  <si>
    <t>Sargolini et al. 2006</t>
  </si>
  <si>
    <t>Conjunctive Representation of Position, Direction, and Velocity in Entorhinal Cortex</t>
  </si>
  <si>
    <t>2006</t>
  </si>
  <si>
    <t>data were sorted into bins of 3 x 3 cm2
 and the firing rate was determined for each bin. A spatial
smoothing algorithm was used. The average rate in any bin x was estimated as: 
where g is a smoothing kernel, h is a smoothing factor, n is the number of spikes, si the location of the
i-th spike, y(t) the location of the rat at time t, and [0, T] the period of the recording. A Gaussian
kernel was used for g and h = 3.</t>
  </si>
  <si>
    <t>https://www.sciencedirect.com/science/article/pii/S0092867417310097#sec4</t>
  </si>
  <si>
    <t>Miao et al. 2017</t>
  </si>
  <si>
    <t>Parvalbumin and Somatostatin Interneurons Control Different Space-Coding Networks in the Medial Entorhinal Cortex</t>
  </si>
  <si>
    <t>2017</t>
  </si>
  <si>
    <t>positions 3cm away from tracked positions excluded</t>
  </si>
  <si>
    <t>https://www.science.org/doi/full/10.1126/science.1114037</t>
  </si>
  <si>
    <t>Leutgeb et al. 2005</t>
  </si>
  <si>
    <t>Independent Codes for Spatial and Episodic Memory in Hippocampal Neuronal Ensembles</t>
  </si>
  <si>
    <t>2005</t>
  </si>
  <si>
    <t xml:space="preserve">Positions more than 5 cm away from the tracked
path were regarded as unvisited. </t>
  </si>
  <si>
    <t>by summing the total number of
spikes that occurred in a given location bin (5 by 5 cm), dividing by the amount of time that
the animal spent in that location, and smoothing with a Gaussian centered on each bin. The
average rate in each bin x was estimated as
∑ ∫ −
=
− =
T
h
y t x n
i
h
s x x g g dt i
0
( )
1
λ( ) ( ) ( )
where g is a smoothing kernel, h is a smoothing factor, n is the number of spikes, si the location
of the i-th spike, y(t) the location of the rat at time t, and [0, T) the period of the recording. A
Leutgeb et al.
9
Gaussian kernel was used for g and h = 5 cm. Positions more than 5 cm away from the tracked
path were regarded as unvisited.</t>
  </si>
  <si>
    <t>https://www.sciencedirect.com/science/article/pii/S0896627305007737#bib28</t>
  </si>
  <si>
    <t>Progressive Transformation of Hippocampal Neuronal Representations in “Morphed” Environments</t>
  </si>
  <si>
    <t>Procedures for spike sorting, cell classification, and construction of rate maps (“place fields”) were as reported previously (Leutgeb et al., 2005).</t>
  </si>
  <si>
    <t>https://www.science.org/doi/full/10.1126/science.1099901</t>
  </si>
  <si>
    <t>Fyhn et al. 2004</t>
  </si>
  <si>
    <t>Spatial Representation in the Entorhinal Cortex</t>
  </si>
  <si>
    <t>2004</t>
  </si>
  <si>
    <t>one of two methods used</t>
  </si>
  <si>
    <t>In the latter algorithm, the average rate at any arbitrary position x was estimated as
where g is a smoothing kernel, h is a smoothing factor, n is the number of spikes, si the
location of the i-th spike, y(t) the location of the rat at time t, and [0 T) the period of the
recording (S6). The integral in the numerator must be evaluated numerically, e.g. using
the trapezoidal method. A Gaussian kernel was used for g and h = 5 cm. 
Maps constructed with the two smoothing algorithms showed only negligible
differences, perhaps with a tendency for some purely spatially smoothed fields to be
weakly sharper. All differences in firing characteristics were clearly apparent with both
estimators.</t>
  </si>
  <si>
    <t>https://www.science.org/doi/full/10.1126/science.1166466</t>
  </si>
  <si>
    <t>Solstad et al. 2008</t>
  </si>
  <si>
    <t>Representation of Geometric Borders in the Entorhinal Cortex</t>
  </si>
  <si>
    <t>2008</t>
  </si>
  <si>
    <t>Position estimates were based on tracking of the LED closest to the centre of the rat’s head.
The tracked positions were smoothed with a 15 point mean filter offline. To characterize
firing fields, the position data were sorted into bins of 2.5 cm × 2.5 cm and the firing rate was
determined for each bin. A spatial smoothing algorithm was used. The average rate in any bin
x was estimated as:
where g is a smoothing kernel, h is a smoothing factor, n is the number of spikes, si
the
location of the i-th spike, y(t) the location of the rat at time t, and [0, T] the period of the
recording. A Gaussian kernel was used for g and h = 5 cm.</t>
  </si>
  <si>
    <t>Lu et al. 2013</t>
  </si>
  <si>
    <t>2013</t>
  </si>
  <si>
    <t xml:space="preserve">patial firing rate distributions (place fields) for each well-isolated neuron were constructed by summing the total number of spikes that occurred in a given location bin (5 cm × 5 cm), dividing by the amount of time that the rat spent in that location and smoothing with a Gaussian centered on each bin. The average rate in each bin x was estimated as
where g is a smoothing kernel, h is a smoothing factor, n is the number of spikes, si is the location of the i-th spike, y(t) is the location of the rat at time t, and [0 T) is the period of the recording. A Gaussian kernel was used for g, and h = 5 cm. Positions more than 5 cm away from the tracked path were regarded as unvisited. </t>
  </si>
  <si>
    <t>https://www.sciencedirect.com/science/article/pii/S0896627315006297#sec4</t>
  </si>
  <si>
    <t>Lu et al. 2015</t>
  </si>
  <si>
    <t>Topography of Place Maps along the CA3-to-CA2 Axis of the Hippocampus</t>
  </si>
  <si>
    <t>2015</t>
  </si>
  <si>
    <t xml:space="preserve">the spatial map for each trial was computed, and standard characteristics for spatial firing (shown in Figures 2 and S2) were calculated as described previously (Lu et al., 2013). </t>
  </si>
  <si>
    <t>https://www.nature.com/articles/nature05601#MOESM400</t>
  </si>
  <si>
    <t>Fyhn</t>
  </si>
  <si>
    <t>Hippocampal remapping and grid realignment in entorhinal cortex</t>
  </si>
  <si>
    <t>Position estimates were based on tracking of the red LED. The tracked positions were smoothed
with a 15 point mean filter offline. To characterize firing fields, the position data were sorted
into bins of 3x3 cm2
 and the firing rate was determined for each bin. A spatial smoothing
algorithm was used. The average rate in any bin x was estimated as: 
where g is a smoothing kernel, h is a smoothing factor, n is the number of spikes, si the location
of the i-th spike, y(t) the location of the rat at time t, and [0, T] the period of the recording. A
Gaussian kernel was used for g and h = 3. In order to avoid error from extrapolation, we
considered positions more than 3 cm away from the tracked path as unvisited.</t>
  </si>
  <si>
    <t>https://www.nature.com/articles/nature03721#MOESM1</t>
  </si>
  <si>
    <t>Hafting</t>
  </si>
  <si>
    <t>Microstructure of a spatial map in the entorhinal cortex</t>
  </si>
  <si>
    <t xml:space="preserve">To characterize firing fields, we used a spatial smoothing algorithm1
. The average rate at any
arbitrary position x was estimated as where g is a smoothing kernel, h is a smoothing factor, n is the number of spikes, si the location of
the i-th spike, y(t) the location of the rat at time t, and [0, T) the period of the recording. A
Gaussian kernel was used for g and h = 3 cm. Positions more than 5 cm away from the tracked
path were regarded as unvisited. </t>
  </si>
  <si>
    <t>https://www.science.org/doi/full/10.1126/science.1135801</t>
  </si>
  <si>
    <t xml:space="preserve">Pattern Separation in Dentate Gyrus and CA3 of the Hippocampus </t>
  </si>
  <si>
    <t xml:space="preserve">Spatial firing rate distributions (‘place fields’) for each well-isolated neuron
were constructed in the standard manner, by summing the total number of spikes that occurred in a
given location bin (5 cm × 5 cm), dividing by the amount of time that the animal spent in that
location, and smoothing with a Gaussian centered on each bin. The average rate in each bin x was
estimated as where g is a smoothing kernel, h is a smoothing factor, n is the number of spikes, si the location of
the i-th spike, y(t) the location of the rat at time t, and [0 T) the period of the recording. A Gaussian
kernel was used for g and h = 5 cm. Positions more than 5 cm away from the tracked path were
regarded as unvisited. </t>
  </si>
  <si>
    <t>Balanced bin size</t>
  </si>
  <si>
    <t>Pearson</t>
  </si>
  <si>
    <t>Euclidean</t>
  </si>
  <si>
    <t>Balanced smoothing</t>
  </si>
  <si>
    <t>Minimum smoothing</t>
  </si>
  <si>
    <t>Minimum bin size</t>
  </si>
  <si>
    <t>Group 1</t>
  </si>
  <si>
    <t>Group 2</t>
  </si>
  <si>
    <t>Group 3</t>
  </si>
  <si>
    <t>No overdisp</t>
  </si>
  <si>
    <t>Overdisp</t>
  </si>
  <si>
    <t>Panel c bin size</t>
  </si>
  <si>
    <t>Panel c smoothing</t>
  </si>
  <si>
    <t>Panel d MISE</t>
  </si>
  <si>
    <t>Panel d field error</t>
  </si>
  <si>
    <t>uniform</t>
  </si>
  <si>
    <t>goal</t>
  </si>
  <si>
    <t>thigmotaxis</t>
  </si>
  <si>
    <t>panel d MISE</t>
  </si>
  <si>
    <t>panel d field error</t>
  </si>
  <si>
    <t>Histogram</t>
  </si>
  <si>
    <t>Adaptive smoothing</t>
  </si>
  <si>
    <t>KSDE</t>
  </si>
  <si>
    <t>place field error</t>
  </si>
  <si>
    <t>computation time</t>
  </si>
  <si>
    <t>missing b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6">
    <xf numFmtId="0" fontId="0" fillId="0" borderId="0" xfId="0"/>
    <xf numFmtId="11" fontId="0" fillId="0" borderId="0" xfId="0" applyNumberFormat="1"/>
    <xf numFmtId="0" fontId="1" fillId="0" borderId="0" xfId="1" applyAlignment="1"/>
    <xf numFmtId="0" fontId="1" fillId="0" borderId="0" xfId="1" applyFill="1" applyBorder="1" applyAlignment="1"/>
    <xf numFmtId="0" fontId="1" fillId="0" borderId="0" xfId="1"/>
    <xf numFmtId="0" fontId="0" fillId="0" borderId="0" xfId="0"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26" Type="http://schemas.openxmlformats.org/officeDocument/2006/relationships/hyperlink" Target="https://www.science.org/doi/full/10.1126/sciadv.aaz2322" TargetMode="External"/><Relationship Id="rId21" Type="http://schemas.openxmlformats.org/officeDocument/2006/relationships/hyperlink" Target="https://www.nature.com/articles/nature11649" TargetMode="External"/><Relationship Id="rId42" Type="http://schemas.openxmlformats.org/officeDocument/2006/relationships/hyperlink" Target="https://www.sciencedirect.com/science/article/pii/S0960982217310096" TargetMode="External"/><Relationship Id="rId47" Type="http://schemas.openxmlformats.org/officeDocument/2006/relationships/hyperlink" Target="https://www.jneurosci.org/content/jneuro/18/5/1818.full.pdf" TargetMode="External"/><Relationship Id="rId63" Type="http://schemas.openxmlformats.org/officeDocument/2006/relationships/hyperlink" Target="https://onlinelibrary.wiley.com/doi/10.1002/hipo.23136" TargetMode="External"/><Relationship Id="rId68" Type="http://schemas.openxmlformats.org/officeDocument/2006/relationships/hyperlink" Target="https://www.ncbi.nlm.nih.gov/pmc/articles/PMC9850819/" TargetMode="External"/><Relationship Id="rId84" Type="http://schemas.openxmlformats.org/officeDocument/2006/relationships/hyperlink" Target="https://www.jneurosci.org/content/jneuro/9/4/1097.full.pdf" TargetMode="External"/><Relationship Id="rId89" Type="http://schemas.openxmlformats.org/officeDocument/2006/relationships/hyperlink" Target="https://www.ncbi.nlm.nih.gov/pmc/articles/PMC5823610/" TargetMode="External"/><Relationship Id="rId16" Type="http://schemas.openxmlformats.org/officeDocument/2006/relationships/hyperlink" Target="https://www.sciencedirect.com/science/article/pii/S2211124720311128" TargetMode="External"/><Relationship Id="rId11" Type="http://schemas.openxmlformats.org/officeDocument/2006/relationships/hyperlink" Target="https://www.nature.com/articles/s41378-022-00436-5" TargetMode="External"/><Relationship Id="rId32" Type="http://schemas.openxmlformats.org/officeDocument/2006/relationships/hyperlink" Target="https://www.science.org/doi/full/10.1126/science.aat5397" TargetMode="External"/><Relationship Id="rId37" Type="http://schemas.openxmlformats.org/officeDocument/2006/relationships/hyperlink" Target="https://www.science.org/doi/full/10.1126/science.1188224" TargetMode="External"/><Relationship Id="rId53" Type="http://schemas.openxmlformats.org/officeDocument/2006/relationships/hyperlink" Target="https://www.nature.com/articles/nn1825" TargetMode="External"/><Relationship Id="rId58" Type="http://schemas.openxmlformats.org/officeDocument/2006/relationships/hyperlink" Target="https://www.sciencedirect.com/science/article/pii/S0960982220301639" TargetMode="External"/><Relationship Id="rId74" Type="http://schemas.openxmlformats.org/officeDocument/2006/relationships/hyperlink" Target="https://www.jneurosci.org/content/jneuro/9/7/2382.full.pdf" TargetMode="External"/><Relationship Id="rId79" Type="http://schemas.openxmlformats.org/officeDocument/2006/relationships/hyperlink" Target="https://www.jneurosci.org/content/37/49/11789.long" TargetMode="External"/><Relationship Id="rId5" Type="http://schemas.openxmlformats.org/officeDocument/2006/relationships/hyperlink" Target="https://www.ncbi.nlm.nih.gov/pmc/articles/PMC6282778/" TargetMode="External"/><Relationship Id="rId90" Type="http://schemas.openxmlformats.org/officeDocument/2006/relationships/hyperlink" Target="https://www.ncbi.nlm.nih.gov/pmc/articles/PMC6066593/" TargetMode="External"/><Relationship Id="rId95" Type="http://schemas.openxmlformats.org/officeDocument/2006/relationships/hyperlink" Target="https://www.sciencedirect.com/science/article/pii/S0896627314003031" TargetMode="External"/><Relationship Id="rId22" Type="http://schemas.openxmlformats.org/officeDocument/2006/relationships/hyperlink" Target="https://www.nature.com/articles/nature13162" TargetMode="External"/><Relationship Id="rId27" Type="http://schemas.openxmlformats.org/officeDocument/2006/relationships/hyperlink" Target="https://www.science.org/doi/full/10.1126/science.aax4192" TargetMode="External"/><Relationship Id="rId43" Type="http://schemas.openxmlformats.org/officeDocument/2006/relationships/hyperlink" Target="https://www.pnas.org/doi/full/10.1073/pnas.0400385101" TargetMode="External"/><Relationship Id="rId48" Type="http://schemas.openxmlformats.org/officeDocument/2006/relationships/hyperlink" Target="https://www.jneurosci.org/content/jneuro/12/5/1945.full.pdf" TargetMode="External"/><Relationship Id="rId64" Type="http://schemas.openxmlformats.org/officeDocument/2006/relationships/hyperlink" Target="https://www.sciencedirect.com/science/article/pii/S0960982222010089?via%3Dihub" TargetMode="External"/><Relationship Id="rId69" Type="http://schemas.openxmlformats.org/officeDocument/2006/relationships/hyperlink" Target="https://pubmed.ncbi.nlm.nih.gov/11914793/" TargetMode="External"/><Relationship Id="rId8" Type="http://schemas.openxmlformats.org/officeDocument/2006/relationships/hyperlink" Target="https://www.jneurosci.org/content/jneuro/35/31/10963.full.pdf" TargetMode="External"/><Relationship Id="rId51" Type="http://schemas.openxmlformats.org/officeDocument/2006/relationships/hyperlink" Target="https://onlinelibrary.wiley.com/doi/epdf/10.1002/%28SICI%291098-1063%281997%297%3A6%3C624%3A%3AAID-HIPO5%3E3.0.CO%3B2-E" TargetMode="External"/><Relationship Id="rId72" Type="http://schemas.openxmlformats.org/officeDocument/2006/relationships/hyperlink" Target="https://www.ncbi.nlm.nih.gov/pmc/articles/PMC4633399/" TargetMode="External"/><Relationship Id="rId80" Type="http://schemas.openxmlformats.org/officeDocument/2006/relationships/hyperlink" Target="https://www.jneurosci.org/content/jneuro/7/3/716.full.pdf" TargetMode="External"/><Relationship Id="rId85" Type="http://schemas.openxmlformats.org/officeDocument/2006/relationships/hyperlink" Target="https://onlinelibrary.wiley.com/doi/epdf/10.1002/hipo.450030209" TargetMode="External"/><Relationship Id="rId93" Type="http://schemas.openxmlformats.org/officeDocument/2006/relationships/hyperlink" Target="https://www.science.org/doi/10.1126/science.1201685" TargetMode="External"/><Relationship Id="rId3" Type="http://schemas.openxmlformats.org/officeDocument/2006/relationships/hyperlink" Target="https://www.frontiersin.org/articles/10.3389/fpsyg.2015.00925/full" TargetMode="External"/><Relationship Id="rId12" Type="http://schemas.openxmlformats.org/officeDocument/2006/relationships/hyperlink" Target="https://www.sciencedirect.com/science/article/pii/S0896627320304773" TargetMode="External"/><Relationship Id="rId17" Type="http://schemas.openxmlformats.org/officeDocument/2006/relationships/hyperlink" Target="https://www.nature.com/articles/nn.2602" TargetMode="External"/><Relationship Id="rId25" Type="http://schemas.openxmlformats.org/officeDocument/2006/relationships/hyperlink" Target="https://www.science.org/doi/full/10.1126/science.aad1935" TargetMode="External"/><Relationship Id="rId33" Type="http://schemas.openxmlformats.org/officeDocument/2006/relationships/hyperlink" Target="https://www.jneurosci.org/content/jneuro/10/6/2008.full.pdf" TargetMode="External"/><Relationship Id="rId38" Type="http://schemas.openxmlformats.org/officeDocument/2006/relationships/hyperlink" Target="https://www.jneurosci.org/content/jneuro/9/12/4101.full.pdf" TargetMode="External"/><Relationship Id="rId46" Type="http://schemas.openxmlformats.org/officeDocument/2006/relationships/hyperlink" Target="https://www.sciencedirect.com/science/article/pii/S0092867400818292" TargetMode="External"/><Relationship Id="rId59" Type="http://schemas.openxmlformats.org/officeDocument/2006/relationships/hyperlink" Target="https://www.ncbi.nlm.nih.gov/pmc/articles/PMC5558037/" TargetMode="External"/><Relationship Id="rId67" Type="http://schemas.openxmlformats.org/officeDocument/2006/relationships/hyperlink" Target="https://onlinelibrary.wiley.com/doi/epdf/10.1002/hipo.23331" TargetMode="External"/><Relationship Id="rId20" Type="http://schemas.openxmlformats.org/officeDocument/2006/relationships/hyperlink" Target="https://www.nature.com/articles/nn.3311" TargetMode="External"/><Relationship Id="rId41" Type="http://schemas.openxmlformats.org/officeDocument/2006/relationships/hyperlink" Target="https://onlinelibrary.wiley.com/doi/epdf/10.1002/hipo.22496" TargetMode="External"/><Relationship Id="rId54" Type="http://schemas.openxmlformats.org/officeDocument/2006/relationships/hyperlink" Target="https://journals.plos.org/plosone/article?id=10.1371/journal.pone.0022349" TargetMode="External"/><Relationship Id="rId62" Type="http://schemas.openxmlformats.org/officeDocument/2006/relationships/hyperlink" Target="https://psycnet.apa.org/record/1999-03910-001" TargetMode="External"/><Relationship Id="rId70" Type="http://schemas.openxmlformats.org/officeDocument/2006/relationships/hyperlink" Target="https://www.pnas.org/doi/10.1073/pnas.0900484106" TargetMode="External"/><Relationship Id="rId75" Type="http://schemas.openxmlformats.org/officeDocument/2006/relationships/hyperlink" Target="https://onlinelibrary.wiley.com/doi/epdf/10.1002/%28SICI%291098-1063%281999%299%3A4%3C423%3A%3AAID-HIPO8%3E3.0.CO%3B2-U" TargetMode="External"/><Relationship Id="rId83" Type="http://schemas.openxmlformats.org/officeDocument/2006/relationships/hyperlink" Target="https://www.jneurosci.org/content/jneuro/10/4/1110.full.pdf" TargetMode="External"/><Relationship Id="rId88" Type="http://schemas.openxmlformats.org/officeDocument/2006/relationships/hyperlink" Target="https://onlinelibrary.wiley.com/doi/epdf/10.1002/%28SICI%291098-1063%281996%296%3A3%3C281%3A%3AAID-HIPO6%3E3.0.CO%3B2-Q" TargetMode="External"/><Relationship Id="rId91" Type="http://schemas.openxmlformats.org/officeDocument/2006/relationships/hyperlink" Target="https://www.ncbi.nlm.nih.gov/pmc/articles/PMC6203432/" TargetMode="External"/><Relationship Id="rId1" Type="http://schemas.openxmlformats.org/officeDocument/2006/relationships/hyperlink" Target="https://doi.org/10.1073/pnas.95.6.3182" TargetMode="External"/><Relationship Id="rId6" Type="http://schemas.openxmlformats.org/officeDocument/2006/relationships/hyperlink" Target="https://doi.org/10.1002/hipo.23136" TargetMode="External"/><Relationship Id="rId15" Type="http://schemas.openxmlformats.org/officeDocument/2006/relationships/hyperlink" Target="https://elifesciences.org/articles/62500" TargetMode="External"/><Relationship Id="rId23" Type="http://schemas.openxmlformats.org/officeDocument/2006/relationships/hyperlink" Target="https://www.nature.com/articles/s41422-020-00448-8" TargetMode="External"/><Relationship Id="rId28" Type="http://schemas.openxmlformats.org/officeDocument/2006/relationships/hyperlink" Target="https://www.science.org/doi/full/10.1126/science.1188210" TargetMode="External"/><Relationship Id="rId36" Type="http://schemas.openxmlformats.org/officeDocument/2006/relationships/hyperlink" Target="https://www.pnas.org/doi/epdf/10.1073/pnas.0708644104" TargetMode="External"/><Relationship Id="rId49" Type="http://schemas.openxmlformats.org/officeDocument/2006/relationships/hyperlink" Target="https://www.jneurosci.org/content/jneuro/15/1/173.full.pdf" TargetMode="External"/><Relationship Id="rId57" Type="http://schemas.openxmlformats.org/officeDocument/2006/relationships/hyperlink" Target="https://onlinelibrary.wiley.com/doi/epdf/10.1002/%28SICI%291098-1063%282000%2910%3A1%3C64%3A%3AAID-HIPO7%3E3.0.CO%3B2-Y" TargetMode="External"/><Relationship Id="rId10" Type="http://schemas.openxmlformats.org/officeDocument/2006/relationships/hyperlink" Target="https://www.sciencedirect.com/science/article/pii/S221112472101113X" TargetMode="External"/><Relationship Id="rId31" Type="http://schemas.openxmlformats.org/officeDocument/2006/relationships/hyperlink" Target="https://www.nature.com/articles/s41598-022-25006-7" TargetMode="External"/><Relationship Id="rId44" Type="http://schemas.openxmlformats.org/officeDocument/2006/relationships/hyperlink" Target="https://royalsocietypublishing.org/doi/epdf/10.1098/rstb.1997.0137" TargetMode="External"/><Relationship Id="rId52" Type="http://schemas.openxmlformats.org/officeDocument/2006/relationships/hyperlink" Target="https://www.sciencedirect.com/science/article/pii/S0896627303007529" TargetMode="External"/><Relationship Id="rId60" Type="http://schemas.openxmlformats.org/officeDocument/2006/relationships/hyperlink" Target="https://www.jneurosci.org/content/39/13/2522.long" TargetMode="External"/><Relationship Id="rId65" Type="http://schemas.openxmlformats.org/officeDocument/2006/relationships/hyperlink" Target="https://www.sciencedirect.com/science/article/pii/S0306452208013043?via%3Dihub" TargetMode="External"/><Relationship Id="rId73" Type="http://schemas.openxmlformats.org/officeDocument/2006/relationships/hyperlink" Target="https://www.ncbi.nlm.nih.gov/pmc/articles/PMC2229496/" TargetMode="External"/><Relationship Id="rId78" Type="http://schemas.openxmlformats.org/officeDocument/2006/relationships/hyperlink" Target="https://www.jneurosci.org/content/jneuro/39/16/3057.full.pdf" TargetMode="External"/><Relationship Id="rId81" Type="http://schemas.openxmlformats.org/officeDocument/2006/relationships/hyperlink" Target="https://www.jneurosci.org/content/jneuro/10/9/3093.full.pdf" TargetMode="External"/><Relationship Id="rId86" Type="http://schemas.openxmlformats.org/officeDocument/2006/relationships/hyperlink" Target="https://onlinelibrary.wiley.com/doi/epdf/10.1002/hipo.450050608" TargetMode="External"/><Relationship Id="rId94" Type="http://schemas.openxmlformats.org/officeDocument/2006/relationships/hyperlink" Target="https://www.sciencedirect.com/science/article/pii/S0896627317301873" TargetMode="External"/><Relationship Id="rId4" Type="http://schemas.openxmlformats.org/officeDocument/2006/relationships/hyperlink" Target="https://onlinelibrary.wiley.com/doi/epdf/10.1002/hipo.20504" TargetMode="External"/><Relationship Id="rId9" Type="http://schemas.openxmlformats.org/officeDocument/2006/relationships/hyperlink" Target="https://www.nature.com/articles/s41467-018-06104-5" TargetMode="External"/><Relationship Id="rId13" Type="http://schemas.openxmlformats.org/officeDocument/2006/relationships/hyperlink" Target="https://www.sciencedirect.com/science/article/pii/S0306452217306322" TargetMode="External"/><Relationship Id="rId18" Type="http://schemas.openxmlformats.org/officeDocument/2006/relationships/hyperlink" Target="https://www.nature.com/articles/s41586-021-04268-7" TargetMode="External"/><Relationship Id="rId39" Type="http://schemas.openxmlformats.org/officeDocument/2006/relationships/hyperlink" Target="https://journals.lww.com/neuroreport/Abstract/1994/10270/Place_cells_in_the_ventral_hippocampus_of_rats.14.aspx" TargetMode="External"/><Relationship Id="rId34" Type="http://schemas.openxmlformats.org/officeDocument/2006/relationships/hyperlink" Target="https://www.jneurosci.org/content/jneuro/7/7/1935.full.pdf" TargetMode="External"/><Relationship Id="rId50" Type="http://schemas.openxmlformats.org/officeDocument/2006/relationships/hyperlink" Target="https://www.jneurosci.org/content/jneuro/14/4/2339.full.pdf" TargetMode="External"/><Relationship Id="rId55" Type="http://schemas.openxmlformats.org/officeDocument/2006/relationships/hyperlink" Target="https://www.jneurosci.org/content/jneuro/27/3/472.full.pdf" TargetMode="External"/><Relationship Id="rId76" Type="http://schemas.openxmlformats.org/officeDocument/2006/relationships/hyperlink" Target="https://www.ncbi.nlm.nih.gov/pmc/articles/PMC6410878/" TargetMode="External"/><Relationship Id="rId7" Type="http://schemas.openxmlformats.org/officeDocument/2006/relationships/hyperlink" Target="https://www.ncbi.nlm.nih.gov/pmc/articles/PMC7511441/" TargetMode="External"/><Relationship Id="rId71" Type="http://schemas.openxmlformats.org/officeDocument/2006/relationships/hyperlink" Target="https://www.jneurosci.org/content/29/31/9918.long" TargetMode="External"/><Relationship Id="rId92" Type="http://schemas.openxmlformats.org/officeDocument/2006/relationships/hyperlink" Target="https://www.ncbi.nlm.nih.gov/pmc/articles/PMC6690818/" TargetMode="External"/><Relationship Id="rId2" Type="http://schemas.openxmlformats.org/officeDocument/2006/relationships/hyperlink" Target="https://doi.org/10.1038%2Fncomms11824" TargetMode="External"/><Relationship Id="rId29" Type="http://schemas.openxmlformats.org/officeDocument/2006/relationships/hyperlink" Target="https://onlinelibrary.wiley.com/doi/10.1002/hipo.23136" TargetMode="External"/><Relationship Id="rId24" Type="http://schemas.openxmlformats.org/officeDocument/2006/relationships/hyperlink" Target="https://www.sciencedirect.com/science/article/pii/S0960982217307716" TargetMode="External"/><Relationship Id="rId40" Type="http://schemas.openxmlformats.org/officeDocument/2006/relationships/hyperlink" Target="https://onlinelibrary.wiley.com/doi/epdf/10.1002/hipo.450010207" TargetMode="External"/><Relationship Id="rId45" Type="http://schemas.openxmlformats.org/officeDocument/2006/relationships/hyperlink" Target="https://www.sciencedirect.com/science/article/pii/S0960982221000385" TargetMode="External"/><Relationship Id="rId66" Type="http://schemas.openxmlformats.org/officeDocument/2006/relationships/hyperlink" Target="https://www.sciencedirect.com/science/article/pii/S0889159115000835?via%3Dihub" TargetMode="External"/><Relationship Id="rId87" Type="http://schemas.openxmlformats.org/officeDocument/2006/relationships/hyperlink" Target="https://onlinelibrary.wiley.com/doi/epdf/10.1111/j.1460-9568.1995.tb00642.x" TargetMode="External"/><Relationship Id="rId61" Type="http://schemas.openxmlformats.org/officeDocument/2006/relationships/hyperlink" Target="https://www.ncbi.nlm.nih.gov/pmc/articles/PMC4906387/" TargetMode="External"/><Relationship Id="rId82" Type="http://schemas.openxmlformats.org/officeDocument/2006/relationships/hyperlink" Target="https://onlinelibrary.wiley.com/doi/epdf/10.1111/j.1460-9568.1990.tb00445.x" TargetMode="External"/><Relationship Id="rId19" Type="http://schemas.openxmlformats.org/officeDocument/2006/relationships/hyperlink" Target="https://www.nature.com/articles/s41593-017-0039-3" TargetMode="External"/><Relationship Id="rId14" Type="http://schemas.openxmlformats.org/officeDocument/2006/relationships/hyperlink" Target="https://www.science.org/doi/suppl/10.1126/science.1201652/suppl_file/brandon.som.pdf" TargetMode="External"/><Relationship Id="rId30" Type="http://schemas.openxmlformats.org/officeDocument/2006/relationships/hyperlink" Target="https://www.nature.com/articles/nature10439" TargetMode="External"/><Relationship Id="rId35" Type="http://schemas.openxmlformats.org/officeDocument/2006/relationships/hyperlink" Target="https://onlinelibrary.wiley.com/doi/epdf/10.1002/hipo.20359" TargetMode="External"/><Relationship Id="rId56" Type="http://schemas.openxmlformats.org/officeDocument/2006/relationships/hyperlink" Target="https://www.sciencedirect.com/science/article/pii/S0306452202007005" TargetMode="External"/><Relationship Id="rId77" Type="http://schemas.openxmlformats.org/officeDocument/2006/relationships/hyperlink" Target="https://onlinelibrary.wiley.com/doi/full/10.1046/j.1460-9568.2002.02154.x?sid=nlm%3Apubmed"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s://www.science.org/doi/epdf/10.1126/science.1222403" TargetMode="External"/><Relationship Id="rId3" Type="http://schemas.openxmlformats.org/officeDocument/2006/relationships/hyperlink" Target="https://www.nature.com/articles/nature14153" TargetMode="External"/><Relationship Id="rId7" Type="http://schemas.openxmlformats.org/officeDocument/2006/relationships/hyperlink" Target="https://www.science.org/doi/full/10.1126/science.1188210" TargetMode="External"/><Relationship Id="rId2" Type="http://schemas.openxmlformats.org/officeDocument/2006/relationships/hyperlink" Target="https://www.nature.com/articles/nn.3462" TargetMode="External"/><Relationship Id="rId1" Type="http://schemas.openxmlformats.org/officeDocument/2006/relationships/hyperlink" Target="https://www.sciencedirect.com/science/article/pii/S0960982219300065" TargetMode="External"/><Relationship Id="rId6" Type="http://schemas.openxmlformats.org/officeDocument/2006/relationships/hyperlink" Target="https://www.jneurosci.org/content/jneuro/14/12/7347.full.pdf" TargetMode="External"/><Relationship Id="rId5" Type="http://schemas.openxmlformats.org/officeDocument/2006/relationships/hyperlink" Target="https://www.sciencedirect.com/science/article/pii/S0896627315004183" TargetMode="External"/><Relationship Id="rId10" Type="http://schemas.openxmlformats.org/officeDocument/2006/relationships/hyperlink" Target="https://academic.oup.com/cercor/article/26/8/3627/2468222" TargetMode="External"/><Relationship Id="rId4" Type="http://schemas.openxmlformats.org/officeDocument/2006/relationships/hyperlink" Target="https://www.sciencedirect.com/science/article/pii/S0896627310006859" TargetMode="External"/><Relationship Id="rId9" Type="http://schemas.openxmlformats.org/officeDocument/2006/relationships/hyperlink" Target="https://www.science.org/doi/epdf/10.1126/science.aao4960"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s://www.sciencedirect.com/science/article/pii/S0896627315006297" TargetMode="External"/><Relationship Id="rId3" Type="http://schemas.openxmlformats.org/officeDocument/2006/relationships/hyperlink" Target="https://www.science.org/doi/full/10.1126/science.1114037" TargetMode="External"/><Relationship Id="rId7" Type="http://schemas.openxmlformats.org/officeDocument/2006/relationships/hyperlink" Target="https://www.nature.com/articles/nn.3462" TargetMode="External"/><Relationship Id="rId2" Type="http://schemas.openxmlformats.org/officeDocument/2006/relationships/hyperlink" Target="https://www.sciencedirect.com/science/article/pii/S0092867417310097" TargetMode="External"/><Relationship Id="rId1" Type="http://schemas.openxmlformats.org/officeDocument/2006/relationships/hyperlink" Target="https://doi.org/10.1126/science.1125572" TargetMode="External"/><Relationship Id="rId6" Type="http://schemas.openxmlformats.org/officeDocument/2006/relationships/hyperlink" Target="https://www.science.org/doi/full/10.1126/science.1166466" TargetMode="External"/><Relationship Id="rId11" Type="http://schemas.openxmlformats.org/officeDocument/2006/relationships/hyperlink" Target="https://www.science.org/doi/full/10.1126/science.1135801" TargetMode="External"/><Relationship Id="rId5" Type="http://schemas.openxmlformats.org/officeDocument/2006/relationships/hyperlink" Target="https://www.science.org/doi/full/10.1126/science.1099901" TargetMode="External"/><Relationship Id="rId10" Type="http://schemas.openxmlformats.org/officeDocument/2006/relationships/hyperlink" Target="https://www.nature.com/articles/nature03721" TargetMode="External"/><Relationship Id="rId4" Type="http://schemas.openxmlformats.org/officeDocument/2006/relationships/hyperlink" Target="https://www.sciencedirect.com/science/article/pii/S0896627305007737" TargetMode="External"/><Relationship Id="rId9" Type="http://schemas.openxmlformats.org/officeDocument/2006/relationships/hyperlink" Target="https://www.nature.com/articles/nature056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96BD03-D804-4B79-9C1A-C2521DF11F57}">
  <dimension ref="A1:L90"/>
  <sheetViews>
    <sheetView workbookViewId="0">
      <selection activeCell="Q22" sqref="Q22"/>
    </sheetView>
  </sheetViews>
  <sheetFormatPr defaultRowHeight="14.4" x14ac:dyDescent="0.55000000000000004"/>
  <sheetData>
    <row r="1" spans="1:12" x14ac:dyDescent="0.55000000000000004">
      <c r="A1" t="s">
        <v>2</v>
      </c>
      <c r="C1" t="s">
        <v>3</v>
      </c>
      <c r="E1" t="s">
        <v>4</v>
      </c>
      <c r="G1" t="s">
        <v>5</v>
      </c>
      <c r="I1" t="s">
        <v>6</v>
      </c>
      <c r="K1" t="s">
        <v>7</v>
      </c>
    </row>
    <row r="2" spans="1:12" x14ac:dyDescent="0.55000000000000004">
      <c r="A2" t="s">
        <v>0</v>
      </c>
      <c r="B2" t="s">
        <v>1</v>
      </c>
      <c r="C2" t="s">
        <v>0</v>
      </c>
      <c r="D2" t="s">
        <v>1</v>
      </c>
      <c r="E2" t="s">
        <v>0</v>
      </c>
      <c r="F2" t="s">
        <v>1</v>
      </c>
      <c r="G2" t="s">
        <v>0</v>
      </c>
      <c r="H2" t="s">
        <v>1</v>
      </c>
      <c r="I2" t="s">
        <v>0</v>
      </c>
      <c r="J2" t="s">
        <v>1</v>
      </c>
      <c r="K2" t="s">
        <v>0</v>
      </c>
      <c r="L2" t="s">
        <v>1</v>
      </c>
    </row>
    <row r="3" spans="1:12" x14ac:dyDescent="0.55000000000000004">
      <c r="A3" s="1">
        <v>2.2936305632548202E-12</v>
      </c>
      <c r="B3">
        <v>1.8433672375976999</v>
      </c>
      <c r="C3" s="1">
        <v>1.18937715579137E-11</v>
      </c>
      <c r="D3">
        <v>2.0683561451733099</v>
      </c>
      <c r="E3" s="1">
        <v>1.18921964289975E-11</v>
      </c>
      <c r="F3">
        <v>7.1402573958039302</v>
      </c>
      <c r="G3" s="1">
        <v>2.6411182268981599E-12</v>
      </c>
      <c r="H3">
        <v>5.2378429099917403</v>
      </c>
      <c r="I3" s="1">
        <v>2.2437839346939301E-12</v>
      </c>
      <c r="J3">
        <v>6.3140876591205597</v>
      </c>
      <c r="K3" s="1">
        <v>2.6319356850185201E-12</v>
      </c>
      <c r="L3">
        <v>6.8726139143109304</v>
      </c>
    </row>
    <row r="4" spans="1:12" x14ac:dyDescent="0.55000000000000004">
      <c r="A4" s="1">
        <v>1.9597275191518601E-12</v>
      </c>
      <c r="B4">
        <v>3.2230128999799499</v>
      </c>
      <c r="C4" s="1">
        <v>1.18937715579137E-11</v>
      </c>
      <c r="D4">
        <v>2.0683561451733099</v>
      </c>
      <c r="E4" s="1">
        <v>1.1966739231483699E-11</v>
      </c>
      <c r="F4">
        <v>7.0703122764825803</v>
      </c>
      <c r="G4" s="1">
        <v>5.4185644686455299E-12</v>
      </c>
      <c r="H4">
        <v>1.5122370095923501</v>
      </c>
      <c r="I4" s="1">
        <v>2.2698338434518101E-12</v>
      </c>
      <c r="J4">
        <v>7.6907509937882397</v>
      </c>
      <c r="K4" s="1">
        <v>2.1357518618231299E-12</v>
      </c>
      <c r="L4">
        <v>32.988708466291399</v>
      </c>
    </row>
    <row r="5" spans="1:12" x14ac:dyDescent="0.55000000000000004">
      <c r="A5" s="1">
        <v>5.4998878715184496E-12</v>
      </c>
      <c r="B5">
        <v>1.5151294646784701</v>
      </c>
      <c r="C5" s="1">
        <v>1.18937715579137E-11</v>
      </c>
      <c r="D5">
        <v>2.0683561451733099</v>
      </c>
      <c r="E5" s="1">
        <v>1.18921964289975E-11</v>
      </c>
      <c r="F5">
        <v>7.1402573958039302</v>
      </c>
      <c r="G5" s="1">
        <v>2.507572491664E-12</v>
      </c>
      <c r="H5">
        <v>1.226139604114</v>
      </c>
      <c r="I5" s="1">
        <v>1.81194761885578E-12</v>
      </c>
      <c r="J5">
        <v>24.904051795601799</v>
      </c>
      <c r="K5" s="1">
        <v>2.1141504345789701E-12</v>
      </c>
      <c r="L5">
        <v>14.8510653525591</v>
      </c>
    </row>
    <row r="6" spans="1:12" x14ac:dyDescent="0.55000000000000004">
      <c r="A6" s="1">
        <v>4.25062936237897E-12</v>
      </c>
      <c r="B6">
        <v>1.5639087650924901</v>
      </c>
      <c r="C6" s="1">
        <v>1.18937715579137E-11</v>
      </c>
      <c r="D6">
        <v>2.0683561451733099</v>
      </c>
      <c r="E6" s="1">
        <v>2.3154208585174399E-12</v>
      </c>
      <c r="F6">
        <v>7.6279374770820096</v>
      </c>
      <c r="G6" s="1">
        <v>2.6411182268981599E-12</v>
      </c>
      <c r="H6">
        <v>5.2378429099917403</v>
      </c>
      <c r="I6" s="1">
        <v>1.0809056774641101E-11</v>
      </c>
      <c r="J6">
        <v>1.38124090153724</v>
      </c>
      <c r="K6" s="1">
        <v>1.6392055898414899E-12</v>
      </c>
      <c r="L6">
        <v>36.295413970947301</v>
      </c>
    </row>
    <row r="7" spans="1:12" x14ac:dyDescent="0.55000000000000004">
      <c r="A7" s="1">
        <v>3.8745183277011399E-12</v>
      </c>
      <c r="B7">
        <v>1.61546864546835</v>
      </c>
      <c r="C7" s="1">
        <v>1.18937715579137E-11</v>
      </c>
      <c r="D7">
        <v>2.0683561451733099</v>
      </c>
      <c r="E7" s="1">
        <v>1.18921964289975E-11</v>
      </c>
      <c r="F7">
        <v>7.1402573958039302</v>
      </c>
      <c r="G7" s="1">
        <v>7.9686760662278595E-12</v>
      </c>
      <c r="H7">
        <v>0.97474444191902898</v>
      </c>
      <c r="I7" s="1">
        <v>1.0809056774641101E-11</v>
      </c>
      <c r="J7">
        <v>1.38124090153724</v>
      </c>
      <c r="K7" s="1">
        <v>2.1141504345789701E-12</v>
      </c>
      <c r="L7">
        <v>14.8510653525591</v>
      </c>
    </row>
    <row r="8" spans="1:12" x14ac:dyDescent="0.55000000000000004">
      <c r="A8" s="1">
        <v>5.1185440434753403E-12</v>
      </c>
      <c r="B8">
        <v>1.5363898128271101</v>
      </c>
      <c r="C8" s="1">
        <v>1.18937715579137E-11</v>
      </c>
      <c r="D8">
        <v>2.0683561451733099</v>
      </c>
      <c r="E8" s="1">
        <v>1.18921964289975E-11</v>
      </c>
      <c r="F8">
        <v>7.1402573958039302</v>
      </c>
      <c r="G8" s="1">
        <v>2.6411182268981599E-12</v>
      </c>
      <c r="H8">
        <v>5.2378429099917403</v>
      </c>
      <c r="I8" s="1">
        <v>1.0809056774641101E-11</v>
      </c>
      <c r="J8">
        <v>1.38124090153724</v>
      </c>
      <c r="K8" s="1">
        <v>2.4501561803752502E-12</v>
      </c>
      <c r="L8">
        <v>10.1570496335626</v>
      </c>
    </row>
    <row r="9" spans="1:12" x14ac:dyDescent="0.55000000000000004">
      <c r="A9" s="1">
        <v>3.90871709998741E-12</v>
      </c>
      <c r="B9">
        <v>1.54239288531244</v>
      </c>
      <c r="C9" s="1">
        <v>4.25750320415252E-12</v>
      </c>
      <c r="D9">
        <v>1.6509508714079899</v>
      </c>
      <c r="E9" s="1">
        <v>1.18921964289975E-11</v>
      </c>
      <c r="F9">
        <v>7.1402573958039302</v>
      </c>
      <c r="G9" s="1">
        <v>2.6411182268981599E-12</v>
      </c>
      <c r="H9">
        <v>5.2378429099917403</v>
      </c>
      <c r="I9" s="1">
        <v>2.01617867366666E-12</v>
      </c>
      <c r="J9">
        <v>1.63082056678832</v>
      </c>
      <c r="K9" s="1">
        <v>1.61981268242267E-12</v>
      </c>
      <c r="L9">
        <v>15.824979171156899</v>
      </c>
    </row>
    <row r="10" spans="1:12" x14ac:dyDescent="0.55000000000000004">
      <c r="A10" s="1">
        <v>6.98137641447216E-12</v>
      </c>
      <c r="B10">
        <v>1.62817339878529</v>
      </c>
      <c r="C10" s="1">
        <v>1.18937715579137E-11</v>
      </c>
      <c r="D10">
        <v>2.0683561451733099</v>
      </c>
      <c r="E10" s="1">
        <v>1.1966739231483699E-11</v>
      </c>
      <c r="F10">
        <v>7.0703122764825803</v>
      </c>
      <c r="G10" s="1">
        <v>7.9686760662278595E-12</v>
      </c>
      <c r="H10">
        <v>0.97474444191902898</v>
      </c>
      <c r="I10" s="1">
        <v>2.2698338434518101E-12</v>
      </c>
      <c r="J10">
        <v>7.6907509937882397</v>
      </c>
      <c r="K10" s="1">
        <v>2.1008477076034399E-12</v>
      </c>
      <c r="L10">
        <v>11.3846734166145</v>
      </c>
    </row>
    <row r="11" spans="1:12" x14ac:dyDescent="0.55000000000000004">
      <c r="A11" s="1">
        <v>2.18778879561288E-12</v>
      </c>
      <c r="B11">
        <v>1.8082363530993499</v>
      </c>
      <c r="C11" s="1">
        <v>1.18937715579137E-11</v>
      </c>
      <c r="D11">
        <v>2.0683561451733099</v>
      </c>
      <c r="E11" s="1">
        <v>1.18921964289975E-11</v>
      </c>
      <c r="F11">
        <v>7.1402573958039302</v>
      </c>
      <c r="G11" s="1">
        <v>2.6411182268981599E-12</v>
      </c>
      <c r="H11">
        <v>5.2378429099917403</v>
      </c>
      <c r="I11" s="1">
        <v>1.79841233051425E-12</v>
      </c>
      <c r="J11">
        <v>8.45376867800951</v>
      </c>
      <c r="K11" s="1">
        <v>1.6392055898414899E-12</v>
      </c>
      <c r="L11">
        <v>36.295413970947301</v>
      </c>
    </row>
    <row r="12" spans="1:12" x14ac:dyDescent="0.55000000000000004">
      <c r="A12" s="1">
        <v>3.48196016290714E-12</v>
      </c>
      <c r="B12">
        <v>1.5854850644245699</v>
      </c>
      <c r="C12" s="1">
        <v>1.11144019335208E-11</v>
      </c>
      <c r="D12">
        <v>2.0786405075341499</v>
      </c>
      <c r="E12" s="1">
        <v>3.25388891178613E-12</v>
      </c>
      <c r="F12">
        <v>6.7449309863150102</v>
      </c>
      <c r="G12" s="1">
        <v>4.11078636408657E-12</v>
      </c>
      <c r="H12">
        <v>1.0670828633010401</v>
      </c>
      <c r="I12" s="1">
        <v>2.2684699171188201E-12</v>
      </c>
      <c r="J12">
        <v>5.0109736621379897</v>
      </c>
      <c r="K12" s="1">
        <v>1.61981268242267E-12</v>
      </c>
      <c r="L12">
        <v>15.824979171156899</v>
      </c>
    </row>
    <row r="13" spans="1:12" x14ac:dyDescent="0.55000000000000004">
      <c r="A13" s="1">
        <v>4.0887514728138501E-12</v>
      </c>
      <c r="B13">
        <v>1.6103445086628201</v>
      </c>
      <c r="C13" s="1">
        <v>1.18937715579137E-11</v>
      </c>
      <c r="D13">
        <v>2.0683561451733099</v>
      </c>
      <c r="E13" s="1">
        <v>1.1966739231483699E-11</v>
      </c>
      <c r="F13">
        <v>7.0703122764825803</v>
      </c>
      <c r="G13" s="1">
        <v>7.9686760662278595E-12</v>
      </c>
      <c r="H13">
        <v>0.97474444191902898</v>
      </c>
      <c r="I13" s="1">
        <v>1.81194761885578E-12</v>
      </c>
      <c r="J13">
        <v>24.904051795601799</v>
      </c>
      <c r="K13" s="1">
        <v>1.6100300346405501E-12</v>
      </c>
      <c r="L13">
        <v>11.7710931226611</v>
      </c>
    </row>
    <row r="14" spans="1:12" x14ac:dyDescent="0.55000000000000004">
      <c r="A14" s="1">
        <v>4.3685536958715203E-12</v>
      </c>
      <c r="B14">
        <v>1.6020699404180101</v>
      </c>
      <c r="C14" s="1">
        <v>1.18937715579137E-11</v>
      </c>
      <c r="D14">
        <v>2.0683561451733099</v>
      </c>
      <c r="E14" s="1">
        <v>1.18921964289975E-11</v>
      </c>
      <c r="F14">
        <v>7.1402573958039302</v>
      </c>
      <c r="G14" s="1">
        <v>7.9686760662278595E-12</v>
      </c>
      <c r="H14">
        <v>0.97474444191902898</v>
      </c>
      <c r="I14" s="1">
        <v>1.79841233051425E-12</v>
      </c>
      <c r="J14">
        <v>8.45376867800951</v>
      </c>
      <c r="K14" s="1">
        <v>2.0120530675599202E-12</v>
      </c>
      <c r="L14">
        <v>7.3061091825366002</v>
      </c>
    </row>
    <row r="15" spans="1:12" x14ac:dyDescent="0.55000000000000004">
      <c r="A15" s="1">
        <v>2.0411864472963401E-12</v>
      </c>
      <c r="B15">
        <v>2.2528674453496902</v>
      </c>
      <c r="C15" s="1">
        <v>1.18937715579137E-11</v>
      </c>
      <c r="D15">
        <v>2.0683561451733099</v>
      </c>
      <c r="E15" s="1">
        <v>1.1966739231483699E-11</v>
      </c>
      <c r="F15">
        <v>7.0703122764825803</v>
      </c>
      <c r="G15" s="1">
        <v>2.6222327260960698E-12</v>
      </c>
      <c r="H15">
        <v>2.9653513338416801</v>
      </c>
      <c r="I15" s="1">
        <v>2.2437839346939301E-12</v>
      </c>
      <c r="J15">
        <v>6.3140876591205597</v>
      </c>
      <c r="K15" s="1">
        <v>7.8431844352522294E-12</v>
      </c>
      <c r="L15">
        <v>6.77571445703507</v>
      </c>
    </row>
    <row r="16" spans="1:12" x14ac:dyDescent="0.55000000000000004">
      <c r="A16" s="1">
        <v>3.4491023318677899E-12</v>
      </c>
      <c r="B16">
        <v>1.6535772010684</v>
      </c>
      <c r="C16" s="1">
        <v>1.18937715579137E-11</v>
      </c>
      <c r="D16">
        <v>2.0683561451733099</v>
      </c>
      <c r="E16" s="1">
        <v>1.18921964289975E-11</v>
      </c>
      <c r="F16">
        <v>7.1402573958039302</v>
      </c>
      <c r="G16" s="1">
        <v>2.6222327260960698E-12</v>
      </c>
      <c r="H16">
        <v>2.9653513338416801</v>
      </c>
      <c r="I16" s="1">
        <v>1.14254846902973E-11</v>
      </c>
      <c r="J16">
        <v>1.37605133932084</v>
      </c>
      <c r="K16" s="1">
        <v>2.1141504345789701E-12</v>
      </c>
      <c r="L16">
        <v>14.8510653525591</v>
      </c>
    </row>
    <row r="17" spans="1:12" x14ac:dyDescent="0.55000000000000004">
      <c r="A17" s="1">
        <v>1.90631863593305E-12</v>
      </c>
      <c r="B17">
        <v>2.2447016090154701</v>
      </c>
      <c r="C17" s="1">
        <v>1.18937715579137E-11</v>
      </c>
      <c r="D17">
        <v>2.0683561451733099</v>
      </c>
      <c r="E17" s="1">
        <v>1.1966739231483699E-11</v>
      </c>
      <c r="F17">
        <v>7.0703122764825803</v>
      </c>
      <c r="G17" s="1">
        <v>2.5917096160149601E-12</v>
      </c>
      <c r="H17">
        <v>1.9177880603820101</v>
      </c>
      <c r="I17" s="1">
        <v>2.1804168713612801E-12</v>
      </c>
      <c r="J17">
        <v>2.5444468483328802</v>
      </c>
      <c r="K17" s="1">
        <v>2.1141504345789701E-12</v>
      </c>
      <c r="L17">
        <v>14.8510653525591</v>
      </c>
    </row>
    <row r="18" spans="1:12" x14ac:dyDescent="0.55000000000000004">
      <c r="A18" s="1">
        <v>3.8233890879702003E-12</v>
      </c>
      <c r="B18">
        <v>1.6324823955073999</v>
      </c>
      <c r="C18" s="1">
        <v>1.18937715579137E-11</v>
      </c>
      <c r="D18">
        <v>2.0683561451733099</v>
      </c>
      <c r="E18" s="1">
        <v>1.18921964289975E-11</v>
      </c>
      <c r="F18">
        <v>7.1402573958039302</v>
      </c>
      <c r="G18" s="1">
        <v>4.11078636408657E-12</v>
      </c>
      <c r="H18">
        <v>1.0670828633010401</v>
      </c>
      <c r="I18" s="1">
        <v>2.2216835576099901E-12</v>
      </c>
      <c r="J18">
        <v>3.96562367677689</v>
      </c>
      <c r="K18" s="1">
        <v>2.0735646272945802E-12</v>
      </c>
      <c r="L18">
        <v>8.7489783763885498</v>
      </c>
    </row>
    <row r="19" spans="1:12" x14ac:dyDescent="0.55000000000000004">
      <c r="A19" s="1">
        <v>3.14360538468395E-12</v>
      </c>
      <c r="B19">
        <v>1.6772018279880301</v>
      </c>
      <c r="C19" s="1">
        <v>1.18937715579137E-11</v>
      </c>
      <c r="D19">
        <v>2.0683561451733099</v>
      </c>
      <c r="E19" s="1">
        <v>1.1966739231483699E-11</v>
      </c>
      <c r="F19">
        <v>7.0703122764825803</v>
      </c>
      <c r="G19" s="1">
        <v>4.11078636408657E-12</v>
      </c>
      <c r="H19">
        <v>1.0670828633010401</v>
      </c>
      <c r="I19" s="1">
        <v>1.7797618847431601E-12</v>
      </c>
      <c r="J19">
        <v>2.8342676814645502</v>
      </c>
      <c r="K19" s="1">
        <v>2.1357518618231299E-12</v>
      </c>
      <c r="L19">
        <v>32.988708466291399</v>
      </c>
    </row>
    <row r="20" spans="1:12" x14ac:dyDescent="0.55000000000000004">
      <c r="A20" s="1">
        <v>2.65529070085646E-12</v>
      </c>
      <c r="B20">
        <v>1.63560023065656</v>
      </c>
      <c r="C20" s="1">
        <v>1.18937715579137E-11</v>
      </c>
      <c r="D20">
        <v>2.0683561451733099</v>
      </c>
      <c r="E20" s="1">
        <v>1.1966739231483699E-11</v>
      </c>
      <c r="F20">
        <v>7.0703122764825803</v>
      </c>
      <c r="G20" s="1">
        <v>7.9686760662278595E-12</v>
      </c>
      <c r="H20">
        <v>0.97474444191902898</v>
      </c>
      <c r="I20" s="1">
        <v>2.04970979425512E-12</v>
      </c>
      <c r="J20">
        <v>1.7048917943611701</v>
      </c>
      <c r="K20" s="1">
        <v>7.8431844352522294E-12</v>
      </c>
      <c r="L20">
        <v>6.77571445703507</v>
      </c>
    </row>
    <row r="21" spans="1:12" x14ac:dyDescent="0.55000000000000004">
      <c r="A21" s="1">
        <v>2.5678556503372399E-12</v>
      </c>
      <c r="B21">
        <v>1.7030882881954299</v>
      </c>
      <c r="C21" s="1">
        <v>1.18937715579137E-11</v>
      </c>
      <c r="D21">
        <v>2.0683561451733099</v>
      </c>
      <c r="E21" s="1">
        <v>3.0417406874511098E-12</v>
      </c>
      <c r="F21">
        <v>7.1651968173682699</v>
      </c>
      <c r="G21" s="1">
        <v>2.6501890959540499E-12</v>
      </c>
      <c r="H21">
        <v>1.2418080586940099</v>
      </c>
      <c r="I21" s="1">
        <v>2.1086357486488398E-12</v>
      </c>
      <c r="J21">
        <v>1.42763205803931</v>
      </c>
      <c r="K21" s="1">
        <v>2.1141504345789701E-12</v>
      </c>
      <c r="L21">
        <v>14.8510653525591</v>
      </c>
    </row>
    <row r="22" spans="1:12" x14ac:dyDescent="0.55000000000000004">
      <c r="A22" s="1">
        <v>2.7248097441562301E-12</v>
      </c>
      <c r="B22">
        <v>1.7777195898816001</v>
      </c>
      <c r="C22" s="1">
        <v>1.18937715579137E-11</v>
      </c>
      <c r="D22">
        <v>2.0683561451733099</v>
      </c>
      <c r="E22" s="1">
        <v>3.9173907173672997E-12</v>
      </c>
      <c r="F22">
        <v>7.1581983938813201</v>
      </c>
      <c r="G22" s="1">
        <v>7.9686760662278595E-12</v>
      </c>
      <c r="H22">
        <v>0.97474444191902898</v>
      </c>
      <c r="I22" s="1">
        <v>1.7786088357327199E-12</v>
      </c>
      <c r="J22">
        <v>1.6448140377178799</v>
      </c>
      <c r="K22" s="1">
        <v>3.0706342416669799E-12</v>
      </c>
      <c r="L22">
        <v>7.5825820676982403</v>
      </c>
    </row>
    <row r="23" spans="1:12" x14ac:dyDescent="0.55000000000000004">
      <c r="A23" s="1">
        <v>2.1325439244351802E-12</v>
      </c>
      <c r="B23">
        <v>2.45076976716518</v>
      </c>
      <c r="C23" s="1">
        <v>1.18937715579137E-11</v>
      </c>
      <c r="D23">
        <v>2.0683561451733099</v>
      </c>
      <c r="E23" s="1">
        <v>1.5497472012279699E-12</v>
      </c>
      <c r="F23">
        <v>7.3731266893446401</v>
      </c>
      <c r="G23" s="1">
        <v>2.5917096160149601E-12</v>
      </c>
      <c r="H23">
        <v>1.9177880603820101</v>
      </c>
      <c r="I23" s="1">
        <v>1.9472832634564999E-12</v>
      </c>
      <c r="J23">
        <v>1.56756187789142</v>
      </c>
      <c r="K23" s="1">
        <v>1.61981268242267E-12</v>
      </c>
      <c r="L23">
        <v>15.824979171156899</v>
      </c>
    </row>
    <row r="24" spans="1:12" x14ac:dyDescent="0.55000000000000004">
      <c r="A24" s="1">
        <v>2.7762265143033202E-12</v>
      </c>
      <c r="B24">
        <v>2.6514879427850202</v>
      </c>
      <c r="C24" s="1">
        <v>1.18937715579137E-11</v>
      </c>
      <c r="D24">
        <v>2.0683561451733099</v>
      </c>
      <c r="E24" s="1">
        <v>2.51114190205626E-12</v>
      </c>
      <c r="F24">
        <v>7.2923037223517904</v>
      </c>
      <c r="G24" s="1">
        <v>2.507572491664E-12</v>
      </c>
      <c r="H24">
        <v>1.226139604114</v>
      </c>
      <c r="I24" s="1">
        <v>1.76817338982255E-12</v>
      </c>
      <c r="J24">
        <v>1.7910527531057601</v>
      </c>
      <c r="K24" s="1">
        <v>2.0735646272945802E-12</v>
      </c>
      <c r="L24">
        <v>8.7489783763885498</v>
      </c>
    </row>
    <row r="25" spans="1:12" x14ac:dyDescent="0.55000000000000004">
      <c r="A25" s="1">
        <v>2.31682186456472E-12</v>
      </c>
      <c r="B25">
        <v>1.93051353562623</v>
      </c>
      <c r="C25" s="1">
        <v>1.18937715579137E-11</v>
      </c>
      <c r="D25">
        <v>2.0683561451733099</v>
      </c>
      <c r="E25" s="1">
        <v>1.32392816327986E-12</v>
      </c>
      <c r="F25">
        <v>7.4262856505811197</v>
      </c>
      <c r="G25" s="1">
        <v>7.9686760662278595E-12</v>
      </c>
      <c r="H25">
        <v>0.97474444191902898</v>
      </c>
      <c r="I25" s="1">
        <v>3.1212181277051601E-12</v>
      </c>
      <c r="J25">
        <v>3.1429752707481402</v>
      </c>
      <c r="K25" s="1">
        <v>1.6100300346405501E-12</v>
      </c>
      <c r="L25">
        <v>11.7710931226611</v>
      </c>
    </row>
    <row r="26" spans="1:12" x14ac:dyDescent="0.55000000000000004">
      <c r="A26" s="1">
        <v>2.0443087327126602E-12</v>
      </c>
      <c r="B26">
        <v>3.5972993355244398</v>
      </c>
      <c r="C26" s="1">
        <v>3.3906189488008799E-12</v>
      </c>
      <c r="D26">
        <v>2.1935817785561098</v>
      </c>
      <c r="E26" s="1">
        <v>2.4342583070796599E-12</v>
      </c>
      <c r="F26">
        <v>7.3505532927811199</v>
      </c>
      <c r="G26" s="1">
        <v>7.9686760662278595E-12</v>
      </c>
      <c r="H26">
        <v>0.97474444191902898</v>
      </c>
      <c r="I26" s="1">
        <v>6.39040643318767E-12</v>
      </c>
      <c r="J26">
        <v>1.4242830220609899</v>
      </c>
      <c r="K26" s="1">
        <v>1.9885120026291701E-12</v>
      </c>
      <c r="L26">
        <v>7.0415902882814398</v>
      </c>
    </row>
    <row r="27" spans="1:12" x14ac:dyDescent="0.55000000000000004">
      <c r="A27" s="1">
        <v>1.8194896544282401E-12</v>
      </c>
      <c r="B27">
        <v>3.3442787826061302</v>
      </c>
      <c r="C27" s="1">
        <v>1.18937715579137E-11</v>
      </c>
      <c r="D27">
        <v>2.0683561451733099</v>
      </c>
      <c r="E27" s="1">
        <v>3.0987530250103899E-12</v>
      </c>
      <c r="F27">
        <v>7.1656866930425203</v>
      </c>
      <c r="G27" s="1">
        <v>2.5917096160149601E-12</v>
      </c>
      <c r="H27">
        <v>1.9177880603820101</v>
      </c>
      <c r="I27" s="1">
        <v>1.7959877291959199E-12</v>
      </c>
      <c r="J27">
        <v>5.3200614638626602</v>
      </c>
      <c r="K27" s="1">
        <v>2.1141504345789701E-12</v>
      </c>
      <c r="L27">
        <v>14.8510653525591</v>
      </c>
    </row>
    <row r="28" spans="1:12" x14ac:dyDescent="0.55000000000000004">
      <c r="A28" s="1">
        <v>2.14910450546668E-11</v>
      </c>
      <c r="B28">
        <v>1.0250072227791001</v>
      </c>
      <c r="C28" s="1">
        <v>1.18937715579137E-11</v>
      </c>
      <c r="D28">
        <v>2.0683561451733099</v>
      </c>
      <c r="E28" s="1">
        <v>2.2231817081719301E-12</v>
      </c>
      <c r="F28">
        <v>7.3103108443319798</v>
      </c>
      <c r="G28" s="1">
        <v>2.5917096160149601E-12</v>
      </c>
      <c r="H28">
        <v>1.9177880603820101</v>
      </c>
      <c r="I28" s="1">
        <v>1.76526057226595E-12</v>
      </c>
      <c r="J28">
        <v>2.1149588283151401</v>
      </c>
      <c r="K28" s="1">
        <v>2.0003994120887401E-12</v>
      </c>
      <c r="L28">
        <v>7.4097472243010998</v>
      </c>
    </row>
    <row r="29" spans="1:12" x14ac:dyDescent="0.55000000000000004">
      <c r="A29" s="1">
        <v>1.9309638523562501E-12</v>
      </c>
      <c r="B29">
        <v>7.9347491264343297</v>
      </c>
      <c r="C29" s="1">
        <v>1.18937715579137E-11</v>
      </c>
      <c r="D29">
        <v>2.0683561451733099</v>
      </c>
      <c r="E29" s="1">
        <v>2.4518113234117702E-12</v>
      </c>
      <c r="F29">
        <v>7.8288735821843201</v>
      </c>
      <c r="G29" s="1">
        <v>7.9686760662278595E-12</v>
      </c>
      <c r="H29">
        <v>0.97474444191902898</v>
      </c>
      <c r="I29" s="1">
        <v>2.2441477929430199E-12</v>
      </c>
      <c r="J29">
        <v>1.57501350622624</v>
      </c>
      <c r="K29" s="1">
        <v>1.5854931300143799E-12</v>
      </c>
      <c r="L29">
        <v>9.0395696461200696</v>
      </c>
    </row>
    <row r="30" spans="1:12" x14ac:dyDescent="0.55000000000000004">
      <c r="A30" s="1">
        <v>1.7944931565011501E-12</v>
      </c>
      <c r="B30">
        <v>7.7959685586392897</v>
      </c>
      <c r="C30" s="1">
        <v>1.18937715579137E-11</v>
      </c>
      <c r="D30">
        <v>2.0683561451733099</v>
      </c>
      <c r="E30" s="1">
        <v>1.7111696174604299E-12</v>
      </c>
      <c r="F30">
        <v>7.3381094262003899</v>
      </c>
      <c r="G30" s="1">
        <v>7.9686760662278595E-12</v>
      </c>
      <c r="H30">
        <v>0.97474444191902898</v>
      </c>
      <c r="I30" s="1">
        <v>1.9072087659166598E-12</v>
      </c>
      <c r="J30">
        <v>1.46148668136448</v>
      </c>
      <c r="K30" s="1">
        <v>3.60353543879532E-12</v>
      </c>
      <c r="L30">
        <v>6.8020028993487403</v>
      </c>
    </row>
    <row r="31" spans="1:12" x14ac:dyDescent="0.55000000000000004">
      <c r="A31" s="1">
        <v>8.4280863538177493E-12</v>
      </c>
      <c r="B31">
        <v>1.0613156482577299</v>
      </c>
      <c r="C31" s="1">
        <v>1.18937715579137E-11</v>
      </c>
      <c r="D31">
        <v>2.0683561451733099</v>
      </c>
      <c r="E31" s="1">
        <v>2.7759624026540999E-12</v>
      </c>
      <c r="F31">
        <v>7.3053492233157202</v>
      </c>
      <c r="G31" s="1">
        <v>2.6411182268981599E-12</v>
      </c>
      <c r="H31">
        <v>5.2378429099917403</v>
      </c>
      <c r="I31" s="1">
        <v>1.76015116110789E-12</v>
      </c>
      <c r="J31">
        <v>1.9230396719649401</v>
      </c>
      <c r="K31" s="1">
        <v>1.55476922569092E-12</v>
      </c>
      <c r="L31">
        <v>7.6247910037636801</v>
      </c>
    </row>
    <row r="32" spans="1:12" x14ac:dyDescent="0.55000000000000004">
      <c r="A32" s="1">
        <v>2.31682186456472E-12</v>
      </c>
      <c r="B32">
        <v>1.93051353562623</v>
      </c>
      <c r="C32" s="1">
        <v>1.18937715579137E-11</v>
      </c>
      <c r="D32">
        <v>2.0683561451733099</v>
      </c>
      <c r="E32" s="1">
        <v>1.9111843184427301E-12</v>
      </c>
      <c r="F32">
        <v>7.6501225121319303</v>
      </c>
      <c r="G32" s="1">
        <v>2.5917096160149601E-12</v>
      </c>
      <c r="H32">
        <v>1.9177880603820101</v>
      </c>
      <c r="I32" s="1">
        <v>1.7699997283821E-12</v>
      </c>
      <c r="J32">
        <v>1.7374934395775199</v>
      </c>
      <c r="K32" s="1">
        <v>1.80968521418245E-12</v>
      </c>
      <c r="L32">
        <v>6.9951564073562604</v>
      </c>
    </row>
    <row r="33" spans="1:12" x14ac:dyDescent="0.55000000000000004">
      <c r="A33" s="1">
        <v>4.2359635764321898E-12</v>
      </c>
      <c r="B33">
        <v>1.0362954344600399</v>
      </c>
      <c r="C33" s="1">
        <v>1.18937715579137E-11</v>
      </c>
      <c r="D33">
        <v>2.0683561451733099</v>
      </c>
      <c r="E33" s="1">
        <v>1.0585122188489E-12</v>
      </c>
      <c r="F33">
        <v>7.8162690624594697</v>
      </c>
      <c r="G33" s="1">
        <v>7.9686760662278595E-12</v>
      </c>
      <c r="H33">
        <v>0.97474444191902898</v>
      </c>
      <c r="I33" s="1">
        <v>2.1127570179468901E-12</v>
      </c>
      <c r="J33">
        <v>1.99963245540857</v>
      </c>
      <c r="K33" s="1">
        <v>1.9687478643865001E-12</v>
      </c>
      <c r="L33">
        <v>7.1425200439989602</v>
      </c>
    </row>
    <row r="34" spans="1:12" x14ac:dyDescent="0.55000000000000004">
      <c r="A34" s="1">
        <v>1.0307499645478799E-11</v>
      </c>
      <c r="B34">
        <v>1.0534556349739399</v>
      </c>
      <c r="C34" s="1">
        <v>1.18937715579137E-11</v>
      </c>
      <c r="D34">
        <v>2.0683561451733099</v>
      </c>
      <c r="E34" s="1">
        <v>2.5354397401034001E-12</v>
      </c>
      <c r="F34">
        <v>7.2568058967590297</v>
      </c>
      <c r="G34" s="1">
        <v>2.6222327260960698E-12</v>
      </c>
      <c r="H34">
        <v>2.9653513338416801</v>
      </c>
      <c r="I34" s="1">
        <v>3.6613520375261603E-12</v>
      </c>
      <c r="J34">
        <v>1.39966851565987</v>
      </c>
      <c r="K34" s="1">
        <v>1.5474223465095101E-12</v>
      </c>
      <c r="L34">
        <v>7.7361832372844201</v>
      </c>
    </row>
    <row r="35" spans="1:12" x14ac:dyDescent="0.55000000000000004">
      <c r="A35" s="1">
        <v>6.98137641447216E-12</v>
      </c>
      <c r="B35">
        <v>1.62817339878529</v>
      </c>
      <c r="C35" s="1">
        <v>1.18937715579137E-11</v>
      </c>
      <c r="D35">
        <v>2.0683561451733099</v>
      </c>
      <c r="E35" s="1">
        <v>1.19005272216505E-12</v>
      </c>
      <c r="F35">
        <v>7.8744450584054002</v>
      </c>
      <c r="G35" s="1">
        <v>2.9979514964278999E-12</v>
      </c>
      <c r="H35">
        <v>1.0584671981632701</v>
      </c>
      <c r="I35" s="1">
        <v>2.0938860454539101E-12</v>
      </c>
      <c r="J35">
        <v>1.88663497101516</v>
      </c>
      <c r="K35" s="1">
        <v>1.5166764328819499E-12</v>
      </c>
      <c r="L35">
        <v>7.2016618214547599</v>
      </c>
    </row>
    <row r="36" spans="1:12" x14ac:dyDescent="0.55000000000000004">
      <c r="A36" s="1">
        <v>8.4280863538177493E-12</v>
      </c>
      <c r="B36">
        <v>1.0613156482577299</v>
      </c>
      <c r="C36" s="1">
        <v>1.18937715579137E-11</v>
      </c>
      <c r="D36">
        <v>2.0683561451733099</v>
      </c>
      <c r="E36" s="1">
        <v>2.8926680929047801E-12</v>
      </c>
      <c r="F36">
        <v>7.2856810875236997</v>
      </c>
      <c r="G36" s="1">
        <v>3.9351013766952801E-12</v>
      </c>
      <c r="H36">
        <v>0.97558373818174005</v>
      </c>
      <c r="I36" s="1">
        <v>2.2058132230495801E-12</v>
      </c>
      <c r="J36">
        <v>1.7072389600798501</v>
      </c>
      <c r="K36" s="1">
        <v>3.1264008309300802E-12</v>
      </c>
      <c r="L36">
        <v>6.9321286864578697</v>
      </c>
    </row>
    <row r="37" spans="1:12" x14ac:dyDescent="0.55000000000000004">
      <c r="A37" s="1">
        <v>2.7762265143033202E-12</v>
      </c>
      <c r="B37">
        <v>2.6514879427850202</v>
      </c>
      <c r="C37" s="1">
        <v>3.1548505127765299E-12</v>
      </c>
      <c r="D37">
        <v>2.1329151932150099</v>
      </c>
      <c r="E37" s="1">
        <v>2.1298620419413201E-12</v>
      </c>
      <c r="F37">
        <v>7.2773341089487102</v>
      </c>
      <c r="G37" s="1">
        <v>2.5917096160149601E-12</v>
      </c>
      <c r="H37">
        <v>1.9177880603820101</v>
      </c>
      <c r="I37" s="1">
        <v>1.8180424613684101E-12</v>
      </c>
      <c r="J37">
        <v>1.6216915100812901</v>
      </c>
      <c r="K37" s="1">
        <v>1.72134062646073E-12</v>
      </c>
      <c r="L37">
        <v>6.6948938183486497</v>
      </c>
    </row>
    <row r="38" spans="1:12" x14ac:dyDescent="0.55000000000000004">
      <c r="A38" s="1">
        <v>2.0443087327126602E-12</v>
      </c>
      <c r="B38">
        <v>3.5972993355244398</v>
      </c>
      <c r="C38" s="1">
        <v>3.3216036258304501E-12</v>
      </c>
      <c r="D38">
        <v>2.2120440844446398</v>
      </c>
      <c r="E38" s="1">
        <v>2.9191087481256202E-12</v>
      </c>
      <c r="F38">
        <v>7.2580105625093001</v>
      </c>
      <c r="G38" s="1">
        <v>7.9686760662278595E-12</v>
      </c>
      <c r="H38">
        <v>0.97474444191902898</v>
      </c>
      <c r="I38" s="1">
        <v>1.76949568279211E-12</v>
      </c>
      <c r="J38">
        <v>2.0354997832328099</v>
      </c>
      <c r="K38" s="1">
        <v>1.95253839138654E-12</v>
      </c>
      <c r="L38">
        <v>6.9548701867461196</v>
      </c>
    </row>
    <row r="39" spans="1:12" x14ac:dyDescent="0.55000000000000004">
      <c r="A39" s="1">
        <v>3.90871709998741E-12</v>
      </c>
      <c r="B39">
        <v>1.54239288531244</v>
      </c>
      <c r="C39" s="1">
        <v>2.7713610486340702E-12</v>
      </c>
      <c r="D39">
        <v>2.1635070443153399</v>
      </c>
      <c r="E39" s="1">
        <v>2.5195214838069599E-12</v>
      </c>
      <c r="F39">
        <v>7.9362457618117297</v>
      </c>
      <c r="G39" s="1">
        <v>7.9686760662278595E-12</v>
      </c>
      <c r="H39">
        <v>0.97474444191902898</v>
      </c>
      <c r="I39" s="1">
        <v>1.91967470565546E-12</v>
      </c>
      <c r="J39">
        <v>1.4689469244331099</v>
      </c>
      <c r="K39" s="1">
        <v>1.5025334492227401E-12</v>
      </c>
      <c r="L39">
        <v>7.2241649031639099</v>
      </c>
    </row>
    <row r="40" spans="1:12" x14ac:dyDescent="0.55000000000000004">
      <c r="A40" s="1">
        <v>4.3685536958715203E-12</v>
      </c>
      <c r="B40">
        <v>1.6020699404180101</v>
      </c>
      <c r="C40" s="1">
        <v>1.48476847136592E-12</v>
      </c>
      <c r="D40">
        <v>2.4005386512726501</v>
      </c>
      <c r="E40" s="1">
        <v>2.4519897830893601E-12</v>
      </c>
      <c r="F40">
        <v>7.3286979459226096</v>
      </c>
      <c r="G40" s="1">
        <v>2.5513634174106899E-12</v>
      </c>
      <c r="H40">
        <v>1.5157500747591299</v>
      </c>
      <c r="I40" s="1">
        <v>3.5937865097007701E-12</v>
      </c>
      <c r="J40">
        <v>1.4490400208160299</v>
      </c>
      <c r="K40" s="1">
        <v>1.5240802326774199E-12</v>
      </c>
      <c r="L40">
        <v>7.5311660766601598</v>
      </c>
    </row>
    <row r="41" spans="1:12" x14ac:dyDescent="0.55000000000000004">
      <c r="A41" s="1">
        <v>3.8745183277011399E-12</v>
      </c>
      <c r="B41">
        <v>1.61546864546835</v>
      </c>
      <c r="C41" s="1">
        <v>1.9499690490781802E-12</v>
      </c>
      <c r="D41">
        <v>2.2669630125164999</v>
      </c>
      <c r="E41" s="1">
        <v>2.8919954538769701E-12</v>
      </c>
      <c r="F41">
        <v>7.2852931916713697</v>
      </c>
      <c r="G41" s="1">
        <v>2.5513634174106899E-12</v>
      </c>
      <c r="H41">
        <v>1.5157500747591299</v>
      </c>
      <c r="I41" s="1">
        <v>3.7714080990125496E-12</v>
      </c>
      <c r="J41">
        <v>1.5221727080643199</v>
      </c>
      <c r="K41" s="1">
        <v>1.5087232678456801E-12</v>
      </c>
      <c r="L41">
        <v>7.1414308622479403</v>
      </c>
    </row>
    <row r="42" spans="1:12" x14ac:dyDescent="0.55000000000000004">
      <c r="A42" s="1">
        <v>3.14360538468395E-12</v>
      </c>
      <c r="B42">
        <v>1.6772018279880301</v>
      </c>
      <c r="C42" s="1">
        <v>4.0756733925284601E-12</v>
      </c>
      <c r="D42">
        <v>2.1189199760556199</v>
      </c>
      <c r="E42" s="1">
        <v>1.0824672321690901E-12</v>
      </c>
      <c r="F42">
        <v>7.4377940036356502</v>
      </c>
      <c r="G42" s="1">
        <v>2.61795511484475E-12</v>
      </c>
      <c r="H42">
        <v>1.2707553105428799</v>
      </c>
      <c r="I42" s="1">
        <v>1.97838230173164E-12</v>
      </c>
      <c r="J42">
        <v>1.61271949764341</v>
      </c>
      <c r="K42" s="1">
        <v>2.1511952375680199E-12</v>
      </c>
      <c r="L42">
        <v>7.3639578185975596</v>
      </c>
    </row>
    <row r="43" spans="1:12" x14ac:dyDescent="0.55000000000000004">
      <c r="A43" s="1">
        <v>1.0307499645478799E-11</v>
      </c>
      <c r="B43">
        <v>1.0534556349739399</v>
      </c>
      <c r="C43" s="1">
        <v>3.8659795850715098E-12</v>
      </c>
      <c r="D43">
        <v>2.18599080108106</v>
      </c>
      <c r="E43" s="1">
        <v>1.1242376387471401E-12</v>
      </c>
      <c r="F43">
        <v>7.9188598319888097</v>
      </c>
      <c r="G43" s="1">
        <v>2.5250209909066802E-12</v>
      </c>
      <c r="H43">
        <v>1.3009101385250701</v>
      </c>
      <c r="I43" s="1">
        <v>2.0753112769944499E-12</v>
      </c>
      <c r="J43">
        <v>1.7975590890273501</v>
      </c>
      <c r="K43" s="1">
        <v>1.4903913606728601E-12</v>
      </c>
      <c r="L43">
        <v>7.0240614004433199</v>
      </c>
    </row>
    <row r="44" spans="1:12" x14ac:dyDescent="0.55000000000000004">
      <c r="A44" s="1">
        <v>1.8194896544282401E-12</v>
      </c>
      <c r="B44">
        <v>3.3442787826061302</v>
      </c>
      <c r="C44" s="1">
        <v>6.7606671129427602E-12</v>
      </c>
      <c r="D44">
        <v>2.1154864225536598</v>
      </c>
      <c r="E44" s="1">
        <v>4.2647834049003297E-12</v>
      </c>
      <c r="F44">
        <v>6.71236775815487</v>
      </c>
      <c r="G44" s="1">
        <v>2.5900111048915398E-12</v>
      </c>
      <c r="H44">
        <v>1.3262806460261301</v>
      </c>
      <c r="I44" s="1">
        <v>2.9189920879718599E-12</v>
      </c>
      <c r="J44">
        <v>1.4283659402280999</v>
      </c>
      <c r="K44" s="1">
        <v>1.5349110871198899E-12</v>
      </c>
      <c r="L44">
        <v>7.4773896485567102</v>
      </c>
    </row>
    <row r="45" spans="1:12" x14ac:dyDescent="0.55000000000000004">
      <c r="A45" s="1">
        <v>2.7248097441562301E-12</v>
      </c>
      <c r="B45">
        <v>1.7777195898816001</v>
      </c>
      <c r="C45" s="1">
        <v>2.4393215312251701E-12</v>
      </c>
      <c r="D45">
        <v>2.1696360781788799</v>
      </c>
      <c r="E45" s="1">
        <v>2.4501561803752502E-12</v>
      </c>
      <c r="F45">
        <v>7.6008122414350501</v>
      </c>
      <c r="G45" s="1">
        <v>3.2639010851681602E-12</v>
      </c>
      <c r="H45">
        <v>1.04946503415704</v>
      </c>
      <c r="I45" s="1">
        <v>2.2250575947707601E-12</v>
      </c>
      <c r="J45">
        <v>1.6314348904416001</v>
      </c>
      <c r="K45" s="1">
        <v>2.6694512485908599E-12</v>
      </c>
      <c r="L45">
        <v>7.1963402442634097</v>
      </c>
    </row>
    <row r="46" spans="1:12" x14ac:dyDescent="0.55000000000000004">
      <c r="A46" s="1">
        <v>2.18778879561288E-12</v>
      </c>
      <c r="B46">
        <v>1.8082363530993499</v>
      </c>
      <c r="C46" s="1">
        <v>3.0475869224055902E-12</v>
      </c>
      <c r="D46">
        <v>2.16462090611458</v>
      </c>
      <c r="E46" s="1">
        <v>1.5920115703158001E-12</v>
      </c>
      <c r="F46">
        <v>7.5980452820658702</v>
      </c>
      <c r="G46" s="1">
        <v>2.54677138752935E-12</v>
      </c>
      <c r="H46">
        <v>1.3998622307553901</v>
      </c>
      <c r="I46" s="1">
        <v>2.2764147337983602E-12</v>
      </c>
      <c r="J46">
        <v>17.805302515626</v>
      </c>
      <c r="K46" s="1">
        <v>1.77035144356685E-12</v>
      </c>
      <c r="L46">
        <v>6.8425266072154001</v>
      </c>
    </row>
    <row r="47" spans="1:12" x14ac:dyDescent="0.55000000000000004">
      <c r="A47" s="1">
        <v>1.90631863593305E-12</v>
      </c>
      <c r="B47">
        <v>2.2447016090154701</v>
      </c>
      <c r="C47" s="1">
        <v>1.8739100982739799E-12</v>
      </c>
      <c r="D47">
        <v>2.23783776164055</v>
      </c>
      <c r="E47" s="1">
        <v>7.7479163492974497E-13</v>
      </c>
      <c r="F47">
        <v>8.3707440644502604</v>
      </c>
      <c r="G47" s="1">
        <v>2.53305384480262E-12</v>
      </c>
      <c r="H47">
        <v>1.3284006854519199</v>
      </c>
      <c r="I47" s="1">
        <v>3.25988173087433E-12</v>
      </c>
      <c r="J47">
        <v>1.63481594063342</v>
      </c>
      <c r="K47" s="1">
        <v>1.9921295515978901E-12</v>
      </c>
      <c r="L47">
        <v>7.0080403238534901</v>
      </c>
    </row>
    <row r="48" spans="1:12" x14ac:dyDescent="0.55000000000000004">
      <c r="A48" s="1">
        <v>2.65529070085646E-12</v>
      </c>
      <c r="B48">
        <v>1.63560023065656</v>
      </c>
      <c r="C48" s="1">
        <v>2.2502299502902299E-12</v>
      </c>
      <c r="D48">
        <v>2.23322026431561</v>
      </c>
      <c r="E48" s="1">
        <v>8.7672442005901105E-13</v>
      </c>
      <c r="F48">
        <v>8.3753038197755796</v>
      </c>
      <c r="G48" s="1">
        <v>2.5065975770705002E-12</v>
      </c>
      <c r="H48">
        <v>1.12971873022616</v>
      </c>
      <c r="I48" s="1">
        <v>3.1813241277434099E-12</v>
      </c>
      <c r="J48">
        <v>1.5726132551208101</v>
      </c>
      <c r="K48" s="1">
        <v>3.10335719795607E-12</v>
      </c>
      <c r="L48">
        <v>9.5874341204762494</v>
      </c>
    </row>
    <row r="49" spans="1:12" x14ac:dyDescent="0.55000000000000004">
      <c r="A49" s="1">
        <v>2.1325439244351802E-12</v>
      </c>
      <c r="B49">
        <v>2.45076976716518</v>
      </c>
      <c r="C49" s="1">
        <v>2.76472811658324E-12</v>
      </c>
      <c r="D49">
        <v>2.1677615586668302</v>
      </c>
      <c r="E49" s="1">
        <v>6.8989209961109496E-13</v>
      </c>
      <c r="F49">
        <v>9.6214190125465393</v>
      </c>
      <c r="G49" s="1">
        <v>2.80744741690264E-12</v>
      </c>
      <c r="H49">
        <v>1.1680059833452101</v>
      </c>
      <c r="I49" s="1">
        <v>4.3473232826107797E-12</v>
      </c>
      <c r="J49">
        <v>1.4783707447350001</v>
      </c>
      <c r="K49" s="1">
        <v>1.8202815556950199E-12</v>
      </c>
      <c r="L49">
        <v>6.83868257328868</v>
      </c>
    </row>
    <row r="50" spans="1:12" x14ac:dyDescent="0.55000000000000004">
      <c r="A50" s="1">
        <v>1.7944931565011501E-12</v>
      </c>
      <c r="B50">
        <v>7.7959685586392897</v>
      </c>
      <c r="C50" s="1">
        <v>3.6708218929815096E-12</v>
      </c>
      <c r="D50">
        <v>2.1559488959610502</v>
      </c>
      <c r="E50" s="1">
        <v>8.0128422343464501E-13</v>
      </c>
      <c r="F50">
        <v>9.64317936450243</v>
      </c>
      <c r="G50" s="1">
        <v>3.0414273530232599E-12</v>
      </c>
      <c r="H50">
        <v>1.1513900244608499</v>
      </c>
      <c r="I50" s="1">
        <v>2.04970979425512E-12</v>
      </c>
      <c r="J50">
        <v>1.7048917943611701</v>
      </c>
      <c r="K50" s="1">
        <v>2.55455357388301E-12</v>
      </c>
      <c r="L50">
        <v>7.3229358531534698</v>
      </c>
    </row>
    <row r="51" spans="1:12" x14ac:dyDescent="0.55000000000000004">
      <c r="A51" s="1">
        <v>2.31682186456472E-12</v>
      </c>
      <c r="B51">
        <v>1.93051353562623</v>
      </c>
      <c r="C51" s="1">
        <v>1.8292025880106699E-12</v>
      </c>
      <c r="D51">
        <v>2.2798676509410098</v>
      </c>
      <c r="E51" s="1">
        <v>2.6143781150372898E-12</v>
      </c>
      <c r="F51">
        <v>6.7559331655502302</v>
      </c>
      <c r="G51" s="1">
        <v>2.5710755139490801E-12</v>
      </c>
      <c r="H51">
        <v>1.3872426934540301</v>
      </c>
      <c r="I51" s="1">
        <v>2.0753112769944499E-12</v>
      </c>
      <c r="J51">
        <v>1.7975590890273501</v>
      </c>
      <c r="K51" s="1">
        <v>3.4731148079031298E-12</v>
      </c>
      <c r="L51">
        <v>6.8103452213108504</v>
      </c>
    </row>
    <row r="52" spans="1:12" x14ac:dyDescent="0.55000000000000004">
      <c r="A52" s="1">
        <v>4.25062936237897E-12</v>
      </c>
      <c r="B52">
        <v>1.5639087650924901</v>
      </c>
      <c r="C52" s="1">
        <v>1.82961458483621E-12</v>
      </c>
      <c r="D52">
        <v>2.6491994503885499</v>
      </c>
      <c r="E52" s="1">
        <v>2.8517286188717299E-12</v>
      </c>
      <c r="F52">
        <v>6.79028267040849</v>
      </c>
      <c r="G52" s="1">
        <v>2.6645441495581901E-12</v>
      </c>
      <c r="H52">
        <v>15.545330010354499</v>
      </c>
      <c r="I52" s="1">
        <v>3.1813241277434099E-12</v>
      </c>
      <c r="J52">
        <v>1.5726132551208101</v>
      </c>
      <c r="K52" s="1">
        <v>2.8919954538769701E-12</v>
      </c>
      <c r="L52">
        <v>9.1198096051812207</v>
      </c>
    </row>
    <row r="53" spans="1:12" x14ac:dyDescent="0.55000000000000004">
      <c r="A53" s="1">
        <v>8.4280863538177493E-12</v>
      </c>
      <c r="B53">
        <v>1.0613156482577299</v>
      </c>
      <c r="C53" s="1">
        <v>1.4074504365788101E-12</v>
      </c>
      <c r="D53">
        <v>2.4243069346994202</v>
      </c>
      <c r="E53" s="1">
        <v>2.6319356850185201E-12</v>
      </c>
      <c r="F53">
        <v>6.8046399392187604</v>
      </c>
      <c r="G53" s="1">
        <v>8.3275990270248505E-12</v>
      </c>
      <c r="H53">
        <v>1.02739594876766</v>
      </c>
      <c r="I53" s="1">
        <v>1.76949568279211E-12</v>
      </c>
      <c r="J53">
        <v>2.0354997832328099</v>
      </c>
      <c r="K53" s="1">
        <v>2.1008477076034399E-12</v>
      </c>
      <c r="L53">
        <v>11.3846734166145</v>
      </c>
    </row>
    <row r="54" spans="1:12" x14ac:dyDescent="0.55000000000000004">
      <c r="A54" s="1">
        <v>4.2359635764321898E-12</v>
      </c>
      <c r="B54">
        <v>1.0362954344600399</v>
      </c>
      <c r="C54" s="1">
        <v>1.0288275223077599E-12</v>
      </c>
      <c r="D54">
        <v>4.0302346460521203</v>
      </c>
      <c r="E54" s="1">
        <v>2.6143781150372898E-12</v>
      </c>
      <c r="F54">
        <v>6.7559331655502302</v>
      </c>
      <c r="G54" s="1">
        <v>3.34695856099576E-12</v>
      </c>
      <c r="H54">
        <v>1.00739172194153</v>
      </c>
      <c r="I54" s="1">
        <v>3.1212181277051601E-12</v>
      </c>
      <c r="J54">
        <v>3.1429752707481402</v>
      </c>
      <c r="K54" s="1">
        <v>1.9921295515978901E-12</v>
      </c>
      <c r="L54">
        <v>7.0080403238534901</v>
      </c>
    </row>
    <row r="55" spans="1:12" x14ac:dyDescent="0.55000000000000004">
      <c r="A55" s="1">
        <v>1.0307499645478799E-11</v>
      </c>
      <c r="B55">
        <v>1.0534556349739399</v>
      </c>
      <c r="C55" s="1">
        <v>3.0807572205110402E-12</v>
      </c>
      <c r="D55">
        <v>2.829096512869</v>
      </c>
      <c r="E55" s="1">
        <v>8.0128422343464501E-13</v>
      </c>
      <c r="F55">
        <v>9.64317936450243</v>
      </c>
      <c r="G55" s="1">
        <v>2.59522720154337E-12</v>
      </c>
      <c r="H55">
        <v>1.03463360574096</v>
      </c>
      <c r="I55" s="1">
        <v>2.1127570179468901E-12</v>
      </c>
      <c r="J55">
        <v>1.99963245540857</v>
      </c>
      <c r="K55" s="1">
        <v>1.5240802326774199E-12</v>
      </c>
      <c r="L55">
        <v>7.5311660766601598</v>
      </c>
    </row>
    <row r="56" spans="1:12" x14ac:dyDescent="0.55000000000000004">
      <c r="A56" s="1">
        <v>2.14910450546668E-11</v>
      </c>
      <c r="B56">
        <v>1.0250072227791001</v>
      </c>
      <c r="C56" s="1">
        <v>1.1134615365143699E-12</v>
      </c>
      <c r="D56">
        <v>2.8986902907490699</v>
      </c>
      <c r="E56" s="1">
        <v>2.8517286188717299E-12</v>
      </c>
      <c r="F56">
        <v>6.79028267040849</v>
      </c>
      <c r="G56" s="1">
        <v>4.7015772351721702E-12</v>
      </c>
      <c r="H56">
        <v>1.3806886272504899</v>
      </c>
      <c r="I56" s="1">
        <v>2.01617867366666E-12</v>
      </c>
      <c r="J56">
        <v>1.63082056678832</v>
      </c>
      <c r="K56" s="1">
        <v>1.5087232678456801E-12</v>
      </c>
      <c r="L56">
        <v>7.1414308622479403</v>
      </c>
    </row>
    <row r="57" spans="1:12" x14ac:dyDescent="0.55000000000000004">
      <c r="A57" s="1">
        <v>3.8745183277011399E-12</v>
      </c>
      <c r="B57">
        <v>1.61546864546835</v>
      </c>
      <c r="C57" s="1">
        <v>1.21275797564102E-12</v>
      </c>
      <c r="D57">
        <v>2.80320388264954</v>
      </c>
      <c r="E57" s="1">
        <v>1.19005272216505E-12</v>
      </c>
      <c r="F57">
        <v>7.8744450584054002</v>
      </c>
      <c r="G57" s="1">
        <v>2.5034373445781398E-12</v>
      </c>
      <c r="H57">
        <v>1.13833392970264</v>
      </c>
      <c r="I57" s="1">
        <v>2.1804168713612801E-12</v>
      </c>
      <c r="J57">
        <v>2.5444468483328802</v>
      </c>
      <c r="K57" s="1">
        <v>2.0120530675599202E-12</v>
      </c>
      <c r="L57">
        <v>7.3061091825366002</v>
      </c>
    </row>
    <row r="58" spans="1:12" x14ac:dyDescent="0.55000000000000004">
      <c r="A58" s="1">
        <v>5.7239044233548E-12</v>
      </c>
      <c r="B58">
        <v>1.0494290618225901</v>
      </c>
      <c r="C58" s="1">
        <v>1.1359524432208401E-12</v>
      </c>
      <c r="D58">
        <v>3.7827366031706302</v>
      </c>
      <c r="E58" s="1">
        <v>2.8919954538769701E-12</v>
      </c>
      <c r="F58">
        <v>7.2852931916713697</v>
      </c>
      <c r="G58" s="1">
        <v>5.7239044233548E-12</v>
      </c>
      <c r="H58">
        <v>2.4487972259521502</v>
      </c>
      <c r="I58" s="1">
        <v>1.97838230173164E-12</v>
      </c>
      <c r="J58">
        <v>1.61271949764341</v>
      </c>
      <c r="K58" s="1">
        <v>1.4903913606728601E-12</v>
      </c>
      <c r="L58">
        <v>7.0240614004433199</v>
      </c>
    </row>
    <row r="59" spans="1:12" x14ac:dyDescent="0.55000000000000004">
      <c r="A59" s="1">
        <v>5.4998878715184496E-12</v>
      </c>
      <c r="B59">
        <v>1.5151294646784701</v>
      </c>
      <c r="C59" s="1">
        <v>1.1012434453921999E-12</v>
      </c>
      <c r="D59">
        <v>4.7623859718441999</v>
      </c>
      <c r="E59" s="1">
        <v>2.4518113234117702E-12</v>
      </c>
      <c r="F59">
        <v>7.8288735821843201</v>
      </c>
      <c r="G59" s="1">
        <v>5.60558804235667E-12</v>
      </c>
      <c r="H59">
        <v>1.3789993245154599</v>
      </c>
      <c r="I59" s="1">
        <v>2.2216835576099901E-12</v>
      </c>
      <c r="J59">
        <v>3.96562367677689</v>
      </c>
      <c r="K59" s="1">
        <v>1.5854931300143799E-12</v>
      </c>
      <c r="L59">
        <v>9.0395696461200696</v>
      </c>
    </row>
    <row r="60" spans="1:12" x14ac:dyDescent="0.55000000000000004">
      <c r="A60" s="1">
        <v>4.2359635764321898E-12</v>
      </c>
      <c r="B60">
        <v>1.0362954344600399</v>
      </c>
      <c r="C60" s="1">
        <v>5.40950183952615E-12</v>
      </c>
      <c r="D60">
        <v>1.66944332886487</v>
      </c>
      <c r="E60" s="1">
        <v>1.9111843184427301E-12</v>
      </c>
      <c r="F60">
        <v>7.6501225121319303</v>
      </c>
      <c r="G60" s="1">
        <v>4.3657421427978397E-12</v>
      </c>
      <c r="H60">
        <v>1.04724115226418</v>
      </c>
      <c r="I60" s="1">
        <v>2.2684699171188201E-12</v>
      </c>
      <c r="J60">
        <v>5.0109736621379897</v>
      </c>
      <c r="K60" s="1">
        <v>1.5166764328819499E-12</v>
      </c>
      <c r="L60">
        <v>7.2016618214547599</v>
      </c>
    </row>
    <row r="61" spans="1:12" x14ac:dyDescent="0.55000000000000004">
      <c r="A61" s="1">
        <v>2.0443087327126602E-12</v>
      </c>
      <c r="B61">
        <v>3.5972993355244398</v>
      </c>
      <c r="C61" s="1">
        <v>4.5345528547347002E-12</v>
      </c>
      <c r="D61">
        <v>1.62681238725781</v>
      </c>
      <c r="E61" s="1">
        <v>3.9173907173672997E-12</v>
      </c>
      <c r="F61">
        <v>7.1581983938813201</v>
      </c>
      <c r="G61" s="1">
        <v>4.7015772351721702E-12</v>
      </c>
      <c r="H61">
        <v>1.3806886272504899</v>
      </c>
      <c r="I61" s="1">
        <v>3.7714080990125496E-12</v>
      </c>
      <c r="J61">
        <v>1.5221727080643199</v>
      </c>
      <c r="K61" s="1">
        <v>3.4731148079031298E-12</v>
      </c>
      <c r="L61">
        <v>6.8103452213108504</v>
      </c>
    </row>
    <row r="62" spans="1:12" x14ac:dyDescent="0.55000000000000004">
      <c r="A62" s="1">
        <v>8.4280863538177493E-12</v>
      </c>
      <c r="B62">
        <v>1.0613156482577299</v>
      </c>
      <c r="C62" s="1">
        <v>4.5345528547347002E-12</v>
      </c>
      <c r="D62">
        <v>1.62681238725781</v>
      </c>
      <c r="E62" s="1">
        <v>2.51114190205626E-12</v>
      </c>
      <c r="F62">
        <v>7.2923037223517904</v>
      </c>
      <c r="G62" s="1">
        <v>5.7239044233548E-12</v>
      </c>
      <c r="H62">
        <v>2.4487972259521502</v>
      </c>
      <c r="I62" s="1">
        <v>2.2058132230495801E-12</v>
      </c>
      <c r="J62">
        <v>1.7072389600798501</v>
      </c>
      <c r="K62" s="1">
        <v>3.60353543879532E-12</v>
      </c>
      <c r="L62">
        <v>6.8020028993487403</v>
      </c>
    </row>
    <row r="63" spans="1:12" x14ac:dyDescent="0.55000000000000004">
      <c r="A63" s="1">
        <v>2.2936305632548202E-12</v>
      </c>
      <c r="B63">
        <v>1.8433672375976999</v>
      </c>
      <c r="C63" s="1">
        <v>4.0756733925284601E-12</v>
      </c>
      <c r="D63">
        <v>2.1189199760556199</v>
      </c>
      <c r="E63" s="1">
        <v>3.0417406874511098E-12</v>
      </c>
      <c r="F63">
        <v>7.1651968173682699</v>
      </c>
      <c r="G63" s="1">
        <v>2.507572491664E-12</v>
      </c>
      <c r="H63">
        <v>1.226139604114</v>
      </c>
      <c r="I63" s="1">
        <v>2.2437839346939301E-12</v>
      </c>
      <c r="J63">
        <v>6.3140876591205597</v>
      </c>
      <c r="K63" s="1">
        <v>1.9687478643865001E-12</v>
      </c>
      <c r="L63">
        <v>7.1425200439989602</v>
      </c>
    </row>
    <row r="64" spans="1:12" x14ac:dyDescent="0.55000000000000004">
      <c r="A64" s="1">
        <v>1.8194896544282401E-12</v>
      </c>
      <c r="B64">
        <v>3.3442787826061302</v>
      </c>
      <c r="C64" s="1">
        <v>1.11144019335208E-11</v>
      </c>
      <c r="D64">
        <v>2.0786405075341499</v>
      </c>
      <c r="E64" s="1">
        <v>1.5497472012279699E-12</v>
      </c>
      <c r="F64">
        <v>7.3731266893446401</v>
      </c>
      <c r="G64" s="1">
        <v>2.5250209909066802E-12</v>
      </c>
      <c r="H64">
        <v>1.3009101385250701</v>
      </c>
      <c r="I64" s="1">
        <v>2.0938860454539101E-12</v>
      </c>
      <c r="J64">
        <v>1.88663497101516</v>
      </c>
      <c r="K64" s="1">
        <v>1.72134062646073E-12</v>
      </c>
      <c r="L64">
        <v>6.6948938183486497</v>
      </c>
    </row>
    <row r="65" spans="1:12" x14ac:dyDescent="0.55000000000000004">
      <c r="A65" s="1">
        <v>2.31682186456472E-12</v>
      </c>
      <c r="B65">
        <v>1.93051353562623</v>
      </c>
      <c r="C65" s="1">
        <v>1.0288275223077599E-12</v>
      </c>
      <c r="D65">
        <v>4.0302346460521203</v>
      </c>
      <c r="E65" s="1">
        <v>2.2231817081719301E-12</v>
      </c>
      <c r="F65">
        <v>7.3103108443319798</v>
      </c>
      <c r="G65" s="1">
        <v>2.9979514964278999E-12</v>
      </c>
      <c r="H65">
        <v>1.0584671981632701</v>
      </c>
      <c r="I65" s="1">
        <v>1.9072087659166598E-12</v>
      </c>
      <c r="J65">
        <v>1.46148668136448</v>
      </c>
      <c r="K65" s="1">
        <v>3.0706342416669799E-12</v>
      </c>
      <c r="L65">
        <v>7.5825820676982403</v>
      </c>
    </row>
    <row r="66" spans="1:12" x14ac:dyDescent="0.55000000000000004">
      <c r="A66" s="1">
        <v>2.18778879561288E-12</v>
      </c>
      <c r="B66">
        <v>1.8082363530993499</v>
      </c>
      <c r="C66" s="1">
        <v>1.1359524432208401E-12</v>
      </c>
      <c r="D66">
        <v>3.7827366031706302</v>
      </c>
      <c r="E66" s="1">
        <v>2.9191087481256202E-12</v>
      </c>
      <c r="F66">
        <v>7.2580105625093001</v>
      </c>
      <c r="G66" s="1">
        <v>4.3657421427978397E-12</v>
      </c>
      <c r="H66">
        <v>1.04724115226418</v>
      </c>
      <c r="I66" s="1">
        <v>2.2441477929430199E-12</v>
      </c>
      <c r="J66">
        <v>1.57501350622624</v>
      </c>
      <c r="K66" s="1">
        <v>2.0003994120887401E-12</v>
      </c>
      <c r="L66">
        <v>7.4097472243010998</v>
      </c>
    </row>
    <row r="67" spans="1:12" x14ac:dyDescent="0.55000000000000004">
      <c r="A67" s="1">
        <v>4.0887514728138501E-12</v>
      </c>
      <c r="B67">
        <v>1.6103445086628201</v>
      </c>
      <c r="C67" s="1">
        <v>1.21275797564102E-12</v>
      </c>
      <c r="D67">
        <v>2.80320388264954</v>
      </c>
      <c r="E67" s="1">
        <v>7.7479163492974497E-13</v>
      </c>
      <c r="F67">
        <v>8.3707440644502604</v>
      </c>
      <c r="G67" s="1">
        <v>8.3275990270248505E-12</v>
      </c>
      <c r="H67">
        <v>1.02739594876766</v>
      </c>
      <c r="I67" s="1">
        <v>1.76526057226595E-12</v>
      </c>
      <c r="J67">
        <v>2.1149588283151401</v>
      </c>
      <c r="K67" s="1">
        <v>2.6694512485908599E-12</v>
      </c>
      <c r="L67">
        <v>7.1963402442634097</v>
      </c>
    </row>
    <row r="68" spans="1:12" x14ac:dyDescent="0.55000000000000004">
      <c r="A68" s="1">
        <v>3.14360538468395E-12</v>
      </c>
      <c r="B68">
        <v>1.6772018279880301</v>
      </c>
      <c r="C68" s="1">
        <v>1.8292025880106699E-12</v>
      </c>
      <c r="D68">
        <v>2.2798676509410098</v>
      </c>
      <c r="E68" s="1">
        <v>2.3154208585174399E-12</v>
      </c>
      <c r="F68">
        <v>7.6279374770820096</v>
      </c>
      <c r="G68" s="1">
        <v>3.2639010851681602E-12</v>
      </c>
      <c r="H68">
        <v>1.04946503415704</v>
      </c>
      <c r="I68" s="1">
        <v>3.6613520375261603E-12</v>
      </c>
      <c r="J68">
        <v>1.39966851565987</v>
      </c>
      <c r="K68" s="1">
        <v>2.4501561803752502E-12</v>
      </c>
      <c r="L68">
        <v>10.1570496335626</v>
      </c>
    </row>
    <row r="69" spans="1:12" x14ac:dyDescent="0.55000000000000004">
      <c r="A69" s="1">
        <v>6.98137641447216E-12</v>
      </c>
      <c r="B69">
        <v>1.62817339878529</v>
      </c>
      <c r="C69" s="1">
        <v>2.76472811658324E-12</v>
      </c>
      <c r="D69">
        <v>2.1677615586668302</v>
      </c>
      <c r="E69" s="1">
        <v>3.0987530250103899E-12</v>
      </c>
      <c r="F69">
        <v>7.1656866930425203</v>
      </c>
      <c r="G69" s="1">
        <v>7.9686760662278595E-12</v>
      </c>
      <c r="H69">
        <v>0.97474444191902898</v>
      </c>
      <c r="I69" s="1">
        <v>1.7786088357327199E-12</v>
      </c>
      <c r="J69">
        <v>1.6448140377178799</v>
      </c>
      <c r="K69" s="1">
        <v>1.6392055898414899E-12</v>
      </c>
      <c r="L69">
        <v>36.295413970947301</v>
      </c>
    </row>
    <row r="70" spans="1:12" x14ac:dyDescent="0.55000000000000004">
      <c r="A70" s="1">
        <v>2.7762265143033202E-12</v>
      </c>
      <c r="B70">
        <v>2.6514879427850202</v>
      </c>
      <c r="C70" s="1">
        <v>3.3216036258304501E-12</v>
      </c>
      <c r="D70">
        <v>2.2120440844446398</v>
      </c>
      <c r="E70" s="1">
        <v>2.6319356850185201E-12</v>
      </c>
      <c r="F70">
        <v>6.8046399392187604</v>
      </c>
      <c r="G70" s="1">
        <v>2.54677138752935E-12</v>
      </c>
      <c r="H70">
        <v>1.3998622307553901</v>
      </c>
      <c r="I70" s="1">
        <v>6.39040643318767E-12</v>
      </c>
      <c r="J70">
        <v>1.4242830220609899</v>
      </c>
      <c r="K70" s="1">
        <v>7.8431844352522294E-12</v>
      </c>
      <c r="L70">
        <v>6.77571445703507</v>
      </c>
    </row>
    <row r="71" spans="1:12" x14ac:dyDescent="0.55000000000000004">
      <c r="A71" s="1">
        <v>1.9597275191518601E-12</v>
      </c>
      <c r="B71">
        <v>3.2230128999799499</v>
      </c>
      <c r="C71" s="1">
        <v>6.7606671129427602E-12</v>
      </c>
      <c r="D71">
        <v>2.1154864225536598</v>
      </c>
      <c r="E71" s="1">
        <v>2.5354397401034001E-12</v>
      </c>
      <c r="F71">
        <v>7.2568058967590297</v>
      </c>
      <c r="G71" s="1">
        <v>2.59522720154337E-12</v>
      </c>
      <c r="H71">
        <v>1.03463360574096</v>
      </c>
      <c r="I71" s="1">
        <v>1.76817338982255E-12</v>
      </c>
      <c r="J71">
        <v>1.7910527531057601</v>
      </c>
      <c r="K71" s="1">
        <v>2.6319356850185201E-12</v>
      </c>
      <c r="L71">
        <v>6.8726139143109304</v>
      </c>
    </row>
    <row r="72" spans="1:12" x14ac:dyDescent="0.55000000000000004">
      <c r="A72" s="1">
        <v>2.5678556503372399E-12</v>
      </c>
      <c r="B72">
        <v>1.7030882881954299</v>
      </c>
      <c r="C72" s="1">
        <v>1.82961458483621E-12</v>
      </c>
      <c r="D72">
        <v>2.6491994503885499</v>
      </c>
      <c r="E72" s="1">
        <v>1.0824672321690901E-12</v>
      </c>
      <c r="F72">
        <v>7.4377940036356502</v>
      </c>
      <c r="G72" s="1">
        <v>2.5900111048915398E-12</v>
      </c>
      <c r="H72">
        <v>1.3262806460261301</v>
      </c>
      <c r="I72" s="1">
        <v>1.7699997283821E-12</v>
      </c>
      <c r="J72">
        <v>1.7374934395775199</v>
      </c>
      <c r="K72" s="1">
        <v>1.80968521418245E-12</v>
      </c>
      <c r="L72">
        <v>6.9951564073562604</v>
      </c>
    </row>
    <row r="73" spans="1:12" x14ac:dyDescent="0.55000000000000004">
      <c r="A73" s="1">
        <v>5.1185440434753403E-12</v>
      </c>
      <c r="B73">
        <v>1.5363898128271101</v>
      </c>
      <c r="C73" s="1">
        <v>1.8739100982739799E-12</v>
      </c>
      <c r="D73">
        <v>2.23783776164055</v>
      </c>
      <c r="E73" s="1">
        <v>2.4342583070796599E-12</v>
      </c>
      <c r="F73">
        <v>7.3505532927811199</v>
      </c>
      <c r="G73" s="1">
        <v>4.11078636408657E-12</v>
      </c>
      <c r="H73">
        <v>1.0670828633010401</v>
      </c>
      <c r="I73" s="1">
        <v>1.81194761885578E-12</v>
      </c>
      <c r="J73">
        <v>24.904051795601799</v>
      </c>
      <c r="K73" s="1">
        <v>1.5025334492227401E-12</v>
      </c>
      <c r="L73">
        <v>7.2241649031639099</v>
      </c>
    </row>
    <row r="74" spans="1:12" x14ac:dyDescent="0.55000000000000004">
      <c r="A74" s="1">
        <v>2.0411864472963401E-12</v>
      </c>
      <c r="B74">
        <v>2.2528674453496902</v>
      </c>
      <c r="C74" s="1">
        <v>1.4074504365788101E-12</v>
      </c>
      <c r="D74">
        <v>2.4243069346994202</v>
      </c>
      <c r="E74" s="1">
        <v>2.4519897830893601E-12</v>
      </c>
      <c r="F74">
        <v>7.3286979459226096</v>
      </c>
      <c r="G74" s="1">
        <v>2.6501890959540499E-12</v>
      </c>
      <c r="H74">
        <v>1.2418080586940099</v>
      </c>
      <c r="I74" s="1">
        <v>1.9472832634564999E-12</v>
      </c>
      <c r="J74">
        <v>1.56756187789142</v>
      </c>
      <c r="K74" s="1">
        <v>1.95253839138654E-12</v>
      </c>
      <c r="L74">
        <v>6.9548701867461196</v>
      </c>
    </row>
    <row r="75" spans="1:12" x14ac:dyDescent="0.55000000000000004">
      <c r="A75" s="1">
        <v>3.4491023318677899E-12</v>
      </c>
      <c r="B75">
        <v>1.6535772010684</v>
      </c>
      <c r="C75" s="1">
        <v>1.1134615365143699E-12</v>
      </c>
      <c r="D75">
        <v>2.8986902907490699</v>
      </c>
      <c r="E75" s="1">
        <v>1.1242376387471401E-12</v>
      </c>
      <c r="F75">
        <v>7.9188598319888097</v>
      </c>
      <c r="G75" s="1">
        <v>3.0414273530232599E-12</v>
      </c>
      <c r="H75">
        <v>1.1513900244608499</v>
      </c>
      <c r="I75" s="1">
        <v>2.2764147337983602E-12</v>
      </c>
      <c r="J75">
        <v>17.805302515626</v>
      </c>
      <c r="K75" s="1">
        <v>2.1357518618231299E-12</v>
      </c>
      <c r="L75">
        <v>32.988708466291399</v>
      </c>
    </row>
    <row r="76" spans="1:12" x14ac:dyDescent="0.55000000000000004">
      <c r="A76" s="1">
        <v>2.1325439244351802E-12</v>
      </c>
      <c r="B76">
        <v>2.45076976716518</v>
      </c>
      <c r="C76" s="1">
        <v>3.0475869224055902E-12</v>
      </c>
      <c r="D76">
        <v>2.16462090611458</v>
      </c>
      <c r="E76" s="1">
        <v>1.0585122188489E-12</v>
      </c>
      <c r="F76">
        <v>7.8162690624594697</v>
      </c>
      <c r="G76" s="1">
        <v>3.9351013766952801E-12</v>
      </c>
      <c r="H76">
        <v>0.97558373818174005</v>
      </c>
      <c r="I76" s="1">
        <v>3.25988173087433E-12</v>
      </c>
      <c r="J76">
        <v>1.63481594063342</v>
      </c>
      <c r="K76" s="1">
        <v>2.8919954538769701E-12</v>
      </c>
      <c r="L76">
        <v>9.1198096051812207</v>
      </c>
    </row>
    <row r="77" spans="1:12" x14ac:dyDescent="0.55000000000000004">
      <c r="A77" s="1">
        <v>1.9309638523562501E-12</v>
      </c>
      <c r="B77">
        <v>7.9347491264343297</v>
      </c>
      <c r="C77" s="1">
        <v>1.1012434453921999E-12</v>
      </c>
      <c r="D77">
        <v>4.7623859718441999</v>
      </c>
      <c r="E77" s="1">
        <v>1.1966739231483699E-11</v>
      </c>
      <c r="F77">
        <v>7.0703122764825803</v>
      </c>
      <c r="G77" s="1">
        <v>2.5710755139490801E-12</v>
      </c>
      <c r="H77">
        <v>1.3872426934540301</v>
      </c>
      <c r="I77" s="1">
        <v>1.7959877291959199E-12</v>
      </c>
      <c r="J77">
        <v>5.3200614638626602</v>
      </c>
      <c r="K77" s="1">
        <v>2.1511952375680199E-12</v>
      </c>
      <c r="L77">
        <v>7.3639578185975596</v>
      </c>
    </row>
    <row r="78" spans="1:12" x14ac:dyDescent="0.55000000000000004">
      <c r="A78" s="1">
        <v>2.14910450546668E-11</v>
      </c>
      <c r="B78">
        <v>1.0250072227791001</v>
      </c>
      <c r="C78" s="1">
        <v>3.0807572205110402E-12</v>
      </c>
      <c r="D78">
        <v>2.829096512869</v>
      </c>
      <c r="E78" s="1">
        <v>2.5195214838069599E-12</v>
      </c>
      <c r="F78">
        <v>7.9362457618117297</v>
      </c>
      <c r="G78" s="1">
        <v>5.4185644686455299E-12</v>
      </c>
      <c r="H78">
        <v>1.5122370095923501</v>
      </c>
      <c r="I78" s="1">
        <v>4.3473232826107797E-12</v>
      </c>
      <c r="J78">
        <v>1.4783707447350001</v>
      </c>
      <c r="K78" s="1">
        <v>3.10335719795607E-12</v>
      </c>
      <c r="L78">
        <v>9.5874341204762494</v>
      </c>
    </row>
    <row r="79" spans="1:12" x14ac:dyDescent="0.55000000000000004">
      <c r="A79" s="1">
        <v>1.90631863593305E-12</v>
      </c>
      <c r="B79">
        <v>2.2447016090154701</v>
      </c>
      <c r="C79" s="1">
        <v>3.1548505127765299E-12</v>
      </c>
      <c r="D79">
        <v>2.1329151932150099</v>
      </c>
      <c r="E79" s="1">
        <v>3.25388891178613E-12</v>
      </c>
      <c r="F79">
        <v>6.7449309863150102</v>
      </c>
      <c r="G79" s="1">
        <v>2.61795511484475E-12</v>
      </c>
      <c r="H79">
        <v>1.2707553105428799</v>
      </c>
      <c r="I79" s="1">
        <v>1.91967470565546E-12</v>
      </c>
      <c r="J79">
        <v>1.4689469244331099</v>
      </c>
      <c r="K79" s="1">
        <v>3.1264008309300802E-12</v>
      </c>
      <c r="L79">
        <v>6.9321286864578697</v>
      </c>
    </row>
    <row r="80" spans="1:12" x14ac:dyDescent="0.55000000000000004">
      <c r="A80" s="1">
        <v>1.0307499645478799E-11</v>
      </c>
      <c r="B80">
        <v>1.0534556349739399</v>
      </c>
      <c r="C80" s="1">
        <v>2.4393215312251701E-12</v>
      </c>
      <c r="D80">
        <v>2.1696360781788799</v>
      </c>
      <c r="E80" s="1">
        <v>6.8989209961109496E-13</v>
      </c>
      <c r="F80">
        <v>9.6214190125465393</v>
      </c>
      <c r="G80" s="1">
        <v>3.34695856099576E-12</v>
      </c>
      <c r="H80">
        <v>1.00739172194153</v>
      </c>
      <c r="I80" s="1">
        <v>2.9189920879718599E-12</v>
      </c>
      <c r="J80">
        <v>1.4283659402280999</v>
      </c>
      <c r="K80" s="1">
        <v>1.6100300346405501E-12</v>
      </c>
      <c r="L80">
        <v>11.7710931226611</v>
      </c>
    </row>
    <row r="81" spans="1:12" x14ac:dyDescent="0.55000000000000004">
      <c r="A81" s="1">
        <v>3.48196016290714E-12</v>
      </c>
      <c r="B81">
        <v>1.5854850644245699</v>
      </c>
      <c r="C81" s="1">
        <v>4.25750320415252E-12</v>
      </c>
      <c r="D81">
        <v>1.6509508714079899</v>
      </c>
      <c r="E81" s="1">
        <v>2.7759624026540999E-12</v>
      </c>
      <c r="F81">
        <v>7.3053492233157202</v>
      </c>
      <c r="G81" s="1">
        <v>2.53305384480262E-12</v>
      </c>
      <c r="H81">
        <v>1.3284006854519199</v>
      </c>
      <c r="I81" s="1">
        <v>1.76015116110789E-12</v>
      </c>
      <c r="J81">
        <v>1.9230396719649401</v>
      </c>
      <c r="K81" s="1">
        <v>1.61981268242267E-12</v>
      </c>
      <c r="L81">
        <v>15.824979171156899</v>
      </c>
    </row>
    <row r="82" spans="1:12" x14ac:dyDescent="0.55000000000000004">
      <c r="A82" s="1">
        <v>3.8233890879702003E-12</v>
      </c>
      <c r="B82">
        <v>1.6324823955073999</v>
      </c>
      <c r="C82" s="1">
        <v>5.40950183952615E-12</v>
      </c>
      <c r="D82">
        <v>1.66944332886487</v>
      </c>
      <c r="E82" s="1">
        <v>2.8926680929047801E-12</v>
      </c>
      <c r="F82">
        <v>7.2856810875236997</v>
      </c>
      <c r="G82" s="1">
        <v>2.6645441495581901E-12</v>
      </c>
      <c r="H82">
        <v>15.545330010354499</v>
      </c>
      <c r="I82" s="1">
        <v>1.14254846902973E-11</v>
      </c>
      <c r="J82">
        <v>1.37605133932084</v>
      </c>
      <c r="K82" s="1">
        <v>2.0735646272945802E-12</v>
      </c>
      <c r="L82">
        <v>8.7489783763885498</v>
      </c>
    </row>
    <row r="83" spans="1:12" x14ac:dyDescent="0.55000000000000004">
      <c r="A83" s="1">
        <v>5.7239044233548E-12</v>
      </c>
      <c r="B83">
        <v>1.0494290618225901</v>
      </c>
      <c r="C83" s="1">
        <v>1.9499690490781802E-12</v>
      </c>
      <c r="D83">
        <v>2.2669630125164999</v>
      </c>
      <c r="E83" s="1">
        <v>4.2647834049003297E-12</v>
      </c>
      <c r="F83">
        <v>6.71236775815487</v>
      </c>
      <c r="G83" s="1">
        <v>2.6411182268981599E-12</v>
      </c>
      <c r="H83">
        <v>5.2378429099917403</v>
      </c>
      <c r="I83" s="1">
        <v>1.8180424613684101E-12</v>
      </c>
      <c r="J83">
        <v>1.6216915100812901</v>
      </c>
      <c r="K83" s="1">
        <v>1.8202815556950199E-12</v>
      </c>
      <c r="L83">
        <v>6.83868257328868</v>
      </c>
    </row>
    <row r="84" spans="1:12" x14ac:dyDescent="0.55000000000000004">
      <c r="A84" s="1">
        <v>2.65529070085646E-12</v>
      </c>
      <c r="B84">
        <v>1.63560023065656</v>
      </c>
      <c r="C84" s="1">
        <v>2.7713610486340702E-12</v>
      </c>
      <c r="D84">
        <v>2.1635070443153399</v>
      </c>
      <c r="E84" s="1">
        <v>2.1298620419413201E-12</v>
      </c>
      <c r="F84">
        <v>7.2773341089487102</v>
      </c>
      <c r="G84" s="1">
        <v>2.5513634174106899E-12</v>
      </c>
      <c r="H84">
        <v>1.5157500747591299</v>
      </c>
      <c r="I84" s="1">
        <v>2.1086357486488398E-12</v>
      </c>
      <c r="J84">
        <v>1.42763205803931</v>
      </c>
      <c r="K84" s="1">
        <v>1.9885120026291701E-12</v>
      </c>
      <c r="L84">
        <v>7.0415902882814398</v>
      </c>
    </row>
    <row r="85" spans="1:12" x14ac:dyDescent="0.55000000000000004">
      <c r="A85" s="1">
        <v>4.25062936237897E-12</v>
      </c>
      <c r="B85">
        <v>1.5639087650924901</v>
      </c>
      <c r="C85" s="1">
        <v>1.48476847136592E-12</v>
      </c>
      <c r="D85">
        <v>2.4005386512726501</v>
      </c>
      <c r="E85" s="1">
        <v>1.32392816327986E-12</v>
      </c>
      <c r="F85">
        <v>7.4262856505811197</v>
      </c>
      <c r="G85" s="1">
        <v>2.80744741690264E-12</v>
      </c>
      <c r="H85">
        <v>1.1680059833452101</v>
      </c>
      <c r="I85" s="1">
        <v>2.2250575947707601E-12</v>
      </c>
      <c r="J85">
        <v>1.6314348904416001</v>
      </c>
      <c r="K85" s="1">
        <v>1.55476922569092E-12</v>
      </c>
      <c r="L85">
        <v>7.6247910037636801</v>
      </c>
    </row>
    <row r="86" spans="1:12" x14ac:dyDescent="0.55000000000000004">
      <c r="A86" s="1">
        <v>3.8745183277011399E-12</v>
      </c>
      <c r="B86">
        <v>1.61546864546835</v>
      </c>
      <c r="C86" s="1">
        <v>3.3906189488008799E-12</v>
      </c>
      <c r="D86">
        <v>2.1935817785561098</v>
      </c>
      <c r="E86" s="1">
        <v>1.7111696174604299E-12</v>
      </c>
      <c r="F86">
        <v>7.3381094262003899</v>
      </c>
      <c r="G86" s="1">
        <v>2.5917096160149601E-12</v>
      </c>
      <c r="H86">
        <v>1.9177880603820101</v>
      </c>
      <c r="I86" s="1">
        <v>1.7797618847431601E-12</v>
      </c>
      <c r="J86">
        <v>2.8342676814645502</v>
      </c>
      <c r="K86" s="1">
        <v>1.5349110871198899E-12</v>
      </c>
      <c r="L86">
        <v>7.4773896485567102</v>
      </c>
    </row>
    <row r="87" spans="1:12" x14ac:dyDescent="0.55000000000000004">
      <c r="A87" s="1">
        <v>1.7944931565011501E-12</v>
      </c>
      <c r="B87">
        <v>7.7959685586392897</v>
      </c>
      <c r="C87" s="1">
        <v>2.2502299502902299E-12</v>
      </c>
      <c r="D87">
        <v>2.23322026431561</v>
      </c>
      <c r="E87" s="1">
        <v>2.4501561803752502E-12</v>
      </c>
      <c r="F87">
        <v>7.6008122414350501</v>
      </c>
      <c r="G87" s="1">
        <v>2.5034373445781398E-12</v>
      </c>
      <c r="H87">
        <v>1.13833392970264</v>
      </c>
      <c r="I87" s="1">
        <v>1.0809056774641101E-11</v>
      </c>
      <c r="J87">
        <v>1.38124090153724</v>
      </c>
      <c r="K87" s="1">
        <v>2.1141504345789701E-12</v>
      </c>
      <c r="L87">
        <v>14.8510653525591</v>
      </c>
    </row>
    <row r="88" spans="1:12" x14ac:dyDescent="0.55000000000000004">
      <c r="A88" s="1">
        <v>2.7248097441562301E-12</v>
      </c>
      <c r="B88">
        <v>1.7777195898816001</v>
      </c>
      <c r="C88" s="1">
        <v>3.8659795850715098E-12</v>
      </c>
      <c r="D88">
        <v>2.18599080108106</v>
      </c>
      <c r="E88" s="1">
        <v>8.7672442005901105E-13</v>
      </c>
      <c r="F88">
        <v>8.3753038197755796</v>
      </c>
      <c r="G88" s="1">
        <v>5.60558804235667E-12</v>
      </c>
      <c r="H88">
        <v>1.3789993245154599</v>
      </c>
      <c r="I88" s="1">
        <v>1.79841233051425E-12</v>
      </c>
      <c r="J88">
        <v>8.45376867800951</v>
      </c>
      <c r="K88" s="1">
        <v>1.5474223465095101E-12</v>
      </c>
      <c r="L88">
        <v>7.7361832372844201</v>
      </c>
    </row>
    <row r="89" spans="1:12" x14ac:dyDescent="0.55000000000000004">
      <c r="A89" s="1">
        <v>4.3685536958715203E-12</v>
      </c>
      <c r="B89">
        <v>1.6020699404180101</v>
      </c>
      <c r="C89" s="1">
        <v>1.18937715579137E-11</v>
      </c>
      <c r="D89">
        <v>2.0683561451733099</v>
      </c>
      <c r="E89" s="1">
        <v>1.18921964289975E-11</v>
      </c>
      <c r="F89">
        <v>7.1402573958039302</v>
      </c>
      <c r="G89" s="1">
        <v>2.6222327260960698E-12</v>
      </c>
      <c r="H89">
        <v>2.9653513338416801</v>
      </c>
      <c r="I89" s="1">
        <v>2.2698338434518101E-12</v>
      </c>
      <c r="J89">
        <v>7.6907509937882397</v>
      </c>
      <c r="K89" s="1">
        <v>1.77035144356685E-12</v>
      </c>
      <c r="L89">
        <v>6.8425266072154001</v>
      </c>
    </row>
    <row r="90" spans="1:12" x14ac:dyDescent="0.55000000000000004">
      <c r="A90" s="1">
        <v>3.90871709998741E-12</v>
      </c>
      <c r="B90">
        <v>1.54239288531244</v>
      </c>
      <c r="C90" s="1">
        <v>3.6708218929815096E-12</v>
      </c>
      <c r="D90">
        <v>2.1559488959610502</v>
      </c>
      <c r="E90" s="1">
        <v>1.5920115703158001E-12</v>
      </c>
      <c r="F90">
        <v>7.5980452820658702</v>
      </c>
      <c r="G90" s="1">
        <v>2.5065975770705002E-12</v>
      </c>
      <c r="H90">
        <v>1.12971873022616</v>
      </c>
      <c r="I90" s="1">
        <v>3.5937865097007701E-12</v>
      </c>
      <c r="J90">
        <v>1.4490400208160299</v>
      </c>
      <c r="K90" s="1">
        <v>2.55455357388301E-12</v>
      </c>
      <c r="L90">
        <v>7.322935853153469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53C33F-D2B7-4967-BC9F-8D4048639A8B}">
  <dimension ref="A1:N8"/>
  <sheetViews>
    <sheetView workbookViewId="0">
      <selection activeCell="J24" sqref="J24"/>
    </sheetView>
  </sheetViews>
  <sheetFormatPr defaultRowHeight="14.4" x14ac:dyDescent="0.55000000000000004"/>
  <sheetData>
    <row r="1" spans="1:14" x14ac:dyDescent="0.55000000000000004">
      <c r="A1" t="s">
        <v>513</v>
      </c>
      <c r="E1" t="s">
        <v>514</v>
      </c>
      <c r="I1" t="s">
        <v>520</v>
      </c>
      <c r="L1" t="s">
        <v>521</v>
      </c>
    </row>
    <row r="2" spans="1:14" x14ac:dyDescent="0.55000000000000004">
      <c r="A2" t="s">
        <v>508</v>
      </c>
      <c r="B2">
        <v>2</v>
      </c>
      <c r="C2">
        <v>3</v>
      </c>
      <c r="D2">
        <v>4</v>
      </c>
      <c r="E2" t="s">
        <v>508</v>
      </c>
      <c r="F2">
        <v>2</v>
      </c>
      <c r="G2">
        <v>3</v>
      </c>
      <c r="H2">
        <v>4</v>
      </c>
      <c r="I2" t="s">
        <v>517</v>
      </c>
      <c r="J2" t="s">
        <v>518</v>
      </c>
      <c r="K2" t="s">
        <v>519</v>
      </c>
      <c r="L2" t="s">
        <v>517</v>
      </c>
      <c r="M2" t="s">
        <v>518</v>
      </c>
      <c r="N2" t="s">
        <v>519</v>
      </c>
    </row>
    <row r="3" spans="1:14" x14ac:dyDescent="0.55000000000000004">
      <c r="A3">
        <v>-0.15555388044125801</v>
      </c>
      <c r="B3">
        <v>0</v>
      </c>
      <c r="C3">
        <v>-0.48465537750787302</v>
      </c>
      <c r="D3">
        <v>0</v>
      </c>
      <c r="E3">
        <v>5.1202911957096101E-2</v>
      </c>
      <c r="F3">
        <v>0</v>
      </c>
      <c r="G3">
        <v>6.4344080071088605E-2</v>
      </c>
      <c r="H3">
        <v>0</v>
      </c>
      <c r="I3" s="1">
        <v>1.9397936143307298E-12</v>
      </c>
      <c r="J3" s="1">
        <v>2.75979097668006E-12</v>
      </c>
      <c r="K3" s="1">
        <v>1.4777846381289899E-12</v>
      </c>
      <c r="L3">
        <v>1</v>
      </c>
      <c r="M3">
        <v>0.9375</v>
      </c>
      <c r="N3">
        <v>0.953125</v>
      </c>
    </row>
    <row r="4" spans="1:14" x14ac:dyDescent="0.55000000000000004">
      <c r="A4">
        <v>4.0227785592829898E-2</v>
      </c>
      <c r="B4">
        <v>0</v>
      </c>
      <c r="C4">
        <v>2.2251362460499E-2</v>
      </c>
      <c r="D4">
        <v>0.125</v>
      </c>
      <c r="E4">
        <v>-4.7640440180499802E-3</v>
      </c>
      <c r="F4">
        <v>-0.45454545454545497</v>
      </c>
      <c r="G4">
        <v>4.88402462711972E-2</v>
      </c>
      <c r="H4">
        <v>-0.71428571428571397</v>
      </c>
      <c r="I4" s="1">
        <v>2.17265608275393E-12</v>
      </c>
      <c r="J4" s="1">
        <v>4.7315955305573802E-12</v>
      </c>
      <c r="K4" s="1">
        <v>2.4642837785279999E-12</v>
      </c>
      <c r="L4">
        <v>1</v>
      </c>
      <c r="M4">
        <v>0.953125</v>
      </c>
      <c r="N4">
        <v>0.90625</v>
      </c>
    </row>
    <row r="5" spans="1:14" x14ac:dyDescent="0.55000000000000004">
      <c r="A5">
        <v>0.263449341254406</v>
      </c>
      <c r="B5">
        <v>-0.42857142857142899</v>
      </c>
      <c r="C5">
        <v>-0.176113894168827</v>
      </c>
      <c r="D5">
        <v>0</v>
      </c>
      <c r="E5">
        <v>-0.69241413398419505</v>
      </c>
      <c r="F5">
        <v>9.0909090909090898E-2</v>
      </c>
      <c r="G5">
        <v>-0.200662395131677</v>
      </c>
      <c r="H5">
        <v>0</v>
      </c>
      <c r="I5" s="1">
        <v>1.9681735650368302E-12</v>
      </c>
      <c r="J5" s="1">
        <v>3.7292434367140398E-12</v>
      </c>
      <c r="K5" s="1">
        <v>1.90822913653327E-12</v>
      </c>
      <c r="L5">
        <v>1</v>
      </c>
      <c r="M5">
        <v>0.9375</v>
      </c>
      <c r="N5">
        <v>0.953125</v>
      </c>
    </row>
    <row r="6" spans="1:14" x14ac:dyDescent="0.55000000000000004">
      <c r="A6">
        <v>1.08098889360981E-3</v>
      </c>
      <c r="B6">
        <v>0</v>
      </c>
      <c r="C6">
        <v>0.14756830328678</v>
      </c>
      <c r="D6">
        <v>0</v>
      </c>
      <c r="E6">
        <v>0.15105714319857799</v>
      </c>
      <c r="F6">
        <v>9.0909090909090898E-2</v>
      </c>
      <c r="G6">
        <v>0.19956349750107799</v>
      </c>
      <c r="H6">
        <v>0</v>
      </c>
      <c r="I6" s="1">
        <v>1.74419920391159E-12</v>
      </c>
      <c r="J6" s="1">
        <v>2.7195813028462299E-12</v>
      </c>
      <c r="K6" s="1">
        <v>2.1990126428497E-12</v>
      </c>
      <c r="L6">
        <v>1</v>
      </c>
      <c r="M6">
        <v>0.953125</v>
      </c>
      <c r="N6">
        <v>0.90625</v>
      </c>
    </row>
    <row r="7" spans="1:14" x14ac:dyDescent="0.55000000000000004">
      <c r="A7">
        <v>0.25068275066018803</v>
      </c>
      <c r="B7">
        <v>0.33333333333333298</v>
      </c>
      <c r="C7">
        <v>0.174900426644131</v>
      </c>
      <c r="D7">
        <v>0</v>
      </c>
      <c r="E7">
        <v>0.1685515739531</v>
      </c>
      <c r="F7">
        <v>6.6666666666666693E-2</v>
      </c>
      <c r="G7">
        <v>6.9825693953125004E-2</v>
      </c>
      <c r="H7">
        <v>0</v>
      </c>
      <c r="I7" s="1">
        <v>2.36009840329617E-12</v>
      </c>
      <c r="J7" s="1">
        <v>4.4944451230101396E-12</v>
      </c>
      <c r="K7" s="1">
        <v>3.3614768530954299E-12</v>
      </c>
      <c r="L7">
        <v>0.96875</v>
      </c>
      <c r="M7">
        <v>0.71875</v>
      </c>
      <c r="N7">
        <v>0.84375</v>
      </c>
    </row>
    <row r="8" spans="1:14" x14ac:dyDescent="0.55000000000000004">
      <c r="A8">
        <v>-0.104858244089626</v>
      </c>
      <c r="B8">
        <v>0</v>
      </c>
      <c r="C8">
        <v>-0.104858244089626</v>
      </c>
      <c r="D8">
        <v>0</v>
      </c>
      <c r="E8">
        <v>-0.232969197499133</v>
      </c>
      <c r="F8">
        <v>0</v>
      </c>
      <c r="G8">
        <v>-0.232969197499133</v>
      </c>
      <c r="H8">
        <v>0</v>
      </c>
      <c r="I8" s="1">
        <v>1.5313912772829601E-12</v>
      </c>
      <c r="J8" s="1">
        <v>2.7286332703618999E-12</v>
      </c>
      <c r="K8" s="1">
        <v>1.4885520722500901E-12</v>
      </c>
      <c r="L8">
        <v>1</v>
      </c>
      <c r="M8">
        <v>0.96875</v>
      </c>
      <c r="N8">
        <v>0.95312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2A254-9BAA-4E1D-8E02-4B54734BEB87}">
  <dimension ref="A1:T257"/>
  <sheetViews>
    <sheetView workbookViewId="0">
      <selection activeCell="U6" sqref="U6"/>
    </sheetView>
  </sheetViews>
  <sheetFormatPr defaultRowHeight="14.4" x14ac:dyDescent="0.55000000000000004"/>
  <sheetData>
    <row r="1" spans="1:20" x14ac:dyDescent="0.55000000000000004">
      <c r="A1" t="s">
        <v>522</v>
      </c>
      <c r="H1" t="s">
        <v>523</v>
      </c>
      <c r="O1" t="s">
        <v>524</v>
      </c>
    </row>
    <row r="2" spans="1:20" x14ac:dyDescent="0.55000000000000004">
      <c r="A2" s="1">
        <v>1.55528845011133E-12</v>
      </c>
      <c r="B2" s="1">
        <v>2.9671636241762599E-12</v>
      </c>
      <c r="C2" s="1">
        <v>3.4358169521270199E-12</v>
      </c>
      <c r="D2" s="1">
        <v>1.9324539798221101E-12</v>
      </c>
      <c r="E2" s="1">
        <v>1.65494840054237E-11</v>
      </c>
      <c r="F2" s="1">
        <v>4.5083073559049099E-12</v>
      </c>
      <c r="G2" s="1">
        <v>6.8834621162749997E-12</v>
      </c>
      <c r="H2" s="1">
        <v>2.5536669133463502E-12</v>
      </c>
      <c r="I2" s="1">
        <v>2.7838178810746199E-12</v>
      </c>
      <c r="J2" s="1">
        <v>3.4236994749664602E-12</v>
      </c>
      <c r="K2" s="1">
        <v>3.3525870881540001E-12</v>
      </c>
      <c r="L2" s="1">
        <v>3.9844694384172399E-12</v>
      </c>
      <c r="M2" s="1">
        <v>8.77963847456531E-12</v>
      </c>
      <c r="N2" t="s">
        <v>8</v>
      </c>
      <c r="O2" s="1">
        <v>1.4175082548723001E-12</v>
      </c>
      <c r="P2" s="1">
        <v>1.78202081996953E-12</v>
      </c>
      <c r="Q2" s="1">
        <v>2.7594057681185098E-12</v>
      </c>
      <c r="R2" s="1">
        <v>5.1297542602579698E-12</v>
      </c>
      <c r="S2" s="1">
        <v>5.8834872737612001E-12</v>
      </c>
      <c r="T2" t="s">
        <v>8</v>
      </c>
    </row>
    <row r="3" spans="1:20" x14ac:dyDescent="0.55000000000000004">
      <c r="A3" s="1">
        <v>6.3445266835354705E-13</v>
      </c>
      <c r="B3" s="1">
        <v>2.0194262928541199E-12</v>
      </c>
      <c r="C3" s="1">
        <v>1.24397736035731E-12</v>
      </c>
      <c r="D3" s="1">
        <v>7.4951844860823897E-13</v>
      </c>
      <c r="E3" s="1">
        <v>9.7964830692021094E-12</v>
      </c>
      <c r="F3" s="1">
        <v>1.9864838940453199E-12</v>
      </c>
      <c r="G3" s="1">
        <v>3.3605501194300399E-12</v>
      </c>
      <c r="H3" s="1">
        <v>9.9167766012819907E-13</v>
      </c>
      <c r="I3" s="1">
        <v>1.0996780742955601E-12</v>
      </c>
      <c r="J3" s="1">
        <v>1.8556224265497999E-12</v>
      </c>
      <c r="K3" s="1">
        <v>1.71301449587713E-12</v>
      </c>
      <c r="L3" s="1">
        <v>2.0541836460996602E-12</v>
      </c>
      <c r="M3" s="1">
        <v>4.8923799039757299E-12</v>
      </c>
      <c r="N3" t="s">
        <v>8</v>
      </c>
      <c r="O3" s="1">
        <v>5.8745814202759695E-13</v>
      </c>
      <c r="P3" s="1">
        <v>8.6850020447962195E-13</v>
      </c>
      <c r="Q3" s="1">
        <v>1.6049852419319801E-12</v>
      </c>
      <c r="R3" s="1">
        <v>2.7974807800118501E-12</v>
      </c>
      <c r="S3" s="1">
        <v>3.84961723956523E-12</v>
      </c>
      <c r="T3" t="s">
        <v>8</v>
      </c>
    </row>
    <row r="4" spans="1:20" x14ac:dyDescent="0.55000000000000004">
      <c r="A4" s="1">
        <v>7.90882658842362E-13</v>
      </c>
      <c r="B4" s="1">
        <v>1.1591613086059401E-12</v>
      </c>
      <c r="C4" s="1">
        <v>2.1297436470640899E-12</v>
      </c>
      <c r="D4" s="1">
        <v>7.7327700449478201E-13</v>
      </c>
      <c r="E4" s="1">
        <v>8.7378871499455002E-12</v>
      </c>
      <c r="F4" s="1">
        <v>1.57311891377937E-12</v>
      </c>
      <c r="G4" s="1">
        <v>3.7894331769705597E-12</v>
      </c>
      <c r="H4" s="1">
        <v>1.11002472404781E-12</v>
      </c>
      <c r="I4" s="1">
        <v>1.0706479106059601E-12</v>
      </c>
      <c r="J4" s="1">
        <v>1.45851343155701E-12</v>
      </c>
      <c r="K4" s="1">
        <v>1.24759989665602E-12</v>
      </c>
      <c r="L4" s="1">
        <v>1.32418381815214E-12</v>
      </c>
      <c r="M4" s="1">
        <v>3.0848485658291298E-12</v>
      </c>
      <c r="N4" t="s">
        <v>8</v>
      </c>
      <c r="O4" s="1">
        <v>8.3131862938651299E-13</v>
      </c>
      <c r="P4" s="1">
        <v>8.7407831623684303E-13</v>
      </c>
      <c r="Q4" s="1">
        <v>9.4875485506101809E-13</v>
      </c>
      <c r="R4" s="1">
        <v>1.83350643695457E-12</v>
      </c>
      <c r="S4" s="1">
        <v>2.1083167763696901E-12</v>
      </c>
      <c r="T4" t="s">
        <v>8</v>
      </c>
    </row>
    <row r="5" spans="1:20" x14ac:dyDescent="0.55000000000000004">
      <c r="A5" s="1">
        <v>1.5138403768391599E-12</v>
      </c>
      <c r="B5" s="1">
        <v>4.1777800836861897E-12</v>
      </c>
      <c r="C5" s="1">
        <v>7.9759454249539501E-12</v>
      </c>
      <c r="D5" s="1">
        <v>1.88476881671229E-12</v>
      </c>
      <c r="E5" s="1">
        <v>1.4960586589007899E-11</v>
      </c>
      <c r="F5" s="1">
        <v>1.00731801372378E-11</v>
      </c>
      <c r="G5" s="1">
        <v>1.11425920573671E-11</v>
      </c>
      <c r="H5" s="1">
        <v>2.3211786225746398E-12</v>
      </c>
      <c r="I5" s="1">
        <v>2.7310068269337199E-12</v>
      </c>
      <c r="J5" s="1">
        <v>3.7727113100238796E-12</v>
      </c>
      <c r="K5" s="1">
        <v>3.7462823641864999E-12</v>
      </c>
      <c r="L5" s="1">
        <v>4.0693867546515202E-12</v>
      </c>
      <c r="M5" s="1">
        <v>9.0031246346988796E-12</v>
      </c>
      <c r="N5" t="s">
        <v>8</v>
      </c>
      <c r="O5" s="1">
        <v>1.5789148417530399E-12</v>
      </c>
      <c r="P5" s="1">
        <v>2.85467591405741E-12</v>
      </c>
      <c r="Q5" s="1">
        <v>3.7711418189589904E-12</v>
      </c>
      <c r="R5" s="1">
        <v>5.0383022406896898E-12</v>
      </c>
      <c r="S5" s="1">
        <v>6.6627263602125897E-12</v>
      </c>
      <c r="T5" t="s">
        <v>8</v>
      </c>
    </row>
    <row r="6" spans="1:20" x14ac:dyDescent="0.55000000000000004">
      <c r="A6" s="1">
        <v>3.8550269205149499E-13</v>
      </c>
      <c r="B6" s="1">
        <v>8.3973615821325605E-13</v>
      </c>
      <c r="C6" s="1">
        <v>1.12873241569361E-12</v>
      </c>
      <c r="D6" s="1">
        <v>4.7032879977801398E-13</v>
      </c>
      <c r="E6" s="1">
        <v>5.4881359873304504E-12</v>
      </c>
      <c r="F6" s="1">
        <v>1.0165844945356199E-12</v>
      </c>
      <c r="G6" s="1">
        <v>2.7363961790927202E-12</v>
      </c>
      <c r="H6" s="1">
        <v>5.8805640478637496E-13</v>
      </c>
      <c r="I6" s="1">
        <v>6.6601514884731498E-13</v>
      </c>
      <c r="J6" s="1">
        <v>8.2492991387503303E-13</v>
      </c>
      <c r="K6" s="1">
        <v>8.6931823501876196E-13</v>
      </c>
      <c r="L6" s="1">
        <v>1.08028408267458E-12</v>
      </c>
      <c r="M6" s="1">
        <v>2.4333649244895299E-12</v>
      </c>
      <c r="N6" t="s">
        <v>8</v>
      </c>
      <c r="O6" s="1">
        <v>3.84868271150265E-13</v>
      </c>
      <c r="P6" s="1">
        <v>4.9725994806168501E-13</v>
      </c>
      <c r="Q6" s="1">
        <v>7.1447670913285501E-13</v>
      </c>
      <c r="R6" s="1">
        <v>1.4718754643913701E-12</v>
      </c>
      <c r="S6" s="1">
        <v>1.63039601350917E-12</v>
      </c>
      <c r="T6" t="s">
        <v>8</v>
      </c>
    </row>
    <row r="7" spans="1:20" x14ac:dyDescent="0.55000000000000004">
      <c r="A7" s="1">
        <v>6.1463014582388605E-13</v>
      </c>
      <c r="B7" s="1">
        <v>1.9927779044970299E-12</v>
      </c>
      <c r="C7" s="1">
        <v>2.1857769500616099E-12</v>
      </c>
      <c r="D7" s="1">
        <v>6.9365016118136401E-13</v>
      </c>
      <c r="E7" s="1">
        <v>1.0522746736463299E-11</v>
      </c>
      <c r="F7" s="1">
        <v>2.4764159906737201E-12</v>
      </c>
      <c r="G7" s="1">
        <v>4.6236083538209199E-12</v>
      </c>
      <c r="H7" s="1">
        <v>9.538245844195599E-13</v>
      </c>
      <c r="I7" s="1">
        <v>1.06911647503732E-12</v>
      </c>
      <c r="J7" s="1">
        <v>1.9293009030640898E-12</v>
      </c>
      <c r="K7" s="1">
        <v>1.69762576392174E-12</v>
      </c>
      <c r="L7" s="1">
        <v>1.9003527050587301E-12</v>
      </c>
      <c r="M7" s="1">
        <v>4.8052065798609401E-12</v>
      </c>
      <c r="N7" t="s">
        <v>8</v>
      </c>
      <c r="O7" s="1">
        <v>6.3498658371338703E-13</v>
      </c>
      <c r="P7" s="1">
        <v>1.0313057916336301E-12</v>
      </c>
      <c r="Q7" s="1">
        <v>1.58641860498882E-12</v>
      </c>
      <c r="R7" s="1">
        <v>2.5223642619032201E-12</v>
      </c>
      <c r="S7" s="1">
        <v>3.7433047113399898E-12</v>
      </c>
      <c r="T7" t="s">
        <v>8</v>
      </c>
    </row>
    <row r="8" spans="1:20" x14ac:dyDescent="0.55000000000000004">
      <c r="A8" s="1">
        <v>1.1431654234339599E-12</v>
      </c>
      <c r="B8" s="1">
        <v>2.9586955715282799E-12</v>
      </c>
      <c r="C8" s="1">
        <v>2.3033955385415302E-12</v>
      </c>
      <c r="D8" s="1">
        <v>1.45153138640663E-12</v>
      </c>
      <c r="E8" s="1">
        <v>1.09784898186249E-11</v>
      </c>
      <c r="F8" s="1">
        <v>2.8844201332978199E-12</v>
      </c>
      <c r="G8" s="1">
        <v>5.2060161737088598E-12</v>
      </c>
      <c r="H8" s="1">
        <v>1.81988083457207E-12</v>
      </c>
      <c r="I8" s="1">
        <v>2.0835369020366601E-12</v>
      </c>
      <c r="J8" s="1">
        <v>2.9292956948978599E-12</v>
      </c>
      <c r="K8" s="1">
        <v>2.8838810679776601E-12</v>
      </c>
      <c r="L8" s="1">
        <v>3.3453769268665402E-12</v>
      </c>
      <c r="M8" s="1">
        <v>6.30024721628986E-12</v>
      </c>
      <c r="N8" t="s">
        <v>8</v>
      </c>
      <c r="O8" s="1">
        <v>1.10175236989196E-12</v>
      </c>
      <c r="P8" s="1">
        <v>1.65208005695888E-12</v>
      </c>
      <c r="Q8" s="1">
        <v>2.61534500653471E-12</v>
      </c>
      <c r="R8" s="1">
        <v>3.9265032197866002E-12</v>
      </c>
      <c r="S8" s="1">
        <v>4.9836575838346799E-12</v>
      </c>
      <c r="T8" t="s">
        <v>8</v>
      </c>
    </row>
    <row r="9" spans="1:20" x14ac:dyDescent="0.55000000000000004">
      <c r="A9" s="1">
        <v>2.8981577879748401E-13</v>
      </c>
      <c r="B9" s="1">
        <v>8.5437310438224496E-13</v>
      </c>
      <c r="C9" s="1">
        <v>1.0176112339929699E-12</v>
      </c>
      <c r="D9" s="1">
        <v>3.3467209580896601E-13</v>
      </c>
      <c r="E9" s="1">
        <v>4.1764950872713599E-12</v>
      </c>
      <c r="F9" s="1">
        <v>1.0250205632195099E-12</v>
      </c>
      <c r="G9" s="1">
        <v>2.1065428047750702E-12</v>
      </c>
      <c r="H9" s="1">
        <v>4.0765169560287599E-13</v>
      </c>
      <c r="I9" s="1">
        <v>4.8865805065551099E-13</v>
      </c>
      <c r="J9" s="1">
        <v>7.3579743643456501E-13</v>
      </c>
      <c r="K9" s="1">
        <v>7.28765030093281E-13</v>
      </c>
      <c r="L9" s="1">
        <v>8.8458548212072602E-13</v>
      </c>
      <c r="M9" s="1">
        <v>1.8703055597313302E-12</v>
      </c>
      <c r="N9" t="s">
        <v>8</v>
      </c>
      <c r="O9" s="1">
        <v>3.0780220494804101E-13</v>
      </c>
      <c r="P9" s="1">
        <v>4.7466593372860703E-13</v>
      </c>
      <c r="Q9" s="1">
        <v>6.9873539463097298E-13</v>
      </c>
      <c r="R9" s="1">
        <v>1.10689712604084E-12</v>
      </c>
      <c r="S9" s="1">
        <v>1.47092581170849E-12</v>
      </c>
      <c r="T9" t="s">
        <v>8</v>
      </c>
    </row>
    <row r="10" spans="1:20" x14ac:dyDescent="0.55000000000000004">
      <c r="A10" s="1">
        <v>8.4000558245311799E-13</v>
      </c>
      <c r="B10" s="1">
        <v>1.4572032816517799E-12</v>
      </c>
      <c r="C10" s="1">
        <v>1.42143740354539E-12</v>
      </c>
      <c r="D10" s="1">
        <v>9.1855613826990993E-13</v>
      </c>
      <c r="E10" s="1">
        <v>5.4760571077672198E-12</v>
      </c>
      <c r="F10" s="1">
        <v>1.55479524654306E-12</v>
      </c>
      <c r="G10" s="1">
        <v>2.87714123359262E-12</v>
      </c>
      <c r="H10" s="1">
        <v>1.01877718500926E-12</v>
      </c>
      <c r="I10" s="1">
        <v>1.1152782256745901E-12</v>
      </c>
      <c r="J10" s="1">
        <v>1.36583572143273E-12</v>
      </c>
      <c r="K10" s="1">
        <v>1.3387424849242701E-12</v>
      </c>
      <c r="L10" s="1">
        <v>1.5874090236733801E-12</v>
      </c>
      <c r="M10" s="1">
        <v>2.8748485796786802E-12</v>
      </c>
      <c r="N10" t="s">
        <v>8</v>
      </c>
      <c r="O10" s="1">
        <v>8.2384609117330799E-13</v>
      </c>
      <c r="P10" s="1">
        <v>1.01847653574683E-12</v>
      </c>
      <c r="Q10" s="1">
        <v>1.3373087359713801E-12</v>
      </c>
      <c r="R10" s="1">
        <v>1.9096200315482599E-12</v>
      </c>
      <c r="S10" s="1">
        <v>2.3043283860907399E-12</v>
      </c>
      <c r="T10" t="s">
        <v>8</v>
      </c>
    </row>
    <row r="11" spans="1:20" x14ac:dyDescent="0.55000000000000004">
      <c r="A11" s="1">
        <v>7.12078508137426E-13</v>
      </c>
      <c r="B11" s="1">
        <v>1.12203475677308E-12</v>
      </c>
      <c r="C11" s="1">
        <v>1.84695531438295E-12</v>
      </c>
      <c r="D11" s="1">
        <v>7.6310805547860597E-13</v>
      </c>
      <c r="E11" s="1">
        <v>8.8930330113812207E-12</v>
      </c>
      <c r="F11" s="1">
        <v>1.4354198168628501E-12</v>
      </c>
      <c r="G11" s="1">
        <v>3.9332790496837697E-12</v>
      </c>
      <c r="H11" s="1">
        <v>1.0608700333133999E-12</v>
      </c>
      <c r="I11" s="1">
        <v>1.2213220886014799E-12</v>
      </c>
      <c r="J11" s="1">
        <v>1.4551738720253199E-12</v>
      </c>
      <c r="K11" s="1">
        <v>1.3227019306227799E-12</v>
      </c>
      <c r="L11" s="1">
        <v>1.45957248023909E-12</v>
      </c>
      <c r="M11" s="1">
        <v>3.2394787807116199E-12</v>
      </c>
      <c r="N11" t="s">
        <v>8</v>
      </c>
      <c r="O11" s="1">
        <v>7.19623850526513E-13</v>
      </c>
      <c r="P11" s="1">
        <v>7.6593700999716397E-13</v>
      </c>
      <c r="Q11" s="1">
        <v>9.7478297135522605E-13</v>
      </c>
      <c r="R11" s="1">
        <v>1.9442546531078801E-12</v>
      </c>
      <c r="S11" s="1">
        <v>2.22170047116388E-12</v>
      </c>
      <c r="T11" t="s">
        <v>8</v>
      </c>
    </row>
    <row r="12" spans="1:20" x14ac:dyDescent="0.55000000000000004">
      <c r="A12" s="1">
        <v>2.2733532179138001E-13</v>
      </c>
      <c r="B12" s="1">
        <v>5.0950075321937203E-13</v>
      </c>
      <c r="C12" s="1">
        <v>8.8667230025221699E-13</v>
      </c>
      <c r="D12" s="1">
        <v>2.5069559600986199E-13</v>
      </c>
      <c r="E12" s="1">
        <v>4.0181013898077402E-12</v>
      </c>
      <c r="F12" s="1">
        <v>7.7174047317593596E-13</v>
      </c>
      <c r="G12" s="1">
        <v>1.8557104637662001E-12</v>
      </c>
      <c r="H12" s="1">
        <v>3.2464309018820399E-13</v>
      </c>
      <c r="I12" s="1">
        <v>3.6917146314756298E-13</v>
      </c>
      <c r="J12" s="1">
        <v>5.2238335185306204E-13</v>
      </c>
      <c r="K12" s="1">
        <v>4.8465571833578005E-13</v>
      </c>
      <c r="L12" s="1">
        <v>5.3913552225046104E-13</v>
      </c>
      <c r="M12" s="1">
        <v>1.3651187385360601E-12</v>
      </c>
      <c r="N12" t="s">
        <v>8</v>
      </c>
      <c r="O12" s="1">
        <v>2.4301920068317601E-13</v>
      </c>
      <c r="P12" s="1">
        <v>3.2832558286705101E-13</v>
      </c>
      <c r="Q12" s="1">
        <v>4.2368108262198798E-13</v>
      </c>
      <c r="R12" s="1">
        <v>7.7791012563846503E-13</v>
      </c>
      <c r="S12" s="1">
        <v>9.66251818140806E-13</v>
      </c>
      <c r="T12" t="s">
        <v>8</v>
      </c>
    </row>
    <row r="13" spans="1:20" x14ac:dyDescent="0.55000000000000004">
      <c r="A13" s="1">
        <v>6.66324905407995E-13</v>
      </c>
      <c r="B13" s="1">
        <v>2.8997221290794101E-12</v>
      </c>
      <c r="C13" s="1">
        <v>2.1448522211781099E-12</v>
      </c>
      <c r="D13" s="1">
        <v>8.6739052355608304E-13</v>
      </c>
      <c r="E13" s="1">
        <v>9.8442781704122207E-12</v>
      </c>
      <c r="F13" s="1">
        <v>2.87513394169048E-12</v>
      </c>
      <c r="G13" s="1">
        <v>4.5976347728959898E-12</v>
      </c>
      <c r="H13" s="1">
        <v>1.0789960504936599E-12</v>
      </c>
      <c r="I13" s="1">
        <v>1.58000283863313E-12</v>
      </c>
      <c r="J13" s="1">
        <v>2.4457076988615401E-12</v>
      </c>
      <c r="K13" s="1">
        <v>2.5464196723445901E-12</v>
      </c>
      <c r="L13" s="1">
        <v>2.5991923457285901E-12</v>
      </c>
      <c r="M13" s="1">
        <v>5.2314754091231701E-12</v>
      </c>
      <c r="N13" t="s">
        <v>8</v>
      </c>
      <c r="O13" s="1">
        <v>7.1509692698562595E-13</v>
      </c>
      <c r="P13" s="1">
        <v>1.6526679113768001E-12</v>
      </c>
      <c r="Q13" s="1">
        <v>2.5034692201220101E-12</v>
      </c>
      <c r="R13" s="1">
        <v>2.87784965129212E-12</v>
      </c>
      <c r="S13" s="1">
        <v>4.5253410393963903E-12</v>
      </c>
      <c r="T13" t="s">
        <v>8</v>
      </c>
    </row>
    <row r="14" spans="1:20" x14ac:dyDescent="0.55000000000000004">
      <c r="A14" s="1">
        <v>6.8314332055813296E-13</v>
      </c>
      <c r="B14" s="1">
        <v>1.40941772142078E-12</v>
      </c>
      <c r="C14" s="1">
        <v>2.0739161256389E-12</v>
      </c>
      <c r="D14" s="1">
        <v>7.5010332147018597E-13</v>
      </c>
      <c r="E14" s="1">
        <v>7.6283823008393997E-12</v>
      </c>
      <c r="F14" s="1">
        <v>1.70779818238487E-12</v>
      </c>
      <c r="G14" s="1">
        <v>3.6978467163328898E-12</v>
      </c>
      <c r="H14" s="1">
        <v>1.0306899647996599E-12</v>
      </c>
      <c r="I14" s="1">
        <v>1.1480376111566701E-12</v>
      </c>
      <c r="J14" s="1">
        <v>1.46640533917053E-12</v>
      </c>
      <c r="K14" s="1">
        <v>1.3670462331583101E-12</v>
      </c>
      <c r="L14" s="1">
        <v>1.5854778427637501E-12</v>
      </c>
      <c r="M14" s="1">
        <v>3.0047678754863098E-12</v>
      </c>
      <c r="N14" t="s">
        <v>8</v>
      </c>
      <c r="O14" s="1">
        <v>7.4245188989852097E-13</v>
      </c>
      <c r="P14" s="1">
        <v>1.0931508519565501E-12</v>
      </c>
      <c r="Q14" s="1">
        <v>1.2981190558245E-12</v>
      </c>
      <c r="R14" s="1">
        <v>1.78737385135574E-12</v>
      </c>
      <c r="S14" s="1">
        <v>2.3196371039257999E-12</v>
      </c>
      <c r="T14" t="s">
        <v>8</v>
      </c>
    </row>
    <row r="15" spans="1:20" x14ac:dyDescent="0.55000000000000004">
      <c r="A15" s="1">
        <v>5.7372249312459504E-13</v>
      </c>
      <c r="B15" s="1">
        <v>1.1484947107925899E-12</v>
      </c>
      <c r="C15" s="1">
        <v>1.27458698977179E-12</v>
      </c>
      <c r="D15" s="1">
        <v>5.8219813518778403E-13</v>
      </c>
      <c r="E15" s="1">
        <v>5.7694413482800601E-12</v>
      </c>
      <c r="F15" s="1">
        <v>1.2858250705502499E-12</v>
      </c>
      <c r="G15" s="1">
        <v>2.99651167594284E-12</v>
      </c>
      <c r="H15" s="1">
        <v>6.99816073146398E-13</v>
      </c>
      <c r="I15" s="1">
        <v>7.99402319513753E-13</v>
      </c>
      <c r="J15" s="1">
        <v>1.13352599875882E-12</v>
      </c>
      <c r="K15" s="1">
        <v>1.04225113782552E-12</v>
      </c>
      <c r="L15" s="1">
        <v>1.15572265299568E-12</v>
      </c>
      <c r="M15" s="1">
        <v>2.2711661110813599E-12</v>
      </c>
      <c r="N15" t="s">
        <v>8</v>
      </c>
      <c r="O15" s="1">
        <v>5.6955270577932502E-13</v>
      </c>
      <c r="P15" s="1">
        <v>7.8627577539125405E-13</v>
      </c>
      <c r="Q15" s="1">
        <v>1.0243419610797599E-12</v>
      </c>
      <c r="R15" s="1">
        <v>1.3862188306956701E-12</v>
      </c>
      <c r="S15" s="1">
        <v>1.9961944423829699E-12</v>
      </c>
      <c r="T15" t="s">
        <v>8</v>
      </c>
    </row>
    <row r="16" spans="1:20" x14ac:dyDescent="0.55000000000000004">
      <c r="A16" s="1">
        <v>3.3161675987679298E-13</v>
      </c>
      <c r="B16" s="1">
        <v>1.0819173248272101E-12</v>
      </c>
      <c r="C16" s="1">
        <v>1.4165136077992601E-12</v>
      </c>
      <c r="D16" s="1">
        <v>3.8490597428081399E-13</v>
      </c>
      <c r="E16" s="1">
        <v>4.0705845812116797E-12</v>
      </c>
      <c r="F16" s="1">
        <v>1.56713140728182E-12</v>
      </c>
      <c r="G16" s="1">
        <v>3.5023073850781698E-12</v>
      </c>
      <c r="H16" s="1">
        <v>4.11633400976275E-13</v>
      </c>
      <c r="I16" s="1">
        <v>5.0409183121116802E-13</v>
      </c>
      <c r="J16" s="1">
        <v>7.9474193068543298E-13</v>
      </c>
      <c r="K16" s="1">
        <v>7.8548766883207403E-13</v>
      </c>
      <c r="L16" s="1">
        <v>9.2661154357104294E-13</v>
      </c>
      <c r="M16" s="1">
        <v>2.2243938462007701E-12</v>
      </c>
      <c r="N16" t="s">
        <v>8</v>
      </c>
      <c r="O16" s="1">
        <v>3.5201312351129701E-13</v>
      </c>
      <c r="P16" s="1">
        <v>6.8213051309870502E-13</v>
      </c>
      <c r="Q16" s="1">
        <v>8.7052039838761399E-13</v>
      </c>
      <c r="R16" s="1">
        <v>1.16003940394543E-12</v>
      </c>
      <c r="S16" s="1">
        <v>1.7238310388509301E-12</v>
      </c>
      <c r="T16" t="s">
        <v>8</v>
      </c>
    </row>
    <row r="17" spans="1:20" x14ac:dyDescent="0.55000000000000004">
      <c r="A17" s="1">
        <v>9.9357826653656596E-13</v>
      </c>
      <c r="B17" s="1">
        <v>2.9343318139890599E-12</v>
      </c>
      <c r="C17" s="1">
        <v>3.8686887894601198E-12</v>
      </c>
      <c r="D17" s="1">
        <v>1.20454199999814E-12</v>
      </c>
      <c r="E17" s="1">
        <v>1.0858314247741401E-11</v>
      </c>
      <c r="F17" s="1">
        <v>6.0094902144813801E-12</v>
      </c>
      <c r="G17" s="1">
        <v>9.0208760600285503E-12</v>
      </c>
      <c r="H17" s="1">
        <v>1.46818603281862E-12</v>
      </c>
      <c r="I17" s="1">
        <v>1.7436887437410899E-12</v>
      </c>
      <c r="J17" s="1">
        <v>2.73013686311052E-12</v>
      </c>
      <c r="K17" s="1">
        <v>2.5822846465295399E-12</v>
      </c>
      <c r="L17" s="1">
        <v>2.8110515217644199E-12</v>
      </c>
      <c r="M17" s="1">
        <v>6.2730862171456197E-12</v>
      </c>
      <c r="N17" t="s">
        <v>8</v>
      </c>
      <c r="O17" s="1">
        <v>1.0012127845543401E-12</v>
      </c>
      <c r="P17" s="1">
        <v>1.72376154149168E-12</v>
      </c>
      <c r="Q17" s="1">
        <v>2.4898739754003498E-12</v>
      </c>
      <c r="R17" s="1">
        <v>3.4540903123825299E-12</v>
      </c>
      <c r="S17" s="1">
        <v>4.8192695493998199E-12</v>
      </c>
      <c r="T17" t="s">
        <v>8</v>
      </c>
    </row>
    <row r="18" spans="1:20" x14ac:dyDescent="0.55000000000000004">
      <c r="A18" s="1">
        <v>1.4275740962618699E-12</v>
      </c>
      <c r="B18" s="1">
        <v>2.4234037086096101E-12</v>
      </c>
      <c r="C18" s="1">
        <v>2.34257340088473E-12</v>
      </c>
      <c r="D18" s="1">
        <v>1.58516917040524E-12</v>
      </c>
      <c r="E18" s="1">
        <v>8.8498791628310901E-12</v>
      </c>
      <c r="F18" s="1">
        <v>2.45171352837581E-12</v>
      </c>
      <c r="G18" s="1">
        <v>4.9558573390895398E-12</v>
      </c>
      <c r="H18" s="1">
        <v>1.69404247574168E-12</v>
      </c>
      <c r="I18" s="1">
        <v>1.8275559017511002E-12</v>
      </c>
      <c r="J18" s="1">
        <v>2.25085184865637E-12</v>
      </c>
      <c r="K18" s="1">
        <v>2.2439584912436999E-12</v>
      </c>
      <c r="L18" s="1">
        <v>2.51743157569928E-12</v>
      </c>
      <c r="M18" s="1">
        <v>4.1305153741788599E-12</v>
      </c>
      <c r="N18" t="s">
        <v>8</v>
      </c>
      <c r="O18" s="1">
        <v>1.43469958135967E-12</v>
      </c>
      <c r="P18" s="1">
        <v>1.7445543707555999E-12</v>
      </c>
      <c r="Q18" s="1">
        <v>2.21564758727533E-12</v>
      </c>
      <c r="R18" s="1">
        <v>2.9728667444439702E-12</v>
      </c>
      <c r="S18" s="1">
        <v>3.5880046763553398E-12</v>
      </c>
      <c r="T18" t="s">
        <v>8</v>
      </c>
    </row>
    <row r="19" spans="1:20" x14ac:dyDescent="0.55000000000000004">
      <c r="A19" s="1">
        <v>6.5863227415377504E-13</v>
      </c>
      <c r="B19" s="1">
        <v>3.2763112969152999E-12</v>
      </c>
      <c r="C19" s="1">
        <v>2.81234432443489E-12</v>
      </c>
      <c r="D19" s="1">
        <v>8.5721669563013101E-13</v>
      </c>
      <c r="E19" s="1">
        <v>9.3704679432482507E-12</v>
      </c>
      <c r="F19" s="1">
        <v>4.2899637835158702E-12</v>
      </c>
      <c r="G19" s="1">
        <v>6.4045982059446298E-12</v>
      </c>
      <c r="H19" s="1">
        <v>1.1245221333972001E-12</v>
      </c>
      <c r="I19" s="1">
        <v>1.4973080284322299E-12</v>
      </c>
      <c r="J19" s="1">
        <v>2.7887306179585898E-12</v>
      </c>
      <c r="K19" s="1">
        <v>2.7834449155272901E-12</v>
      </c>
      <c r="L19" s="1">
        <v>3.0092699165873398E-12</v>
      </c>
      <c r="M19" s="1">
        <v>5.87682767033693E-12</v>
      </c>
      <c r="N19" t="s">
        <v>8</v>
      </c>
      <c r="O19" s="1">
        <v>7.21439618114883E-13</v>
      </c>
      <c r="P19" s="1">
        <v>1.7398368986829001E-12</v>
      </c>
      <c r="Q19" s="1">
        <v>2.790136177655E-12</v>
      </c>
      <c r="R19" s="1">
        <v>3.38809210721769E-12</v>
      </c>
      <c r="S19" s="1">
        <v>5.1504278272829202E-12</v>
      </c>
      <c r="T19" t="s">
        <v>8</v>
      </c>
    </row>
    <row r="20" spans="1:20" x14ac:dyDescent="0.55000000000000004">
      <c r="A20" s="1">
        <v>3.8950098571813302E-13</v>
      </c>
      <c r="B20" s="1">
        <v>1.0191332370027E-12</v>
      </c>
      <c r="C20" s="1">
        <v>1.33836127944043E-12</v>
      </c>
      <c r="D20" s="1">
        <v>4.7517431612728599E-13</v>
      </c>
      <c r="E20" s="1">
        <v>3.9408211936764502E-12</v>
      </c>
      <c r="F20" s="1">
        <v>1.3046315330139701E-12</v>
      </c>
      <c r="G20" s="1">
        <v>3.1256156517167601E-12</v>
      </c>
      <c r="H20" s="1">
        <v>5.8960047131031999E-13</v>
      </c>
      <c r="I20" s="1">
        <v>6.9853237777417496E-13</v>
      </c>
      <c r="J20" s="1">
        <v>9.20896171818786E-13</v>
      </c>
      <c r="K20" s="1">
        <v>9.7213740963414397E-13</v>
      </c>
      <c r="L20" s="1">
        <v>1.2381827334262399E-12</v>
      </c>
      <c r="M20" s="1">
        <v>2.3686577872716901E-12</v>
      </c>
      <c r="N20" t="s">
        <v>8</v>
      </c>
      <c r="O20" s="1">
        <v>3.9119556660867401E-13</v>
      </c>
      <c r="P20" s="1">
        <v>5.7753823425044103E-13</v>
      </c>
      <c r="Q20" s="1">
        <v>8.8844844025118305E-13</v>
      </c>
      <c r="R20" s="1">
        <v>1.4033288420201E-12</v>
      </c>
      <c r="S20" s="1">
        <v>1.78239736338404E-12</v>
      </c>
      <c r="T20" t="s">
        <v>8</v>
      </c>
    </row>
    <row r="21" spans="1:20" x14ac:dyDescent="0.55000000000000004">
      <c r="A21" s="1">
        <v>7.7705490696480796E-13</v>
      </c>
      <c r="B21" s="1">
        <v>2.4775682807426401E-12</v>
      </c>
      <c r="C21" s="1">
        <v>5.8550274004143303E-12</v>
      </c>
      <c r="D21" s="1">
        <v>9.0248202791118297E-13</v>
      </c>
      <c r="E21" s="1">
        <v>1.26421434085144E-11</v>
      </c>
      <c r="F21" s="1">
        <v>3.9284478448031702E-12</v>
      </c>
      <c r="G21" s="1">
        <v>9.4617647050654293E-12</v>
      </c>
      <c r="H21" s="1">
        <v>1.4028571056548501E-12</v>
      </c>
      <c r="I21" s="1">
        <v>1.6345905748740801E-12</v>
      </c>
      <c r="J21" s="1">
        <v>2.3753232453877002E-12</v>
      </c>
      <c r="K21" s="1">
        <v>2.5656087497549802E-12</v>
      </c>
      <c r="L21" s="1">
        <v>2.8145623852393601E-12</v>
      </c>
      <c r="M21" s="1">
        <v>7.0938697624423096E-12</v>
      </c>
      <c r="N21" t="s">
        <v>8</v>
      </c>
      <c r="O21" s="1">
        <v>7.42733565622933E-13</v>
      </c>
      <c r="P21" s="1">
        <v>1.30065446260486E-12</v>
      </c>
      <c r="Q21" s="1">
        <v>2.1892973545156699E-12</v>
      </c>
      <c r="R21" s="1">
        <v>3.54903129454187E-12</v>
      </c>
      <c r="S21" s="1">
        <v>5.1229914407868702E-12</v>
      </c>
      <c r="T21" t="s">
        <v>8</v>
      </c>
    </row>
    <row r="22" spans="1:20" x14ac:dyDescent="0.55000000000000004">
      <c r="A22" s="1">
        <v>3.9345648050401199E-13</v>
      </c>
      <c r="B22" s="1">
        <v>8.0811990129173203E-13</v>
      </c>
      <c r="C22" s="1">
        <v>1.1928898624100101E-12</v>
      </c>
      <c r="D22" s="1">
        <v>4.5376064559433902E-13</v>
      </c>
      <c r="E22" s="1">
        <v>5.4183970678300901E-12</v>
      </c>
      <c r="F22" s="1">
        <v>1.38352090200966E-12</v>
      </c>
      <c r="G22" s="1">
        <v>2.8050981676353E-12</v>
      </c>
      <c r="H22" s="1">
        <v>6.04721351118998E-13</v>
      </c>
      <c r="I22" s="1">
        <v>6.4193854225347301E-13</v>
      </c>
      <c r="J22" s="1">
        <v>9.0869060323170396E-13</v>
      </c>
      <c r="K22" s="1">
        <v>8.2698062807418104E-13</v>
      </c>
      <c r="L22" s="1">
        <v>9.4412054129494605E-13</v>
      </c>
      <c r="M22" s="1">
        <v>1.7545512568869999E-12</v>
      </c>
      <c r="N22" t="s">
        <v>8</v>
      </c>
      <c r="O22" s="1">
        <v>3.9018555096984002E-13</v>
      </c>
      <c r="P22" s="1">
        <v>5.20976382693827E-13</v>
      </c>
      <c r="Q22" s="1">
        <v>7.3064921083873504E-13</v>
      </c>
      <c r="R22" s="1">
        <v>1.18249312251739E-12</v>
      </c>
      <c r="S22" s="1">
        <v>1.44566704527588E-12</v>
      </c>
      <c r="T22" t="s">
        <v>8</v>
      </c>
    </row>
    <row r="23" spans="1:20" x14ac:dyDescent="0.55000000000000004">
      <c r="A23" s="1">
        <v>2.2736871521829299E-13</v>
      </c>
      <c r="B23" s="1">
        <v>7.7676135922660801E-13</v>
      </c>
      <c r="C23" s="1">
        <v>6.6657259139429901E-13</v>
      </c>
      <c r="D23" s="1">
        <v>2.94387561203258E-13</v>
      </c>
      <c r="E23" s="1">
        <v>3.1642941305393099E-12</v>
      </c>
      <c r="F23" s="1">
        <v>8.2840564919958695E-13</v>
      </c>
      <c r="G23" s="1">
        <v>1.7579517485807899E-12</v>
      </c>
      <c r="H23" s="1">
        <v>3.2299087449755298E-13</v>
      </c>
      <c r="I23" s="1">
        <v>4.2085570597059898E-13</v>
      </c>
      <c r="J23" s="1">
        <v>6.2304696991921699E-13</v>
      </c>
      <c r="K23" s="1">
        <v>6.4402302935029405E-13</v>
      </c>
      <c r="L23" s="1">
        <v>7.5770932497082303E-13</v>
      </c>
      <c r="M23" s="1">
        <v>1.5523492864419299E-12</v>
      </c>
      <c r="N23" t="s">
        <v>8</v>
      </c>
      <c r="O23" s="1">
        <v>2.2179313778365E-13</v>
      </c>
      <c r="P23" s="1">
        <v>4.0580689850133699E-13</v>
      </c>
      <c r="Q23" s="1">
        <v>6.6781037080451699E-13</v>
      </c>
      <c r="R23" s="1">
        <v>9.5658355368788397E-13</v>
      </c>
      <c r="S23" s="1">
        <v>1.34568517353578E-12</v>
      </c>
      <c r="T23" t="s">
        <v>8</v>
      </c>
    </row>
    <row r="24" spans="1:20" x14ac:dyDescent="0.55000000000000004">
      <c r="A24" s="1">
        <v>3.5807378655043601E-13</v>
      </c>
      <c r="B24" s="1">
        <v>7.5805632387612701E-13</v>
      </c>
      <c r="C24" s="1">
        <v>8.2170728554764604E-13</v>
      </c>
      <c r="D24" s="1">
        <v>4.2273622753372098E-13</v>
      </c>
      <c r="E24" s="1">
        <v>2.94939333372879E-12</v>
      </c>
      <c r="F24" s="1">
        <v>7.3520036629817805E-13</v>
      </c>
      <c r="G24" s="1">
        <v>1.50261129493873E-12</v>
      </c>
      <c r="H24" s="1">
        <v>4.0438274473766901E-13</v>
      </c>
      <c r="I24" s="1">
        <v>4.7773048537924604E-13</v>
      </c>
      <c r="J24" s="1">
        <v>6.3321022687398698E-13</v>
      </c>
      <c r="K24" s="1">
        <v>6.6567270359113604E-13</v>
      </c>
      <c r="L24" s="1">
        <v>7.5604973670539997E-13</v>
      </c>
      <c r="M24" s="1">
        <v>1.6740879515975099E-12</v>
      </c>
      <c r="N24" t="s">
        <v>8</v>
      </c>
      <c r="O24" s="1">
        <v>3.45975689503703E-13</v>
      </c>
      <c r="P24" s="1">
        <v>4.2883502738427801E-13</v>
      </c>
      <c r="Q24" s="1">
        <v>6.4258467253816605E-13</v>
      </c>
      <c r="R24" s="1">
        <v>1.08704440848068E-12</v>
      </c>
      <c r="S24" s="1">
        <v>1.2877412894699E-12</v>
      </c>
      <c r="T24" t="s">
        <v>8</v>
      </c>
    </row>
    <row r="25" spans="1:20" x14ac:dyDescent="0.55000000000000004">
      <c r="A25" s="1">
        <v>7.71508074440264E-13</v>
      </c>
      <c r="B25" s="1">
        <v>1.6203295215983001E-12</v>
      </c>
      <c r="C25" s="1">
        <v>1.61216428661709E-12</v>
      </c>
      <c r="D25" s="1">
        <v>9.0817040302934602E-13</v>
      </c>
      <c r="E25" s="1">
        <v>8.2937736539667707E-12</v>
      </c>
      <c r="F25" s="1">
        <v>1.52444365724563E-12</v>
      </c>
      <c r="G25" s="1">
        <v>3.0518879524238402E-12</v>
      </c>
      <c r="H25" s="1">
        <v>1.22389522561744E-12</v>
      </c>
      <c r="I25" s="1">
        <v>1.32118003603326E-12</v>
      </c>
      <c r="J25" s="1">
        <v>1.70774581541994E-12</v>
      </c>
      <c r="K25" s="1">
        <v>1.62988242694007E-12</v>
      </c>
      <c r="L25" s="1">
        <v>1.9647347984652599E-12</v>
      </c>
      <c r="M25" s="1">
        <v>3.98561305486878E-12</v>
      </c>
      <c r="N25" t="s">
        <v>8</v>
      </c>
      <c r="O25" s="1">
        <v>7.5844387194268195E-13</v>
      </c>
      <c r="P25" s="1">
        <v>9.3669993636580391E-13</v>
      </c>
      <c r="Q25" s="1">
        <v>1.3854067632684801E-12</v>
      </c>
      <c r="R25" s="1">
        <v>2.5081098222606801E-12</v>
      </c>
      <c r="S25" s="1">
        <v>2.9435624944451601E-12</v>
      </c>
      <c r="T25" t="s">
        <v>8</v>
      </c>
    </row>
    <row r="26" spans="1:20" x14ac:dyDescent="0.55000000000000004">
      <c r="A26" s="1">
        <v>1.24323782605545E-12</v>
      </c>
      <c r="B26" s="1">
        <v>1.19617564551394E-12</v>
      </c>
      <c r="C26" s="1">
        <v>3.13576183248732E-12</v>
      </c>
      <c r="D26" s="1">
        <v>1.0662094037522399E-12</v>
      </c>
      <c r="E26" s="1">
        <v>6.5040568417162897E-12</v>
      </c>
      <c r="F26" s="1">
        <v>2.4706204963809201E-12</v>
      </c>
      <c r="G26" s="1">
        <v>4.1384395910171203E-12</v>
      </c>
      <c r="H26" s="1">
        <v>1.2769518515504101E-12</v>
      </c>
      <c r="I26" s="1">
        <v>1.1808662771575799E-12</v>
      </c>
      <c r="J26" s="1">
        <v>1.4323273470062701E-12</v>
      </c>
      <c r="K26" s="1">
        <v>1.1375557613935199E-12</v>
      </c>
      <c r="L26" s="1">
        <v>1.15354752659724E-12</v>
      </c>
      <c r="M26" s="1">
        <v>2.2776904060745099E-12</v>
      </c>
      <c r="N26" t="s">
        <v>8</v>
      </c>
      <c r="O26" s="1">
        <v>1.28923705478706E-12</v>
      </c>
      <c r="P26" s="1">
        <v>1.18822822674919E-12</v>
      </c>
      <c r="Q26" s="1">
        <v>1.02115006988396E-12</v>
      </c>
      <c r="R26" s="1">
        <v>1.3299820229503699E-12</v>
      </c>
      <c r="S26" s="1">
        <v>1.6926007036926999E-12</v>
      </c>
      <c r="T26" t="s">
        <v>8</v>
      </c>
    </row>
    <row r="27" spans="1:20" x14ac:dyDescent="0.55000000000000004">
      <c r="A27" s="1">
        <v>8.8836316775031696E-13</v>
      </c>
      <c r="B27" s="1">
        <v>1.4890084608018601E-12</v>
      </c>
      <c r="C27" s="1">
        <v>2.7201665399323502E-12</v>
      </c>
      <c r="D27" s="1">
        <v>9.3517348812716097E-13</v>
      </c>
      <c r="E27" s="1">
        <v>7.0368836625756001E-12</v>
      </c>
      <c r="F27" s="1">
        <v>3.0529090540298802E-12</v>
      </c>
      <c r="G27" s="1">
        <v>5.3249158554757902E-12</v>
      </c>
      <c r="H27" s="1">
        <v>1.1831690141517201E-12</v>
      </c>
      <c r="I27" s="1">
        <v>1.2213862733701E-12</v>
      </c>
      <c r="J27" s="1">
        <v>1.6494194248276E-12</v>
      </c>
      <c r="K27" s="1">
        <v>1.4067746533647001E-12</v>
      </c>
      <c r="L27" s="1">
        <v>1.48624352842158E-12</v>
      </c>
      <c r="M27" s="1">
        <v>2.79195373417696E-12</v>
      </c>
      <c r="N27" t="s">
        <v>8</v>
      </c>
      <c r="O27" s="1">
        <v>9.2886776829198608E-13</v>
      </c>
      <c r="P27" s="1">
        <v>1.42960903531941E-12</v>
      </c>
      <c r="Q27" s="1">
        <v>1.34857207866046E-12</v>
      </c>
      <c r="R27" s="1">
        <v>1.8988684322845999E-12</v>
      </c>
      <c r="S27" s="1">
        <v>2.2439584912436999E-12</v>
      </c>
      <c r="T27" t="s">
        <v>8</v>
      </c>
    </row>
    <row r="28" spans="1:20" x14ac:dyDescent="0.55000000000000004">
      <c r="A28" s="1">
        <v>6.7519525127207602E-13</v>
      </c>
      <c r="B28" s="1">
        <v>1.2555760467783401E-12</v>
      </c>
      <c r="C28" s="1">
        <v>1.55268484701432E-12</v>
      </c>
      <c r="D28" s="1">
        <v>7.9677079821080501E-13</v>
      </c>
      <c r="E28" s="1">
        <v>8.55504642821581E-12</v>
      </c>
      <c r="F28" s="1">
        <v>1.39734491338972E-12</v>
      </c>
      <c r="G28" s="1">
        <v>2.7982674771082101E-12</v>
      </c>
      <c r="H28" s="1">
        <v>1.0594513547707E-12</v>
      </c>
      <c r="I28" s="1">
        <v>1.1247829924399001E-12</v>
      </c>
      <c r="J28" s="1">
        <v>1.40205945811656E-12</v>
      </c>
      <c r="K28" s="1">
        <v>1.38015727318974E-12</v>
      </c>
      <c r="L28" s="1">
        <v>1.6200167292715299E-12</v>
      </c>
      <c r="M28" s="1">
        <v>3.2164156320985098E-12</v>
      </c>
      <c r="N28" t="s">
        <v>8</v>
      </c>
      <c r="O28" s="1">
        <v>6.5249417197446601E-13</v>
      </c>
      <c r="P28" s="1">
        <v>7.6012248795623304E-13</v>
      </c>
      <c r="Q28" s="1">
        <v>1.0449409349952401E-12</v>
      </c>
      <c r="R28" s="1">
        <v>2.07423054426892E-12</v>
      </c>
      <c r="S28" s="1">
        <v>2.20981935007691E-12</v>
      </c>
      <c r="T28" t="s">
        <v>8</v>
      </c>
    </row>
    <row r="29" spans="1:20" x14ac:dyDescent="0.55000000000000004">
      <c r="A29" s="1">
        <v>3.5043691039293698E-13</v>
      </c>
      <c r="B29" s="1">
        <v>1.31811120178404E-12</v>
      </c>
      <c r="C29" s="1">
        <v>1.40812275034596E-12</v>
      </c>
      <c r="D29" s="1">
        <v>4.4778059298672401E-13</v>
      </c>
      <c r="E29" s="1">
        <v>6.8982779558024503E-12</v>
      </c>
      <c r="F29" s="1">
        <v>1.6867967526229499E-12</v>
      </c>
      <c r="G29" s="1">
        <v>3.5495228718068801E-12</v>
      </c>
      <c r="H29" s="1">
        <v>5.4038327632066598E-13</v>
      </c>
      <c r="I29" s="1">
        <v>6.8296464404010705E-13</v>
      </c>
      <c r="J29" s="1">
        <v>1.15710566128691E-12</v>
      </c>
      <c r="K29" s="1">
        <v>1.07774867589422E-12</v>
      </c>
      <c r="L29" s="1">
        <v>1.2580710128176601E-12</v>
      </c>
      <c r="M29" s="1">
        <v>3.14016998168021E-12</v>
      </c>
      <c r="N29" t="s">
        <v>8</v>
      </c>
      <c r="O29" s="1">
        <v>3.7521149924037201E-13</v>
      </c>
      <c r="P29" s="1">
        <v>7.4158241396629601E-13</v>
      </c>
      <c r="Q29" s="1">
        <v>1.08938465886999E-12</v>
      </c>
      <c r="R29" s="1">
        <v>1.6981707923538501E-12</v>
      </c>
      <c r="S29" s="1">
        <v>2.3760826205893001E-12</v>
      </c>
      <c r="T29" t="s">
        <v>8</v>
      </c>
    </row>
    <row r="30" spans="1:20" x14ac:dyDescent="0.55000000000000004">
      <c r="A30" s="1">
        <v>2.7944027300441698E-12</v>
      </c>
      <c r="B30" s="1">
        <v>4.9813113703334197E-12</v>
      </c>
      <c r="C30" s="1">
        <v>3.3835109193580702E-12</v>
      </c>
      <c r="D30" s="1">
        <v>3.38294236373882E-12</v>
      </c>
      <c r="E30" s="1">
        <v>1.55396320811185E-11</v>
      </c>
      <c r="F30" s="1">
        <v>3.3518496138362799E-12</v>
      </c>
      <c r="G30" s="1">
        <v>5.8470780300856601E-12</v>
      </c>
      <c r="H30" s="1">
        <v>3.0966197488158098E-12</v>
      </c>
      <c r="I30" s="1">
        <v>3.6966003175153996E-12</v>
      </c>
      <c r="J30" s="1">
        <v>4.62617140775667E-12</v>
      </c>
      <c r="K30" s="1">
        <v>4.4728370313107399E-12</v>
      </c>
      <c r="L30" s="1">
        <v>5.5145679689339001E-12</v>
      </c>
      <c r="M30" s="1">
        <v>9.2024703829407496E-12</v>
      </c>
      <c r="N30" t="s">
        <v>8</v>
      </c>
      <c r="O30" s="1">
        <v>2.7036298547167298E-12</v>
      </c>
      <c r="P30" s="1">
        <v>3.2794259929164198E-12</v>
      </c>
      <c r="Q30" s="1">
        <v>4.5758796057837598E-12</v>
      </c>
      <c r="R30" s="1">
        <v>7.0755927158994204E-12</v>
      </c>
      <c r="S30" s="1">
        <v>7.7245388904745305E-12</v>
      </c>
      <c r="T30" t="s">
        <v>8</v>
      </c>
    </row>
    <row r="31" spans="1:20" x14ac:dyDescent="0.55000000000000004">
      <c r="A31" s="1">
        <v>4.8242844181284298E-13</v>
      </c>
      <c r="B31" s="1">
        <v>9.9124007613138291E-13</v>
      </c>
      <c r="C31" s="1">
        <v>1.1561020153358399E-12</v>
      </c>
      <c r="D31" s="1">
        <v>5.1824701214481199E-13</v>
      </c>
      <c r="E31" s="1">
        <v>4.8792176896017599E-12</v>
      </c>
      <c r="F31" s="1">
        <v>1.08049907996538E-12</v>
      </c>
      <c r="G31" s="1">
        <v>2.2436167507189401E-12</v>
      </c>
      <c r="H31" s="1">
        <v>5.9679019538683204E-13</v>
      </c>
      <c r="I31" s="1">
        <v>6.5546060332849497E-13</v>
      </c>
      <c r="J31" s="1">
        <v>9.1669824942713898E-13</v>
      </c>
      <c r="K31" s="1">
        <v>8.9134401899323999E-13</v>
      </c>
      <c r="L31" s="1">
        <v>1.01043002090351E-12</v>
      </c>
      <c r="M31" s="1">
        <v>2.2106552699519E-12</v>
      </c>
      <c r="N31" t="s">
        <v>8</v>
      </c>
      <c r="O31" s="1">
        <v>4.8611191027364604E-13</v>
      </c>
      <c r="P31" s="1">
        <v>6.5343943363854699E-13</v>
      </c>
      <c r="Q31" s="1">
        <v>8.7928405875792305E-13</v>
      </c>
      <c r="R31" s="1">
        <v>1.31229022874019E-12</v>
      </c>
      <c r="S31" s="1">
        <v>1.7000846260287201E-12</v>
      </c>
      <c r="T31" t="s">
        <v>8</v>
      </c>
    </row>
    <row r="32" spans="1:20" x14ac:dyDescent="0.55000000000000004">
      <c r="A32" s="1">
        <v>6.0586019708097597E-13</v>
      </c>
      <c r="B32" s="1">
        <v>2.31849218643165E-12</v>
      </c>
      <c r="C32" s="1">
        <v>1.75840028301955E-12</v>
      </c>
      <c r="D32" s="1">
        <v>7.5924309157413005E-13</v>
      </c>
      <c r="E32" s="1">
        <v>1.02440824920058E-11</v>
      </c>
      <c r="F32" s="1">
        <v>2.2384171339401301E-12</v>
      </c>
      <c r="G32" s="1">
        <v>4.0001339914053096E-12</v>
      </c>
      <c r="H32" s="1">
        <v>9.790836761128241E-13</v>
      </c>
      <c r="I32" s="1">
        <v>1.27738390611615E-12</v>
      </c>
      <c r="J32" s="1">
        <v>1.9482683695504198E-12</v>
      </c>
      <c r="K32" s="1">
        <v>1.9247487718226902E-12</v>
      </c>
      <c r="L32" s="1">
        <v>2.14998591846483E-12</v>
      </c>
      <c r="M32" s="1">
        <v>5.2051123827778799E-12</v>
      </c>
      <c r="N32" t="s">
        <v>8</v>
      </c>
      <c r="O32" s="1">
        <v>6.5125563362272699E-13</v>
      </c>
      <c r="P32" s="1">
        <v>1.36286294749599E-12</v>
      </c>
      <c r="Q32" s="1">
        <v>2.0614718699435398E-12</v>
      </c>
      <c r="R32" s="1">
        <v>2.86787022081569E-12</v>
      </c>
      <c r="S32" s="1">
        <v>4.1663417507664701E-12</v>
      </c>
      <c r="T32" t="s">
        <v>8</v>
      </c>
    </row>
    <row r="33" spans="1:20" x14ac:dyDescent="0.55000000000000004">
      <c r="A33" s="1">
        <v>1.5944577472573601E-12</v>
      </c>
      <c r="B33" s="1">
        <v>3.2622596030790199E-12</v>
      </c>
      <c r="C33" s="1">
        <v>2.5272067424864102E-12</v>
      </c>
      <c r="D33" s="1">
        <v>1.8039893580693001E-12</v>
      </c>
      <c r="E33" s="1">
        <v>9.6554214276678397E-12</v>
      </c>
      <c r="F33" s="1">
        <v>2.9280282625582199E-12</v>
      </c>
      <c r="G33" s="1">
        <v>4.2243535058883501E-12</v>
      </c>
      <c r="H33" s="1">
        <v>2.0540034516985898E-12</v>
      </c>
      <c r="I33" s="1">
        <v>2.28466074184142E-12</v>
      </c>
      <c r="J33" s="1">
        <v>3.0031402711849798E-12</v>
      </c>
      <c r="K33" s="1">
        <v>3.0720855546950698E-12</v>
      </c>
      <c r="L33" s="1">
        <v>3.30574716905785E-12</v>
      </c>
      <c r="M33" s="1">
        <v>5.7687071265688497E-12</v>
      </c>
      <c r="N33" t="s">
        <v>8</v>
      </c>
      <c r="O33" s="1">
        <v>1.6168857702378299E-12</v>
      </c>
      <c r="P33" s="1">
        <v>2.2366667979528699E-12</v>
      </c>
      <c r="Q33" s="1">
        <v>2.8876287212070699E-12</v>
      </c>
      <c r="R33" s="1">
        <v>3.9051414012225601E-12</v>
      </c>
      <c r="S33" s="1">
        <v>5.0216727477680998E-12</v>
      </c>
      <c r="T33" t="s">
        <v>8</v>
      </c>
    </row>
    <row r="34" spans="1:20" x14ac:dyDescent="0.55000000000000004">
      <c r="A34" s="1">
        <v>3.84227345036001E-13</v>
      </c>
      <c r="B34" s="1">
        <v>6.0027753167463096E-13</v>
      </c>
      <c r="C34" s="1">
        <v>1.07277630789077E-12</v>
      </c>
      <c r="D34" s="1">
        <v>3.7712224293905098E-13</v>
      </c>
      <c r="E34" s="1">
        <v>4.84851048199175E-12</v>
      </c>
      <c r="F34" s="1">
        <v>8.2653886989900202E-13</v>
      </c>
      <c r="G34" s="1">
        <v>2.17906790701827E-12</v>
      </c>
      <c r="H34" s="1">
        <v>4.8830096867000198E-13</v>
      </c>
      <c r="I34" s="1">
        <v>4.9703600610295803E-13</v>
      </c>
      <c r="J34" s="1">
        <v>6.0695220550910397E-13</v>
      </c>
      <c r="K34" s="1">
        <v>6.0708442396403797E-13</v>
      </c>
      <c r="L34" s="1">
        <v>7.2244283038508404E-13</v>
      </c>
      <c r="M34" s="1">
        <v>1.8063489072572801E-12</v>
      </c>
      <c r="N34" t="s">
        <v>8</v>
      </c>
      <c r="O34" s="1">
        <v>3.9386351710461701E-13</v>
      </c>
      <c r="P34" s="1">
        <v>3.8369014996458799E-13</v>
      </c>
      <c r="Q34" s="1">
        <v>5.2393891092003501E-13</v>
      </c>
      <c r="R34" s="1">
        <v>9.7382345243257597E-13</v>
      </c>
      <c r="S34" s="1">
        <v>1.27691260343177E-12</v>
      </c>
      <c r="T34" t="s">
        <v>8</v>
      </c>
    </row>
    <row r="35" spans="1:20" x14ac:dyDescent="0.55000000000000004">
      <c r="A35" s="1">
        <v>8.3471212797628399E-13</v>
      </c>
      <c r="B35" s="1">
        <v>1.2565721033142001E-12</v>
      </c>
      <c r="C35" s="1">
        <v>1.9294444514317301E-12</v>
      </c>
      <c r="D35" s="1">
        <v>9.3262561302182003E-13</v>
      </c>
      <c r="E35" s="1">
        <v>8.5930490154040307E-12</v>
      </c>
      <c r="F35" s="1">
        <v>1.4075096340174201E-12</v>
      </c>
      <c r="G35" s="1">
        <v>3.3664828737178802E-12</v>
      </c>
      <c r="H35" s="1">
        <v>1.1803047688524501E-12</v>
      </c>
      <c r="I35" s="1">
        <v>1.3347936037716399E-12</v>
      </c>
      <c r="J35" s="1">
        <v>1.5231065107063099E-12</v>
      </c>
      <c r="K35" s="1">
        <v>1.4952212645108499E-12</v>
      </c>
      <c r="L35" s="1">
        <v>1.6524517214636101E-12</v>
      </c>
      <c r="M35" s="1">
        <v>3.17355018132626E-12</v>
      </c>
      <c r="N35" t="s">
        <v>8</v>
      </c>
      <c r="O35" s="1">
        <v>8.2484599662688295E-13</v>
      </c>
      <c r="P35" s="1">
        <v>9.0377184902568095E-13</v>
      </c>
      <c r="Q35" s="1">
        <v>1.14211992727903E-12</v>
      </c>
      <c r="R35" s="1">
        <v>2.1273230572938E-12</v>
      </c>
      <c r="S35" s="1">
        <v>2.2501690181281302E-12</v>
      </c>
      <c r="T35" t="s">
        <v>8</v>
      </c>
    </row>
    <row r="36" spans="1:20" x14ac:dyDescent="0.55000000000000004">
      <c r="A36" s="1">
        <v>3.44344615755415E-13</v>
      </c>
      <c r="B36" s="1">
        <v>6.5686724722707797E-13</v>
      </c>
      <c r="C36" s="1">
        <v>1.0306000844395601E-12</v>
      </c>
      <c r="D36" s="1">
        <v>3.7698877765161802E-13</v>
      </c>
      <c r="E36" s="1">
        <v>3.5914077701343401E-12</v>
      </c>
      <c r="F36" s="1">
        <v>8.5056072428313398E-13</v>
      </c>
      <c r="G36" s="1">
        <v>1.8309342757205601E-12</v>
      </c>
      <c r="H36" s="1">
        <v>4.2990456572238E-13</v>
      </c>
      <c r="I36" s="1">
        <v>4.95299005802419E-13</v>
      </c>
      <c r="J36" s="1">
        <v>5.9421358892392004E-13</v>
      </c>
      <c r="K36" s="1">
        <v>6.0945064099537896E-13</v>
      </c>
      <c r="L36" s="1">
        <v>7.6814552982251705E-13</v>
      </c>
      <c r="M36" s="1">
        <v>1.58917649005497E-12</v>
      </c>
      <c r="N36" t="s">
        <v>8</v>
      </c>
      <c r="O36" s="1">
        <v>3.6228845986564799E-13</v>
      </c>
      <c r="P36" s="1">
        <v>4.5090610390451101E-13</v>
      </c>
      <c r="Q36" s="1">
        <v>5.6769460009611896E-13</v>
      </c>
      <c r="R36" s="1">
        <v>9.9330699915301009E-13</v>
      </c>
      <c r="S36" s="1">
        <v>1.1680962187093901E-12</v>
      </c>
      <c r="T36" t="s">
        <v>8</v>
      </c>
    </row>
    <row r="37" spans="1:20" x14ac:dyDescent="0.55000000000000004">
      <c r="A37" s="1">
        <v>4.3714996358044898E-13</v>
      </c>
      <c r="B37" s="1">
        <v>5.6741644802876801E-13</v>
      </c>
      <c r="C37" s="1">
        <v>1.6647935200536599E-12</v>
      </c>
      <c r="D37" s="1">
        <v>4.07304913538006E-13</v>
      </c>
      <c r="E37" s="1">
        <v>6.18552691705743E-12</v>
      </c>
      <c r="F37" s="1">
        <v>1.2392302895653001E-12</v>
      </c>
      <c r="G37" s="1">
        <v>3.0138558749365198E-12</v>
      </c>
      <c r="H37" s="1">
        <v>6.4432584701706905E-13</v>
      </c>
      <c r="I37" s="1">
        <v>6.2203849926847899E-13</v>
      </c>
      <c r="J37" s="1">
        <v>9.4765536563790094E-13</v>
      </c>
      <c r="K37" s="1">
        <v>7.2858028204308998E-13</v>
      </c>
      <c r="L37" s="1">
        <v>7.4286583828797603E-13</v>
      </c>
      <c r="M37" s="1">
        <v>1.70424828763172E-12</v>
      </c>
      <c r="N37" t="s">
        <v>8</v>
      </c>
      <c r="O37" s="1">
        <v>4.90007340259169E-13</v>
      </c>
      <c r="P37" s="1">
        <v>5.4717970605910902E-13</v>
      </c>
      <c r="Q37" s="1">
        <v>4.9960632419326901E-13</v>
      </c>
      <c r="R37" s="1">
        <v>9.99304588730765E-13</v>
      </c>
      <c r="S37" s="1">
        <v>1.0303956039098299E-12</v>
      </c>
      <c r="T37" t="s">
        <v>8</v>
      </c>
    </row>
    <row r="38" spans="1:20" x14ac:dyDescent="0.55000000000000004">
      <c r="A38" s="1">
        <v>6.7487221323478397E-13</v>
      </c>
      <c r="B38" s="1">
        <v>1.06250978067907E-12</v>
      </c>
      <c r="C38" s="1">
        <v>1.7158262657912499E-12</v>
      </c>
      <c r="D38" s="1">
        <v>7.0597987091719504E-13</v>
      </c>
      <c r="E38" s="1">
        <v>8.6746764285661193E-12</v>
      </c>
      <c r="F38" s="1">
        <v>1.4772586365979801E-12</v>
      </c>
      <c r="G38" s="1">
        <v>3.12515443211259E-12</v>
      </c>
      <c r="H38" s="1">
        <v>9.9957021826302395E-13</v>
      </c>
      <c r="I38" s="1">
        <v>9.4258303419414395E-13</v>
      </c>
      <c r="J38" s="1">
        <v>1.35951189542127E-12</v>
      </c>
      <c r="K38" s="1">
        <v>1.1416308436790199E-12</v>
      </c>
      <c r="L38" s="1">
        <v>1.29423793730765E-12</v>
      </c>
      <c r="M38" s="1">
        <v>2.9544040824891498E-12</v>
      </c>
      <c r="N38" t="s">
        <v>8</v>
      </c>
      <c r="O38" s="1">
        <v>6.7487552005141005E-13</v>
      </c>
      <c r="P38" s="1">
        <v>6.9529847374419403E-13</v>
      </c>
      <c r="Q38" s="1">
        <v>8.6863437449846703E-13</v>
      </c>
      <c r="R38" s="1">
        <v>1.7938300584524599E-12</v>
      </c>
      <c r="S38" s="1">
        <v>2.0317974733230501E-12</v>
      </c>
      <c r="T38" t="s">
        <v>8</v>
      </c>
    </row>
    <row r="39" spans="1:20" x14ac:dyDescent="0.55000000000000004">
      <c r="A39" s="1">
        <v>2.1806951318488499E-13</v>
      </c>
      <c r="B39" s="1">
        <v>6.5579123078099402E-13</v>
      </c>
      <c r="C39" s="1">
        <v>9.6906076912928205E-13</v>
      </c>
      <c r="D39" s="1">
        <v>2.3490470636364199E-13</v>
      </c>
      <c r="E39" s="1">
        <v>3.1676766244770302E-12</v>
      </c>
      <c r="F39" s="1">
        <v>1.1372394996198001E-12</v>
      </c>
      <c r="G39" s="1">
        <v>1.9713876798360699E-12</v>
      </c>
      <c r="H39" s="1">
        <v>2.8936537410997902E-13</v>
      </c>
      <c r="I39" s="1">
        <v>3.4668627560755E-13</v>
      </c>
      <c r="J39" s="1">
        <v>5.7444977594189902E-13</v>
      </c>
      <c r="K39" s="1">
        <v>5.4531395675058704E-13</v>
      </c>
      <c r="L39" s="1">
        <v>6.0721523295614896E-13</v>
      </c>
      <c r="M39" s="1">
        <v>1.401458810113E-12</v>
      </c>
      <c r="N39" t="s">
        <v>8</v>
      </c>
      <c r="O39" s="1">
        <v>2.3630313743076801E-13</v>
      </c>
      <c r="P39" s="1">
        <v>3.6601719376715101E-13</v>
      </c>
      <c r="Q39" s="1">
        <v>5.0862347103150498E-13</v>
      </c>
      <c r="R39" s="1">
        <v>7.3074749376567095E-13</v>
      </c>
      <c r="S39" s="1">
        <v>1.07014353975532E-12</v>
      </c>
      <c r="T39" t="s">
        <v>8</v>
      </c>
    </row>
    <row r="40" spans="1:20" x14ac:dyDescent="0.55000000000000004">
      <c r="A40" s="1">
        <v>2.3193778711863602E-13</v>
      </c>
      <c r="B40" s="1">
        <v>8.5710334229299705E-13</v>
      </c>
      <c r="C40" s="1">
        <v>1.0622089145762001E-12</v>
      </c>
      <c r="D40" s="1">
        <v>2.7916449533982298E-13</v>
      </c>
      <c r="E40" s="1">
        <v>3.7479910668103403E-12</v>
      </c>
      <c r="F40" s="1">
        <v>1.0604444839607E-12</v>
      </c>
      <c r="G40" s="1">
        <v>2.4299093553253901E-12</v>
      </c>
      <c r="H40" s="1">
        <v>3.7855813319123698E-13</v>
      </c>
      <c r="I40" s="1">
        <v>5.0253632635430297E-13</v>
      </c>
      <c r="J40" s="1">
        <v>7.5409979909818499E-13</v>
      </c>
      <c r="K40" s="1">
        <v>7.3964380627178401E-13</v>
      </c>
      <c r="L40" s="1">
        <v>8.3544044078565103E-13</v>
      </c>
      <c r="M40" s="1">
        <v>1.8865297778808402E-12</v>
      </c>
      <c r="N40" t="s">
        <v>8</v>
      </c>
      <c r="O40" s="1">
        <v>2.5620168963777501E-13</v>
      </c>
      <c r="P40" s="1">
        <v>5.0022811413918995E-13</v>
      </c>
      <c r="Q40" s="1">
        <v>7.0373671083243096E-13</v>
      </c>
      <c r="R40" s="1">
        <v>1.01285277907814E-12</v>
      </c>
      <c r="S40" s="1">
        <v>1.42504931466281E-12</v>
      </c>
      <c r="T40" t="s">
        <v>8</v>
      </c>
    </row>
    <row r="41" spans="1:20" x14ac:dyDescent="0.55000000000000004">
      <c r="A41" s="1">
        <v>4.8221290242095296E-13</v>
      </c>
      <c r="B41" s="1">
        <v>9.8934749281909303E-13</v>
      </c>
      <c r="C41" s="1">
        <v>1.2879433847548501E-12</v>
      </c>
      <c r="D41" s="1">
        <v>4.9689007249054098E-13</v>
      </c>
      <c r="E41" s="1">
        <v>4.2327625779381404E-12</v>
      </c>
      <c r="F41" s="1">
        <v>1.2888276600467301E-12</v>
      </c>
      <c r="G41" s="1">
        <v>2.2823717742148601E-12</v>
      </c>
      <c r="H41" s="1">
        <v>5.4142720038244395E-13</v>
      </c>
      <c r="I41" s="1">
        <v>6.2081925971541103E-13</v>
      </c>
      <c r="J41" s="1">
        <v>9.3333847595023006E-13</v>
      </c>
      <c r="K41" s="1">
        <v>8.1147230861916603E-13</v>
      </c>
      <c r="L41" s="1">
        <v>9.5622685117313603E-13</v>
      </c>
      <c r="M41" s="1">
        <v>2.0515496853418198E-12</v>
      </c>
      <c r="N41" t="s">
        <v>8</v>
      </c>
      <c r="O41" s="1">
        <v>5.2339014199043198E-13</v>
      </c>
      <c r="P41" s="1">
        <v>7.8886403702751997E-13</v>
      </c>
      <c r="Q41" s="1">
        <v>9.0282647894138202E-13</v>
      </c>
      <c r="R41" s="1">
        <v>1.2333973902975401E-12</v>
      </c>
      <c r="S41" s="1">
        <v>1.59757927373216E-12</v>
      </c>
      <c r="T41" t="s">
        <v>8</v>
      </c>
    </row>
    <row r="42" spans="1:20" x14ac:dyDescent="0.55000000000000004">
      <c r="A42" s="1">
        <v>2.1984206176415401E-13</v>
      </c>
      <c r="B42" s="1">
        <v>6.8332687598593496E-13</v>
      </c>
      <c r="C42" s="1">
        <v>8.6023175345159595E-13</v>
      </c>
      <c r="D42" s="1">
        <v>2.4497399009511301E-13</v>
      </c>
      <c r="E42" s="1">
        <v>4.25878299639693E-12</v>
      </c>
      <c r="F42" s="1">
        <v>8.26298990168339E-13</v>
      </c>
      <c r="G42" s="1">
        <v>2.2397546057401099E-12</v>
      </c>
      <c r="H42" s="1">
        <v>3.3614926705886899E-13</v>
      </c>
      <c r="I42" s="1">
        <v>3.8566946945067798E-13</v>
      </c>
      <c r="J42" s="1">
        <v>5.6377385398986896E-13</v>
      </c>
      <c r="K42" s="1">
        <v>5.7173384949982304E-13</v>
      </c>
      <c r="L42" s="1">
        <v>7.4050271123282703E-13</v>
      </c>
      <c r="M42" s="1">
        <v>1.76178668008509E-12</v>
      </c>
      <c r="N42" t="s">
        <v>8</v>
      </c>
      <c r="O42" s="1">
        <v>2.3785669072372299E-13</v>
      </c>
      <c r="P42" s="1">
        <v>3.7590758414016202E-13</v>
      </c>
      <c r="Q42" s="1">
        <v>5.6723343470205296E-13</v>
      </c>
      <c r="R42" s="1">
        <v>9.7040680612642301E-13</v>
      </c>
      <c r="S42" s="1">
        <v>1.3408958188590401E-12</v>
      </c>
      <c r="T42" t="s">
        <v>8</v>
      </c>
    </row>
    <row r="43" spans="1:20" x14ac:dyDescent="0.55000000000000004">
      <c r="A43" s="1">
        <v>8.6791771686245401E-13</v>
      </c>
      <c r="B43" s="1">
        <v>1.8999886299692099E-12</v>
      </c>
      <c r="C43" s="1">
        <v>2.0466458389156699E-12</v>
      </c>
      <c r="D43" s="1">
        <v>1.07930396391065E-12</v>
      </c>
      <c r="E43" s="1">
        <v>5.8039094363859797E-12</v>
      </c>
      <c r="F43" s="1">
        <v>2.82578517876719E-12</v>
      </c>
      <c r="G43" s="1">
        <v>4.7184469872951797E-12</v>
      </c>
      <c r="H43" s="1">
        <v>1.13084454994583E-12</v>
      </c>
      <c r="I43" s="1">
        <v>1.3990411476885699E-12</v>
      </c>
      <c r="J43" s="1">
        <v>1.7303143510019601E-12</v>
      </c>
      <c r="K43" s="1">
        <v>1.70189502681634E-12</v>
      </c>
      <c r="L43" s="1">
        <v>2.0529385483247798E-12</v>
      </c>
      <c r="M43" s="1">
        <v>3.62004003162664E-12</v>
      </c>
      <c r="N43" t="s">
        <v>8</v>
      </c>
      <c r="O43" s="1">
        <v>8.2229513996556798E-13</v>
      </c>
      <c r="P43" s="1">
        <v>1.17135825778575E-12</v>
      </c>
      <c r="Q43" s="1">
        <v>1.6805054526766699E-12</v>
      </c>
      <c r="R43" s="1">
        <v>2.4461942887965601E-12</v>
      </c>
      <c r="S43" s="1">
        <v>2.9136964108805701E-12</v>
      </c>
      <c r="T43" t="s">
        <v>8</v>
      </c>
    </row>
    <row r="44" spans="1:20" x14ac:dyDescent="0.55000000000000004">
      <c r="A44" s="1">
        <v>1.09828389872196E-12</v>
      </c>
      <c r="B44" s="1">
        <v>1.79093599759345E-12</v>
      </c>
      <c r="C44" s="1">
        <v>2.1577596480415498E-12</v>
      </c>
      <c r="D44" s="1">
        <v>1.2137560921610099E-12</v>
      </c>
      <c r="E44" s="1">
        <v>1.02332248577697E-11</v>
      </c>
      <c r="F44" s="1">
        <v>1.7641099085002899E-12</v>
      </c>
      <c r="G44" s="1">
        <v>3.4357217591762801E-12</v>
      </c>
      <c r="H44" s="1">
        <v>1.51520137582628E-12</v>
      </c>
      <c r="I44" s="1">
        <v>1.5793812655276501E-12</v>
      </c>
      <c r="J44" s="1">
        <v>2.0389378119905999E-12</v>
      </c>
      <c r="K44" s="1">
        <v>1.8265070445694401E-12</v>
      </c>
      <c r="L44" s="1">
        <v>2.03057536063422E-12</v>
      </c>
      <c r="M44" s="1">
        <v>4.38024313001439E-12</v>
      </c>
      <c r="N44" t="s">
        <v>8</v>
      </c>
      <c r="O44" s="1">
        <v>1.09694393325699E-12</v>
      </c>
      <c r="P44" s="1">
        <v>1.23629622164612E-12</v>
      </c>
      <c r="Q44" s="1">
        <v>1.70910301969945E-12</v>
      </c>
      <c r="R44" s="1">
        <v>2.6899201182456498E-12</v>
      </c>
      <c r="S44" s="1">
        <v>3.3706243091763399E-12</v>
      </c>
      <c r="T44" t="s">
        <v>8</v>
      </c>
    </row>
    <row r="45" spans="1:20" x14ac:dyDescent="0.55000000000000004">
      <c r="A45" s="1">
        <v>1.34258413848204E-12</v>
      </c>
      <c r="B45" s="1">
        <v>3.1910327245171498E-12</v>
      </c>
      <c r="C45" s="1">
        <v>2.89490805459314E-12</v>
      </c>
      <c r="D45" s="1">
        <v>1.5312379185797301E-12</v>
      </c>
      <c r="E45" s="1">
        <v>9.8131338124862695E-12</v>
      </c>
      <c r="F45" s="1">
        <v>3.4987442630585199E-12</v>
      </c>
      <c r="G45" s="1">
        <v>8.3929538666205307E-12</v>
      </c>
      <c r="H45" s="1">
        <v>1.8263019135184002E-12</v>
      </c>
      <c r="I45" s="1">
        <v>2.1014023854348799E-12</v>
      </c>
      <c r="J45" s="1">
        <v>3.48195127244932E-12</v>
      </c>
      <c r="K45" s="1">
        <v>3.0919212502811299E-12</v>
      </c>
      <c r="L45" s="1">
        <v>2.7665057744652399E-12</v>
      </c>
      <c r="M45" s="1">
        <v>5.4879933063245497E-12</v>
      </c>
      <c r="N45" t="s">
        <v>8</v>
      </c>
      <c r="O45" s="1">
        <v>1.3346816056872301E-12</v>
      </c>
      <c r="P45" s="1">
        <v>1.9090603663868302E-12</v>
      </c>
      <c r="Q45" s="1">
        <v>2.5957925045560999E-12</v>
      </c>
      <c r="R45" s="1">
        <v>3.2318665972586E-12</v>
      </c>
      <c r="S45" s="1">
        <v>4.2918316470186299E-12</v>
      </c>
      <c r="T45" t="s">
        <v>8</v>
      </c>
    </row>
    <row r="46" spans="1:20" x14ac:dyDescent="0.55000000000000004">
      <c r="A46" s="1">
        <v>1.2230267796772801E-12</v>
      </c>
      <c r="B46" s="1">
        <v>1.1867856957587E-12</v>
      </c>
      <c r="C46" s="1">
        <v>2.32839854168165E-12</v>
      </c>
      <c r="D46" s="1">
        <v>1.20688940612179E-12</v>
      </c>
      <c r="E46" s="1">
        <v>8.4974969769002794E-12</v>
      </c>
      <c r="F46" s="1">
        <v>1.7004734209277699E-12</v>
      </c>
      <c r="G46" s="1">
        <v>4.2263475705239798E-12</v>
      </c>
      <c r="H46" s="1">
        <v>1.4637541395981499E-12</v>
      </c>
      <c r="I46" s="1">
        <v>1.48339890718163E-12</v>
      </c>
      <c r="J46" s="1">
        <v>1.71386776298688E-12</v>
      </c>
      <c r="K46" s="1">
        <v>1.4852453034813799E-12</v>
      </c>
      <c r="L46" s="1">
        <v>1.60215916054918E-12</v>
      </c>
      <c r="M46" s="1">
        <v>2.9704138454489402E-12</v>
      </c>
      <c r="N46" t="s">
        <v>8</v>
      </c>
      <c r="O46" s="1">
        <v>1.21259371901189E-12</v>
      </c>
      <c r="P46" s="1">
        <v>1.0707090596084901E-12</v>
      </c>
      <c r="Q46" s="1">
        <v>1.1236968387035001E-12</v>
      </c>
      <c r="R46" s="1">
        <v>2.0418441243341702E-12</v>
      </c>
      <c r="S46" s="1">
        <v>1.9930695548814301E-12</v>
      </c>
      <c r="T46" t="s">
        <v>8</v>
      </c>
    </row>
    <row r="47" spans="1:20" x14ac:dyDescent="0.55000000000000004">
      <c r="A47" s="1">
        <v>2.2732129492577401E-13</v>
      </c>
      <c r="B47" s="1">
        <v>5.3393726072437097E-13</v>
      </c>
      <c r="C47" s="1">
        <v>1.0685293795609199E-12</v>
      </c>
      <c r="D47" s="1">
        <v>2.5985414991644398E-13</v>
      </c>
      <c r="E47" s="1">
        <v>3.7732538447909897E-12</v>
      </c>
      <c r="F47" s="1">
        <v>1.3934091510833799E-12</v>
      </c>
      <c r="G47" s="1">
        <v>2.2543510027478501E-12</v>
      </c>
      <c r="H47" s="1">
        <v>3.1437190090716201E-13</v>
      </c>
      <c r="I47" s="1">
        <v>3.4169764457150899E-13</v>
      </c>
      <c r="J47" s="1">
        <v>4.8599449117836505E-13</v>
      </c>
      <c r="K47" s="1">
        <v>5.0050946460295004E-13</v>
      </c>
      <c r="L47" s="1">
        <v>6.1064830492521498E-13</v>
      </c>
      <c r="M47" s="1">
        <v>1.6376812015869701E-12</v>
      </c>
      <c r="N47" t="s">
        <v>8</v>
      </c>
      <c r="O47" s="1">
        <v>2.3384603715231898E-13</v>
      </c>
      <c r="P47" s="1">
        <v>3.2180342917319299E-13</v>
      </c>
      <c r="Q47" s="1">
        <v>4.4232334266668101E-13</v>
      </c>
      <c r="R47" s="1">
        <v>9.0387772136782396E-13</v>
      </c>
      <c r="S47" s="1">
        <v>1.0876672826287699E-12</v>
      </c>
      <c r="T47" t="s">
        <v>8</v>
      </c>
    </row>
    <row r="48" spans="1:20" x14ac:dyDescent="0.55000000000000004">
      <c r="A48" s="1">
        <v>3.2689034313616901E-13</v>
      </c>
      <c r="B48" s="1">
        <v>7.1618009916604699E-13</v>
      </c>
      <c r="C48" s="1">
        <v>1.19467402550505E-12</v>
      </c>
      <c r="D48" s="1">
        <v>3.4574228788102099E-13</v>
      </c>
      <c r="E48" s="1">
        <v>4.2664574130546497E-12</v>
      </c>
      <c r="F48" s="1">
        <v>9.2799325081965907E-13</v>
      </c>
      <c r="G48" s="1">
        <v>2.0684244247948199E-12</v>
      </c>
      <c r="H48" s="1">
        <v>4.6196342107576696E-13</v>
      </c>
      <c r="I48" s="1">
        <v>5.0595996576446897E-13</v>
      </c>
      <c r="J48" s="1">
        <v>6.8781563561035001E-13</v>
      </c>
      <c r="K48" s="1">
        <v>6.7535809843838304E-13</v>
      </c>
      <c r="L48" s="1">
        <v>7.5653291140356803E-13</v>
      </c>
      <c r="M48" s="1">
        <v>1.77777692740577E-12</v>
      </c>
      <c r="N48" t="s">
        <v>8</v>
      </c>
      <c r="O48" s="1">
        <v>3.6163110808846998E-13</v>
      </c>
      <c r="P48" s="1">
        <v>5.1416737621018404E-13</v>
      </c>
      <c r="Q48" s="1">
        <v>6.1018621795930196E-13</v>
      </c>
      <c r="R48" s="1">
        <v>9.4827769768490702E-13</v>
      </c>
      <c r="S48" s="1">
        <v>1.2279146883314999E-12</v>
      </c>
      <c r="T48" t="s">
        <v>8</v>
      </c>
    </row>
    <row r="49" spans="1:20" x14ac:dyDescent="0.55000000000000004">
      <c r="A49" s="1">
        <v>3.16257935638331E-12</v>
      </c>
      <c r="B49" s="1">
        <v>5.3149247156159001E-12</v>
      </c>
      <c r="C49" s="1">
        <v>6.6902889478415202E-12</v>
      </c>
      <c r="D49" s="1">
        <v>3.5543343442079298E-12</v>
      </c>
      <c r="E49" s="1">
        <v>1.62603350922774E-11</v>
      </c>
      <c r="F49" s="1">
        <v>5.6119215177674597E-12</v>
      </c>
      <c r="G49" s="1">
        <v>1.4581795840240601E-11</v>
      </c>
      <c r="H49" s="1">
        <v>3.9387282498026802E-12</v>
      </c>
      <c r="I49" s="1">
        <v>4.6724911266504703E-12</v>
      </c>
      <c r="J49" s="1">
        <v>5.5602475748650602E-12</v>
      </c>
      <c r="K49" s="1">
        <v>5.3835174165794999E-12</v>
      </c>
      <c r="L49" s="1">
        <v>6.3765416558059197E-12</v>
      </c>
      <c r="M49" s="1">
        <v>1.02393996059824E-11</v>
      </c>
      <c r="N49" t="s">
        <v>8</v>
      </c>
      <c r="O49" s="1">
        <v>3.0737907878719599E-12</v>
      </c>
      <c r="P49" s="1">
        <v>3.10934090974602E-12</v>
      </c>
      <c r="Q49" s="1">
        <v>4.8655740894631999E-12</v>
      </c>
      <c r="R49" s="1">
        <v>7.1641685639445301E-12</v>
      </c>
      <c r="S49" s="1">
        <v>8.4894860238882201E-12</v>
      </c>
      <c r="T49" t="s">
        <v>8</v>
      </c>
    </row>
    <row r="50" spans="1:20" x14ac:dyDescent="0.55000000000000004">
      <c r="A50" s="1">
        <v>2.4623269460726001E-13</v>
      </c>
      <c r="B50" s="1">
        <v>3.90056991697238E-13</v>
      </c>
      <c r="C50" s="1">
        <v>7.4252892246287596E-13</v>
      </c>
      <c r="D50" s="1">
        <v>2.6114020342839202E-13</v>
      </c>
      <c r="E50" s="1">
        <v>3.3258940306674102E-12</v>
      </c>
      <c r="F50" s="1">
        <v>5.6796261487315798E-13</v>
      </c>
      <c r="G50" s="1">
        <v>1.47074702677025E-12</v>
      </c>
      <c r="H50" s="1">
        <v>3.33878405608598E-13</v>
      </c>
      <c r="I50" s="1">
        <v>3.2421103562246801E-13</v>
      </c>
      <c r="J50" s="1">
        <v>4.5963439217894304E-13</v>
      </c>
      <c r="K50" s="1">
        <v>4.1192488873034702E-13</v>
      </c>
      <c r="L50" s="1">
        <v>4.82711201739428E-13</v>
      </c>
      <c r="M50" s="1">
        <v>1.12065283268403E-12</v>
      </c>
      <c r="N50" t="s">
        <v>8</v>
      </c>
      <c r="O50" s="1">
        <v>2.4861460546504702E-13</v>
      </c>
      <c r="P50" s="1">
        <v>2.6896177342597401E-13</v>
      </c>
      <c r="Q50" s="1">
        <v>3.41673873438877E-13</v>
      </c>
      <c r="R50" s="1">
        <v>6.9492361084305696E-13</v>
      </c>
      <c r="S50" s="1">
        <v>7.9241756385795004E-13</v>
      </c>
      <c r="T50" t="s">
        <v>8</v>
      </c>
    </row>
    <row r="51" spans="1:20" x14ac:dyDescent="0.55000000000000004">
      <c r="A51" s="1">
        <v>2.8491657817764098E-12</v>
      </c>
      <c r="B51" s="1">
        <v>6.1213872512566603E-12</v>
      </c>
      <c r="C51" s="1">
        <v>6.6823473837684903E-12</v>
      </c>
      <c r="D51" s="1">
        <v>3.29468852373893E-12</v>
      </c>
      <c r="E51" s="1">
        <v>1.56894029018639E-11</v>
      </c>
      <c r="F51" s="1">
        <v>1.08757594943776E-11</v>
      </c>
      <c r="G51" s="1">
        <v>1.29452039365763E-11</v>
      </c>
      <c r="H51" s="1">
        <v>4.1332198080778996E-12</v>
      </c>
      <c r="I51" s="1">
        <v>4.5121246149137904E-12</v>
      </c>
      <c r="J51" s="1">
        <v>6.3721428307517204E-12</v>
      </c>
      <c r="K51" s="1">
        <v>5.65389358594959E-12</v>
      </c>
      <c r="L51" s="1">
        <v>5.5981929161785801E-12</v>
      </c>
      <c r="M51" s="1">
        <v>9.64014458537665E-12</v>
      </c>
      <c r="N51" t="s">
        <v>8</v>
      </c>
      <c r="O51" s="1">
        <v>2.97640471297322E-12</v>
      </c>
      <c r="P51" s="1">
        <v>4.6387277699566599E-12</v>
      </c>
      <c r="Q51" s="1">
        <v>5.2568800007479798E-12</v>
      </c>
      <c r="R51" s="1">
        <v>6.3070399597409097E-12</v>
      </c>
      <c r="S51" s="1">
        <v>7.9814809275657904E-12</v>
      </c>
      <c r="T51" t="s">
        <v>8</v>
      </c>
    </row>
    <row r="52" spans="1:20" x14ac:dyDescent="0.55000000000000004">
      <c r="A52" s="1">
        <v>1.9779314362582101E-13</v>
      </c>
      <c r="B52" s="1">
        <v>9.9441407799133504E-13</v>
      </c>
      <c r="C52" s="1">
        <v>8.5787898052719398E-13</v>
      </c>
      <c r="D52" s="1">
        <v>2.6544047450512102E-13</v>
      </c>
      <c r="E52" s="1">
        <v>5.6678819623790004E-12</v>
      </c>
      <c r="F52" s="1">
        <v>1.1475819209835801E-12</v>
      </c>
      <c r="G52" s="1">
        <v>2.2203653846086802E-12</v>
      </c>
      <c r="H52" s="1">
        <v>3.3513128253406799E-13</v>
      </c>
      <c r="I52" s="1">
        <v>4.3780341222980599E-13</v>
      </c>
      <c r="J52" s="1">
        <v>8.2323508903900399E-13</v>
      </c>
      <c r="K52" s="1">
        <v>7.6863016819361797E-13</v>
      </c>
      <c r="L52" s="1">
        <v>8.8061578428638699E-13</v>
      </c>
      <c r="M52" s="1">
        <v>2.2606096682087399E-12</v>
      </c>
      <c r="N52" t="s">
        <v>8</v>
      </c>
      <c r="O52" s="1">
        <v>2.0791171789855799E-13</v>
      </c>
      <c r="P52" s="1">
        <v>4.8025103858984104E-13</v>
      </c>
      <c r="Q52" s="1">
        <v>7.8403825315778699E-13</v>
      </c>
      <c r="R52" s="1">
        <v>1.1680255287277501E-12</v>
      </c>
      <c r="S52" s="1">
        <v>1.7644974023567401E-12</v>
      </c>
      <c r="T52" t="s">
        <v>8</v>
      </c>
    </row>
    <row r="53" spans="1:20" x14ac:dyDescent="0.55000000000000004">
      <c r="A53" s="1">
        <v>3.4849431825544099E-13</v>
      </c>
      <c r="B53" s="1">
        <v>8.6016371976527198E-13</v>
      </c>
      <c r="C53" s="1">
        <v>1.5469342386914599E-12</v>
      </c>
      <c r="D53" s="1">
        <v>3.4136652922803202E-13</v>
      </c>
      <c r="E53" s="1">
        <v>4.7504396250008804E-12</v>
      </c>
      <c r="F53" s="1">
        <v>1.31844329290948E-12</v>
      </c>
      <c r="G53" s="1">
        <v>4.8480676938245101E-12</v>
      </c>
      <c r="H53" s="1">
        <v>4.6502466590977999E-13</v>
      </c>
      <c r="I53" s="1">
        <v>5.0070039260552403E-13</v>
      </c>
      <c r="J53" s="1">
        <v>8.17211641239435E-13</v>
      </c>
      <c r="K53" s="1">
        <v>6.9819242618299203E-13</v>
      </c>
      <c r="L53" s="1">
        <v>7.7108480191212505E-13</v>
      </c>
      <c r="M53" s="1">
        <v>1.9831712227275101E-12</v>
      </c>
      <c r="N53" t="s">
        <v>8</v>
      </c>
      <c r="O53" s="1">
        <v>3.8917965529926299E-13</v>
      </c>
      <c r="P53" s="1">
        <v>5.5955126599879799E-13</v>
      </c>
      <c r="Q53" s="1">
        <v>6.9820077453971997E-13</v>
      </c>
      <c r="R53" s="1">
        <v>1.0754390000061701E-12</v>
      </c>
      <c r="S53" s="1">
        <v>1.5483966105816999E-12</v>
      </c>
      <c r="T53" t="s">
        <v>8</v>
      </c>
    </row>
    <row r="54" spans="1:20" x14ac:dyDescent="0.55000000000000004">
      <c r="A54" s="1">
        <v>5.24598973202645E-13</v>
      </c>
      <c r="B54" s="1">
        <v>1.3646410390588701E-12</v>
      </c>
      <c r="C54" s="1">
        <v>1.4302554366546501E-12</v>
      </c>
      <c r="D54" s="1">
        <v>5.9080903147198897E-13</v>
      </c>
      <c r="E54" s="1">
        <v>5.0786705570182698E-12</v>
      </c>
      <c r="F54" s="1">
        <v>1.69095358375226E-12</v>
      </c>
      <c r="G54" s="1">
        <v>2.8603170179608602E-12</v>
      </c>
      <c r="H54" s="1">
        <v>6.7674929245600802E-13</v>
      </c>
      <c r="I54" s="1">
        <v>7.9687200848360703E-13</v>
      </c>
      <c r="J54" s="1">
        <v>1.14354207526868E-12</v>
      </c>
      <c r="K54" s="1">
        <v>1.1585996918805899E-12</v>
      </c>
      <c r="L54" s="1">
        <v>1.3607599205420201E-12</v>
      </c>
      <c r="M54" s="1">
        <v>2.7805342663750299E-12</v>
      </c>
      <c r="N54" t="s">
        <v>8</v>
      </c>
      <c r="O54" s="1">
        <v>5.3704404204962798E-13</v>
      </c>
      <c r="P54" s="1">
        <v>8.54779192305949E-13</v>
      </c>
      <c r="Q54" s="1">
        <v>1.18282347891935E-12</v>
      </c>
      <c r="R54" s="1">
        <v>1.6787348421087901E-12</v>
      </c>
      <c r="S54" s="1">
        <v>2.2979101260700598E-12</v>
      </c>
      <c r="T54" t="s">
        <v>8</v>
      </c>
    </row>
    <row r="55" spans="1:20" x14ac:dyDescent="0.55000000000000004">
      <c r="A55" s="1">
        <v>8.6026476740774803E-13</v>
      </c>
      <c r="B55" s="1">
        <v>2.9661160680372101E-12</v>
      </c>
      <c r="C55" s="1">
        <v>1.9244913822269502E-12</v>
      </c>
      <c r="D55" s="1">
        <v>1.0825945175041401E-12</v>
      </c>
      <c r="E55" s="1">
        <v>1.32534165933618E-11</v>
      </c>
      <c r="F55" s="1">
        <v>3.1702023818580601E-12</v>
      </c>
      <c r="G55" s="1">
        <v>5.5161786596813502E-12</v>
      </c>
      <c r="H55" s="1">
        <v>1.4768032716855301E-12</v>
      </c>
      <c r="I55" s="1">
        <v>1.8259946506227198E-12</v>
      </c>
      <c r="J55" s="1">
        <v>2.6987821699631098E-12</v>
      </c>
      <c r="K55" s="1">
        <v>2.73187679075693E-12</v>
      </c>
      <c r="L55" s="1">
        <v>3.1936812135840998E-12</v>
      </c>
      <c r="M55" s="1">
        <v>7.4371481195711892E-12</v>
      </c>
      <c r="N55" t="s">
        <v>8</v>
      </c>
      <c r="O55" s="1">
        <v>8.0348157597762199E-13</v>
      </c>
      <c r="P55" s="1">
        <v>1.3487045681659399E-12</v>
      </c>
      <c r="Q55" s="1">
        <v>2.4084655710771E-12</v>
      </c>
      <c r="R55" s="1">
        <v>4.17585584167046E-12</v>
      </c>
      <c r="S55" s="1">
        <v>5.5303209928192503E-12</v>
      </c>
      <c r="T55" t="s">
        <v>8</v>
      </c>
    </row>
    <row r="56" spans="1:20" x14ac:dyDescent="0.55000000000000004">
      <c r="A56" s="1">
        <v>1.11035302046564E-12</v>
      </c>
      <c r="B56" s="1">
        <v>2.35342214466305E-12</v>
      </c>
      <c r="C56" s="1">
        <v>1.8875992349037799E-12</v>
      </c>
      <c r="D56" s="1">
        <v>1.3928163093354699E-12</v>
      </c>
      <c r="E56" s="1">
        <v>9.3200065720555598E-12</v>
      </c>
      <c r="F56" s="1">
        <v>2.2423621119649399E-12</v>
      </c>
      <c r="G56" s="1">
        <v>4.2594135683804403E-12</v>
      </c>
      <c r="H56" s="1">
        <v>1.52409248416197E-12</v>
      </c>
      <c r="I56" s="1">
        <v>1.7563286979285799E-12</v>
      </c>
      <c r="J56" s="1">
        <v>2.3313768450494702E-12</v>
      </c>
      <c r="K56" s="1">
        <v>2.2531213006438102E-12</v>
      </c>
      <c r="L56" s="1">
        <v>2.73193772291902E-12</v>
      </c>
      <c r="M56" s="1">
        <v>5.03192930031982E-12</v>
      </c>
      <c r="N56" t="s">
        <v>8</v>
      </c>
      <c r="O56" s="1">
        <v>1.0600204524910401E-12</v>
      </c>
      <c r="P56" s="1">
        <v>1.39841697249787E-12</v>
      </c>
      <c r="Q56" s="1">
        <v>2.0844541370745901E-12</v>
      </c>
      <c r="R56" s="1">
        <v>3.3677160452688701E-12</v>
      </c>
      <c r="S56" s="1">
        <v>3.8358166469520997E-12</v>
      </c>
      <c r="T56" t="s">
        <v>8</v>
      </c>
    </row>
    <row r="57" spans="1:20" x14ac:dyDescent="0.55000000000000004">
      <c r="A57" s="1">
        <v>8.8485241269559196E-13</v>
      </c>
      <c r="B57" s="1">
        <v>2.1807135090756701E-12</v>
      </c>
      <c r="C57" s="1">
        <v>3.24035004557743E-12</v>
      </c>
      <c r="D57" s="1">
        <v>9.5227872896203108E-13</v>
      </c>
      <c r="E57" s="1">
        <v>1.09832204095439E-11</v>
      </c>
      <c r="F57" s="1">
        <v>3.2906943229354901E-12</v>
      </c>
      <c r="G57" s="1">
        <v>5.7185792559644202E-12</v>
      </c>
      <c r="H57" s="1">
        <v>1.2800589581363201E-12</v>
      </c>
      <c r="I57" s="1">
        <v>1.4535664338843899E-12</v>
      </c>
      <c r="J57" s="1">
        <v>2.2201155844281399E-12</v>
      </c>
      <c r="K57" s="1">
        <v>1.9377416338173199E-12</v>
      </c>
      <c r="L57" s="1">
        <v>2.17213790357218E-12</v>
      </c>
      <c r="M57" s="1">
        <v>4.8675828992483802E-12</v>
      </c>
      <c r="N57" t="s">
        <v>8</v>
      </c>
      <c r="O57" s="1">
        <v>9.3631450249348491E-13</v>
      </c>
      <c r="P57" s="1">
        <v>1.48391054218683E-12</v>
      </c>
      <c r="Q57" s="1">
        <v>1.8582130192207299E-12</v>
      </c>
      <c r="R57" s="1">
        <v>2.8046365143502601E-12</v>
      </c>
      <c r="S57" s="1">
        <v>3.7227881367896096E-12</v>
      </c>
      <c r="T57" t="s">
        <v>8</v>
      </c>
    </row>
    <row r="58" spans="1:20" x14ac:dyDescent="0.55000000000000004">
      <c r="A58" s="1">
        <v>1.59125132775245E-12</v>
      </c>
      <c r="B58" s="1">
        <v>3.9698305406843398E-12</v>
      </c>
      <c r="C58" s="1">
        <v>2.9749789871164101E-12</v>
      </c>
      <c r="D58" s="1">
        <v>1.9559894069015601E-12</v>
      </c>
      <c r="E58" s="1">
        <v>1.4085221704263099E-11</v>
      </c>
      <c r="F58" s="1">
        <v>2.6439909289743799E-12</v>
      </c>
      <c r="G58" s="1">
        <v>9.8241146120892108E-12</v>
      </c>
      <c r="H58" s="1">
        <v>2.3692295954974598E-12</v>
      </c>
      <c r="I58" s="1">
        <v>2.8436005720250401E-12</v>
      </c>
      <c r="J58" s="1">
        <v>3.8002487441624004E-12</v>
      </c>
      <c r="K58" s="1">
        <v>3.8438709680510601E-12</v>
      </c>
      <c r="L58" s="1">
        <v>4.2520527029910098E-12</v>
      </c>
      <c r="M58" s="1">
        <v>8.6505247409718306E-12</v>
      </c>
      <c r="N58" t="s">
        <v>8</v>
      </c>
      <c r="O58" s="1">
        <v>1.4212971077842699E-12</v>
      </c>
      <c r="P58" s="1">
        <v>1.8628629454980898E-12</v>
      </c>
      <c r="Q58" s="1">
        <v>3.4032486030677298E-12</v>
      </c>
      <c r="R58" s="1">
        <v>5.2725532273534303E-12</v>
      </c>
      <c r="S58" s="1">
        <v>6.74964294525293E-12</v>
      </c>
      <c r="T58" t="s">
        <v>8</v>
      </c>
    </row>
    <row r="59" spans="1:20" x14ac:dyDescent="0.55000000000000004">
      <c r="A59" s="1">
        <v>9.5155263876711693E-13</v>
      </c>
      <c r="B59" s="1">
        <v>2.3460729886570799E-12</v>
      </c>
      <c r="C59" s="1">
        <v>1.9592743226437599E-12</v>
      </c>
      <c r="D59" s="1">
        <v>1.1069777906824699E-12</v>
      </c>
      <c r="E59" s="1">
        <v>9.2219426539585892E-12</v>
      </c>
      <c r="F59" s="1">
        <v>2.4573023737345399E-12</v>
      </c>
      <c r="G59" s="1">
        <v>3.9692017034242998E-12</v>
      </c>
      <c r="H59" s="1">
        <v>1.4155492099668401E-12</v>
      </c>
      <c r="I59" s="1">
        <v>1.61402434386421E-12</v>
      </c>
      <c r="J59" s="1">
        <v>2.3744181534141E-12</v>
      </c>
      <c r="K59" s="1">
        <v>2.2021401629296301E-12</v>
      </c>
      <c r="L59" s="1">
        <v>2.3767756426179601E-12</v>
      </c>
      <c r="M59" s="1">
        <v>4.4960155390349999E-12</v>
      </c>
      <c r="N59" t="s">
        <v>8</v>
      </c>
      <c r="O59" s="1">
        <v>9.7278023310221103E-13</v>
      </c>
      <c r="P59" s="1">
        <v>1.4372036546972401E-12</v>
      </c>
      <c r="Q59" s="1">
        <v>2.0071828314011101E-12</v>
      </c>
      <c r="R59" s="1">
        <v>2.7280469550028402E-12</v>
      </c>
      <c r="S59" s="1">
        <v>3.7056681508052002E-12</v>
      </c>
      <c r="T59" t="s">
        <v>8</v>
      </c>
    </row>
    <row r="60" spans="1:20" x14ac:dyDescent="0.55000000000000004">
      <c r="A60" s="1">
        <v>3.7569421315261601E-13</v>
      </c>
      <c r="B60" s="1">
        <v>1.2462125515561001E-12</v>
      </c>
      <c r="C60" s="1">
        <v>1.2808979137773899E-12</v>
      </c>
      <c r="D60" s="1">
        <v>4.3275802321003602E-13</v>
      </c>
      <c r="E60" s="1">
        <v>5.0697289248613497E-12</v>
      </c>
      <c r="F60" s="1">
        <v>1.5210095552845E-12</v>
      </c>
      <c r="G60" s="1">
        <v>2.7634541790305699E-12</v>
      </c>
      <c r="H60" s="1">
        <v>4.5660865496607901E-13</v>
      </c>
      <c r="I60" s="1">
        <v>5.6103505088195303E-13</v>
      </c>
      <c r="J60" s="1">
        <v>8.9883168182675095E-13</v>
      </c>
      <c r="K60" s="1">
        <v>9.5580531336847407E-13</v>
      </c>
      <c r="L60" s="1">
        <v>1.11066537911153E-12</v>
      </c>
      <c r="M60" s="1">
        <v>2.6451002846372699E-12</v>
      </c>
      <c r="N60" t="s">
        <v>8</v>
      </c>
      <c r="O60" s="1">
        <v>4.0321909765099498E-13</v>
      </c>
      <c r="P60" s="1">
        <v>6.8847418000991801E-13</v>
      </c>
      <c r="Q60" s="1">
        <v>9.8931323203044208E-13</v>
      </c>
      <c r="R60" s="1">
        <v>1.4936702048828899E-12</v>
      </c>
      <c r="S60" s="1">
        <v>2.0874051185476599E-12</v>
      </c>
      <c r="T60" t="s">
        <v>8</v>
      </c>
    </row>
    <row r="61" spans="1:20" x14ac:dyDescent="0.55000000000000004">
      <c r="A61" s="1">
        <v>1.5059640817369201E-12</v>
      </c>
      <c r="B61" s="1">
        <v>3.8158178873593003E-12</v>
      </c>
      <c r="C61" s="1">
        <v>3.1182133698043302E-12</v>
      </c>
      <c r="D61" s="1">
        <v>1.71986665360724E-12</v>
      </c>
      <c r="E61" s="1">
        <v>1.36388062302317E-11</v>
      </c>
      <c r="F61" s="1">
        <v>4.6852500178162798E-12</v>
      </c>
      <c r="G61" s="1">
        <v>8.0757943735076894E-12</v>
      </c>
      <c r="H61" s="1">
        <v>2.2841251459682101E-12</v>
      </c>
      <c r="I61" s="1">
        <v>2.7950528176667901E-12</v>
      </c>
      <c r="J61" s="1">
        <v>4.1769070840969004E-12</v>
      </c>
      <c r="K61" s="1">
        <v>3.8691602005647101E-12</v>
      </c>
      <c r="L61" s="1">
        <v>3.8124520901350299E-12</v>
      </c>
      <c r="M61" s="1">
        <v>6.9338389196982303E-12</v>
      </c>
      <c r="N61" t="s">
        <v>8</v>
      </c>
      <c r="O61" s="1">
        <v>1.53312334615768E-12</v>
      </c>
      <c r="P61" s="1">
        <v>2.4670443639351899E-12</v>
      </c>
      <c r="Q61" s="1">
        <v>3.3450722660560701E-12</v>
      </c>
      <c r="R61" s="1">
        <v>4.1409141740555996E-12</v>
      </c>
      <c r="S61" s="1">
        <v>5.6372705982410398E-12</v>
      </c>
      <c r="T61" t="s">
        <v>8</v>
      </c>
    </row>
    <row r="62" spans="1:20" x14ac:dyDescent="0.55000000000000004">
      <c r="A62" s="1">
        <v>3.6557971819055301E-13</v>
      </c>
      <c r="B62" s="1">
        <v>7.5883586523814399E-13</v>
      </c>
      <c r="C62" s="1">
        <v>1.0762896650307101E-12</v>
      </c>
      <c r="D62" s="1">
        <v>4.1790377582062701E-13</v>
      </c>
      <c r="E62" s="1">
        <v>4.1154800921316999E-12</v>
      </c>
      <c r="F62" s="1">
        <v>9.9727463700321998E-13</v>
      </c>
      <c r="G62" s="1">
        <v>2.5924386335557401E-12</v>
      </c>
      <c r="H62" s="1">
        <v>5.1108629047641503E-13</v>
      </c>
      <c r="I62" s="1">
        <v>5.8349906937454898E-13</v>
      </c>
      <c r="J62" s="1">
        <v>7.8444173899627797E-13</v>
      </c>
      <c r="K62" s="1">
        <v>7.5203168345416899E-13</v>
      </c>
      <c r="L62" s="1">
        <v>8.4462385002703795E-13</v>
      </c>
      <c r="M62" s="1">
        <v>1.75154812528944E-12</v>
      </c>
      <c r="N62" t="s">
        <v>8</v>
      </c>
      <c r="O62" s="1">
        <v>3.7080478661535899E-13</v>
      </c>
      <c r="P62" s="1">
        <v>4.6760658496333697E-13</v>
      </c>
      <c r="Q62" s="1">
        <v>6.57950853088368E-13</v>
      </c>
      <c r="R62" s="1">
        <v>1.06911094560624E-12</v>
      </c>
      <c r="S62" s="1">
        <v>1.3339118221447601E-12</v>
      </c>
      <c r="T62" t="s">
        <v>8</v>
      </c>
    </row>
    <row r="63" spans="1:20" x14ac:dyDescent="0.55000000000000004">
      <c r="A63" s="1">
        <v>1.98775522951278E-12</v>
      </c>
      <c r="B63" s="1">
        <v>3.39566157310511E-12</v>
      </c>
      <c r="C63" s="1">
        <v>7.8491943847347495E-12</v>
      </c>
      <c r="D63" s="1">
        <v>1.9987637846913301E-12</v>
      </c>
      <c r="E63" s="1">
        <v>1.38332748034209E-11</v>
      </c>
      <c r="F63" s="1">
        <v>5.3924278237138499E-12</v>
      </c>
      <c r="G63" s="1">
        <v>1.05337683020679E-11</v>
      </c>
      <c r="H63" s="1">
        <v>2.68736682212944E-12</v>
      </c>
      <c r="I63" s="1">
        <v>2.9806586886171898E-12</v>
      </c>
      <c r="J63" s="1">
        <v>3.4596145392917801E-12</v>
      </c>
      <c r="K63" s="1">
        <v>3.6045697676678801E-12</v>
      </c>
      <c r="L63" s="1">
        <v>3.9536004678431E-12</v>
      </c>
      <c r="M63" s="1">
        <v>7.4415994200105505E-12</v>
      </c>
      <c r="N63" t="s">
        <v>8</v>
      </c>
      <c r="O63" s="1">
        <v>2.0530137919555499E-12</v>
      </c>
      <c r="P63" s="1">
        <v>3.2318039303730299E-12</v>
      </c>
      <c r="Q63" s="1">
        <v>3.2873009869760498E-12</v>
      </c>
      <c r="R63" s="1">
        <v>4.4989190324529202E-12</v>
      </c>
      <c r="S63" s="1">
        <v>5.5328281019229002E-12</v>
      </c>
      <c r="T63" t="s">
        <v>8</v>
      </c>
    </row>
    <row r="64" spans="1:20" x14ac:dyDescent="0.55000000000000004">
      <c r="A64" s="1">
        <v>6.8222294133391002E-13</v>
      </c>
      <c r="B64" s="1">
        <v>1.2710183383210501E-12</v>
      </c>
      <c r="C64" s="1">
        <v>1.76745033539372E-12</v>
      </c>
      <c r="D64" s="1">
        <v>7.4922896662818504E-13</v>
      </c>
      <c r="E64" s="1">
        <v>8.8727350119888193E-12</v>
      </c>
      <c r="F64" s="1">
        <v>1.4523055067577901E-12</v>
      </c>
      <c r="G64" s="1">
        <v>4.42847277945524E-12</v>
      </c>
      <c r="H64" s="1">
        <v>1.0206581673583001E-12</v>
      </c>
      <c r="I64" s="1">
        <v>1.08005694231944E-12</v>
      </c>
      <c r="J64" s="1">
        <v>1.34302811927167E-12</v>
      </c>
      <c r="K64" s="1">
        <v>1.2818420370291899E-12</v>
      </c>
      <c r="L64" s="1">
        <v>1.44775380919726E-12</v>
      </c>
      <c r="M64" s="1">
        <v>3.50913655772223E-12</v>
      </c>
      <c r="N64" t="s">
        <v>8</v>
      </c>
      <c r="O64" s="1">
        <v>6.9076596656211797E-13</v>
      </c>
      <c r="P64" s="1">
        <v>7.2922928546354E-13</v>
      </c>
      <c r="Q64" s="1">
        <v>1.0776847079660401E-12</v>
      </c>
      <c r="R64" s="1">
        <v>2.0150361414172899E-12</v>
      </c>
      <c r="S64" s="1">
        <v>2.5241800837017E-12</v>
      </c>
      <c r="T64" t="s">
        <v>8</v>
      </c>
    </row>
    <row r="65" spans="1:20" x14ac:dyDescent="0.55000000000000004">
      <c r="A65" s="1">
        <v>2.8099204820580798E-12</v>
      </c>
      <c r="B65" s="1">
        <v>4.4884686245527701E-12</v>
      </c>
      <c r="C65" s="1">
        <v>4.79433073102831E-12</v>
      </c>
      <c r="D65" s="1">
        <v>3.1323489808887702E-12</v>
      </c>
      <c r="E65" s="1">
        <v>1.4455740424135201E-11</v>
      </c>
      <c r="F65" s="1">
        <v>4.7906652603235702E-12</v>
      </c>
      <c r="G65" s="1">
        <v>8.5217510131796507E-12</v>
      </c>
      <c r="H65" s="1">
        <v>3.5870471089965998E-12</v>
      </c>
      <c r="I65" s="1">
        <v>3.9703457535567E-12</v>
      </c>
      <c r="J65" s="1">
        <v>4.9353177794531102E-12</v>
      </c>
      <c r="K65" s="1">
        <v>4.7251083254429299E-12</v>
      </c>
      <c r="L65" s="1">
        <v>5.0977104482097303E-12</v>
      </c>
      <c r="M65" s="1">
        <v>8.2329360343025293E-12</v>
      </c>
      <c r="N65" t="s">
        <v>8</v>
      </c>
      <c r="O65" s="1">
        <v>2.6358912882246101E-12</v>
      </c>
      <c r="P65" s="1">
        <v>3.1878917908234601E-12</v>
      </c>
      <c r="Q65" s="1">
        <v>4.0960169284121099E-12</v>
      </c>
      <c r="R65" s="1">
        <v>5.8748067174874098E-12</v>
      </c>
      <c r="S65" s="1">
        <v>6.6414048739693604E-12</v>
      </c>
      <c r="T65" t="s">
        <v>8</v>
      </c>
    </row>
    <row r="66" spans="1:20" x14ac:dyDescent="0.55000000000000004">
      <c r="A66" s="1">
        <v>1.6898921498254001E-12</v>
      </c>
      <c r="B66" s="1">
        <v>3.2133132960021598E-12</v>
      </c>
      <c r="C66" s="1">
        <v>2.6313285318019201E-12</v>
      </c>
      <c r="D66" s="1">
        <v>1.95877168651659E-12</v>
      </c>
      <c r="E66" s="1">
        <v>1.3448510534363999E-11</v>
      </c>
      <c r="F66" s="1">
        <v>3.05914343336211E-12</v>
      </c>
      <c r="G66" s="1">
        <v>4.8437421608371603E-12</v>
      </c>
      <c r="H66" s="1">
        <v>2.3697782017967399E-12</v>
      </c>
      <c r="I66" s="1">
        <v>2.6471604856054301E-12</v>
      </c>
      <c r="J66" s="1">
        <v>3.3606117021134399E-12</v>
      </c>
      <c r="K66" s="1">
        <v>3.1038776149988599E-12</v>
      </c>
      <c r="L66" s="1">
        <v>3.7893256241150499E-12</v>
      </c>
      <c r="M66" s="1">
        <v>7.6436391938106092E-12</v>
      </c>
      <c r="N66" t="s">
        <v>8</v>
      </c>
      <c r="O66" s="1">
        <v>1.6378183531617901E-12</v>
      </c>
      <c r="P66" s="1">
        <v>2.01437607913468E-12</v>
      </c>
      <c r="Q66" s="1">
        <v>2.8619322623574299E-12</v>
      </c>
      <c r="R66" s="1">
        <v>4.7722719873077897E-12</v>
      </c>
      <c r="S66" s="1">
        <v>5.6665618378137796E-12</v>
      </c>
      <c r="T66" t="s">
        <v>8</v>
      </c>
    </row>
    <row r="67" spans="1:20" x14ac:dyDescent="0.55000000000000004">
      <c r="A67" s="1">
        <v>1.7867200503406801E-13</v>
      </c>
      <c r="B67" s="1">
        <v>5.33330812239191E-13</v>
      </c>
      <c r="C67" s="1">
        <v>8.8614938954442703E-13</v>
      </c>
      <c r="D67" s="1">
        <v>1.9284586135013399E-13</v>
      </c>
      <c r="E67" s="1">
        <v>3.7949231430911597E-12</v>
      </c>
      <c r="F67" s="1">
        <v>7.3917456357153199E-13</v>
      </c>
      <c r="G67" s="1">
        <v>1.8694969617510901E-12</v>
      </c>
      <c r="H67" s="1">
        <v>2.60514212199053E-13</v>
      </c>
      <c r="I67" s="1">
        <v>2.9594390631680602E-13</v>
      </c>
      <c r="J67" s="1">
        <v>4.6549081863384003E-13</v>
      </c>
      <c r="K67" s="1">
        <v>4.2769591037175602E-13</v>
      </c>
      <c r="L67" s="1">
        <v>4.9732109706421299E-13</v>
      </c>
      <c r="M67" s="1">
        <v>1.3183766144758701E-12</v>
      </c>
      <c r="N67" t="s">
        <v>8</v>
      </c>
      <c r="O67" s="1">
        <v>1.9622531952177101E-13</v>
      </c>
      <c r="P67" s="1">
        <v>3.0709866615831502E-13</v>
      </c>
      <c r="Q67" s="1">
        <v>4.19331968237388E-13</v>
      </c>
      <c r="R67" s="1">
        <v>6.9805164253089499E-13</v>
      </c>
      <c r="S67" s="1">
        <v>9.8581808948700096E-13</v>
      </c>
      <c r="T67" t="s">
        <v>8</v>
      </c>
    </row>
    <row r="68" spans="1:20" x14ac:dyDescent="0.55000000000000004">
      <c r="A68" s="1">
        <v>8.0335618799637404E-13</v>
      </c>
      <c r="B68" s="1">
        <v>1.2524595076335301E-12</v>
      </c>
      <c r="C68" s="1">
        <v>2.3386420838073E-12</v>
      </c>
      <c r="D68" s="1">
        <v>8.7605606362978195E-13</v>
      </c>
      <c r="E68" s="1">
        <v>8.2390995068126797E-12</v>
      </c>
      <c r="F68" s="1">
        <v>1.69371472142493E-12</v>
      </c>
      <c r="G68" s="1">
        <v>3.3259549628294998E-12</v>
      </c>
      <c r="H68" s="1">
        <v>1.0599400046898401E-12</v>
      </c>
      <c r="I68" s="1">
        <v>1.11517826223428E-12</v>
      </c>
      <c r="J68" s="1">
        <v>1.37550843111456E-12</v>
      </c>
      <c r="K68" s="1">
        <v>1.2949604496354E-12</v>
      </c>
      <c r="L68" s="1">
        <v>1.42898995587892E-12</v>
      </c>
      <c r="M68" s="1">
        <v>2.9136003505680899E-12</v>
      </c>
      <c r="N68" t="s">
        <v>8</v>
      </c>
      <c r="O68" s="1">
        <v>7.9547626081685802E-13</v>
      </c>
      <c r="P68" s="1">
        <v>8.5474644940034004E-13</v>
      </c>
      <c r="Q68" s="1">
        <v>1.0810467104827E-12</v>
      </c>
      <c r="R68" s="1">
        <v>1.9142235539726398E-12</v>
      </c>
      <c r="S68" s="1">
        <v>2.1594238983763098E-12</v>
      </c>
      <c r="T68" t="s">
        <v>8</v>
      </c>
    </row>
    <row r="69" spans="1:20" x14ac:dyDescent="0.55000000000000004">
      <c r="A69" s="1">
        <v>1.81086699455046E-12</v>
      </c>
      <c r="B69" s="1">
        <v>5.1202176179487898E-12</v>
      </c>
      <c r="C69" s="1">
        <v>9.7357174405621194E-12</v>
      </c>
      <c r="D69" s="1">
        <v>2.3386143282316799E-12</v>
      </c>
      <c r="E69" s="1">
        <v>1.4821562380196201E-11</v>
      </c>
      <c r="F69" s="1">
        <v>4.3918479963878099E-12</v>
      </c>
      <c r="G69" s="1">
        <v>1.01090247284219E-11</v>
      </c>
      <c r="H69" s="1">
        <v>2.9811142703700698E-12</v>
      </c>
      <c r="I69" s="1">
        <v>3.4609736951352099E-12</v>
      </c>
      <c r="J69" s="1">
        <v>4.64814818579296E-12</v>
      </c>
      <c r="K69" s="1">
        <v>4.5776264723240701E-12</v>
      </c>
      <c r="L69" s="1">
        <v>4.6518388099880999E-12</v>
      </c>
      <c r="M69" s="1">
        <v>9.6581406067164398E-12</v>
      </c>
      <c r="N69" t="s">
        <v>8</v>
      </c>
      <c r="O69" s="1">
        <v>1.6994873390519E-12</v>
      </c>
      <c r="P69" s="1">
        <v>3.2981796547343301E-12</v>
      </c>
      <c r="Q69" s="1">
        <v>4.6055884800333402E-12</v>
      </c>
      <c r="R69" s="1">
        <v>5.7433641176274396E-12</v>
      </c>
      <c r="S69" s="1">
        <v>7.8233279229844593E-12</v>
      </c>
      <c r="T69" t="s">
        <v>8</v>
      </c>
    </row>
    <row r="70" spans="1:20" x14ac:dyDescent="0.55000000000000004">
      <c r="A70" s="1">
        <v>8.6337919235832097E-13</v>
      </c>
      <c r="B70" s="1">
        <v>1.6596169967811301E-12</v>
      </c>
      <c r="C70" s="1">
        <v>2.1415397667007302E-12</v>
      </c>
      <c r="D70" s="1">
        <v>1.0599955158410701E-12</v>
      </c>
      <c r="E70" s="1">
        <v>6.6156307862441603E-12</v>
      </c>
      <c r="F70" s="1">
        <v>1.7531737780268601E-12</v>
      </c>
      <c r="G70" s="1">
        <v>2.74058076579764E-12</v>
      </c>
      <c r="H70" s="1">
        <v>1.26695756750422E-12</v>
      </c>
      <c r="I70" s="1">
        <v>1.43300172075755E-12</v>
      </c>
      <c r="J70" s="1">
        <v>1.73064123795696E-12</v>
      </c>
      <c r="K70" s="1">
        <v>1.68678439271819E-12</v>
      </c>
      <c r="L70" s="1">
        <v>2.0731350663938398E-12</v>
      </c>
      <c r="M70" s="1">
        <v>3.3896089060570001E-12</v>
      </c>
      <c r="N70" t="s">
        <v>8</v>
      </c>
      <c r="O70" s="1">
        <v>7.8591175451184204E-13</v>
      </c>
      <c r="P70" s="1">
        <v>9.6034215735924007E-13</v>
      </c>
      <c r="Q70" s="1">
        <v>1.48801544003208E-12</v>
      </c>
      <c r="R70" s="1">
        <v>2.3113182374967499E-12</v>
      </c>
      <c r="S70" s="1">
        <v>2.6418728316102098E-12</v>
      </c>
      <c r="T70" t="s">
        <v>8</v>
      </c>
    </row>
    <row r="71" spans="1:20" x14ac:dyDescent="0.55000000000000004">
      <c r="A71" s="1">
        <v>4.9627560090928502E-13</v>
      </c>
      <c r="B71" s="1">
        <v>7.8070031992935597E-13</v>
      </c>
      <c r="C71" s="1">
        <v>1.83138573750519E-12</v>
      </c>
      <c r="D71" s="1">
        <v>5.4152667593176899E-13</v>
      </c>
      <c r="E71" s="1">
        <v>7.5723038950315007E-12</v>
      </c>
      <c r="F71" s="1">
        <v>1.32627242521721E-12</v>
      </c>
      <c r="G71" s="1">
        <v>4.34485216901925E-12</v>
      </c>
      <c r="H71" s="1">
        <v>7.8055476578769999E-13</v>
      </c>
      <c r="I71" s="1">
        <v>8.6934506902253098E-13</v>
      </c>
      <c r="J71" s="1">
        <v>1.08066127661038E-12</v>
      </c>
      <c r="K71" s="1">
        <v>9.3714673608108499E-13</v>
      </c>
      <c r="L71" s="1">
        <v>1.0013981831258301E-12</v>
      </c>
      <c r="M71" s="1">
        <v>2.35646463279948E-12</v>
      </c>
      <c r="N71" t="s">
        <v>8</v>
      </c>
      <c r="O71" s="1">
        <v>5.1130481142427898E-13</v>
      </c>
      <c r="P71" s="1">
        <v>5.8465808149693599E-13</v>
      </c>
      <c r="Q71" s="1">
        <v>6.8044880710896296E-13</v>
      </c>
      <c r="R71" s="1">
        <v>1.4486972819277599E-12</v>
      </c>
      <c r="S71" s="1">
        <v>1.5385891345698299E-12</v>
      </c>
      <c r="T71" t="s">
        <v>8</v>
      </c>
    </row>
    <row r="72" spans="1:20" x14ac:dyDescent="0.55000000000000004">
      <c r="A72" s="1">
        <v>3.8554931274491202E-13</v>
      </c>
      <c r="B72" s="1">
        <v>7.4394049948134397E-13</v>
      </c>
      <c r="C72" s="1">
        <v>9.6360202803125204E-13</v>
      </c>
      <c r="D72" s="1">
        <v>4.22422405214895E-13</v>
      </c>
      <c r="E72" s="1">
        <v>3.5485698580972601E-12</v>
      </c>
      <c r="F72" s="1">
        <v>8.7922827655614897E-13</v>
      </c>
      <c r="G72" s="1">
        <v>1.8737017146164298E-12</v>
      </c>
      <c r="H72" s="1">
        <v>4.7671995474438102E-13</v>
      </c>
      <c r="I72" s="1">
        <v>5.2197758919000904E-13</v>
      </c>
      <c r="J72" s="1">
        <v>6.6168620062312399E-13</v>
      </c>
      <c r="K72" s="1">
        <v>6.4883092388418102E-13</v>
      </c>
      <c r="L72" s="1">
        <v>7.8839365591498703E-13</v>
      </c>
      <c r="M72" s="1">
        <v>1.6990053027660099E-12</v>
      </c>
      <c r="N72" t="s">
        <v>8</v>
      </c>
      <c r="O72" s="1">
        <v>3.8269813208181801E-13</v>
      </c>
      <c r="P72" s="1">
        <v>4.7659537991476304E-13</v>
      </c>
      <c r="Q72" s="1">
        <v>6.3416676424066201E-13</v>
      </c>
      <c r="R72" s="1">
        <v>1.0639029804707101E-12</v>
      </c>
      <c r="S72" s="1">
        <v>1.27101280888997E-12</v>
      </c>
      <c r="T72" t="s">
        <v>8</v>
      </c>
    </row>
    <row r="73" spans="1:20" x14ac:dyDescent="0.55000000000000004">
      <c r="A73" s="1">
        <v>6.8272281274553395E-13</v>
      </c>
      <c r="B73" s="1">
        <v>1.5182480923511801E-12</v>
      </c>
      <c r="C73" s="1">
        <v>2.4120937452271099E-12</v>
      </c>
      <c r="D73" s="1">
        <v>7.3157956472294495E-13</v>
      </c>
      <c r="E73" s="1">
        <v>5.5540316269697703E-12</v>
      </c>
      <c r="F73" s="1">
        <v>1.80292521363701E-12</v>
      </c>
      <c r="G73" s="1">
        <v>4.7717945046710198E-12</v>
      </c>
      <c r="H73" s="1">
        <v>8.0813014700226201E-13</v>
      </c>
      <c r="I73" s="1">
        <v>9.1990109106487901E-13</v>
      </c>
      <c r="J73" s="1">
        <v>1.41779838737366E-12</v>
      </c>
      <c r="K73" s="1">
        <v>1.3850383513702699E-12</v>
      </c>
      <c r="L73" s="1">
        <v>1.36419488986489E-12</v>
      </c>
      <c r="M73" s="1">
        <v>2.85183595488681E-12</v>
      </c>
      <c r="N73" t="s">
        <v>8</v>
      </c>
      <c r="O73" s="1">
        <v>7.5143558909973596E-13</v>
      </c>
      <c r="P73" s="1">
        <v>1.1864366910793701E-12</v>
      </c>
      <c r="Q73" s="1">
        <v>1.40955443931473E-12</v>
      </c>
      <c r="R73" s="1">
        <v>1.7224364295964599E-12</v>
      </c>
      <c r="S73" s="1">
        <v>2.36533904442171E-12</v>
      </c>
      <c r="T73" t="s">
        <v>8</v>
      </c>
    </row>
    <row r="74" spans="1:20" x14ac:dyDescent="0.55000000000000004">
      <c r="A74" s="1">
        <v>8.1533770620451105E-13</v>
      </c>
      <c r="B74" s="1">
        <v>1.46065906765636E-12</v>
      </c>
      <c r="C74" s="1">
        <v>1.9065645329857702E-12</v>
      </c>
      <c r="D74" s="1">
        <v>9.1577982176682691E-13</v>
      </c>
      <c r="E74" s="1">
        <v>6.2873920479711298E-12</v>
      </c>
      <c r="F74" s="1">
        <v>1.9630102664897101E-12</v>
      </c>
      <c r="G74" s="1">
        <v>3.8282662630229099E-12</v>
      </c>
      <c r="H74" s="1">
        <v>1.07245939559575E-12</v>
      </c>
      <c r="I74" s="1">
        <v>1.2257202631343901E-12</v>
      </c>
      <c r="J74" s="1">
        <v>1.4624163425375201E-12</v>
      </c>
      <c r="K74" s="1">
        <v>1.4255342782945599E-12</v>
      </c>
      <c r="L74" s="1">
        <v>1.7272593945405499E-12</v>
      </c>
      <c r="M74" s="1">
        <v>2.8639144007691598E-12</v>
      </c>
      <c r="N74" t="s">
        <v>8</v>
      </c>
      <c r="O74" s="1">
        <v>8.5039869026845602E-13</v>
      </c>
      <c r="P74" s="1">
        <v>1.1533627785470501E-12</v>
      </c>
      <c r="Q74" s="1">
        <v>1.3071777818160501E-12</v>
      </c>
      <c r="R74" s="1">
        <v>1.93177830502822E-12</v>
      </c>
      <c r="S74" s="1">
        <v>2.2021460176213599E-12</v>
      </c>
      <c r="T74" t="s">
        <v>8</v>
      </c>
    </row>
    <row r="75" spans="1:20" x14ac:dyDescent="0.55000000000000004">
      <c r="A75" s="1">
        <v>3.3519747307669802E-13</v>
      </c>
      <c r="B75" s="1">
        <v>1.0371281741403099E-12</v>
      </c>
      <c r="C75" s="1">
        <v>1.94342198583941E-12</v>
      </c>
      <c r="D75" s="1">
        <v>3.6563335909303698E-13</v>
      </c>
      <c r="E75" s="1">
        <v>5.5271967558390096E-12</v>
      </c>
      <c r="F75" s="1">
        <v>1.4324622217565299E-12</v>
      </c>
      <c r="G75" s="1">
        <v>2.9310718348968301E-12</v>
      </c>
      <c r="H75" s="1">
        <v>4.8542772449269896E-13</v>
      </c>
      <c r="I75" s="1">
        <v>5.7274757853109698E-13</v>
      </c>
      <c r="J75" s="1">
        <v>9.4838622632237302E-13</v>
      </c>
      <c r="K75" s="1">
        <v>9.1234159983744108E-13</v>
      </c>
      <c r="L75" s="1">
        <v>9.6309158564844606E-13</v>
      </c>
      <c r="M75" s="1">
        <v>2.3568527771772298E-12</v>
      </c>
      <c r="N75" t="s">
        <v>8</v>
      </c>
      <c r="O75" s="1">
        <v>3.3931782080290402E-13</v>
      </c>
      <c r="P75" s="1">
        <v>6.1919393223863801E-13</v>
      </c>
      <c r="Q75" s="1">
        <v>8.65162433881517E-13</v>
      </c>
      <c r="R75" s="1">
        <v>1.2591027396050001E-12</v>
      </c>
      <c r="S75" s="1">
        <v>1.8298578798037202E-12</v>
      </c>
      <c r="T75" t="s">
        <v>8</v>
      </c>
    </row>
    <row r="76" spans="1:20" x14ac:dyDescent="0.55000000000000004">
      <c r="A76" s="1">
        <v>6.5961656709606601E-13</v>
      </c>
      <c r="B76" s="1">
        <v>2.0768226548228999E-12</v>
      </c>
      <c r="C76" s="1">
        <v>1.8916773529553701E-12</v>
      </c>
      <c r="D76" s="1">
        <v>7.9736038735220303E-13</v>
      </c>
      <c r="E76" s="1">
        <v>8.6356737732939996E-12</v>
      </c>
      <c r="F76" s="1">
        <v>2.2650256236572702E-12</v>
      </c>
      <c r="G76" s="1">
        <v>4.5300482115484501E-12</v>
      </c>
      <c r="H76" s="1">
        <v>1.14592460954271E-12</v>
      </c>
      <c r="I76" s="1">
        <v>1.36014300950588E-12</v>
      </c>
      <c r="J76" s="1">
        <v>2.0142459748739902E-12</v>
      </c>
      <c r="K76" s="1">
        <v>1.9130313652637699E-12</v>
      </c>
      <c r="L76" s="1">
        <v>2.15618256756145E-12</v>
      </c>
      <c r="M76" s="1">
        <v>4.6103819546783299E-12</v>
      </c>
      <c r="N76" t="s">
        <v>8</v>
      </c>
      <c r="O76" s="1">
        <v>7.0456937810090002E-13</v>
      </c>
      <c r="P76" s="1">
        <v>1.2432214546026501E-12</v>
      </c>
      <c r="Q76" s="1">
        <v>1.79455777495063E-12</v>
      </c>
      <c r="R76" s="1">
        <v>2.7782940878462399E-12</v>
      </c>
      <c r="S76" s="1">
        <v>3.6602144926067796E-12</v>
      </c>
      <c r="T76" t="s">
        <v>8</v>
      </c>
    </row>
    <row r="77" spans="1:20" x14ac:dyDescent="0.55000000000000004">
      <c r="A77" s="1">
        <v>7.4619222476326998E-13</v>
      </c>
      <c r="B77" s="1">
        <v>1.4301598100230401E-12</v>
      </c>
      <c r="C77" s="1">
        <v>2.09456388865215E-12</v>
      </c>
      <c r="D77" s="1">
        <v>7.5575543002567898E-13</v>
      </c>
      <c r="E77" s="1">
        <v>8.6206302513103207E-12</v>
      </c>
      <c r="F77" s="1">
        <v>1.9861278420518801E-12</v>
      </c>
      <c r="G77" s="1">
        <v>4.3120654616424201E-12</v>
      </c>
      <c r="H77" s="1">
        <v>1.0850512112067801E-12</v>
      </c>
      <c r="I77" s="1">
        <v>1.1536929181085701E-12</v>
      </c>
      <c r="J77" s="1">
        <v>1.57794697447367E-12</v>
      </c>
      <c r="K77" s="1">
        <v>1.41433924034234E-12</v>
      </c>
      <c r="L77" s="1">
        <v>1.51934736493387E-12</v>
      </c>
      <c r="M77" s="1">
        <v>3.1950969647809302E-12</v>
      </c>
      <c r="N77" t="s">
        <v>8</v>
      </c>
      <c r="O77" s="1">
        <v>7.9762449900141999E-13</v>
      </c>
      <c r="P77" s="1">
        <v>1.0894033071473501E-12</v>
      </c>
      <c r="Q77" s="1">
        <v>1.26310724032908E-12</v>
      </c>
      <c r="R77" s="1">
        <v>1.7995123620384599E-12</v>
      </c>
      <c r="S77" s="1">
        <v>2.3526575652910201E-12</v>
      </c>
      <c r="T77" t="s">
        <v>8</v>
      </c>
    </row>
    <row r="78" spans="1:20" x14ac:dyDescent="0.55000000000000004">
      <c r="A78" s="1">
        <v>3.5306332510365301E-12</v>
      </c>
      <c r="B78" s="1">
        <v>5.0680726976226601E-12</v>
      </c>
      <c r="C78" s="1">
        <v>5.09517384880698E-12</v>
      </c>
      <c r="D78" s="1">
        <v>3.7902077310025801E-12</v>
      </c>
      <c r="E78" s="1">
        <v>1.9486232072374302E-11</v>
      </c>
      <c r="F78" s="1">
        <v>6.0567661996913102E-12</v>
      </c>
      <c r="G78" s="1">
        <v>9.3469650422339806E-12</v>
      </c>
      <c r="H78" s="1">
        <v>4.1145650254981197E-12</v>
      </c>
      <c r="I78" s="1">
        <v>4.4337519766735097E-12</v>
      </c>
      <c r="J78" s="1">
        <v>5.42871476938434E-12</v>
      </c>
      <c r="K78" s="1">
        <v>5.2465306404902997E-12</v>
      </c>
      <c r="L78" s="1">
        <v>5.8491766118107303E-12</v>
      </c>
      <c r="M78" s="1">
        <v>1.12678017957779E-11</v>
      </c>
      <c r="N78" t="s">
        <v>8</v>
      </c>
      <c r="O78" s="1">
        <v>3.17776100572376E-12</v>
      </c>
      <c r="P78" s="1">
        <v>2.8999842891647098E-12</v>
      </c>
      <c r="Q78" s="1">
        <v>4.4817730256163597E-12</v>
      </c>
      <c r="R78" s="1">
        <v>7.2206975641753198E-12</v>
      </c>
      <c r="S78" s="1">
        <v>8.3578942378093095E-12</v>
      </c>
      <c r="T78" t="s">
        <v>8</v>
      </c>
    </row>
    <row r="79" spans="1:20" x14ac:dyDescent="0.55000000000000004">
      <c r="A79" s="1">
        <v>6.0580804695648002E-13</v>
      </c>
      <c r="B79" s="1">
        <v>2.3080912181505701E-12</v>
      </c>
      <c r="C79" s="1">
        <v>1.4990243204712799E-12</v>
      </c>
      <c r="D79" s="1">
        <v>8.2106088421240998E-13</v>
      </c>
      <c r="E79" s="1">
        <v>7.1819091472524703E-12</v>
      </c>
      <c r="F79" s="1">
        <v>2.4270396890152498E-12</v>
      </c>
      <c r="G79" s="1">
        <v>3.48925814457057E-12</v>
      </c>
      <c r="H79" s="1">
        <v>9.0268802632395602E-13</v>
      </c>
      <c r="I79" s="1">
        <v>1.1731725617011899E-12</v>
      </c>
      <c r="J79" s="1">
        <v>1.9211693867704502E-12</v>
      </c>
      <c r="K79" s="1">
        <v>1.8375182018332001E-12</v>
      </c>
      <c r="L79" s="1">
        <v>2.08502030744906E-12</v>
      </c>
      <c r="M79" s="1">
        <v>3.9060365185361601E-12</v>
      </c>
      <c r="N79" t="s">
        <v>8</v>
      </c>
      <c r="O79" s="1">
        <v>6.0581238376516996E-13</v>
      </c>
      <c r="P79" s="1">
        <v>1.30464627816351E-12</v>
      </c>
      <c r="Q79" s="1">
        <v>2.0248954422930102E-12</v>
      </c>
      <c r="R79" s="1">
        <v>2.5586542433397899E-12</v>
      </c>
      <c r="S79" s="1">
        <v>3.6001735446988802E-12</v>
      </c>
      <c r="T79" t="s">
        <v>8</v>
      </c>
    </row>
    <row r="80" spans="1:20" x14ac:dyDescent="0.55000000000000004">
      <c r="A80" s="1">
        <v>2.0069555826257599E-12</v>
      </c>
      <c r="B80" s="1">
        <v>4.9534196189249298E-12</v>
      </c>
      <c r="C80" s="1">
        <v>3.1153306930681302E-12</v>
      </c>
      <c r="D80" s="1">
        <v>2.4797056769054801E-12</v>
      </c>
      <c r="E80" s="1">
        <v>1.4794896210923399E-11</v>
      </c>
      <c r="F80" s="1">
        <v>2.6813696662325601E-12</v>
      </c>
      <c r="G80" s="1">
        <v>7.7073165558050295E-12</v>
      </c>
      <c r="H80" s="1">
        <v>3.02048056705084E-12</v>
      </c>
      <c r="I80" s="1">
        <v>3.58251687863909E-12</v>
      </c>
      <c r="J80" s="1">
        <v>4.7428718938369299E-12</v>
      </c>
      <c r="K80" s="1">
        <v>4.7686594256690599E-12</v>
      </c>
      <c r="L80" s="1">
        <v>4.85989330376024E-12</v>
      </c>
      <c r="M80" s="1">
        <v>9.37222955493811E-12</v>
      </c>
      <c r="N80" t="s">
        <v>8</v>
      </c>
      <c r="O80" s="1">
        <v>1.8568046405986801E-12</v>
      </c>
      <c r="P80" s="1">
        <v>2.6473660503373301E-12</v>
      </c>
      <c r="Q80" s="1">
        <v>4.3398275424710896E-12</v>
      </c>
      <c r="R80" s="1">
        <v>5.6918476008804801E-12</v>
      </c>
      <c r="S80" s="1">
        <v>7.6601121279384898E-12</v>
      </c>
      <c r="T80" t="s">
        <v>8</v>
      </c>
    </row>
    <row r="81" spans="1:20" x14ac:dyDescent="0.55000000000000004">
      <c r="A81" s="1">
        <v>1.0019122033758101E-12</v>
      </c>
      <c r="B81" s="1">
        <v>1.7966450809731001E-12</v>
      </c>
      <c r="C81" s="1">
        <v>1.5270904115891E-12</v>
      </c>
      <c r="D81" s="1">
        <v>1.10216100569077E-12</v>
      </c>
      <c r="E81" s="1">
        <v>8.7140451104916798E-12</v>
      </c>
      <c r="F81" s="1">
        <v>1.9518902553278302E-12</v>
      </c>
      <c r="G81" s="1">
        <v>3.0210963938848101E-12</v>
      </c>
      <c r="H81" s="1">
        <v>1.33304359304504E-12</v>
      </c>
      <c r="I81" s="1">
        <v>1.41074272489578E-12</v>
      </c>
      <c r="J81" s="1">
        <v>1.81522223467734E-12</v>
      </c>
      <c r="K81" s="1">
        <v>1.6929252054029301E-12</v>
      </c>
      <c r="L81" s="1">
        <v>1.9370150015213298E-12</v>
      </c>
      <c r="M81" s="1">
        <v>3.9291703571309202E-12</v>
      </c>
      <c r="N81" t="s">
        <v>8</v>
      </c>
      <c r="O81" s="1">
        <v>9.6832578847655393E-13</v>
      </c>
      <c r="P81" s="1">
        <v>1.10915703704917E-12</v>
      </c>
      <c r="Q81" s="1">
        <v>1.5853480637636999E-12</v>
      </c>
      <c r="R81" s="1">
        <v>2.6622063928338801E-12</v>
      </c>
      <c r="S81" s="1">
        <v>3.12421377830774E-12</v>
      </c>
      <c r="T81" t="s">
        <v>8</v>
      </c>
    </row>
    <row r="82" spans="1:20" x14ac:dyDescent="0.55000000000000004">
      <c r="A82" s="1">
        <v>1.8623620440943999E-12</v>
      </c>
      <c r="B82" s="1">
        <v>5.6469434163430897E-12</v>
      </c>
      <c r="C82" s="1">
        <v>2.8653756884572398E-12</v>
      </c>
      <c r="D82" s="1">
        <v>2.5097374265620198E-12</v>
      </c>
      <c r="E82" s="1">
        <v>1.43730201351833E-11</v>
      </c>
      <c r="F82" s="1">
        <v>5.1406262059627798E-12</v>
      </c>
      <c r="G82" s="1">
        <v>8.0108411223966995E-12</v>
      </c>
      <c r="H82" s="1">
        <v>2.8678314063779199E-12</v>
      </c>
      <c r="I82" s="1">
        <v>3.4973196214038699E-12</v>
      </c>
      <c r="J82" s="1">
        <v>5.1761598479638197E-12</v>
      </c>
      <c r="K82" s="1">
        <v>5.2232246305905497E-12</v>
      </c>
      <c r="L82" s="1">
        <v>5.9084881084969803E-12</v>
      </c>
      <c r="M82" s="1">
        <v>1.02916928451657E-11</v>
      </c>
      <c r="N82" t="s">
        <v>8</v>
      </c>
      <c r="O82" s="1">
        <v>1.6793660646136099E-12</v>
      </c>
      <c r="P82" s="1">
        <v>2.9341238640123699E-12</v>
      </c>
      <c r="Q82" s="1">
        <v>5.0423176918556998E-12</v>
      </c>
      <c r="R82" s="1">
        <v>6.8492928342878099E-12</v>
      </c>
      <c r="S82" s="1">
        <v>8.6796004411526795E-12</v>
      </c>
      <c r="T82" t="s">
        <v>8</v>
      </c>
    </row>
    <row r="83" spans="1:20" x14ac:dyDescent="0.55000000000000004">
      <c r="A83" s="1">
        <v>5.9907734155373299E-12</v>
      </c>
      <c r="B83" s="1">
        <v>1.05421886498203E-11</v>
      </c>
      <c r="C83" s="1">
        <v>7.6284195973941299E-12</v>
      </c>
      <c r="D83" s="1">
        <v>6.7825181235270403E-12</v>
      </c>
      <c r="E83" s="1">
        <v>2.61336230433784E-11</v>
      </c>
      <c r="F83" s="1">
        <v>9.4574513151424194E-12</v>
      </c>
      <c r="G83" s="1">
        <v>1.5019220242495899E-11</v>
      </c>
      <c r="H83" s="1">
        <v>8.2173495438708793E-12</v>
      </c>
      <c r="I83" s="1">
        <v>8.8280537394180895E-12</v>
      </c>
      <c r="J83" s="1">
        <v>1.0375276159047E-11</v>
      </c>
      <c r="K83" s="1">
        <v>1.00398812527547E-11</v>
      </c>
      <c r="L83" s="1">
        <v>1.1068507221878601E-11</v>
      </c>
      <c r="M83" s="1">
        <v>1.85882299136297E-11</v>
      </c>
      <c r="N83" t="s">
        <v>8</v>
      </c>
      <c r="O83" s="1">
        <v>5.8645601395956902E-12</v>
      </c>
      <c r="P83" s="1">
        <v>7.6169912391343996E-12</v>
      </c>
      <c r="Q83" s="1">
        <v>9.9847205156655699E-12</v>
      </c>
      <c r="R83" s="1">
        <v>1.2868926410614099E-11</v>
      </c>
      <c r="S83" s="1">
        <v>1.50696521233895E-11</v>
      </c>
      <c r="T83" t="s">
        <v>8</v>
      </c>
    </row>
    <row r="84" spans="1:20" x14ac:dyDescent="0.55000000000000004">
      <c r="A84" s="1">
        <v>2.1935571848513699E-12</v>
      </c>
      <c r="B84" s="1">
        <v>3.5922692771805898E-12</v>
      </c>
      <c r="C84" s="1">
        <v>6.3525317818558002E-12</v>
      </c>
      <c r="D84" s="1">
        <v>2.51146260905888E-12</v>
      </c>
      <c r="E84" s="1">
        <v>1.41306437037581E-11</v>
      </c>
      <c r="F84" s="1">
        <v>4.1675361078796801E-12</v>
      </c>
      <c r="G84" s="1">
        <v>7.3449015966509101E-12</v>
      </c>
      <c r="H84" s="1">
        <v>3.27610334693862E-12</v>
      </c>
      <c r="I84" s="1">
        <v>3.6881968833168998E-12</v>
      </c>
      <c r="J84" s="1">
        <v>3.9840656815281998E-12</v>
      </c>
      <c r="K84" s="1">
        <v>4.3215066941604304E-12</v>
      </c>
      <c r="L84" s="1">
        <v>4.8953454137579098E-12</v>
      </c>
      <c r="M84" s="1">
        <v>8.54053286425405E-12</v>
      </c>
      <c r="N84" t="s">
        <v>8</v>
      </c>
      <c r="O84" s="1">
        <v>2.1004532748530901E-12</v>
      </c>
      <c r="P84" s="1">
        <v>2.5828146045514501E-12</v>
      </c>
      <c r="Q84" s="1">
        <v>3.29038120534808E-12</v>
      </c>
      <c r="R84" s="1">
        <v>5.2279864465321101E-12</v>
      </c>
      <c r="S84" s="1">
        <v>5.9525557226380898E-12</v>
      </c>
      <c r="T84" t="s">
        <v>8</v>
      </c>
    </row>
    <row r="85" spans="1:20" x14ac:dyDescent="0.55000000000000004">
      <c r="A85" s="1">
        <v>5.3330349034444497E-13</v>
      </c>
      <c r="B85" s="1">
        <v>9.3722078708946595E-13</v>
      </c>
      <c r="C85" s="1">
        <v>1.76660595874178E-12</v>
      </c>
      <c r="D85" s="1">
        <v>5.6383348510935496E-13</v>
      </c>
      <c r="E85" s="1">
        <v>5.0910690593819498E-12</v>
      </c>
      <c r="F85" s="1">
        <v>1.45091621009397E-12</v>
      </c>
      <c r="G85" s="1">
        <v>4.0577380865103302E-12</v>
      </c>
      <c r="H85" s="1">
        <v>6.7935994286713597E-13</v>
      </c>
      <c r="I85" s="1">
        <v>7.5055131380785698E-13</v>
      </c>
      <c r="J85" s="1">
        <v>9.4400561586466299E-13</v>
      </c>
      <c r="K85" s="1">
        <v>9.2980527791053409E-13</v>
      </c>
      <c r="L85" s="1">
        <v>1.10014883487886E-12</v>
      </c>
      <c r="M85" s="1">
        <v>2.10320541364772E-12</v>
      </c>
      <c r="N85" t="s">
        <v>8</v>
      </c>
      <c r="O85" s="1">
        <v>5.78193146572731E-13</v>
      </c>
      <c r="P85" s="1">
        <v>6.7485367337763497E-13</v>
      </c>
      <c r="Q85" s="1">
        <v>7.92606865557266E-13</v>
      </c>
      <c r="R85" s="1">
        <v>1.3157736619001699E-12</v>
      </c>
      <c r="S85" s="1">
        <v>1.5575008730645E-12</v>
      </c>
      <c r="T85" t="s">
        <v>8</v>
      </c>
    </row>
    <row r="86" spans="1:20" x14ac:dyDescent="0.55000000000000004">
      <c r="A86" s="1">
        <v>7.4996497727297702E-13</v>
      </c>
      <c r="B86" s="1">
        <v>1.30180436742899E-12</v>
      </c>
      <c r="C86" s="1">
        <v>1.7944905544159399E-12</v>
      </c>
      <c r="D86" s="1">
        <v>7.7850069056181798E-13</v>
      </c>
      <c r="E86" s="1">
        <v>8.2499779577305303E-12</v>
      </c>
      <c r="F86" s="1">
        <v>1.5701374662252501E-12</v>
      </c>
      <c r="G86" s="1">
        <v>3.5620814024112102E-12</v>
      </c>
      <c r="H86" s="1">
        <v>1.0583369033576E-12</v>
      </c>
      <c r="I86" s="1">
        <v>1.0857838066147299E-12</v>
      </c>
      <c r="J86" s="1">
        <v>1.47938302233475E-12</v>
      </c>
      <c r="K86" s="1">
        <v>1.2426810882398801E-12</v>
      </c>
      <c r="L86" s="1">
        <v>1.40202844993442E-12</v>
      </c>
      <c r="M86" s="1">
        <v>3.2725805572397801E-12</v>
      </c>
      <c r="N86" t="s">
        <v>8</v>
      </c>
      <c r="O86" s="1">
        <v>7.4667485736035201E-13</v>
      </c>
      <c r="P86" s="1">
        <v>8.5940152563801497E-13</v>
      </c>
      <c r="Q86" s="1">
        <v>1.1028271395055499E-12</v>
      </c>
      <c r="R86" s="1">
        <v>1.9011237896438002E-12</v>
      </c>
      <c r="S86" s="1">
        <v>2.3696155714708602E-12</v>
      </c>
      <c r="T86" t="s">
        <v>8</v>
      </c>
    </row>
    <row r="87" spans="1:20" x14ac:dyDescent="0.55000000000000004">
      <c r="A87" s="1">
        <v>2.2808989939837598E-13</v>
      </c>
      <c r="B87" s="1">
        <v>3.5347858537773699E-13</v>
      </c>
      <c r="C87" s="1">
        <v>7.7869655168427698E-13</v>
      </c>
      <c r="D87" s="1">
        <v>2.2802343780520298E-13</v>
      </c>
      <c r="E87" s="1">
        <v>3.0001185997302599E-12</v>
      </c>
      <c r="F87" s="1">
        <v>6.4870553590293297E-13</v>
      </c>
      <c r="G87" s="1">
        <v>1.6885679052919299E-12</v>
      </c>
      <c r="H87" s="1">
        <v>2.94321018294921E-13</v>
      </c>
      <c r="I87" s="1">
        <v>2.9261714037075201E-13</v>
      </c>
      <c r="J87" s="1">
        <v>3.9828150543222398E-13</v>
      </c>
      <c r="K87" s="1">
        <v>3.4395706768886001E-13</v>
      </c>
      <c r="L87" s="1">
        <v>3.9784584589426499E-13</v>
      </c>
      <c r="M87" s="1">
        <v>9.4116511459296801E-13</v>
      </c>
      <c r="N87" t="s">
        <v>8</v>
      </c>
      <c r="O87" s="1">
        <v>2.4532955419757898E-13</v>
      </c>
      <c r="P87" s="1">
        <v>2.8777701792728801E-13</v>
      </c>
      <c r="Q87" s="1">
        <v>3.0172010181094E-13</v>
      </c>
      <c r="R87" s="1">
        <v>5.3412526138107995E-13</v>
      </c>
      <c r="S87" s="1">
        <v>6.1250277853114301E-13</v>
      </c>
      <c r="T87" t="s">
        <v>8</v>
      </c>
    </row>
    <row r="88" spans="1:20" x14ac:dyDescent="0.55000000000000004">
      <c r="A88" s="1">
        <v>4.2039641082528001E-13</v>
      </c>
      <c r="B88" s="1">
        <v>1.0885640262456301E-12</v>
      </c>
      <c r="C88" s="1">
        <v>2.0243687368776099E-12</v>
      </c>
      <c r="D88" s="1">
        <v>4.6008525765237103E-13</v>
      </c>
      <c r="E88" s="1">
        <v>8.0683255215818793E-12</v>
      </c>
      <c r="F88" s="1">
        <v>1.8367813780367801E-12</v>
      </c>
      <c r="G88" s="1">
        <v>4.8742320943318001E-12</v>
      </c>
      <c r="H88" s="1">
        <v>7.2800879907797297E-13</v>
      </c>
      <c r="I88" s="1">
        <v>8.5962617232815397E-13</v>
      </c>
      <c r="J88" s="1">
        <v>1.2839344388018699E-12</v>
      </c>
      <c r="K88" s="1">
        <v>1.15173018691572E-12</v>
      </c>
      <c r="L88" s="1">
        <v>1.19561413720881E-12</v>
      </c>
      <c r="M88" s="1">
        <v>2.7004861020973901E-12</v>
      </c>
      <c r="N88" t="s">
        <v>8</v>
      </c>
      <c r="O88" s="1">
        <v>4.9337416747549697E-13</v>
      </c>
      <c r="P88" s="1">
        <v>7.9919279744392098E-13</v>
      </c>
      <c r="Q88" s="1">
        <v>9.5030808309332102E-13</v>
      </c>
      <c r="R88" s="1">
        <v>1.4341247373678101E-12</v>
      </c>
      <c r="S88" s="1">
        <v>1.8971848831511599E-12</v>
      </c>
      <c r="T88" t="s">
        <v>8</v>
      </c>
    </row>
    <row r="89" spans="1:20" x14ac:dyDescent="0.55000000000000004">
      <c r="A89" s="1">
        <v>2.4738837280796602E-13</v>
      </c>
      <c r="B89" s="1">
        <v>1.1206368949121001E-12</v>
      </c>
      <c r="C89" s="1">
        <v>1.33432392739052E-12</v>
      </c>
      <c r="D89" s="1">
        <v>3.2912900378191698E-13</v>
      </c>
      <c r="E89" s="1">
        <v>8.6847213448537598E-12</v>
      </c>
      <c r="F89" s="1">
        <v>1.2646422537648801E-12</v>
      </c>
      <c r="G89" s="1">
        <v>2.72277556404021E-12</v>
      </c>
      <c r="H89" s="1">
        <v>4.6946642537001901E-13</v>
      </c>
      <c r="I89" s="1">
        <v>6.1446285342867103E-13</v>
      </c>
      <c r="J89" s="1">
        <v>1.0003551806359E-12</v>
      </c>
      <c r="K89" s="1">
        <v>9.1679506868114193E-13</v>
      </c>
      <c r="L89" s="1">
        <v>1.1096442775054799E-12</v>
      </c>
      <c r="M89" s="1">
        <v>3.1902878776246499E-12</v>
      </c>
      <c r="N89" t="s">
        <v>8</v>
      </c>
      <c r="O89" s="1">
        <v>2.5648751243549701E-13</v>
      </c>
      <c r="P89" s="1">
        <v>5.7263807411167504E-13</v>
      </c>
      <c r="Q89" s="1">
        <v>9.1203130117567492E-13</v>
      </c>
      <c r="R89" s="1">
        <v>1.75193496862458E-12</v>
      </c>
      <c r="S89" s="1">
        <v>2.3325193772988398E-12</v>
      </c>
      <c r="T89" t="s">
        <v>8</v>
      </c>
    </row>
    <row r="90" spans="1:20" x14ac:dyDescent="0.55000000000000004">
      <c r="A90" s="1">
        <v>7.5060655390854502E-13</v>
      </c>
      <c r="B90" s="1">
        <v>1.30388993872799E-12</v>
      </c>
      <c r="C90" s="1">
        <v>2.4065732046052402E-12</v>
      </c>
      <c r="D90" s="1">
        <v>7.9482248690684896E-13</v>
      </c>
      <c r="E90" s="1">
        <v>7.2267703973838399E-12</v>
      </c>
      <c r="F90" s="1">
        <v>2.50372791076037E-12</v>
      </c>
      <c r="G90" s="1">
        <v>4.1790750547610096E-12</v>
      </c>
      <c r="H90" s="1">
        <v>9.7431687284127392E-13</v>
      </c>
      <c r="I90" s="1">
        <v>1.0894971990554899E-12</v>
      </c>
      <c r="J90" s="1">
        <v>1.51617260413239E-12</v>
      </c>
      <c r="K90" s="1">
        <v>1.26167555136031E-12</v>
      </c>
      <c r="L90" s="1">
        <v>1.3666420425884099E-12</v>
      </c>
      <c r="M90" s="1">
        <v>2.8126977743431199E-12</v>
      </c>
      <c r="N90" t="s">
        <v>8</v>
      </c>
      <c r="O90" s="1">
        <v>8.0097002164505902E-13</v>
      </c>
      <c r="P90" s="1">
        <v>1.1139732799397801E-12</v>
      </c>
      <c r="Q90" s="1">
        <v>1.2179651818350299E-12</v>
      </c>
      <c r="R90" s="1">
        <v>1.7440352547554199E-12</v>
      </c>
      <c r="S90" s="1">
        <v>2.0710314973387798E-12</v>
      </c>
      <c r="T90" t="s">
        <v>8</v>
      </c>
    </row>
    <row r="91" spans="1:20" x14ac:dyDescent="0.55000000000000004">
      <c r="A91" s="1">
        <v>6.4056659282440995E-13</v>
      </c>
      <c r="B91" s="1">
        <v>1.60845804991067E-12</v>
      </c>
      <c r="C91" s="1">
        <v>2.4797356008854399E-12</v>
      </c>
      <c r="D91" s="1">
        <v>7.1244345058868503E-13</v>
      </c>
      <c r="E91" s="1">
        <v>8.6481741906618804E-12</v>
      </c>
      <c r="F91" s="1">
        <v>2.0624875505387299E-12</v>
      </c>
      <c r="G91" s="1">
        <v>4.3392364354466497E-12</v>
      </c>
      <c r="H91" s="1">
        <v>1.07338530425105E-12</v>
      </c>
      <c r="I91" s="1">
        <v>1.2057520780428501E-12</v>
      </c>
      <c r="J91" s="1">
        <v>1.74074665272583E-12</v>
      </c>
      <c r="K91" s="1">
        <v>1.61997390328572E-12</v>
      </c>
      <c r="L91" s="1">
        <v>1.7012927525095201E-12</v>
      </c>
      <c r="M91" s="1">
        <v>3.5578567002258999E-12</v>
      </c>
      <c r="N91" t="s">
        <v>8</v>
      </c>
      <c r="O91" s="1">
        <v>7.1470504211038096E-13</v>
      </c>
      <c r="P91" s="1">
        <v>1.1247645610029701E-12</v>
      </c>
      <c r="Q91" s="1">
        <v>1.4052355199606299E-12</v>
      </c>
      <c r="R91" s="1">
        <v>2.0560736273267401E-12</v>
      </c>
      <c r="S91" s="1">
        <v>2.7580546353711499E-12</v>
      </c>
      <c r="T91" t="s">
        <v>8</v>
      </c>
    </row>
    <row r="92" spans="1:20" x14ac:dyDescent="0.55000000000000004">
      <c r="A92" s="1">
        <v>6.6243402907159597E-13</v>
      </c>
      <c r="B92" s="1">
        <v>1.5739124413494101E-12</v>
      </c>
      <c r="C92" s="1">
        <v>1.3566088356842301E-12</v>
      </c>
      <c r="D92" s="1">
        <v>7.9669945770785597E-13</v>
      </c>
      <c r="E92" s="1">
        <v>6.5930971619721003E-12</v>
      </c>
      <c r="F92" s="1">
        <v>1.4797804908511799E-12</v>
      </c>
      <c r="G92" s="1">
        <v>2.7356905803188602E-12</v>
      </c>
      <c r="H92" s="1">
        <v>9.6096969357667408E-13</v>
      </c>
      <c r="I92" s="1">
        <v>1.12364176123314E-12</v>
      </c>
      <c r="J92" s="1">
        <v>1.5628325456679099E-12</v>
      </c>
      <c r="K92" s="1">
        <v>1.46356386211688E-12</v>
      </c>
      <c r="L92" s="1">
        <v>1.69971870779551E-12</v>
      </c>
      <c r="M92" s="1">
        <v>3.0995006908285399E-12</v>
      </c>
      <c r="N92" t="s">
        <v>8</v>
      </c>
      <c r="O92" s="1">
        <v>6.4890313174886805E-13</v>
      </c>
      <c r="P92" s="1">
        <v>9.3959865929416096E-13</v>
      </c>
      <c r="Q92" s="1">
        <v>1.3849137765406499E-12</v>
      </c>
      <c r="R92" s="1">
        <v>1.9488950384061201E-12</v>
      </c>
      <c r="S92" s="1">
        <v>2.5684118460517201E-12</v>
      </c>
      <c r="T92" t="s">
        <v>8</v>
      </c>
    </row>
    <row r="93" spans="1:20" x14ac:dyDescent="0.55000000000000004">
      <c r="A93" s="1">
        <v>5.3367390801667404E-13</v>
      </c>
      <c r="B93" s="1">
        <v>1.24093194487501E-12</v>
      </c>
      <c r="C93" s="1">
        <v>1.55747506905279E-12</v>
      </c>
      <c r="D93" s="1">
        <v>6.4342194766586798E-13</v>
      </c>
      <c r="E93" s="1">
        <v>5.9919335118618902E-12</v>
      </c>
      <c r="F93" s="1">
        <v>1.48274697641532E-12</v>
      </c>
      <c r="G93" s="1">
        <v>3.0913260232884301E-12</v>
      </c>
      <c r="H93" s="1">
        <v>7.4395795513632098E-13</v>
      </c>
      <c r="I93" s="1">
        <v>8.44253920245786E-13</v>
      </c>
      <c r="J93" s="1">
        <v>1.22994062851101E-12</v>
      </c>
      <c r="K93" s="1">
        <v>1.1643700326829901E-12</v>
      </c>
      <c r="L93" s="1">
        <v>1.2724528462154701E-12</v>
      </c>
      <c r="M93" s="1">
        <v>2.7343518074762799E-12</v>
      </c>
      <c r="N93" t="s">
        <v>8</v>
      </c>
      <c r="O93" s="1">
        <v>5.4023842691042202E-13</v>
      </c>
      <c r="P93" s="1">
        <v>7.77443105552667E-13</v>
      </c>
      <c r="Q93" s="1">
        <v>1.08010204512982E-12</v>
      </c>
      <c r="R93" s="1">
        <v>1.6700318428500301E-12</v>
      </c>
      <c r="S93" s="1">
        <v>2.0598414467165601E-12</v>
      </c>
      <c r="T93" t="s">
        <v>8</v>
      </c>
    </row>
    <row r="94" spans="1:20" x14ac:dyDescent="0.55000000000000004">
      <c r="A94" s="1">
        <v>1.36277588606154E-12</v>
      </c>
      <c r="B94" s="1">
        <v>3.57944229811835E-12</v>
      </c>
      <c r="C94" s="1">
        <v>3.4652775440790999E-12</v>
      </c>
      <c r="D94" s="1">
        <v>1.6409087630342399E-12</v>
      </c>
      <c r="E94" s="1">
        <v>1.0740544738319101E-11</v>
      </c>
      <c r="F94" s="1">
        <v>3.8080168358878302E-12</v>
      </c>
      <c r="G94" s="1">
        <v>7.0914086235107602E-12</v>
      </c>
      <c r="H94" s="1">
        <v>1.82472570040004E-12</v>
      </c>
      <c r="I94" s="1">
        <v>2.1983786319124101E-12</v>
      </c>
      <c r="J94" s="1">
        <v>3.1526406919085699E-12</v>
      </c>
      <c r="K94" s="1">
        <v>3.2003100256666798E-12</v>
      </c>
      <c r="L94" s="1">
        <v>3.4488497127615999E-12</v>
      </c>
      <c r="M94" s="1">
        <v>7.1721587002748801E-12</v>
      </c>
      <c r="N94" t="s">
        <v>8</v>
      </c>
      <c r="O94" s="1">
        <v>1.3851468800077399E-12</v>
      </c>
      <c r="P94" s="1">
        <v>2.1870417803160298E-12</v>
      </c>
      <c r="Q94" s="1">
        <v>3.11474522389499E-12</v>
      </c>
      <c r="R94" s="1">
        <v>4.2825196513995896E-12</v>
      </c>
      <c r="S94" s="1">
        <v>5.6666650538606002E-12</v>
      </c>
      <c r="T94" t="s">
        <v>8</v>
      </c>
    </row>
    <row r="95" spans="1:20" x14ac:dyDescent="0.55000000000000004">
      <c r="A95" s="1">
        <v>1.3385762767312301E-12</v>
      </c>
      <c r="B95" s="1">
        <v>2.75295324730918E-12</v>
      </c>
      <c r="C95" s="1">
        <v>7.9966510843631995E-12</v>
      </c>
      <c r="D95" s="1">
        <v>1.5869913889965401E-12</v>
      </c>
      <c r="E95" s="1">
        <v>1.47471843764402E-11</v>
      </c>
      <c r="F95" s="1">
        <v>5.1260935600427898E-12</v>
      </c>
      <c r="G95" s="1">
        <v>2.12947125211027E-11</v>
      </c>
      <c r="H95" s="1">
        <v>2.4957622773991202E-12</v>
      </c>
      <c r="I95" s="1">
        <v>2.8296844034603201E-12</v>
      </c>
      <c r="J95" s="1">
        <v>3.0656852924304502E-12</v>
      </c>
      <c r="K95" s="1">
        <v>3.5734774514462102E-12</v>
      </c>
      <c r="L95" s="1">
        <v>3.9442754617979899E-12</v>
      </c>
      <c r="M95" s="1">
        <v>7.8992533000810106E-12</v>
      </c>
      <c r="N95" t="s">
        <v>8</v>
      </c>
      <c r="O95" s="1">
        <v>1.36923697206803E-12</v>
      </c>
      <c r="P95" s="1">
        <v>1.8956609285775099E-12</v>
      </c>
      <c r="Q95" s="1">
        <v>2.68825825315566E-12</v>
      </c>
      <c r="R95" s="1">
        <v>4.5327370329362198E-12</v>
      </c>
      <c r="S95" s="1">
        <v>5.64348524509373E-12</v>
      </c>
      <c r="T95" t="s">
        <v>8</v>
      </c>
    </row>
    <row r="96" spans="1:20" x14ac:dyDescent="0.55000000000000004">
      <c r="A96" s="1">
        <v>7.0302471526576003E-13</v>
      </c>
      <c r="B96" s="1">
        <v>1.1517777833910901E-12</v>
      </c>
      <c r="C96" s="1">
        <v>1.89076597260918E-12</v>
      </c>
      <c r="D96" s="1">
        <v>7.42739149264121E-13</v>
      </c>
      <c r="E96" s="1">
        <v>7.8975758224797394E-12</v>
      </c>
      <c r="F96" s="1">
        <v>1.5333063594844E-12</v>
      </c>
      <c r="G96" s="1">
        <v>3.5766641384715699E-12</v>
      </c>
      <c r="H96" s="1">
        <v>1.0262824661280701E-12</v>
      </c>
      <c r="I96" s="1">
        <v>1.0856194415653799E-12</v>
      </c>
      <c r="J96" s="1">
        <v>1.30895262077241E-12</v>
      </c>
      <c r="K96" s="1">
        <v>1.2515355505421399E-12</v>
      </c>
      <c r="L96" s="1">
        <v>1.39563263289871E-12</v>
      </c>
      <c r="M96" s="1">
        <v>3.0556603254627802E-12</v>
      </c>
      <c r="N96" t="s">
        <v>8</v>
      </c>
      <c r="O96" s="1">
        <v>7.1515438970076698E-13</v>
      </c>
      <c r="P96" s="1">
        <v>7.84217363356682E-13</v>
      </c>
      <c r="Q96" s="1">
        <v>9.7259190718485009E-13</v>
      </c>
      <c r="R96" s="1">
        <v>1.8289094197432298E-12</v>
      </c>
      <c r="S96" s="1">
        <v>2.0951588988044101E-12</v>
      </c>
      <c r="T96" t="s">
        <v>8</v>
      </c>
    </row>
    <row r="97" spans="1:20" x14ac:dyDescent="0.55000000000000004">
      <c r="A97" s="1">
        <v>2.1384348285191601E-12</v>
      </c>
      <c r="B97" s="1">
        <v>3.0373173594277998E-12</v>
      </c>
      <c r="C97" s="1">
        <v>6.4486332940205703E-12</v>
      </c>
      <c r="D97" s="1">
        <v>2.2312358124304499E-12</v>
      </c>
      <c r="E97" s="1">
        <v>1.39512091115734E-11</v>
      </c>
      <c r="F97" s="1">
        <v>4.0127484668417399E-12</v>
      </c>
      <c r="G97" s="1">
        <v>9.0764496613049401E-12</v>
      </c>
      <c r="H97" s="1">
        <v>2.6918699474326502E-12</v>
      </c>
      <c r="I97" s="1">
        <v>2.8026268372033402E-12</v>
      </c>
      <c r="J97" s="1">
        <v>3.47277046529315E-12</v>
      </c>
      <c r="K97" s="1">
        <v>3.25472678322503E-12</v>
      </c>
      <c r="L97" s="1">
        <v>3.8234853651231097E-12</v>
      </c>
      <c r="M97" s="1">
        <v>7.3472252587469795E-12</v>
      </c>
      <c r="N97" t="s">
        <v>8</v>
      </c>
      <c r="O97" s="1">
        <v>2.0723785101178798E-12</v>
      </c>
      <c r="P97" s="1">
        <v>2.13784588989907E-12</v>
      </c>
      <c r="Q97" s="1">
        <v>2.7148626229045499E-12</v>
      </c>
      <c r="R97" s="1">
        <v>4.4616914329775897E-12</v>
      </c>
      <c r="S97" s="1">
        <v>5.1365365953681701E-12</v>
      </c>
      <c r="T97" t="s">
        <v>8</v>
      </c>
    </row>
    <row r="98" spans="1:20" x14ac:dyDescent="0.55000000000000004">
      <c r="A98" s="1">
        <v>1.5658395803933001E-12</v>
      </c>
      <c r="B98" s="1">
        <v>3.0497596635592499E-12</v>
      </c>
      <c r="C98" s="1">
        <v>2.46276588532213E-12</v>
      </c>
      <c r="D98" s="1">
        <v>1.9342711026631999E-12</v>
      </c>
      <c r="E98" s="1">
        <v>9.8062903283735507E-12</v>
      </c>
      <c r="F98" s="1">
        <v>2.7774985002920802E-12</v>
      </c>
      <c r="G98" s="1">
        <v>5.3071739711252301E-12</v>
      </c>
      <c r="H98" s="1">
        <v>2.2960750054729101E-12</v>
      </c>
      <c r="I98" s="1">
        <v>2.6592009844117498E-12</v>
      </c>
      <c r="J98" s="1">
        <v>2.8328424675483399E-12</v>
      </c>
      <c r="K98" s="1">
        <v>3.1011293793320501E-12</v>
      </c>
      <c r="L98" s="1">
        <v>3.47906512626617E-12</v>
      </c>
      <c r="M98" s="1">
        <v>5.1378909807220398E-12</v>
      </c>
      <c r="N98" t="s">
        <v>8</v>
      </c>
      <c r="O98" s="1">
        <v>1.5326523687339599E-12</v>
      </c>
      <c r="P98" s="1">
        <v>1.74590853926904E-12</v>
      </c>
      <c r="Q98" s="1">
        <v>2.6830287123968999E-12</v>
      </c>
      <c r="R98" s="1">
        <v>3.7885423964656399E-12</v>
      </c>
      <c r="S98" s="1">
        <v>4.5133870599234398E-12</v>
      </c>
      <c r="T98" t="s">
        <v>8</v>
      </c>
    </row>
    <row r="99" spans="1:20" x14ac:dyDescent="0.55000000000000004">
      <c r="A99" s="1">
        <v>1.65779629607288E-12</v>
      </c>
      <c r="B99" s="1">
        <v>1.9081190620606799E-12</v>
      </c>
      <c r="C99" s="1">
        <v>2.4383555070894798E-12</v>
      </c>
      <c r="D99" s="1">
        <v>1.5603143777020999E-12</v>
      </c>
      <c r="E99" s="1">
        <v>8.3965785713235907E-12</v>
      </c>
      <c r="F99" s="1">
        <v>1.20459534274503E-12</v>
      </c>
      <c r="G99" s="1">
        <v>2.6631260131165798E-12</v>
      </c>
      <c r="H99" s="1">
        <v>1.6310939144476001E-12</v>
      </c>
      <c r="I99" s="1">
        <v>1.6984816331167E-12</v>
      </c>
      <c r="J99" s="1">
        <v>1.9749683659309201E-12</v>
      </c>
      <c r="K99" s="1">
        <v>1.8912545141080999E-12</v>
      </c>
      <c r="L99" s="1">
        <v>2.1730612101422698E-12</v>
      </c>
      <c r="M99" s="1">
        <v>3.7978600299359803E-12</v>
      </c>
      <c r="N99" t="s">
        <v>8</v>
      </c>
      <c r="O99" s="1">
        <v>1.6243104951352299E-12</v>
      </c>
      <c r="P99" s="1">
        <v>1.8024642108732699E-12</v>
      </c>
      <c r="Q99" s="1">
        <v>1.79475152187886E-12</v>
      </c>
      <c r="R99" s="1">
        <v>2.63269657810317E-12</v>
      </c>
      <c r="S99" s="1">
        <v>2.9095781773486E-12</v>
      </c>
      <c r="T99" t="s">
        <v>8</v>
      </c>
    </row>
    <row r="100" spans="1:20" x14ac:dyDescent="0.55000000000000004">
      <c r="A100" s="1">
        <v>2.9183618954590999E-13</v>
      </c>
      <c r="B100" s="1">
        <v>7.1086187066957099E-13</v>
      </c>
      <c r="C100" s="1">
        <v>1.05872461405448E-12</v>
      </c>
      <c r="D100" s="1">
        <v>3.2000668933295002E-13</v>
      </c>
      <c r="E100" s="1">
        <v>3.6311884488854399E-12</v>
      </c>
      <c r="F100" s="1">
        <v>1.0186393829131301E-12</v>
      </c>
      <c r="G100" s="1">
        <v>2.07146149192039E-12</v>
      </c>
      <c r="H100" s="1">
        <v>4.01464343539881E-13</v>
      </c>
      <c r="I100" s="1">
        <v>4.4521810825710899E-13</v>
      </c>
      <c r="J100" s="1">
        <v>6.7454559733032301E-13</v>
      </c>
      <c r="K100" s="1">
        <v>6.4092871635002001E-13</v>
      </c>
      <c r="L100" s="1">
        <v>6.8349915571114301E-13</v>
      </c>
      <c r="M100" s="1">
        <v>1.53652806623994E-12</v>
      </c>
      <c r="N100" t="s">
        <v>8</v>
      </c>
      <c r="O100" s="1">
        <v>3.1628643931344599E-13</v>
      </c>
      <c r="P100" s="1">
        <v>4.6294814769892702E-13</v>
      </c>
      <c r="Q100" s="1">
        <v>5.9010142692411701E-13</v>
      </c>
      <c r="R100" s="1">
        <v>8.8777276545728998E-13</v>
      </c>
      <c r="S100" s="1">
        <v>1.19789855118624E-12</v>
      </c>
      <c r="T100" t="s">
        <v>8</v>
      </c>
    </row>
    <row r="101" spans="1:20" x14ac:dyDescent="0.55000000000000004">
      <c r="A101" s="1">
        <v>6.5062180903269197E-13</v>
      </c>
      <c r="B101" s="1">
        <v>1.1235085127861399E-12</v>
      </c>
      <c r="C101" s="1">
        <v>1.27509526375025E-12</v>
      </c>
      <c r="D101" s="1">
        <v>7.4043305124324403E-13</v>
      </c>
      <c r="E101" s="1">
        <v>3.7883906081615E-12</v>
      </c>
      <c r="F101" s="1">
        <v>1.3327473890115101E-12</v>
      </c>
      <c r="G101" s="1">
        <v>2.4738100023319299E-12</v>
      </c>
      <c r="H101" s="1">
        <v>7.3867778213609903E-13</v>
      </c>
      <c r="I101" s="1">
        <v>8.5478987169734798E-13</v>
      </c>
      <c r="J101" s="1">
        <v>9.88126355912222E-13</v>
      </c>
      <c r="K101" s="1">
        <v>1.0634968383369E-12</v>
      </c>
      <c r="L101" s="1">
        <v>1.2426712220001101E-12</v>
      </c>
      <c r="M101" s="1">
        <v>2.0865037128614498E-12</v>
      </c>
      <c r="N101" t="s">
        <v>8</v>
      </c>
      <c r="O101" s="1">
        <v>6.5982489654350899E-13</v>
      </c>
      <c r="P101" s="1">
        <v>8.5547004593025696E-13</v>
      </c>
      <c r="Q101" s="1">
        <v>1.0327354206182701E-12</v>
      </c>
      <c r="R101" s="1">
        <v>1.4841094932854801E-12</v>
      </c>
      <c r="S101" s="1">
        <v>1.7724498084514801E-12</v>
      </c>
      <c r="T101" t="s">
        <v>8</v>
      </c>
    </row>
    <row r="102" spans="1:20" x14ac:dyDescent="0.55000000000000004">
      <c r="A102" s="1">
        <v>3.2351926042631399E-13</v>
      </c>
      <c r="B102" s="1">
        <v>6.59654514172103E-13</v>
      </c>
      <c r="C102" s="1">
        <v>9.3503438498843108E-13</v>
      </c>
      <c r="D102" s="1">
        <v>3.23970044584579E-13</v>
      </c>
      <c r="E102" s="1">
        <v>4.2846182331246501E-12</v>
      </c>
      <c r="F102" s="1">
        <v>8.9845925838050198E-13</v>
      </c>
      <c r="G102" s="1">
        <v>2.0324692449891201E-12</v>
      </c>
      <c r="H102" s="1">
        <v>4.2379454437933799E-13</v>
      </c>
      <c r="I102" s="1">
        <v>4.1979158864335902E-13</v>
      </c>
      <c r="J102" s="1">
        <v>6.2658981735824697E-13</v>
      </c>
      <c r="K102" s="1">
        <v>5.6279682520213304E-13</v>
      </c>
      <c r="L102" s="1">
        <v>6.7084689582899704E-13</v>
      </c>
      <c r="M102" s="1">
        <v>1.6907337075516801E-12</v>
      </c>
      <c r="N102" t="s">
        <v>8</v>
      </c>
      <c r="O102" s="1">
        <v>3.4611812656411298E-13</v>
      </c>
      <c r="P102" s="1">
        <v>4.0498897638241403E-13</v>
      </c>
      <c r="Q102" s="1">
        <v>5.3310600291872603E-13</v>
      </c>
      <c r="R102" s="1">
        <v>9.6040471582459208E-13</v>
      </c>
      <c r="S102" s="1">
        <v>1.26584008032504E-12</v>
      </c>
      <c r="T102" t="s">
        <v>8</v>
      </c>
    </row>
    <row r="103" spans="1:20" x14ac:dyDescent="0.55000000000000004">
      <c r="A103" s="1">
        <v>3.0006547377045601E-13</v>
      </c>
      <c r="B103" s="1">
        <v>1.13972481625979E-12</v>
      </c>
      <c r="C103" s="1">
        <v>1.3118714014409601E-12</v>
      </c>
      <c r="D103" s="1">
        <v>3.6293957748033401E-13</v>
      </c>
      <c r="E103" s="1">
        <v>5.1833363989839398E-12</v>
      </c>
      <c r="F103" s="1">
        <v>1.3805371776309801E-12</v>
      </c>
      <c r="G103" s="1">
        <v>3.3275754113964999E-12</v>
      </c>
      <c r="H103" s="1">
        <v>4.5694730551465496E-13</v>
      </c>
      <c r="I103" s="1">
        <v>5.5223891865657803E-13</v>
      </c>
      <c r="J103" s="1">
        <v>9.03225519550965E-13</v>
      </c>
      <c r="K103" s="1">
        <v>9.5788535523638792E-13</v>
      </c>
      <c r="L103" s="1">
        <v>1.02897811798952E-12</v>
      </c>
      <c r="M103" s="1">
        <v>2.67142926703434E-12</v>
      </c>
      <c r="N103" t="s">
        <v>8</v>
      </c>
      <c r="O103" s="1">
        <v>3.0834563418194501E-13</v>
      </c>
      <c r="P103" s="1">
        <v>5.5839594016379703E-13</v>
      </c>
      <c r="Q103" s="1">
        <v>9.1621285211451701E-13</v>
      </c>
      <c r="R103" s="1">
        <v>1.38052763665186E-12</v>
      </c>
      <c r="S103" s="1">
        <v>2.00265476944794E-12</v>
      </c>
      <c r="T103" t="s">
        <v>8</v>
      </c>
    </row>
    <row r="104" spans="1:20" x14ac:dyDescent="0.55000000000000004">
      <c r="A104" s="1">
        <v>6.7604407315291503E-13</v>
      </c>
      <c r="B104" s="1">
        <v>1.9044228000142399E-12</v>
      </c>
      <c r="C104" s="1">
        <v>2.38696020414542E-12</v>
      </c>
      <c r="D104" s="1">
        <v>7.0477239495769804E-13</v>
      </c>
      <c r="E104" s="1">
        <v>9.5775097921912998E-12</v>
      </c>
      <c r="F104" s="1">
        <v>2.6143765971542399E-12</v>
      </c>
      <c r="G104" s="1">
        <v>4.6795020115786298E-12</v>
      </c>
      <c r="H104" s="1">
        <v>1.05849053480545E-12</v>
      </c>
      <c r="I104" s="1">
        <v>1.14337120500629E-12</v>
      </c>
      <c r="J104" s="1">
        <v>2.0544863553462201E-12</v>
      </c>
      <c r="K104" s="1">
        <v>1.7961806087624099E-12</v>
      </c>
      <c r="L104" s="1">
        <v>1.69015268360745E-12</v>
      </c>
      <c r="M104" s="1">
        <v>3.9391255014786797E-12</v>
      </c>
      <c r="N104" t="s">
        <v>8</v>
      </c>
      <c r="O104" s="1">
        <v>7.7161264573980002E-13</v>
      </c>
      <c r="P104" s="1">
        <v>1.33304359304504E-12</v>
      </c>
      <c r="Q104" s="1">
        <v>1.70198002826666E-12</v>
      </c>
      <c r="R104" s="1">
        <v>2.0760702185151901E-12</v>
      </c>
      <c r="S104" s="1">
        <v>3.2505903350965601E-12</v>
      </c>
      <c r="T104" t="s">
        <v>8</v>
      </c>
    </row>
    <row r="105" spans="1:20" x14ac:dyDescent="0.55000000000000004">
      <c r="A105" s="1">
        <v>4.52877725555176E-13</v>
      </c>
      <c r="B105" s="1">
        <v>8.3109371164583097E-13</v>
      </c>
      <c r="C105" s="1">
        <v>1.65504318149629E-12</v>
      </c>
      <c r="D105" s="1">
        <v>4.30172634709528E-13</v>
      </c>
      <c r="E105" s="1">
        <v>4.8277094127913096E-12</v>
      </c>
      <c r="F105" s="1">
        <v>1.18361776543091E-12</v>
      </c>
      <c r="G105" s="1">
        <v>2.8699770424772699E-12</v>
      </c>
      <c r="H105" s="1">
        <v>4.8768861128298298E-13</v>
      </c>
      <c r="I105" s="1">
        <v>5.5661535493592399E-13</v>
      </c>
      <c r="J105" s="1">
        <v>7.6237903793782702E-13</v>
      </c>
      <c r="K105" s="1">
        <v>7.7601927704965E-13</v>
      </c>
      <c r="L105" s="1">
        <v>9.1085494181852896E-13</v>
      </c>
      <c r="M105" s="1">
        <v>2.1227290758485399E-12</v>
      </c>
      <c r="N105" t="s">
        <v>8</v>
      </c>
      <c r="O105" s="1">
        <v>4.4116758315081202E-13</v>
      </c>
      <c r="P105" s="1">
        <v>5.6467618124792002E-13</v>
      </c>
      <c r="Q105" s="1">
        <v>7.3559393168678998E-13</v>
      </c>
      <c r="R105" s="1">
        <v>1.1007759374154199E-12</v>
      </c>
      <c r="S105" s="1">
        <v>1.47125952913718E-12</v>
      </c>
      <c r="T105" t="s">
        <v>8</v>
      </c>
    </row>
    <row r="106" spans="1:20" x14ac:dyDescent="0.55000000000000004">
      <c r="A106" s="1">
        <v>5.82373830149835E-13</v>
      </c>
      <c r="B106" s="1">
        <v>1.24938330080954E-12</v>
      </c>
      <c r="C106" s="1">
        <v>1.1434575074992201E-12</v>
      </c>
      <c r="D106" s="1">
        <v>6.4022436440866501E-13</v>
      </c>
      <c r="E106" s="1">
        <v>5.6566882254693902E-12</v>
      </c>
      <c r="F106" s="1">
        <v>1.0283669532248901E-12</v>
      </c>
      <c r="G106" s="1">
        <v>2.5910311222954199E-12</v>
      </c>
      <c r="H106" s="1">
        <v>6.8380462967323999E-13</v>
      </c>
      <c r="I106" s="1">
        <v>8.02687723146928E-13</v>
      </c>
      <c r="J106" s="1">
        <v>1.02946492476497E-12</v>
      </c>
      <c r="K106" s="1">
        <v>1.17354888827526E-12</v>
      </c>
      <c r="L106" s="1">
        <v>1.3692074817689401E-12</v>
      </c>
      <c r="M106" s="1">
        <v>3.0486743771845899E-12</v>
      </c>
      <c r="N106" t="s">
        <v>8</v>
      </c>
      <c r="O106" s="1">
        <v>5.53488082189607E-13</v>
      </c>
      <c r="P106" s="1">
        <v>7.3326533647083404E-13</v>
      </c>
      <c r="Q106" s="1">
        <v>1.0995297554383699E-12</v>
      </c>
      <c r="R106" s="1">
        <v>1.8212039949033798E-12</v>
      </c>
      <c r="S106" s="1">
        <v>2.3930646960573799E-12</v>
      </c>
      <c r="T106" t="s">
        <v>8</v>
      </c>
    </row>
    <row r="107" spans="1:20" x14ac:dyDescent="0.55000000000000004">
      <c r="A107" s="1">
        <v>4.9726715800613204E-13</v>
      </c>
      <c r="B107" s="1">
        <v>1.22215833373712E-12</v>
      </c>
      <c r="C107" s="1">
        <v>1.5046450413738801E-12</v>
      </c>
      <c r="D107" s="1">
        <v>5.3286921316425499E-13</v>
      </c>
      <c r="E107" s="1">
        <v>7.2716355506430297E-12</v>
      </c>
      <c r="F107" s="1">
        <v>1.36010896555766E-12</v>
      </c>
      <c r="G107" s="1">
        <v>2.3794527546222601E-12</v>
      </c>
      <c r="H107" s="1">
        <v>7.5370395688501003E-13</v>
      </c>
      <c r="I107" s="1">
        <v>8.5485947747682105E-13</v>
      </c>
      <c r="J107" s="1">
        <v>1.2232005772855299E-12</v>
      </c>
      <c r="K107" s="1">
        <v>1.1404382212892899E-12</v>
      </c>
      <c r="L107" s="1">
        <v>1.28645369096986E-12</v>
      </c>
      <c r="M107" s="1">
        <v>2.9121967424355898E-12</v>
      </c>
      <c r="N107" t="s">
        <v>8</v>
      </c>
      <c r="O107" s="1">
        <v>5.1705688342007495E-13</v>
      </c>
      <c r="P107" s="1">
        <v>7.4802067751705796E-13</v>
      </c>
      <c r="Q107" s="1">
        <v>9.9926447325038303E-13</v>
      </c>
      <c r="R107" s="1">
        <v>1.6286581458469E-12</v>
      </c>
      <c r="S107" s="1">
        <v>2.1928452977049199E-12</v>
      </c>
      <c r="T107" t="s">
        <v>8</v>
      </c>
    </row>
    <row r="108" spans="1:20" x14ac:dyDescent="0.55000000000000004">
      <c r="A108" s="1">
        <v>7.0180281941736896E-13</v>
      </c>
      <c r="B108" s="1">
        <v>2.0345997022580602E-12</v>
      </c>
      <c r="C108" s="1">
        <v>2.0063891954108499E-12</v>
      </c>
      <c r="D108" s="1">
        <v>8.1713265711116902E-13</v>
      </c>
      <c r="E108" s="1">
        <v>1.03230557782497E-11</v>
      </c>
      <c r="F108" s="1">
        <v>2.07594380054188E-12</v>
      </c>
      <c r="G108" s="1">
        <v>4.3612943118054304E-12</v>
      </c>
      <c r="H108" s="1">
        <v>1.1023123603140499E-12</v>
      </c>
      <c r="I108" s="1">
        <v>1.2858072896346199E-12</v>
      </c>
      <c r="J108" s="1">
        <v>1.8449083406813002E-12</v>
      </c>
      <c r="K108" s="1">
        <v>1.7158455645899199E-12</v>
      </c>
      <c r="L108" s="1">
        <v>2.1001221595096102E-12</v>
      </c>
      <c r="M108" s="1">
        <v>5.3141041914117599E-12</v>
      </c>
      <c r="N108" t="s">
        <v>8</v>
      </c>
      <c r="O108" s="1">
        <v>6.7888538757623896E-13</v>
      </c>
      <c r="P108" s="1">
        <v>9.4776996580753205E-13</v>
      </c>
      <c r="Q108" s="1">
        <v>1.70104793965897E-12</v>
      </c>
      <c r="R108" s="1">
        <v>2.9657821337680801E-12</v>
      </c>
      <c r="S108" s="1">
        <v>4.1900454460230797E-12</v>
      </c>
      <c r="T108" t="s">
        <v>8</v>
      </c>
    </row>
    <row r="109" spans="1:20" x14ac:dyDescent="0.55000000000000004">
      <c r="A109" s="1">
        <v>2.2874941957989902E-13</v>
      </c>
      <c r="B109" s="1">
        <v>3.7031459170812398E-13</v>
      </c>
      <c r="C109" s="1">
        <v>9.9290118227984796E-13</v>
      </c>
      <c r="D109" s="1">
        <v>2.2200576338220199E-13</v>
      </c>
      <c r="E109" s="1">
        <v>3.0869161393720601E-12</v>
      </c>
      <c r="F109" s="1">
        <v>5.6398191238676802E-13</v>
      </c>
      <c r="G109" s="1">
        <v>1.40151421284401E-12</v>
      </c>
      <c r="H109" s="1">
        <v>2.8900452452192098E-13</v>
      </c>
      <c r="I109" s="1">
        <v>2.9145899561010299E-13</v>
      </c>
      <c r="J109" s="1">
        <v>3.74391029246343E-13</v>
      </c>
      <c r="K109" s="1">
        <v>3.5069283631575198E-13</v>
      </c>
      <c r="L109" s="1">
        <v>4.4643070707187099E-13</v>
      </c>
      <c r="M109" s="1">
        <v>1.0983278089099501E-12</v>
      </c>
      <c r="N109" t="s">
        <v>8</v>
      </c>
      <c r="O109" s="1">
        <v>2.3730092869010702E-13</v>
      </c>
      <c r="P109" s="1">
        <v>2.5943282895221601E-13</v>
      </c>
      <c r="Q109" s="1">
        <v>3.1115233545091199E-13</v>
      </c>
      <c r="R109" s="1">
        <v>5.9477260356405296E-13</v>
      </c>
      <c r="S109" s="1">
        <v>7.5601992114565601E-13</v>
      </c>
      <c r="T109" t="s">
        <v>8</v>
      </c>
    </row>
    <row r="110" spans="1:20" x14ac:dyDescent="0.55000000000000004">
      <c r="A110" s="1">
        <v>3.0253615368111598E-13</v>
      </c>
      <c r="B110" s="1">
        <v>8.6737171264839001E-13</v>
      </c>
      <c r="C110" s="1">
        <v>1.24617037609159E-12</v>
      </c>
      <c r="D110" s="1">
        <v>3.2115556416502398E-13</v>
      </c>
      <c r="E110" s="1">
        <v>5.0365323890633204E-12</v>
      </c>
      <c r="F110" s="1">
        <v>1.3376871225295701E-12</v>
      </c>
      <c r="G110" s="1">
        <v>2.6552911345373302E-12</v>
      </c>
      <c r="H110" s="1">
        <v>4.35230275213847E-13</v>
      </c>
      <c r="I110" s="1">
        <v>4.8589246775393497E-13</v>
      </c>
      <c r="J110" s="1">
        <v>8.6313709001320495E-13</v>
      </c>
      <c r="K110" s="1">
        <v>7.59174190526069E-13</v>
      </c>
      <c r="L110" s="1">
        <v>8.22805690768591E-13</v>
      </c>
      <c r="M110" s="1">
        <v>2.02930684409242E-12</v>
      </c>
      <c r="N110" t="s">
        <v>8</v>
      </c>
      <c r="O110" s="1">
        <v>3.4559424007436799E-13</v>
      </c>
      <c r="P110" s="1">
        <v>6.2159413900808601E-13</v>
      </c>
      <c r="Q110" s="1">
        <v>7.4835152180999201E-13</v>
      </c>
      <c r="R110" s="1">
        <v>1.05607102923733E-12</v>
      </c>
      <c r="S110" s="1">
        <v>1.47704667507326E-12</v>
      </c>
      <c r="T110" t="s">
        <v>8</v>
      </c>
    </row>
    <row r="111" spans="1:20" x14ac:dyDescent="0.55000000000000004">
      <c r="A111" s="1">
        <v>4.2078414862721499E-13</v>
      </c>
      <c r="B111" s="1">
        <v>1.22525611618435E-12</v>
      </c>
      <c r="C111" s="1">
        <v>1.6444006529711701E-12</v>
      </c>
      <c r="D111" s="1">
        <v>4.3212327704815499E-13</v>
      </c>
      <c r="E111" s="1">
        <v>4.3403848223877399E-12</v>
      </c>
      <c r="F111" s="1">
        <v>1.74780394150698E-12</v>
      </c>
      <c r="G111" s="1">
        <v>3.7464792553010297E-12</v>
      </c>
      <c r="H111" s="1">
        <v>5.8276609449583996E-13</v>
      </c>
      <c r="I111" s="1">
        <v>7.2317585947390098E-13</v>
      </c>
      <c r="J111" s="1">
        <v>1.09228511652182E-12</v>
      </c>
      <c r="K111" s="1">
        <v>1.11133064556457E-12</v>
      </c>
      <c r="L111" s="1">
        <v>1.19291566642171E-12</v>
      </c>
      <c r="M111" s="1">
        <v>2.4829717275298702E-12</v>
      </c>
      <c r="N111" t="s">
        <v>8</v>
      </c>
      <c r="O111" s="1">
        <v>4.44821073421545E-13</v>
      </c>
      <c r="P111" s="1">
        <v>7.5315058009617403E-13</v>
      </c>
      <c r="Q111" s="1">
        <v>1.0428916844690301E-12</v>
      </c>
      <c r="R111" s="1">
        <v>1.3877518925675701E-12</v>
      </c>
      <c r="S111" s="1">
        <v>2.078065367353E-12</v>
      </c>
      <c r="T111" t="s">
        <v>8</v>
      </c>
    </row>
    <row r="112" spans="1:20" x14ac:dyDescent="0.55000000000000004">
      <c r="A112" s="1">
        <v>5.7516768041041E-13</v>
      </c>
      <c r="B112" s="1">
        <v>1.21805408641318E-12</v>
      </c>
      <c r="C112" s="1">
        <v>1.13304775718054E-12</v>
      </c>
      <c r="D112" s="1">
        <v>6.7375933391483602E-13</v>
      </c>
      <c r="E112" s="1">
        <v>3.7702245839210701E-12</v>
      </c>
      <c r="F112" s="1">
        <v>1.07203872515282E-12</v>
      </c>
      <c r="G112" s="1">
        <v>2.8599791805639101E-12</v>
      </c>
      <c r="H112" s="1">
        <v>7.0208335672949898E-13</v>
      </c>
      <c r="I112" s="1">
        <v>8.4893290314136404E-13</v>
      </c>
      <c r="J112" s="1">
        <v>1.23642806063029E-12</v>
      </c>
      <c r="K112" s="1">
        <v>1.1879398289713101E-12</v>
      </c>
      <c r="L112" s="1">
        <v>1.29418307667772E-12</v>
      </c>
      <c r="M112" s="1">
        <v>2.0861892942314298E-12</v>
      </c>
      <c r="N112" t="s">
        <v>8</v>
      </c>
      <c r="O112" s="1">
        <v>5.5174224564136201E-13</v>
      </c>
      <c r="P112" s="1">
        <v>7.7725776119127999E-13</v>
      </c>
      <c r="Q112" s="1">
        <v>1.0611843435232001E-12</v>
      </c>
      <c r="R112" s="1">
        <v>1.45359874310913E-12</v>
      </c>
      <c r="S112" s="1">
        <v>1.80701233056663E-12</v>
      </c>
      <c r="T112" t="s">
        <v>8</v>
      </c>
    </row>
    <row r="113" spans="1:20" x14ac:dyDescent="0.55000000000000004">
      <c r="A113" s="1">
        <v>4.4500371269851101E-12</v>
      </c>
      <c r="B113" s="1">
        <v>6.4110982148091197E-12</v>
      </c>
      <c r="C113" s="1">
        <v>9.1810543542680795E-12</v>
      </c>
      <c r="D113" s="1">
        <v>4.3756309339726399E-12</v>
      </c>
      <c r="E113" s="1">
        <v>1.5542069367602299E-11</v>
      </c>
      <c r="F113" s="1">
        <v>1.07680938818411E-11</v>
      </c>
      <c r="G113" s="1">
        <v>1.6501947378011501E-11</v>
      </c>
      <c r="H113" s="1">
        <v>4.80632547650295E-12</v>
      </c>
      <c r="I113" s="1">
        <v>5.2348815386682497E-12</v>
      </c>
      <c r="J113" s="1">
        <v>7.7094667455535092E-12</v>
      </c>
      <c r="K113" s="1">
        <v>7.0724702136426597E-12</v>
      </c>
      <c r="L113" s="1">
        <v>6.0199198056998297E-12</v>
      </c>
      <c r="M113" s="1">
        <v>9.5172029979106993E-12</v>
      </c>
      <c r="N113" t="s">
        <v>8</v>
      </c>
      <c r="O113" s="1">
        <v>4.71351603581471E-12</v>
      </c>
      <c r="P113" s="1">
        <v>6.5776945522288998E-12</v>
      </c>
      <c r="Q113" s="1">
        <v>6.3150626221364399E-12</v>
      </c>
      <c r="R113" s="1">
        <v>6.66098252943836E-12</v>
      </c>
      <c r="S113" s="1">
        <v>7.8093130920220394E-12</v>
      </c>
      <c r="T113" t="s">
        <v>8</v>
      </c>
    </row>
    <row r="114" spans="1:20" x14ac:dyDescent="0.55000000000000004">
      <c r="A114" s="1">
        <v>2.3582996449764102E-13</v>
      </c>
      <c r="B114" s="1">
        <v>5.5468162615118797E-13</v>
      </c>
      <c r="C114" s="1">
        <v>1.02741372267484E-12</v>
      </c>
      <c r="D114" s="1">
        <v>2.57108326599462E-13</v>
      </c>
      <c r="E114" s="1">
        <v>4.0240224347121197E-12</v>
      </c>
      <c r="F114" s="1">
        <v>8.4077834755155703E-13</v>
      </c>
      <c r="G114" s="1">
        <v>2.1981969196282999E-12</v>
      </c>
      <c r="H114" s="1">
        <v>3.2122638967194099E-13</v>
      </c>
      <c r="I114" s="1">
        <v>3.58729620444573E-13</v>
      </c>
      <c r="J114" s="1">
        <v>5.0472446317881301E-13</v>
      </c>
      <c r="K114" s="1">
        <v>4.7292497609013904E-13</v>
      </c>
      <c r="L114" s="1">
        <v>6.2212008548195903E-13</v>
      </c>
      <c r="M114" s="1">
        <v>1.5172261233834001E-12</v>
      </c>
      <c r="N114" t="s">
        <v>8</v>
      </c>
      <c r="O114" s="1">
        <v>2.5406692266520501E-13</v>
      </c>
      <c r="P114" s="1">
        <v>3.6999355944485098E-13</v>
      </c>
      <c r="Q114" s="1">
        <v>4.5186657150406201E-13</v>
      </c>
      <c r="R114" s="1">
        <v>8.5626655505627304E-13</v>
      </c>
      <c r="S114" s="1">
        <v>1.0417323470859899E-12</v>
      </c>
      <c r="T114" t="s">
        <v>8</v>
      </c>
    </row>
    <row r="115" spans="1:20" x14ac:dyDescent="0.55000000000000004">
      <c r="A115" s="1">
        <v>2.3233674641305602E-13</v>
      </c>
      <c r="B115" s="1">
        <v>4.8915732575593996E-13</v>
      </c>
      <c r="C115" s="1">
        <v>1.1977864446815999E-12</v>
      </c>
      <c r="D115" s="1">
        <v>2.2384280843820699E-13</v>
      </c>
      <c r="E115" s="1">
        <v>4.2373513552129697E-12</v>
      </c>
      <c r="F115" s="1">
        <v>9.2523373945024896E-13</v>
      </c>
      <c r="G115" s="1">
        <v>2.3952428582219001E-12</v>
      </c>
      <c r="H115" s="1">
        <v>3.1494435965423501E-13</v>
      </c>
      <c r="I115" s="1">
        <v>3.2652081993073098E-13</v>
      </c>
      <c r="J115" s="1">
        <v>5.3777934796300795E-13</v>
      </c>
      <c r="K115" s="1">
        <v>4.4429165750072002E-13</v>
      </c>
      <c r="L115" s="1">
        <v>5.2388291187782705E-13</v>
      </c>
      <c r="M115" s="1">
        <v>1.37355914402865E-12</v>
      </c>
      <c r="N115" t="s">
        <v>8</v>
      </c>
      <c r="O115" s="1">
        <v>2.6392297093440199E-13</v>
      </c>
      <c r="P115" s="1">
        <v>3.7162070296026301E-13</v>
      </c>
      <c r="Q115" s="1">
        <v>4.13114556669161E-13</v>
      </c>
      <c r="R115" s="1">
        <v>6.9135382098004002E-13</v>
      </c>
      <c r="S115" s="1">
        <v>8.9089293667937699E-13</v>
      </c>
      <c r="T115" t="s">
        <v>8</v>
      </c>
    </row>
    <row r="116" spans="1:20" x14ac:dyDescent="0.55000000000000004">
      <c r="A116" s="1">
        <v>3.8196838270457299E-13</v>
      </c>
      <c r="B116" s="1">
        <v>9.6940619594143594E-13</v>
      </c>
      <c r="C116" s="1">
        <v>1.8373377905917001E-12</v>
      </c>
      <c r="D116" s="1">
        <v>3.8498690997298998E-13</v>
      </c>
      <c r="E116" s="1">
        <v>7.97097977900396E-12</v>
      </c>
      <c r="F116" s="1">
        <v>1.6251911925599401E-12</v>
      </c>
      <c r="G116" s="1">
        <v>4.9813161408229802E-12</v>
      </c>
      <c r="H116" s="1">
        <v>6.4498531298848305E-13</v>
      </c>
      <c r="I116" s="1">
        <v>6.8582715461590297E-13</v>
      </c>
      <c r="J116" s="1">
        <v>1.1133925812562001E-12</v>
      </c>
      <c r="K116" s="1">
        <v>9.3748533241955201E-13</v>
      </c>
      <c r="L116" s="1">
        <v>9.6004573648528193E-13</v>
      </c>
      <c r="M116" s="1">
        <v>2.52880615753126E-12</v>
      </c>
      <c r="N116" t="s">
        <v>8</v>
      </c>
      <c r="O116" s="1">
        <v>4.26348409701682E-13</v>
      </c>
      <c r="P116" s="1">
        <v>6.2333254877144897E-13</v>
      </c>
      <c r="Q116" s="1">
        <v>7.6170206210132697E-13</v>
      </c>
      <c r="R116" s="1">
        <v>1.28470324656238E-12</v>
      </c>
      <c r="S116" s="1">
        <v>1.77814945927224E-12</v>
      </c>
      <c r="T116" t="s">
        <v>8</v>
      </c>
    </row>
    <row r="117" spans="1:20" x14ac:dyDescent="0.55000000000000004">
      <c r="A117" s="1">
        <v>1.1440389651243299E-12</v>
      </c>
      <c r="B117" s="1">
        <v>1.59109997312917E-12</v>
      </c>
      <c r="C117" s="1">
        <v>2.1082042361841902E-12</v>
      </c>
      <c r="D117" s="1">
        <v>1.2501719494698001E-12</v>
      </c>
      <c r="E117" s="1">
        <v>5.71667539694953E-12</v>
      </c>
      <c r="F117" s="1">
        <v>1.9650891157352302E-12</v>
      </c>
      <c r="G117" s="1">
        <v>3.73574999060211E-12</v>
      </c>
      <c r="H117" s="1">
        <v>1.40170405664442E-12</v>
      </c>
      <c r="I117" s="1">
        <v>1.41292294704443E-12</v>
      </c>
      <c r="J117" s="1">
        <v>1.5463320728048601E-12</v>
      </c>
      <c r="K117" s="1">
        <v>1.53668527555495E-12</v>
      </c>
      <c r="L117" s="1">
        <v>1.77955545264952E-12</v>
      </c>
      <c r="M117" s="1">
        <v>2.8923046683365698E-12</v>
      </c>
      <c r="N117" t="s">
        <v>8</v>
      </c>
      <c r="O117" s="1">
        <v>1.13418421789774E-12</v>
      </c>
      <c r="P117" s="1">
        <v>1.0987485877730901E-12</v>
      </c>
      <c r="Q117" s="1">
        <v>1.4026637924075E-12</v>
      </c>
      <c r="R117" s="1">
        <v>2.0220201381315798E-12</v>
      </c>
      <c r="S117" s="1">
        <v>2.32803555079431E-12</v>
      </c>
      <c r="T117" t="s">
        <v>8</v>
      </c>
    </row>
    <row r="118" spans="1:20" x14ac:dyDescent="0.55000000000000004">
      <c r="A118" s="1">
        <v>2.5624850006657202E-13</v>
      </c>
      <c r="B118" s="1">
        <v>4.35732287924762E-13</v>
      </c>
      <c r="C118" s="1">
        <v>9.6481449132074197E-13</v>
      </c>
      <c r="D118" s="1">
        <v>2.2734928089435101E-13</v>
      </c>
      <c r="E118" s="1">
        <v>3.7192245810890899E-12</v>
      </c>
      <c r="F118" s="1">
        <v>7.0247741000908904E-13</v>
      </c>
      <c r="G118" s="1">
        <v>1.82254255090553E-12</v>
      </c>
      <c r="H118" s="1">
        <v>3.2167711962009798E-13</v>
      </c>
      <c r="I118" s="1">
        <v>3.20349215904292E-13</v>
      </c>
      <c r="J118" s="1">
        <v>4.6776851055779798E-13</v>
      </c>
      <c r="K118" s="1">
        <v>4.0205507109355998E-13</v>
      </c>
      <c r="L118" s="1">
        <v>4.39282670568891E-13</v>
      </c>
      <c r="M118" s="1">
        <v>1.13182130768302E-12</v>
      </c>
      <c r="N118" t="s">
        <v>8</v>
      </c>
      <c r="O118" s="1">
        <v>2.8109838675488598E-13</v>
      </c>
      <c r="P118" s="1">
        <v>3.2200874995960698E-13</v>
      </c>
      <c r="Q118" s="1">
        <v>3.5358407824911998E-13</v>
      </c>
      <c r="R118" s="1">
        <v>6.1393186541469595E-13</v>
      </c>
      <c r="S118" s="1">
        <v>8.2091028853065205E-13</v>
      </c>
      <c r="T118" t="s">
        <v>8</v>
      </c>
    </row>
    <row r="119" spans="1:20" x14ac:dyDescent="0.55000000000000004">
      <c r="A119" s="1">
        <v>1.04875494139761E-12</v>
      </c>
      <c r="B119" s="1">
        <v>2.6933936851658601E-12</v>
      </c>
      <c r="C119" s="1">
        <v>2.4904531562008899E-12</v>
      </c>
      <c r="D119" s="1">
        <v>1.25076706804228E-12</v>
      </c>
      <c r="E119" s="1">
        <v>9.3650616775353706E-12</v>
      </c>
      <c r="F119" s="1">
        <v>2.9164693663569199E-12</v>
      </c>
      <c r="G119" s="1">
        <v>5.0881308714945101E-12</v>
      </c>
      <c r="H119" s="1">
        <v>1.5049010215068001E-12</v>
      </c>
      <c r="I119" s="1">
        <v>1.7381794788218201E-12</v>
      </c>
      <c r="J119" s="1">
        <v>2.58608737722932E-12</v>
      </c>
      <c r="K119" s="1">
        <v>2.56880714616381E-12</v>
      </c>
      <c r="L119" s="1">
        <v>2.6395034161824701E-12</v>
      </c>
      <c r="M119" s="1">
        <v>4.7571807604285303E-12</v>
      </c>
      <c r="N119" t="s">
        <v>8</v>
      </c>
      <c r="O119" s="1">
        <v>1.05565632190635E-12</v>
      </c>
      <c r="P119" s="1">
        <v>1.6518584460348301E-12</v>
      </c>
      <c r="Q119" s="1">
        <v>2.3180849600956701E-12</v>
      </c>
      <c r="R119" s="1">
        <v>3.0111598978144198E-12</v>
      </c>
      <c r="S119" s="1">
        <v>4.0184739216741998E-12</v>
      </c>
      <c r="T119" t="s">
        <v>8</v>
      </c>
    </row>
    <row r="120" spans="1:20" x14ac:dyDescent="0.55000000000000004">
      <c r="A120" s="1">
        <v>2.6170153284016399E-12</v>
      </c>
      <c r="B120" s="1">
        <v>5.9591541770598301E-12</v>
      </c>
      <c r="C120" s="1">
        <v>2.6583988916445398E-12</v>
      </c>
      <c r="D120" s="1">
        <v>3.5573937458982498E-12</v>
      </c>
      <c r="E120" s="1">
        <v>1.4976480125494799E-11</v>
      </c>
      <c r="F120" s="1">
        <v>5.2235997645422297E-12</v>
      </c>
      <c r="G120" s="1">
        <v>7.9119341286903994E-12</v>
      </c>
      <c r="H120" s="1">
        <v>3.50597350630422E-12</v>
      </c>
      <c r="I120" s="1">
        <v>4.4305106458586397E-12</v>
      </c>
      <c r="J120" s="1">
        <v>5.3117085382914399E-12</v>
      </c>
      <c r="K120" s="1">
        <v>5.7010880391561404E-12</v>
      </c>
      <c r="L120" s="1">
        <v>6.7888047614039803E-12</v>
      </c>
      <c r="M120" s="1">
        <v>9.9619965054920101E-12</v>
      </c>
      <c r="N120" t="s">
        <v>8</v>
      </c>
      <c r="O120" s="1">
        <v>2.2310645084872E-12</v>
      </c>
      <c r="P120" s="1">
        <v>3.13804321069866E-12</v>
      </c>
      <c r="Q120" s="1">
        <v>5.4456981458950203E-12</v>
      </c>
      <c r="R120" s="1">
        <v>7.9910973671548695E-12</v>
      </c>
      <c r="S120" s="1">
        <v>8.8632495440221797E-12</v>
      </c>
      <c r="T120" t="s">
        <v>8</v>
      </c>
    </row>
    <row r="121" spans="1:20" x14ac:dyDescent="0.55000000000000004">
      <c r="A121" s="1">
        <v>5.5487064595793897E-12</v>
      </c>
      <c r="B121" s="1">
        <v>8.6090613804490394E-12</v>
      </c>
      <c r="C121" s="1">
        <v>6.5811345088817602E-12</v>
      </c>
      <c r="D121" s="1">
        <v>6.2312082577120604E-12</v>
      </c>
      <c r="E121" s="1">
        <v>2.4437245629838099E-11</v>
      </c>
      <c r="F121" s="1">
        <v>1.0361325512853201E-11</v>
      </c>
      <c r="G121" s="1">
        <v>1.8127796139189E-11</v>
      </c>
      <c r="H121" s="1">
        <v>6.0826396003355003E-12</v>
      </c>
      <c r="I121" s="1">
        <v>7.22509552186779E-12</v>
      </c>
      <c r="J121" s="1">
        <v>8.0214307418557999E-12</v>
      </c>
      <c r="K121" s="1">
        <v>8.3870670825048098E-12</v>
      </c>
      <c r="L121" s="1">
        <v>1.0252946928968099E-11</v>
      </c>
      <c r="M121" s="1">
        <v>1.55265557355566E-11</v>
      </c>
      <c r="N121" t="s">
        <v>8</v>
      </c>
      <c r="O121" s="1">
        <v>5.2505686430614999E-12</v>
      </c>
      <c r="P121" s="1">
        <v>5.8419588611080501E-12</v>
      </c>
      <c r="Q121" s="1">
        <v>7.6171915996958701E-12</v>
      </c>
      <c r="R121" s="1">
        <v>1.0955267942813799E-11</v>
      </c>
      <c r="S121" s="1">
        <v>1.20119426558207E-11</v>
      </c>
      <c r="T121" t="s">
        <v>8</v>
      </c>
    </row>
    <row r="122" spans="1:20" x14ac:dyDescent="0.55000000000000004">
      <c r="A122" s="1">
        <v>3.3191903544248199E-13</v>
      </c>
      <c r="B122" s="1">
        <v>8.8145533623865104E-13</v>
      </c>
      <c r="C122" s="1">
        <v>1.4484733941791401E-12</v>
      </c>
      <c r="D122" s="1">
        <v>3.7809517886358602E-13</v>
      </c>
      <c r="E122" s="1">
        <v>4.2456329250872797E-12</v>
      </c>
      <c r="F122" s="1">
        <v>1.1840948143868E-12</v>
      </c>
      <c r="G122" s="1">
        <v>2.7404302785360998E-12</v>
      </c>
      <c r="H122" s="1">
        <v>4.40576882702187E-13</v>
      </c>
      <c r="I122" s="1">
        <v>5.2945278369853602E-13</v>
      </c>
      <c r="J122" s="1">
        <v>7.8529294612189604E-13</v>
      </c>
      <c r="K122" s="1">
        <v>7.2831985668125896E-13</v>
      </c>
      <c r="L122" s="1">
        <v>8.4904663594925797E-13</v>
      </c>
      <c r="M122" s="1">
        <v>1.8758900682813701E-12</v>
      </c>
      <c r="N122" t="s">
        <v>8</v>
      </c>
      <c r="O122" s="1">
        <v>3.4394473488914799E-13</v>
      </c>
      <c r="P122" s="1">
        <v>5.2906637404426299E-13</v>
      </c>
      <c r="Q122" s="1">
        <v>7.4979540805319999E-13</v>
      </c>
      <c r="R122" s="1">
        <v>1.05848164434763E-12</v>
      </c>
      <c r="S122" s="1">
        <v>1.5096115546856001E-12</v>
      </c>
      <c r="T122" t="s">
        <v>8</v>
      </c>
    </row>
    <row r="123" spans="1:20" x14ac:dyDescent="0.55000000000000004">
      <c r="A123" s="1">
        <v>2.9275889980480398E-13</v>
      </c>
      <c r="B123" s="1">
        <v>7.2370652222722401E-13</v>
      </c>
      <c r="C123" s="1">
        <v>1.61896657104726E-12</v>
      </c>
      <c r="D123" s="1">
        <v>3.1858676395775402E-13</v>
      </c>
      <c r="E123" s="1">
        <v>4.2986374008957599E-12</v>
      </c>
      <c r="F123" s="1">
        <v>1.4863154110256201E-12</v>
      </c>
      <c r="G123" s="1">
        <v>2.8929087857870698E-12</v>
      </c>
      <c r="H123" s="1">
        <v>4.1423613671154299E-13</v>
      </c>
      <c r="I123" s="1">
        <v>4.9153010221042499E-13</v>
      </c>
      <c r="J123" s="1">
        <v>7.0414930396917001E-13</v>
      </c>
      <c r="K123" s="1">
        <v>6.6570045916675197E-13</v>
      </c>
      <c r="L123" s="1">
        <v>7.3663254315792197E-13</v>
      </c>
      <c r="M123" s="1">
        <v>1.6283105506303999E-12</v>
      </c>
      <c r="N123" t="s">
        <v>8</v>
      </c>
      <c r="O123" s="1">
        <v>3.3247414695479498E-13</v>
      </c>
      <c r="P123" s="1">
        <v>5.8176402063792003E-13</v>
      </c>
      <c r="Q123" s="1">
        <v>6.3522771027654801E-13</v>
      </c>
      <c r="R123" s="1">
        <v>9.3478447638767296E-13</v>
      </c>
      <c r="S123" s="1">
        <v>1.25885077102011E-12</v>
      </c>
      <c r="T123" t="s">
        <v>8</v>
      </c>
    </row>
    <row r="124" spans="1:20" x14ac:dyDescent="0.55000000000000004">
      <c r="A124" s="1">
        <v>1.71321800062491E-12</v>
      </c>
      <c r="B124" s="1">
        <v>5.9357670688375798E-12</v>
      </c>
      <c r="C124" s="1">
        <v>4.4712081259668001E-12</v>
      </c>
      <c r="D124" s="1">
        <v>2.3732545876425901E-12</v>
      </c>
      <c r="E124" s="1">
        <v>1.5631201194521399E-11</v>
      </c>
      <c r="F124" s="1">
        <v>7.3700186578595799E-12</v>
      </c>
      <c r="G124" s="1">
        <v>9.7826122202882004E-12</v>
      </c>
      <c r="H124" s="1">
        <v>2.6811842676610599E-12</v>
      </c>
      <c r="I124" s="1">
        <v>3.40983925123384E-12</v>
      </c>
      <c r="J124" s="1">
        <v>4.9600341195388302E-12</v>
      </c>
      <c r="K124" s="1">
        <v>5.0838729927227299E-12</v>
      </c>
      <c r="L124" s="1">
        <v>5.74542323439342E-12</v>
      </c>
      <c r="M124" s="1">
        <v>1.0468549638265E-11</v>
      </c>
      <c r="N124" t="s">
        <v>8</v>
      </c>
      <c r="O124" s="1">
        <v>1.62041560725079E-12</v>
      </c>
      <c r="P124" s="1">
        <v>2.99122987663936E-12</v>
      </c>
      <c r="Q124" s="1">
        <v>4.9357471235134096E-12</v>
      </c>
      <c r="R124" s="1">
        <v>6.8119104107422501E-12</v>
      </c>
      <c r="S124" s="1">
        <v>8.9622753662865794E-12</v>
      </c>
      <c r="T124" t="s">
        <v>8</v>
      </c>
    </row>
    <row r="125" spans="1:20" x14ac:dyDescent="0.55000000000000004">
      <c r="A125" s="1">
        <v>1.5069839636155201E-13</v>
      </c>
      <c r="B125" s="1">
        <v>3.6295448526020599E-13</v>
      </c>
      <c r="C125" s="1">
        <v>5.4185090659145098E-13</v>
      </c>
      <c r="D125" s="1">
        <v>1.6204901732552E-13</v>
      </c>
      <c r="E125" s="1">
        <v>2.1731622577847398E-12</v>
      </c>
      <c r="F125" s="1">
        <v>4.6221604018195599E-13</v>
      </c>
      <c r="G125" s="1">
        <v>1.11730188902953E-12</v>
      </c>
      <c r="H125" s="1">
        <v>1.9037053292266E-13</v>
      </c>
      <c r="I125" s="1">
        <v>2.1600303739665501E-13</v>
      </c>
      <c r="J125" s="1">
        <v>3.2996072237348502E-13</v>
      </c>
      <c r="K125" s="1">
        <v>3.0764816692438498E-13</v>
      </c>
      <c r="L125" s="1">
        <v>3.6307491301651502E-13</v>
      </c>
      <c r="M125" s="1">
        <v>8.0954004350736196E-13</v>
      </c>
      <c r="N125" t="s">
        <v>8</v>
      </c>
      <c r="O125" s="1">
        <v>1.60747351302289E-13</v>
      </c>
      <c r="P125" s="1">
        <v>2.3150180232002498E-13</v>
      </c>
      <c r="Q125" s="1">
        <v>3.0785313534509301E-13</v>
      </c>
      <c r="R125" s="1">
        <v>4.9936308343587199E-13</v>
      </c>
      <c r="S125" s="1">
        <v>6.4827608342241095E-13</v>
      </c>
      <c r="T125" t="s">
        <v>8</v>
      </c>
    </row>
    <row r="126" spans="1:20" x14ac:dyDescent="0.55000000000000004">
      <c r="A126" s="1">
        <v>7.0785364332179301E-13</v>
      </c>
      <c r="B126" s="1">
        <v>1.7119816848876199E-12</v>
      </c>
      <c r="C126" s="1">
        <v>1.9272448220641899E-12</v>
      </c>
      <c r="D126" s="1">
        <v>8.2870174481289305E-13</v>
      </c>
      <c r="E126" s="1">
        <v>7.4077063927369092E-12</v>
      </c>
      <c r="F126" s="1">
        <v>2.2126055328197701E-12</v>
      </c>
      <c r="G126" s="1">
        <v>3.4019677266211599E-12</v>
      </c>
      <c r="H126" s="1">
        <v>9.97483671182076E-13</v>
      </c>
      <c r="I126" s="1">
        <v>1.13533531534427E-12</v>
      </c>
      <c r="J126" s="1">
        <v>1.5405643340876701E-12</v>
      </c>
      <c r="K126" s="1">
        <v>1.5474644135537999E-12</v>
      </c>
      <c r="L126" s="1">
        <v>1.8036437144167101E-12</v>
      </c>
      <c r="M126" s="1">
        <v>3.6919265387902499E-12</v>
      </c>
      <c r="N126" t="s">
        <v>8</v>
      </c>
      <c r="O126" s="1">
        <v>6.8967281972170997E-13</v>
      </c>
      <c r="P126" s="1">
        <v>9.955759090393701E-13</v>
      </c>
      <c r="Q126" s="1">
        <v>1.4009815443166701E-12</v>
      </c>
      <c r="R126" s="1">
        <v>2.1848516919276099E-12</v>
      </c>
      <c r="S126" s="1">
        <v>2.7854604473659399E-12</v>
      </c>
      <c r="T126" t="s">
        <v>8</v>
      </c>
    </row>
    <row r="127" spans="1:20" x14ac:dyDescent="0.55000000000000004">
      <c r="A127" s="1">
        <v>1.72184965938071E-12</v>
      </c>
      <c r="B127" s="1">
        <v>2.8205129204428299E-12</v>
      </c>
      <c r="C127" s="1">
        <v>2.99948997931065E-12</v>
      </c>
      <c r="D127" s="1">
        <v>1.88453289431956E-12</v>
      </c>
      <c r="E127" s="1">
        <v>1.2693867658397601E-11</v>
      </c>
      <c r="F127" s="1">
        <v>2.6728246352303301E-12</v>
      </c>
      <c r="G127" s="1">
        <v>4.6093007882719298E-12</v>
      </c>
      <c r="H127" s="1">
        <v>2.4228583549168499E-12</v>
      </c>
      <c r="I127" s="1">
        <v>2.6148952794735602E-12</v>
      </c>
      <c r="J127" s="1">
        <v>3.0628145419181499E-12</v>
      </c>
      <c r="K127" s="1">
        <v>3.17356167386929E-12</v>
      </c>
      <c r="L127" s="1">
        <v>3.4118589030407399E-12</v>
      </c>
      <c r="M127" s="1">
        <v>6.64276359613192E-12</v>
      </c>
      <c r="N127" t="s">
        <v>8</v>
      </c>
      <c r="O127" s="1">
        <v>1.6975685180470299E-12</v>
      </c>
      <c r="P127" s="1">
        <v>1.79105352510894E-12</v>
      </c>
      <c r="Q127" s="1">
        <v>2.47437747374901E-12</v>
      </c>
      <c r="R127" s="1">
        <v>4.2152479423629397E-12</v>
      </c>
      <c r="S127" s="1">
        <v>4.9844451482927702E-12</v>
      </c>
      <c r="T127" t="s">
        <v>8</v>
      </c>
    </row>
    <row r="128" spans="1:20" x14ac:dyDescent="0.55000000000000004">
      <c r="A128" s="1">
        <v>3.8243998354455002E-13</v>
      </c>
      <c r="B128" s="1">
        <v>1.3348421760289699E-12</v>
      </c>
      <c r="C128" s="1">
        <v>1.47866940046482E-12</v>
      </c>
      <c r="D128" s="1">
        <v>4.4157456554130801E-13</v>
      </c>
      <c r="E128" s="1">
        <v>7.2446267734838096E-12</v>
      </c>
      <c r="F128" s="1">
        <v>1.71719713101814E-12</v>
      </c>
      <c r="G128" s="1">
        <v>3.1569718627472199E-12</v>
      </c>
      <c r="H128" s="1">
        <v>6.2100465828690605E-13</v>
      </c>
      <c r="I128" s="1">
        <v>7.1210463740978301E-13</v>
      </c>
      <c r="J128" s="1">
        <v>1.24093639010392E-12</v>
      </c>
      <c r="K128" s="1">
        <v>1.1167377786391901E-12</v>
      </c>
      <c r="L128" s="1">
        <v>1.2486605716413599E-12</v>
      </c>
      <c r="M128" s="1">
        <v>2.9781886592278301E-12</v>
      </c>
      <c r="N128" t="s">
        <v>8</v>
      </c>
      <c r="O128" s="1">
        <v>4.1411153477687E-13</v>
      </c>
      <c r="P128" s="1">
        <v>7.8316872301545402E-13</v>
      </c>
      <c r="Q128" s="1">
        <v>1.0733671980747699E-12</v>
      </c>
      <c r="R128" s="1">
        <v>1.63079315676495E-12</v>
      </c>
      <c r="S128" s="1">
        <v>2.3441136184909601E-12</v>
      </c>
      <c r="T128" t="s">
        <v>8</v>
      </c>
    </row>
    <row r="129" spans="1:20" x14ac:dyDescent="0.55000000000000004">
      <c r="A129" s="1">
        <v>1.9657462235669201E-13</v>
      </c>
      <c r="B129" s="1">
        <v>5.9828536439279797E-13</v>
      </c>
      <c r="C129" s="1">
        <v>1.36564143240342E-12</v>
      </c>
      <c r="D129" s="1">
        <v>1.76026104499807E-13</v>
      </c>
      <c r="E129" s="1">
        <v>3.1798517811931798E-12</v>
      </c>
      <c r="F129" s="1">
        <v>9.4111914442085402E-13</v>
      </c>
      <c r="G129" s="1">
        <v>2.2618591027923098E-12</v>
      </c>
      <c r="H129" s="1">
        <v>2.6729066551246799E-13</v>
      </c>
      <c r="I129" s="1">
        <v>3.1292538547368601E-13</v>
      </c>
      <c r="J129" s="1">
        <v>5.5348179381700699E-13</v>
      </c>
      <c r="K129" s="1">
        <v>5.1519785616502298E-13</v>
      </c>
      <c r="L129" s="1">
        <v>5.7441058203336297E-13</v>
      </c>
      <c r="M129" s="1">
        <v>1.51610408255509E-12</v>
      </c>
      <c r="N129" t="s">
        <v>8</v>
      </c>
      <c r="O129" s="1">
        <v>2.3502261334989999E-13</v>
      </c>
      <c r="P129" s="1">
        <v>3.8956565837772199E-13</v>
      </c>
      <c r="Q129" s="1">
        <v>4.76093502729119E-13</v>
      </c>
      <c r="R129" s="1">
        <v>7.0522548304558003E-13</v>
      </c>
      <c r="S129" s="1">
        <v>1.0732464179527599E-12</v>
      </c>
      <c r="T129" t="s">
        <v>8</v>
      </c>
    </row>
    <row r="130" spans="1:20" x14ac:dyDescent="0.55000000000000004">
      <c r="A130" s="1">
        <v>6.3533726890607797E-13</v>
      </c>
      <c r="B130" s="1">
        <v>2.0683147035349701E-12</v>
      </c>
      <c r="C130" s="1">
        <v>1.66994586561775E-12</v>
      </c>
      <c r="D130" s="1">
        <v>8.6695554164448195E-13</v>
      </c>
      <c r="E130" s="1">
        <v>7.8325514477062296E-12</v>
      </c>
      <c r="F130" s="1">
        <v>2.6158706277479301E-12</v>
      </c>
      <c r="G130" s="1">
        <v>4.7386630210033396E-12</v>
      </c>
      <c r="H130" s="1">
        <v>9.5996626446603894E-13</v>
      </c>
      <c r="I130" s="1">
        <v>1.16639315393685E-12</v>
      </c>
      <c r="J130" s="1">
        <v>1.8045890302909E-12</v>
      </c>
      <c r="K130" s="1">
        <v>1.75783606420898E-12</v>
      </c>
      <c r="L130" s="1">
        <v>2.01546244971151E-12</v>
      </c>
      <c r="M130" s="1">
        <v>4.20750847357487E-12</v>
      </c>
      <c r="N130" t="s">
        <v>8</v>
      </c>
      <c r="O130" s="1">
        <v>6.34347392322598E-13</v>
      </c>
      <c r="P130" s="1">
        <v>1.1428840729702E-12</v>
      </c>
      <c r="Q130" s="1">
        <v>1.79543836395513E-12</v>
      </c>
      <c r="R130" s="1">
        <v>2.5342852816301299E-12</v>
      </c>
      <c r="S130" s="1">
        <v>3.3845242147084699E-12</v>
      </c>
      <c r="T130" t="s">
        <v>8</v>
      </c>
    </row>
    <row r="131" spans="1:20" x14ac:dyDescent="0.55000000000000004">
      <c r="A131" s="1">
        <v>3.56485430367745E-13</v>
      </c>
      <c r="B131" s="1">
        <v>7.1050202396852295E-13</v>
      </c>
      <c r="C131" s="1">
        <v>1.01517242962618E-12</v>
      </c>
      <c r="D131" s="1">
        <v>3.9100125047430999E-13</v>
      </c>
      <c r="E131" s="1">
        <v>2.3201451610638202E-12</v>
      </c>
      <c r="F131" s="1">
        <v>8.6282386400557399E-13</v>
      </c>
      <c r="G131" s="1">
        <v>2.4058695573952999E-12</v>
      </c>
      <c r="H131" s="1">
        <v>4.3140748677388001E-13</v>
      </c>
      <c r="I131" s="1">
        <v>4.7600150817478401E-13</v>
      </c>
      <c r="J131" s="1">
        <v>6.3781830294748497E-13</v>
      </c>
      <c r="K131" s="1">
        <v>6.0771830276418203E-13</v>
      </c>
      <c r="L131" s="1">
        <v>7.1332230486970097E-13</v>
      </c>
      <c r="M131" s="1">
        <v>1.4745392407089499E-12</v>
      </c>
      <c r="N131" t="s">
        <v>8</v>
      </c>
      <c r="O131" s="1">
        <v>3.6908467276365602E-13</v>
      </c>
      <c r="P131" s="1">
        <v>4.6610610336672596E-13</v>
      </c>
      <c r="Q131" s="1">
        <v>6.2305417986366402E-13</v>
      </c>
      <c r="R131" s="1">
        <v>9.0858359247728004E-13</v>
      </c>
      <c r="S131" s="1">
        <v>1.1837348592655401E-12</v>
      </c>
      <c r="T131" t="s">
        <v>8</v>
      </c>
    </row>
    <row r="132" spans="1:20" x14ac:dyDescent="0.55000000000000004">
      <c r="A132" s="1">
        <v>9.9894875357775505E-13</v>
      </c>
      <c r="B132" s="1">
        <v>2.0628555287560698E-12</v>
      </c>
      <c r="C132" s="1">
        <v>2.1320213389880402E-12</v>
      </c>
      <c r="D132" s="1">
        <v>1.2900537842836E-12</v>
      </c>
      <c r="E132" s="1">
        <v>1.15955491736264E-11</v>
      </c>
      <c r="F132" s="1">
        <v>2.1836230740257502E-12</v>
      </c>
      <c r="G132" s="1">
        <v>5.9821518398617301E-12</v>
      </c>
      <c r="H132" s="1">
        <v>1.47491285677759E-12</v>
      </c>
      <c r="I132" s="1">
        <v>1.72295597927752E-12</v>
      </c>
      <c r="J132" s="1">
        <v>1.97339692330212E-12</v>
      </c>
      <c r="K132" s="1">
        <v>2.1635280372800401E-12</v>
      </c>
      <c r="L132" s="1">
        <v>2.6473814460081798E-12</v>
      </c>
      <c r="M132" s="1">
        <v>6.0587251361765603E-12</v>
      </c>
      <c r="N132" t="s">
        <v>8</v>
      </c>
      <c r="O132" s="1">
        <v>9.2525217088718102E-13</v>
      </c>
      <c r="P132" s="1">
        <v>1.0622562942111399E-12</v>
      </c>
      <c r="Q132" s="1">
        <v>1.7195818336965299E-12</v>
      </c>
      <c r="R132" s="1">
        <v>3.6552462445715901E-12</v>
      </c>
      <c r="S132" s="1">
        <v>3.9881119240359197E-12</v>
      </c>
      <c r="T132" t="s">
        <v>8</v>
      </c>
    </row>
    <row r="133" spans="1:20" x14ac:dyDescent="0.55000000000000004">
      <c r="A133" s="1">
        <v>2.2677638846641E-13</v>
      </c>
      <c r="B133" s="1">
        <v>7.1542245868791402E-13</v>
      </c>
      <c r="C133" s="1">
        <v>9.8953733661949504E-13</v>
      </c>
      <c r="D133" s="1">
        <v>2.7169504710281002E-13</v>
      </c>
      <c r="E133" s="1">
        <v>2.8403243299002202E-12</v>
      </c>
      <c r="F133" s="1">
        <v>1.5940070444142601E-12</v>
      </c>
      <c r="G133" s="1">
        <v>2.5909326767381602E-12</v>
      </c>
      <c r="H133" s="1">
        <v>3.13994706971354E-13</v>
      </c>
      <c r="I133" s="1">
        <v>3.86760095521035E-13</v>
      </c>
      <c r="J133" s="1">
        <v>6.5548196211129304E-13</v>
      </c>
      <c r="K133" s="1">
        <v>6.0866101655315797E-13</v>
      </c>
      <c r="L133" s="1">
        <v>6.7766251594589297E-13</v>
      </c>
      <c r="M133" s="1">
        <v>1.52759315613649E-12</v>
      </c>
      <c r="N133" t="s">
        <v>8</v>
      </c>
      <c r="O133" s="1">
        <v>2.3893062008062399E-13</v>
      </c>
      <c r="P133" s="1">
        <v>4.2090004983945399E-13</v>
      </c>
      <c r="Q133" s="1">
        <v>5.7803295570174596E-13</v>
      </c>
      <c r="R133" s="1">
        <v>8.9758723457317199E-13</v>
      </c>
      <c r="S133" s="1">
        <v>1.18348169805826E-12</v>
      </c>
      <c r="T133" t="s">
        <v>8</v>
      </c>
    </row>
    <row r="134" spans="1:20" x14ac:dyDescent="0.55000000000000004">
      <c r="A134" s="1">
        <v>7.6668744053085002E-13</v>
      </c>
      <c r="B134" s="1">
        <v>1.75377063132282E-12</v>
      </c>
      <c r="C134" s="1">
        <v>1.6203622645039099E-12</v>
      </c>
      <c r="D134" s="1">
        <v>9.2112905844543609E-13</v>
      </c>
      <c r="E134" s="1">
        <v>9.8082956687117799E-12</v>
      </c>
      <c r="F134" s="1">
        <v>1.8136974127419501E-12</v>
      </c>
      <c r="G134" s="1">
        <v>3.20295808105275E-12</v>
      </c>
      <c r="H134" s="1">
        <v>1.147487812235E-12</v>
      </c>
      <c r="I134" s="1">
        <v>1.2641401597388E-12</v>
      </c>
      <c r="J134" s="1">
        <v>1.8824672723405398E-12</v>
      </c>
      <c r="K134" s="1">
        <v>1.67191119889581E-12</v>
      </c>
      <c r="L134" s="1">
        <v>1.9981108781430601E-12</v>
      </c>
      <c r="M134" s="1">
        <v>4.3782911324230503E-12</v>
      </c>
      <c r="N134" t="s">
        <v>8</v>
      </c>
      <c r="O134" s="1">
        <v>7.5416311650505804E-13</v>
      </c>
      <c r="P134" s="1">
        <v>1.01768929654938E-12</v>
      </c>
      <c r="Q134" s="1">
        <v>1.4714280141547899E-12</v>
      </c>
      <c r="R134" s="1">
        <v>2.7286723228159298E-12</v>
      </c>
      <c r="S134" s="1">
        <v>3.2074176214286202E-12</v>
      </c>
      <c r="T134" t="s">
        <v>8</v>
      </c>
    </row>
    <row r="135" spans="1:20" x14ac:dyDescent="0.55000000000000004">
      <c r="A135" s="1">
        <v>1.8176999619021201E-12</v>
      </c>
      <c r="B135" s="1">
        <v>3.0654897023585398E-12</v>
      </c>
      <c r="C135" s="1">
        <v>3.07097012750002E-12</v>
      </c>
      <c r="D135" s="1">
        <v>2.0086096414601002E-12</v>
      </c>
      <c r="E135" s="1">
        <v>1.15072630244017E-11</v>
      </c>
      <c r="F135" s="1">
        <v>4.9205427059273403E-12</v>
      </c>
      <c r="G135" s="1">
        <v>7.2651442153959196E-12</v>
      </c>
      <c r="H135" s="1">
        <v>2.4168724747225502E-12</v>
      </c>
      <c r="I135" s="1">
        <v>2.6442164430262602E-12</v>
      </c>
      <c r="J135" s="1">
        <v>3.2133670724299199E-12</v>
      </c>
      <c r="K135" s="1">
        <v>3.13265602694401E-12</v>
      </c>
      <c r="L135" s="1">
        <v>3.4106033969250102E-12</v>
      </c>
      <c r="M135" s="1">
        <v>5.8804645181043098E-12</v>
      </c>
      <c r="N135" t="s">
        <v>8</v>
      </c>
      <c r="O135" s="1">
        <v>1.7753160053146599E-12</v>
      </c>
      <c r="P135" s="1">
        <v>2.0013257544249101E-12</v>
      </c>
      <c r="Q135" s="1">
        <v>2.6319530322532799E-12</v>
      </c>
      <c r="R135" s="1">
        <v>3.8084578893315997E-12</v>
      </c>
      <c r="S135" s="1">
        <v>4.5019305124072199E-12</v>
      </c>
      <c r="T135" t="s">
        <v>8</v>
      </c>
    </row>
    <row r="136" spans="1:20" x14ac:dyDescent="0.55000000000000004">
      <c r="A136" s="1">
        <v>5.7834016438732003E-13</v>
      </c>
      <c r="B136" s="1">
        <v>1.7195978798886801E-12</v>
      </c>
      <c r="C136" s="1">
        <v>3.5929328089101502E-12</v>
      </c>
      <c r="D136" s="1">
        <v>6.7398034852769699E-13</v>
      </c>
      <c r="E136" s="1">
        <v>7.1938895812584399E-12</v>
      </c>
      <c r="F136" s="1">
        <v>2.8530624043843199E-12</v>
      </c>
      <c r="G136" s="1">
        <v>6.2029895109283497E-12</v>
      </c>
      <c r="H136" s="1">
        <v>8.6295917243669998E-13</v>
      </c>
      <c r="I136" s="1">
        <v>1.0815928231169799E-12</v>
      </c>
      <c r="J136" s="1">
        <v>1.63521605110739E-12</v>
      </c>
      <c r="K136" s="1">
        <v>1.7373988532576299E-12</v>
      </c>
      <c r="L136" s="1">
        <v>1.8323723614821502E-12</v>
      </c>
      <c r="M136" s="1">
        <v>3.9280722771706196E-12</v>
      </c>
      <c r="N136" t="s">
        <v>8</v>
      </c>
      <c r="O136" s="1">
        <v>6.0717349117250796E-13</v>
      </c>
      <c r="P136" s="1">
        <v>1.06853165638549E-12</v>
      </c>
      <c r="Q136" s="1">
        <v>1.47020351622118E-12</v>
      </c>
      <c r="R136" s="1">
        <v>1.99486564420037E-12</v>
      </c>
      <c r="S136" s="1">
        <v>2.8151905719781002E-12</v>
      </c>
      <c r="T136" t="s">
        <v>8</v>
      </c>
    </row>
    <row r="137" spans="1:20" x14ac:dyDescent="0.55000000000000004">
      <c r="A137" s="1">
        <v>2.6991310662222202E-13</v>
      </c>
      <c r="B137" s="1">
        <v>6.87417408152397E-13</v>
      </c>
      <c r="C137" s="1">
        <v>8.15676139912652E-13</v>
      </c>
      <c r="D137" s="1">
        <v>3.0609328548376901E-13</v>
      </c>
      <c r="E137" s="1">
        <v>3.56749135441148E-12</v>
      </c>
      <c r="F137" s="1">
        <v>7.8511204698941704E-13</v>
      </c>
      <c r="G137" s="1">
        <v>1.61278455867997E-12</v>
      </c>
      <c r="H137" s="1">
        <v>3.6157578667261901E-13</v>
      </c>
      <c r="I137" s="1">
        <v>4.4955193539107702E-13</v>
      </c>
      <c r="J137" s="1">
        <v>6.0400843398047996E-13</v>
      </c>
      <c r="K137" s="1">
        <v>6.0044514933049701E-13</v>
      </c>
      <c r="L137" s="1">
        <v>7.5456481340996402E-13</v>
      </c>
      <c r="M137" s="1">
        <v>1.71123900639947E-12</v>
      </c>
      <c r="N137" t="s">
        <v>8</v>
      </c>
      <c r="O137" s="1">
        <v>2.84757785927459E-13</v>
      </c>
      <c r="P137" s="1">
        <v>4.3104430615115198E-13</v>
      </c>
      <c r="Q137" s="1">
        <v>6.0116034329357799E-13</v>
      </c>
      <c r="R137" s="1">
        <v>9.6106803071371891E-13</v>
      </c>
      <c r="S137" s="1">
        <v>1.2552616281483201E-12</v>
      </c>
      <c r="T137" t="s">
        <v>8</v>
      </c>
    </row>
    <row r="138" spans="1:20" x14ac:dyDescent="0.55000000000000004">
      <c r="A138" s="1">
        <v>1.6633185714182199E-12</v>
      </c>
      <c r="B138" s="1">
        <v>3.23741185769E-12</v>
      </c>
      <c r="C138" s="1">
        <v>4.3471064421762899E-12</v>
      </c>
      <c r="D138" s="1">
        <v>1.8583780347913899E-12</v>
      </c>
      <c r="E138" s="1">
        <v>1.0066834518762701E-11</v>
      </c>
      <c r="F138" s="1">
        <v>2.3064486518592501E-12</v>
      </c>
      <c r="G138" s="1">
        <v>8.0005316607789596E-12</v>
      </c>
      <c r="H138" s="1">
        <v>1.98761862003904E-12</v>
      </c>
      <c r="I138" s="1">
        <v>2.3566884121278798E-12</v>
      </c>
      <c r="J138" s="1">
        <v>2.9427124799419299E-12</v>
      </c>
      <c r="K138" s="1">
        <v>2.9250555970417E-12</v>
      </c>
      <c r="L138" s="1">
        <v>3.5292619521287701E-12</v>
      </c>
      <c r="M138" s="1">
        <v>6.7763693961664397E-12</v>
      </c>
      <c r="N138" t="s">
        <v>8</v>
      </c>
      <c r="O138" s="1">
        <v>1.7333947862144299E-12</v>
      </c>
      <c r="P138" s="1">
        <v>2.2918238487545899E-12</v>
      </c>
      <c r="Q138" s="1">
        <v>2.9485843020676801E-12</v>
      </c>
      <c r="R138" s="1">
        <v>4.1146652057788598E-12</v>
      </c>
      <c r="S138" s="1">
        <v>5.11075773715342E-12</v>
      </c>
      <c r="T138" t="s">
        <v>8</v>
      </c>
    </row>
    <row r="139" spans="1:20" x14ac:dyDescent="0.55000000000000004">
      <c r="A139" s="1">
        <v>3.6300490066122601E-13</v>
      </c>
      <c r="B139" s="1">
        <v>9.1716423952087304E-13</v>
      </c>
      <c r="C139" s="1">
        <v>1.06564551020233E-12</v>
      </c>
      <c r="D139" s="1">
        <v>4.0733472909775001E-13</v>
      </c>
      <c r="E139" s="1">
        <v>4.2134312532027303E-12</v>
      </c>
      <c r="F139" s="1">
        <v>1.15589460746024E-12</v>
      </c>
      <c r="G139" s="1">
        <v>2.6916064863047301E-12</v>
      </c>
      <c r="H139" s="1">
        <v>5.1489872478563403E-13</v>
      </c>
      <c r="I139" s="1">
        <v>5.7652071051156298E-13</v>
      </c>
      <c r="J139" s="1">
        <v>8.6735143806776504E-13</v>
      </c>
      <c r="K139" s="1">
        <v>8.7677657018350699E-13</v>
      </c>
      <c r="L139" s="1">
        <v>9.097141442926389E-13</v>
      </c>
      <c r="M139" s="1">
        <v>2.0751887621489598E-12</v>
      </c>
      <c r="N139" t="s">
        <v>8</v>
      </c>
      <c r="O139" s="1">
        <v>3.6834451504555398E-13</v>
      </c>
      <c r="P139" s="1">
        <v>5.1068741249715701E-13</v>
      </c>
      <c r="Q139" s="1">
        <v>7.5642600906936096E-13</v>
      </c>
      <c r="R139" s="1">
        <v>1.1364431531241101E-12</v>
      </c>
      <c r="S139" s="1">
        <v>1.5706823862371401E-12</v>
      </c>
      <c r="T139" t="s">
        <v>8</v>
      </c>
    </row>
    <row r="140" spans="1:20" x14ac:dyDescent="0.55000000000000004">
      <c r="A140" s="1">
        <v>3.1326811804344201E-12</v>
      </c>
      <c r="B140" s="1">
        <v>5.4854658142200498E-12</v>
      </c>
      <c r="C140" s="1">
        <v>5.8495057755902897E-12</v>
      </c>
      <c r="D140" s="1">
        <v>3.6062754345256298E-12</v>
      </c>
      <c r="E140" s="1">
        <v>2.1521798232448901E-11</v>
      </c>
      <c r="F140" s="1">
        <v>7.3933593622288495E-12</v>
      </c>
      <c r="G140" s="1">
        <v>1.1368917092469099E-11</v>
      </c>
      <c r="H140" s="1">
        <v>4.5105542564871696E-12</v>
      </c>
      <c r="I140" s="1">
        <v>4.8169163970046598E-12</v>
      </c>
      <c r="J140" s="1">
        <v>6.0374561253184704E-12</v>
      </c>
      <c r="K140" s="1">
        <v>5.9094526147496202E-12</v>
      </c>
      <c r="L140" s="1">
        <v>6.4557239762286198E-12</v>
      </c>
      <c r="M140" s="1">
        <v>1.1972114272174E-11</v>
      </c>
      <c r="N140" t="s">
        <v>8</v>
      </c>
      <c r="O140" s="1">
        <v>2.9435670480942898E-12</v>
      </c>
      <c r="P140" s="1">
        <v>3.3529739314891502E-12</v>
      </c>
      <c r="Q140" s="1">
        <v>4.88145114607708E-12</v>
      </c>
      <c r="R140" s="1">
        <v>8.1469787513443993E-12</v>
      </c>
      <c r="S140" s="1">
        <v>9.2451393762793495E-12</v>
      </c>
      <c r="T140" t="s">
        <v>8</v>
      </c>
    </row>
    <row r="141" spans="1:20" x14ac:dyDescent="0.55000000000000004">
      <c r="A141" s="1">
        <v>1.9216672524080498E-12</v>
      </c>
      <c r="B141" s="1">
        <v>3.5546004074210598E-12</v>
      </c>
      <c r="C141" s="1">
        <v>5.1191147674989302E-12</v>
      </c>
      <c r="D141" s="1">
        <v>2.1071573305664301E-12</v>
      </c>
      <c r="E141" s="1">
        <v>1.3974155166351899E-11</v>
      </c>
      <c r="F141" s="1">
        <v>9.0622093162906497E-12</v>
      </c>
      <c r="G141" s="1">
        <v>1.1204199026893E-11</v>
      </c>
      <c r="H141" s="1">
        <v>2.4843274139263501E-12</v>
      </c>
      <c r="I141" s="1">
        <v>2.8061962475955901E-12</v>
      </c>
      <c r="J141" s="1">
        <v>3.59032421848315E-12</v>
      </c>
      <c r="K141" s="1">
        <v>3.3444740032972898E-12</v>
      </c>
      <c r="L141" s="1">
        <v>3.9149334815635802E-12</v>
      </c>
      <c r="M141" s="1">
        <v>7.4074305717042305E-12</v>
      </c>
      <c r="N141" t="s">
        <v>8</v>
      </c>
      <c r="O141" s="1">
        <v>1.8798250716461898E-12</v>
      </c>
      <c r="P141" s="1">
        <v>2.6567415802036801E-12</v>
      </c>
      <c r="Q141" s="1">
        <v>3.13029420093147E-12</v>
      </c>
      <c r="R141" s="1">
        <v>4.6613555029773103E-12</v>
      </c>
      <c r="S141" s="1">
        <v>5.5115686320439402E-12</v>
      </c>
      <c r="T141" t="s">
        <v>8</v>
      </c>
    </row>
    <row r="142" spans="1:20" x14ac:dyDescent="0.55000000000000004">
      <c r="A142" s="1">
        <v>4.6578404111138904E-13</v>
      </c>
      <c r="B142" s="1">
        <v>9.624525568879829E-13</v>
      </c>
      <c r="C142" s="1">
        <v>1.3667531733110901E-12</v>
      </c>
      <c r="D142" s="1">
        <v>5.1519389882709301E-13</v>
      </c>
      <c r="E142" s="1">
        <v>4.9952815321663299E-12</v>
      </c>
      <c r="F142" s="1">
        <v>1.2534493842170099E-12</v>
      </c>
      <c r="G142" s="1">
        <v>2.4573290451079802E-12</v>
      </c>
      <c r="H142" s="1">
        <v>7.3563469768847503E-13</v>
      </c>
      <c r="I142" s="1">
        <v>7.9854493243575197E-13</v>
      </c>
      <c r="J142" s="1">
        <v>1.03835126261109E-12</v>
      </c>
      <c r="K142" s="1">
        <v>9.5105629101255307E-13</v>
      </c>
      <c r="L142" s="1">
        <v>1.10672018424629E-12</v>
      </c>
      <c r="M142" s="1">
        <v>2.0112802482513701E-12</v>
      </c>
      <c r="N142" t="s">
        <v>8</v>
      </c>
      <c r="O142" s="1">
        <v>4.8146149610531198E-13</v>
      </c>
      <c r="P142" s="1">
        <v>6.4457646034923897E-13</v>
      </c>
      <c r="Q142" s="1">
        <v>8.2100987250019504E-13</v>
      </c>
      <c r="R142" s="1">
        <v>1.24983443733351E-12</v>
      </c>
      <c r="S142" s="1">
        <v>1.5546817305756E-12</v>
      </c>
      <c r="T142" t="s">
        <v>8</v>
      </c>
    </row>
    <row r="143" spans="1:20" x14ac:dyDescent="0.55000000000000004">
      <c r="A143" s="1">
        <v>1.46254969940474E-12</v>
      </c>
      <c r="B143" s="1">
        <v>2.5767359166512001E-12</v>
      </c>
      <c r="C143" s="1">
        <v>2.71804562364253E-12</v>
      </c>
      <c r="D143" s="1">
        <v>1.60238315671801E-12</v>
      </c>
      <c r="E143" s="1">
        <v>9.1891537781774201E-12</v>
      </c>
      <c r="F143" s="1">
        <v>2.5833775223194102E-12</v>
      </c>
      <c r="G143" s="1">
        <v>4.5503058786200399E-12</v>
      </c>
      <c r="H143" s="1">
        <v>1.68755179101587E-12</v>
      </c>
      <c r="I143" s="1">
        <v>1.9556673988563299E-12</v>
      </c>
      <c r="J143" s="1">
        <v>2.52660240819547E-12</v>
      </c>
      <c r="K143" s="1">
        <v>2.3867589762222002E-12</v>
      </c>
      <c r="L143" s="1">
        <v>2.7402550714650302E-12</v>
      </c>
      <c r="M143" s="1">
        <v>4.9179011557542998E-12</v>
      </c>
      <c r="N143" t="s">
        <v>8</v>
      </c>
      <c r="O143" s="1">
        <v>1.4777300477025699E-12</v>
      </c>
      <c r="P143" s="1">
        <v>2.11719270587496E-12</v>
      </c>
      <c r="Q143" s="1">
        <v>2.4691980231306099E-12</v>
      </c>
      <c r="R143" s="1">
        <v>3.3397277998670201E-12</v>
      </c>
      <c r="S143" s="1">
        <v>3.9177632492337601E-12</v>
      </c>
      <c r="T143" t="s">
        <v>8</v>
      </c>
    </row>
    <row r="144" spans="1:20" x14ac:dyDescent="0.55000000000000004">
      <c r="A144" s="1">
        <v>3.4703184336598601E-12</v>
      </c>
      <c r="B144" s="1">
        <v>6.6725800232370102E-12</v>
      </c>
      <c r="C144" s="1">
        <v>2.6049471607558801E-11</v>
      </c>
      <c r="D144" s="1">
        <v>3.6798025564166496E-12</v>
      </c>
      <c r="E144" s="1">
        <v>1.7649364608684999E-11</v>
      </c>
      <c r="F144" s="1">
        <v>1.51026257472209E-11</v>
      </c>
      <c r="G144" s="1">
        <v>2.8557571238318999E-11</v>
      </c>
      <c r="H144" s="1">
        <v>4.5986500198103004E-12</v>
      </c>
      <c r="I144" s="1">
        <v>4.9301986104755002E-12</v>
      </c>
      <c r="J144" s="1">
        <v>7.4222971518933501E-12</v>
      </c>
      <c r="K144" s="1">
        <v>5.9032544477699599E-12</v>
      </c>
      <c r="L144" s="1">
        <v>5.7850668699899196E-12</v>
      </c>
      <c r="M144" s="1">
        <v>1.1226228280314401E-11</v>
      </c>
      <c r="N144" t="s">
        <v>8</v>
      </c>
      <c r="O144" s="1">
        <v>3.63730334913825E-12</v>
      </c>
      <c r="P144" s="1">
        <v>4.9662886650314597E-12</v>
      </c>
      <c r="Q144" s="1">
        <v>5.8580579623268602E-12</v>
      </c>
      <c r="R144" s="1">
        <v>6.85439075290284E-12</v>
      </c>
      <c r="S144" s="1">
        <v>8.7724385047782699E-12</v>
      </c>
      <c r="T144" t="s">
        <v>8</v>
      </c>
    </row>
    <row r="145" spans="1:20" x14ac:dyDescent="0.55000000000000004">
      <c r="A145" s="1">
        <v>1.03286931958657E-12</v>
      </c>
      <c r="B145" s="1">
        <v>1.5625760234339E-12</v>
      </c>
      <c r="C145" s="1">
        <v>1.8624097489899901E-12</v>
      </c>
      <c r="D145" s="1">
        <v>1.13593206022E-12</v>
      </c>
      <c r="E145" s="1">
        <v>7.4442188524592707E-12</v>
      </c>
      <c r="F145" s="1">
        <v>2.1980459986858899E-12</v>
      </c>
      <c r="G145" s="1">
        <v>3.4828702422107199E-12</v>
      </c>
      <c r="H145" s="1">
        <v>1.2570107715131899E-12</v>
      </c>
      <c r="I145" s="1">
        <v>1.3742141105610501E-12</v>
      </c>
      <c r="J145" s="1">
        <v>1.74344631613532E-12</v>
      </c>
      <c r="K145" s="1">
        <v>1.6032963802079E-12</v>
      </c>
      <c r="L145" s="1">
        <v>1.7719768794638401E-12</v>
      </c>
      <c r="M145" s="1">
        <v>3.1053673087838602E-12</v>
      </c>
      <c r="N145" t="s">
        <v>8</v>
      </c>
      <c r="O145" s="1">
        <v>1.01967750649329E-12</v>
      </c>
      <c r="P145" s="1">
        <v>1.21580274060201E-12</v>
      </c>
      <c r="Q145" s="1">
        <v>1.47112422070605E-12</v>
      </c>
      <c r="R145" s="1">
        <v>2.2082966965458799E-12</v>
      </c>
      <c r="S145" s="1">
        <v>2.4630818218351899E-12</v>
      </c>
      <c r="T145" t="s">
        <v>8</v>
      </c>
    </row>
    <row r="146" spans="1:20" x14ac:dyDescent="0.55000000000000004">
      <c r="A146" s="1">
        <v>4.5329668837967902E-13</v>
      </c>
      <c r="B146" s="1">
        <v>8.2657963590068697E-13</v>
      </c>
      <c r="C146" s="1">
        <v>2.7568151754475701E-12</v>
      </c>
      <c r="D146" s="1">
        <v>4.2326130664585601E-13</v>
      </c>
      <c r="E146" s="1">
        <v>7.8312425988436002E-12</v>
      </c>
      <c r="F146" s="1">
        <v>1.54707767863888E-12</v>
      </c>
      <c r="G146" s="1">
        <v>4.5671864727647702E-12</v>
      </c>
      <c r="H146" s="1">
        <v>7.3814364993582404E-13</v>
      </c>
      <c r="I146" s="1">
        <v>7.6440535758809401E-13</v>
      </c>
      <c r="J146" s="1">
        <v>1.09485912089952E-12</v>
      </c>
      <c r="K146" s="1">
        <v>8.8554716944771996E-13</v>
      </c>
      <c r="L146" s="1">
        <v>9.6235313554876598E-13</v>
      </c>
      <c r="M146" s="1">
        <v>2.3944698220729199E-12</v>
      </c>
      <c r="N146" t="s">
        <v>8</v>
      </c>
      <c r="O146" s="1">
        <v>5.32797764241089E-13</v>
      </c>
      <c r="P146" s="1">
        <v>6.8924228303901597E-13</v>
      </c>
      <c r="Q146" s="1">
        <v>6.8224554694920604E-13</v>
      </c>
      <c r="R146" s="1">
        <v>1.31030668086563E-12</v>
      </c>
      <c r="S146" s="1">
        <v>1.5747013068501099E-12</v>
      </c>
      <c r="T146" t="s">
        <v>8</v>
      </c>
    </row>
    <row r="147" spans="1:20" x14ac:dyDescent="0.55000000000000004">
      <c r="A147" s="1">
        <v>4.6736816890560801E-13</v>
      </c>
      <c r="B147" s="1">
        <v>1.0134706658962399E-12</v>
      </c>
      <c r="C147" s="1">
        <v>1.8420490827120198E-12</v>
      </c>
      <c r="D147" s="1">
        <v>5.07907572337013E-13</v>
      </c>
      <c r="E147" s="1">
        <v>5.3122528077820301E-12</v>
      </c>
      <c r="F147" s="1">
        <v>1.80994097747494E-12</v>
      </c>
      <c r="G147" s="1">
        <v>3.5978388237406499E-12</v>
      </c>
      <c r="H147" s="1">
        <v>6.6301684194941504E-13</v>
      </c>
      <c r="I147" s="1">
        <v>7.3834449838827698E-13</v>
      </c>
      <c r="J147" s="1">
        <v>1.0016280339864E-12</v>
      </c>
      <c r="K147" s="1">
        <v>9.1925772549572591E-13</v>
      </c>
      <c r="L147" s="1">
        <v>1.0513893358363199E-12</v>
      </c>
      <c r="M147" s="1">
        <v>2.3572424394380199E-12</v>
      </c>
      <c r="N147" t="s">
        <v>8</v>
      </c>
      <c r="O147" s="1">
        <v>4.9716491774126595E-13</v>
      </c>
      <c r="P147" s="1">
        <v>7.5988331295698304E-13</v>
      </c>
      <c r="Q147" s="1">
        <v>9.0970427805287009E-13</v>
      </c>
      <c r="R147" s="1">
        <v>1.3904617474774799E-12</v>
      </c>
      <c r="S147" s="1">
        <v>1.69765362791757E-12</v>
      </c>
      <c r="T147" t="s">
        <v>8</v>
      </c>
    </row>
    <row r="148" spans="1:20" x14ac:dyDescent="0.55000000000000004">
      <c r="A148" s="1">
        <v>4.0766576312606399E-13</v>
      </c>
      <c r="B148" s="1">
        <v>6.6149375473750801E-13</v>
      </c>
      <c r="C148" s="1">
        <v>1.1852950261917499E-12</v>
      </c>
      <c r="D148" s="1">
        <v>4.22512312680048E-13</v>
      </c>
      <c r="E148" s="1">
        <v>4.0859277766758199E-12</v>
      </c>
      <c r="F148" s="1">
        <v>9.1055819568391907E-13</v>
      </c>
      <c r="G148" s="1">
        <v>2.83370484195633E-12</v>
      </c>
      <c r="H148" s="1">
        <v>5.2441259884919403E-13</v>
      </c>
      <c r="I148" s="1">
        <v>5.3998082047423997E-13</v>
      </c>
      <c r="J148" s="1">
        <v>6.6675446630873305E-13</v>
      </c>
      <c r="K148" s="1">
        <v>6.4267758866434796E-13</v>
      </c>
      <c r="L148" s="1">
        <v>7.58448425591807E-13</v>
      </c>
      <c r="M148" s="1">
        <v>1.67124842610777E-12</v>
      </c>
      <c r="N148" t="s">
        <v>8</v>
      </c>
      <c r="O148" s="1">
        <v>4.2179261927795298E-13</v>
      </c>
      <c r="P148" s="1">
        <v>4.6046353579035102E-13</v>
      </c>
      <c r="Q148" s="1">
        <v>5.8034734786924205E-13</v>
      </c>
      <c r="R148" s="1">
        <v>1.04836950752529E-12</v>
      </c>
      <c r="S148" s="1">
        <v>1.25195513678289E-12</v>
      </c>
      <c r="T148" t="s">
        <v>8</v>
      </c>
    </row>
    <row r="149" spans="1:20" x14ac:dyDescent="0.55000000000000004">
      <c r="A149" s="1">
        <v>7.7789603101022201E-13</v>
      </c>
      <c r="B149" s="1">
        <v>2.0812522712187998E-12</v>
      </c>
      <c r="C149" s="1">
        <v>2.0358059855951599E-12</v>
      </c>
      <c r="D149" s="1">
        <v>8.5419898151334298E-13</v>
      </c>
      <c r="E149" s="1">
        <v>7.4699508731401694E-12</v>
      </c>
      <c r="F149" s="1">
        <v>2.5743745243195198E-12</v>
      </c>
      <c r="G149" s="1">
        <v>3.89059270911041E-12</v>
      </c>
      <c r="H149" s="1">
        <v>1.0326256993584099E-12</v>
      </c>
      <c r="I149" s="1">
        <v>1.2886991820892899E-12</v>
      </c>
      <c r="J149" s="1">
        <v>1.8849767666889699E-12</v>
      </c>
      <c r="K149" s="1">
        <v>1.8085428987735199E-12</v>
      </c>
      <c r="L149" s="1">
        <v>1.9176418265820501E-12</v>
      </c>
      <c r="M149" s="1">
        <v>3.7370653446777702E-12</v>
      </c>
      <c r="N149" t="s">
        <v>8</v>
      </c>
      <c r="O149" s="1">
        <v>8.5166005107592505E-13</v>
      </c>
      <c r="P149" s="1">
        <v>1.4467268528994799E-12</v>
      </c>
      <c r="Q149" s="1">
        <v>1.7999523312800501E-12</v>
      </c>
      <c r="R149" s="1">
        <v>2.1828988269745298E-12</v>
      </c>
      <c r="S149" s="1">
        <v>3.1352299229014902E-12</v>
      </c>
      <c r="T149" t="s">
        <v>8</v>
      </c>
    </row>
    <row r="150" spans="1:20" x14ac:dyDescent="0.55000000000000004">
      <c r="A150" s="1">
        <v>1.81263641249596E-12</v>
      </c>
      <c r="B150" s="1">
        <v>3.7433402731712497E-12</v>
      </c>
      <c r="C150" s="1">
        <v>4.90997737259691E-12</v>
      </c>
      <c r="D150" s="1">
        <v>2.1055889237037198E-12</v>
      </c>
      <c r="E150" s="1">
        <v>9.1403299859460496E-12</v>
      </c>
      <c r="F150" s="1">
        <v>3.3456523142183499E-12</v>
      </c>
      <c r="G150" s="1">
        <v>5.0192580126895401E-12</v>
      </c>
      <c r="H150" s="1">
        <v>2.4609179711393401E-12</v>
      </c>
      <c r="I150" s="1">
        <v>2.8878498984502602E-12</v>
      </c>
      <c r="J150" s="1">
        <v>3.7054378662637602E-12</v>
      </c>
      <c r="K150" s="1">
        <v>3.6776632086898996E-12</v>
      </c>
      <c r="L150" s="1">
        <v>4.0721675163835102E-12</v>
      </c>
      <c r="M150" s="1">
        <v>5.9148272217590702E-12</v>
      </c>
      <c r="N150" t="s">
        <v>8</v>
      </c>
      <c r="O150" s="1">
        <v>1.6292383024293899E-12</v>
      </c>
      <c r="P150" s="1">
        <v>2.3695004292001398E-12</v>
      </c>
      <c r="Q150" s="1">
        <v>3.2544665747036298E-12</v>
      </c>
      <c r="R150" s="1">
        <v>4.6147191970491401E-12</v>
      </c>
      <c r="S150" s="1">
        <v>5.3079385504972701E-12</v>
      </c>
      <c r="T150" t="s">
        <v>8</v>
      </c>
    </row>
    <row r="151" spans="1:20" x14ac:dyDescent="0.55000000000000004">
      <c r="A151" s="1">
        <v>1.17387859415591E-12</v>
      </c>
      <c r="B151" s="1">
        <v>2.3456358383411301E-12</v>
      </c>
      <c r="C151" s="1">
        <v>2.3235196319054701E-12</v>
      </c>
      <c r="D151" s="1">
        <v>1.3385973102533799E-12</v>
      </c>
      <c r="E151" s="1">
        <v>9.4922195104096797E-12</v>
      </c>
      <c r="F151" s="1">
        <v>2.5686755240200698E-12</v>
      </c>
      <c r="G151" s="1">
        <v>5.3013097384146897E-12</v>
      </c>
      <c r="H151" s="1">
        <v>1.6120908861300099E-12</v>
      </c>
      <c r="I151" s="1">
        <v>1.8232496675624198E-12</v>
      </c>
      <c r="J151" s="1">
        <v>2.2913697848847599E-12</v>
      </c>
      <c r="K151" s="1">
        <v>2.2792141438077202E-12</v>
      </c>
      <c r="L151" s="1">
        <v>2.4772584157617401E-12</v>
      </c>
      <c r="M151" s="1">
        <v>4.77628873951641E-12</v>
      </c>
      <c r="N151" t="s">
        <v>8</v>
      </c>
      <c r="O151" s="1">
        <v>1.20511131455892E-12</v>
      </c>
      <c r="P151" s="1">
        <v>1.60322135341756E-12</v>
      </c>
      <c r="Q151" s="1">
        <v>2.1244364774297701E-12</v>
      </c>
      <c r="R151" s="1">
        <v>3.0919793635175698E-12</v>
      </c>
      <c r="S151" s="1">
        <v>3.8835974366935303E-12</v>
      </c>
      <c r="T151" t="s">
        <v>8</v>
      </c>
    </row>
    <row r="152" spans="1:20" x14ac:dyDescent="0.55000000000000004">
      <c r="A152" s="1">
        <v>4.0142176149955698E-13</v>
      </c>
      <c r="B152" s="1">
        <v>1.2921797963236199E-12</v>
      </c>
      <c r="C152" s="1">
        <v>1.57471540147835E-12</v>
      </c>
      <c r="D152" s="1">
        <v>4.5587248169096095E-13</v>
      </c>
      <c r="E152" s="1">
        <v>7.1694260771193501E-12</v>
      </c>
      <c r="F152" s="1">
        <v>1.4058717297954501E-12</v>
      </c>
      <c r="G152" s="1">
        <v>2.9046576342089998E-12</v>
      </c>
      <c r="H152" s="1">
        <v>6.1680098962374505E-13</v>
      </c>
      <c r="I152" s="1">
        <v>6.9656384609970196E-13</v>
      </c>
      <c r="J152" s="1">
        <v>1.1853634393488299E-12</v>
      </c>
      <c r="K152" s="1">
        <v>1.1355744903435199E-12</v>
      </c>
      <c r="L152" s="1">
        <v>1.2480821497823399E-12</v>
      </c>
      <c r="M152" s="1">
        <v>3.1401357208915598E-12</v>
      </c>
      <c r="N152" t="s">
        <v>8</v>
      </c>
      <c r="O152" s="1">
        <v>4.4519853840789502E-13</v>
      </c>
      <c r="P152" s="1">
        <v>6.8201087138897195E-13</v>
      </c>
      <c r="Q152" s="1">
        <v>1.03018320870424E-12</v>
      </c>
      <c r="R152" s="1">
        <v>1.67540146252948E-12</v>
      </c>
      <c r="S152" s="1">
        <v>2.3598833390897601E-12</v>
      </c>
      <c r="T152" t="s">
        <v>8</v>
      </c>
    </row>
    <row r="153" spans="1:20" x14ac:dyDescent="0.55000000000000004">
      <c r="A153" s="1">
        <v>2.0658984505733699E-13</v>
      </c>
      <c r="B153" s="1">
        <v>4.6842336866997902E-13</v>
      </c>
      <c r="C153" s="1">
        <v>1.0240825114998799E-12</v>
      </c>
      <c r="D153" s="1">
        <v>2.3279278895185798E-13</v>
      </c>
      <c r="E153" s="1">
        <v>3.40833784806538E-12</v>
      </c>
      <c r="F153" s="1">
        <v>1.63705453273127E-12</v>
      </c>
      <c r="G153" s="1">
        <v>2.6356362838736399E-12</v>
      </c>
      <c r="H153" s="1">
        <v>3.08998920200976E-13</v>
      </c>
      <c r="I153" s="1">
        <v>3.6549899933881202E-13</v>
      </c>
      <c r="J153" s="1">
        <v>4.4936959969071902E-13</v>
      </c>
      <c r="K153" s="1">
        <v>4.52309495196576E-13</v>
      </c>
      <c r="L153" s="1">
        <v>5.66002865236281E-13</v>
      </c>
      <c r="M153" s="1">
        <v>1.3248336889343199E-12</v>
      </c>
      <c r="N153" t="s">
        <v>8</v>
      </c>
      <c r="O153" s="1">
        <v>2.1479619840593401E-13</v>
      </c>
      <c r="P153" s="1">
        <v>2.88652944862439E-13</v>
      </c>
      <c r="Q153" s="1">
        <v>3.9043380616228499E-13</v>
      </c>
      <c r="R153" s="1">
        <v>7.5307365595203598E-13</v>
      </c>
      <c r="S153" s="1">
        <v>9.1226581410558394E-13</v>
      </c>
      <c r="T153" t="s">
        <v>8</v>
      </c>
    </row>
    <row r="154" spans="1:20" x14ac:dyDescent="0.55000000000000004">
      <c r="A154" s="1">
        <v>2.03014558289305E-12</v>
      </c>
      <c r="B154" s="1">
        <v>4.4815817723531398E-12</v>
      </c>
      <c r="C154" s="1">
        <v>6.3754032435248099E-12</v>
      </c>
      <c r="D154" s="1">
        <v>2.5558786857782202E-12</v>
      </c>
      <c r="E154" s="1">
        <v>1.8658007430727401E-11</v>
      </c>
      <c r="F154" s="1">
        <v>6.9945746243582597E-12</v>
      </c>
      <c r="G154" s="1">
        <v>1.4828758013174502E-11</v>
      </c>
      <c r="H154" s="1">
        <v>3.6393605143403301E-12</v>
      </c>
      <c r="I154" s="1">
        <v>4.46490500821684E-12</v>
      </c>
      <c r="J154" s="1">
        <v>5.0646336083315401E-12</v>
      </c>
      <c r="K154" s="1">
        <v>5.2063587815953701E-12</v>
      </c>
      <c r="L154" s="1">
        <v>6.3647186479553998E-12</v>
      </c>
      <c r="M154" s="1">
        <v>1.16229361205034E-11</v>
      </c>
      <c r="N154" t="s">
        <v>8</v>
      </c>
      <c r="O154" s="1">
        <v>1.9971225194426199E-12</v>
      </c>
      <c r="P154" s="1">
        <v>2.9214877045324899E-12</v>
      </c>
      <c r="Q154" s="1">
        <v>4.2515700161838103E-12</v>
      </c>
      <c r="R154" s="1">
        <v>7.1011477947857703E-12</v>
      </c>
      <c r="S154" s="1">
        <v>8.2324130151745207E-12</v>
      </c>
      <c r="T154" t="s">
        <v>8</v>
      </c>
    </row>
    <row r="155" spans="1:20" x14ac:dyDescent="0.55000000000000004">
      <c r="A155" s="1">
        <v>6.00514104588668E-13</v>
      </c>
      <c r="B155" s="1">
        <v>1.5374284961441901E-12</v>
      </c>
      <c r="C155" s="1">
        <v>1.0889509780009899E-12</v>
      </c>
      <c r="D155" s="1">
        <v>7.4612890735639703E-13</v>
      </c>
      <c r="E155" s="1">
        <v>5.4733635158899001E-12</v>
      </c>
      <c r="F155" s="1">
        <v>1.4553224077229501E-12</v>
      </c>
      <c r="G155" s="1">
        <v>2.6915967284851802E-12</v>
      </c>
      <c r="H155" s="1">
        <v>7.9990891297884695E-13</v>
      </c>
      <c r="I155" s="1">
        <v>9.552649470057071E-13</v>
      </c>
      <c r="J155" s="1">
        <v>1.2883426964149799E-12</v>
      </c>
      <c r="K155" s="1">
        <v>1.3579597515911399E-12</v>
      </c>
      <c r="L155" s="1">
        <v>1.61373627134698E-12</v>
      </c>
      <c r="M155" s="1">
        <v>3.0654062187912601E-12</v>
      </c>
      <c r="N155" t="s">
        <v>8</v>
      </c>
      <c r="O155" s="1">
        <v>5.7927653559358704E-13</v>
      </c>
      <c r="P155" s="1">
        <v>8.7509773732952202E-13</v>
      </c>
      <c r="Q155" s="1">
        <v>1.3540696341962599E-12</v>
      </c>
      <c r="R155" s="1">
        <v>2.0148351303345099E-12</v>
      </c>
      <c r="S155" s="1">
        <v>2.5303487603822699E-12</v>
      </c>
      <c r="T155" t="s">
        <v>8</v>
      </c>
    </row>
    <row r="156" spans="1:20" x14ac:dyDescent="0.55000000000000004">
      <c r="A156" s="1">
        <v>1.3831968339803E-12</v>
      </c>
      <c r="B156" s="1">
        <v>3.1967319416570399E-12</v>
      </c>
      <c r="C156" s="1">
        <v>4.46095070605335E-12</v>
      </c>
      <c r="D156" s="1">
        <v>1.65343986332361E-12</v>
      </c>
      <c r="E156" s="1">
        <v>1.3852017623217099E-11</v>
      </c>
      <c r="F156" s="1">
        <v>4.4682382793759197E-12</v>
      </c>
      <c r="G156" s="1">
        <v>9.5753335815906805E-12</v>
      </c>
      <c r="H156" s="1">
        <v>2.1102479572793201E-12</v>
      </c>
      <c r="I156" s="1">
        <v>2.55223728436171E-12</v>
      </c>
      <c r="J156" s="1">
        <v>3.3510984785711799E-12</v>
      </c>
      <c r="K156" s="1">
        <v>3.3122291801662699E-12</v>
      </c>
      <c r="L156" s="1">
        <v>3.8048583381189398E-12</v>
      </c>
      <c r="M156" s="1">
        <v>7.2175859039402799E-12</v>
      </c>
      <c r="N156" t="s">
        <v>8</v>
      </c>
      <c r="O156" s="1">
        <v>1.3720191432628499E-12</v>
      </c>
      <c r="P156" s="1">
        <v>2.2005459520552098E-12</v>
      </c>
      <c r="Q156" s="1">
        <v>2.9112268151720899E-12</v>
      </c>
      <c r="R156" s="1">
        <v>4.2904360619822098E-12</v>
      </c>
      <c r="S156" s="1">
        <v>5.2070986411578701E-12</v>
      </c>
      <c r="T156" t="s">
        <v>8</v>
      </c>
    </row>
    <row r="157" spans="1:20" x14ac:dyDescent="0.55000000000000004">
      <c r="A157" s="1">
        <v>1.0683991668800101E-12</v>
      </c>
      <c r="B157" s="1">
        <v>1.17826451720426E-12</v>
      </c>
      <c r="C157" s="1">
        <v>2.1106042261132E-12</v>
      </c>
      <c r="D157" s="1">
        <v>1.09674823476486E-12</v>
      </c>
      <c r="E157" s="1">
        <v>7.3295319466537605E-12</v>
      </c>
      <c r="F157" s="1">
        <v>1.43863003107536E-12</v>
      </c>
      <c r="G157" s="1">
        <v>3.4987334210367898E-12</v>
      </c>
      <c r="H157" s="1">
        <v>1.37983624092647E-12</v>
      </c>
      <c r="I157" s="1">
        <v>1.330694994299E-12</v>
      </c>
      <c r="J157" s="1">
        <v>1.5904948798967099E-12</v>
      </c>
      <c r="K157" s="1">
        <v>1.37460062863554E-12</v>
      </c>
      <c r="L157" s="1">
        <v>1.50091809640596E-12</v>
      </c>
      <c r="M157" s="1">
        <v>2.6198362056140099E-12</v>
      </c>
      <c r="N157" t="s">
        <v>8</v>
      </c>
      <c r="O157" s="1">
        <v>1.06576585664347E-12</v>
      </c>
      <c r="P157" s="1">
        <v>1.0236954513243E-12</v>
      </c>
      <c r="Q157" s="1">
        <v>1.12134477051051E-12</v>
      </c>
      <c r="R157" s="1">
        <v>1.9187583379792801E-12</v>
      </c>
      <c r="S157" s="1">
        <v>1.88854812864514E-12</v>
      </c>
      <c r="T157" t="s">
        <v>8</v>
      </c>
    </row>
    <row r="158" spans="1:20" x14ac:dyDescent="0.55000000000000004">
      <c r="A158" s="1">
        <v>5.4925638690028796E-13</v>
      </c>
      <c r="B158" s="1">
        <v>9.2692726324367092E-13</v>
      </c>
      <c r="C158" s="1">
        <v>1.9741970645054099E-12</v>
      </c>
      <c r="D158" s="1">
        <v>5.5740763567346797E-13</v>
      </c>
      <c r="E158" s="1">
        <v>5.2650579208946002E-12</v>
      </c>
      <c r="F158" s="1">
        <v>1.4506832150471E-12</v>
      </c>
      <c r="G158" s="1">
        <v>3.5829427532524399E-12</v>
      </c>
      <c r="H158" s="1">
        <v>7.1989902103789002E-13</v>
      </c>
      <c r="I158" s="1">
        <v>7.9142356730621502E-13</v>
      </c>
      <c r="J158" s="1">
        <v>1.01349180783861E-12</v>
      </c>
      <c r="K158" s="1">
        <v>9.15533491033238E-13</v>
      </c>
      <c r="L158" s="1">
        <v>1.1750221021872299E-12</v>
      </c>
      <c r="M158" s="1">
        <v>2.1304945654887501E-12</v>
      </c>
      <c r="N158" t="s">
        <v>8</v>
      </c>
      <c r="O158" s="1">
        <v>6.2454707204506703E-13</v>
      </c>
      <c r="P158" s="1">
        <v>8.0605650192716604E-13</v>
      </c>
      <c r="Q158" s="1">
        <v>8.3015891253271397E-13</v>
      </c>
      <c r="R158" s="1">
        <v>1.33540910534496E-12</v>
      </c>
      <c r="S158" s="1">
        <v>1.5532818087304899E-12</v>
      </c>
      <c r="T158" t="s">
        <v>8</v>
      </c>
    </row>
    <row r="159" spans="1:20" x14ac:dyDescent="0.55000000000000004">
      <c r="A159" s="1">
        <v>3.8168475541625098E-13</v>
      </c>
      <c r="B159" s="1">
        <v>6.0716947962446997E-13</v>
      </c>
      <c r="C159" s="1">
        <v>1.35572401829126E-12</v>
      </c>
      <c r="D159" s="1">
        <v>3.66820641787072E-13</v>
      </c>
      <c r="E159" s="1">
        <v>6.4629712172303803E-12</v>
      </c>
      <c r="F159" s="1">
        <v>8.5967355196309199E-13</v>
      </c>
      <c r="G159" s="1">
        <v>2.3296134986361401E-12</v>
      </c>
      <c r="H159" s="1">
        <v>5.5253929686846504E-13</v>
      </c>
      <c r="I159" s="1">
        <v>5.10976352376125E-13</v>
      </c>
      <c r="J159" s="1">
        <v>7.1366057594751695E-13</v>
      </c>
      <c r="K159" s="1">
        <v>6.1969564679395497E-13</v>
      </c>
      <c r="L159" s="1">
        <v>6.84946674031628E-13</v>
      </c>
      <c r="M159" s="1">
        <v>1.73628331764236E-12</v>
      </c>
      <c r="N159" t="s">
        <v>8</v>
      </c>
      <c r="O159" s="1">
        <v>4.1986853989255098E-13</v>
      </c>
      <c r="P159" s="1">
        <v>4.3720899838874101E-13</v>
      </c>
      <c r="Q159" s="1">
        <v>4.9752243340764305E-13</v>
      </c>
      <c r="R159" s="1">
        <v>9.5506296014097305E-13</v>
      </c>
      <c r="S159" s="1">
        <v>1.19654319005041E-12</v>
      </c>
      <c r="T159" t="s">
        <v>8</v>
      </c>
    </row>
    <row r="160" spans="1:20" x14ac:dyDescent="0.55000000000000004">
      <c r="A160" s="1">
        <v>5.6203609474780899E-13</v>
      </c>
      <c r="B160" s="1">
        <v>7.6271308062717001E-13</v>
      </c>
      <c r="C160" s="1">
        <v>1.8915032300864701E-12</v>
      </c>
      <c r="D160" s="1">
        <v>5.3000458839422302E-13</v>
      </c>
      <c r="E160" s="1">
        <v>6.5360048102924799E-12</v>
      </c>
      <c r="F160" s="1">
        <v>1.1832675681292E-12</v>
      </c>
      <c r="G160" s="1">
        <v>3.33644049888004E-12</v>
      </c>
      <c r="H160" s="1">
        <v>7.1741880014811198E-13</v>
      </c>
      <c r="I160" s="1">
        <v>6.8338813340867999E-13</v>
      </c>
      <c r="J160" s="1">
        <v>9.8608491164164904E-13</v>
      </c>
      <c r="K160" s="1">
        <v>8.2779443022484896E-13</v>
      </c>
      <c r="L160" s="1">
        <v>8.5907203659779703E-13</v>
      </c>
      <c r="M160" s="1">
        <v>1.9771560690745601E-12</v>
      </c>
      <c r="N160" t="s">
        <v>8</v>
      </c>
      <c r="O160" s="1">
        <v>6.0461114196816404E-13</v>
      </c>
      <c r="P160" s="1">
        <v>6.5573599068030599E-13</v>
      </c>
      <c r="Q160" s="1">
        <v>6.7690904964612396E-13</v>
      </c>
      <c r="R160" s="1">
        <v>1.14834563299387E-12</v>
      </c>
      <c r="S160" s="1">
        <v>1.37384287973719E-12</v>
      </c>
      <c r="T160" t="s">
        <v>8</v>
      </c>
    </row>
    <row r="161" spans="1:20" x14ac:dyDescent="0.55000000000000004">
      <c r="A161" s="1">
        <v>9.5032662295046992E-13</v>
      </c>
      <c r="B161" s="1">
        <v>2.0318510329103701E-12</v>
      </c>
      <c r="C161" s="1">
        <v>3.0385197396370899E-12</v>
      </c>
      <c r="D161" s="1">
        <v>1.06754091244027E-12</v>
      </c>
      <c r="E161" s="1">
        <v>6.7088778109292203E-12</v>
      </c>
      <c r="F161" s="1">
        <v>2.02255638452609E-12</v>
      </c>
      <c r="G161" s="1">
        <v>3.6313517297326101E-12</v>
      </c>
      <c r="H161" s="1">
        <v>1.0062896696472199E-12</v>
      </c>
      <c r="I161" s="1">
        <v>1.34100608221999E-12</v>
      </c>
      <c r="J161" s="1">
        <v>1.7080544877784399E-12</v>
      </c>
      <c r="K161" s="1">
        <v>1.80606939993722E-12</v>
      </c>
      <c r="L161" s="1">
        <v>2.1976094988912501E-12</v>
      </c>
      <c r="M161" s="1">
        <v>3.8887291824163403E-12</v>
      </c>
      <c r="N161" t="s">
        <v>8</v>
      </c>
      <c r="O161" s="1">
        <v>7.72887504864317E-13</v>
      </c>
      <c r="P161" s="1">
        <v>1.22323960856374E-12</v>
      </c>
      <c r="Q161" s="1">
        <v>1.78198113817002E-12</v>
      </c>
      <c r="R161" s="1">
        <v>2.6649095256903201E-12</v>
      </c>
      <c r="S161" s="1">
        <v>3.1966326287380399E-12</v>
      </c>
      <c r="T161" t="s">
        <v>8</v>
      </c>
    </row>
    <row r="162" spans="1:20" x14ac:dyDescent="0.55000000000000004">
      <c r="A162" s="1">
        <v>9.7423111244943093E-13</v>
      </c>
      <c r="B162" s="1">
        <v>2.82000204437916E-12</v>
      </c>
      <c r="C162" s="1">
        <v>2.5844749517584E-12</v>
      </c>
      <c r="D162" s="1">
        <v>1.1013492635242301E-12</v>
      </c>
      <c r="E162" s="1">
        <v>1.02107142185837E-11</v>
      </c>
      <c r="F162" s="1">
        <v>3.1028155305506999E-12</v>
      </c>
      <c r="G162" s="1">
        <v>6.2351647282799001E-12</v>
      </c>
      <c r="H162" s="1">
        <v>1.4844407170491699E-12</v>
      </c>
      <c r="I162" s="1">
        <v>1.6878759674654501E-12</v>
      </c>
      <c r="J162" s="1">
        <v>2.5279661176880198E-12</v>
      </c>
      <c r="K162" s="1">
        <v>2.3866078384393601E-12</v>
      </c>
      <c r="L162" s="1">
        <v>2.6284675391091698E-12</v>
      </c>
      <c r="M162" s="1">
        <v>5.47200219164212E-12</v>
      </c>
      <c r="N162" t="s">
        <v>8</v>
      </c>
      <c r="O162" s="1">
        <v>1.03405099153436E-12</v>
      </c>
      <c r="P162" s="1">
        <v>1.62593343736722E-12</v>
      </c>
      <c r="Q162" s="1">
        <v>2.2819057841211299E-12</v>
      </c>
      <c r="R162" s="1">
        <v>3.0238524358072699E-12</v>
      </c>
      <c r="S162" s="1">
        <v>4.33037156480354E-12</v>
      </c>
      <c r="T162" t="s">
        <v>8</v>
      </c>
    </row>
    <row r="163" spans="1:20" x14ac:dyDescent="0.55000000000000004">
      <c r="A163" s="1">
        <v>1.8862188286977701E-12</v>
      </c>
      <c r="B163" s="1">
        <v>4.2352844321913401E-12</v>
      </c>
      <c r="C163" s="1">
        <v>6.5172936491997299E-12</v>
      </c>
      <c r="D163" s="1">
        <v>2.3214709234803399E-12</v>
      </c>
      <c r="E163" s="1">
        <v>1.9200590770096501E-11</v>
      </c>
      <c r="F163" s="1">
        <v>9.0802964106129203E-12</v>
      </c>
      <c r="G163" s="1">
        <v>1.52856095836373E-11</v>
      </c>
      <c r="H163" s="1">
        <v>3.4329340585503898E-12</v>
      </c>
      <c r="I163" s="1">
        <v>3.9217140819502997E-12</v>
      </c>
      <c r="J163" s="1">
        <v>4.7444283744757501E-12</v>
      </c>
      <c r="K163" s="1">
        <v>4.2215523611555101E-12</v>
      </c>
      <c r="L163" s="1">
        <v>5.4589375554636697E-12</v>
      </c>
      <c r="M163" s="1">
        <v>1.08500161979941E-11</v>
      </c>
      <c r="N163" t="s">
        <v>8</v>
      </c>
      <c r="O163" s="1">
        <v>1.6816099294297801E-12</v>
      </c>
      <c r="P163" s="1">
        <v>2.4352028640123301E-12</v>
      </c>
      <c r="Q163" s="1">
        <v>3.2600851272018802E-12</v>
      </c>
      <c r="R163" s="1">
        <v>6.1542125562308298E-12</v>
      </c>
      <c r="S163" s="1">
        <v>6.9593744829454804E-12</v>
      </c>
      <c r="T163" t="s">
        <v>8</v>
      </c>
    </row>
    <row r="164" spans="1:20" x14ac:dyDescent="0.55000000000000004">
      <c r="A164" s="1">
        <v>5.0598251716965596E-13</v>
      </c>
      <c r="B164" s="1">
        <v>1.0316635783505499E-12</v>
      </c>
      <c r="C164" s="1">
        <v>1.6948434843067099E-12</v>
      </c>
      <c r="D164" s="1">
        <v>5.7875676907209698E-13</v>
      </c>
      <c r="E164" s="1">
        <v>7.1759330248777302E-12</v>
      </c>
      <c r="F164" s="1">
        <v>1.1781744200037301E-12</v>
      </c>
      <c r="G164" s="1">
        <v>2.8337798687466701E-12</v>
      </c>
      <c r="H164" s="1">
        <v>8.4695792046396404E-13</v>
      </c>
      <c r="I164" s="1">
        <v>8.45008524957835E-13</v>
      </c>
      <c r="J164" s="1">
        <v>1.14168375274504E-12</v>
      </c>
      <c r="K164" s="1">
        <v>1.06178618414915E-12</v>
      </c>
      <c r="L164" s="1">
        <v>1.33763182821878E-12</v>
      </c>
      <c r="M164" s="1">
        <v>2.9333016050847602E-12</v>
      </c>
      <c r="N164" t="s">
        <v>8</v>
      </c>
      <c r="O164" s="1">
        <v>4.6604181017789696E-13</v>
      </c>
      <c r="P164" s="1">
        <v>5.32814732005088E-13</v>
      </c>
      <c r="Q164" s="1">
        <v>8.0569237262753698E-13</v>
      </c>
      <c r="R164" s="1">
        <v>1.57895636669625E-12</v>
      </c>
      <c r="S164" s="1">
        <v>1.98617316170269E-12</v>
      </c>
      <c r="T164" t="s">
        <v>8</v>
      </c>
    </row>
    <row r="165" spans="1:20" x14ac:dyDescent="0.55000000000000004">
      <c r="A165" s="1">
        <v>5.0386517874700902E-13</v>
      </c>
      <c r="B165" s="1">
        <v>1.32623805600834E-12</v>
      </c>
      <c r="C165" s="1">
        <v>1.7107965434928801E-12</v>
      </c>
      <c r="D165" s="1">
        <v>5.6829535651989298E-13</v>
      </c>
      <c r="E165" s="1">
        <v>5.97869843910193E-12</v>
      </c>
      <c r="F165" s="1">
        <v>2.31605251470313E-12</v>
      </c>
      <c r="G165" s="1">
        <v>4.3770989437141901E-12</v>
      </c>
      <c r="H165" s="1">
        <v>8.0446700733219397E-13</v>
      </c>
      <c r="I165" s="1">
        <v>9.07294747144738E-13</v>
      </c>
      <c r="J165" s="1">
        <v>1.3731481229850599E-12</v>
      </c>
      <c r="K165" s="1">
        <v>1.2783684701089801E-12</v>
      </c>
      <c r="L165" s="1">
        <v>1.32727856483328E-12</v>
      </c>
      <c r="M165" s="1">
        <v>2.5642246572615799E-12</v>
      </c>
      <c r="N165" t="s">
        <v>8</v>
      </c>
      <c r="O165" s="1">
        <v>5.0604285302055498E-13</v>
      </c>
      <c r="P165" s="1">
        <v>8.8070810410137403E-13</v>
      </c>
      <c r="Q165" s="1">
        <v>1.14578333799964E-12</v>
      </c>
      <c r="R165" s="1">
        <v>1.52315540822429E-12</v>
      </c>
      <c r="S165" s="1">
        <v>2.1517379891755601E-12</v>
      </c>
      <c r="T165" t="s">
        <v>8</v>
      </c>
    </row>
    <row r="166" spans="1:20" x14ac:dyDescent="0.55000000000000004">
      <c r="A166" s="1">
        <v>5.1027958984997699E-13</v>
      </c>
      <c r="B166" s="1">
        <v>1.36155333969185E-12</v>
      </c>
      <c r="C166" s="1">
        <v>1.9257206506501098E-12</v>
      </c>
      <c r="D166" s="1">
        <v>5.8388781006349396E-13</v>
      </c>
      <c r="E166" s="1">
        <v>6.2081017410120501E-12</v>
      </c>
      <c r="F166" s="1">
        <v>1.01633805538182E-12</v>
      </c>
      <c r="G166" s="1">
        <v>4.0626226341378103E-12</v>
      </c>
      <c r="H166" s="1">
        <v>6.8678325830171002E-13</v>
      </c>
      <c r="I166" s="1">
        <v>8.4663363559417403E-13</v>
      </c>
      <c r="J166" s="1">
        <v>1.2547124797479501E-12</v>
      </c>
      <c r="K166" s="1">
        <v>1.2595898716411001E-12</v>
      </c>
      <c r="L166" s="1">
        <v>1.3456692357638499E-12</v>
      </c>
      <c r="M166" s="1">
        <v>3.0336805116604201E-12</v>
      </c>
      <c r="N166" t="s">
        <v>8</v>
      </c>
      <c r="O166" s="1">
        <v>5.2580704547333697E-13</v>
      </c>
      <c r="P166" s="1">
        <v>8.7871241316247996E-13</v>
      </c>
      <c r="Q166" s="1">
        <v>1.0850403691850499E-12</v>
      </c>
      <c r="R166" s="1">
        <v>1.6355580084725901E-12</v>
      </c>
      <c r="S166" s="1">
        <v>2.09911688725528E-12</v>
      </c>
      <c r="T166" t="s">
        <v>8</v>
      </c>
    </row>
    <row r="167" spans="1:20" x14ac:dyDescent="0.55000000000000004">
      <c r="A167" s="1">
        <v>9.4652963852220904E-13</v>
      </c>
      <c r="B167" s="1">
        <v>2.7186003014739699E-12</v>
      </c>
      <c r="C167" s="1">
        <v>2.0242175990947698E-12</v>
      </c>
      <c r="D167" s="1">
        <v>1.2021732350917E-12</v>
      </c>
      <c r="E167" s="1">
        <v>7.6173876234486603E-12</v>
      </c>
      <c r="F167" s="1">
        <v>2.8449558247406498E-12</v>
      </c>
      <c r="G167" s="1">
        <v>4.4594440987144601E-12</v>
      </c>
      <c r="H167" s="1">
        <v>1.32863468491062E-12</v>
      </c>
      <c r="I167" s="1">
        <v>1.69589548567467E-12</v>
      </c>
      <c r="J167" s="1">
        <v>2.3546355837344998E-12</v>
      </c>
      <c r="K167" s="1">
        <v>2.5080497574603301E-12</v>
      </c>
      <c r="L167" s="1">
        <v>2.81233261505143E-12</v>
      </c>
      <c r="M167" s="1">
        <v>5.0547231331132797E-12</v>
      </c>
      <c r="N167" t="s">
        <v>8</v>
      </c>
      <c r="O167" s="1">
        <v>8.8244179758528698E-13</v>
      </c>
      <c r="P167" s="1">
        <v>1.4405412626650201E-12</v>
      </c>
      <c r="Q167" s="1">
        <v>2.4094571823840601E-12</v>
      </c>
      <c r="R167" s="1">
        <v>3.3077186822883001E-12</v>
      </c>
      <c r="S167" s="1">
        <v>4.2490611723566797E-12</v>
      </c>
      <c r="T167" t="s">
        <v>8</v>
      </c>
    </row>
    <row r="168" spans="1:20" x14ac:dyDescent="0.55000000000000004">
      <c r="A168" s="1">
        <v>6.2012927345284105E-13</v>
      </c>
      <c r="B168" s="1">
        <v>1.87947357330187E-12</v>
      </c>
      <c r="C168" s="1">
        <v>1.66064124257348E-12</v>
      </c>
      <c r="D168" s="1">
        <v>6.7946646573058297E-13</v>
      </c>
      <c r="E168" s="1">
        <v>8.0388638454276208E-12</v>
      </c>
      <c r="F168" s="1">
        <v>2.0394747089064199E-12</v>
      </c>
      <c r="G168" s="1">
        <v>3.4952745992661302E-12</v>
      </c>
      <c r="H168" s="1">
        <v>9.7315872808062491E-13</v>
      </c>
      <c r="I168" s="1">
        <v>1.06181946915584E-12</v>
      </c>
      <c r="J168" s="1">
        <v>1.5923859453259599E-12</v>
      </c>
      <c r="K168" s="1">
        <v>1.5639011353291201E-12</v>
      </c>
      <c r="L168" s="1">
        <v>1.8072239668307E-12</v>
      </c>
      <c r="M168" s="1">
        <v>4.1464839374560897E-12</v>
      </c>
      <c r="N168" t="s">
        <v>8</v>
      </c>
      <c r="O168" s="1">
        <v>6.3902062894666298E-13</v>
      </c>
      <c r="P168" s="1">
        <v>9.1172945929085496E-13</v>
      </c>
      <c r="Q168" s="1">
        <v>1.49064441345992E-12</v>
      </c>
      <c r="R168" s="1">
        <v>2.3242462642014699E-12</v>
      </c>
      <c r="S168" s="1">
        <v>3.3813295045870301E-12</v>
      </c>
      <c r="T168" t="s">
        <v>8</v>
      </c>
    </row>
    <row r="169" spans="1:20" x14ac:dyDescent="0.55000000000000004">
      <c r="A169" s="1">
        <v>8.2362139027306098E-13</v>
      </c>
      <c r="B169" s="1">
        <v>1.61889176109736E-12</v>
      </c>
      <c r="C169" s="1">
        <v>3.0392606834017701E-12</v>
      </c>
      <c r="D169" s="1">
        <v>8.8100989177608598E-13</v>
      </c>
      <c r="E169" s="1">
        <v>6.0176399453715199E-12</v>
      </c>
      <c r="F169" s="1">
        <v>1.79575007207972E-12</v>
      </c>
      <c r="G169" s="1">
        <v>5.29979792690538E-12</v>
      </c>
      <c r="H169" s="1">
        <v>9.8268344416591107E-13</v>
      </c>
      <c r="I169" s="1">
        <v>1.1606817937326301E-12</v>
      </c>
      <c r="J169" s="1">
        <v>1.4350574764968E-12</v>
      </c>
      <c r="K169" s="1">
        <v>1.467332332028E-12</v>
      </c>
      <c r="L169" s="1">
        <v>1.67104828238673E-12</v>
      </c>
      <c r="M169" s="1">
        <v>3.3753687778831401E-12</v>
      </c>
      <c r="N169" t="s">
        <v>8</v>
      </c>
      <c r="O169" s="1">
        <v>8.2153495161232896E-13</v>
      </c>
      <c r="P169" s="1">
        <v>1.07234360280373E-12</v>
      </c>
      <c r="Q169" s="1">
        <v>1.35340339196127E-12</v>
      </c>
      <c r="R169" s="1">
        <v>1.89723497329153E-12</v>
      </c>
      <c r="S169" s="1">
        <v>2.4645858270888602E-12</v>
      </c>
      <c r="T169" t="s">
        <v>8</v>
      </c>
    </row>
    <row r="170" spans="1:20" x14ac:dyDescent="0.55000000000000004">
      <c r="A170" s="1">
        <v>1.69503668913384E-12</v>
      </c>
      <c r="B170" s="1">
        <v>4.9488455867996399E-12</v>
      </c>
      <c r="C170" s="1">
        <v>4.0468362168255596E-12</v>
      </c>
      <c r="D170" s="1">
        <v>2.0967717579561999E-12</v>
      </c>
      <c r="E170" s="1">
        <v>1.46162318359622E-11</v>
      </c>
      <c r="F170" s="1">
        <v>5.3571990593637202E-12</v>
      </c>
      <c r="G170" s="1">
        <v>9.9245256110491698E-12</v>
      </c>
      <c r="H170" s="1">
        <v>2.4702939346865598E-12</v>
      </c>
      <c r="I170" s="1">
        <v>3.0456871833589599E-12</v>
      </c>
      <c r="J170" s="1">
        <v>4.6917253068712298E-12</v>
      </c>
      <c r="K170" s="1">
        <v>4.4979718734350401E-12</v>
      </c>
      <c r="L170" s="1">
        <v>4.5157978918741696E-12</v>
      </c>
      <c r="M170" s="1">
        <v>8.1800937551390602E-12</v>
      </c>
      <c r="N170" t="s">
        <v>8</v>
      </c>
      <c r="O170" s="1">
        <v>1.7467998618750399E-12</v>
      </c>
      <c r="P170" s="1">
        <v>3.2367645889930201E-12</v>
      </c>
      <c r="Q170" s="1">
        <v>4.3418706130449197E-12</v>
      </c>
      <c r="R170" s="1">
        <v>5.4855352031590897E-12</v>
      </c>
      <c r="S170" s="1">
        <v>7.3365358926880104E-12</v>
      </c>
      <c r="T170" t="s">
        <v>8</v>
      </c>
    </row>
    <row r="171" spans="1:20" x14ac:dyDescent="0.55000000000000004">
      <c r="A171" s="1">
        <v>7.4081947173953999E-12</v>
      </c>
      <c r="B171" s="1">
        <v>1.18998613046761E-11</v>
      </c>
      <c r="C171" s="1">
        <v>1.1064169545826899E-11</v>
      </c>
      <c r="D171" s="1">
        <v>8.5598160504130098E-12</v>
      </c>
      <c r="E171" s="1">
        <v>2.8336456445177101E-11</v>
      </c>
      <c r="F171" s="1">
        <v>1.3344025537320699E-11</v>
      </c>
      <c r="G171" s="1">
        <v>1.6545754349950298E-11</v>
      </c>
      <c r="H171" s="1">
        <v>9.7039026120127096E-12</v>
      </c>
      <c r="I171" s="1">
        <v>1.1179532126426299E-11</v>
      </c>
      <c r="J171" s="1">
        <v>1.18090849599017E-11</v>
      </c>
      <c r="K171" s="1">
        <v>1.32523540752327E-11</v>
      </c>
      <c r="L171" s="1">
        <v>1.48411422040695E-11</v>
      </c>
      <c r="M171" s="1">
        <v>2.1367184063758599E-11</v>
      </c>
      <c r="N171" t="s">
        <v>8</v>
      </c>
      <c r="O171" s="1">
        <v>7.3424608407202108E-12</v>
      </c>
      <c r="P171" s="1">
        <v>9.6364478896493499E-12</v>
      </c>
      <c r="Q171" s="1">
        <v>1.16355701115789E-11</v>
      </c>
      <c r="R171" s="1">
        <v>1.5159682537069201E-11</v>
      </c>
      <c r="S171" s="1">
        <v>1.72218905802879E-11</v>
      </c>
      <c r="T171" t="s">
        <v>8</v>
      </c>
    </row>
    <row r="172" spans="1:20" x14ac:dyDescent="0.55000000000000004">
      <c r="A172" s="1">
        <v>9.753248556010339E-13</v>
      </c>
      <c r="B172" s="1">
        <v>1.5659139566623299E-12</v>
      </c>
      <c r="C172" s="1">
        <v>3.1205073247608798E-12</v>
      </c>
      <c r="D172" s="1">
        <v>1.0560097718145799E-12</v>
      </c>
      <c r="E172" s="1">
        <v>7.17946015138526E-12</v>
      </c>
      <c r="F172" s="1">
        <v>4.1761524793848496E-12</v>
      </c>
      <c r="G172" s="1">
        <v>1.27684763803759E-11</v>
      </c>
      <c r="H172" s="1">
        <v>1.2898351007054101E-12</v>
      </c>
      <c r="I172" s="1">
        <v>1.3571326137537499E-12</v>
      </c>
      <c r="J172" s="1">
        <v>1.7775440407791201E-12</v>
      </c>
      <c r="K172" s="1">
        <v>1.5954269155793499E-12</v>
      </c>
      <c r="L172" s="1">
        <v>1.65491231829407E-12</v>
      </c>
      <c r="M172" s="1">
        <v>3.0169569099902701E-12</v>
      </c>
      <c r="N172" t="s">
        <v>8</v>
      </c>
      <c r="O172" s="1">
        <v>9.3267429369936503E-13</v>
      </c>
      <c r="P172" s="1">
        <v>1.01946250920248E-12</v>
      </c>
      <c r="Q172" s="1">
        <v>1.37990714774855E-12</v>
      </c>
      <c r="R172" s="1">
        <v>1.9747766789868198E-12</v>
      </c>
      <c r="S172" s="1">
        <v>2.49030396998196E-12</v>
      </c>
      <c r="T172" t="s">
        <v>8</v>
      </c>
    </row>
    <row r="173" spans="1:20" x14ac:dyDescent="0.55000000000000004">
      <c r="A173" s="1">
        <v>2.1230951025019698E-12</v>
      </c>
      <c r="B173" s="1">
        <v>4.8405125394057597E-12</v>
      </c>
      <c r="C173" s="1">
        <v>4.55928697573604E-12</v>
      </c>
      <c r="D173" s="1">
        <v>2.1979371447877801E-12</v>
      </c>
      <c r="E173" s="1">
        <v>1.18651815803061E-11</v>
      </c>
      <c r="F173" s="1">
        <v>5.2613490821029602E-12</v>
      </c>
      <c r="G173" s="1">
        <v>7.8743062417729897E-12</v>
      </c>
      <c r="H173" s="1">
        <v>2.4778720741913702E-12</v>
      </c>
      <c r="I173" s="1">
        <v>3.1007609674338399E-12</v>
      </c>
      <c r="J173" s="1">
        <v>4.6001718059796002E-12</v>
      </c>
      <c r="K173" s="1">
        <v>4.3960434251144598E-12</v>
      </c>
      <c r="L173" s="1">
        <v>4.3901948049151999E-12</v>
      </c>
      <c r="M173" s="1">
        <v>7.3182519072512197E-12</v>
      </c>
      <c r="N173" t="s">
        <v>8</v>
      </c>
      <c r="O173" s="1">
        <v>2.0193395566803198E-12</v>
      </c>
      <c r="P173" s="1">
        <v>3.3253814198802598E-12</v>
      </c>
      <c r="Q173" s="1">
        <v>4.1128702006620904E-12</v>
      </c>
      <c r="R173" s="1">
        <v>4.78036013551453E-12</v>
      </c>
      <c r="S173" s="1">
        <v>6.36518702329392E-12</v>
      </c>
      <c r="T173" t="s">
        <v>8</v>
      </c>
    </row>
    <row r="174" spans="1:20" x14ac:dyDescent="0.55000000000000004">
      <c r="A174" s="1">
        <v>1.2877254601181801E-12</v>
      </c>
      <c r="B174" s="1">
        <v>3.5115389328960201E-12</v>
      </c>
      <c r="C174" s="1">
        <v>2.0668685946773101E-12</v>
      </c>
      <c r="D174" s="1">
        <v>1.63614152608182E-12</v>
      </c>
      <c r="E174" s="1">
        <v>1.0538687110484E-11</v>
      </c>
      <c r="F174" s="1">
        <v>3.3493971485221201E-12</v>
      </c>
      <c r="G174" s="1">
        <v>5.3769306715412103E-12</v>
      </c>
      <c r="H174" s="1">
        <v>1.7781984652104299E-12</v>
      </c>
      <c r="I174" s="1">
        <v>2.1697595976866202E-12</v>
      </c>
      <c r="J174" s="1">
        <v>3.1900179112837002E-12</v>
      </c>
      <c r="K174" s="1">
        <v>3.0653650191087E-12</v>
      </c>
      <c r="L174" s="1">
        <v>3.36124704458651E-12</v>
      </c>
      <c r="M174" s="1">
        <v>5.9662201394583599E-12</v>
      </c>
      <c r="N174" t="s">
        <v>8</v>
      </c>
      <c r="O174" s="1">
        <v>1.24006089684964E-12</v>
      </c>
      <c r="P174" s="1">
        <v>1.9868087210162002E-12</v>
      </c>
      <c r="Q174" s="1">
        <v>3.0056083490104202E-12</v>
      </c>
      <c r="R174" s="1">
        <v>4.0543857333930099E-12</v>
      </c>
      <c r="S174" s="1">
        <v>5.3341979271148698E-12</v>
      </c>
      <c r="T174" t="s">
        <v>8</v>
      </c>
    </row>
    <row r="175" spans="1:20" x14ac:dyDescent="0.55000000000000004">
      <c r="A175" s="1">
        <v>8.8138865780504298E-13</v>
      </c>
      <c r="B175" s="1">
        <v>1.9110021724777501E-12</v>
      </c>
      <c r="C175" s="1">
        <v>1.7049959534498599E-12</v>
      </c>
      <c r="D175" s="1">
        <v>1.0739381389388E-12</v>
      </c>
      <c r="E175" s="1">
        <v>8.4017862111984698E-12</v>
      </c>
      <c r="F175" s="1">
        <v>1.66435452659403E-12</v>
      </c>
      <c r="G175" s="1">
        <v>2.9711853637148801E-12</v>
      </c>
      <c r="H175" s="1">
        <v>1.34174756808575E-12</v>
      </c>
      <c r="I175" s="1">
        <v>1.44095380159165E-12</v>
      </c>
      <c r="J175" s="1">
        <v>1.9527120805745701E-12</v>
      </c>
      <c r="K175" s="1">
        <v>1.78922003081505E-12</v>
      </c>
      <c r="L175" s="1">
        <v>2.1937291393159301E-12</v>
      </c>
      <c r="M175" s="1">
        <v>4.2550815301800596E-12</v>
      </c>
      <c r="N175" t="s">
        <v>8</v>
      </c>
      <c r="O175" s="1">
        <v>8.4796752952698305E-13</v>
      </c>
      <c r="P175" s="1">
        <v>1.0921563133037299E-12</v>
      </c>
      <c r="Q175" s="1">
        <v>1.6812681889050199E-12</v>
      </c>
      <c r="R175" s="1">
        <v>2.7574726356449601E-12</v>
      </c>
      <c r="S175" s="1">
        <v>3.3115999092253601E-12</v>
      </c>
      <c r="T175" t="s">
        <v>8</v>
      </c>
    </row>
    <row r="176" spans="1:20" x14ac:dyDescent="0.55000000000000004">
      <c r="A176" s="1">
        <v>4.8333944268827402E-13</v>
      </c>
      <c r="B176" s="1">
        <v>9.2637388645483391E-13</v>
      </c>
      <c r="C176" s="1">
        <v>1.59849076249857E-12</v>
      </c>
      <c r="D176" s="1">
        <v>4.7559775128575E-13</v>
      </c>
      <c r="E176" s="1">
        <v>7.5905913499152401E-12</v>
      </c>
      <c r="F176" s="1">
        <v>1.2760131493094699E-12</v>
      </c>
      <c r="G176" s="1">
        <v>3.2818101534937098E-12</v>
      </c>
      <c r="H176" s="1">
        <v>7.6263528912129397E-13</v>
      </c>
      <c r="I176" s="1">
        <v>7.8244420491368997E-13</v>
      </c>
      <c r="J176" s="1">
        <v>1.06498501423885E-12</v>
      </c>
      <c r="K176" s="1">
        <v>1.0246071569311499E-12</v>
      </c>
      <c r="L176" s="1">
        <v>1.1756608056870399E-12</v>
      </c>
      <c r="M176" s="1">
        <v>2.9210479521313302E-12</v>
      </c>
      <c r="N176" t="s">
        <v>8</v>
      </c>
      <c r="O176" s="1">
        <v>5.01252576771971E-13</v>
      </c>
      <c r="P176" s="1">
        <v>5.51378658442819E-13</v>
      </c>
      <c r="Q176" s="1">
        <v>7.7070131960371703E-13</v>
      </c>
      <c r="R176" s="1">
        <v>1.53952089791687E-12</v>
      </c>
      <c r="S176" s="1">
        <v>1.9919729928041799E-12</v>
      </c>
      <c r="T176" t="s">
        <v>8</v>
      </c>
    </row>
    <row r="177" spans="1:20" x14ac:dyDescent="0.55000000000000004">
      <c r="A177" s="1">
        <v>3.6994363193480802E-13</v>
      </c>
      <c r="B177" s="1">
        <v>1.1836779386514799E-12</v>
      </c>
      <c r="C177" s="1">
        <v>1.057841531385E-12</v>
      </c>
      <c r="D177" s="1">
        <v>4.51980114576575E-13</v>
      </c>
      <c r="E177" s="1">
        <v>5.9225476085889001E-12</v>
      </c>
      <c r="F177" s="1">
        <v>1.4228776577113199E-12</v>
      </c>
      <c r="G177" s="1">
        <v>3.01262617283249E-12</v>
      </c>
      <c r="H177" s="1">
        <v>5.2531584767909201E-13</v>
      </c>
      <c r="I177" s="1">
        <v>6.2328592807803199E-13</v>
      </c>
      <c r="J177" s="1">
        <v>1.07022658964173E-12</v>
      </c>
      <c r="K177" s="1">
        <v>9.9466040872492294E-13</v>
      </c>
      <c r="L177" s="1">
        <v>1.1252056144467301E-12</v>
      </c>
      <c r="M177" s="1">
        <v>2.8266551425904E-12</v>
      </c>
      <c r="N177" t="s">
        <v>8</v>
      </c>
      <c r="O177" s="1">
        <v>3.6364693808271801E-13</v>
      </c>
      <c r="P177" s="1">
        <v>6.4101626567544801E-13</v>
      </c>
      <c r="Q177" s="1">
        <v>9.7768212796445209E-13</v>
      </c>
      <c r="R177" s="1">
        <v>1.5943121389055999E-12</v>
      </c>
      <c r="S177" s="1">
        <v>2.15265609157522E-12</v>
      </c>
      <c r="T177" t="s">
        <v>8</v>
      </c>
    </row>
    <row r="178" spans="1:20" x14ac:dyDescent="0.55000000000000004">
      <c r="A178" s="1">
        <v>5.9865258366861901E-13</v>
      </c>
      <c r="B178" s="1">
        <v>1.09789206805683E-12</v>
      </c>
      <c r="C178" s="1">
        <v>1.9400665969559999E-12</v>
      </c>
      <c r="D178" s="1">
        <v>6.2727893625907895E-13</v>
      </c>
      <c r="E178" s="1">
        <v>4.9514650192483697E-12</v>
      </c>
      <c r="F178" s="1">
        <v>2.4894632796174099E-12</v>
      </c>
      <c r="G178" s="1">
        <v>4.1329830183234296E-12</v>
      </c>
      <c r="H178" s="1">
        <v>8.3658996613902899E-13</v>
      </c>
      <c r="I178" s="1">
        <v>8.5307097757308896E-13</v>
      </c>
      <c r="J178" s="1">
        <v>1.0642465641391699E-12</v>
      </c>
      <c r="K178" s="1">
        <v>1.0883947822865099E-12</v>
      </c>
      <c r="L178" s="1">
        <v>1.1572708936979901E-12</v>
      </c>
      <c r="M178" s="1">
        <v>2.4002716047383199E-12</v>
      </c>
      <c r="N178" t="s">
        <v>8</v>
      </c>
      <c r="O178" s="1">
        <v>6.2523380570111995E-13</v>
      </c>
      <c r="P178" s="1">
        <v>7.3891126507394398E-13</v>
      </c>
      <c r="Q178" s="1">
        <v>9.7703182350139508E-13</v>
      </c>
      <c r="R178" s="1">
        <v>1.4461743434723799E-12</v>
      </c>
      <c r="S178" s="1">
        <v>1.8544697028000101E-12</v>
      </c>
      <c r="T178" t="s">
        <v>8</v>
      </c>
    </row>
    <row r="179" spans="1:20" x14ac:dyDescent="0.55000000000000004">
      <c r="A179" s="1">
        <v>9.3468884975605995E-13</v>
      </c>
      <c r="B179" s="1">
        <v>1.95137374141285E-12</v>
      </c>
      <c r="C179" s="1">
        <v>6.5997689084606998E-12</v>
      </c>
      <c r="D179" s="1">
        <v>1.1156405660406301E-12</v>
      </c>
      <c r="E179" s="1">
        <v>1.3520681102496801E-11</v>
      </c>
      <c r="F179" s="1">
        <v>4.9416152593517702E-12</v>
      </c>
      <c r="G179" s="1">
        <v>1.4778882978516699E-11</v>
      </c>
      <c r="H179" s="1">
        <v>1.67272847049343E-12</v>
      </c>
      <c r="I179" s="1">
        <v>2.0083075827348502E-12</v>
      </c>
      <c r="J179" s="1">
        <v>2.2744835528887298E-12</v>
      </c>
      <c r="K179" s="1">
        <v>2.4407355476985301E-12</v>
      </c>
      <c r="L179" s="1">
        <v>2.9895378707289799E-12</v>
      </c>
      <c r="M179" s="1">
        <v>6.5882438393671797E-12</v>
      </c>
      <c r="N179" t="s">
        <v>8</v>
      </c>
      <c r="O179" s="1">
        <v>9.6796919438202304E-13</v>
      </c>
      <c r="P179" s="1">
        <v>1.13780512789319E-12</v>
      </c>
      <c r="Q179" s="1">
        <v>1.7523147646456E-12</v>
      </c>
      <c r="R179" s="1">
        <v>3.6497016346615001E-12</v>
      </c>
      <c r="S179" s="1">
        <v>4.6026988644032302E-12</v>
      </c>
      <c r="T179" t="s">
        <v>8</v>
      </c>
    </row>
    <row r="180" spans="1:20" x14ac:dyDescent="0.55000000000000004">
      <c r="A180" s="1">
        <v>5.6002788127382201E-13</v>
      </c>
      <c r="B180" s="1">
        <v>1.7064186435406001E-12</v>
      </c>
      <c r="C180" s="1">
        <v>1.9717745231712099E-12</v>
      </c>
      <c r="D180" s="1">
        <v>6.8916438311292198E-13</v>
      </c>
      <c r="E180" s="1">
        <v>6.7279146663545801E-12</v>
      </c>
      <c r="F180" s="1">
        <v>2.2612185561488001E-12</v>
      </c>
      <c r="G180" s="1">
        <v>3.7245245949890697E-12</v>
      </c>
      <c r="H180" s="1">
        <v>7.8787041994654603E-13</v>
      </c>
      <c r="I180" s="1">
        <v>9.7591140897634896E-13</v>
      </c>
      <c r="J180" s="1">
        <v>1.4217919376557899E-12</v>
      </c>
      <c r="K180" s="1">
        <v>1.48210220138334E-12</v>
      </c>
      <c r="L180" s="1">
        <v>1.7457029745371301E-12</v>
      </c>
      <c r="M180" s="1">
        <v>3.8538135356536203E-12</v>
      </c>
      <c r="N180" t="s">
        <v>8</v>
      </c>
      <c r="O180" s="1">
        <v>5.5955641595911699E-13</v>
      </c>
      <c r="P180" s="1">
        <v>8.7204863555984103E-13</v>
      </c>
      <c r="Q180" s="1">
        <v>1.38594767173234E-12</v>
      </c>
      <c r="R180" s="1">
        <v>2.2315734329869699E-12</v>
      </c>
      <c r="S180" s="1">
        <v>2.98141047440359E-12</v>
      </c>
      <c r="T180" t="s">
        <v>8</v>
      </c>
    </row>
    <row r="181" spans="1:20" x14ac:dyDescent="0.55000000000000004">
      <c r="A181" s="1">
        <v>1.0452152381448799E-12</v>
      </c>
      <c r="B181" s="1">
        <v>1.70461604900862E-12</v>
      </c>
      <c r="C181" s="1">
        <v>2.40721136600397E-12</v>
      </c>
      <c r="D181" s="1">
        <v>1.1548138747347099E-12</v>
      </c>
      <c r="E181" s="1">
        <v>5.7584865695292601E-12</v>
      </c>
      <c r="F181" s="1">
        <v>2.39066383876663E-12</v>
      </c>
      <c r="G181" s="1">
        <v>3.8480520853090299E-12</v>
      </c>
      <c r="H181" s="1">
        <v>1.2724869985839E-12</v>
      </c>
      <c r="I181" s="1">
        <v>1.36677583313649E-12</v>
      </c>
      <c r="J181" s="1">
        <v>1.55623951225703E-12</v>
      </c>
      <c r="K181" s="1">
        <v>1.6003942962528101E-12</v>
      </c>
      <c r="L181" s="1">
        <v>1.9229555014294E-12</v>
      </c>
      <c r="M181" s="1">
        <v>3.3025695893307299E-12</v>
      </c>
      <c r="N181" t="s">
        <v>8</v>
      </c>
      <c r="O181" s="1">
        <v>1.01673031972782E-12</v>
      </c>
      <c r="P181" s="1">
        <v>1.18423847117466E-12</v>
      </c>
      <c r="Q181" s="1">
        <v>1.5784356243927999E-12</v>
      </c>
      <c r="R181" s="1">
        <v>2.2449559572423902E-12</v>
      </c>
      <c r="S181" s="1">
        <v>2.6188758193296198E-12</v>
      </c>
      <c r="T181" t="s">
        <v>8</v>
      </c>
    </row>
    <row r="182" spans="1:20" x14ac:dyDescent="0.55000000000000004">
      <c r="A182" s="1">
        <v>7.6515893230807995E-13</v>
      </c>
      <c r="B182" s="1">
        <v>2.4971058207312602E-12</v>
      </c>
      <c r="C182" s="1">
        <v>9.8995490624420606E-12</v>
      </c>
      <c r="D182" s="1">
        <v>7.9142009785926297E-13</v>
      </c>
      <c r="E182" s="1">
        <v>1.0033615431559501E-11</v>
      </c>
      <c r="F182" s="1">
        <v>1.7260153375997502E-11</v>
      </c>
      <c r="G182" s="1">
        <v>2.9857723932158503E-11</v>
      </c>
      <c r="H182" s="1">
        <v>9.7987178267200401E-13</v>
      </c>
      <c r="I182" s="1">
        <v>1.3395718995862201E-12</v>
      </c>
      <c r="J182" s="1">
        <v>2.7742304981037699E-12</v>
      </c>
      <c r="K182" s="1">
        <v>2.4767772468375899E-12</v>
      </c>
      <c r="L182" s="1">
        <v>2.3619541652392098E-12</v>
      </c>
      <c r="M182" s="1">
        <v>5.00060192906715E-12</v>
      </c>
      <c r="N182" t="s">
        <v>8</v>
      </c>
      <c r="O182" s="1">
        <v>8.9782852376665803E-13</v>
      </c>
      <c r="P182" s="1">
        <v>1.91907253976886E-12</v>
      </c>
      <c r="Q182" s="1">
        <v>2.0407315160647599E-12</v>
      </c>
      <c r="R182" s="1">
        <v>2.60925135664447E-12</v>
      </c>
      <c r="S182" s="1">
        <v>3.8866800403103403E-12</v>
      </c>
      <c r="T182" t="s">
        <v>8</v>
      </c>
    </row>
    <row r="183" spans="1:20" x14ac:dyDescent="0.55000000000000004">
      <c r="A183" s="1">
        <v>6.93777934407391E-12</v>
      </c>
      <c r="B183" s="1">
        <v>1.2477211971950699E-11</v>
      </c>
      <c r="C183" s="1">
        <v>2.6745595321786601E-11</v>
      </c>
      <c r="D183" s="1">
        <v>8.5528069002083207E-12</v>
      </c>
      <c r="E183" s="1">
        <v>2.8610266933348799E-11</v>
      </c>
      <c r="F183" s="1">
        <v>3.1751368895216497E-11</v>
      </c>
      <c r="G183" s="1">
        <v>7.38150512935576E-11</v>
      </c>
      <c r="H183" s="1">
        <v>9.5508254083220801E-12</v>
      </c>
      <c r="I183" s="1">
        <v>1.0964801115675999E-11</v>
      </c>
      <c r="J183" s="1">
        <v>1.1441558638025701E-11</v>
      </c>
      <c r="K183" s="1">
        <v>1.21265601726872E-11</v>
      </c>
      <c r="L183" s="1">
        <v>1.4521974768533199E-11</v>
      </c>
      <c r="M183" s="1">
        <v>2.1456923043894401E-11</v>
      </c>
      <c r="N183" t="s">
        <v>8</v>
      </c>
      <c r="O183" s="1">
        <v>6.45481411376547E-12</v>
      </c>
      <c r="P183" s="1">
        <v>8.5971256155725794E-12</v>
      </c>
      <c r="Q183" s="1">
        <v>1.18236575044617E-11</v>
      </c>
      <c r="R183" s="1">
        <v>1.5426208921365301E-11</v>
      </c>
      <c r="S183" s="1">
        <v>1.75309176897454E-11</v>
      </c>
      <c r="T183" t="s">
        <v>8</v>
      </c>
    </row>
    <row r="184" spans="1:20" x14ac:dyDescent="0.55000000000000004">
      <c r="A184" s="1">
        <v>1.9626691764862401E-12</v>
      </c>
      <c r="B184" s="1">
        <v>3.34766047348223E-12</v>
      </c>
      <c r="C184" s="1">
        <v>3.7932369918725102E-12</v>
      </c>
      <c r="D184" s="1">
        <v>2.23140039432024E-12</v>
      </c>
      <c r="E184" s="1">
        <v>1.4169684522946599E-11</v>
      </c>
      <c r="F184" s="1">
        <v>3.3068222639320899E-12</v>
      </c>
      <c r="G184" s="1">
        <v>7.1112169972020696E-12</v>
      </c>
      <c r="H184" s="1">
        <v>2.8061908265847301E-12</v>
      </c>
      <c r="I184" s="1">
        <v>3.1355773012775602E-12</v>
      </c>
      <c r="J184" s="1">
        <v>3.75245320927142E-12</v>
      </c>
      <c r="K184" s="1">
        <v>3.7098631458509803E-12</v>
      </c>
      <c r="L184" s="1">
        <v>4.1203936963774002E-12</v>
      </c>
      <c r="M184" s="1">
        <v>7.2000426454277297E-12</v>
      </c>
      <c r="N184" t="s">
        <v>8</v>
      </c>
      <c r="O184" s="1">
        <v>1.9505039944300902E-12</v>
      </c>
      <c r="P184" s="1">
        <v>2.3333928105689901E-12</v>
      </c>
      <c r="Q184" s="1">
        <v>3.0818101976609601E-12</v>
      </c>
      <c r="R184" s="1">
        <v>4.9433686311051202E-12</v>
      </c>
      <c r="S184" s="1">
        <v>5.5887785718744499E-12</v>
      </c>
      <c r="T184" t="s">
        <v>8</v>
      </c>
    </row>
    <row r="185" spans="1:20" x14ac:dyDescent="0.55000000000000004">
      <c r="A185" s="1">
        <v>2.4900209932149401E-12</v>
      </c>
      <c r="B185" s="1">
        <v>6.8090086520478099E-12</v>
      </c>
      <c r="C185" s="1">
        <v>5.8592518857592004E-12</v>
      </c>
      <c r="D185" s="1">
        <v>3.0819526618264299E-12</v>
      </c>
      <c r="E185" s="1">
        <v>1.9574491333385101E-11</v>
      </c>
      <c r="F185" s="1">
        <v>7.8754979968009793E-12</v>
      </c>
      <c r="G185" s="1">
        <v>1.11870165908634E-11</v>
      </c>
      <c r="H185" s="1">
        <v>3.39960156379993E-12</v>
      </c>
      <c r="I185" s="1">
        <v>4.2660744728473303E-12</v>
      </c>
      <c r="J185" s="1">
        <v>6.56156292494492E-12</v>
      </c>
      <c r="K185" s="1">
        <v>6.1393594201486498E-12</v>
      </c>
      <c r="L185" s="1">
        <v>6.4298896068626401E-12</v>
      </c>
      <c r="M185" s="1">
        <v>1.1245751725674799E-11</v>
      </c>
      <c r="N185" t="s">
        <v>8</v>
      </c>
      <c r="O185" s="1">
        <v>2.3620821010955599E-12</v>
      </c>
      <c r="P185" s="1">
        <v>4.3494110223141202E-12</v>
      </c>
      <c r="Q185" s="1">
        <v>6.0815055248630796E-12</v>
      </c>
      <c r="R185" s="1">
        <v>7.6209811031291398E-12</v>
      </c>
      <c r="S185" s="1">
        <v>9.5387040280337003E-12</v>
      </c>
      <c r="T185" t="s">
        <v>8</v>
      </c>
    </row>
    <row r="186" spans="1:20" x14ac:dyDescent="0.55000000000000004">
      <c r="A186" s="1">
        <v>1.8789388447904002E-12</v>
      </c>
      <c r="B186" s="1">
        <v>4.2590700931322001E-12</v>
      </c>
      <c r="C186" s="1">
        <v>4.5374463734926303E-12</v>
      </c>
      <c r="D186" s="1">
        <v>2.1904108301468202E-12</v>
      </c>
      <c r="E186" s="1">
        <v>1.4340876576535201E-11</v>
      </c>
      <c r="F186" s="1">
        <v>4.6277955426110597E-12</v>
      </c>
      <c r="G186" s="1">
        <v>8.0983822078883899E-12</v>
      </c>
      <c r="H186" s="1">
        <v>2.68544192959241E-12</v>
      </c>
      <c r="I186" s="1">
        <v>3.1827305548015601E-12</v>
      </c>
      <c r="J186" s="1">
        <v>4.3805250225792403E-12</v>
      </c>
      <c r="K186" s="1">
        <v>4.2336360112083004E-12</v>
      </c>
      <c r="L186" s="1">
        <v>4.35638591173015E-12</v>
      </c>
      <c r="M186" s="1">
        <v>7.8183405929910195E-12</v>
      </c>
      <c r="N186" t="s">
        <v>8</v>
      </c>
      <c r="O186" s="1">
        <v>1.9114920150192799E-12</v>
      </c>
      <c r="P186" s="1">
        <v>3.06720772912106E-12</v>
      </c>
      <c r="Q186" s="1">
        <v>3.62677075871343E-12</v>
      </c>
      <c r="R186" s="1">
        <v>4.7841539757564896E-12</v>
      </c>
      <c r="S186" s="1">
        <v>5.7995054071613404E-12</v>
      </c>
      <c r="T186" t="s">
        <v>8</v>
      </c>
    </row>
    <row r="187" spans="1:20" x14ac:dyDescent="0.55000000000000004">
      <c r="A187" s="1">
        <v>3.9403628472080298E-13</v>
      </c>
      <c r="B187" s="1">
        <v>1.17699589224224E-12</v>
      </c>
      <c r="C187" s="1">
        <v>1.30548133067676E-12</v>
      </c>
      <c r="D187" s="1">
        <v>5.1299963626030802E-13</v>
      </c>
      <c r="E187" s="1">
        <v>4.8172334177198897E-12</v>
      </c>
      <c r="F187" s="1">
        <v>1.3503495197020301E-12</v>
      </c>
      <c r="G187" s="1">
        <v>3.3454719029768499E-12</v>
      </c>
      <c r="H187" s="1">
        <v>5.9666816843231799E-13</v>
      </c>
      <c r="I187" s="1">
        <v>7.2482617781074999E-13</v>
      </c>
      <c r="J187" s="1">
        <v>1.0351806217778801E-12</v>
      </c>
      <c r="K187" s="1">
        <v>1.10070112746552E-12</v>
      </c>
      <c r="L187" s="1">
        <v>1.2067984415595201E-12</v>
      </c>
      <c r="M187" s="1">
        <v>2.7278229588339998E-12</v>
      </c>
      <c r="N187" t="s">
        <v>8</v>
      </c>
      <c r="O187" s="1">
        <v>4.1217319813290102E-13</v>
      </c>
      <c r="P187" s="1">
        <v>7.3067859271761E-13</v>
      </c>
      <c r="Q187" s="1">
        <v>1.0538834345138999E-12</v>
      </c>
      <c r="R187" s="1">
        <v>1.5649437041381799E-12</v>
      </c>
      <c r="S187" s="1">
        <v>2.0043400533048498E-12</v>
      </c>
      <c r="T187" t="s">
        <v>8</v>
      </c>
    </row>
    <row r="188" spans="1:20" x14ac:dyDescent="0.55000000000000004">
      <c r="A188" s="1">
        <v>1.3732936229166E-12</v>
      </c>
      <c r="B188" s="1">
        <v>5.2408793450864403E-12</v>
      </c>
      <c r="C188" s="1">
        <v>3.6677575039611998E-12</v>
      </c>
      <c r="D188" s="1">
        <v>1.7416404689968299E-12</v>
      </c>
      <c r="E188" s="1">
        <v>1.6251193099558999E-11</v>
      </c>
      <c r="F188" s="1">
        <v>4.49985838521516E-12</v>
      </c>
      <c r="G188" s="1">
        <v>1.0307485767691E-11</v>
      </c>
      <c r="H188" s="1">
        <v>2.3003315832020902E-12</v>
      </c>
      <c r="I188" s="1">
        <v>2.9356957403220398E-12</v>
      </c>
      <c r="J188" s="1">
        <v>4.4102820354052798E-12</v>
      </c>
      <c r="K188" s="1">
        <v>4.7301095332241702E-12</v>
      </c>
      <c r="L188" s="1">
        <v>4.8988452183707003E-12</v>
      </c>
      <c r="M188" s="1">
        <v>9.8221292210709505E-12</v>
      </c>
      <c r="N188" t="s">
        <v>8</v>
      </c>
      <c r="O188" s="1">
        <v>1.39362772624135E-12</v>
      </c>
      <c r="P188" s="1">
        <v>2.8321203889014601E-12</v>
      </c>
      <c r="Q188" s="1">
        <v>4.15038446319183E-12</v>
      </c>
      <c r="R188" s="1">
        <v>5.2544548573285602E-12</v>
      </c>
      <c r="S188" s="1">
        <v>7.3027183258855805E-12</v>
      </c>
      <c r="T188" t="s">
        <v>8</v>
      </c>
    </row>
    <row r="189" spans="1:20" x14ac:dyDescent="0.55000000000000004">
      <c r="A189" s="1">
        <v>3.58403926111958E-13</v>
      </c>
      <c r="B189" s="1">
        <v>7.0283335358231603E-13</v>
      </c>
      <c r="C189" s="1">
        <v>1.2539362994126699E-12</v>
      </c>
      <c r="D189" s="1">
        <v>3.7551252797356201E-13</v>
      </c>
      <c r="E189" s="1">
        <v>5.4519470535363497E-12</v>
      </c>
      <c r="F189" s="1">
        <v>1.1012702251858599E-12</v>
      </c>
      <c r="G189" s="1">
        <v>2.6426512887700601E-12</v>
      </c>
      <c r="H189" s="1">
        <v>4.9791323408071595E-13</v>
      </c>
      <c r="I189" s="1">
        <v>5.3904976185861804E-13</v>
      </c>
      <c r="J189" s="1">
        <v>7.1967703064307301E-13</v>
      </c>
      <c r="K189" s="1">
        <v>6.7583449687297398E-13</v>
      </c>
      <c r="L189" s="1">
        <v>8.6597352552675301E-13</v>
      </c>
      <c r="M189" s="1">
        <v>2.3944466201464299E-12</v>
      </c>
      <c r="N189" t="s">
        <v>8</v>
      </c>
      <c r="O189" s="1">
        <v>3.8095197027292199E-13</v>
      </c>
      <c r="P189" s="1">
        <v>4.8280574416886803E-13</v>
      </c>
      <c r="Q189" s="1">
        <v>6.1218125837689304E-13</v>
      </c>
      <c r="R189" s="1">
        <v>1.3159846476429299E-12</v>
      </c>
      <c r="S189" s="1">
        <v>1.5300743528082201E-12</v>
      </c>
      <c r="T189" t="s">
        <v>8</v>
      </c>
    </row>
    <row r="190" spans="1:20" x14ac:dyDescent="0.55000000000000004">
      <c r="A190" s="1">
        <v>4.2245471443963501E-13</v>
      </c>
      <c r="B190" s="1">
        <v>8.5708669978965E-13</v>
      </c>
      <c r="C190" s="1">
        <v>1.40489106893044E-12</v>
      </c>
      <c r="D190" s="1">
        <v>4.6640572263709202E-13</v>
      </c>
      <c r="E190" s="1">
        <v>3.8649474246033004E-12</v>
      </c>
      <c r="F190" s="1">
        <v>1.14057396340128E-12</v>
      </c>
      <c r="G190" s="1">
        <v>2.3813282075402199E-12</v>
      </c>
      <c r="H190" s="1">
        <v>5.4063378123261896E-13</v>
      </c>
      <c r="I190" s="1">
        <v>6.1758437990347404E-13</v>
      </c>
      <c r="J190" s="1">
        <v>7.9852650099882001E-13</v>
      </c>
      <c r="K190" s="1">
        <v>7.4527260448056798E-13</v>
      </c>
      <c r="L190" s="1">
        <v>8.9392143860778105E-13</v>
      </c>
      <c r="M190" s="1">
        <v>1.66332052298213E-12</v>
      </c>
      <c r="N190" t="s">
        <v>8</v>
      </c>
      <c r="O190" s="1">
        <v>4.2884313179551699E-13</v>
      </c>
      <c r="P190" s="1">
        <v>6.3615334788130801E-13</v>
      </c>
      <c r="Q190" s="1">
        <v>7.8846629746054396E-13</v>
      </c>
      <c r="R190" s="1">
        <v>1.1022046990383199E-12</v>
      </c>
      <c r="S190" s="1">
        <v>1.35002664429507E-12</v>
      </c>
      <c r="T190" t="s">
        <v>8</v>
      </c>
    </row>
    <row r="191" spans="1:20" x14ac:dyDescent="0.55000000000000004">
      <c r="A191" s="1">
        <v>4.1013752723889599E-13</v>
      </c>
      <c r="B191" s="1">
        <v>9.5928657812410798E-13</v>
      </c>
      <c r="C191" s="1">
        <v>1.2275951739512701E-12</v>
      </c>
      <c r="D191" s="1">
        <v>4.9721338157837595E-13</v>
      </c>
      <c r="E191" s="1">
        <v>6.1215984538398596E-12</v>
      </c>
      <c r="F191" s="1">
        <v>1.0739522335670401E-12</v>
      </c>
      <c r="G191" s="1">
        <v>2.30629274358685E-12</v>
      </c>
      <c r="H191" s="1">
        <v>5.8070318302225199E-13</v>
      </c>
      <c r="I191" s="1">
        <v>7.0340109604993797E-13</v>
      </c>
      <c r="J191" s="1">
        <v>8.5937181849848897E-13</v>
      </c>
      <c r="K191" s="1">
        <v>8.8006858744993396E-13</v>
      </c>
      <c r="L191" s="1">
        <v>1.11094900639985E-12</v>
      </c>
      <c r="M191" s="1">
        <v>2.5976113621206701E-12</v>
      </c>
      <c r="N191" t="s">
        <v>8</v>
      </c>
      <c r="O191" s="1">
        <v>4.1068157988905002E-13</v>
      </c>
      <c r="P191" s="1">
        <v>5.4131438914639704E-13</v>
      </c>
      <c r="Q191" s="1">
        <v>7.8589554568936399E-13</v>
      </c>
      <c r="R191" s="1">
        <v>1.5336816018563E-12</v>
      </c>
      <c r="S191" s="1">
        <v>1.8223567186531599E-12</v>
      </c>
      <c r="T191" t="s">
        <v>8</v>
      </c>
    </row>
    <row r="192" spans="1:20" x14ac:dyDescent="0.55000000000000004">
      <c r="A192" s="1">
        <v>3.1304722269281902E-13</v>
      </c>
      <c r="B192" s="1">
        <v>1.10119910152334E-12</v>
      </c>
      <c r="C192" s="1">
        <v>1.97800543305648E-12</v>
      </c>
      <c r="D192" s="1">
        <v>3.2029178029420498E-13</v>
      </c>
      <c r="E192" s="1">
        <v>5.4979666652688101E-12</v>
      </c>
      <c r="F192" s="1">
        <v>1.8053608738175001E-12</v>
      </c>
      <c r="G192" s="1">
        <v>4.4892314692013301E-12</v>
      </c>
      <c r="H192" s="1">
        <v>4.4203209885809699E-13</v>
      </c>
      <c r="I192" s="1">
        <v>5.0502381139863596E-13</v>
      </c>
      <c r="J192" s="1">
        <v>9.0415413871169904E-13</v>
      </c>
      <c r="K192" s="1">
        <v>8.3839093436774395E-13</v>
      </c>
      <c r="L192" s="1">
        <v>9.5075965329816103E-13</v>
      </c>
      <c r="M192" s="1">
        <v>2.43156536572364E-12</v>
      </c>
      <c r="N192" t="s">
        <v>8</v>
      </c>
      <c r="O192" s="1">
        <v>3.4198097370423402E-13</v>
      </c>
      <c r="P192" s="1">
        <v>5.9914795564122704E-13</v>
      </c>
      <c r="Q192" s="1">
        <v>8.3398072519072497E-13</v>
      </c>
      <c r="R192" s="1">
        <v>1.1960417465456401E-12</v>
      </c>
      <c r="S192" s="1">
        <v>1.9405284670814799E-12</v>
      </c>
      <c r="T192" t="s">
        <v>8</v>
      </c>
    </row>
    <row r="193" spans="1:20" x14ac:dyDescent="0.55000000000000004">
      <c r="A193" s="1">
        <v>3.0995586414346602E-13</v>
      </c>
      <c r="B193" s="1">
        <v>1.0327738013751799E-12</v>
      </c>
      <c r="C193" s="1">
        <v>1.1058858906745599E-12</v>
      </c>
      <c r="D193" s="1">
        <v>3.7744755780090602E-13</v>
      </c>
      <c r="E193" s="1">
        <v>4.6933598500664697E-12</v>
      </c>
      <c r="F193" s="1">
        <v>1.19372296335935E-12</v>
      </c>
      <c r="G193" s="1">
        <v>2.33601874823075E-12</v>
      </c>
      <c r="H193" s="1">
        <v>4.6537085166345501E-13</v>
      </c>
      <c r="I193" s="1">
        <v>6.1283974856635201E-13</v>
      </c>
      <c r="J193" s="1">
        <v>8.5458766799217903E-13</v>
      </c>
      <c r="K193" s="1">
        <v>8.8302813412016704E-13</v>
      </c>
      <c r="L193" s="1">
        <v>1.03892133611339E-12</v>
      </c>
      <c r="M193" s="1">
        <v>2.27227308149947E-12</v>
      </c>
      <c r="N193" t="s">
        <v>8</v>
      </c>
      <c r="O193" s="1">
        <v>3.2860902041999298E-13</v>
      </c>
      <c r="P193" s="1">
        <v>5.9908881241271795E-13</v>
      </c>
      <c r="Q193" s="1">
        <v>8.7020446187455202E-13</v>
      </c>
      <c r="R193" s="1">
        <v>1.2501143783344401E-12</v>
      </c>
      <c r="S193" s="1">
        <v>1.7801126241459599E-12</v>
      </c>
      <c r="T193" t="s">
        <v>8</v>
      </c>
    </row>
    <row r="194" spans="1:20" x14ac:dyDescent="0.55000000000000004">
      <c r="A194" s="1">
        <v>5.4497861301863697E-13</v>
      </c>
      <c r="B194" s="1">
        <v>9.5768282627056702E-13</v>
      </c>
      <c r="C194" s="1">
        <v>1.2115594985595599E-12</v>
      </c>
      <c r="D194" s="1">
        <v>6.14870784496069E-13</v>
      </c>
      <c r="E194" s="1">
        <v>5.4255935681701799E-12</v>
      </c>
      <c r="F194" s="1">
        <v>1.1183484693866301E-12</v>
      </c>
      <c r="G194" s="1">
        <v>2.7622045276065599E-12</v>
      </c>
      <c r="H194" s="1">
        <v>7.5471546330183099E-13</v>
      </c>
      <c r="I194" s="1">
        <v>7.9188738899560503E-13</v>
      </c>
      <c r="J194" s="1">
        <v>9.3743556753983492E-13</v>
      </c>
      <c r="K194" s="1">
        <v>9.6057623660827909E-13</v>
      </c>
      <c r="L194" s="1">
        <v>1.12676643189424E-12</v>
      </c>
      <c r="M194" s="1">
        <v>2.4169676676733E-12</v>
      </c>
      <c r="N194" t="s">
        <v>8</v>
      </c>
      <c r="O194" s="1">
        <v>5.2970442702277001E-13</v>
      </c>
      <c r="P194" s="1">
        <v>5.9141575100771196E-13</v>
      </c>
      <c r="Q194" s="1">
        <v>8.3406290771539897E-13</v>
      </c>
      <c r="R194" s="1">
        <v>1.47986158917368E-12</v>
      </c>
      <c r="S194" s="1">
        <v>1.75952991326306E-12</v>
      </c>
      <c r="T194" t="s">
        <v>8</v>
      </c>
    </row>
    <row r="195" spans="1:20" x14ac:dyDescent="0.55000000000000004">
      <c r="A195" s="1">
        <v>8.3948521962043398E-13</v>
      </c>
      <c r="B195" s="1">
        <v>1.6739604494220301E-12</v>
      </c>
      <c r="C195" s="1">
        <v>2.2741942877491099E-12</v>
      </c>
      <c r="D195" s="1">
        <v>9.2543648525650295E-13</v>
      </c>
      <c r="E195" s="1">
        <v>9.8225108602356702E-12</v>
      </c>
      <c r="F195" s="1">
        <v>2.1340349192627798E-12</v>
      </c>
      <c r="G195" s="1">
        <v>4.7507353953535304E-12</v>
      </c>
      <c r="H195" s="1">
        <v>1.2966058348523599E-12</v>
      </c>
      <c r="I195" s="1">
        <v>1.37768746064082E-12</v>
      </c>
      <c r="J195" s="1">
        <v>1.92634189849494E-12</v>
      </c>
      <c r="K195" s="1">
        <v>1.72969863258821E-12</v>
      </c>
      <c r="L195" s="1">
        <v>1.8610395342844E-12</v>
      </c>
      <c r="M195" s="1">
        <v>4.0637441328650301E-12</v>
      </c>
      <c r="N195" t="s">
        <v>8</v>
      </c>
      <c r="O195" s="1">
        <v>8.6545896317569199E-13</v>
      </c>
      <c r="P195" s="1">
        <v>1.1287138758364601E-12</v>
      </c>
      <c r="Q195" s="1">
        <v>1.44112358765186E-12</v>
      </c>
      <c r="R195" s="1">
        <v>2.47301875158645E-12</v>
      </c>
      <c r="S195" s="1">
        <v>2.9498144378525801E-12</v>
      </c>
      <c r="T195" t="s">
        <v>8</v>
      </c>
    </row>
    <row r="196" spans="1:20" x14ac:dyDescent="0.55000000000000004">
      <c r="A196" s="1">
        <v>1.3764502775418E-12</v>
      </c>
      <c r="B196" s="1">
        <v>3.0379496661347998E-12</v>
      </c>
      <c r="C196" s="1">
        <v>5.5776069526891601E-12</v>
      </c>
      <c r="D196" s="1">
        <v>1.4820759636907701E-12</v>
      </c>
      <c r="E196" s="1">
        <v>1.3882892231642501E-11</v>
      </c>
      <c r="F196" s="1">
        <v>5.3030401250819798E-12</v>
      </c>
      <c r="G196" s="1">
        <v>8.7340646867661902E-12</v>
      </c>
      <c r="H196" s="1">
        <v>1.8455469357608901E-12</v>
      </c>
      <c r="I196" s="1">
        <v>2.14015393948386E-12</v>
      </c>
      <c r="J196" s="1">
        <v>2.91876895916476E-12</v>
      </c>
      <c r="K196" s="1">
        <v>3.00257518501268E-12</v>
      </c>
      <c r="L196" s="1">
        <v>3.41630478246924E-12</v>
      </c>
      <c r="M196" s="1">
        <v>7.6151238093125106E-12</v>
      </c>
      <c r="N196" t="s">
        <v>8</v>
      </c>
      <c r="O196" s="1">
        <v>1.38447261467667E-12</v>
      </c>
      <c r="P196" s="1">
        <v>2.1004918724504302E-12</v>
      </c>
      <c r="Q196" s="1">
        <v>2.65838046020761E-12</v>
      </c>
      <c r="R196" s="1">
        <v>4.3200746799310099E-12</v>
      </c>
      <c r="S196" s="1">
        <v>5.6436734625908702E-12</v>
      </c>
      <c r="T196" t="s">
        <v>8</v>
      </c>
    </row>
    <row r="197" spans="1:20" x14ac:dyDescent="0.55000000000000004">
      <c r="A197" s="1">
        <v>4.9520771597949502E-13</v>
      </c>
      <c r="B197" s="1">
        <v>1.2852697421975E-12</v>
      </c>
      <c r="C197" s="1">
        <v>1.2656392860827E-12</v>
      </c>
      <c r="D197" s="1">
        <v>5.6158631347655298E-13</v>
      </c>
      <c r="E197" s="1">
        <v>6.6001817726479799E-12</v>
      </c>
      <c r="F197" s="1">
        <v>1.3384063822508E-12</v>
      </c>
      <c r="G197" s="1">
        <v>2.6703127556371201E-12</v>
      </c>
      <c r="H197" s="1">
        <v>7.6448873273515804E-13</v>
      </c>
      <c r="I197" s="1">
        <v>8.2172387384088497E-13</v>
      </c>
      <c r="J197" s="1">
        <v>1.20051061106019E-12</v>
      </c>
      <c r="K197" s="1">
        <v>1.0940102990186799E-12</v>
      </c>
      <c r="L197" s="1">
        <v>1.36501985929793E-12</v>
      </c>
      <c r="M197" s="1">
        <v>3.0078259761340301E-12</v>
      </c>
      <c r="N197" t="s">
        <v>8</v>
      </c>
      <c r="O197" s="1">
        <v>4.9126111165143104E-13</v>
      </c>
      <c r="P197" s="1">
        <v>6.2970185706404104E-13</v>
      </c>
      <c r="Q197" s="1">
        <v>1.0599342584183299E-12</v>
      </c>
      <c r="R197" s="1">
        <v>1.8371174807102498E-12</v>
      </c>
      <c r="S197" s="1">
        <v>2.4986245711344799E-12</v>
      </c>
      <c r="T197" t="s">
        <v>8</v>
      </c>
    </row>
    <row r="198" spans="1:20" x14ac:dyDescent="0.55000000000000004">
      <c r="A198" s="1">
        <v>3.51180738135393E-12</v>
      </c>
      <c r="B198" s="1">
        <v>4.7719159353143398E-12</v>
      </c>
      <c r="C198" s="1">
        <v>4.7437709142783598E-12</v>
      </c>
      <c r="D198" s="1">
        <v>3.8143446734473197E-12</v>
      </c>
      <c r="E198" s="1">
        <v>1.6676411987437399E-11</v>
      </c>
      <c r="F198" s="1">
        <v>4.61788116426498E-12</v>
      </c>
      <c r="G198" s="1">
        <v>6.1390987779463802E-12</v>
      </c>
      <c r="H198" s="1">
        <v>4.3473879010602599E-12</v>
      </c>
      <c r="I198" s="1">
        <v>4.5232324830113397E-12</v>
      </c>
      <c r="J198" s="1">
        <v>5.1665095812669696E-12</v>
      </c>
      <c r="K198" s="1">
        <v>5.01644125544543E-12</v>
      </c>
      <c r="L198" s="1">
        <v>5.6314293506165601E-12</v>
      </c>
      <c r="M198" s="1">
        <v>9.1868014931439907E-12</v>
      </c>
      <c r="N198" t="s">
        <v>8</v>
      </c>
      <c r="O198" s="1">
        <v>3.42128820933485E-12</v>
      </c>
      <c r="P198" s="1">
        <v>3.6587954888034403E-12</v>
      </c>
      <c r="Q198" s="1">
        <v>4.4424615895655202E-12</v>
      </c>
      <c r="R198" s="1">
        <v>6.5988065706124E-12</v>
      </c>
      <c r="S198" s="1">
        <v>7.0865206064363298E-12</v>
      </c>
      <c r="T198" t="s">
        <v>8</v>
      </c>
    </row>
    <row r="199" spans="1:20" x14ac:dyDescent="0.55000000000000004">
      <c r="A199" s="1">
        <v>2.90572188706151E-12</v>
      </c>
      <c r="B199" s="1">
        <v>5.4525385942416602E-12</v>
      </c>
      <c r="C199" s="1">
        <v>4.8458953863517198E-12</v>
      </c>
      <c r="D199" s="1">
        <v>3.2567353761697702E-12</v>
      </c>
      <c r="E199" s="1">
        <v>1.9030235720585199E-11</v>
      </c>
      <c r="F199" s="1">
        <v>6.1444070317828701E-12</v>
      </c>
      <c r="G199" s="1">
        <v>1.1920996308145701E-11</v>
      </c>
      <c r="H199" s="1">
        <v>3.8197006321793998E-12</v>
      </c>
      <c r="I199" s="1">
        <v>4.0655473779183096E-12</v>
      </c>
      <c r="J199" s="1">
        <v>5.2782500592485397E-12</v>
      </c>
      <c r="K199" s="1">
        <v>5.1318155454283001E-12</v>
      </c>
      <c r="L199" s="1">
        <v>5.7209662354673602E-12</v>
      </c>
      <c r="M199" s="1">
        <v>1.05343216788567E-11</v>
      </c>
      <c r="N199" t="s">
        <v>8</v>
      </c>
      <c r="O199" s="1">
        <v>2.7362571843741999E-12</v>
      </c>
      <c r="P199" s="1">
        <v>3.2825883938131199E-12</v>
      </c>
      <c r="Q199" s="1">
        <v>4.9535384474830302E-12</v>
      </c>
      <c r="R199" s="1">
        <v>6.8936705302502502E-12</v>
      </c>
      <c r="S199" s="1">
        <v>8.7141040910898598E-12</v>
      </c>
      <c r="T199" t="s">
        <v>8</v>
      </c>
    </row>
    <row r="200" spans="1:20" x14ac:dyDescent="0.55000000000000004">
      <c r="A200" s="1">
        <v>1.23076874213035E-12</v>
      </c>
      <c r="B200" s="1">
        <v>2.30736935634412E-12</v>
      </c>
      <c r="C200" s="1">
        <v>2.6844336215720001E-12</v>
      </c>
      <c r="D200" s="1">
        <v>1.38423495756046E-12</v>
      </c>
      <c r="E200" s="1">
        <v>1.13140148291779E-11</v>
      </c>
      <c r="F200" s="1">
        <v>2.8200562544877798E-12</v>
      </c>
      <c r="G200" s="1">
        <v>5.6498928799331201E-12</v>
      </c>
      <c r="H200" s="1">
        <v>1.7997836294220099E-12</v>
      </c>
      <c r="I200" s="1">
        <v>1.9674019358095799E-12</v>
      </c>
      <c r="J200" s="1">
        <v>2.3996108919344101E-12</v>
      </c>
      <c r="K200" s="1">
        <v>2.3736724391598701E-12</v>
      </c>
      <c r="L200" s="1">
        <v>2.5934063924148999E-12</v>
      </c>
      <c r="M200" s="1">
        <v>5.11975184469549E-12</v>
      </c>
      <c r="N200" t="s">
        <v>8</v>
      </c>
      <c r="O200" s="1">
        <v>1.2690264420897599E-12</v>
      </c>
      <c r="P200" s="1">
        <v>1.5736936493510001E-12</v>
      </c>
      <c r="Q200" s="1">
        <v>1.9723762553769401E-12</v>
      </c>
      <c r="R200" s="1">
        <v>3.09849238280813E-12</v>
      </c>
      <c r="S200" s="1">
        <v>3.7419776478808699E-12</v>
      </c>
      <c r="T200" t="s">
        <v>8</v>
      </c>
    </row>
    <row r="201" spans="1:20" x14ac:dyDescent="0.55000000000000004">
      <c r="A201" s="1">
        <v>9.0119751938733097E-13</v>
      </c>
      <c r="B201" s="1">
        <v>1.9124003595993898E-12</v>
      </c>
      <c r="C201" s="1">
        <v>2.39696131866529E-12</v>
      </c>
      <c r="D201" s="1">
        <v>1.1537000738429101E-12</v>
      </c>
      <c r="E201" s="1">
        <v>7.4078243539332805E-12</v>
      </c>
      <c r="F201" s="1">
        <v>1.81232340332876E-12</v>
      </c>
      <c r="G201" s="1">
        <v>3.2376232771136302E-12</v>
      </c>
      <c r="H201" s="1">
        <v>9.9941062370323408E-13</v>
      </c>
      <c r="I201" s="1">
        <v>1.2421081958119399E-12</v>
      </c>
      <c r="J201" s="1">
        <v>1.5267767519006E-12</v>
      </c>
      <c r="K201" s="1">
        <v>1.72486710244696E-12</v>
      </c>
      <c r="L201" s="1">
        <v>2.1264595986836301E-12</v>
      </c>
      <c r="M201" s="1">
        <v>4.4227022218123999E-12</v>
      </c>
      <c r="N201" t="s">
        <v>8</v>
      </c>
      <c r="O201" s="1">
        <v>8.19838283632607E-13</v>
      </c>
      <c r="P201" s="1">
        <v>1.0382356866595099E-12</v>
      </c>
      <c r="Q201" s="1">
        <v>1.7008596137416101E-12</v>
      </c>
      <c r="R201" s="1">
        <v>3.0377020343586001E-12</v>
      </c>
      <c r="S201" s="1">
        <v>3.3967817707897301E-12</v>
      </c>
      <c r="T201" t="s">
        <v>8</v>
      </c>
    </row>
    <row r="202" spans="1:20" x14ac:dyDescent="0.55000000000000004">
      <c r="A202" s="1">
        <v>8.4426243123284001E-13</v>
      </c>
      <c r="B202" s="1">
        <v>2.0027777179742998E-12</v>
      </c>
      <c r="C202" s="1">
        <v>3.33101211544284E-12</v>
      </c>
      <c r="D202" s="1">
        <v>1.0177141247791299E-12</v>
      </c>
      <c r="E202" s="1">
        <v>7.1311533067497403E-12</v>
      </c>
      <c r="F202" s="1">
        <v>2.5555139601674001E-12</v>
      </c>
      <c r="G202" s="1">
        <v>6.0178064788252202E-12</v>
      </c>
      <c r="H202" s="1">
        <v>1.17422380412763E-12</v>
      </c>
      <c r="I202" s="1">
        <v>1.39212794937615E-12</v>
      </c>
      <c r="J202" s="1">
        <v>1.80225799562006E-12</v>
      </c>
      <c r="K202" s="1">
        <v>1.8498820097273602E-12</v>
      </c>
      <c r="L202" s="1">
        <v>2.1340741673814299E-12</v>
      </c>
      <c r="M202" s="1">
        <v>4.4063433457530696E-12</v>
      </c>
      <c r="N202" t="s">
        <v>8</v>
      </c>
      <c r="O202" s="1">
        <v>8.33629281056514E-13</v>
      </c>
      <c r="P202" s="1">
        <v>1.27067052626412E-12</v>
      </c>
      <c r="Q202" s="1">
        <v>1.7761550693759499E-12</v>
      </c>
      <c r="R202" s="1">
        <v>2.6278321966360901E-12</v>
      </c>
      <c r="S202" s="1">
        <v>3.3157387425986099E-12</v>
      </c>
      <c r="T202" t="s">
        <v>8</v>
      </c>
    </row>
    <row r="203" spans="1:20" x14ac:dyDescent="0.55000000000000004">
      <c r="A203" s="1">
        <v>1.36021977101969E-12</v>
      </c>
      <c r="B203" s="1">
        <v>3.27865989566134E-12</v>
      </c>
      <c r="C203" s="1">
        <v>4.3466705929029499E-12</v>
      </c>
      <c r="D203" s="1">
        <v>1.61931915359376E-12</v>
      </c>
      <c r="E203" s="1">
        <v>9.7677126803530405E-12</v>
      </c>
      <c r="F203" s="1">
        <v>7.3475531214839407E-12</v>
      </c>
      <c r="G203" s="1">
        <v>6.7271925877077104E-12</v>
      </c>
      <c r="H203" s="1">
        <v>1.66630728312689E-12</v>
      </c>
      <c r="I203" s="1">
        <v>2.0302967206759001E-12</v>
      </c>
      <c r="J203" s="1">
        <v>2.9616912221308598E-12</v>
      </c>
      <c r="K203" s="1">
        <v>2.7968820835722101E-12</v>
      </c>
      <c r="L203" s="1">
        <v>3.18426751980128E-12</v>
      </c>
      <c r="M203" s="1">
        <v>5.6911446041918397E-12</v>
      </c>
      <c r="N203" t="s">
        <v>8</v>
      </c>
      <c r="O203" s="1">
        <v>1.37745218876939E-12</v>
      </c>
      <c r="P203" s="1">
        <v>2.0576246869546999E-12</v>
      </c>
      <c r="Q203" s="1">
        <v>2.8296546963207899E-12</v>
      </c>
      <c r="R203" s="1">
        <v>4.0845521409593703E-12</v>
      </c>
      <c r="S203" s="1">
        <v>5.0571187862336102E-12</v>
      </c>
      <c r="T203" t="s">
        <v>8</v>
      </c>
    </row>
    <row r="204" spans="1:20" x14ac:dyDescent="0.55000000000000004">
      <c r="A204" s="1">
        <v>9.9629159089342798E-13</v>
      </c>
      <c r="B204" s="1">
        <v>1.5436549608005601E-12</v>
      </c>
      <c r="C204" s="1">
        <v>2.11432173852222E-12</v>
      </c>
      <c r="D204" s="1">
        <v>8.6270465597670901E-13</v>
      </c>
      <c r="E204" s="1">
        <v>9.6731416279749493E-12</v>
      </c>
      <c r="F204" s="1">
        <v>1.9668338138711902E-12</v>
      </c>
      <c r="G204" s="1">
        <v>4.8629334066518901E-12</v>
      </c>
      <c r="H204" s="1">
        <v>1.2243381222048999E-12</v>
      </c>
      <c r="I204" s="1">
        <v>1.2242604933293499E-12</v>
      </c>
      <c r="J204" s="1">
        <v>1.7677628024598301E-12</v>
      </c>
      <c r="K204" s="1">
        <v>1.5291843312448299E-12</v>
      </c>
      <c r="L204" s="1">
        <v>1.5212433092728899E-12</v>
      </c>
      <c r="M204" s="1">
        <v>3.3804933678716101E-12</v>
      </c>
      <c r="N204" t="s">
        <v>8</v>
      </c>
      <c r="O204" s="1">
        <v>1.01408334854392E-12</v>
      </c>
      <c r="P204" s="1">
        <v>1.23010011465058E-12</v>
      </c>
      <c r="Q204" s="1">
        <v>1.3552880605976999E-12</v>
      </c>
      <c r="R204" s="1">
        <v>1.8389246288913499E-12</v>
      </c>
      <c r="S204" s="1">
        <v>2.7051457861942999E-12</v>
      </c>
      <c r="T204" t="s">
        <v>8</v>
      </c>
    </row>
    <row r="205" spans="1:20" x14ac:dyDescent="0.55000000000000004">
      <c r="A205" s="1">
        <v>3.3885234570520102E-13</v>
      </c>
      <c r="B205" s="1">
        <v>5.3938879187795396E-13</v>
      </c>
      <c r="C205" s="1">
        <v>1.08389534327069E-12</v>
      </c>
      <c r="D205" s="1">
        <v>3.26817864220938E-13</v>
      </c>
      <c r="E205" s="1">
        <v>3.8901980595196196E-12</v>
      </c>
      <c r="F205" s="1">
        <v>8.3581671314961202E-13</v>
      </c>
      <c r="G205" s="1">
        <v>1.8122797099812101E-12</v>
      </c>
      <c r="H205" s="1">
        <v>4.3828604482688801E-13</v>
      </c>
      <c r="I205" s="1">
        <v>4.4287284343275098E-13</v>
      </c>
      <c r="J205" s="1">
        <v>5.9825072413338696E-13</v>
      </c>
      <c r="K205" s="1">
        <v>5.3442780799731203E-13</v>
      </c>
      <c r="L205" s="1">
        <v>6.0948343811109695E-13</v>
      </c>
      <c r="M205" s="1">
        <v>1.3556638450706901E-12</v>
      </c>
      <c r="N205" t="s">
        <v>8</v>
      </c>
      <c r="O205" s="1">
        <v>3.7053086293647998E-13</v>
      </c>
      <c r="P205" s="1">
        <v>4.3765376522494898E-13</v>
      </c>
      <c r="Q205" s="1">
        <v>4.7992566951787804E-13</v>
      </c>
      <c r="R205" s="1">
        <v>7.63397754299094E-13</v>
      </c>
      <c r="S205" s="1">
        <v>9.6833706417914798E-13</v>
      </c>
      <c r="T205" t="s">
        <v>8</v>
      </c>
    </row>
    <row r="206" spans="1:20" x14ac:dyDescent="0.55000000000000004">
      <c r="A206" s="1">
        <v>7.3352901443918302E-13</v>
      </c>
      <c r="B206" s="1">
        <v>2.3280901945838E-12</v>
      </c>
      <c r="C206" s="1">
        <v>1.6996844470068599E-12</v>
      </c>
      <c r="D206" s="1">
        <v>8.6786160940002799E-13</v>
      </c>
      <c r="E206" s="1">
        <v>9.79104991527535E-12</v>
      </c>
      <c r="F206" s="1">
        <v>2.0665064711517E-12</v>
      </c>
      <c r="G206" s="1">
        <v>3.5780883464453501E-12</v>
      </c>
      <c r="H206" s="1">
        <v>1.10044839993911E-12</v>
      </c>
      <c r="I206" s="1">
        <v>1.3237902527635201E-12</v>
      </c>
      <c r="J206" s="1">
        <v>1.9420669499642401E-12</v>
      </c>
      <c r="K206" s="1">
        <v>1.9112090382522599E-12</v>
      </c>
      <c r="L206" s="1">
        <v>2.2125341923168202E-12</v>
      </c>
      <c r="M206" s="1">
        <v>4.9902430278303496E-12</v>
      </c>
      <c r="N206" t="s">
        <v>8</v>
      </c>
      <c r="O206" s="1">
        <v>7.4381652096292005E-13</v>
      </c>
      <c r="P206" s="1">
        <v>1.17156371409743E-12</v>
      </c>
      <c r="Q206" s="1">
        <v>1.9245648911342399E-12</v>
      </c>
      <c r="R206" s="1">
        <v>2.8010885711610101E-12</v>
      </c>
      <c r="S206" s="1">
        <v>4.0381253028909397E-12</v>
      </c>
      <c r="T206" t="s">
        <v>8</v>
      </c>
    </row>
    <row r="207" spans="1:20" x14ac:dyDescent="0.55000000000000004">
      <c r="A207" s="1">
        <v>2.7780159899890002E-13</v>
      </c>
      <c r="B207" s="1">
        <v>8.05839119391583E-13</v>
      </c>
      <c r="C207" s="1">
        <v>1.04559232366047E-12</v>
      </c>
      <c r="D207" s="1">
        <v>3.3626801430181001E-13</v>
      </c>
      <c r="E207" s="1">
        <v>4.1565613798089096E-12</v>
      </c>
      <c r="F207" s="1">
        <v>9.8460963774554801E-13</v>
      </c>
      <c r="G207" s="1">
        <v>1.99199467684763E-12</v>
      </c>
      <c r="H207" s="1">
        <v>3.9279625559107699E-13</v>
      </c>
      <c r="I207" s="1">
        <v>4.8150134053515102E-13</v>
      </c>
      <c r="J207" s="1">
        <v>7.4013906982417499E-13</v>
      </c>
      <c r="K207" s="1">
        <v>7.1767093136332298E-13</v>
      </c>
      <c r="L207" s="1">
        <v>7.8287403686497195E-13</v>
      </c>
      <c r="M207" s="1">
        <v>1.69545605853416E-12</v>
      </c>
      <c r="N207" t="s">
        <v>8</v>
      </c>
      <c r="O207" s="1">
        <v>2.9265720164102499E-13</v>
      </c>
      <c r="P207" s="1">
        <v>4.8138663194530196E-13</v>
      </c>
      <c r="Q207" s="1">
        <v>6.7757876132806796E-13</v>
      </c>
      <c r="R207" s="1">
        <v>1.0283246693401599E-12</v>
      </c>
      <c r="S207" s="1">
        <v>1.3715104356035199E-12</v>
      </c>
      <c r="T207" t="s">
        <v>8</v>
      </c>
    </row>
    <row r="208" spans="1:20" x14ac:dyDescent="0.55000000000000004">
      <c r="A208" s="1">
        <v>6.35594604291717E-13</v>
      </c>
      <c r="B208" s="1">
        <v>1.3834412131499801E-12</v>
      </c>
      <c r="C208" s="1">
        <v>1.20424265177832E-12</v>
      </c>
      <c r="D208" s="1">
        <v>7.3507492410682097E-13</v>
      </c>
      <c r="E208" s="1">
        <v>4.7439890557554598E-12</v>
      </c>
      <c r="F208" s="1">
        <v>1.3631042908995899E-12</v>
      </c>
      <c r="G208" s="1">
        <v>3.0173493911767002E-12</v>
      </c>
      <c r="H208" s="1">
        <v>7.7771507766763498E-13</v>
      </c>
      <c r="I208" s="1">
        <v>9.2282865377102397E-13</v>
      </c>
      <c r="J208" s="1">
        <v>1.11119143400562E-12</v>
      </c>
      <c r="K208" s="1">
        <v>1.21640002757883E-12</v>
      </c>
      <c r="L208" s="1">
        <v>1.42114282581512E-12</v>
      </c>
      <c r="M208" s="1">
        <v>2.70327120063807E-12</v>
      </c>
      <c r="N208" t="s">
        <v>8</v>
      </c>
      <c r="O208" s="1">
        <v>6.2282237743918601E-13</v>
      </c>
      <c r="P208" s="1">
        <v>8.2635515184087405E-13</v>
      </c>
      <c r="Q208" s="1">
        <v>1.2122884076801199E-12</v>
      </c>
      <c r="R208" s="1">
        <v>1.7725789369302201E-12</v>
      </c>
      <c r="S208" s="1">
        <v>2.2711498480487702E-12</v>
      </c>
      <c r="T208" t="s">
        <v>8</v>
      </c>
    </row>
    <row r="209" spans="1:20" x14ac:dyDescent="0.55000000000000004">
      <c r="A209" s="1">
        <v>1.24312040696017E-12</v>
      </c>
      <c r="B209" s="1">
        <v>3.5717483658215299E-12</v>
      </c>
      <c r="C209" s="1">
        <v>2.6890039674099E-12</v>
      </c>
      <c r="D209" s="1">
        <v>1.5302816522635999E-12</v>
      </c>
      <c r="E209" s="1">
        <v>1.2122827047766899E-11</v>
      </c>
      <c r="F209" s="1">
        <v>3.2714891993329602E-12</v>
      </c>
      <c r="G209" s="1">
        <v>5.0129492570882798E-12</v>
      </c>
      <c r="H209" s="1">
        <v>1.8368600911145001E-12</v>
      </c>
      <c r="I209" s="1">
        <v>2.3467566865470501E-12</v>
      </c>
      <c r="J209" s="1">
        <v>3.1712698873170901E-12</v>
      </c>
      <c r="K209" s="1">
        <v>3.24039449786651E-12</v>
      </c>
      <c r="L209" s="1">
        <v>3.41868894304653E-12</v>
      </c>
      <c r="M209" s="1">
        <v>6.7472312459404597E-12</v>
      </c>
      <c r="N209" t="s">
        <v>8</v>
      </c>
      <c r="O209" s="1">
        <v>1.2714655717172E-12</v>
      </c>
      <c r="P209" s="1">
        <v>2.1015069025243099E-12</v>
      </c>
      <c r="Q209" s="1">
        <v>3.0883234337919499E-12</v>
      </c>
      <c r="R209" s="1">
        <v>4.00565691727195E-12</v>
      </c>
      <c r="S209" s="1">
        <v>5.55707693403185E-12</v>
      </c>
      <c r="T209" t="s">
        <v>8</v>
      </c>
    </row>
    <row r="210" spans="1:20" x14ac:dyDescent="0.55000000000000004">
      <c r="A210" s="1">
        <v>3.5225308455712201E-13</v>
      </c>
      <c r="B210" s="1">
        <v>1.6305272019720401E-12</v>
      </c>
      <c r="C210" s="1">
        <v>3.5196552703592499E-12</v>
      </c>
      <c r="D210" s="1">
        <v>4.9355528344840996E-13</v>
      </c>
      <c r="E210" s="1">
        <v>5.01609561179284E-12</v>
      </c>
      <c r="F210" s="1">
        <v>2.8355952568642802E-12</v>
      </c>
      <c r="G210" s="1">
        <v>6.1753735805525296E-12</v>
      </c>
      <c r="H210" s="1">
        <v>5.5558850705836296E-13</v>
      </c>
      <c r="I210" s="1">
        <v>7.74887749452335E-13</v>
      </c>
      <c r="J210" s="1">
        <v>1.3923041322291801E-12</v>
      </c>
      <c r="K210" s="1">
        <v>1.3099495446700101E-12</v>
      </c>
      <c r="L210" s="1">
        <v>1.4202046656752699E-12</v>
      </c>
      <c r="M210" s="1">
        <v>3.0786445441577402E-12</v>
      </c>
      <c r="N210" t="s">
        <v>8</v>
      </c>
      <c r="O210" s="1">
        <v>3.8872206777236502E-13</v>
      </c>
      <c r="P210" s="1">
        <v>8.7826019243633697E-13</v>
      </c>
      <c r="Q210" s="1">
        <v>1.31942742322144E-12</v>
      </c>
      <c r="R210" s="1">
        <v>1.6752721172103E-12</v>
      </c>
      <c r="S210" s="1">
        <v>2.4621060398799501E-12</v>
      </c>
      <c r="T210" t="s">
        <v>8</v>
      </c>
    </row>
    <row r="211" spans="1:20" x14ac:dyDescent="0.55000000000000004">
      <c r="A211" s="1">
        <v>3.0634595880006701E-13</v>
      </c>
      <c r="B211" s="1">
        <v>8.4159843807482497E-13</v>
      </c>
      <c r="C211" s="1">
        <v>1.2171024821663901E-12</v>
      </c>
      <c r="D211" s="1">
        <v>3.0220788436834098E-13</v>
      </c>
      <c r="E211" s="1">
        <v>4.9546642830189399E-12</v>
      </c>
      <c r="F211" s="1">
        <v>1.0973338123582099E-12</v>
      </c>
      <c r="G211" s="1">
        <v>2.6918127015579401E-12</v>
      </c>
      <c r="H211" s="1">
        <v>3.9592488359010999E-13</v>
      </c>
      <c r="I211" s="1">
        <v>4.3596840005287498E-13</v>
      </c>
      <c r="J211" s="1">
        <v>7.3955121540625305E-13</v>
      </c>
      <c r="K211" s="1">
        <v>6.1883321817585198E-13</v>
      </c>
      <c r="L211" s="1">
        <v>7.1949412573657501E-13</v>
      </c>
      <c r="M211" s="1">
        <v>1.8643333404844102E-12</v>
      </c>
      <c r="N211" t="s">
        <v>8</v>
      </c>
      <c r="O211" s="1">
        <v>3.4001051757090501E-13</v>
      </c>
      <c r="P211" s="1">
        <v>5.2321477228903205E-13</v>
      </c>
      <c r="Q211" s="1">
        <v>6.95508104234244E-13</v>
      </c>
      <c r="R211" s="1">
        <v>9.9321690195247594E-13</v>
      </c>
      <c r="S211" s="1">
        <v>1.46663378056827E-12</v>
      </c>
      <c r="T211" t="s">
        <v>8</v>
      </c>
    </row>
    <row r="212" spans="1:20" x14ac:dyDescent="0.55000000000000004">
      <c r="A212" s="1">
        <v>8.3928263644450496E-13</v>
      </c>
      <c r="B212" s="1">
        <v>1.25168820620802E-12</v>
      </c>
      <c r="C212" s="1">
        <v>2.0706043216828201E-12</v>
      </c>
      <c r="D212" s="1">
        <v>8.8132664144077701E-13</v>
      </c>
      <c r="E212" s="1">
        <v>8.8455822527810907E-12</v>
      </c>
      <c r="F212" s="1">
        <v>1.7480615479431601E-12</v>
      </c>
      <c r="G212" s="1">
        <v>3.2966882262258598E-12</v>
      </c>
      <c r="H212" s="1">
        <v>1.10768219683394E-12</v>
      </c>
      <c r="I212" s="1">
        <v>1.2168541998688901E-12</v>
      </c>
      <c r="J212" s="1">
        <v>1.3574738121774299E-12</v>
      </c>
      <c r="K212" s="1">
        <v>1.32868564241273E-12</v>
      </c>
      <c r="L212" s="1">
        <v>1.4891521175897099E-12</v>
      </c>
      <c r="M212" s="1">
        <v>3.2857505778694E-12</v>
      </c>
      <c r="N212" t="s">
        <v>8</v>
      </c>
      <c r="O212" s="1">
        <v>8.7418191175442402E-13</v>
      </c>
      <c r="P212" s="1">
        <v>9.8307560009169908E-13</v>
      </c>
      <c r="Q212" s="1">
        <v>1.07284179370198E-12</v>
      </c>
      <c r="R212" s="1">
        <v>2.0126357178074099E-12</v>
      </c>
      <c r="S212" s="1">
        <v>2.22112324192725E-12</v>
      </c>
      <c r="T212" t="s">
        <v>8</v>
      </c>
    </row>
    <row r="213" spans="1:20" x14ac:dyDescent="0.55000000000000004">
      <c r="A213" s="1">
        <v>1.7243714052137001E-12</v>
      </c>
      <c r="B213" s="1">
        <v>3.8801991134040901E-12</v>
      </c>
      <c r="C213" s="1">
        <v>4.17254078510787E-12</v>
      </c>
      <c r="D213" s="1">
        <v>2.0366677094818501E-12</v>
      </c>
      <c r="E213" s="1">
        <v>1.2623093542663E-11</v>
      </c>
      <c r="F213" s="1">
        <v>4.28023025009217E-12</v>
      </c>
      <c r="G213" s="1">
        <v>5.8007856330866096E-12</v>
      </c>
      <c r="H213" s="1">
        <v>2.38129004362375E-12</v>
      </c>
      <c r="I213" s="1">
        <v>2.7167187770238398E-12</v>
      </c>
      <c r="J213" s="1">
        <v>3.6853497684119496E-12</v>
      </c>
      <c r="K213" s="1">
        <v>3.4657402815663199E-12</v>
      </c>
      <c r="L213" s="1">
        <v>3.8930378018498001E-12</v>
      </c>
      <c r="M213" s="1">
        <v>7.5517743100550499E-12</v>
      </c>
      <c r="N213" t="s">
        <v>8</v>
      </c>
      <c r="O213" s="1">
        <v>1.70607690301583E-12</v>
      </c>
      <c r="P213" s="1">
        <v>2.4349617374491701E-12</v>
      </c>
      <c r="Q213" s="1">
        <v>3.41246822466168E-12</v>
      </c>
      <c r="R213" s="1">
        <v>4.81514567801655E-12</v>
      </c>
      <c r="S213" s="1">
        <v>6.1291896037707398E-12</v>
      </c>
      <c r="T213" t="s">
        <v>8</v>
      </c>
    </row>
    <row r="214" spans="1:20" x14ac:dyDescent="0.55000000000000004">
      <c r="A214" s="1">
        <v>6.76375188496392E-13</v>
      </c>
      <c r="B214" s="1">
        <v>1.16080799486551E-12</v>
      </c>
      <c r="C214" s="1">
        <v>1.6969383797443799E-12</v>
      </c>
      <c r="D214" s="1">
        <v>7.2259288396575603E-13</v>
      </c>
      <c r="E214" s="1">
        <v>6.9862548905674798E-12</v>
      </c>
      <c r="F214" s="1">
        <v>1.6536201661448999E-12</v>
      </c>
      <c r="G214" s="1">
        <v>3.8543213759512101E-12</v>
      </c>
      <c r="H214" s="1">
        <v>9.5689981546159799E-13</v>
      </c>
      <c r="I214" s="1">
        <v>9.9806187620066191E-13</v>
      </c>
      <c r="J214" s="1">
        <v>1.3148495963885599E-12</v>
      </c>
      <c r="K214" s="1">
        <v>1.21632575973002E-12</v>
      </c>
      <c r="L214" s="1">
        <v>1.2902393996955299E-12</v>
      </c>
      <c r="M214" s="1">
        <v>2.7526269024552599E-12</v>
      </c>
      <c r="N214" t="s">
        <v>8</v>
      </c>
      <c r="O214" s="1">
        <v>6.8683177634892804E-13</v>
      </c>
      <c r="P214" s="1">
        <v>8.3260411369232002E-13</v>
      </c>
      <c r="Q214" s="1">
        <v>1.0507194073139399E-12</v>
      </c>
      <c r="R214" s="1">
        <v>1.6767135639986199E-12</v>
      </c>
      <c r="S214" s="1">
        <v>2.0764206326573399E-12</v>
      </c>
      <c r="T214" t="s">
        <v>8</v>
      </c>
    </row>
    <row r="215" spans="1:20" x14ac:dyDescent="0.55000000000000004">
      <c r="A215" s="1">
        <v>2.8327318789267399E-13</v>
      </c>
      <c r="B215" s="1">
        <v>9.2214647376409609E-13</v>
      </c>
      <c r="C215" s="1">
        <v>1.1276462619572201E-12</v>
      </c>
      <c r="D215" s="1">
        <v>3.16818186268941E-13</v>
      </c>
      <c r="E215" s="1">
        <v>3.9385977118611097E-12</v>
      </c>
      <c r="F215" s="1">
        <v>1.14330983916333E-12</v>
      </c>
      <c r="G215" s="1">
        <v>2.4135890768633999E-12</v>
      </c>
      <c r="H215" s="1">
        <v>3.7935247391290798E-13</v>
      </c>
      <c r="I215" s="1">
        <v>4.5622175742082695E-13</v>
      </c>
      <c r="J215" s="1">
        <v>8.2128742825635103E-13</v>
      </c>
      <c r="K215" s="1">
        <v>7.8347051069016495E-13</v>
      </c>
      <c r="L215" s="1">
        <v>8.3777136703627701E-13</v>
      </c>
      <c r="M215" s="1">
        <v>1.8018319041662699E-12</v>
      </c>
      <c r="N215" t="s">
        <v>8</v>
      </c>
      <c r="O215" s="1">
        <v>3.05711727634217E-13</v>
      </c>
      <c r="P215" s="1">
        <v>5.5099078511561302E-13</v>
      </c>
      <c r="Q215" s="1">
        <v>7.8256341294255496E-13</v>
      </c>
      <c r="R215" s="1">
        <v>1.1079741724789899E-12</v>
      </c>
      <c r="S215" s="1">
        <v>1.5724364085117899E-12</v>
      </c>
      <c r="T215" t="s">
        <v>8</v>
      </c>
    </row>
    <row r="216" spans="1:20" x14ac:dyDescent="0.55000000000000004">
      <c r="A216" s="1">
        <v>2.8118249373841598E-13</v>
      </c>
      <c r="B216" s="1">
        <v>1.3195343255556501E-12</v>
      </c>
      <c r="C216" s="1">
        <v>1.35123043396718E-12</v>
      </c>
      <c r="D216" s="1">
        <v>3.5605478526483401E-13</v>
      </c>
      <c r="E216" s="1">
        <v>4.42679616921571E-12</v>
      </c>
      <c r="F216" s="1">
        <v>1.5940094296590399E-12</v>
      </c>
      <c r="G216" s="1">
        <v>3.57492616238908E-12</v>
      </c>
      <c r="H216" s="1">
        <v>4.5020188748842701E-13</v>
      </c>
      <c r="I216" s="1">
        <v>6.2378758842324103E-13</v>
      </c>
      <c r="J216" s="1">
        <v>1.1144785181521599E-12</v>
      </c>
      <c r="K216" s="1">
        <v>1.07862633755285E-12</v>
      </c>
      <c r="L216" s="1">
        <v>1.17819838087174E-12</v>
      </c>
      <c r="M216" s="1">
        <v>2.6591270418235799E-12</v>
      </c>
      <c r="N216" t="s">
        <v>8</v>
      </c>
      <c r="O216" s="1">
        <v>3.1839751646854698E-13</v>
      </c>
      <c r="P216" s="1">
        <v>7.3020479636823303E-13</v>
      </c>
      <c r="Q216" s="1">
        <v>1.07290858055581E-12</v>
      </c>
      <c r="R216" s="1">
        <v>1.4172805724160799E-12</v>
      </c>
      <c r="S216" s="1">
        <v>2.0641416093730701E-12</v>
      </c>
      <c r="T216" t="s">
        <v>8</v>
      </c>
    </row>
    <row r="217" spans="1:20" x14ac:dyDescent="0.55000000000000004">
      <c r="A217" s="1">
        <v>7.7920840352990699E-13</v>
      </c>
      <c r="B217" s="1">
        <v>1.75934126208505E-12</v>
      </c>
      <c r="C217" s="1">
        <v>1.6093118591214999E-12</v>
      </c>
      <c r="D217" s="1">
        <v>9.5106236254471899E-13</v>
      </c>
      <c r="E217" s="1">
        <v>6.5484644616586898E-12</v>
      </c>
      <c r="F217" s="1">
        <v>1.7840734315224799E-12</v>
      </c>
      <c r="G217" s="1">
        <v>2.8013602722254402E-12</v>
      </c>
      <c r="H217" s="1">
        <v>1.11841471413937E-12</v>
      </c>
      <c r="I217" s="1">
        <v>1.2510513458519099E-12</v>
      </c>
      <c r="J217" s="1">
        <v>1.6642534789515499E-12</v>
      </c>
      <c r="K217" s="1">
        <v>1.59698382989903E-12</v>
      </c>
      <c r="L217" s="1">
        <v>1.8306723324756901E-12</v>
      </c>
      <c r="M217" s="1">
        <v>2.98350059935171E-12</v>
      </c>
      <c r="N217" t="s">
        <v>8</v>
      </c>
      <c r="O217" s="1">
        <v>7.4398337967726597E-13</v>
      </c>
      <c r="P217" s="1">
        <v>1.07184974871416E-12</v>
      </c>
      <c r="Q217" s="1">
        <v>1.55794864856174E-12</v>
      </c>
      <c r="R217" s="1">
        <v>2.09413692983662E-12</v>
      </c>
      <c r="S217" s="1">
        <v>2.6895684030608899E-12</v>
      </c>
      <c r="T217" t="s">
        <v>8</v>
      </c>
    </row>
    <row r="218" spans="1:20" x14ac:dyDescent="0.55000000000000004">
      <c r="A218" s="1">
        <v>8.1136871310158504E-13</v>
      </c>
      <c r="B218" s="1">
        <v>9.958639815565999E-13</v>
      </c>
      <c r="C218" s="1">
        <v>2.29407855559249E-12</v>
      </c>
      <c r="D218" s="1">
        <v>8.1499135782050995E-13</v>
      </c>
      <c r="E218" s="1">
        <v>6.5556336401040297E-12</v>
      </c>
      <c r="F218" s="1">
        <v>3.3126804251104599E-12</v>
      </c>
      <c r="G218" s="1">
        <v>4.9756422940139299E-12</v>
      </c>
      <c r="H218" s="1">
        <v>1.00988661877466E-12</v>
      </c>
      <c r="I218" s="1">
        <v>1.0294133167415601E-12</v>
      </c>
      <c r="J218" s="1">
        <v>1.09075812618209E-12</v>
      </c>
      <c r="K218" s="1">
        <v>1.00940382354725E-12</v>
      </c>
      <c r="L218" s="1">
        <v>1.35533695811568E-12</v>
      </c>
      <c r="M218" s="1">
        <v>2.8811389038430102E-12</v>
      </c>
      <c r="N218" t="s">
        <v>8</v>
      </c>
      <c r="O218" s="1">
        <v>8.0477887808710902E-13</v>
      </c>
      <c r="P218" s="1">
        <v>7.0720886828981598E-13</v>
      </c>
      <c r="Q218" s="1">
        <v>9.0687516090398601E-13</v>
      </c>
      <c r="R218" s="1">
        <v>1.6377105834658501E-12</v>
      </c>
      <c r="S218" s="1">
        <v>2.08212440344635E-12</v>
      </c>
      <c r="T218" t="s">
        <v>8</v>
      </c>
    </row>
    <row r="219" spans="1:20" x14ac:dyDescent="0.55000000000000004">
      <c r="A219" s="1">
        <v>6.6416197628399504E-13</v>
      </c>
      <c r="B219" s="1">
        <v>1.27604003752335E-12</v>
      </c>
      <c r="C219" s="1">
        <v>1.8917077106162001E-12</v>
      </c>
      <c r="D219" s="1">
        <v>7.4458706344690499E-13</v>
      </c>
      <c r="E219" s="1">
        <v>1.0302014449847799E-11</v>
      </c>
      <c r="F219" s="1">
        <v>1.67786780563145E-12</v>
      </c>
      <c r="G219" s="1">
        <v>4.2122811315381496E-12</v>
      </c>
      <c r="H219" s="1">
        <v>1.07968365151145E-12</v>
      </c>
      <c r="I219" s="1">
        <v>1.27496721947368E-12</v>
      </c>
      <c r="J219" s="1">
        <v>1.5227300757120199E-12</v>
      </c>
      <c r="K219" s="1">
        <v>1.4856960063244799E-12</v>
      </c>
      <c r="L219" s="1">
        <v>1.8167112779410299E-12</v>
      </c>
      <c r="M219" s="1">
        <v>3.5734045930602099E-12</v>
      </c>
      <c r="N219" t="s">
        <v>8</v>
      </c>
      <c r="O219" s="1">
        <v>6.65773100712308E-13</v>
      </c>
      <c r="P219" s="1">
        <v>7.8498405692295502E-13</v>
      </c>
      <c r="Q219" s="1">
        <v>1.0662237152209199E-12</v>
      </c>
      <c r="R219" s="1">
        <v>2.2268140022901898E-12</v>
      </c>
      <c r="S219" s="1">
        <v>2.6078137045637599E-12</v>
      </c>
      <c r="T219" t="s">
        <v>8</v>
      </c>
    </row>
    <row r="220" spans="1:20" x14ac:dyDescent="0.55000000000000004">
      <c r="A220" s="1">
        <v>2.0551206678272301E-13</v>
      </c>
      <c r="B220" s="1">
        <v>4.1794923099670902E-13</v>
      </c>
      <c r="C220" s="1">
        <v>8.6454731177895695E-13</v>
      </c>
      <c r="D220" s="1">
        <v>2.0733130381804501E-13</v>
      </c>
      <c r="E220" s="1">
        <v>3.6885277818199399E-12</v>
      </c>
      <c r="F220" s="1">
        <v>6.5527623474906402E-13</v>
      </c>
      <c r="G220" s="1">
        <v>1.8558631194320901E-12</v>
      </c>
      <c r="H220" s="1">
        <v>2.57203465340097E-13</v>
      </c>
      <c r="I220" s="1">
        <v>2.7819912172544198E-13</v>
      </c>
      <c r="J220" s="1">
        <v>3.8765984779892702E-13</v>
      </c>
      <c r="K220" s="1">
        <v>3.6881316143461099E-13</v>
      </c>
      <c r="L220" s="1">
        <v>4.1651393705571799E-13</v>
      </c>
      <c r="M220" s="1">
        <v>1.1149272694313501E-12</v>
      </c>
      <c r="N220" t="s">
        <v>8</v>
      </c>
      <c r="O220" s="1">
        <v>2.1947570985007101E-13</v>
      </c>
      <c r="P220" s="1">
        <v>2.74028304388108E-13</v>
      </c>
      <c r="Q220" s="1">
        <v>3.4664534697553802E-13</v>
      </c>
      <c r="R220" s="1">
        <v>6.2230776087801597E-13</v>
      </c>
      <c r="S220" s="1">
        <v>8.07736852664193E-13</v>
      </c>
      <c r="T220" t="s">
        <v>8</v>
      </c>
    </row>
    <row r="221" spans="1:20" x14ac:dyDescent="0.55000000000000004">
      <c r="A221" s="1">
        <v>1.02636399813144E-12</v>
      </c>
      <c r="B221" s="1">
        <v>2.6393876233904402E-12</v>
      </c>
      <c r="C221" s="1">
        <v>2.6805695250292602E-12</v>
      </c>
      <c r="D221" s="1">
        <v>1.2378728684453399E-12</v>
      </c>
      <c r="E221" s="1">
        <v>1.04335229691999E-11</v>
      </c>
      <c r="F221" s="1">
        <v>3.5485277910529701E-12</v>
      </c>
      <c r="G221" s="1">
        <v>6.9549695863591103E-12</v>
      </c>
      <c r="H221" s="1">
        <v>1.3446800097016701E-12</v>
      </c>
      <c r="I221" s="1">
        <v>1.6492765269812701E-12</v>
      </c>
      <c r="J221" s="1">
        <v>2.4534695022143699E-12</v>
      </c>
      <c r="K221" s="1">
        <v>2.4216692019740601E-12</v>
      </c>
      <c r="L221" s="1">
        <v>2.52007182482972E-12</v>
      </c>
      <c r="M221" s="1">
        <v>5.0149055914883199E-12</v>
      </c>
      <c r="N221" t="s">
        <v>8</v>
      </c>
      <c r="O221" s="1">
        <v>1.0256406184419601E-12</v>
      </c>
      <c r="P221" s="1">
        <v>1.6405490247534101E-12</v>
      </c>
      <c r="Q221" s="1">
        <v>2.3483487290171201E-12</v>
      </c>
      <c r="R221" s="1">
        <v>3.1585493769081798E-12</v>
      </c>
      <c r="S221" s="1">
        <v>4.1905845113432403E-12</v>
      </c>
      <c r="T221" t="s">
        <v>8</v>
      </c>
    </row>
    <row r="222" spans="1:20" x14ac:dyDescent="0.55000000000000004">
      <c r="A222" s="1">
        <v>2.22017228820176E-13</v>
      </c>
      <c r="B222" s="1">
        <v>7.6521200400442302E-13</v>
      </c>
      <c r="C222" s="1">
        <v>1.5765379453303E-12</v>
      </c>
      <c r="D222" s="1">
        <v>2.2791352680996701E-13</v>
      </c>
      <c r="E222" s="1">
        <v>4.1429095397338403E-12</v>
      </c>
      <c r="F222" s="1">
        <v>1.2597915332451799E-12</v>
      </c>
      <c r="G222" s="1">
        <v>2.7787485853969499E-12</v>
      </c>
      <c r="H222" s="1">
        <v>2.9113715019520001E-13</v>
      </c>
      <c r="I222" s="1">
        <v>3.4015035254610102E-13</v>
      </c>
      <c r="J222" s="1">
        <v>6.4509687739203201E-13</v>
      </c>
      <c r="K222" s="1">
        <v>6.0868806739736199E-13</v>
      </c>
      <c r="L222" s="1">
        <v>6.2896291907338405E-13</v>
      </c>
      <c r="M222" s="1">
        <v>1.74551660018368E-12</v>
      </c>
      <c r="N222" t="s">
        <v>8</v>
      </c>
      <c r="O222" s="1">
        <v>2.42338836714887E-13</v>
      </c>
      <c r="P222" s="1">
        <v>4.2377998896517302E-13</v>
      </c>
      <c r="Q222" s="1">
        <v>6.08112843934749E-13</v>
      </c>
      <c r="R222" s="1">
        <v>8.7141871409762696E-13</v>
      </c>
      <c r="S222" s="1">
        <v>1.38537315300113E-12</v>
      </c>
      <c r="T222" t="s">
        <v>8</v>
      </c>
    </row>
    <row r="223" spans="1:20" x14ac:dyDescent="0.55000000000000004">
      <c r="A223" s="1">
        <v>4.3543516231939199E-13</v>
      </c>
      <c r="B223" s="1">
        <v>1.4017363658691599E-12</v>
      </c>
      <c r="C223" s="1">
        <v>9.551045935043971E-13</v>
      </c>
      <c r="D223" s="1">
        <v>5.4925557374865799E-13</v>
      </c>
      <c r="E223" s="1">
        <v>5.2649308523999898E-12</v>
      </c>
      <c r="F223" s="1">
        <v>1.5046398372034499E-12</v>
      </c>
      <c r="G223" s="1">
        <v>2.7658624088960899E-12</v>
      </c>
      <c r="H223" s="1">
        <v>5.8796229603780301E-13</v>
      </c>
      <c r="I223" s="1">
        <v>7.5896477687645302E-13</v>
      </c>
      <c r="J223" s="1">
        <v>1.16258760431143E-12</v>
      </c>
      <c r="K223" s="1">
        <v>1.1482221423664299E-12</v>
      </c>
      <c r="L223" s="1">
        <v>1.40038631732398E-12</v>
      </c>
      <c r="M223" s="1">
        <v>2.8378889949803901E-12</v>
      </c>
      <c r="N223" t="s">
        <v>8</v>
      </c>
      <c r="O223" s="1">
        <v>4.2799758962625001E-13</v>
      </c>
      <c r="P223" s="1">
        <v>7.5011242876843495E-13</v>
      </c>
      <c r="Q223" s="1">
        <v>1.2022637659731001E-12</v>
      </c>
      <c r="R223" s="1">
        <v>1.75874560141148E-12</v>
      </c>
      <c r="S223" s="1">
        <v>2.2971572560814798E-12</v>
      </c>
      <c r="T223" t="s">
        <v>8</v>
      </c>
    </row>
    <row r="224" spans="1:20" x14ac:dyDescent="0.55000000000000004">
      <c r="A224" s="1">
        <v>1.0074762205047901E-12</v>
      </c>
      <c r="B224" s="1">
        <v>2.0941221846870799E-12</v>
      </c>
      <c r="C224" s="1">
        <v>2.3199667013862299E-12</v>
      </c>
      <c r="D224" s="1">
        <v>1.1463122118193801E-12</v>
      </c>
      <c r="E224" s="1">
        <v>9.2458783684801205E-12</v>
      </c>
      <c r="F224" s="1">
        <v>2.5419501573087399E-12</v>
      </c>
      <c r="G224" s="1">
        <v>4.9384936244567499E-12</v>
      </c>
      <c r="H224" s="1">
        <v>1.48347241608893E-12</v>
      </c>
      <c r="I224" s="1">
        <v>1.60050716169896E-12</v>
      </c>
      <c r="J224" s="1">
        <v>2.14588351428457E-12</v>
      </c>
      <c r="K224" s="1">
        <v>1.9848181258275099E-12</v>
      </c>
      <c r="L224" s="1">
        <v>2.3097708641561798E-12</v>
      </c>
      <c r="M224" s="1">
        <v>4.55420336858969E-12</v>
      </c>
      <c r="N224" t="s">
        <v>8</v>
      </c>
      <c r="O224" s="1">
        <v>1.0326028226925701E-12</v>
      </c>
      <c r="P224" s="1">
        <v>1.38254327691073E-12</v>
      </c>
      <c r="Q224" s="1">
        <v>1.8404767727214801E-12</v>
      </c>
      <c r="R224" s="1">
        <v>2.8534650770711798E-12</v>
      </c>
      <c r="S224" s="1">
        <v>3.5066960186319599E-12</v>
      </c>
      <c r="T224" t="s">
        <v>8</v>
      </c>
    </row>
    <row r="225" spans="1:20" x14ac:dyDescent="0.55000000000000004">
      <c r="A225" s="1">
        <v>2.1007128599582299E-13</v>
      </c>
      <c r="B225" s="1">
        <v>4.72513087684812E-13</v>
      </c>
      <c r="C225" s="1">
        <v>8.6911841655837298E-13</v>
      </c>
      <c r="D225" s="1">
        <v>2.0464779502092601E-13</v>
      </c>
      <c r="E225" s="1">
        <v>2.7849237672905599E-12</v>
      </c>
      <c r="F225" s="1">
        <v>8.473667188931E-13</v>
      </c>
      <c r="G225" s="1">
        <v>1.5876806163175901E-12</v>
      </c>
      <c r="H225" s="1">
        <v>2.56174638793572E-13</v>
      </c>
      <c r="I225" s="1">
        <v>2.7276173941020998E-13</v>
      </c>
      <c r="J225" s="1">
        <v>4.4070232489354398E-13</v>
      </c>
      <c r="K225" s="1">
        <v>4.02964337245515E-13</v>
      </c>
      <c r="L225" s="1">
        <v>4.5339085133835898E-13</v>
      </c>
      <c r="M225" s="1">
        <v>1.09923918925614E-12</v>
      </c>
      <c r="N225" t="s">
        <v>8</v>
      </c>
      <c r="O225" s="1">
        <v>2.2240317768852701E-13</v>
      </c>
      <c r="P225" s="1">
        <v>2.9995025018457502E-13</v>
      </c>
      <c r="Q225" s="1">
        <v>3.9249950945646801E-13</v>
      </c>
      <c r="R225" s="1">
        <v>5.80752785271643E-13</v>
      </c>
      <c r="S225" s="1">
        <v>8.3955141016306401E-13</v>
      </c>
      <c r="T225" t="s">
        <v>8</v>
      </c>
    </row>
    <row r="226" spans="1:20" x14ac:dyDescent="0.55000000000000004">
      <c r="A226" s="1">
        <v>2.68605450381987E-12</v>
      </c>
      <c r="B226" s="1">
        <v>5.2880859413573201E-12</v>
      </c>
      <c r="C226" s="1">
        <v>7.1105361182377503E-12</v>
      </c>
      <c r="D226" s="1">
        <v>2.8140476060478599E-12</v>
      </c>
      <c r="E226" s="1">
        <v>1.6297281232868799E-11</v>
      </c>
      <c r="F226" s="1">
        <v>6.0192228805433504E-12</v>
      </c>
      <c r="G226" s="1">
        <v>8.8059264741202593E-12</v>
      </c>
      <c r="H226" s="1">
        <v>3.5965553452088599E-12</v>
      </c>
      <c r="I226" s="1">
        <v>3.9181865217619E-12</v>
      </c>
      <c r="J226" s="1">
        <v>4.7182847906501702E-12</v>
      </c>
      <c r="K226" s="1">
        <v>4.4350655960256899E-12</v>
      </c>
      <c r="L226" s="1">
        <v>5.4235496302346102E-12</v>
      </c>
      <c r="M226" s="1">
        <v>9.7714718261254806E-12</v>
      </c>
      <c r="N226" t="s">
        <v>8</v>
      </c>
      <c r="O226" s="1">
        <v>2.9564586456060099E-12</v>
      </c>
      <c r="P226" s="1">
        <v>4.6906671255508904E-12</v>
      </c>
      <c r="Q226" s="1">
        <v>4.6967473313341802E-12</v>
      </c>
      <c r="R226" s="1">
        <v>5.7307700251918496E-12</v>
      </c>
      <c r="S226" s="1">
        <v>6.8410264432439098E-12</v>
      </c>
      <c r="T226" t="s">
        <v>8</v>
      </c>
    </row>
    <row r="227" spans="1:20" x14ac:dyDescent="0.55000000000000004">
      <c r="A227" s="1">
        <v>2.6032022132534098E-13</v>
      </c>
      <c r="B227" s="1">
        <v>6.6869925395562902E-13</v>
      </c>
      <c r="C227" s="1">
        <v>1.0751490843452501E-12</v>
      </c>
      <c r="D227" s="1">
        <v>2.97229255097342E-13</v>
      </c>
      <c r="E227" s="1">
        <v>3.41077361666609E-12</v>
      </c>
      <c r="F227" s="1">
        <v>8.6846908787727202E-13</v>
      </c>
      <c r="G227" s="1">
        <v>2.1941034059058701E-12</v>
      </c>
      <c r="H227" s="1">
        <v>3.30911567678754E-13</v>
      </c>
      <c r="I227" s="1">
        <v>4.0368267539489502E-13</v>
      </c>
      <c r="J227" s="1">
        <v>6.2346698984083697E-13</v>
      </c>
      <c r="K227" s="1">
        <v>6.0447762247062296E-13</v>
      </c>
      <c r="L227" s="1">
        <v>6.7783284410719003E-13</v>
      </c>
      <c r="M227" s="1">
        <v>1.4905580025467701E-12</v>
      </c>
      <c r="N227" t="s">
        <v>8</v>
      </c>
      <c r="O227" s="1">
        <v>2.7577972457754098E-13</v>
      </c>
      <c r="P227" s="1">
        <v>4.3048694491933099E-13</v>
      </c>
      <c r="Q227" s="1">
        <v>5.7796101888760195E-13</v>
      </c>
      <c r="R227" s="1">
        <v>8.3892159712106698E-13</v>
      </c>
      <c r="S227" s="1">
        <v>1.1368567762529101E-12</v>
      </c>
      <c r="T227" t="s">
        <v>8</v>
      </c>
    </row>
    <row r="228" spans="1:20" x14ac:dyDescent="0.55000000000000004">
      <c r="A228" s="1">
        <v>8.9871236537766903E-13</v>
      </c>
      <c r="B228" s="1">
        <v>1.10583634263528E-12</v>
      </c>
      <c r="C228" s="1">
        <v>3.1200183495810901E-12</v>
      </c>
      <c r="D228" s="1">
        <v>7.6247748349508901E-13</v>
      </c>
      <c r="E228" s="1">
        <v>8.9945420903014795E-12</v>
      </c>
      <c r="F228" s="1">
        <v>1.6986180257499999E-12</v>
      </c>
      <c r="G228" s="1">
        <v>4.08058612941242E-12</v>
      </c>
      <c r="H228" s="1">
        <v>9.5883197215318501E-13</v>
      </c>
      <c r="I228" s="1">
        <v>9.0319055403090295E-13</v>
      </c>
      <c r="J228" s="1">
        <v>1.19147161754818E-12</v>
      </c>
      <c r="K228" s="1">
        <v>9.9770647472852096E-13</v>
      </c>
      <c r="L228" s="1">
        <v>1.12768193220869E-12</v>
      </c>
      <c r="M228" s="1">
        <v>3.1047018254903902E-12</v>
      </c>
      <c r="N228" t="s">
        <v>8</v>
      </c>
      <c r="O228" s="1">
        <v>9.1292652690949701E-13</v>
      </c>
      <c r="P228" s="1">
        <v>8.6622733725533196E-13</v>
      </c>
      <c r="Q228" s="1">
        <v>9.2101825298340807E-13</v>
      </c>
      <c r="R228" s="1">
        <v>1.6806960554185999E-12</v>
      </c>
      <c r="S228" s="1">
        <v>2.1758385024273099E-12</v>
      </c>
      <c r="T228" t="s">
        <v>8</v>
      </c>
    </row>
    <row r="229" spans="1:20" x14ac:dyDescent="0.55000000000000004">
      <c r="A229" s="1">
        <v>8.2576328587491401E-13</v>
      </c>
      <c r="B229" s="1">
        <v>1.6833691558748599E-12</v>
      </c>
      <c r="C229" s="1">
        <v>1.8855635369047199E-12</v>
      </c>
      <c r="D229" s="1">
        <v>9.4210392525412301E-13</v>
      </c>
      <c r="E229" s="1">
        <v>1.0386729670797099E-11</v>
      </c>
      <c r="F229" s="1">
        <v>1.9280104856384E-12</v>
      </c>
      <c r="G229" s="1">
        <v>3.8644287422839898E-12</v>
      </c>
      <c r="H229" s="1">
        <v>1.2683115191772199E-12</v>
      </c>
      <c r="I229" s="1">
        <v>1.40469602095961E-12</v>
      </c>
      <c r="J229" s="1">
        <v>1.7877396611687401E-12</v>
      </c>
      <c r="K229" s="1">
        <v>1.7698945607713701E-12</v>
      </c>
      <c r="L229" s="1">
        <v>1.8318081426715899E-12</v>
      </c>
      <c r="M229" s="1">
        <v>4.3175415499752099E-12</v>
      </c>
      <c r="N229" t="s">
        <v>8</v>
      </c>
      <c r="O229" s="1">
        <v>8.2516599889809205E-13</v>
      </c>
      <c r="P229" s="1">
        <v>1.0242477439109699E-12</v>
      </c>
      <c r="Q229" s="1">
        <v>1.4834334932309301E-12</v>
      </c>
      <c r="R229" s="1">
        <v>2.6246908292615302E-12</v>
      </c>
      <c r="S229" s="1">
        <v>3.2788032271885401E-12</v>
      </c>
      <c r="T229" t="s">
        <v>8</v>
      </c>
    </row>
    <row r="230" spans="1:20" x14ac:dyDescent="0.55000000000000004">
      <c r="A230" s="1">
        <v>4.9773477440312504E-13</v>
      </c>
      <c r="B230" s="1">
        <v>2.5333086323131602E-12</v>
      </c>
      <c r="C230" s="1">
        <v>2.4771480439805799E-12</v>
      </c>
      <c r="D230" s="1">
        <v>6.1986147551623703E-13</v>
      </c>
      <c r="E230" s="1">
        <v>9.6263370538696206E-12</v>
      </c>
      <c r="F230" s="1">
        <v>3.4520151494243898E-12</v>
      </c>
      <c r="G230" s="1">
        <v>7.0260446766168296E-12</v>
      </c>
      <c r="H230" s="1">
        <v>9.4985011609566294E-13</v>
      </c>
      <c r="I230" s="1">
        <v>1.2425559713091801E-12</v>
      </c>
      <c r="J230" s="1">
        <v>2.4015500959401201E-12</v>
      </c>
      <c r="K230" s="1">
        <v>2.0632219890903699E-12</v>
      </c>
      <c r="L230" s="1">
        <v>2.1504408496964E-12</v>
      </c>
      <c r="M230" s="1">
        <v>4.8110911955723297E-12</v>
      </c>
      <c r="N230" t="s">
        <v>8</v>
      </c>
      <c r="O230" s="1">
        <v>5.8609779356177999E-13</v>
      </c>
      <c r="P230" s="1">
        <v>1.58143485286255E-12</v>
      </c>
      <c r="Q230" s="1">
        <v>2.1917185948072702E-12</v>
      </c>
      <c r="R230" s="1">
        <v>2.7246555706072999E-12</v>
      </c>
      <c r="S230" s="1">
        <v>4.0801277287339004E-12</v>
      </c>
      <c r="T230" t="s">
        <v>8</v>
      </c>
    </row>
    <row r="231" spans="1:20" x14ac:dyDescent="0.55000000000000004">
      <c r="A231" s="1">
        <v>8.0139914886492898E-13</v>
      </c>
      <c r="B231" s="1">
        <v>1.8879678636424302E-12</v>
      </c>
      <c r="C231" s="1">
        <v>2.2703555615372101E-12</v>
      </c>
      <c r="D231" s="1">
        <v>9.0859454291922205E-13</v>
      </c>
      <c r="E231" s="1">
        <v>9.6885268904833795E-12</v>
      </c>
      <c r="F231" s="1">
        <v>1.46281402789439E-12</v>
      </c>
      <c r="G231" s="1">
        <v>3.0678506610093398E-12</v>
      </c>
      <c r="H231" s="1">
        <v>1.25837274628227E-12</v>
      </c>
      <c r="I231" s="1">
        <v>1.5231841395818601E-12</v>
      </c>
      <c r="J231" s="1">
        <v>2.04952851565188E-12</v>
      </c>
      <c r="K231" s="1">
        <v>1.9716071223557801E-12</v>
      </c>
      <c r="L231" s="1">
        <v>2.2429436780102599E-12</v>
      </c>
      <c r="M231" s="1">
        <v>4.8378215496136499E-12</v>
      </c>
      <c r="N231" t="s">
        <v>8</v>
      </c>
      <c r="O231" s="1">
        <v>7.7012365668621695E-13</v>
      </c>
      <c r="P231" s="1">
        <v>1.00889381484531E-12</v>
      </c>
      <c r="Q231" s="1">
        <v>1.5443875562085001E-12</v>
      </c>
      <c r="R231" s="1">
        <v>2.57155408078802E-12</v>
      </c>
      <c r="S231" s="1">
        <v>3.4577577346511802E-12</v>
      </c>
      <c r="T231" t="s">
        <v>8</v>
      </c>
    </row>
    <row r="232" spans="1:20" x14ac:dyDescent="0.55000000000000004">
      <c r="A232" s="1">
        <v>1.5752995696088901E-12</v>
      </c>
      <c r="B232" s="1">
        <v>2.5506628059668301E-12</v>
      </c>
      <c r="C232" s="1">
        <v>4.8198823404677104E-12</v>
      </c>
      <c r="D232" s="1">
        <v>1.69717603686059E-12</v>
      </c>
      <c r="E232" s="1">
        <v>1.4006277040956601E-11</v>
      </c>
      <c r="F232" s="1">
        <v>9.2523367439811805E-12</v>
      </c>
      <c r="G232" s="1">
        <v>1.25236860812339E-11</v>
      </c>
      <c r="H232" s="1">
        <v>2.2274072777189699E-12</v>
      </c>
      <c r="I232" s="1">
        <v>2.6463655485725601E-12</v>
      </c>
      <c r="J232" s="1">
        <v>3.3830898152342699E-12</v>
      </c>
      <c r="K232" s="1">
        <v>3.2487369999029101E-12</v>
      </c>
      <c r="L232" s="1">
        <v>3.7308498304633501E-12</v>
      </c>
      <c r="M232" s="1">
        <v>7.0621087103206503E-12</v>
      </c>
      <c r="N232" t="s">
        <v>8</v>
      </c>
      <c r="O232" s="1">
        <v>1.61865735658767E-12</v>
      </c>
      <c r="P232" s="1">
        <v>1.9921343220874502E-12</v>
      </c>
      <c r="Q232" s="1">
        <v>2.40874421103543E-12</v>
      </c>
      <c r="R232" s="1">
        <v>3.9929743539390803E-12</v>
      </c>
      <c r="S232" s="1">
        <v>4.6295758025782801E-12</v>
      </c>
      <c r="T232" t="s">
        <v>8</v>
      </c>
    </row>
    <row r="233" spans="1:20" x14ac:dyDescent="0.55000000000000004">
      <c r="A233" s="1">
        <v>3.7275114635540502E-13</v>
      </c>
      <c r="B233" s="1">
        <v>9.1213430038206104E-13</v>
      </c>
      <c r="C233" s="1">
        <v>1.02871313897857E-12</v>
      </c>
      <c r="D233" s="1">
        <v>4.3541182486762899E-13</v>
      </c>
      <c r="E233" s="1">
        <v>4.68177753509824E-12</v>
      </c>
      <c r="F233" s="1">
        <v>1.51220106315436E-12</v>
      </c>
      <c r="G233" s="1">
        <v>2.7885762275692299E-12</v>
      </c>
      <c r="H233" s="1">
        <v>5.3188101709414399E-13</v>
      </c>
      <c r="I233" s="1">
        <v>6.3836663819621901E-13</v>
      </c>
      <c r="J233" s="1">
        <v>8.9904017390452002E-13</v>
      </c>
      <c r="K233" s="1">
        <v>8.7434952941028997E-13</v>
      </c>
      <c r="L233" s="1">
        <v>9.8922920636207506E-13</v>
      </c>
      <c r="M233" s="1">
        <v>1.9988403293646999E-12</v>
      </c>
      <c r="N233" t="s">
        <v>8</v>
      </c>
      <c r="O233" s="1">
        <v>3.7941522211364098E-13</v>
      </c>
      <c r="P233" s="1">
        <v>5.7556298052249801E-13</v>
      </c>
      <c r="Q233" s="1">
        <v>7.9055609714800998E-13</v>
      </c>
      <c r="R233" s="1">
        <v>1.22345840056215E-12</v>
      </c>
      <c r="S233" s="1">
        <v>1.5311974778387E-12</v>
      </c>
      <c r="T233" t="s">
        <v>8</v>
      </c>
    </row>
    <row r="234" spans="1:20" x14ac:dyDescent="0.55000000000000004">
      <c r="A234" s="1">
        <v>6.4238252304310603E-13</v>
      </c>
      <c r="B234" s="1">
        <v>1.6458329924612401E-12</v>
      </c>
      <c r="C234" s="1">
        <v>2.1627198729806702E-12</v>
      </c>
      <c r="D234" s="1">
        <v>7.7547115864134996E-13</v>
      </c>
      <c r="E234" s="1">
        <v>7.4888185930266392E-12</v>
      </c>
      <c r="F234" s="1">
        <v>2.1764963963055701E-12</v>
      </c>
      <c r="G234" s="1">
        <v>3.3550363008616501E-12</v>
      </c>
      <c r="H234" s="1">
        <v>1.0176473379253101E-12</v>
      </c>
      <c r="I234" s="1">
        <v>1.18759494426024E-12</v>
      </c>
      <c r="J234" s="1">
        <v>1.67608960564836E-12</v>
      </c>
      <c r="K234" s="1">
        <v>1.53836405419883E-12</v>
      </c>
      <c r="L234" s="1">
        <v>1.71283798776345E-12</v>
      </c>
      <c r="M234" s="1">
        <v>3.5258631951584601E-12</v>
      </c>
      <c r="N234" t="s">
        <v>8</v>
      </c>
      <c r="O234" s="1">
        <v>6.6808147555774699E-13</v>
      </c>
      <c r="P234" s="1">
        <v>1.0717575915295E-12</v>
      </c>
      <c r="Q234" s="1">
        <v>1.4402032084276401E-12</v>
      </c>
      <c r="R234" s="1">
        <v>2.0902815069112599E-12</v>
      </c>
      <c r="S234" s="1">
        <v>2.7566011539387199E-12</v>
      </c>
      <c r="T234" t="s">
        <v>8</v>
      </c>
    </row>
    <row r="235" spans="1:20" x14ac:dyDescent="0.55000000000000004">
      <c r="A235" s="1">
        <v>7.7451359128261096E-13</v>
      </c>
      <c r="B235" s="1">
        <v>2.1684923821874098E-12</v>
      </c>
      <c r="C235" s="1">
        <v>1.84391737989564E-12</v>
      </c>
      <c r="D235" s="1">
        <v>9.205404450859929E-13</v>
      </c>
      <c r="E235" s="1">
        <v>1.0096430635986301E-11</v>
      </c>
      <c r="F235" s="1">
        <v>1.6497136772972201E-12</v>
      </c>
      <c r="G235" s="1">
        <v>4.1757582634749404E-12</v>
      </c>
      <c r="H235" s="1">
        <v>1.29989725580759E-12</v>
      </c>
      <c r="I235" s="1">
        <v>1.55189034366232E-12</v>
      </c>
      <c r="J235" s="1">
        <v>2.1636169418581799E-12</v>
      </c>
      <c r="K235" s="1">
        <v>2.0981768839717399E-12</v>
      </c>
      <c r="L235" s="1">
        <v>2.4018408789627799E-12</v>
      </c>
      <c r="M235" s="1">
        <v>5.18300723520437E-12</v>
      </c>
      <c r="N235" t="s">
        <v>8</v>
      </c>
      <c r="O235" s="1">
        <v>7.3646915389052901E-13</v>
      </c>
      <c r="P235" s="1">
        <v>1.2801099156384299E-12</v>
      </c>
      <c r="Q235" s="1">
        <v>1.9312533343363001E-12</v>
      </c>
      <c r="R235" s="1">
        <v>2.8740941918070599E-12</v>
      </c>
      <c r="S235" s="1">
        <v>3.9541668550580096E-12</v>
      </c>
      <c r="T235" t="s">
        <v>8</v>
      </c>
    </row>
    <row r="236" spans="1:20" x14ac:dyDescent="0.55000000000000004">
      <c r="A236" s="1">
        <v>8.4956857087509199E-13</v>
      </c>
      <c r="B236" s="1">
        <v>2.4037024540929399E-12</v>
      </c>
      <c r="C236" s="1">
        <v>3.7767688282341902E-12</v>
      </c>
      <c r="D236" s="1">
        <v>8.3330651406976496E-13</v>
      </c>
      <c r="E236" s="1">
        <v>7.7804143336357402E-12</v>
      </c>
      <c r="F236" s="1">
        <v>3.57120019320312E-12</v>
      </c>
      <c r="G236" s="1">
        <v>6.3179023644666099E-12</v>
      </c>
      <c r="H236" s="1">
        <v>9.8979309991198396E-13</v>
      </c>
      <c r="I236" s="1">
        <v>1.2253991224509001E-12</v>
      </c>
      <c r="J236" s="1">
        <v>2.08960626579824E-12</v>
      </c>
      <c r="K236" s="1">
        <v>1.9262623180554799E-12</v>
      </c>
      <c r="L236" s="1">
        <v>1.7659205261283399E-12</v>
      </c>
      <c r="M236" s="1">
        <v>3.6795410468526397E-12</v>
      </c>
      <c r="N236" t="s">
        <v>8</v>
      </c>
      <c r="O236" s="1">
        <v>9.6517975903265294E-13</v>
      </c>
      <c r="P236" s="1">
        <v>1.86975933867684E-12</v>
      </c>
      <c r="Q236" s="1">
        <v>1.8765958838956602E-12</v>
      </c>
      <c r="R236" s="1">
        <v>2.1525901720831401E-12</v>
      </c>
      <c r="S236" s="1">
        <v>3.19432826544064E-12</v>
      </c>
      <c r="T236" t="s">
        <v>8</v>
      </c>
    </row>
    <row r="237" spans="1:20" x14ac:dyDescent="0.55000000000000004">
      <c r="A237" s="1">
        <v>6.9850250800432299E-13</v>
      </c>
      <c r="B237" s="1">
        <v>2.0619714703046199E-12</v>
      </c>
      <c r="C237" s="1">
        <v>3.0032482577213602E-12</v>
      </c>
      <c r="D237" s="1">
        <v>6.7786726752616695E-13</v>
      </c>
      <c r="E237" s="1">
        <v>9.5680754985672E-12</v>
      </c>
      <c r="F237" s="1">
        <v>2.88147977700604E-12</v>
      </c>
      <c r="G237" s="1">
        <v>5.4682443469122901E-12</v>
      </c>
      <c r="H237" s="1">
        <v>9.8437382377303302E-13</v>
      </c>
      <c r="I237" s="1">
        <v>1.2029334776550399E-12</v>
      </c>
      <c r="J237" s="1">
        <v>1.99564106559413E-12</v>
      </c>
      <c r="K237" s="1">
        <v>1.77041953146329E-12</v>
      </c>
      <c r="L237" s="1">
        <v>1.88022037175828E-12</v>
      </c>
      <c r="M237" s="1">
        <v>4.6331376235553303E-12</v>
      </c>
      <c r="N237" t="s">
        <v>8</v>
      </c>
      <c r="O237" s="1">
        <v>7.1087715792020304E-13</v>
      </c>
      <c r="P237" s="1">
        <v>1.38016551312625E-12</v>
      </c>
      <c r="Q237" s="1">
        <v>1.72408192323364E-12</v>
      </c>
      <c r="R237" s="1">
        <v>2.35849230770246E-12</v>
      </c>
      <c r="S237" s="1">
        <v>3.52525192197362E-12</v>
      </c>
      <c r="T237" t="s">
        <v>8</v>
      </c>
    </row>
    <row r="238" spans="1:20" x14ac:dyDescent="0.55000000000000004">
      <c r="A238" s="1">
        <v>8.0215191043328496E-13</v>
      </c>
      <c r="B238" s="1">
        <v>1.46834378423472E-12</v>
      </c>
      <c r="C238" s="1">
        <v>1.9612905050037099E-12</v>
      </c>
      <c r="D238" s="1">
        <v>8.8975116337153301E-13</v>
      </c>
      <c r="E238" s="1">
        <v>1.0851789085386499E-11</v>
      </c>
      <c r="F238" s="1">
        <v>1.66350874047927E-12</v>
      </c>
      <c r="G238" s="1">
        <v>3.7964553376013097E-12</v>
      </c>
      <c r="H238" s="1">
        <v>1.2170419836851599E-12</v>
      </c>
      <c r="I238" s="1">
        <v>1.2881568641626199E-12</v>
      </c>
      <c r="J238" s="1">
        <v>1.6251774231923499E-12</v>
      </c>
      <c r="K238" s="1">
        <v>1.50032883252521E-12</v>
      </c>
      <c r="L238" s="1">
        <v>1.6985557925453001E-12</v>
      </c>
      <c r="M238" s="1">
        <v>4.3292730511623696E-12</v>
      </c>
      <c r="N238" t="s">
        <v>8</v>
      </c>
      <c r="O238" s="1">
        <v>7.9847727822018897E-13</v>
      </c>
      <c r="P238" s="1">
        <v>8.9825456101033702E-13</v>
      </c>
      <c r="Q238" s="1">
        <v>1.30513828910939E-12</v>
      </c>
      <c r="R238" s="1">
        <v>2.41370985698541E-12</v>
      </c>
      <c r="S238" s="1">
        <v>3.0633423315357098E-12</v>
      </c>
      <c r="T238" t="s">
        <v>8</v>
      </c>
    </row>
    <row r="239" spans="1:20" x14ac:dyDescent="0.55000000000000004">
      <c r="A239" s="1">
        <v>5.4833107455618E-13</v>
      </c>
      <c r="B239" s="1">
        <v>1.9697169242882701E-12</v>
      </c>
      <c r="C239" s="1">
        <v>2.5413312947086799E-12</v>
      </c>
      <c r="D239" s="1">
        <v>4.7567711488477604E-13</v>
      </c>
      <c r="E239" s="1">
        <v>8.6969303286776894E-12</v>
      </c>
      <c r="F239" s="1">
        <v>2.6711172336490999E-12</v>
      </c>
      <c r="G239" s="1">
        <v>5.63262067196368E-12</v>
      </c>
      <c r="H239" s="1">
        <v>7.3593513011047097E-13</v>
      </c>
      <c r="I239" s="1">
        <v>8.8327804272092505E-13</v>
      </c>
      <c r="J239" s="1">
        <v>1.63642385232754E-12</v>
      </c>
      <c r="K239" s="1">
        <v>1.51419924775825E-12</v>
      </c>
      <c r="L239" s="1">
        <v>1.62025026641949E-12</v>
      </c>
      <c r="M239" s="1">
        <v>4.5713836362149001E-12</v>
      </c>
      <c r="N239" t="s">
        <v>8</v>
      </c>
      <c r="O239" s="1">
        <v>6.2624281845294298E-13</v>
      </c>
      <c r="P239" s="1">
        <v>1.08849680571094E-12</v>
      </c>
      <c r="Q239" s="1">
        <v>1.5799629399931801E-12</v>
      </c>
      <c r="R239" s="1">
        <v>2.0296325384250298E-12</v>
      </c>
      <c r="S239" s="1">
        <v>3.7732169819171301E-12</v>
      </c>
      <c r="T239" t="s">
        <v>8</v>
      </c>
    </row>
    <row r="240" spans="1:20" x14ac:dyDescent="0.55000000000000004">
      <c r="A240" s="1">
        <v>1.5907395843270401E-12</v>
      </c>
      <c r="B240" s="1">
        <v>4.1246567793196099E-12</v>
      </c>
      <c r="C240" s="1">
        <v>2.3844363983283001E-12</v>
      </c>
      <c r="D240" s="1">
        <v>1.9103312681734201E-12</v>
      </c>
      <c r="E240" s="1">
        <v>1.11444586198273E-11</v>
      </c>
      <c r="F240" s="1">
        <v>3.7828420951235801E-12</v>
      </c>
      <c r="G240" s="1">
        <v>5.5640748085339397E-12</v>
      </c>
      <c r="H240" s="1">
        <v>2.0817581599524901E-12</v>
      </c>
      <c r="I240" s="1">
        <v>2.48787991076471E-12</v>
      </c>
      <c r="J240" s="1">
        <v>3.64317907439182E-12</v>
      </c>
      <c r="K240" s="1">
        <v>3.4829977443862098E-12</v>
      </c>
      <c r="L240" s="1">
        <v>3.7853973428036996E-12</v>
      </c>
      <c r="M240" s="1">
        <v>6.4105240213385698E-12</v>
      </c>
      <c r="N240" t="s">
        <v>8</v>
      </c>
      <c r="O240" s="1">
        <v>1.5899058328564E-12</v>
      </c>
      <c r="P240" s="1">
        <v>2.4198512117712401E-12</v>
      </c>
      <c r="Q240" s="1">
        <v>3.5683602340325099E-12</v>
      </c>
      <c r="R240" s="1">
        <v>4.51199320961049E-12</v>
      </c>
      <c r="S240" s="1">
        <v>6.1699109363266803E-12</v>
      </c>
      <c r="T240" t="s">
        <v>8</v>
      </c>
    </row>
    <row r="241" spans="1:20" x14ac:dyDescent="0.55000000000000004">
      <c r="A241" s="1">
        <v>5.25955418540641E-13</v>
      </c>
      <c r="B241" s="1">
        <v>1.3274553982076099E-12</v>
      </c>
      <c r="C241" s="1">
        <v>1.6078206474534599E-12</v>
      </c>
      <c r="D241" s="1">
        <v>6.2614014450720901E-13</v>
      </c>
      <c r="E241" s="1">
        <v>6.1741028956063799E-12</v>
      </c>
      <c r="F241" s="1">
        <v>1.54482026129554E-12</v>
      </c>
      <c r="G241" s="1">
        <v>4.2255708480876103E-12</v>
      </c>
      <c r="H241" s="1">
        <v>7.5266507436333502E-13</v>
      </c>
      <c r="I241" s="1">
        <v>8.7647066254054102E-13</v>
      </c>
      <c r="J241" s="1">
        <v>1.2021200007650299E-12</v>
      </c>
      <c r="K241" s="1">
        <v>1.21368041484937E-12</v>
      </c>
      <c r="L241" s="1">
        <v>1.43159702842288E-12</v>
      </c>
      <c r="M241" s="1">
        <v>3.0680154597395601E-12</v>
      </c>
      <c r="N241" t="s">
        <v>8</v>
      </c>
      <c r="O241" s="1">
        <v>5.1989814363329097E-13</v>
      </c>
      <c r="P241" s="1">
        <v>8.1359143597539697E-13</v>
      </c>
      <c r="Q241" s="1">
        <v>1.16253296052193E-12</v>
      </c>
      <c r="R241" s="1">
        <v>1.78845306619824E-12</v>
      </c>
      <c r="S241" s="1">
        <v>2.3261809145580498E-12</v>
      </c>
      <c r="T241" t="s">
        <v>8</v>
      </c>
    </row>
    <row r="242" spans="1:20" x14ac:dyDescent="0.55000000000000004">
      <c r="A242" s="1">
        <v>4.4091171143810499E-13</v>
      </c>
      <c r="B242" s="1">
        <v>1.2952162129278899E-12</v>
      </c>
      <c r="C242" s="1">
        <v>2.0286348555859099E-12</v>
      </c>
      <c r="D242" s="1">
        <v>4.8389845732840795E-13</v>
      </c>
      <c r="E242" s="1">
        <v>6.2842149019248799E-12</v>
      </c>
      <c r="F242" s="1">
        <v>1.8237176092200698E-12</v>
      </c>
      <c r="G242" s="1">
        <v>4.1933232060309403E-12</v>
      </c>
      <c r="H242" s="1">
        <v>6.4447020853633499E-13</v>
      </c>
      <c r="I242" s="1">
        <v>7.7177961287436299E-13</v>
      </c>
      <c r="J242" s="1">
        <v>1.2200704856135699E-12</v>
      </c>
      <c r="K242" s="1">
        <v>1.17209974365151E-12</v>
      </c>
      <c r="L242" s="1">
        <v>1.12302224811178E-12</v>
      </c>
      <c r="M242" s="1">
        <v>2.5202817263703099E-12</v>
      </c>
      <c r="N242" t="s">
        <v>8</v>
      </c>
      <c r="O242" s="1">
        <v>5.13548947290998E-13</v>
      </c>
      <c r="P242" s="1">
        <v>8.7089634549092405E-13</v>
      </c>
      <c r="Q242" s="1">
        <v>1.0878906282762999E-12</v>
      </c>
      <c r="R242" s="1">
        <v>1.34904901919614E-12</v>
      </c>
      <c r="S242" s="1">
        <v>2.0576832338720101E-12</v>
      </c>
      <c r="T242" t="s">
        <v>8</v>
      </c>
    </row>
    <row r="243" spans="1:20" x14ac:dyDescent="0.55000000000000004">
      <c r="A243" s="1">
        <v>9.2458072448176094E-13</v>
      </c>
      <c r="B243" s="1">
        <v>3.16530439012364E-12</v>
      </c>
      <c r="C243" s="1">
        <v>1.7184796337679799E-12</v>
      </c>
      <c r="D243" s="1">
        <v>1.31441624078021E-12</v>
      </c>
      <c r="E243" s="1">
        <v>1.10112899701087E-11</v>
      </c>
      <c r="F243" s="1">
        <v>2.8650211543468399E-12</v>
      </c>
      <c r="G243" s="1">
        <v>4.9032145531258104E-12</v>
      </c>
      <c r="H243" s="1">
        <v>1.50739631280677E-12</v>
      </c>
      <c r="I243" s="1">
        <v>1.9627732598947999E-12</v>
      </c>
      <c r="J243" s="1">
        <v>2.7732358510307301E-12</v>
      </c>
      <c r="K243" s="1">
        <v>2.8489233541706401E-12</v>
      </c>
      <c r="L243" s="1">
        <v>3.4818836182337601E-12</v>
      </c>
      <c r="M243" s="1">
        <v>6.4577440617163997E-12</v>
      </c>
      <c r="N243" t="s">
        <v>8</v>
      </c>
      <c r="O243" s="1">
        <v>8.2591442365775899E-13</v>
      </c>
      <c r="P243" s="1">
        <v>1.44808058773205E-12</v>
      </c>
      <c r="Q243" s="1">
        <v>2.6536190779469198E-12</v>
      </c>
      <c r="R243" s="1">
        <v>4.1527393503104597E-12</v>
      </c>
      <c r="S243" s="1">
        <v>5.26245366727629E-12</v>
      </c>
      <c r="T243" t="s">
        <v>8</v>
      </c>
    </row>
    <row r="244" spans="1:20" x14ac:dyDescent="0.55000000000000004">
      <c r="A244" s="1">
        <v>1.10176798240325E-12</v>
      </c>
      <c r="B244" s="1">
        <v>1.10423877073412E-12</v>
      </c>
      <c r="C244" s="1">
        <v>2.4885011586095499E-12</v>
      </c>
      <c r="D244" s="1">
        <v>1.0717246317834601E-12</v>
      </c>
      <c r="E244" s="1">
        <v>8.3082898200137494E-12</v>
      </c>
      <c r="F244" s="1">
        <v>1.47793919030165E-12</v>
      </c>
      <c r="G244" s="1">
        <v>3.6071742381266199E-12</v>
      </c>
      <c r="H244" s="1">
        <v>1.38978542216228E-12</v>
      </c>
      <c r="I244" s="1">
        <v>1.35656850336341E-12</v>
      </c>
      <c r="J244" s="1">
        <v>1.4962083221686801E-12</v>
      </c>
      <c r="K244" s="1">
        <v>1.3895755206216901E-12</v>
      </c>
      <c r="L244" s="1">
        <v>1.53544256302485E-12</v>
      </c>
      <c r="M244" s="1">
        <v>2.9474038227422799E-12</v>
      </c>
      <c r="N244" t="s">
        <v>8</v>
      </c>
      <c r="O244" s="1">
        <v>1.12495603110663E-12</v>
      </c>
      <c r="P244" s="1">
        <v>9.6020966785376194E-13</v>
      </c>
      <c r="Q244" s="1">
        <v>1.00967715091493E-12</v>
      </c>
      <c r="R244" s="1">
        <v>1.9082244465118398E-12</v>
      </c>
      <c r="S244" s="1">
        <v>2.0408319131859401E-12</v>
      </c>
      <c r="T244" t="s">
        <v>8</v>
      </c>
    </row>
    <row r="245" spans="1:20" x14ac:dyDescent="0.55000000000000004">
      <c r="A245" s="1">
        <v>3.8459879270029398E-13</v>
      </c>
      <c r="B245" s="1">
        <v>1.29597396182624E-12</v>
      </c>
      <c r="C245" s="1">
        <v>1.63333886346595E-12</v>
      </c>
      <c r="D245" s="1">
        <v>4.4220389069232798E-13</v>
      </c>
      <c r="E245" s="1">
        <v>7.1784531444074603E-12</v>
      </c>
      <c r="F245" s="1">
        <v>1.7467493380538001E-12</v>
      </c>
      <c r="G245" s="1">
        <v>3.7425171468819003E-12</v>
      </c>
      <c r="H245" s="1">
        <v>7.1182789480525598E-13</v>
      </c>
      <c r="I245" s="1">
        <v>7.7125935846189501E-13</v>
      </c>
      <c r="J245" s="1">
        <v>1.3370813787758101E-12</v>
      </c>
      <c r="K245" s="1">
        <v>1.1869006211889801E-12</v>
      </c>
      <c r="L245" s="1">
        <v>1.2415491811718101E-12</v>
      </c>
      <c r="M245" s="1">
        <v>3.1028298420193699E-12</v>
      </c>
      <c r="N245" t="s">
        <v>8</v>
      </c>
      <c r="O245" s="1">
        <v>4.38201585477652E-13</v>
      </c>
      <c r="P245" s="1">
        <v>7.9517674996670799E-13</v>
      </c>
      <c r="Q245" s="1">
        <v>1.0747296065247201E-12</v>
      </c>
      <c r="R245" s="1">
        <v>1.58017262469334E-12</v>
      </c>
      <c r="S245" s="1">
        <v>2.2302268538887401E-12</v>
      </c>
      <c r="T245" t="s">
        <v>8</v>
      </c>
    </row>
    <row r="246" spans="1:20" x14ac:dyDescent="0.55000000000000004">
      <c r="A246" s="1">
        <v>5.5974718133136602E-13</v>
      </c>
      <c r="B246" s="1">
        <v>1.35828100069485E-12</v>
      </c>
      <c r="C246" s="1">
        <v>1.5947240273109201E-12</v>
      </c>
      <c r="D246" s="1">
        <v>5.4021007502361203E-13</v>
      </c>
      <c r="E246" s="1">
        <v>5.47660788247084E-12</v>
      </c>
      <c r="F246" s="1">
        <v>1.6422176118968701E-12</v>
      </c>
      <c r="G246" s="1">
        <v>3.33348995108784E-12</v>
      </c>
      <c r="H246" s="1">
        <v>5.97356203130978E-13</v>
      </c>
      <c r="I246" s="1">
        <v>7.14305622030037E-13</v>
      </c>
      <c r="J246" s="1">
        <v>1.1154950661090799E-12</v>
      </c>
      <c r="K246" s="1">
        <v>1.1449791852483099E-12</v>
      </c>
      <c r="L246" s="1">
        <v>1.23418137688847E-12</v>
      </c>
      <c r="M246" s="1">
        <v>2.7656308233120502E-12</v>
      </c>
      <c r="N246" t="s">
        <v>8</v>
      </c>
      <c r="O246" s="1">
        <v>5.6778393835513197E-13</v>
      </c>
      <c r="P246" s="1">
        <v>8.7622210919249801E-13</v>
      </c>
      <c r="Q246" s="1">
        <v>1.1615255198632599E-12</v>
      </c>
      <c r="R246" s="1">
        <v>1.4948170739409499E-12</v>
      </c>
      <c r="S246" s="1">
        <v>2.2116952366757501E-12</v>
      </c>
      <c r="T246" t="s">
        <v>8</v>
      </c>
    </row>
    <row r="247" spans="1:20" x14ac:dyDescent="0.55000000000000004">
      <c r="A247" s="1">
        <v>1.23306313076776E-12</v>
      </c>
      <c r="B247" s="1">
        <v>2.1518832722666699E-12</v>
      </c>
      <c r="C247" s="1">
        <v>3.61922276002902E-12</v>
      </c>
      <c r="D247" s="1">
        <v>1.3485642724048201E-12</v>
      </c>
      <c r="E247" s="1">
        <v>8.8165594616662607E-12</v>
      </c>
      <c r="F247" s="1">
        <v>3.4955658159696602E-12</v>
      </c>
      <c r="G247" s="1">
        <v>5.0212264901539096E-12</v>
      </c>
      <c r="H247" s="1">
        <v>1.6058142229130601E-12</v>
      </c>
      <c r="I247" s="1">
        <v>1.7760095694443999E-12</v>
      </c>
      <c r="J247" s="1">
        <v>2.4099942961403098E-12</v>
      </c>
      <c r="K247" s="1">
        <v>2.2005765265564699E-12</v>
      </c>
      <c r="L247" s="1">
        <v>2.34141590664538E-12</v>
      </c>
      <c r="M247" s="1">
        <v>4.19321261740935E-12</v>
      </c>
      <c r="N247" t="s">
        <v>8</v>
      </c>
      <c r="O247" s="1">
        <v>1.2759145953320001E-12</v>
      </c>
      <c r="P247" s="1">
        <v>1.69697220685217E-12</v>
      </c>
      <c r="Q247" s="1">
        <v>1.9632659213619801E-12</v>
      </c>
      <c r="R247" s="1">
        <v>2.82813009122584E-12</v>
      </c>
      <c r="S247" s="1">
        <v>3.2263352146150199E-12</v>
      </c>
      <c r="T247" t="s">
        <v>8</v>
      </c>
    </row>
    <row r="248" spans="1:20" x14ac:dyDescent="0.55000000000000004">
      <c r="A248" s="1">
        <v>3.20769832137108E-13</v>
      </c>
      <c r="B248" s="1">
        <v>8.6318821014563805E-13</v>
      </c>
      <c r="C248" s="1">
        <v>1.08763085343577E-12</v>
      </c>
      <c r="D248" s="1">
        <v>3.8719841135431698E-13</v>
      </c>
      <c r="E248" s="1">
        <v>3.9952034736057097E-12</v>
      </c>
      <c r="F248" s="1">
        <v>1.1776250547629301E-12</v>
      </c>
      <c r="G248" s="1">
        <v>2.4744856771258302E-12</v>
      </c>
      <c r="H248" s="1">
        <v>4.6651213708032198E-13</v>
      </c>
      <c r="I248" s="1">
        <v>5.4918873268472496E-13</v>
      </c>
      <c r="J248" s="1">
        <v>7.88650611829866E-13</v>
      </c>
      <c r="K248" s="1">
        <v>7.5913694818144402E-13</v>
      </c>
      <c r="L248" s="1">
        <v>8.5935967543415703E-13</v>
      </c>
      <c r="M248" s="1">
        <v>1.9702345224054098E-12</v>
      </c>
      <c r="N248" t="s">
        <v>8</v>
      </c>
      <c r="O248" s="1">
        <v>3.43194738036332E-13</v>
      </c>
      <c r="P248" s="1">
        <v>5.2704466225322897E-13</v>
      </c>
      <c r="Q248" s="1">
        <v>7.59287652283419E-13</v>
      </c>
      <c r="R248" s="1">
        <v>1.1940789069325701E-12</v>
      </c>
      <c r="S248" s="1">
        <v>1.59744721790756E-12</v>
      </c>
      <c r="T248" t="s">
        <v>8</v>
      </c>
    </row>
    <row r="249" spans="1:20" x14ac:dyDescent="0.55000000000000004">
      <c r="A249" s="1">
        <v>8.82509506010959E-13</v>
      </c>
      <c r="B249" s="1">
        <v>1.22782502481184E-12</v>
      </c>
      <c r="C249" s="1">
        <v>2.4729476279239398E-12</v>
      </c>
      <c r="D249" s="1">
        <v>9.0985996948483901E-13</v>
      </c>
      <c r="E249" s="1">
        <v>5.4960185708052801E-12</v>
      </c>
      <c r="F249" s="1">
        <v>1.8555599765046599E-12</v>
      </c>
      <c r="G249" s="1">
        <v>3.4523440963635199E-12</v>
      </c>
      <c r="H249" s="1">
        <v>1.01327605160628E-12</v>
      </c>
      <c r="I249" s="1">
        <v>1.0965724855927001E-12</v>
      </c>
      <c r="J249" s="1">
        <v>1.2149851437437401E-12</v>
      </c>
      <c r="K249" s="1">
        <v>1.2258124203190499E-12</v>
      </c>
      <c r="L249" s="1">
        <v>1.5080094291353201E-12</v>
      </c>
      <c r="M249" s="1">
        <v>2.7164134656920699E-12</v>
      </c>
      <c r="N249" t="s">
        <v>8</v>
      </c>
      <c r="O249" s="1">
        <v>8.5015002850019596E-13</v>
      </c>
      <c r="P249" s="1">
        <v>9.2560410291237001E-13</v>
      </c>
      <c r="Q249" s="1">
        <v>1.1191917618363899E-12</v>
      </c>
      <c r="R249" s="1">
        <v>1.73125923319528E-12</v>
      </c>
      <c r="S249" s="1">
        <v>2.0096593660034998E-12</v>
      </c>
      <c r="T249" t="s">
        <v>8</v>
      </c>
    </row>
    <row r="250" spans="1:20" x14ac:dyDescent="0.55000000000000004">
      <c r="A250" s="1">
        <v>8.4464716037374599E-13</v>
      </c>
      <c r="B250" s="1">
        <v>1.60484169356434E-12</v>
      </c>
      <c r="C250" s="1">
        <v>1.55332973046651E-12</v>
      </c>
      <c r="D250" s="1">
        <v>9.2411690279237104E-13</v>
      </c>
      <c r="E250" s="1">
        <v>6.5974057814055504E-12</v>
      </c>
      <c r="F250" s="1">
        <v>1.81857751514053E-12</v>
      </c>
      <c r="G250" s="1">
        <v>3.4598036241506599E-12</v>
      </c>
      <c r="H250" s="1">
        <v>1.04952353231769E-12</v>
      </c>
      <c r="I250" s="1">
        <v>1.11172290991057E-12</v>
      </c>
      <c r="J250" s="1">
        <v>1.7230236334930799E-12</v>
      </c>
      <c r="K250" s="1">
        <v>1.54872100387171E-12</v>
      </c>
      <c r="L250" s="1">
        <v>1.56049131949665E-12</v>
      </c>
      <c r="M250" s="1">
        <v>3.0725166334788501E-12</v>
      </c>
      <c r="N250" t="s">
        <v>8</v>
      </c>
      <c r="O250" s="1">
        <v>8.40341685126589E-13</v>
      </c>
      <c r="P250" s="1">
        <v>1.07174924317277E-12</v>
      </c>
      <c r="Q250" s="1">
        <v>1.4032607541236701E-12</v>
      </c>
      <c r="R250" s="1">
        <v>1.8881049067970299E-12</v>
      </c>
      <c r="S250" s="1">
        <v>2.4479192544529801E-12</v>
      </c>
      <c r="T250" t="s">
        <v>8</v>
      </c>
    </row>
    <row r="251" spans="1:20" x14ac:dyDescent="0.55000000000000004">
      <c r="A251" s="1">
        <v>6.6779974562322703E-13</v>
      </c>
      <c r="B251" s="1">
        <v>1.67601219361324E-12</v>
      </c>
      <c r="C251" s="1">
        <v>2.1983938107428301E-12</v>
      </c>
      <c r="D251" s="1">
        <v>7.3561599520099996E-13</v>
      </c>
      <c r="E251" s="1">
        <v>8.9963531416103993E-12</v>
      </c>
      <c r="F251" s="1">
        <v>2.1456389182744601E-12</v>
      </c>
      <c r="G251" s="1">
        <v>4.5030723941352801E-12</v>
      </c>
      <c r="H251" s="1">
        <v>9.765928300417559E-13</v>
      </c>
      <c r="I251" s="1">
        <v>1.10151254437141E-12</v>
      </c>
      <c r="J251" s="1">
        <v>1.6926733452382601E-12</v>
      </c>
      <c r="K251" s="1">
        <v>1.47048280670081E-12</v>
      </c>
      <c r="L251" s="1">
        <v>1.5851697125063299E-12</v>
      </c>
      <c r="M251" s="1">
        <v>3.6933754665735603E-12</v>
      </c>
      <c r="N251" t="s">
        <v>8</v>
      </c>
      <c r="O251" s="1">
        <v>7.1848673928801E-13</v>
      </c>
      <c r="P251" s="1">
        <v>9.6963593838178501E-13</v>
      </c>
      <c r="Q251" s="1">
        <v>1.3194859701387601E-12</v>
      </c>
      <c r="R251" s="1">
        <v>2.0232678379916701E-12</v>
      </c>
      <c r="S251" s="1">
        <v>2.7551680555071302E-12</v>
      </c>
      <c r="T251" t="s">
        <v>8</v>
      </c>
    </row>
    <row r="252" spans="1:20" x14ac:dyDescent="0.55000000000000004">
      <c r="A252" s="1">
        <v>5.0578090977568299E-13</v>
      </c>
      <c r="B252" s="1">
        <v>8.4341680774840903E-13</v>
      </c>
      <c r="C252" s="1">
        <v>1.81720762569559E-12</v>
      </c>
      <c r="D252" s="1">
        <v>5.6962957571335404E-13</v>
      </c>
      <c r="E252" s="1">
        <v>5.3252497897449101E-12</v>
      </c>
      <c r="F252" s="1">
        <v>1.34504018166337E-12</v>
      </c>
      <c r="G252" s="1">
        <v>3.1640742543387298E-12</v>
      </c>
      <c r="H252" s="1">
        <v>6.4041713555493303E-13</v>
      </c>
      <c r="I252" s="1">
        <v>7.2436425347516305E-13</v>
      </c>
      <c r="J252" s="1">
        <v>8.8768814347772698E-13</v>
      </c>
      <c r="K252" s="1">
        <v>8.7042390439426298E-13</v>
      </c>
      <c r="L252" s="1">
        <v>1.07073898358845E-12</v>
      </c>
      <c r="M252" s="1">
        <v>2.4130922954279699E-12</v>
      </c>
      <c r="N252" t="s">
        <v>8</v>
      </c>
      <c r="O252" s="1">
        <v>5.1653185851804905E-13</v>
      </c>
      <c r="P252" s="1">
        <v>5.9846517932310399E-13</v>
      </c>
      <c r="Q252" s="1">
        <v>7.3458806312126696E-13</v>
      </c>
      <c r="R252" s="1">
        <v>1.54434234497791E-12</v>
      </c>
      <c r="S252" s="1">
        <v>1.6159405627838601E-12</v>
      </c>
      <c r="T252" t="s">
        <v>8</v>
      </c>
    </row>
    <row r="253" spans="1:20" x14ac:dyDescent="0.55000000000000004">
      <c r="A253" s="1">
        <v>4.3409891024685802E-13</v>
      </c>
      <c r="B253" s="1">
        <v>1.0046111078437801E-12</v>
      </c>
      <c r="C253" s="1">
        <v>1.56584998873416E-12</v>
      </c>
      <c r="D253" s="1">
        <v>4.3640858613490399E-13</v>
      </c>
      <c r="E253" s="1">
        <v>7.2136090503716103E-12</v>
      </c>
      <c r="F253" s="1">
        <v>1.49046519484081E-12</v>
      </c>
      <c r="G253" s="1">
        <v>3.6974511993803598E-12</v>
      </c>
      <c r="H253" s="1">
        <v>6.9709548463498003E-13</v>
      </c>
      <c r="I253" s="1">
        <v>7.7194495370566703E-13</v>
      </c>
      <c r="J253" s="1">
        <v>1.0827279827915799E-12</v>
      </c>
      <c r="K253" s="1">
        <v>1.0020931567183999E-12</v>
      </c>
      <c r="L253" s="1">
        <v>1.1277988092028799E-12</v>
      </c>
      <c r="M253" s="1">
        <v>2.9219419852427601E-12</v>
      </c>
      <c r="N253" t="s">
        <v>8</v>
      </c>
      <c r="O253" s="1">
        <v>4.6720895381657801E-13</v>
      </c>
      <c r="P253" s="1">
        <v>6.6013243048973501E-13</v>
      </c>
      <c r="Q253" s="1">
        <v>8.6352360808769604E-13</v>
      </c>
      <c r="R253" s="1">
        <v>1.5458986087763E-12</v>
      </c>
      <c r="S253" s="1">
        <v>2.0311725391908298E-12</v>
      </c>
      <c r="T253" t="s">
        <v>8</v>
      </c>
    </row>
    <row r="254" spans="1:20" x14ac:dyDescent="0.55000000000000004">
      <c r="A254" s="1">
        <v>8.6494998446581796E-13</v>
      </c>
      <c r="B254" s="1">
        <v>2.2804748540938799E-12</v>
      </c>
      <c r="C254" s="1">
        <v>1.77177781994498E-12</v>
      </c>
      <c r="D254" s="1">
        <v>9.8536001406912503E-13</v>
      </c>
      <c r="E254" s="1">
        <v>1.0581437635826E-11</v>
      </c>
      <c r="F254" s="1">
        <v>2.0969361230055398E-12</v>
      </c>
      <c r="G254" s="1">
        <v>3.8865915694130703E-12</v>
      </c>
      <c r="H254" s="1">
        <v>1.28966835041128E-12</v>
      </c>
      <c r="I254" s="1">
        <v>1.44905528548511E-12</v>
      </c>
      <c r="J254" s="1">
        <v>2.1235925344587098E-12</v>
      </c>
      <c r="K254" s="1">
        <v>1.9768149790710998E-12</v>
      </c>
      <c r="L254" s="1">
        <v>2.3314366930093901E-12</v>
      </c>
      <c r="M254" s="1">
        <v>5.4084046269276003E-12</v>
      </c>
      <c r="N254" t="s">
        <v>8</v>
      </c>
      <c r="O254" s="1">
        <v>8.6155832901973998E-13</v>
      </c>
      <c r="P254" s="1">
        <v>1.2066701804425199E-12</v>
      </c>
      <c r="Q254" s="1">
        <v>1.8948013730951698E-12</v>
      </c>
      <c r="R254" s="1">
        <v>3.2006793049266199E-12</v>
      </c>
      <c r="S254" s="1">
        <v>4.1844431565574199E-12</v>
      </c>
      <c r="T254" t="s">
        <v>8</v>
      </c>
    </row>
    <row r="255" spans="1:20" x14ac:dyDescent="0.55000000000000004">
      <c r="A255" s="1">
        <v>3.8528186717401404E-12</v>
      </c>
      <c r="B255" s="1">
        <v>7.1855910978302399E-12</v>
      </c>
      <c r="C255" s="1">
        <v>1.1799952508162499E-11</v>
      </c>
      <c r="D255" s="1">
        <v>4.3307991741403699E-12</v>
      </c>
      <c r="E255" s="1">
        <v>2.05412232362479E-11</v>
      </c>
      <c r="F255" s="1">
        <v>9.2601811635395492E-12</v>
      </c>
      <c r="G255" s="1">
        <v>1.9115736771269098E-11</v>
      </c>
      <c r="H255" s="1">
        <v>5.1308813968364801E-12</v>
      </c>
      <c r="I255" s="1">
        <v>6.0703681664664404E-12</v>
      </c>
      <c r="J255" s="1">
        <v>7.5867532742246495E-12</v>
      </c>
      <c r="K255" s="1">
        <v>7.3492557525756103E-12</v>
      </c>
      <c r="L255" s="1">
        <v>8.4422599119782194E-12</v>
      </c>
      <c r="M255" s="1">
        <v>1.4717033147704199E-11</v>
      </c>
      <c r="N255" t="s">
        <v>8</v>
      </c>
      <c r="O255" s="1">
        <v>3.9434922341485799E-12</v>
      </c>
      <c r="P255" s="1">
        <v>5.1189486677261103E-12</v>
      </c>
      <c r="Q255" s="1">
        <v>6.5465480258986003E-12</v>
      </c>
      <c r="R255" s="1">
        <v>9.04672257245887E-12</v>
      </c>
      <c r="S255" s="1">
        <v>1.1235947068588501E-11</v>
      </c>
      <c r="T255" t="s">
        <v>8</v>
      </c>
    </row>
    <row r="256" spans="1:20" x14ac:dyDescent="0.55000000000000004">
      <c r="A256" s="1">
        <v>3.5721298423559099E-13</v>
      </c>
      <c r="B256" s="1">
        <v>1.1927370983239E-12</v>
      </c>
      <c r="C256" s="1">
        <v>1.63329647116101E-12</v>
      </c>
      <c r="D256" s="1">
        <v>4.2499952667383898E-13</v>
      </c>
      <c r="E256" s="1">
        <v>6.0043571677159704E-12</v>
      </c>
      <c r="F256" s="1">
        <v>1.3751356824076599E-12</v>
      </c>
      <c r="G256" s="1">
        <v>2.8533102530009501E-12</v>
      </c>
      <c r="H256" s="1">
        <v>5.1000322671621003E-13</v>
      </c>
      <c r="I256" s="1">
        <v>6.5874627801221199E-13</v>
      </c>
      <c r="J256" s="1">
        <v>1.0463251359088499E-12</v>
      </c>
      <c r="K256" s="1">
        <v>1.05490594558277E-12</v>
      </c>
      <c r="L256" s="1">
        <v>1.1669051142026999E-12</v>
      </c>
      <c r="M256" s="1">
        <v>2.8861630967102999E-12</v>
      </c>
      <c r="N256" t="s">
        <v>8</v>
      </c>
      <c r="O256" s="1">
        <v>3.6092876192113402E-13</v>
      </c>
      <c r="P256" s="1">
        <v>6.3924045093713401E-13</v>
      </c>
      <c r="Q256" s="1">
        <v>1.0157685239806099E-12</v>
      </c>
      <c r="R256" s="1">
        <v>1.5430717684519799E-12</v>
      </c>
      <c r="S256" s="1">
        <v>2.1838696215997798E-12</v>
      </c>
      <c r="T256" t="s">
        <v>8</v>
      </c>
    </row>
    <row r="257" spans="1:20" x14ac:dyDescent="0.55000000000000004">
      <c r="A257" s="1">
        <v>2.1193916847211898E-12</v>
      </c>
      <c r="B257" s="1">
        <v>5.5346777508291596E-12</v>
      </c>
      <c r="C257" s="1">
        <v>6.5894867687377203E-12</v>
      </c>
      <c r="D257" s="1">
        <v>2.5203454774580501E-12</v>
      </c>
      <c r="E257" s="1">
        <v>1.4492481867356401E-11</v>
      </c>
      <c r="F257" s="1">
        <v>1.0021551297145801E-11</v>
      </c>
      <c r="G257" s="1">
        <v>1.4224105400473299E-11</v>
      </c>
      <c r="H257" s="1">
        <v>3.3750387467418299E-12</v>
      </c>
      <c r="I257" s="1">
        <v>3.8534670246392899E-12</v>
      </c>
      <c r="J257" s="1">
        <v>5.0388295966263802E-12</v>
      </c>
      <c r="K257" s="1">
        <v>5.0357166353487399E-12</v>
      </c>
      <c r="L257" s="1">
        <v>5.4829413578816297E-12</v>
      </c>
      <c r="M257" s="1">
        <v>9.5783381226510804E-12</v>
      </c>
      <c r="N257" t="s">
        <v>8</v>
      </c>
      <c r="O257" s="1">
        <v>2.1349395775555098E-12</v>
      </c>
      <c r="P257" s="1">
        <v>3.44821090084158E-12</v>
      </c>
      <c r="Q257" s="1">
        <v>4.5388211418473403E-12</v>
      </c>
      <c r="R257" s="1">
        <v>6.1327284396617301E-12</v>
      </c>
      <c r="S257" s="1">
        <v>7.7735916662047299E-12</v>
      </c>
      <c r="T257" t="s">
        <v>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F86AB1-24A2-4E66-A1C4-4E6E53FE650C}">
  <dimension ref="A1:BH258"/>
  <sheetViews>
    <sheetView tabSelected="1" topLeftCell="AK1" workbookViewId="0">
      <selection activeCell="AX13" sqref="AX13"/>
    </sheetView>
  </sheetViews>
  <sheetFormatPr defaultRowHeight="14.4" x14ac:dyDescent="0.55000000000000004"/>
  <sheetData>
    <row r="1" spans="1:60" x14ac:dyDescent="0.55000000000000004">
      <c r="A1" t="s">
        <v>522</v>
      </c>
      <c r="V1" t="s">
        <v>523</v>
      </c>
      <c r="AQ1" t="s">
        <v>524</v>
      </c>
    </row>
    <row r="2" spans="1:60" x14ac:dyDescent="0.55000000000000004">
      <c r="A2" t="s">
        <v>525</v>
      </c>
      <c r="H2" t="s">
        <v>526</v>
      </c>
      <c r="O2" t="s">
        <v>527</v>
      </c>
      <c r="V2" t="s">
        <v>525</v>
      </c>
      <c r="AC2" t="s">
        <v>526</v>
      </c>
      <c r="AJ2" t="s">
        <v>527</v>
      </c>
      <c r="AQ2" t="s">
        <v>525</v>
      </c>
      <c r="AW2" t="s">
        <v>526</v>
      </c>
      <c r="BC2" t="s">
        <v>527</v>
      </c>
    </row>
    <row r="3" spans="1:60" x14ac:dyDescent="0.55000000000000004">
      <c r="A3">
        <v>0</v>
      </c>
      <c r="B3">
        <v>0</v>
      </c>
      <c r="C3">
        <v>0</v>
      </c>
      <c r="D3">
        <v>0</v>
      </c>
      <c r="E3">
        <v>0</v>
      </c>
      <c r="F3">
        <v>0</v>
      </c>
      <c r="G3">
        <v>0</v>
      </c>
      <c r="H3">
        <v>4.7300700098276097E-2</v>
      </c>
      <c r="I3">
        <v>3.9997594431042697E-3</v>
      </c>
      <c r="J3">
        <v>4.6155001036822796E-3</v>
      </c>
      <c r="K3">
        <v>6.7539000883698498E-3</v>
      </c>
      <c r="L3">
        <v>4.2601330205798201E-3</v>
      </c>
      <c r="M3">
        <v>3.9770998992025904E-3</v>
      </c>
      <c r="N3">
        <v>2.9541999101638798E-3</v>
      </c>
      <c r="O3">
        <v>1.9587432325352E-4</v>
      </c>
      <c r="P3">
        <v>0</v>
      </c>
      <c r="Q3">
        <v>4.8239719122648198E-2</v>
      </c>
      <c r="R3">
        <v>0</v>
      </c>
      <c r="S3">
        <v>0</v>
      </c>
      <c r="T3">
        <v>3.6848071962595E-2</v>
      </c>
      <c r="U3">
        <v>0.14342403411865201</v>
      </c>
      <c r="V3">
        <v>0</v>
      </c>
      <c r="W3">
        <v>0</v>
      </c>
      <c r="X3">
        <v>0</v>
      </c>
      <c r="Y3">
        <v>0</v>
      </c>
      <c r="Z3">
        <v>0</v>
      </c>
      <c r="AA3">
        <v>0</v>
      </c>
      <c r="AB3" t="s">
        <v>8</v>
      </c>
      <c r="AC3">
        <v>1.80748510360718</v>
      </c>
      <c r="AD3">
        <v>0.50600695610046398</v>
      </c>
      <c r="AE3">
        <v>0.16524340212345101</v>
      </c>
      <c r="AF3">
        <v>0.147127419710159</v>
      </c>
      <c r="AG3">
        <v>0.140111774206162</v>
      </c>
      <c r="AH3">
        <v>5.1036100834608099E-2</v>
      </c>
      <c r="AI3" t="s">
        <v>8</v>
      </c>
      <c r="AJ3">
        <v>0</v>
      </c>
      <c r="AK3">
        <v>0</v>
      </c>
      <c r="AL3">
        <v>0</v>
      </c>
      <c r="AM3">
        <v>0</v>
      </c>
      <c r="AN3">
        <v>0</v>
      </c>
      <c r="AO3">
        <v>0</v>
      </c>
      <c r="AP3" t="s">
        <v>8</v>
      </c>
      <c r="AQ3">
        <v>0</v>
      </c>
      <c r="AR3">
        <v>0</v>
      </c>
      <c r="AS3">
        <v>0</v>
      </c>
      <c r="AT3">
        <v>0</v>
      </c>
      <c r="AU3">
        <v>0</v>
      </c>
      <c r="AV3" t="s">
        <v>8</v>
      </c>
      <c r="AW3">
        <v>52.687782287597699</v>
      </c>
      <c r="AX3">
        <v>1.01935482025146</v>
      </c>
      <c r="AY3">
        <v>0.49060949683189398</v>
      </c>
      <c r="AZ3">
        <v>1.6312601566314699</v>
      </c>
      <c r="BA3">
        <v>0.37822639942169201</v>
      </c>
      <c r="BB3" t="s">
        <v>8</v>
      </c>
      <c r="BC3">
        <v>0</v>
      </c>
      <c r="BD3" s="1">
        <v>2.3289192540687499E-5</v>
      </c>
      <c r="BE3">
        <v>0</v>
      </c>
      <c r="BF3">
        <v>0</v>
      </c>
      <c r="BG3">
        <v>0</v>
      </c>
      <c r="BH3" t="s">
        <v>8</v>
      </c>
    </row>
    <row r="4" spans="1:60" x14ac:dyDescent="0.55000000000000004">
      <c r="A4">
        <v>0</v>
      </c>
      <c r="B4">
        <v>0</v>
      </c>
      <c r="C4">
        <v>0</v>
      </c>
      <c r="D4">
        <v>0</v>
      </c>
      <c r="E4">
        <v>0</v>
      </c>
      <c r="F4">
        <v>0</v>
      </c>
      <c r="G4">
        <v>0</v>
      </c>
      <c r="H4">
        <v>4.7272298485040699E-2</v>
      </c>
      <c r="I4">
        <v>3.9793718606233597E-3</v>
      </c>
      <c r="J4">
        <v>7.5798002071678604E-3</v>
      </c>
      <c r="K4">
        <v>1.2337099760770799E-2</v>
      </c>
      <c r="L4">
        <v>4.1194334626197798E-3</v>
      </c>
      <c r="M4">
        <v>3.9860000833868998E-3</v>
      </c>
      <c r="N4">
        <v>2.9313999693840699E-3</v>
      </c>
      <c r="O4" s="1">
        <v>8.5132654930930598E-5</v>
      </c>
      <c r="P4">
        <v>0</v>
      </c>
      <c r="Q4">
        <v>5.05912378430367E-2</v>
      </c>
      <c r="R4">
        <v>0</v>
      </c>
      <c r="S4">
        <v>0</v>
      </c>
      <c r="T4">
        <v>4.1383221745491E-2</v>
      </c>
      <c r="U4">
        <v>0.149092972278595</v>
      </c>
      <c r="V4">
        <v>0</v>
      </c>
      <c r="W4">
        <v>0</v>
      </c>
      <c r="X4">
        <v>0</v>
      </c>
      <c r="Y4">
        <v>0</v>
      </c>
      <c r="Z4">
        <v>0</v>
      </c>
      <c r="AA4">
        <v>0</v>
      </c>
      <c r="AB4" t="s">
        <v>8</v>
      </c>
      <c r="AC4">
        <v>1.9050860404968299</v>
      </c>
      <c r="AD4">
        <v>0.53057533502578702</v>
      </c>
      <c r="AE4">
        <v>0.15418554842472099</v>
      </c>
      <c r="AF4">
        <v>0.14124995470047</v>
      </c>
      <c r="AG4">
        <v>0.142077952623367</v>
      </c>
      <c r="AH4">
        <v>5.1749102771282203E-2</v>
      </c>
      <c r="AI4" t="s">
        <v>8</v>
      </c>
      <c r="AJ4">
        <v>0</v>
      </c>
      <c r="AK4">
        <v>0</v>
      </c>
      <c r="AL4">
        <v>0</v>
      </c>
      <c r="AM4">
        <v>0</v>
      </c>
      <c r="AN4">
        <v>0</v>
      </c>
      <c r="AO4">
        <v>0</v>
      </c>
      <c r="AP4" t="s">
        <v>8</v>
      </c>
      <c r="AQ4">
        <v>0</v>
      </c>
      <c r="AR4">
        <v>0</v>
      </c>
      <c r="AS4">
        <v>0</v>
      </c>
      <c r="AT4">
        <v>0</v>
      </c>
      <c r="AU4">
        <v>0</v>
      </c>
      <c r="AV4" t="s">
        <v>8</v>
      </c>
      <c r="AW4">
        <v>53.178958892822301</v>
      </c>
      <c r="AX4">
        <v>1.0348904132843</v>
      </c>
      <c r="AY4">
        <v>0.49241939187049899</v>
      </c>
      <c r="AZ4">
        <v>1.60849213600159</v>
      </c>
      <c r="BA4">
        <v>0.37882968783378601</v>
      </c>
      <c r="BB4" t="s">
        <v>8</v>
      </c>
      <c r="BC4">
        <v>0</v>
      </c>
      <c r="BD4" s="1">
        <v>7.9380688475794193E-6</v>
      </c>
      <c r="BE4">
        <v>0</v>
      </c>
      <c r="BF4">
        <v>0</v>
      </c>
      <c r="BG4">
        <v>0</v>
      </c>
      <c r="BH4" t="s">
        <v>8</v>
      </c>
    </row>
    <row r="5" spans="1:60" x14ac:dyDescent="0.55000000000000004">
      <c r="A5">
        <v>0</v>
      </c>
      <c r="B5">
        <v>0</v>
      </c>
      <c r="C5">
        <v>0</v>
      </c>
      <c r="D5">
        <v>0</v>
      </c>
      <c r="E5">
        <v>0</v>
      </c>
      <c r="F5">
        <v>0</v>
      </c>
      <c r="G5">
        <v>0</v>
      </c>
      <c r="H5">
        <v>5.9138398617505999E-2</v>
      </c>
      <c r="I5">
        <v>6.0991649515926803E-3</v>
      </c>
      <c r="J5">
        <v>1.0510900057852299E-2</v>
      </c>
      <c r="K5">
        <v>1.1186500079929799E-2</v>
      </c>
      <c r="L5">
        <v>4.0307496674358801E-3</v>
      </c>
      <c r="M5">
        <v>3.8987000007182399E-3</v>
      </c>
      <c r="N5">
        <v>2.7675000019371501E-3</v>
      </c>
      <c r="O5">
        <v>0</v>
      </c>
      <c r="P5">
        <v>0</v>
      </c>
      <c r="Q5">
        <v>4.50147800147533E-2</v>
      </c>
      <c r="R5">
        <v>0</v>
      </c>
      <c r="S5">
        <v>0</v>
      </c>
      <c r="T5">
        <v>2.5510204955935499E-2</v>
      </c>
      <c r="U5">
        <v>0.13775509595870999</v>
      </c>
      <c r="V5">
        <v>0</v>
      </c>
      <c r="W5">
        <v>0</v>
      </c>
      <c r="X5">
        <v>0</v>
      </c>
      <c r="Y5">
        <v>0</v>
      </c>
      <c r="Z5">
        <v>0</v>
      </c>
      <c r="AA5">
        <v>0</v>
      </c>
      <c r="AB5" t="s">
        <v>8</v>
      </c>
      <c r="AC5">
        <v>1.8502671718597401</v>
      </c>
      <c r="AD5">
        <v>0.476219892501831</v>
      </c>
      <c r="AE5">
        <v>0.16408175230026201</v>
      </c>
      <c r="AF5">
        <v>0.15551379323005701</v>
      </c>
      <c r="AG5">
        <v>0.142968028783798</v>
      </c>
      <c r="AH5">
        <v>5.1005177199840497E-2</v>
      </c>
      <c r="AI5" t="s">
        <v>8</v>
      </c>
      <c r="AJ5">
        <v>0</v>
      </c>
      <c r="AK5">
        <v>0</v>
      </c>
      <c r="AL5">
        <v>0</v>
      </c>
      <c r="AM5">
        <v>0</v>
      </c>
      <c r="AN5">
        <v>0</v>
      </c>
      <c r="AO5">
        <v>0</v>
      </c>
      <c r="AP5" t="s">
        <v>8</v>
      </c>
      <c r="AQ5">
        <v>0</v>
      </c>
      <c r="AR5">
        <v>0</v>
      </c>
      <c r="AS5">
        <v>0</v>
      </c>
      <c r="AT5">
        <v>0</v>
      </c>
      <c r="AU5">
        <v>0</v>
      </c>
      <c r="AV5" t="s">
        <v>8</v>
      </c>
      <c r="AW5">
        <v>52.986846923828097</v>
      </c>
      <c r="AX5">
        <v>1.0299164056778001</v>
      </c>
      <c r="AY5">
        <v>0.49438941478729298</v>
      </c>
      <c r="AZ5">
        <v>1.6026968955993699</v>
      </c>
      <c r="BA5">
        <v>0.360669195652008</v>
      </c>
      <c r="BB5" t="s">
        <v>8</v>
      </c>
      <c r="BC5">
        <v>0</v>
      </c>
      <c r="BD5">
        <v>0</v>
      </c>
      <c r="BE5">
        <v>0</v>
      </c>
      <c r="BF5">
        <v>0</v>
      </c>
      <c r="BG5">
        <v>0</v>
      </c>
      <c r="BH5" t="s">
        <v>8</v>
      </c>
    </row>
    <row r="6" spans="1:60" x14ac:dyDescent="0.55000000000000004">
      <c r="A6">
        <v>0</v>
      </c>
      <c r="B6">
        <v>0</v>
      </c>
      <c r="C6">
        <v>0</v>
      </c>
      <c r="D6">
        <v>0</v>
      </c>
      <c r="E6">
        <v>0</v>
      </c>
      <c r="F6">
        <v>0</v>
      </c>
      <c r="G6">
        <v>0</v>
      </c>
      <c r="H6">
        <v>5.5171500891447102E-2</v>
      </c>
      <c r="I6">
        <v>3.9909686893224699E-3</v>
      </c>
      <c r="J6">
        <v>4.8956000246107604E-3</v>
      </c>
      <c r="K6">
        <v>5.8467001654207698E-3</v>
      </c>
      <c r="L6">
        <v>3.9992667734622999E-3</v>
      </c>
      <c r="M6">
        <v>3.89220006763935E-3</v>
      </c>
      <c r="N6">
        <v>2.9521000105887699E-3</v>
      </c>
      <c r="O6">
        <v>0</v>
      </c>
      <c r="P6">
        <v>0</v>
      </c>
      <c r="Q6">
        <v>4.66944351792336E-2</v>
      </c>
      <c r="R6">
        <v>0</v>
      </c>
      <c r="S6">
        <v>0</v>
      </c>
      <c r="T6">
        <v>3.3446710556745501E-2</v>
      </c>
      <c r="U6">
        <v>0.143990933895111</v>
      </c>
      <c r="V6">
        <v>0</v>
      </c>
      <c r="W6">
        <v>0</v>
      </c>
      <c r="X6">
        <v>0</v>
      </c>
      <c r="Y6">
        <v>0</v>
      </c>
      <c r="Z6">
        <v>0</v>
      </c>
      <c r="AA6">
        <v>0</v>
      </c>
      <c r="AB6" t="s">
        <v>8</v>
      </c>
      <c r="AC6">
        <v>1.8446344137191799</v>
      </c>
      <c r="AD6">
        <v>0.499163448810577</v>
      </c>
      <c r="AE6">
        <v>0.151949152350426</v>
      </c>
      <c r="AF6">
        <v>0.14467787742614699</v>
      </c>
      <c r="AG6">
        <v>0.142176494002342</v>
      </c>
      <c r="AH6">
        <v>5.52784241735935E-2</v>
      </c>
      <c r="AI6" t="s">
        <v>8</v>
      </c>
      <c r="AJ6">
        <v>0</v>
      </c>
      <c r="AK6">
        <v>0</v>
      </c>
      <c r="AL6">
        <v>0</v>
      </c>
      <c r="AM6">
        <v>0</v>
      </c>
      <c r="AN6">
        <v>0</v>
      </c>
      <c r="AO6">
        <v>0</v>
      </c>
      <c r="AP6" t="s">
        <v>8</v>
      </c>
      <c r="AQ6">
        <v>0</v>
      </c>
      <c r="AR6">
        <v>0</v>
      </c>
      <c r="AS6">
        <v>0</v>
      </c>
      <c r="AT6">
        <v>0</v>
      </c>
      <c r="AU6">
        <v>0</v>
      </c>
      <c r="AV6" t="s">
        <v>8</v>
      </c>
      <c r="AW6">
        <v>54.331417083740199</v>
      </c>
      <c r="AX6">
        <v>1.05120956897736</v>
      </c>
      <c r="AY6">
        <v>0.50129622220992998</v>
      </c>
      <c r="AZ6">
        <v>1.5574988126754801</v>
      </c>
      <c r="BA6">
        <v>0.36221781373023998</v>
      </c>
      <c r="BB6" t="s">
        <v>8</v>
      </c>
      <c r="BC6">
        <v>0</v>
      </c>
      <c r="BD6">
        <v>0</v>
      </c>
      <c r="BE6">
        <v>0</v>
      </c>
      <c r="BF6">
        <v>0</v>
      </c>
      <c r="BG6">
        <v>0</v>
      </c>
      <c r="BH6" t="s">
        <v>8</v>
      </c>
    </row>
    <row r="7" spans="1:60" x14ac:dyDescent="0.55000000000000004">
      <c r="A7">
        <v>0</v>
      </c>
      <c r="B7">
        <v>0</v>
      </c>
      <c r="C7">
        <v>0</v>
      </c>
      <c r="D7">
        <v>0</v>
      </c>
      <c r="E7">
        <v>1</v>
      </c>
      <c r="F7">
        <v>0</v>
      </c>
      <c r="G7">
        <v>0</v>
      </c>
      <c r="H7">
        <v>5.2553400397300699E-2</v>
      </c>
      <c r="I7">
        <v>3.9006003644317402E-3</v>
      </c>
      <c r="J7">
        <v>5.2005001343786699E-3</v>
      </c>
      <c r="K7">
        <v>6.51120021939278E-3</v>
      </c>
      <c r="L7">
        <v>5.9878164902329402E-3</v>
      </c>
      <c r="M7">
        <v>3.9487998001277499E-3</v>
      </c>
      <c r="N7">
        <v>2.8858999721705901E-3</v>
      </c>
      <c r="O7">
        <v>0</v>
      </c>
      <c r="P7">
        <v>0</v>
      </c>
      <c r="Q7">
        <v>4.8239719122648198E-2</v>
      </c>
      <c r="R7">
        <v>0</v>
      </c>
      <c r="S7">
        <v>0</v>
      </c>
      <c r="T7">
        <v>2.83446703106165E-2</v>
      </c>
      <c r="U7">
        <v>0.145691603422165</v>
      </c>
      <c r="V7">
        <v>0</v>
      </c>
      <c r="W7">
        <v>0</v>
      </c>
      <c r="X7">
        <v>0</v>
      </c>
      <c r="Y7">
        <v>0</v>
      </c>
      <c r="Z7">
        <v>0</v>
      </c>
      <c r="AA7">
        <v>0</v>
      </c>
      <c r="AB7" t="s">
        <v>8</v>
      </c>
      <c r="AC7">
        <v>1.89988052845001</v>
      </c>
      <c r="AD7">
        <v>0.50379455089569103</v>
      </c>
      <c r="AE7">
        <v>0.16316676139831501</v>
      </c>
      <c r="AF7">
        <v>0.14122439920902299</v>
      </c>
      <c r="AG7">
        <v>0.15866607427596999</v>
      </c>
      <c r="AH7">
        <v>5.1131725311279297E-2</v>
      </c>
      <c r="AI7" t="s">
        <v>8</v>
      </c>
      <c r="AJ7">
        <v>0</v>
      </c>
      <c r="AK7">
        <v>0</v>
      </c>
      <c r="AL7">
        <v>0</v>
      </c>
      <c r="AM7">
        <v>0</v>
      </c>
      <c r="AN7">
        <v>0</v>
      </c>
      <c r="AO7">
        <v>0</v>
      </c>
      <c r="AP7" t="s">
        <v>8</v>
      </c>
      <c r="AQ7">
        <v>0</v>
      </c>
      <c r="AR7">
        <v>0</v>
      </c>
      <c r="AS7">
        <v>0</v>
      </c>
      <c r="AT7">
        <v>0</v>
      </c>
      <c r="AU7">
        <v>0</v>
      </c>
      <c r="AV7" t="s">
        <v>8</v>
      </c>
      <c r="AW7">
        <v>54.336395263671903</v>
      </c>
      <c r="AX7">
        <v>1.0714772939682</v>
      </c>
      <c r="AY7">
        <v>0.59887331724166903</v>
      </c>
      <c r="AZ7">
        <v>1.6327972412109399</v>
      </c>
      <c r="BA7">
        <v>0.38199090957641602</v>
      </c>
      <c r="BB7" t="s">
        <v>8</v>
      </c>
      <c r="BC7">
        <v>0</v>
      </c>
      <c r="BD7">
        <v>0</v>
      </c>
      <c r="BE7">
        <v>0</v>
      </c>
      <c r="BF7">
        <v>0</v>
      </c>
      <c r="BG7">
        <v>0</v>
      </c>
      <c r="BH7" t="s">
        <v>8</v>
      </c>
    </row>
    <row r="8" spans="1:60" x14ac:dyDescent="0.55000000000000004">
      <c r="A8">
        <v>0</v>
      </c>
      <c r="B8">
        <v>0</v>
      </c>
      <c r="C8">
        <v>0</v>
      </c>
      <c r="D8">
        <v>0</v>
      </c>
      <c r="E8">
        <v>0</v>
      </c>
      <c r="F8">
        <v>0</v>
      </c>
      <c r="G8">
        <v>0</v>
      </c>
      <c r="H8">
        <v>5.9567000716924702E-2</v>
      </c>
      <c r="I8">
        <v>3.89717076905072E-3</v>
      </c>
      <c r="J8">
        <v>1.02907996624708E-2</v>
      </c>
      <c r="K8">
        <v>6.00240007042885E-3</v>
      </c>
      <c r="L8">
        <v>4.1653667576610999E-3</v>
      </c>
      <c r="M8">
        <v>3.8735000416636502E-3</v>
      </c>
      <c r="N8">
        <v>2.8705000877380401E-3</v>
      </c>
      <c r="O8" s="1">
        <v>1.4534843103319899E-5</v>
      </c>
      <c r="P8">
        <v>0</v>
      </c>
      <c r="Q8">
        <v>4.5686643570661503E-2</v>
      </c>
      <c r="R8">
        <v>0</v>
      </c>
      <c r="S8">
        <v>0</v>
      </c>
      <c r="T8">
        <v>3.3446710556745501E-2</v>
      </c>
      <c r="U8">
        <v>0.14625850319862399</v>
      </c>
      <c r="V8">
        <v>0</v>
      </c>
      <c r="W8">
        <v>0</v>
      </c>
      <c r="X8">
        <v>0</v>
      </c>
      <c r="Y8">
        <v>0</v>
      </c>
      <c r="Z8">
        <v>0</v>
      </c>
      <c r="AA8">
        <v>0</v>
      </c>
      <c r="AB8" t="s">
        <v>8</v>
      </c>
      <c r="AC8">
        <v>1.87200307846069</v>
      </c>
      <c r="AD8">
        <v>0.55457758903503396</v>
      </c>
      <c r="AE8">
        <v>0.17172035574913</v>
      </c>
      <c r="AF8">
        <v>0.15368208289146401</v>
      </c>
      <c r="AG8">
        <v>0.155426800251007</v>
      </c>
      <c r="AH8">
        <v>5.1441024988889701E-2</v>
      </c>
      <c r="AI8" t="s">
        <v>8</v>
      </c>
      <c r="AJ8">
        <v>0</v>
      </c>
      <c r="AK8">
        <v>0</v>
      </c>
      <c r="AL8">
        <v>0</v>
      </c>
      <c r="AM8">
        <v>0</v>
      </c>
      <c r="AN8">
        <v>0</v>
      </c>
      <c r="AO8">
        <v>0</v>
      </c>
      <c r="AP8" t="s">
        <v>8</v>
      </c>
      <c r="AQ8">
        <v>0</v>
      </c>
      <c r="AR8">
        <v>0</v>
      </c>
      <c r="AS8">
        <v>0</v>
      </c>
      <c r="AT8">
        <v>0</v>
      </c>
      <c r="AU8">
        <v>0</v>
      </c>
      <c r="AV8" t="s">
        <v>8</v>
      </c>
      <c r="AW8">
        <v>54.537517547607401</v>
      </c>
      <c r="AX8">
        <v>1.0948889255523699</v>
      </c>
      <c r="AY8">
        <v>0.55251359939575195</v>
      </c>
      <c r="AZ8">
        <v>1.66275298595428</v>
      </c>
      <c r="BA8">
        <v>0.37698951363563499</v>
      </c>
      <c r="BB8" t="s">
        <v>8</v>
      </c>
      <c r="BC8">
        <v>0</v>
      </c>
      <c r="BD8" s="1">
        <v>7.6755613918067007E-6</v>
      </c>
      <c r="BE8">
        <v>0</v>
      </c>
      <c r="BF8">
        <v>0</v>
      </c>
      <c r="BG8">
        <v>0</v>
      </c>
      <c r="BH8" t="s">
        <v>8</v>
      </c>
    </row>
    <row r="9" spans="1:60" x14ac:dyDescent="0.55000000000000004">
      <c r="A9">
        <v>0</v>
      </c>
      <c r="B9">
        <v>0</v>
      </c>
      <c r="C9">
        <v>0</v>
      </c>
      <c r="D9">
        <v>0</v>
      </c>
      <c r="E9">
        <v>0</v>
      </c>
      <c r="F9">
        <v>0</v>
      </c>
      <c r="G9">
        <v>0</v>
      </c>
      <c r="H9">
        <v>4.6117700636386899E-2</v>
      </c>
      <c r="I9">
        <v>4.04144963249564E-3</v>
      </c>
      <c r="J9">
        <v>8.2422997802496008E-3</v>
      </c>
      <c r="K9">
        <v>6.0700001195073102E-3</v>
      </c>
      <c r="L9">
        <v>3.9708502590656298E-3</v>
      </c>
      <c r="M9">
        <v>3.8393000140786201E-3</v>
      </c>
      <c r="N9">
        <v>5.0010997802019102E-3</v>
      </c>
      <c r="O9" s="1">
        <v>3.9451719203498201E-5</v>
      </c>
      <c r="P9">
        <v>0</v>
      </c>
      <c r="Q9">
        <v>4.2864821851253503E-2</v>
      </c>
      <c r="R9">
        <v>0</v>
      </c>
      <c r="S9">
        <v>0</v>
      </c>
      <c r="T9">
        <v>2.5510204955935499E-2</v>
      </c>
      <c r="U9">
        <v>0.14172334969043701</v>
      </c>
      <c r="V9">
        <v>0</v>
      </c>
      <c r="W9">
        <v>0</v>
      </c>
      <c r="X9">
        <v>0</v>
      </c>
      <c r="Y9">
        <v>0</v>
      </c>
      <c r="Z9">
        <v>0</v>
      </c>
      <c r="AA9">
        <v>0</v>
      </c>
      <c r="AB9" t="s">
        <v>8</v>
      </c>
      <c r="AC9">
        <v>1.8284212350845299</v>
      </c>
      <c r="AD9">
        <v>0.49197721481323198</v>
      </c>
      <c r="AE9">
        <v>0.15531459450721699</v>
      </c>
      <c r="AF9">
        <v>0.141928821802139</v>
      </c>
      <c r="AG9">
        <v>0.15034994482994099</v>
      </c>
      <c r="AH9">
        <v>5.2746426314115497E-2</v>
      </c>
      <c r="AI9" t="s">
        <v>8</v>
      </c>
      <c r="AJ9">
        <v>0</v>
      </c>
      <c r="AK9">
        <v>0</v>
      </c>
      <c r="AL9">
        <v>0</v>
      </c>
      <c r="AM9">
        <v>0</v>
      </c>
      <c r="AN9">
        <v>0</v>
      </c>
      <c r="AO9">
        <v>0</v>
      </c>
      <c r="AP9" t="s">
        <v>8</v>
      </c>
      <c r="AQ9">
        <v>0</v>
      </c>
      <c r="AR9">
        <v>0</v>
      </c>
      <c r="AS9">
        <v>0</v>
      </c>
      <c r="AT9">
        <v>0</v>
      </c>
      <c r="AU9">
        <v>0</v>
      </c>
      <c r="AV9" t="s">
        <v>8</v>
      </c>
      <c r="AW9">
        <v>56.445392608642599</v>
      </c>
      <c r="AX9">
        <v>1.0534652471542401</v>
      </c>
      <c r="AY9">
        <v>0.50835442543029796</v>
      </c>
      <c r="AZ9">
        <v>1.5879100561142001</v>
      </c>
      <c r="BA9">
        <v>0.37002789974212602</v>
      </c>
      <c r="BB9" t="s">
        <v>8</v>
      </c>
      <c r="BC9">
        <v>0</v>
      </c>
      <c r="BD9" s="1">
        <v>7.6755613918067007E-6</v>
      </c>
      <c r="BE9">
        <v>0</v>
      </c>
      <c r="BF9">
        <v>0</v>
      </c>
      <c r="BG9">
        <v>0</v>
      </c>
      <c r="BH9" t="s">
        <v>8</v>
      </c>
    </row>
    <row r="10" spans="1:60" x14ac:dyDescent="0.55000000000000004">
      <c r="A10">
        <v>0</v>
      </c>
      <c r="B10">
        <v>0</v>
      </c>
      <c r="C10">
        <v>0</v>
      </c>
      <c r="D10">
        <v>0</v>
      </c>
      <c r="E10">
        <v>1</v>
      </c>
      <c r="F10">
        <v>0</v>
      </c>
      <c r="G10">
        <v>0</v>
      </c>
      <c r="H10">
        <v>3.0330400913953798E-2</v>
      </c>
      <c r="I10">
        <v>2.04814504832029E-3</v>
      </c>
      <c r="J10">
        <v>5.4863002151250796E-3</v>
      </c>
      <c r="K10">
        <v>3.45700001344085E-3</v>
      </c>
      <c r="L10">
        <v>2.1880334243178398E-3</v>
      </c>
      <c r="M10">
        <v>1.9833999685943101E-3</v>
      </c>
      <c r="N10">
        <v>1.5581999905407401E-3</v>
      </c>
      <c r="O10">
        <v>1.9587432325352E-4</v>
      </c>
      <c r="P10">
        <v>0</v>
      </c>
      <c r="Q10">
        <v>4.8239719122648198E-2</v>
      </c>
      <c r="R10">
        <v>0</v>
      </c>
      <c r="S10">
        <v>0</v>
      </c>
      <c r="T10">
        <v>3.6848071962595E-2</v>
      </c>
      <c r="U10">
        <v>0.14342403411865201</v>
      </c>
      <c r="V10">
        <v>0</v>
      </c>
      <c r="W10">
        <v>0</v>
      </c>
      <c r="X10">
        <v>0</v>
      </c>
      <c r="Y10">
        <v>0</v>
      </c>
      <c r="Z10">
        <v>0</v>
      </c>
      <c r="AA10">
        <v>0</v>
      </c>
      <c r="AB10" t="s">
        <v>8</v>
      </c>
      <c r="AC10">
        <v>0.63268679380416903</v>
      </c>
      <c r="AD10">
        <v>0.177085906267166</v>
      </c>
      <c r="AE10">
        <v>7.35418945550919E-2</v>
      </c>
      <c r="AF10">
        <v>6.8418309092521695E-2</v>
      </c>
      <c r="AG10">
        <v>6.9785416126251207E-2</v>
      </c>
      <c r="AH10">
        <v>2.62674242258072E-2</v>
      </c>
      <c r="AI10" t="s">
        <v>8</v>
      </c>
      <c r="AJ10">
        <v>0</v>
      </c>
      <c r="AK10">
        <v>0</v>
      </c>
      <c r="AL10">
        <v>0</v>
      </c>
      <c r="AM10">
        <v>0</v>
      </c>
      <c r="AN10">
        <v>0</v>
      </c>
      <c r="AO10">
        <v>0</v>
      </c>
      <c r="AP10" t="s">
        <v>8</v>
      </c>
      <c r="AQ10">
        <v>0</v>
      </c>
      <c r="AR10">
        <v>0</v>
      </c>
      <c r="AS10">
        <v>0</v>
      </c>
      <c r="AT10">
        <v>0</v>
      </c>
      <c r="AU10">
        <v>0</v>
      </c>
      <c r="AV10" t="s">
        <v>8</v>
      </c>
      <c r="AW10">
        <v>2.3767561912536599</v>
      </c>
      <c r="AX10">
        <v>5.0805449485778802E-2</v>
      </c>
      <c r="AY10">
        <v>2.8785899281501801E-2</v>
      </c>
      <c r="AZ10">
        <v>7.2686254978179904E-2</v>
      </c>
      <c r="BA10">
        <v>1.9016200676560398E-2</v>
      </c>
      <c r="BB10" t="s">
        <v>8</v>
      </c>
      <c r="BC10">
        <v>0</v>
      </c>
      <c r="BD10" s="1">
        <v>2.3289192540687499E-5</v>
      </c>
      <c r="BE10">
        <v>0</v>
      </c>
      <c r="BF10">
        <v>0</v>
      </c>
      <c r="BG10">
        <v>0</v>
      </c>
      <c r="BH10" t="s">
        <v>8</v>
      </c>
    </row>
    <row r="11" spans="1:60" x14ac:dyDescent="0.55000000000000004">
      <c r="A11">
        <v>0</v>
      </c>
      <c r="B11">
        <v>0</v>
      </c>
      <c r="C11">
        <v>0</v>
      </c>
      <c r="D11">
        <v>0</v>
      </c>
      <c r="E11">
        <v>0</v>
      </c>
      <c r="F11">
        <v>0</v>
      </c>
      <c r="G11">
        <v>0</v>
      </c>
      <c r="H11">
        <v>3.1340900808572797E-2</v>
      </c>
      <c r="I11">
        <v>2.0989531185477998E-3</v>
      </c>
      <c r="J11">
        <v>2.4731999728828699E-3</v>
      </c>
      <c r="K11">
        <v>3.3338998910039698E-3</v>
      </c>
      <c r="L11">
        <v>2.1243500523269198E-3</v>
      </c>
      <c r="M11">
        <v>2.07579997368157E-3</v>
      </c>
      <c r="N11">
        <v>1.54379999730736E-3</v>
      </c>
      <c r="O11" s="1">
        <v>1.4534843103319899E-5</v>
      </c>
      <c r="P11">
        <v>0</v>
      </c>
      <c r="Q11">
        <v>4.5686643570661503E-2</v>
      </c>
      <c r="R11">
        <v>0</v>
      </c>
      <c r="S11">
        <v>0</v>
      </c>
      <c r="T11">
        <v>3.3446710556745501E-2</v>
      </c>
      <c r="U11">
        <v>0.14625850319862399</v>
      </c>
      <c r="V11">
        <v>0</v>
      </c>
      <c r="W11">
        <v>0</v>
      </c>
      <c r="X11">
        <v>0</v>
      </c>
      <c r="Y11">
        <v>0</v>
      </c>
      <c r="Z11">
        <v>0</v>
      </c>
      <c r="AA11">
        <v>0</v>
      </c>
      <c r="AB11" t="s">
        <v>8</v>
      </c>
      <c r="AC11">
        <v>0.62009739875793501</v>
      </c>
      <c r="AD11">
        <v>0.16610980033874501</v>
      </c>
      <c r="AE11">
        <v>7.9034596681594904E-2</v>
      </c>
      <c r="AF11">
        <v>7.0146575570106506E-2</v>
      </c>
      <c r="AG11">
        <v>8.5231959819793701E-2</v>
      </c>
      <c r="AH11">
        <v>2.6213249191641801E-2</v>
      </c>
      <c r="AI11" t="s">
        <v>8</v>
      </c>
      <c r="AJ11">
        <v>0</v>
      </c>
      <c r="AK11">
        <v>0</v>
      </c>
      <c r="AL11">
        <v>0</v>
      </c>
      <c r="AM11">
        <v>0</v>
      </c>
      <c r="AN11">
        <v>0</v>
      </c>
      <c r="AO11">
        <v>0</v>
      </c>
      <c r="AP11" t="s">
        <v>8</v>
      </c>
      <c r="AQ11">
        <v>0</v>
      </c>
      <c r="AR11">
        <v>0</v>
      </c>
      <c r="AS11">
        <v>0</v>
      </c>
      <c r="AT11">
        <v>0</v>
      </c>
      <c r="AU11">
        <v>0</v>
      </c>
      <c r="AV11" t="s">
        <v>8</v>
      </c>
      <c r="AW11">
        <v>2.18747138977051</v>
      </c>
      <c r="AX11">
        <v>4.60847429931164E-2</v>
      </c>
      <c r="AY11">
        <v>3.1548999249935199E-2</v>
      </c>
      <c r="AZ11">
        <v>6.4866952598094899E-2</v>
      </c>
      <c r="BA11">
        <v>1.73911992460489E-2</v>
      </c>
      <c r="BB11" t="s">
        <v>8</v>
      </c>
      <c r="BC11">
        <v>0</v>
      </c>
      <c r="BD11" s="1">
        <v>7.6755613918067007E-6</v>
      </c>
      <c r="BE11">
        <v>0</v>
      </c>
      <c r="BF11">
        <v>0</v>
      </c>
      <c r="BG11">
        <v>0</v>
      </c>
      <c r="BH11" t="s">
        <v>8</v>
      </c>
    </row>
    <row r="12" spans="1:60" x14ac:dyDescent="0.55000000000000004">
      <c r="A12">
        <v>0</v>
      </c>
      <c r="B12">
        <v>0</v>
      </c>
      <c r="C12">
        <v>0</v>
      </c>
      <c r="D12">
        <v>0</v>
      </c>
      <c r="E12">
        <v>0</v>
      </c>
      <c r="F12">
        <v>0</v>
      </c>
      <c r="G12">
        <v>0</v>
      </c>
      <c r="H12">
        <v>3.1812198460102102E-2</v>
      </c>
      <c r="I12">
        <v>2.1213749423623098E-3</v>
      </c>
      <c r="J12">
        <v>2.6227999478578598E-3</v>
      </c>
      <c r="K12">
        <v>4.96699986979365E-3</v>
      </c>
      <c r="L12">
        <v>2.1559332963079201E-3</v>
      </c>
      <c r="M12">
        <v>2.0963000133633601E-3</v>
      </c>
      <c r="N12">
        <v>1.54900003690273E-3</v>
      </c>
      <c r="O12">
        <v>1.9587432325352E-4</v>
      </c>
      <c r="P12">
        <v>0</v>
      </c>
      <c r="Q12">
        <v>4.8239719122648198E-2</v>
      </c>
      <c r="R12">
        <v>0</v>
      </c>
      <c r="S12">
        <v>0</v>
      </c>
      <c r="T12">
        <v>3.6848071962595E-2</v>
      </c>
      <c r="U12">
        <v>0.14342403411865201</v>
      </c>
      <c r="V12">
        <v>0</v>
      </c>
      <c r="W12">
        <v>0</v>
      </c>
      <c r="X12">
        <v>0</v>
      </c>
      <c r="Y12">
        <v>0</v>
      </c>
      <c r="Z12">
        <v>0</v>
      </c>
      <c r="AA12">
        <v>0</v>
      </c>
      <c r="AB12" t="s">
        <v>8</v>
      </c>
      <c r="AC12">
        <v>0.53593647480010997</v>
      </c>
      <c r="AD12">
        <v>0.191533133387566</v>
      </c>
      <c r="AE12">
        <v>8.3000801503658295E-2</v>
      </c>
      <c r="AF12">
        <v>6.7862801253795596E-2</v>
      </c>
      <c r="AG12">
        <v>7.6881304383277893E-2</v>
      </c>
      <c r="AH12">
        <v>2.6153549551963799E-2</v>
      </c>
      <c r="AI12" t="s">
        <v>8</v>
      </c>
      <c r="AJ12">
        <v>0</v>
      </c>
      <c r="AK12">
        <v>0</v>
      </c>
      <c r="AL12">
        <v>0</v>
      </c>
      <c r="AM12">
        <v>0</v>
      </c>
      <c r="AN12">
        <v>0</v>
      </c>
      <c r="AO12">
        <v>0</v>
      </c>
      <c r="AP12" t="s">
        <v>8</v>
      </c>
      <c r="AQ12">
        <v>0</v>
      </c>
      <c r="AR12">
        <v>0</v>
      </c>
      <c r="AS12">
        <v>0</v>
      </c>
      <c r="AT12">
        <v>0</v>
      </c>
      <c r="AU12">
        <v>0</v>
      </c>
      <c r="AV12" t="s">
        <v>8</v>
      </c>
      <c r="AW12">
        <v>1.6927467584610001</v>
      </c>
      <c r="AX12">
        <v>3.4437544643878902E-2</v>
      </c>
      <c r="AY12">
        <v>2.0916299894452099E-2</v>
      </c>
      <c r="AZ12">
        <v>5.0865199416875798E-2</v>
      </c>
      <c r="BA12">
        <v>1.3624199666082901E-2</v>
      </c>
      <c r="BB12" t="s">
        <v>8</v>
      </c>
      <c r="BC12">
        <v>0</v>
      </c>
      <c r="BD12" s="1">
        <v>2.3289192540687499E-5</v>
      </c>
      <c r="BE12">
        <v>0</v>
      </c>
      <c r="BF12">
        <v>0</v>
      </c>
      <c r="BG12">
        <v>0</v>
      </c>
      <c r="BH12" t="s">
        <v>8</v>
      </c>
    </row>
    <row r="13" spans="1:60" x14ac:dyDescent="0.55000000000000004">
      <c r="A13">
        <v>0</v>
      </c>
      <c r="B13">
        <v>0</v>
      </c>
      <c r="C13">
        <v>0</v>
      </c>
      <c r="D13">
        <v>0</v>
      </c>
      <c r="E13">
        <v>1</v>
      </c>
      <c r="F13">
        <v>0</v>
      </c>
      <c r="G13">
        <v>0</v>
      </c>
      <c r="H13">
        <v>3.6200199276208898E-2</v>
      </c>
      <c r="I13">
        <v>2.5251742918044298E-3</v>
      </c>
      <c r="J13">
        <v>5.73439989238977E-3</v>
      </c>
      <c r="K13">
        <v>3.3507999032735799E-3</v>
      </c>
      <c r="L13">
        <v>2.2511333227157601E-3</v>
      </c>
      <c r="M13">
        <v>2.1118998993188099E-3</v>
      </c>
      <c r="N13">
        <v>1.61270005628467E-3</v>
      </c>
      <c r="O13" s="1">
        <v>1.4534843103319899E-5</v>
      </c>
      <c r="P13">
        <v>0</v>
      </c>
      <c r="Q13">
        <v>4.5686643570661503E-2</v>
      </c>
      <c r="R13">
        <v>0</v>
      </c>
      <c r="S13">
        <v>0</v>
      </c>
      <c r="T13">
        <v>3.3446710556745501E-2</v>
      </c>
      <c r="U13">
        <v>0.14625850319862399</v>
      </c>
      <c r="V13">
        <v>0</v>
      </c>
      <c r="W13">
        <v>0</v>
      </c>
      <c r="X13">
        <v>0</v>
      </c>
      <c r="Y13">
        <v>0</v>
      </c>
      <c r="Z13">
        <v>0</v>
      </c>
      <c r="AA13">
        <v>0</v>
      </c>
      <c r="AB13" t="s">
        <v>8</v>
      </c>
      <c r="AC13">
        <v>0.629405617713928</v>
      </c>
      <c r="AD13">
        <v>0.18763417005538899</v>
      </c>
      <c r="AE13">
        <v>7.3746249079704299E-2</v>
      </c>
      <c r="AF13">
        <v>7.2596848011016901E-2</v>
      </c>
      <c r="AG13">
        <v>6.9607377052307101E-2</v>
      </c>
      <c r="AH13">
        <v>2.63853501528502E-2</v>
      </c>
      <c r="AI13" t="s">
        <v>8</v>
      </c>
      <c r="AJ13">
        <v>0</v>
      </c>
      <c r="AK13">
        <v>0</v>
      </c>
      <c r="AL13">
        <v>0</v>
      </c>
      <c r="AM13">
        <v>0</v>
      </c>
      <c r="AN13">
        <v>0</v>
      </c>
      <c r="AO13">
        <v>0</v>
      </c>
      <c r="AP13" t="s">
        <v>8</v>
      </c>
      <c r="AQ13">
        <v>0</v>
      </c>
      <c r="AR13">
        <v>0</v>
      </c>
      <c r="AS13">
        <v>0</v>
      </c>
      <c r="AT13">
        <v>0</v>
      </c>
      <c r="AU13">
        <v>0</v>
      </c>
      <c r="AV13" t="s">
        <v>8</v>
      </c>
      <c r="AW13">
        <v>2.4994201660156299</v>
      </c>
      <c r="AX13">
        <v>5.0471235066652298E-2</v>
      </c>
      <c r="AY13">
        <v>2.8735199943184901E-2</v>
      </c>
      <c r="AZ13">
        <v>7.2765246033668504E-2</v>
      </c>
      <c r="BA13">
        <v>1.8400000408291799E-2</v>
      </c>
      <c r="BB13" t="s">
        <v>8</v>
      </c>
      <c r="BC13">
        <v>0</v>
      </c>
      <c r="BD13" s="1">
        <v>7.6755613918067007E-6</v>
      </c>
      <c r="BE13">
        <v>0</v>
      </c>
      <c r="BF13">
        <v>0</v>
      </c>
      <c r="BG13">
        <v>0</v>
      </c>
      <c r="BH13" t="s">
        <v>8</v>
      </c>
    </row>
    <row r="14" spans="1:60" x14ac:dyDescent="0.55000000000000004">
      <c r="A14">
        <v>0</v>
      </c>
      <c r="B14">
        <v>0</v>
      </c>
      <c r="C14">
        <v>0</v>
      </c>
      <c r="D14">
        <v>0</v>
      </c>
      <c r="E14">
        <v>0</v>
      </c>
      <c r="F14">
        <v>0</v>
      </c>
      <c r="G14">
        <v>0</v>
      </c>
      <c r="H14">
        <v>2.68690995872021E-2</v>
      </c>
      <c r="I14">
        <v>2.1035003010183599E-3</v>
      </c>
      <c r="J14">
        <v>5.8384998701512796E-3</v>
      </c>
      <c r="K14">
        <v>3.4020999446511299E-3</v>
      </c>
      <c r="L14">
        <v>2.1794999483972801E-3</v>
      </c>
      <c r="M14">
        <v>2.03950004652143E-3</v>
      </c>
      <c r="N14">
        <v>1.5329000307246999E-3</v>
      </c>
      <c r="O14" s="1">
        <v>1.4534843103319899E-5</v>
      </c>
      <c r="P14">
        <v>0</v>
      </c>
      <c r="Q14">
        <v>4.5686643570661503E-2</v>
      </c>
      <c r="R14">
        <v>0</v>
      </c>
      <c r="S14">
        <v>0</v>
      </c>
      <c r="T14">
        <v>3.3446710556745501E-2</v>
      </c>
      <c r="U14">
        <v>0.14625850319862399</v>
      </c>
      <c r="V14">
        <v>0</v>
      </c>
      <c r="W14">
        <v>0</v>
      </c>
      <c r="X14">
        <v>0</v>
      </c>
      <c r="Y14">
        <v>0</v>
      </c>
      <c r="Z14">
        <v>0</v>
      </c>
      <c r="AA14">
        <v>0</v>
      </c>
      <c r="AB14" t="s">
        <v>8</v>
      </c>
      <c r="AC14">
        <v>0.61552959680557295</v>
      </c>
      <c r="AD14">
        <v>0.165402382612228</v>
      </c>
      <c r="AE14">
        <v>7.2165198624134105E-2</v>
      </c>
      <c r="AF14">
        <v>7.6149061322212205E-2</v>
      </c>
      <c r="AG14">
        <v>6.8444475531578106E-2</v>
      </c>
      <c r="AH14">
        <v>2.65388004481792E-2</v>
      </c>
      <c r="AI14" t="s">
        <v>8</v>
      </c>
      <c r="AJ14">
        <v>0</v>
      </c>
      <c r="AK14">
        <v>0</v>
      </c>
      <c r="AL14">
        <v>0</v>
      </c>
      <c r="AM14">
        <v>0</v>
      </c>
      <c r="AN14">
        <v>0</v>
      </c>
      <c r="AO14">
        <v>0</v>
      </c>
      <c r="AP14" t="s">
        <v>8</v>
      </c>
      <c r="AQ14">
        <v>0</v>
      </c>
      <c r="AR14">
        <v>0</v>
      </c>
      <c r="AS14">
        <v>0</v>
      </c>
      <c r="AT14">
        <v>0</v>
      </c>
      <c r="AU14">
        <v>0</v>
      </c>
      <c r="AV14" t="s">
        <v>8</v>
      </c>
      <c r="AW14">
        <v>1.7140461206436199</v>
      </c>
      <c r="AX14">
        <v>3.6069843918085098E-2</v>
      </c>
      <c r="AY14">
        <v>2.1929599344730401E-2</v>
      </c>
      <c r="AZ14">
        <v>5.1627200096845599E-2</v>
      </c>
      <c r="BA14">
        <v>1.3321099802851699E-2</v>
      </c>
      <c r="BB14" t="s">
        <v>8</v>
      </c>
      <c r="BC14">
        <v>0</v>
      </c>
      <c r="BD14" s="1">
        <v>7.6755613918067007E-6</v>
      </c>
      <c r="BE14">
        <v>0</v>
      </c>
      <c r="BF14">
        <v>0</v>
      </c>
      <c r="BG14">
        <v>0</v>
      </c>
      <c r="BH14" t="s">
        <v>8</v>
      </c>
    </row>
    <row r="15" spans="1:60" x14ac:dyDescent="0.55000000000000004">
      <c r="A15">
        <v>0</v>
      </c>
      <c r="B15">
        <v>0</v>
      </c>
      <c r="C15">
        <v>0</v>
      </c>
      <c r="D15">
        <v>0</v>
      </c>
      <c r="E15">
        <v>0</v>
      </c>
      <c r="F15">
        <v>0</v>
      </c>
      <c r="G15">
        <v>0</v>
      </c>
      <c r="H15">
        <v>2.4837700650095901E-2</v>
      </c>
      <c r="I15">
        <v>2.1824054419994402E-3</v>
      </c>
      <c r="J15">
        <v>2.5055999867618101E-3</v>
      </c>
      <c r="K15">
        <v>3.3774999901652301E-3</v>
      </c>
      <c r="L15">
        <v>2.0832167938351601E-3</v>
      </c>
      <c r="M15">
        <v>2.7765999548137201E-3</v>
      </c>
      <c r="N15">
        <v>1.62210001144558E-3</v>
      </c>
      <c r="O15">
        <v>0</v>
      </c>
      <c r="P15">
        <v>0</v>
      </c>
      <c r="Q15">
        <v>4.50147800147533E-2</v>
      </c>
      <c r="R15">
        <v>0</v>
      </c>
      <c r="S15">
        <v>0</v>
      </c>
      <c r="T15">
        <v>2.5510204955935499E-2</v>
      </c>
      <c r="U15">
        <v>0.13775509595870999</v>
      </c>
      <c r="V15">
        <v>0</v>
      </c>
      <c r="W15">
        <v>0</v>
      </c>
      <c r="X15">
        <v>0</v>
      </c>
      <c r="Y15">
        <v>0</v>
      </c>
      <c r="Z15">
        <v>0</v>
      </c>
      <c r="AA15">
        <v>0</v>
      </c>
      <c r="AB15" t="s">
        <v>8</v>
      </c>
      <c r="AC15">
        <v>0.59088450670242298</v>
      </c>
      <c r="AD15">
        <v>0.18003529310226399</v>
      </c>
      <c r="AE15">
        <v>9.8131746053695706E-2</v>
      </c>
      <c r="AF15">
        <v>7.0949420332908603E-2</v>
      </c>
      <c r="AG15">
        <v>7.22980797290802E-2</v>
      </c>
      <c r="AH15">
        <v>2.66585499048233E-2</v>
      </c>
      <c r="AI15" t="s">
        <v>8</v>
      </c>
      <c r="AJ15">
        <v>0</v>
      </c>
      <c r="AK15">
        <v>0</v>
      </c>
      <c r="AL15">
        <v>0</v>
      </c>
      <c r="AM15">
        <v>0</v>
      </c>
      <c r="AN15">
        <v>0</v>
      </c>
      <c r="AO15">
        <v>0</v>
      </c>
      <c r="AP15" t="s">
        <v>8</v>
      </c>
      <c r="AQ15">
        <v>0</v>
      </c>
      <c r="AR15">
        <v>0</v>
      </c>
      <c r="AS15">
        <v>0</v>
      </c>
      <c r="AT15">
        <v>0</v>
      </c>
      <c r="AU15">
        <v>0</v>
      </c>
      <c r="AV15" t="s">
        <v>8</v>
      </c>
      <c r="AW15">
        <v>1.6193583011627199</v>
      </c>
      <c r="AX15">
        <v>3.34830284118652E-2</v>
      </c>
      <c r="AY15">
        <v>1.9635999575257301E-2</v>
      </c>
      <c r="AZ15">
        <v>4.9115300178527797E-2</v>
      </c>
      <c r="BA15">
        <v>1.31358997896314E-2</v>
      </c>
      <c r="BB15" t="s">
        <v>8</v>
      </c>
      <c r="BC15">
        <v>0</v>
      </c>
      <c r="BD15">
        <v>0</v>
      </c>
      <c r="BE15">
        <v>0</v>
      </c>
      <c r="BF15">
        <v>0</v>
      </c>
      <c r="BG15">
        <v>0</v>
      </c>
      <c r="BH15" t="s">
        <v>8</v>
      </c>
    </row>
    <row r="16" spans="1:60" x14ac:dyDescent="0.55000000000000004">
      <c r="A16">
        <v>0</v>
      </c>
      <c r="B16">
        <v>0</v>
      </c>
      <c r="C16">
        <v>0</v>
      </c>
      <c r="D16">
        <v>0</v>
      </c>
      <c r="E16">
        <v>0</v>
      </c>
      <c r="F16">
        <v>0</v>
      </c>
      <c r="G16">
        <v>0</v>
      </c>
      <c r="H16">
        <v>2.8477599844336499E-2</v>
      </c>
      <c r="I16">
        <v>2.1126132924109702E-3</v>
      </c>
      <c r="J16">
        <v>3.0155999120324902E-3</v>
      </c>
      <c r="K16">
        <v>3.3789998851716501E-3</v>
      </c>
      <c r="L16">
        <v>2.1881333086639599E-3</v>
      </c>
      <c r="M16">
        <v>2.0602000877261201E-3</v>
      </c>
      <c r="N16">
        <v>1.5570999821648E-3</v>
      </c>
      <c r="O16">
        <v>0</v>
      </c>
      <c r="P16">
        <v>0</v>
      </c>
      <c r="Q16">
        <v>4.8239719122648198E-2</v>
      </c>
      <c r="R16">
        <v>0</v>
      </c>
      <c r="S16">
        <v>0</v>
      </c>
      <c r="T16">
        <v>2.83446703106165E-2</v>
      </c>
      <c r="U16">
        <v>0.145691603422165</v>
      </c>
      <c r="V16">
        <v>0</v>
      </c>
      <c r="W16">
        <v>0</v>
      </c>
      <c r="X16">
        <v>0</v>
      </c>
      <c r="Y16">
        <v>0</v>
      </c>
      <c r="Z16">
        <v>0</v>
      </c>
      <c r="AA16">
        <v>0</v>
      </c>
      <c r="AB16" t="s">
        <v>8</v>
      </c>
      <c r="AC16">
        <v>0.61623877286911</v>
      </c>
      <c r="AD16">
        <v>0.17764440178871199</v>
      </c>
      <c r="AE16">
        <v>7.6148599386215196E-2</v>
      </c>
      <c r="AF16">
        <v>7.8353963792324094E-2</v>
      </c>
      <c r="AG16">
        <v>8.0403983592987102E-2</v>
      </c>
      <c r="AH16">
        <v>2.7636649087071401E-2</v>
      </c>
      <c r="AI16" t="s">
        <v>8</v>
      </c>
      <c r="AJ16">
        <v>0</v>
      </c>
      <c r="AK16">
        <v>0</v>
      </c>
      <c r="AL16">
        <v>0</v>
      </c>
      <c r="AM16">
        <v>0</v>
      </c>
      <c r="AN16">
        <v>0</v>
      </c>
      <c r="AO16">
        <v>0</v>
      </c>
      <c r="AP16" t="s">
        <v>8</v>
      </c>
      <c r="AQ16">
        <v>0</v>
      </c>
      <c r="AR16">
        <v>0</v>
      </c>
      <c r="AS16">
        <v>0</v>
      </c>
      <c r="AT16">
        <v>0</v>
      </c>
      <c r="AU16">
        <v>0</v>
      </c>
      <c r="AV16" t="s">
        <v>8</v>
      </c>
      <c r="AW16">
        <v>2.1700985431671098</v>
      </c>
      <c r="AX16">
        <v>4.5335117727518102E-2</v>
      </c>
      <c r="AY16">
        <v>2.7753399685025201E-2</v>
      </c>
      <c r="AZ16">
        <v>7.4232600629329695E-2</v>
      </c>
      <c r="BA16">
        <v>1.7642399296164499E-2</v>
      </c>
      <c r="BB16" t="s">
        <v>8</v>
      </c>
      <c r="BC16">
        <v>0</v>
      </c>
      <c r="BD16">
        <v>0</v>
      </c>
      <c r="BE16">
        <v>0</v>
      </c>
      <c r="BF16">
        <v>0</v>
      </c>
      <c r="BG16">
        <v>0</v>
      </c>
      <c r="BH16" t="s">
        <v>8</v>
      </c>
    </row>
    <row r="17" spans="1:60" x14ac:dyDescent="0.55000000000000004">
      <c r="A17">
        <v>0</v>
      </c>
      <c r="B17">
        <v>0</v>
      </c>
      <c r="C17">
        <v>0</v>
      </c>
      <c r="D17">
        <v>0</v>
      </c>
      <c r="E17">
        <v>0</v>
      </c>
      <c r="F17">
        <v>0</v>
      </c>
      <c r="G17">
        <v>0</v>
      </c>
      <c r="H17">
        <v>2.7953399345278698E-2</v>
      </c>
      <c r="I17">
        <v>3.2207949552685001E-3</v>
      </c>
      <c r="J17">
        <v>5.5351001210510696E-3</v>
      </c>
      <c r="K17">
        <v>3.4435999114066401E-3</v>
      </c>
      <c r="L17">
        <v>2.1542001049965598E-3</v>
      </c>
      <c r="M17">
        <v>2.2162001114338602E-3</v>
      </c>
      <c r="N17">
        <v>1.5352000482380401E-3</v>
      </c>
      <c r="O17">
        <v>1.9587432325352E-4</v>
      </c>
      <c r="P17">
        <v>0</v>
      </c>
      <c r="Q17">
        <v>4.8239719122648198E-2</v>
      </c>
      <c r="R17">
        <v>0</v>
      </c>
      <c r="S17">
        <v>0</v>
      </c>
      <c r="T17">
        <v>3.6848071962595E-2</v>
      </c>
      <c r="U17">
        <v>0.14342403411865201</v>
      </c>
      <c r="V17">
        <v>0</v>
      </c>
      <c r="W17">
        <v>0</v>
      </c>
      <c r="X17">
        <v>0</v>
      </c>
      <c r="Y17">
        <v>0</v>
      </c>
      <c r="Z17">
        <v>0</v>
      </c>
      <c r="AA17">
        <v>0</v>
      </c>
      <c r="AB17" t="s">
        <v>8</v>
      </c>
      <c r="AC17">
        <v>0.58878499269485496</v>
      </c>
      <c r="AD17">
        <v>0.16833421587944</v>
      </c>
      <c r="AE17">
        <v>7.67707005143166E-2</v>
      </c>
      <c r="AF17">
        <v>6.7611157894134494E-2</v>
      </c>
      <c r="AG17">
        <v>7.6573759317398099E-2</v>
      </c>
      <c r="AH17">
        <v>2.7484674006700498E-2</v>
      </c>
      <c r="AI17" t="s">
        <v>8</v>
      </c>
      <c r="AJ17">
        <v>0</v>
      </c>
      <c r="AK17">
        <v>0</v>
      </c>
      <c r="AL17">
        <v>0</v>
      </c>
      <c r="AM17">
        <v>0</v>
      </c>
      <c r="AN17">
        <v>0</v>
      </c>
      <c r="AO17">
        <v>0</v>
      </c>
      <c r="AP17" t="s">
        <v>8</v>
      </c>
      <c r="AQ17">
        <v>0</v>
      </c>
      <c r="AR17">
        <v>0</v>
      </c>
      <c r="AS17">
        <v>0</v>
      </c>
      <c r="AT17">
        <v>0</v>
      </c>
      <c r="AU17">
        <v>0</v>
      </c>
      <c r="AV17" t="s">
        <v>8</v>
      </c>
      <c r="AW17">
        <v>2.4864318370819101</v>
      </c>
      <c r="AX17">
        <v>7.1792438626289395E-2</v>
      </c>
      <c r="AY17">
        <v>3.0782399699091901E-2</v>
      </c>
      <c r="AZ17">
        <v>7.4353702366352095E-2</v>
      </c>
      <c r="BA17">
        <v>1.92968994379044E-2</v>
      </c>
      <c r="BB17" t="s">
        <v>8</v>
      </c>
      <c r="BC17">
        <v>0</v>
      </c>
      <c r="BD17" s="1">
        <v>2.3289192540687499E-5</v>
      </c>
      <c r="BE17">
        <v>0</v>
      </c>
      <c r="BF17">
        <v>0</v>
      </c>
      <c r="BG17">
        <v>0</v>
      </c>
      <c r="BH17" t="s">
        <v>8</v>
      </c>
    </row>
    <row r="18" spans="1:60" x14ac:dyDescent="0.55000000000000004">
      <c r="A18">
        <v>0</v>
      </c>
      <c r="B18">
        <v>0</v>
      </c>
      <c r="C18">
        <v>0</v>
      </c>
      <c r="D18">
        <v>0</v>
      </c>
      <c r="E18">
        <v>0</v>
      </c>
      <c r="F18">
        <v>0</v>
      </c>
      <c r="G18">
        <v>0</v>
      </c>
      <c r="H18">
        <v>3.1363800168037401E-2</v>
      </c>
      <c r="I18">
        <v>2.0466679707169498E-3</v>
      </c>
      <c r="J18">
        <v>2.46670003980398E-3</v>
      </c>
      <c r="K18">
        <v>3.6543000023812099E-3</v>
      </c>
      <c r="L18">
        <v>2.1199332550167998E-3</v>
      </c>
      <c r="M18">
        <v>2.09730002097785E-3</v>
      </c>
      <c r="N18">
        <v>1.5499000437557699E-3</v>
      </c>
      <c r="O18" s="1">
        <v>1.4534843103319899E-5</v>
      </c>
      <c r="P18">
        <v>0</v>
      </c>
      <c r="Q18">
        <v>4.5686643570661503E-2</v>
      </c>
      <c r="R18">
        <v>0</v>
      </c>
      <c r="S18">
        <v>0</v>
      </c>
      <c r="T18">
        <v>3.3446710556745501E-2</v>
      </c>
      <c r="U18">
        <v>0.14625850319862399</v>
      </c>
      <c r="V18">
        <v>0</v>
      </c>
      <c r="W18">
        <v>0</v>
      </c>
      <c r="X18">
        <v>0</v>
      </c>
      <c r="Y18">
        <v>0</v>
      </c>
      <c r="Z18">
        <v>0</v>
      </c>
      <c r="AA18">
        <v>0</v>
      </c>
      <c r="AB18" t="s">
        <v>8</v>
      </c>
      <c r="AC18">
        <v>0.58270031213760398</v>
      </c>
      <c r="AD18">
        <v>0.16095232963562001</v>
      </c>
      <c r="AE18">
        <v>8.8429801166057601E-2</v>
      </c>
      <c r="AF18">
        <v>6.63887113332748E-2</v>
      </c>
      <c r="AG18">
        <v>6.72570765018463E-2</v>
      </c>
      <c r="AH18">
        <v>2.6152798905968701E-2</v>
      </c>
      <c r="AI18" t="s">
        <v>8</v>
      </c>
      <c r="AJ18">
        <v>0</v>
      </c>
      <c r="AK18">
        <v>0</v>
      </c>
      <c r="AL18">
        <v>0</v>
      </c>
      <c r="AM18">
        <v>0</v>
      </c>
      <c r="AN18">
        <v>0</v>
      </c>
      <c r="AO18">
        <v>0</v>
      </c>
      <c r="AP18" t="s">
        <v>8</v>
      </c>
      <c r="AQ18">
        <v>0</v>
      </c>
      <c r="AR18">
        <v>0</v>
      </c>
      <c r="AS18">
        <v>0</v>
      </c>
      <c r="AT18">
        <v>0</v>
      </c>
      <c r="AU18">
        <v>0</v>
      </c>
      <c r="AV18" t="s">
        <v>8</v>
      </c>
      <c r="AW18">
        <v>1.7523827552795399</v>
      </c>
      <c r="AX18">
        <v>3.6679126322269398E-2</v>
      </c>
      <c r="AY18">
        <v>2.3632099851965901E-2</v>
      </c>
      <c r="AZ18">
        <v>5.2300799638032899E-2</v>
      </c>
      <c r="BA18">
        <v>1.40715995803475E-2</v>
      </c>
      <c r="BB18" t="s">
        <v>8</v>
      </c>
      <c r="BC18">
        <v>0</v>
      </c>
      <c r="BD18" s="1">
        <v>7.6755613918067007E-6</v>
      </c>
      <c r="BE18">
        <v>0</v>
      </c>
      <c r="BF18">
        <v>0</v>
      </c>
      <c r="BG18">
        <v>0</v>
      </c>
      <c r="BH18" t="s">
        <v>8</v>
      </c>
    </row>
    <row r="19" spans="1:60" x14ac:dyDescent="0.55000000000000004">
      <c r="A19">
        <v>0</v>
      </c>
      <c r="B19">
        <v>0</v>
      </c>
      <c r="C19">
        <v>0</v>
      </c>
      <c r="D19">
        <v>0</v>
      </c>
      <c r="E19">
        <v>0</v>
      </c>
      <c r="F19">
        <v>0</v>
      </c>
      <c r="G19">
        <v>0</v>
      </c>
      <c r="H19">
        <v>3.0096799135208099E-2</v>
      </c>
      <c r="I19">
        <v>2.2053583525121199E-3</v>
      </c>
      <c r="J19">
        <v>3.6991999950259898E-3</v>
      </c>
      <c r="K19">
        <v>3.5117999650537998E-3</v>
      </c>
      <c r="L19">
        <v>2.1947501227259601E-3</v>
      </c>
      <c r="M19">
        <v>2.0562999416142702E-3</v>
      </c>
      <c r="N19">
        <v>1.54129997827113E-3</v>
      </c>
      <c r="O19">
        <v>1.9587432325352E-4</v>
      </c>
      <c r="P19">
        <v>0</v>
      </c>
      <c r="Q19">
        <v>4.8239719122648198E-2</v>
      </c>
      <c r="R19">
        <v>0</v>
      </c>
      <c r="S19">
        <v>0</v>
      </c>
      <c r="T19">
        <v>3.6848071962595E-2</v>
      </c>
      <c r="U19">
        <v>0.14342403411865201</v>
      </c>
      <c r="V19">
        <v>0</v>
      </c>
      <c r="W19">
        <v>0</v>
      </c>
      <c r="X19">
        <v>0</v>
      </c>
      <c r="Y19">
        <v>0</v>
      </c>
      <c r="Z19">
        <v>0</v>
      </c>
      <c r="AA19">
        <v>0</v>
      </c>
      <c r="AB19" t="s">
        <v>8</v>
      </c>
      <c r="AC19">
        <v>0.62997740507125899</v>
      </c>
      <c r="AD19">
        <v>0.17589589953422499</v>
      </c>
      <c r="AE19">
        <v>7.1301050484180506E-2</v>
      </c>
      <c r="AF19">
        <v>7.03751295804977E-2</v>
      </c>
      <c r="AG19">
        <v>7.4771016836166396E-2</v>
      </c>
      <c r="AH19">
        <v>2.6358475908637002E-2</v>
      </c>
      <c r="AI19" t="s">
        <v>8</v>
      </c>
      <c r="AJ19">
        <v>0</v>
      </c>
      <c r="AK19">
        <v>0</v>
      </c>
      <c r="AL19">
        <v>0</v>
      </c>
      <c r="AM19">
        <v>0</v>
      </c>
      <c r="AN19">
        <v>0</v>
      </c>
      <c r="AO19">
        <v>0</v>
      </c>
      <c r="AP19" t="s">
        <v>8</v>
      </c>
      <c r="AQ19">
        <v>0</v>
      </c>
      <c r="AR19">
        <v>0</v>
      </c>
      <c r="AS19">
        <v>0</v>
      </c>
      <c r="AT19">
        <v>0</v>
      </c>
      <c r="AU19">
        <v>0</v>
      </c>
      <c r="AV19" t="s">
        <v>8</v>
      </c>
      <c r="AW19">
        <v>1.7665147781372099</v>
      </c>
      <c r="AX19">
        <v>3.6740280687808997E-2</v>
      </c>
      <c r="AY19">
        <v>2.24805008620024E-2</v>
      </c>
      <c r="AZ19">
        <v>5.4645001888275098E-2</v>
      </c>
      <c r="BA19">
        <v>1.4685600064694901E-2</v>
      </c>
      <c r="BB19" t="s">
        <v>8</v>
      </c>
      <c r="BC19">
        <v>0</v>
      </c>
      <c r="BD19" s="1">
        <v>2.3289192540687499E-5</v>
      </c>
      <c r="BE19">
        <v>0</v>
      </c>
      <c r="BF19">
        <v>0</v>
      </c>
      <c r="BG19">
        <v>0</v>
      </c>
      <c r="BH19" t="s">
        <v>8</v>
      </c>
    </row>
    <row r="20" spans="1:60" x14ac:dyDescent="0.55000000000000004">
      <c r="A20">
        <v>0</v>
      </c>
      <c r="B20">
        <v>0</v>
      </c>
      <c r="C20">
        <v>0</v>
      </c>
      <c r="D20">
        <v>0</v>
      </c>
      <c r="E20">
        <v>0</v>
      </c>
      <c r="F20">
        <v>0</v>
      </c>
      <c r="G20">
        <v>0</v>
      </c>
      <c r="H20">
        <v>3.09094991534948E-2</v>
      </c>
      <c r="I20">
        <v>2.13002320379019E-3</v>
      </c>
      <c r="J20">
        <v>2.6223000604659302E-3</v>
      </c>
      <c r="K20">
        <v>3.7954999133944498E-3</v>
      </c>
      <c r="L20">
        <v>2.1137166768312502E-3</v>
      </c>
      <c r="M20">
        <v>2.1098998840898301E-3</v>
      </c>
      <c r="N20">
        <v>1.54980004299432E-3</v>
      </c>
      <c r="O20">
        <v>1.9587432325352E-4</v>
      </c>
      <c r="P20">
        <v>0</v>
      </c>
      <c r="Q20">
        <v>4.8239719122648198E-2</v>
      </c>
      <c r="R20">
        <v>0</v>
      </c>
      <c r="S20">
        <v>0</v>
      </c>
      <c r="T20">
        <v>3.6848071962595E-2</v>
      </c>
      <c r="U20">
        <v>0.14342403411865201</v>
      </c>
      <c r="V20">
        <v>0</v>
      </c>
      <c r="W20">
        <v>0</v>
      </c>
      <c r="X20">
        <v>0</v>
      </c>
      <c r="Y20">
        <v>0</v>
      </c>
      <c r="Z20">
        <v>0</v>
      </c>
      <c r="AA20">
        <v>0</v>
      </c>
      <c r="AB20" t="s">
        <v>8</v>
      </c>
      <c r="AC20">
        <v>0.58409941196441695</v>
      </c>
      <c r="AD20">
        <v>0.16791915893554701</v>
      </c>
      <c r="AE20">
        <v>8.1966444849967998E-2</v>
      </c>
      <c r="AF20">
        <v>6.7152172327041598E-2</v>
      </c>
      <c r="AG20">
        <v>7.9506918787956196E-2</v>
      </c>
      <c r="AH20">
        <v>2.8184475377201999E-2</v>
      </c>
      <c r="AI20" t="s">
        <v>8</v>
      </c>
      <c r="AJ20">
        <v>0</v>
      </c>
      <c r="AK20">
        <v>0</v>
      </c>
      <c r="AL20">
        <v>0</v>
      </c>
      <c r="AM20">
        <v>0</v>
      </c>
      <c r="AN20">
        <v>0</v>
      </c>
      <c r="AO20">
        <v>0</v>
      </c>
      <c r="AP20" t="s">
        <v>8</v>
      </c>
      <c r="AQ20">
        <v>0</v>
      </c>
      <c r="AR20">
        <v>0</v>
      </c>
      <c r="AS20">
        <v>0</v>
      </c>
      <c r="AT20">
        <v>0</v>
      </c>
      <c r="AU20">
        <v>0</v>
      </c>
      <c r="AV20" t="s">
        <v>8</v>
      </c>
      <c r="AW20">
        <v>1.7241519689559901</v>
      </c>
      <c r="AX20">
        <v>3.61984819173813E-2</v>
      </c>
      <c r="AY20">
        <v>3.4904599189758301E-2</v>
      </c>
      <c r="AZ20">
        <v>5.5261701345443698E-2</v>
      </c>
      <c r="BA20">
        <v>1.45626002922654E-2</v>
      </c>
      <c r="BB20" t="s">
        <v>8</v>
      </c>
      <c r="BC20">
        <v>0</v>
      </c>
      <c r="BD20" s="1">
        <v>2.3289192540687499E-5</v>
      </c>
      <c r="BE20">
        <v>0</v>
      </c>
      <c r="BF20">
        <v>0</v>
      </c>
      <c r="BG20">
        <v>0</v>
      </c>
      <c r="BH20" t="s">
        <v>8</v>
      </c>
    </row>
    <row r="21" spans="1:60" x14ac:dyDescent="0.55000000000000004">
      <c r="A21">
        <v>0</v>
      </c>
      <c r="B21">
        <v>0</v>
      </c>
      <c r="C21">
        <v>0</v>
      </c>
      <c r="D21">
        <v>0</v>
      </c>
      <c r="E21">
        <v>2</v>
      </c>
      <c r="F21">
        <v>0</v>
      </c>
      <c r="G21">
        <v>0</v>
      </c>
      <c r="H21">
        <v>2.5202600285410898E-2</v>
      </c>
      <c r="I21">
        <v>2.4834151845425402E-3</v>
      </c>
      <c r="J21">
        <v>2.4727000854909398E-3</v>
      </c>
      <c r="K21">
        <v>3.5761999897658799E-3</v>
      </c>
      <c r="L21">
        <v>2.1389666944742198E-3</v>
      </c>
      <c r="M21">
        <v>4.5199999585747701E-3</v>
      </c>
      <c r="N21">
        <v>1.5506000490859201E-3</v>
      </c>
      <c r="O21">
        <v>1.9587432325352E-4</v>
      </c>
      <c r="P21">
        <v>0</v>
      </c>
      <c r="Q21">
        <v>4.8239719122648198E-2</v>
      </c>
      <c r="R21">
        <v>0</v>
      </c>
      <c r="S21">
        <v>0</v>
      </c>
      <c r="T21">
        <v>3.6848071962595E-2</v>
      </c>
      <c r="U21">
        <v>0.14342403411865201</v>
      </c>
      <c r="V21">
        <v>0</v>
      </c>
      <c r="W21">
        <v>0</v>
      </c>
      <c r="X21">
        <v>0</v>
      </c>
      <c r="Y21">
        <v>0</v>
      </c>
      <c r="Z21">
        <v>1</v>
      </c>
      <c r="AA21">
        <v>1</v>
      </c>
      <c r="AB21" t="s">
        <v>8</v>
      </c>
      <c r="AC21">
        <v>0.59759640693664595</v>
      </c>
      <c r="AD21">
        <v>0.185044705867767</v>
      </c>
      <c r="AE21">
        <v>7.8998498618602794E-2</v>
      </c>
      <c r="AF21">
        <v>6.7262291908264202E-2</v>
      </c>
      <c r="AG21">
        <v>6.8449340760707897E-2</v>
      </c>
      <c r="AH21">
        <v>2.62317005544901E-2</v>
      </c>
      <c r="AI21" t="s">
        <v>8</v>
      </c>
      <c r="AJ21">
        <v>0</v>
      </c>
      <c r="AK21">
        <v>0</v>
      </c>
      <c r="AL21">
        <v>0</v>
      </c>
      <c r="AM21">
        <v>0</v>
      </c>
      <c r="AN21">
        <v>0</v>
      </c>
      <c r="AO21">
        <v>0</v>
      </c>
      <c r="AP21" t="s">
        <v>8</v>
      </c>
      <c r="AQ21">
        <v>0</v>
      </c>
      <c r="AR21">
        <v>0</v>
      </c>
      <c r="AS21">
        <v>0</v>
      </c>
      <c r="AT21">
        <v>1</v>
      </c>
      <c r="AU21">
        <v>1</v>
      </c>
      <c r="AV21" t="s">
        <v>8</v>
      </c>
      <c r="AW21">
        <v>1.8244940042495701</v>
      </c>
      <c r="AX21">
        <v>3.9809409528970698E-2</v>
      </c>
      <c r="AY21">
        <v>2.1581299602985399E-2</v>
      </c>
      <c r="AZ21">
        <v>5.3952299058437403E-2</v>
      </c>
      <c r="BA21">
        <v>3.1931500881910303E-2</v>
      </c>
      <c r="BB21" t="s">
        <v>8</v>
      </c>
      <c r="BC21">
        <v>0</v>
      </c>
      <c r="BD21" s="1">
        <v>2.3289192540687499E-5</v>
      </c>
      <c r="BE21">
        <v>0</v>
      </c>
      <c r="BF21">
        <v>0</v>
      </c>
      <c r="BG21">
        <v>0</v>
      </c>
      <c r="BH21" t="s">
        <v>8</v>
      </c>
    </row>
    <row r="22" spans="1:60" x14ac:dyDescent="0.55000000000000004">
      <c r="A22">
        <v>0</v>
      </c>
      <c r="B22">
        <v>0</v>
      </c>
      <c r="C22">
        <v>0</v>
      </c>
      <c r="D22">
        <v>0</v>
      </c>
      <c r="E22">
        <v>0</v>
      </c>
      <c r="F22">
        <v>0</v>
      </c>
      <c r="G22">
        <v>0</v>
      </c>
      <c r="H22">
        <v>2.9272999614477199E-2</v>
      </c>
      <c r="I22">
        <v>2.0921141840517499E-3</v>
      </c>
      <c r="J22">
        <v>2.4890000931918599E-3</v>
      </c>
      <c r="K22">
        <v>3.3871999476105001E-3</v>
      </c>
      <c r="L22">
        <v>2.0455333869904301E-3</v>
      </c>
      <c r="M22">
        <v>2.1565998904406998E-3</v>
      </c>
      <c r="N22">
        <v>1.5510000521317101E-3</v>
      </c>
      <c r="O22">
        <v>0</v>
      </c>
      <c r="P22">
        <v>0</v>
      </c>
      <c r="Q22">
        <v>4.50147800147533E-2</v>
      </c>
      <c r="R22">
        <v>0</v>
      </c>
      <c r="S22">
        <v>0</v>
      </c>
      <c r="T22">
        <v>2.5510204955935499E-2</v>
      </c>
      <c r="U22">
        <v>0.13775509595870999</v>
      </c>
      <c r="V22">
        <v>0</v>
      </c>
      <c r="W22">
        <v>0</v>
      </c>
      <c r="X22">
        <v>0</v>
      </c>
      <c r="Y22">
        <v>0</v>
      </c>
      <c r="Z22">
        <v>0</v>
      </c>
      <c r="AA22">
        <v>0</v>
      </c>
      <c r="AB22" t="s">
        <v>8</v>
      </c>
      <c r="AC22">
        <v>0.60816717147827204</v>
      </c>
      <c r="AD22">
        <v>0.163866207003593</v>
      </c>
      <c r="AE22">
        <v>7.2139501571655301E-2</v>
      </c>
      <c r="AF22">
        <v>6.6464513540267903E-2</v>
      </c>
      <c r="AG22">
        <v>8.6374118924140902E-2</v>
      </c>
      <c r="AH22">
        <v>2.6078123599290799E-2</v>
      </c>
      <c r="AI22" t="s">
        <v>8</v>
      </c>
      <c r="AJ22">
        <v>0</v>
      </c>
      <c r="AK22">
        <v>0</v>
      </c>
      <c r="AL22">
        <v>0</v>
      </c>
      <c r="AM22">
        <v>0</v>
      </c>
      <c r="AN22">
        <v>0</v>
      </c>
      <c r="AO22">
        <v>0</v>
      </c>
      <c r="AP22" t="s">
        <v>8</v>
      </c>
      <c r="AQ22">
        <v>0</v>
      </c>
      <c r="AR22">
        <v>0</v>
      </c>
      <c r="AS22">
        <v>0</v>
      </c>
      <c r="AT22">
        <v>0</v>
      </c>
      <c r="AU22">
        <v>0</v>
      </c>
      <c r="AV22" t="s">
        <v>8</v>
      </c>
      <c r="AW22">
        <v>1.39954733848572</v>
      </c>
      <c r="AX22">
        <v>3.03793214261532E-2</v>
      </c>
      <c r="AY22">
        <v>1.8847400322556499E-2</v>
      </c>
      <c r="AZ22">
        <v>4.6542398631572703E-2</v>
      </c>
      <c r="BA22">
        <v>1.25772999599576E-2</v>
      </c>
      <c r="BB22" t="s">
        <v>8</v>
      </c>
      <c r="BC22">
        <v>0</v>
      </c>
      <c r="BD22">
        <v>0</v>
      </c>
      <c r="BE22">
        <v>0</v>
      </c>
      <c r="BF22">
        <v>0</v>
      </c>
      <c r="BG22">
        <v>0</v>
      </c>
      <c r="BH22" t="s">
        <v>8</v>
      </c>
    </row>
    <row r="23" spans="1:60" x14ac:dyDescent="0.55000000000000004">
      <c r="A23">
        <v>0</v>
      </c>
      <c r="B23">
        <v>0</v>
      </c>
      <c r="C23">
        <v>0</v>
      </c>
      <c r="D23">
        <v>0</v>
      </c>
      <c r="E23">
        <v>0</v>
      </c>
      <c r="F23">
        <v>0</v>
      </c>
      <c r="G23">
        <v>0</v>
      </c>
      <c r="H23">
        <v>2.8433900326490399E-2</v>
      </c>
      <c r="I23">
        <v>2.1019058767706199E-3</v>
      </c>
      <c r="J23">
        <v>2.5486000813543801E-3</v>
      </c>
      <c r="K23">
        <v>6.8500000052154099E-3</v>
      </c>
      <c r="L23">
        <v>2.1301498636603399E-3</v>
      </c>
      <c r="M23">
        <v>2.0848000422120099E-3</v>
      </c>
      <c r="N23">
        <v>1.5530999517068299E-3</v>
      </c>
      <c r="O23">
        <v>0</v>
      </c>
      <c r="P23">
        <v>0</v>
      </c>
      <c r="Q23">
        <v>4.8239719122648198E-2</v>
      </c>
      <c r="R23">
        <v>0</v>
      </c>
      <c r="S23">
        <v>0</v>
      </c>
      <c r="T23">
        <v>2.83446703106165E-2</v>
      </c>
      <c r="U23">
        <v>0.145691603422165</v>
      </c>
      <c r="V23">
        <v>0</v>
      </c>
      <c r="W23">
        <v>0</v>
      </c>
      <c r="X23">
        <v>0</v>
      </c>
      <c r="Y23">
        <v>0</v>
      </c>
      <c r="Z23">
        <v>0</v>
      </c>
      <c r="AA23">
        <v>0</v>
      </c>
      <c r="AB23" t="s">
        <v>8</v>
      </c>
      <c r="AC23">
        <v>0.61727750301361095</v>
      </c>
      <c r="AD23">
        <v>0.178695097565651</v>
      </c>
      <c r="AE23">
        <v>7.2076544165611295E-2</v>
      </c>
      <c r="AF23">
        <v>6.7746430635452298E-2</v>
      </c>
      <c r="AG23">
        <v>6.7944973707199097E-2</v>
      </c>
      <c r="AH23">
        <v>2.6346772909164401E-2</v>
      </c>
      <c r="AI23" t="s">
        <v>8</v>
      </c>
      <c r="AJ23">
        <v>0</v>
      </c>
      <c r="AK23">
        <v>0</v>
      </c>
      <c r="AL23">
        <v>0</v>
      </c>
      <c r="AM23">
        <v>0</v>
      </c>
      <c r="AN23">
        <v>0</v>
      </c>
      <c r="AO23">
        <v>0</v>
      </c>
      <c r="AP23" t="s">
        <v>8</v>
      </c>
      <c r="AQ23">
        <v>0</v>
      </c>
      <c r="AR23">
        <v>0</v>
      </c>
      <c r="AS23">
        <v>0</v>
      </c>
      <c r="AT23">
        <v>0</v>
      </c>
      <c r="AU23">
        <v>0</v>
      </c>
      <c r="AV23" t="s">
        <v>8</v>
      </c>
      <c r="AW23">
        <v>1.9808088541030899</v>
      </c>
      <c r="AX23">
        <v>4.1398983448743799E-2</v>
      </c>
      <c r="AY23">
        <v>2.51707006245852E-2</v>
      </c>
      <c r="AZ23">
        <v>6.1850599944591501E-2</v>
      </c>
      <c r="BA23">
        <v>1.6299799084663402E-2</v>
      </c>
      <c r="BB23" t="s">
        <v>8</v>
      </c>
      <c r="BC23">
        <v>0</v>
      </c>
      <c r="BD23">
        <v>0</v>
      </c>
      <c r="BE23">
        <v>0</v>
      </c>
      <c r="BF23">
        <v>0</v>
      </c>
      <c r="BG23">
        <v>0</v>
      </c>
      <c r="BH23" t="s">
        <v>8</v>
      </c>
    </row>
    <row r="24" spans="1:60" x14ac:dyDescent="0.55000000000000004">
      <c r="A24">
        <v>0</v>
      </c>
      <c r="B24">
        <v>0</v>
      </c>
      <c r="C24">
        <v>0</v>
      </c>
      <c r="D24">
        <v>0</v>
      </c>
      <c r="E24">
        <v>1</v>
      </c>
      <c r="F24">
        <v>0</v>
      </c>
      <c r="G24">
        <v>0</v>
      </c>
      <c r="H24">
        <v>3.0428199097514201E-2</v>
      </c>
      <c r="I24">
        <v>2.2107157856226002E-3</v>
      </c>
      <c r="J24">
        <v>2.63740005902946E-3</v>
      </c>
      <c r="K24">
        <v>3.5355999134481001E-3</v>
      </c>
      <c r="L24">
        <v>2.4611665867269E-3</v>
      </c>
      <c r="M24">
        <v>2.1357999648898801E-3</v>
      </c>
      <c r="N24">
        <v>1.64050003513694E-3</v>
      </c>
      <c r="O24">
        <v>0</v>
      </c>
      <c r="P24">
        <v>0</v>
      </c>
      <c r="Q24">
        <v>4.8239719122648198E-2</v>
      </c>
      <c r="R24">
        <v>0</v>
      </c>
      <c r="S24">
        <v>0</v>
      </c>
      <c r="T24">
        <v>2.83446703106165E-2</v>
      </c>
      <c r="U24">
        <v>0.145691603422165</v>
      </c>
      <c r="V24">
        <v>0</v>
      </c>
      <c r="W24">
        <v>0</v>
      </c>
      <c r="X24">
        <v>0</v>
      </c>
      <c r="Y24">
        <v>0</v>
      </c>
      <c r="Z24">
        <v>0</v>
      </c>
      <c r="AA24">
        <v>0</v>
      </c>
      <c r="AB24" t="s">
        <v>8</v>
      </c>
      <c r="AC24">
        <v>0.64080709218978904</v>
      </c>
      <c r="AD24">
        <v>0.177825883030891</v>
      </c>
      <c r="AE24">
        <v>7.9214900732040405E-2</v>
      </c>
      <c r="AF24">
        <v>7.5988173484802302E-2</v>
      </c>
      <c r="AG24">
        <v>6.9853842258453397E-2</v>
      </c>
      <c r="AH24">
        <v>2.6647474616766E-2</v>
      </c>
      <c r="AI24" t="s">
        <v>8</v>
      </c>
      <c r="AJ24">
        <v>0</v>
      </c>
      <c r="AK24">
        <v>0</v>
      </c>
      <c r="AL24">
        <v>0</v>
      </c>
      <c r="AM24">
        <v>0</v>
      </c>
      <c r="AN24">
        <v>0</v>
      </c>
      <c r="AO24">
        <v>0</v>
      </c>
      <c r="AP24" t="s">
        <v>8</v>
      </c>
      <c r="AQ24">
        <v>0</v>
      </c>
      <c r="AR24">
        <v>0</v>
      </c>
      <c r="AS24">
        <v>0</v>
      </c>
      <c r="AT24">
        <v>0</v>
      </c>
      <c r="AU24">
        <v>0</v>
      </c>
      <c r="AV24" t="s">
        <v>8</v>
      </c>
      <c r="AW24">
        <v>2.9617125988006601</v>
      </c>
      <c r="AX24">
        <v>8.2010418176651001E-2</v>
      </c>
      <c r="AY24">
        <v>3.5255398601293599E-2</v>
      </c>
      <c r="AZ24">
        <v>9.0525195002555903E-2</v>
      </c>
      <c r="BA24">
        <v>2.2910000756382901E-2</v>
      </c>
      <c r="BB24" t="s">
        <v>8</v>
      </c>
      <c r="BC24">
        <v>0</v>
      </c>
      <c r="BD24">
        <v>0</v>
      </c>
      <c r="BE24">
        <v>0</v>
      </c>
      <c r="BF24">
        <v>0</v>
      </c>
      <c r="BG24">
        <v>0</v>
      </c>
      <c r="BH24" t="s">
        <v>8</v>
      </c>
    </row>
    <row r="25" spans="1:60" x14ac:dyDescent="0.55000000000000004">
      <c r="A25">
        <v>1</v>
      </c>
      <c r="B25">
        <v>1</v>
      </c>
      <c r="C25">
        <v>1</v>
      </c>
      <c r="D25">
        <v>1</v>
      </c>
      <c r="E25">
        <v>1</v>
      </c>
      <c r="F25">
        <v>1</v>
      </c>
      <c r="G25">
        <v>1</v>
      </c>
      <c r="H25">
        <v>3.03658992052078E-2</v>
      </c>
      <c r="I25">
        <v>2.1023247390985502E-3</v>
      </c>
      <c r="J25">
        <v>5.7593001984059802E-3</v>
      </c>
      <c r="K25">
        <v>4.2161000892520003E-3</v>
      </c>
      <c r="L25">
        <v>2.1681999787688299E-3</v>
      </c>
      <c r="M25">
        <v>2.1069000940769902E-3</v>
      </c>
      <c r="N25">
        <v>1.5927000204101201E-3</v>
      </c>
      <c r="O25">
        <v>1.9587432325352E-4</v>
      </c>
      <c r="P25">
        <v>0</v>
      </c>
      <c r="Q25">
        <v>4.8239719122648198E-2</v>
      </c>
      <c r="R25">
        <v>0</v>
      </c>
      <c r="S25">
        <v>0</v>
      </c>
      <c r="T25">
        <v>3.6848071962595E-2</v>
      </c>
      <c r="U25">
        <v>0.14342403411865201</v>
      </c>
      <c r="V25">
        <v>1</v>
      </c>
      <c r="W25">
        <v>1</v>
      </c>
      <c r="X25">
        <v>1</v>
      </c>
      <c r="Y25">
        <v>1</v>
      </c>
      <c r="Z25">
        <v>1</v>
      </c>
      <c r="AA25">
        <v>1</v>
      </c>
      <c r="AB25" t="s">
        <v>8</v>
      </c>
      <c r="AC25">
        <v>0.60768502950668302</v>
      </c>
      <c r="AD25">
        <v>0.180695325136185</v>
      </c>
      <c r="AE25">
        <v>7.4321746826171903E-2</v>
      </c>
      <c r="AF25">
        <v>6.85437917709351E-2</v>
      </c>
      <c r="AG25">
        <v>8.1354573369026198E-2</v>
      </c>
      <c r="AH25">
        <v>2.6145100593566901E-2</v>
      </c>
      <c r="AI25" t="s">
        <v>8</v>
      </c>
      <c r="AJ25">
        <v>0</v>
      </c>
      <c r="AK25">
        <v>0</v>
      </c>
      <c r="AL25">
        <v>0</v>
      </c>
      <c r="AM25">
        <v>0</v>
      </c>
      <c r="AN25">
        <v>0</v>
      </c>
      <c r="AO25">
        <v>0</v>
      </c>
      <c r="AP25" t="s">
        <v>8</v>
      </c>
      <c r="AQ25">
        <v>1</v>
      </c>
      <c r="AR25">
        <v>1</v>
      </c>
      <c r="AS25">
        <v>1</v>
      </c>
      <c r="AT25">
        <v>1</v>
      </c>
      <c r="AU25">
        <v>1</v>
      </c>
      <c r="AV25" t="s">
        <v>8</v>
      </c>
      <c r="AW25">
        <v>2.6531968116760298</v>
      </c>
      <c r="AX25">
        <v>5.3459059447050102E-2</v>
      </c>
      <c r="AY25">
        <v>3.3390998840331997E-2</v>
      </c>
      <c r="AZ25">
        <v>8.2004994153976399E-2</v>
      </c>
      <c r="BA25">
        <v>2.1211899816989899E-2</v>
      </c>
      <c r="BB25" t="s">
        <v>8</v>
      </c>
      <c r="BC25">
        <v>0</v>
      </c>
      <c r="BD25" s="1">
        <v>2.3289192540687499E-5</v>
      </c>
      <c r="BE25">
        <v>0</v>
      </c>
      <c r="BF25">
        <v>0</v>
      </c>
      <c r="BG25">
        <v>0</v>
      </c>
      <c r="BH25" t="s">
        <v>8</v>
      </c>
    </row>
    <row r="26" spans="1:60" x14ac:dyDescent="0.55000000000000004">
      <c r="A26">
        <v>0</v>
      </c>
      <c r="B26">
        <v>0</v>
      </c>
      <c r="C26">
        <v>0</v>
      </c>
      <c r="D26">
        <v>0</v>
      </c>
      <c r="E26">
        <v>0</v>
      </c>
      <c r="F26">
        <v>0</v>
      </c>
      <c r="G26">
        <v>0</v>
      </c>
      <c r="H26">
        <v>2.6888899505138401E-2</v>
      </c>
      <c r="I26">
        <v>2.0941414404660498E-3</v>
      </c>
      <c r="J26">
        <v>2.44940002448857E-3</v>
      </c>
      <c r="K26">
        <v>3.31729999743402E-3</v>
      </c>
      <c r="L26">
        <v>2.1369834430515801E-3</v>
      </c>
      <c r="M26">
        <v>2.23660003393888E-3</v>
      </c>
      <c r="N26">
        <v>1.5707999700680399E-3</v>
      </c>
      <c r="O26">
        <v>0</v>
      </c>
      <c r="P26">
        <v>0</v>
      </c>
      <c r="Q26">
        <v>4.8239719122648198E-2</v>
      </c>
      <c r="R26">
        <v>0</v>
      </c>
      <c r="S26">
        <v>0</v>
      </c>
      <c r="T26">
        <v>2.83446703106165E-2</v>
      </c>
      <c r="U26">
        <v>0.145691603422165</v>
      </c>
      <c r="V26">
        <v>0</v>
      </c>
      <c r="W26">
        <v>0</v>
      </c>
      <c r="X26">
        <v>0</v>
      </c>
      <c r="Y26">
        <v>0</v>
      </c>
      <c r="Z26">
        <v>0</v>
      </c>
      <c r="AA26">
        <v>0</v>
      </c>
      <c r="AB26" t="s">
        <v>8</v>
      </c>
      <c r="AC26">
        <v>0.62171459197998102</v>
      </c>
      <c r="AD26">
        <v>0.16818690299987801</v>
      </c>
      <c r="AE26">
        <v>7.1939796209335299E-2</v>
      </c>
      <c r="AF26">
        <v>6.7019425332546206E-2</v>
      </c>
      <c r="AG26">
        <v>6.8292662501335102E-2</v>
      </c>
      <c r="AH26">
        <v>2.6085175573825801E-2</v>
      </c>
      <c r="AI26" t="s">
        <v>8</v>
      </c>
      <c r="AJ26">
        <v>0</v>
      </c>
      <c r="AK26">
        <v>0</v>
      </c>
      <c r="AL26">
        <v>0</v>
      </c>
      <c r="AM26">
        <v>0</v>
      </c>
      <c r="AN26">
        <v>0</v>
      </c>
      <c r="AO26">
        <v>0</v>
      </c>
      <c r="AP26" t="s">
        <v>8</v>
      </c>
      <c r="AQ26">
        <v>0</v>
      </c>
      <c r="AR26">
        <v>0</v>
      </c>
      <c r="AS26">
        <v>0</v>
      </c>
      <c r="AT26">
        <v>0</v>
      </c>
      <c r="AU26">
        <v>0</v>
      </c>
      <c r="AV26" t="s">
        <v>8</v>
      </c>
      <c r="AW26">
        <v>1.7906848192214999</v>
      </c>
      <c r="AX26">
        <v>3.7865865975618397E-2</v>
      </c>
      <c r="AY26">
        <v>2.3605100810527802E-2</v>
      </c>
      <c r="AZ26">
        <v>5.6829549372196198E-2</v>
      </c>
      <c r="BA26">
        <v>1.5890199691057202E-2</v>
      </c>
      <c r="BB26" t="s">
        <v>8</v>
      </c>
      <c r="BC26">
        <v>0</v>
      </c>
      <c r="BD26">
        <v>0</v>
      </c>
      <c r="BE26">
        <v>0</v>
      </c>
      <c r="BF26">
        <v>0</v>
      </c>
      <c r="BG26">
        <v>0</v>
      </c>
      <c r="BH26" t="s">
        <v>8</v>
      </c>
    </row>
    <row r="27" spans="1:60" x14ac:dyDescent="0.55000000000000004">
      <c r="A27">
        <v>0</v>
      </c>
      <c r="B27">
        <v>0</v>
      </c>
      <c r="C27">
        <v>0</v>
      </c>
      <c r="D27">
        <v>0</v>
      </c>
      <c r="E27">
        <v>0</v>
      </c>
      <c r="F27">
        <v>0</v>
      </c>
      <c r="G27">
        <v>0</v>
      </c>
      <c r="H27">
        <v>3.1056599691510201E-2</v>
      </c>
      <c r="I27">
        <v>3.05810454301536E-3</v>
      </c>
      <c r="J27">
        <v>5.5517000146210202E-3</v>
      </c>
      <c r="K27">
        <v>3.4125000238418601E-3</v>
      </c>
      <c r="L27">
        <v>2.28044996038079E-3</v>
      </c>
      <c r="M27">
        <v>2.06189998425543E-3</v>
      </c>
      <c r="N27">
        <v>1.54890003614128E-3</v>
      </c>
      <c r="O27">
        <v>1.9587432325352E-4</v>
      </c>
      <c r="P27">
        <v>0</v>
      </c>
      <c r="Q27">
        <v>4.8239719122648198E-2</v>
      </c>
      <c r="R27">
        <v>0</v>
      </c>
      <c r="S27">
        <v>0</v>
      </c>
      <c r="T27">
        <v>3.6848071962595E-2</v>
      </c>
      <c r="U27">
        <v>0.14342403411865201</v>
      </c>
      <c r="V27">
        <v>0</v>
      </c>
      <c r="W27">
        <v>0</v>
      </c>
      <c r="X27">
        <v>0</v>
      </c>
      <c r="Y27">
        <v>0</v>
      </c>
      <c r="Z27">
        <v>0</v>
      </c>
      <c r="AA27">
        <v>0</v>
      </c>
      <c r="AB27" t="s">
        <v>8</v>
      </c>
      <c r="AC27">
        <v>0.559809029102325</v>
      </c>
      <c r="AD27">
        <v>0.17777565121650701</v>
      </c>
      <c r="AE27">
        <v>7.2020448744297E-2</v>
      </c>
      <c r="AF27">
        <v>6.7284747958183302E-2</v>
      </c>
      <c r="AG27">
        <v>6.9837979972362504E-2</v>
      </c>
      <c r="AH27">
        <v>2.6170574128627801E-2</v>
      </c>
      <c r="AI27" t="s">
        <v>8</v>
      </c>
      <c r="AJ27">
        <v>0</v>
      </c>
      <c r="AK27">
        <v>0</v>
      </c>
      <c r="AL27">
        <v>0</v>
      </c>
      <c r="AM27">
        <v>0</v>
      </c>
      <c r="AN27">
        <v>0</v>
      </c>
      <c r="AO27">
        <v>0</v>
      </c>
      <c r="AP27" t="s">
        <v>8</v>
      </c>
      <c r="AQ27">
        <v>0</v>
      </c>
      <c r="AR27">
        <v>0</v>
      </c>
      <c r="AS27">
        <v>0</v>
      </c>
      <c r="AT27">
        <v>0</v>
      </c>
      <c r="AU27">
        <v>0</v>
      </c>
      <c r="AV27" t="s">
        <v>8</v>
      </c>
      <c r="AW27">
        <v>1.7742062807083101</v>
      </c>
      <c r="AX27">
        <v>3.7594638764858197E-2</v>
      </c>
      <c r="AY27">
        <v>2.33727991580963E-2</v>
      </c>
      <c r="AZ27">
        <v>5.4152697324752801E-2</v>
      </c>
      <c r="BA27">
        <v>1.45183000713587E-2</v>
      </c>
      <c r="BB27" t="s">
        <v>8</v>
      </c>
      <c r="BC27">
        <v>0</v>
      </c>
      <c r="BD27" s="1">
        <v>2.3289192540687499E-5</v>
      </c>
      <c r="BE27">
        <v>0</v>
      </c>
      <c r="BF27">
        <v>0</v>
      </c>
      <c r="BG27">
        <v>0</v>
      </c>
      <c r="BH27" t="s">
        <v>8</v>
      </c>
    </row>
    <row r="28" spans="1:60" x14ac:dyDescent="0.55000000000000004">
      <c r="A28">
        <v>0</v>
      </c>
      <c r="B28">
        <v>0</v>
      </c>
      <c r="C28">
        <v>0</v>
      </c>
      <c r="D28">
        <v>0</v>
      </c>
      <c r="E28">
        <v>0</v>
      </c>
      <c r="F28">
        <v>0</v>
      </c>
      <c r="G28">
        <v>0</v>
      </c>
      <c r="H28">
        <v>2.9171900823712401E-2</v>
      </c>
      <c r="I28">
        <v>2.1894595120102202E-3</v>
      </c>
      <c r="J28">
        <v>2.9037001077085699E-3</v>
      </c>
      <c r="K28">
        <v>3.41399991884828E-3</v>
      </c>
      <c r="L28">
        <v>2.1345831919461502E-3</v>
      </c>
      <c r="M28">
        <v>2.10110004991293E-3</v>
      </c>
      <c r="N28">
        <v>1.5426999889314201E-3</v>
      </c>
      <c r="O28">
        <v>0</v>
      </c>
      <c r="P28">
        <v>0</v>
      </c>
      <c r="Q28">
        <v>4.50147800147533E-2</v>
      </c>
      <c r="R28">
        <v>0</v>
      </c>
      <c r="S28">
        <v>0</v>
      </c>
      <c r="T28">
        <v>2.5510204955935499E-2</v>
      </c>
      <c r="U28">
        <v>0.13775509595870999</v>
      </c>
      <c r="V28">
        <v>0</v>
      </c>
      <c r="W28">
        <v>0</v>
      </c>
      <c r="X28">
        <v>0</v>
      </c>
      <c r="Y28">
        <v>0</v>
      </c>
      <c r="Z28">
        <v>0</v>
      </c>
      <c r="AA28">
        <v>0</v>
      </c>
      <c r="AB28" t="s">
        <v>8</v>
      </c>
      <c r="AC28">
        <v>0.59284251928329501</v>
      </c>
      <c r="AD28">
        <v>0.16933324933052099</v>
      </c>
      <c r="AE28">
        <v>7.2183802723884596E-2</v>
      </c>
      <c r="AF28">
        <v>6.6911876201629597E-2</v>
      </c>
      <c r="AG28">
        <v>6.77603408694267E-2</v>
      </c>
      <c r="AH28">
        <v>2.65991762280464E-2</v>
      </c>
      <c r="AI28" t="s">
        <v>8</v>
      </c>
      <c r="AJ28">
        <v>0</v>
      </c>
      <c r="AK28">
        <v>0</v>
      </c>
      <c r="AL28">
        <v>0</v>
      </c>
      <c r="AM28">
        <v>0</v>
      </c>
      <c r="AN28">
        <v>0</v>
      </c>
      <c r="AO28">
        <v>0</v>
      </c>
      <c r="AP28" t="s">
        <v>8</v>
      </c>
      <c r="AQ28">
        <v>0</v>
      </c>
      <c r="AR28">
        <v>0</v>
      </c>
      <c r="AS28">
        <v>0</v>
      </c>
      <c r="AT28">
        <v>0</v>
      </c>
      <c r="AU28">
        <v>0</v>
      </c>
      <c r="AV28" t="s">
        <v>8</v>
      </c>
      <c r="AW28">
        <v>1.9001559019088701</v>
      </c>
      <c r="AX28">
        <v>3.9415001869201702E-2</v>
      </c>
      <c r="AY28">
        <v>2.4835500866174701E-2</v>
      </c>
      <c r="AZ28">
        <v>5.6209549307823202E-2</v>
      </c>
      <c r="BA28">
        <v>1.4926100149750701E-2</v>
      </c>
      <c r="BB28" t="s">
        <v>8</v>
      </c>
      <c r="BC28">
        <v>0</v>
      </c>
      <c r="BD28">
        <v>0</v>
      </c>
      <c r="BE28">
        <v>0</v>
      </c>
      <c r="BF28">
        <v>0</v>
      </c>
      <c r="BG28">
        <v>0</v>
      </c>
      <c r="BH28" t="s">
        <v>8</v>
      </c>
    </row>
    <row r="29" spans="1:60" x14ac:dyDescent="0.55000000000000004">
      <c r="A29">
        <v>0</v>
      </c>
      <c r="B29">
        <v>0</v>
      </c>
      <c r="C29">
        <v>0</v>
      </c>
      <c r="D29">
        <v>0</v>
      </c>
      <c r="E29">
        <v>0</v>
      </c>
      <c r="F29">
        <v>0</v>
      </c>
      <c r="G29">
        <v>0</v>
      </c>
      <c r="H29">
        <v>3.3392999321222298E-2</v>
      </c>
      <c r="I29">
        <v>2.0961242262274001E-3</v>
      </c>
      <c r="J29">
        <v>2.4739000946283301E-3</v>
      </c>
      <c r="K29">
        <v>3.58740007504821E-3</v>
      </c>
      <c r="L29">
        <v>2.0846668630838399E-3</v>
      </c>
      <c r="M29">
        <v>2.0554000511765502E-3</v>
      </c>
      <c r="N29">
        <v>1.5421999851241699E-3</v>
      </c>
      <c r="O29" s="1">
        <v>1.4534843103319899E-5</v>
      </c>
      <c r="P29">
        <v>0</v>
      </c>
      <c r="Q29">
        <v>4.5686643570661503E-2</v>
      </c>
      <c r="R29">
        <v>0</v>
      </c>
      <c r="S29">
        <v>0</v>
      </c>
      <c r="T29">
        <v>3.3446710556745501E-2</v>
      </c>
      <c r="U29">
        <v>0.14625850319862399</v>
      </c>
      <c r="V29">
        <v>0</v>
      </c>
      <c r="W29">
        <v>0</v>
      </c>
      <c r="X29">
        <v>0</v>
      </c>
      <c r="Y29">
        <v>0</v>
      </c>
      <c r="Z29">
        <v>0</v>
      </c>
      <c r="AA29">
        <v>0</v>
      </c>
      <c r="AB29" t="s">
        <v>8</v>
      </c>
      <c r="AC29">
        <v>0.57532322406768799</v>
      </c>
      <c r="AD29">
        <v>0.16972950100898701</v>
      </c>
      <c r="AE29">
        <v>7.2199746966362E-2</v>
      </c>
      <c r="AF29">
        <v>6.8689674139022799E-2</v>
      </c>
      <c r="AG29">
        <v>7.6373219490051297E-2</v>
      </c>
      <c r="AH29">
        <v>2.6710376143455498E-2</v>
      </c>
      <c r="AI29" t="s">
        <v>8</v>
      </c>
      <c r="AJ29">
        <v>0</v>
      </c>
      <c r="AK29">
        <v>0</v>
      </c>
      <c r="AL29">
        <v>0</v>
      </c>
      <c r="AM29">
        <v>0</v>
      </c>
      <c r="AN29">
        <v>0</v>
      </c>
      <c r="AO29">
        <v>0</v>
      </c>
      <c r="AP29" t="s">
        <v>8</v>
      </c>
      <c r="AQ29">
        <v>0</v>
      </c>
      <c r="AR29">
        <v>0</v>
      </c>
      <c r="AS29">
        <v>0</v>
      </c>
      <c r="AT29">
        <v>0</v>
      </c>
      <c r="AU29">
        <v>0</v>
      </c>
      <c r="AV29" t="s">
        <v>8</v>
      </c>
      <c r="AW29">
        <v>1.7535742521286</v>
      </c>
      <c r="AX29">
        <v>3.6009922623634297E-2</v>
      </c>
      <c r="AY29">
        <v>2.2054100409150099E-2</v>
      </c>
      <c r="AZ29">
        <v>5.3966149687767001E-2</v>
      </c>
      <c r="BA29">
        <v>1.4140799641609201E-2</v>
      </c>
      <c r="BB29" t="s">
        <v>8</v>
      </c>
      <c r="BC29">
        <v>0</v>
      </c>
      <c r="BD29" s="1">
        <v>7.6755613918067007E-6</v>
      </c>
      <c r="BE29">
        <v>0</v>
      </c>
      <c r="BF29">
        <v>0</v>
      </c>
      <c r="BG29">
        <v>0</v>
      </c>
      <c r="BH29" t="s">
        <v>8</v>
      </c>
    </row>
    <row r="30" spans="1:60" x14ac:dyDescent="0.55000000000000004">
      <c r="A30">
        <v>0</v>
      </c>
      <c r="B30">
        <v>0</v>
      </c>
      <c r="C30">
        <v>0</v>
      </c>
      <c r="D30">
        <v>0</v>
      </c>
      <c r="E30">
        <v>1</v>
      </c>
      <c r="F30">
        <v>0</v>
      </c>
      <c r="G30">
        <v>0</v>
      </c>
      <c r="H30">
        <v>2.8508700430393202E-2</v>
      </c>
      <c r="I30">
        <v>2.1986970677971801E-3</v>
      </c>
      <c r="J30">
        <v>5.7145999744534501E-3</v>
      </c>
      <c r="K30">
        <v>3.4171999432146601E-3</v>
      </c>
      <c r="L30">
        <v>2.3858165368437802E-3</v>
      </c>
      <c r="M30">
        <v>2.0934001076966498E-3</v>
      </c>
      <c r="N30">
        <v>1.5139000024646499E-3</v>
      </c>
      <c r="O30">
        <v>0</v>
      </c>
      <c r="P30">
        <v>0</v>
      </c>
      <c r="Q30">
        <v>4.8239719122648198E-2</v>
      </c>
      <c r="R30">
        <v>0</v>
      </c>
      <c r="S30">
        <v>0</v>
      </c>
      <c r="T30">
        <v>2.83446703106165E-2</v>
      </c>
      <c r="U30">
        <v>0.145691603422165</v>
      </c>
      <c r="V30">
        <v>0</v>
      </c>
      <c r="W30">
        <v>0</v>
      </c>
      <c r="X30">
        <v>0</v>
      </c>
      <c r="Y30">
        <v>0</v>
      </c>
      <c r="Z30">
        <v>0</v>
      </c>
      <c r="AA30">
        <v>0</v>
      </c>
      <c r="AB30" t="s">
        <v>8</v>
      </c>
      <c r="AC30">
        <v>0.58632922172546398</v>
      </c>
      <c r="AD30">
        <v>0.16717351973056799</v>
      </c>
      <c r="AE30">
        <v>7.2595000267028795E-2</v>
      </c>
      <c r="AF30">
        <v>6.72748237848282E-2</v>
      </c>
      <c r="AG30">
        <v>6.8527840077877003E-2</v>
      </c>
      <c r="AH30">
        <v>2.5980200618505499E-2</v>
      </c>
      <c r="AI30" t="s">
        <v>8</v>
      </c>
      <c r="AJ30">
        <v>0</v>
      </c>
      <c r="AK30">
        <v>0</v>
      </c>
      <c r="AL30">
        <v>0</v>
      </c>
      <c r="AM30">
        <v>0</v>
      </c>
      <c r="AN30">
        <v>0</v>
      </c>
      <c r="AO30">
        <v>0</v>
      </c>
      <c r="AP30" t="s">
        <v>8</v>
      </c>
      <c r="AQ30">
        <v>0</v>
      </c>
      <c r="AR30">
        <v>0</v>
      </c>
      <c r="AS30">
        <v>0</v>
      </c>
      <c r="AT30">
        <v>0</v>
      </c>
      <c r="AU30">
        <v>0</v>
      </c>
      <c r="AV30" t="s">
        <v>8</v>
      </c>
      <c r="AW30">
        <v>1.9126224517822299</v>
      </c>
      <c r="AX30">
        <v>3.9708759635686902E-2</v>
      </c>
      <c r="AY30">
        <v>2.3395299911498999E-2</v>
      </c>
      <c r="AZ30">
        <v>6.5527498722076402E-2</v>
      </c>
      <c r="BA30">
        <v>1.5280599705874901E-2</v>
      </c>
      <c r="BB30" t="s">
        <v>8</v>
      </c>
      <c r="BC30">
        <v>0</v>
      </c>
      <c r="BD30">
        <v>0</v>
      </c>
      <c r="BE30">
        <v>0</v>
      </c>
      <c r="BF30">
        <v>0</v>
      </c>
      <c r="BG30">
        <v>0</v>
      </c>
      <c r="BH30" t="s">
        <v>8</v>
      </c>
    </row>
    <row r="31" spans="1:60" x14ac:dyDescent="0.55000000000000004">
      <c r="A31">
        <v>0</v>
      </c>
      <c r="B31">
        <v>0</v>
      </c>
      <c r="C31">
        <v>0</v>
      </c>
      <c r="D31">
        <v>0</v>
      </c>
      <c r="E31">
        <v>0</v>
      </c>
      <c r="F31">
        <v>0</v>
      </c>
      <c r="G31">
        <v>0</v>
      </c>
      <c r="H31">
        <v>2.7084900066256499E-2</v>
      </c>
      <c r="I31">
        <v>2.1050553768873202E-3</v>
      </c>
      <c r="J31">
        <v>5.4512000642716902E-3</v>
      </c>
      <c r="K31">
        <v>3.4248998854309299E-3</v>
      </c>
      <c r="L31">
        <v>2.1407834719866501E-3</v>
      </c>
      <c r="M31">
        <v>2.0363999065011701E-3</v>
      </c>
      <c r="N31">
        <v>1.6310999635607E-3</v>
      </c>
      <c r="O31" s="1">
        <v>8.5132654930930598E-5</v>
      </c>
      <c r="P31">
        <v>0</v>
      </c>
      <c r="Q31">
        <v>5.05912378430367E-2</v>
      </c>
      <c r="R31">
        <v>0</v>
      </c>
      <c r="S31">
        <v>0</v>
      </c>
      <c r="T31">
        <v>4.1383221745491E-2</v>
      </c>
      <c r="U31">
        <v>0.149092972278595</v>
      </c>
      <c r="V31">
        <v>0</v>
      </c>
      <c r="W31">
        <v>0</v>
      </c>
      <c r="X31">
        <v>0</v>
      </c>
      <c r="Y31">
        <v>0</v>
      </c>
      <c r="Z31">
        <v>0</v>
      </c>
      <c r="AA31">
        <v>0</v>
      </c>
      <c r="AB31" t="s">
        <v>8</v>
      </c>
      <c r="AC31">
        <v>0.60066378116607699</v>
      </c>
      <c r="AD31">
        <v>0.16683979332447099</v>
      </c>
      <c r="AE31">
        <v>9.5069050788879395E-2</v>
      </c>
      <c r="AF31">
        <v>8.21972265839577E-2</v>
      </c>
      <c r="AG31">
        <v>7.8242838382721003E-2</v>
      </c>
      <c r="AH31">
        <v>3.31765003502369E-2</v>
      </c>
      <c r="AI31" t="s">
        <v>8</v>
      </c>
      <c r="AJ31">
        <v>0</v>
      </c>
      <c r="AK31">
        <v>0</v>
      </c>
      <c r="AL31">
        <v>0</v>
      </c>
      <c r="AM31">
        <v>0</v>
      </c>
      <c r="AN31">
        <v>0</v>
      </c>
      <c r="AO31">
        <v>0</v>
      </c>
      <c r="AP31" t="s">
        <v>8</v>
      </c>
      <c r="AQ31">
        <v>0</v>
      </c>
      <c r="AR31">
        <v>0</v>
      </c>
      <c r="AS31">
        <v>0</v>
      </c>
      <c r="AT31">
        <v>0</v>
      </c>
      <c r="AU31">
        <v>0</v>
      </c>
      <c r="AV31" t="s">
        <v>8</v>
      </c>
      <c r="AW31">
        <v>1.5980472564697299</v>
      </c>
      <c r="AX31">
        <v>3.38363274931908E-2</v>
      </c>
      <c r="AY31">
        <v>2.1086800843477301E-2</v>
      </c>
      <c r="AZ31">
        <v>5.0227001309394802E-2</v>
      </c>
      <c r="BA31">
        <v>1.38259995728731E-2</v>
      </c>
      <c r="BB31" t="s">
        <v>8</v>
      </c>
      <c r="BC31">
        <v>0</v>
      </c>
      <c r="BD31" s="1">
        <v>7.9380688475794193E-6</v>
      </c>
      <c r="BE31">
        <v>0</v>
      </c>
      <c r="BF31">
        <v>0</v>
      </c>
      <c r="BG31">
        <v>0</v>
      </c>
      <c r="BH31" t="s">
        <v>8</v>
      </c>
    </row>
    <row r="32" spans="1:60" x14ac:dyDescent="0.55000000000000004">
      <c r="A32">
        <v>0</v>
      </c>
      <c r="B32">
        <v>0</v>
      </c>
      <c r="C32">
        <v>0</v>
      </c>
      <c r="D32">
        <v>0</v>
      </c>
      <c r="E32">
        <v>0</v>
      </c>
      <c r="F32">
        <v>0</v>
      </c>
      <c r="G32">
        <v>0</v>
      </c>
      <c r="H32">
        <v>3.3585801720619202E-2</v>
      </c>
      <c r="I32">
        <v>2.5087925605475898E-3</v>
      </c>
      <c r="J32">
        <v>5.0816000439226601E-3</v>
      </c>
      <c r="K32">
        <v>3.8252999074757099E-3</v>
      </c>
      <c r="L32">
        <v>2.1580001339316398E-3</v>
      </c>
      <c r="M32">
        <v>2.0657000131905101E-3</v>
      </c>
      <c r="N32">
        <v>1.5574999852105999E-3</v>
      </c>
      <c r="O32">
        <v>0</v>
      </c>
      <c r="P32">
        <v>0</v>
      </c>
      <c r="Q32">
        <v>4.50147800147533E-2</v>
      </c>
      <c r="R32">
        <v>0</v>
      </c>
      <c r="S32">
        <v>0</v>
      </c>
      <c r="T32">
        <v>2.5510204955935499E-2</v>
      </c>
      <c r="U32">
        <v>0.13775509595870999</v>
      </c>
      <c r="V32">
        <v>0</v>
      </c>
      <c r="W32">
        <v>0</v>
      </c>
      <c r="X32">
        <v>0</v>
      </c>
      <c r="Y32">
        <v>0</v>
      </c>
      <c r="Z32">
        <v>0</v>
      </c>
      <c r="AA32">
        <v>0</v>
      </c>
      <c r="AB32" t="s">
        <v>8</v>
      </c>
      <c r="AC32">
        <v>0.60992199182510398</v>
      </c>
      <c r="AD32">
        <v>0.16729366779327401</v>
      </c>
      <c r="AE32">
        <v>7.7037252485752106E-2</v>
      </c>
      <c r="AF32">
        <v>6.7530229687690693E-2</v>
      </c>
      <c r="AG32">
        <v>6.8279743194580106E-2</v>
      </c>
      <c r="AH32">
        <v>2.6116875931620601E-2</v>
      </c>
      <c r="AI32" t="s">
        <v>8</v>
      </c>
      <c r="AJ32">
        <v>0</v>
      </c>
      <c r="AK32">
        <v>0</v>
      </c>
      <c r="AL32">
        <v>0</v>
      </c>
      <c r="AM32">
        <v>0</v>
      </c>
      <c r="AN32">
        <v>0</v>
      </c>
      <c r="AO32">
        <v>0</v>
      </c>
      <c r="AP32" t="s">
        <v>8</v>
      </c>
      <c r="AQ32">
        <v>0</v>
      </c>
      <c r="AR32">
        <v>0</v>
      </c>
      <c r="AS32">
        <v>0</v>
      </c>
      <c r="AT32">
        <v>0</v>
      </c>
      <c r="AU32">
        <v>0</v>
      </c>
      <c r="AV32" t="s">
        <v>8</v>
      </c>
      <c r="AW32">
        <v>2.1896548271179199</v>
      </c>
      <c r="AX32">
        <v>4.5316074043512303E-2</v>
      </c>
      <c r="AY32">
        <v>2.68619991838932E-2</v>
      </c>
      <c r="AZ32">
        <v>6.61500990390778E-2</v>
      </c>
      <c r="BA32">
        <v>1.7110100015997901E-2</v>
      </c>
      <c r="BB32" t="s">
        <v>8</v>
      </c>
      <c r="BC32">
        <v>0</v>
      </c>
      <c r="BD32">
        <v>0</v>
      </c>
      <c r="BE32">
        <v>0</v>
      </c>
      <c r="BF32">
        <v>0</v>
      </c>
      <c r="BG32">
        <v>0</v>
      </c>
      <c r="BH32" t="s">
        <v>8</v>
      </c>
    </row>
    <row r="33" spans="1:60" x14ac:dyDescent="0.55000000000000004">
      <c r="A33">
        <v>0</v>
      </c>
      <c r="B33">
        <v>0</v>
      </c>
      <c r="C33">
        <v>0</v>
      </c>
      <c r="D33">
        <v>0</v>
      </c>
      <c r="E33">
        <v>0</v>
      </c>
      <c r="F33">
        <v>0</v>
      </c>
      <c r="G33">
        <v>0</v>
      </c>
      <c r="H33">
        <v>3.16855981945992E-2</v>
      </c>
      <c r="I33">
        <v>2.1804203279316399E-3</v>
      </c>
      <c r="J33">
        <v>5.0881002098321897E-3</v>
      </c>
      <c r="K33">
        <v>3.5498000215738999E-3</v>
      </c>
      <c r="L33">
        <v>2.3203333839774101E-3</v>
      </c>
      <c r="M33">
        <v>2.0824999082833498E-3</v>
      </c>
      <c r="N33">
        <v>1.5578999882563901E-3</v>
      </c>
      <c r="O33" s="1">
        <v>8.5132654930930598E-5</v>
      </c>
      <c r="P33">
        <v>0</v>
      </c>
      <c r="Q33">
        <v>5.05912378430367E-2</v>
      </c>
      <c r="R33">
        <v>0</v>
      </c>
      <c r="S33">
        <v>0</v>
      </c>
      <c r="T33">
        <v>4.1383221745491E-2</v>
      </c>
      <c r="U33">
        <v>0.149092972278595</v>
      </c>
      <c r="V33">
        <v>0</v>
      </c>
      <c r="W33">
        <v>0</v>
      </c>
      <c r="X33">
        <v>0</v>
      </c>
      <c r="Y33">
        <v>0</v>
      </c>
      <c r="Z33">
        <v>0</v>
      </c>
      <c r="AA33">
        <v>0</v>
      </c>
      <c r="AB33" t="s">
        <v>8</v>
      </c>
      <c r="AC33">
        <v>0.56990641355514504</v>
      </c>
      <c r="AD33">
        <v>0.161648154258728</v>
      </c>
      <c r="AE33">
        <v>7.1652002632618006E-2</v>
      </c>
      <c r="AF33">
        <v>7.1135863661766094E-2</v>
      </c>
      <c r="AG33">
        <v>7.5553119182586698E-2</v>
      </c>
      <c r="AH33">
        <v>2.6163574308156998E-2</v>
      </c>
      <c r="AI33" t="s">
        <v>8</v>
      </c>
      <c r="AJ33">
        <v>0</v>
      </c>
      <c r="AK33">
        <v>0</v>
      </c>
      <c r="AL33">
        <v>0</v>
      </c>
      <c r="AM33">
        <v>0</v>
      </c>
      <c r="AN33">
        <v>0</v>
      </c>
      <c r="AO33">
        <v>0</v>
      </c>
      <c r="AP33" t="s">
        <v>8</v>
      </c>
      <c r="AQ33">
        <v>0</v>
      </c>
      <c r="AR33">
        <v>0</v>
      </c>
      <c r="AS33">
        <v>0</v>
      </c>
      <c r="AT33">
        <v>0</v>
      </c>
      <c r="AU33">
        <v>0</v>
      </c>
      <c r="AV33" t="s">
        <v>8</v>
      </c>
      <c r="AW33">
        <v>1.5288382768630999</v>
      </c>
      <c r="AX33">
        <v>3.1784161925315899E-2</v>
      </c>
      <c r="AY33">
        <v>2.02763006091118E-2</v>
      </c>
      <c r="AZ33">
        <v>6.0029648244380999E-2</v>
      </c>
      <c r="BA33">
        <v>1.35220000520349E-2</v>
      </c>
      <c r="BB33" t="s">
        <v>8</v>
      </c>
      <c r="BC33">
        <v>0</v>
      </c>
      <c r="BD33" s="1">
        <v>7.9380688475794193E-6</v>
      </c>
      <c r="BE33">
        <v>0</v>
      </c>
      <c r="BF33">
        <v>0</v>
      </c>
      <c r="BG33">
        <v>0</v>
      </c>
      <c r="BH33" t="s">
        <v>8</v>
      </c>
    </row>
    <row r="34" spans="1:60" x14ac:dyDescent="0.55000000000000004">
      <c r="A34">
        <v>0</v>
      </c>
      <c r="B34">
        <v>0</v>
      </c>
      <c r="C34">
        <v>0</v>
      </c>
      <c r="D34">
        <v>0</v>
      </c>
      <c r="E34">
        <v>0</v>
      </c>
      <c r="F34">
        <v>0</v>
      </c>
      <c r="G34">
        <v>0</v>
      </c>
      <c r="H34">
        <v>2.8452299535274499E-2</v>
      </c>
      <c r="I34">
        <v>2.1065345499664502E-3</v>
      </c>
      <c r="J34">
        <v>2.5442000478506101E-3</v>
      </c>
      <c r="K34">
        <v>3.2798999454826099E-3</v>
      </c>
      <c r="L34">
        <v>2.13363347575068E-3</v>
      </c>
      <c r="M34">
        <v>2.18979991041124E-3</v>
      </c>
      <c r="N34">
        <v>1.5577999874949501E-3</v>
      </c>
      <c r="O34">
        <v>0</v>
      </c>
      <c r="P34">
        <v>0</v>
      </c>
      <c r="Q34">
        <v>4.8239719122648198E-2</v>
      </c>
      <c r="R34">
        <v>0</v>
      </c>
      <c r="S34">
        <v>0</v>
      </c>
      <c r="T34">
        <v>2.83446703106165E-2</v>
      </c>
      <c r="U34">
        <v>0.145691603422165</v>
      </c>
      <c r="V34">
        <v>0</v>
      </c>
      <c r="W34">
        <v>0</v>
      </c>
      <c r="X34">
        <v>0</v>
      </c>
      <c r="Y34">
        <v>0</v>
      </c>
      <c r="Z34">
        <v>0</v>
      </c>
      <c r="AA34">
        <v>0</v>
      </c>
      <c r="AB34" t="s">
        <v>8</v>
      </c>
      <c r="AC34">
        <v>0.55780559778213501</v>
      </c>
      <c r="AD34">
        <v>0.16424943506717701</v>
      </c>
      <c r="AE34">
        <v>7.1380399167537703E-2</v>
      </c>
      <c r="AF34">
        <v>6.6330969333648696E-2</v>
      </c>
      <c r="AG34">
        <v>6.7418359220027896E-2</v>
      </c>
      <c r="AH34">
        <v>2.85969004034996E-2</v>
      </c>
      <c r="AI34" t="s">
        <v>8</v>
      </c>
      <c r="AJ34">
        <v>0</v>
      </c>
      <c r="AK34">
        <v>0</v>
      </c>
      <c r="AL34">
        <v>0</v>
      </c>
      <c r="AM34">
        <v>0</v>
      </c>
      <c r="AN34">
        <v>0</v>
      </c>
      <c r="AO34">
        <v>0</v>
      </c>
      <c r="AP34" t="s">
        <v>8</v>
      </c>
      <c r="AQ34">
        <v>0</v>
      </c>
      <c r="AR34">
        <v>0</v>
      </c>
      <c r="AS34">
        <v>0</v>
      </c>
      <c r="AT34">
        <v>0</v>
      </c>
      <c r="AU34">
        <v>0</v>
      </c>
      <c r="AV34" t="s">
        <v>8</v>
      </c>
      <c r="AW34">
        <v>1.8415119647979701</v>
      </c>
      <c r="AX34">
        <v>3.84469777345657E-2</v>
      </c>
      <c r="AY34">
        <v>4.1529599577188499E-2</v>
      </c>
      <c r="AZ34">
        <v>5.73391541838646E-2</v>
      </c>
      <c r="BA34">
        <v>1.52163002640009E-2</v>
      </c>
      <c r="BB34" t="s">
        <v>8</v>
      </c>
      <c r="BC34">
        <v>0</v>
      </c>
      <c r="BD34">
        <v>0</v>
      </c>
      <c r="BE34">
        <v>0</v>
      </c>
      <c r="BF34">
        <v>0</v>
      </c>
      <c r="BG34">
        <v>0</v>
      </c>
      <c r="BH34" t="s">
        <v>8</v>
      </c>
    </row>
    <row r="35" spans="1:60" x14ac:dyDescent="0.55000000000000004">
      <c r="A35">
        <v>0</v>
      </c>
      <c r="B35">
        <v>0</v>
      </c>
      <c r="C35">
        <v>0</v>
      </c>
      <c r="D35">
        <v>0</v>
      </c>
      <c r="E35">
        <v>0</v>
      </c>
      <c r="F35">
        <v>0</v>
      </c>
      <c r="G35">
        <v>0</v>
      </c>
      <c r="H35">
        <v>3.6676801741123199E-2</v>
      </c>
      <c r="I35">
        <v>2.0478996448218801E-3</v>
      </c>
      <c r="J35">
        <v>4.7701001167297398E-3</v>
      </c>
      <c r="K35">
        <v>3.2909999135881701E-3</v>
      </c>
      <c r="L35">
        <v>4.0051001124083996E-3</v>
      </c>
      <c r="M35">
        <v>2.1810999605804699E-3</v>
      </c>
      <c r="N35">
        <v>1.5839999541640299E-3</v>
      </c>
      <c r="O35" s="1">
        <v>8.5132654930930598E-5</v>
      </c>
      <c r="P35">
        <v>0</v>
      </c>
      <c r="Q35">
        <v>5.05912378430367E-2</v>
      </c>
      <c r="R35">
        <v>0</v>
      </c>
      <c r="S35">
        <v>0</v>
      </c>
      <c r="T35">
        <v>4.1383221745491E-2</v>
      </c>
      <c r="U35">
        <v>0.149092972278595</v>
      </c>
      <c r="V35">
        <v>0</v>
      </c>
      <c r="W35">
        <v>0</v>
      </c>
      <c r="X35">
        <v>0</v>
      </c>
      <c r="Y35">
        <v>0</v>
      </c>
      <c r="Z35">
        <v>0</v>
      </c>
      <c r="AA35">
        <v>0</v>
      </c>
      <c r="AB35" t="s">
        <v>8</v>
      </c>
      <c r="AC35">
        <v>0.60235071182250999</v>
      </c>
      <c r="AD35">
        <v>0.19205352663993799</v>
      </c>
      <c r="AE35">
        <v>7.2570048272609697E-2</v>
      </c>
      <c r="AF35">
        <v>7.2991028428077698E-2</v>
      </c>
      <c r="AG35">
        <v>7.7369496226310702E-2</v>
      </c>
      <c r="AH35">
        <v>2.62351986020803E-2</v>
      </c>
      <c r="AI35" t="s">
        <v>8</v>
      </c>
      <c r="AJ35">
        <v>0</v>
      </c>
      <c r="AK35">
        <v>0</v>
      </c>
      <c r="AL35">
        <v>0</v>
      </c>
      <c r="AM35">
        <v>0</v>
      </c>
      <c r="AN35">
        <v>0</v>
      </c>
      <c r="AO35">
        <v>0</v>
      </c>
      <c r="AP35" t="s">
        <v>8</v>
      </c>
      <c r="AQ35">
        <v>0</v>
      </c>
      <c r="AR35">
        <v>0</v>
      </c>
      <c r="AS35">
        <v>0</v>
      </c>
      <c r="AT35">
        <v>0</v>
      </c>
      <c r="AU35">
        <v>0</v>
      </c>
      <c r="AV35" t="s">
        <v>8</v>
      </c>
      <c r="AW35">
        <v>1.9870736598968499</v>
      </c>
      <c r="AX35">
        <v>4.0636148303747198E-2</v>
      </c>
      <c r="AY35">
        <v>2.5361599400639499E-2</v>
      </c>
      <c r="AZ35">
        <v>6.2414150685071897E-2</v>
      </c>
      <c r="BA35">
        <v>1.62461996078491E-2</v>
      </c>
      <c r="BB35" t="s">
        <v>8</v>
      </c>
      <c r="BC35">
        <v>0</v>
      </c>
      <c r="BD35" s="1">
        <v>7.9380688475794193E-6</v>
      </c>
      <c r="BE35">
        <v>0</v>
      </c>
      <c r="BF35">
        <v>0</v>
      </c>
      <c r="BG35">
        <v>0</v>
      </c>
      <c r="BH35" t="s">
        <v>8</v>
      </c>
    </row>
    <row r="36" spans="1:60" x14ac:dyDescent="0.55000000000000004">
      <c r="A36">
        <v>0</v>
      </c>
      <c r="B36">
        <v>0</v>
      </c>
      <c r="C36">
        <v>0</v>
      </c>
      <c r="D36">
        <v>0</v>
      </c>
      <c r="E36">
        <v>0</v>
      </c>
      <c r="F36">
        <v>0</v>
      </c>
      <c r="G36">
        <v>0</v>
      </c>
      <c r="H36">
        <v>2.9127499088644999E-2</v>
      </c>
      <c r="I36">
        <v>2.0947777666151502E-3</v>
      </c>
      <c r="J36">
        <v>4.3492000550031697E-3</v>
      </c>
      <c r="K36">
        <v>3.3680999185889998E-3</v>
      </c>
      <c r="L36">
        <v>2.4596999865025299E-3</v>
      </c>
      <c r="M36">
        <v>2.03590001910925E-3</v>
      </c>
      <c r="N36">
        <v>1.55479996465147E-3</v>
      </c>
      <c r="O36">
        <v>0</v>
      </c>
      <c r="P36">
        <v>0</v>
      </c>
      <c r="Q36">
        <v>4.8239719122648198E-2</v>
      </c>
      <c r="R36">
        <v>0</v>
      </c>
      <c r="S36">
        <v>0</v>
      </c>
      <c r="T36">
        <v>2.83446703106165E-2</v>
      </c>
      <c r="U36">
        <v>0.145691603422165</v>
      </c>
      <c r="V36">
        <v>0</v>
      </c>
      <c r="W36">
        <v>0</v>
      </c>
      <c r="X36">
        <v>0</v>
      </c>
      <c r="Y36">
        <v>0</v>
      </c>
      <c r="Z36">
        <v>0</v>
      </c>
      <c r="AA36">
        <v>0</v>
      </c>
      <c r="AB36" t="s">
        <v>8</v>
      </c>
      <c r="AC36">
        <v>0.60924822092056297</v>
      </c>
      <c r="AD36">
        <v>0.17747500538826</v>
      </c>
      <c r="AE36">
        <v>7.2236195206642206E-2</v>
      </c>
      <c r="AF36">
        <v>6.9387882947921795E-2</v>
      </c>
      <c r="AG36">
        <v>6.8217359483241993E-2</v>
      </c>
      <c r="AH36">
        <v>2.67714001238346E-2</v>
      </c>
      <c r="AI36" t="s">
        <v>8</v>
      </c>
      <c r="AJ36">
        <v>0</v>
      </c>
      <c r="AK36">
        <v>0</v>
      </c>
      <c r="AL36">
        <v>0</v>
      </c>
      <c r="AM36">
        <v>0</v>
      </c>
      <c r="AN36">
        <v>0</v>
      </c>
      <c r="AO36">
        <v>0</v>
      </c>
      <c r="AP36" t="s">
        <v>8</v>
      </c>
      <c r="AQ36">
        <v>0</v>
      </c>
      <c r="AR36">
        <v>0</v>
      </c>
      <c r="AS36">
        <v>0</v>
      </c>
      <c r="AT36">
        <v>0</v>
      </c>
      <c r="AU36">
        <v>0</v>
      </c>
      <c r="AV36" t="s">
        <v>8</v>
      </c>
      <c r="AW36">
        <v>1.83614373207092</v>
      </c>
      <c r="AX36">
        <v>3.7726681679487201E-2</v>
      </c>
      <c r="AY36">
        <v>4.7495901584625203E-2</v>
      </c>
      <c r="AZ36">
        <v>6.6567853093147306E-2</v>
      </c>
      <c r="BA36">
        <v>1.6999699175357801E-2</v>
      </c>
      <c r="BB36" t="s">
        <v>8</v>
      </c>
      <c r="BC36">
        <v>0</v>
      </c>
      <c r="BD36">
        <v>0</v>
      </c>
      <c r="BE36">
        <v>0</v>
      </c>
      <c r="BF36">
        <v>0</v>
      </c>
      <c r="BG36">
        <v>0</v>
      </c>
      <c r="BH36" t="s">
        <v>8</v>
      </c>
    </row>
    <row r="37" spans="1:60" x14ac:dyDescent="0.55000000000000004">
      <c r="A37">
        <v>0</v>
      </c>
      <c r="B37">
        <v>0</v>
      </c>
      <c r="C37">
        <v>0</v>
      </c>
      <c r="D37">
        <v>0</v>
      </c>
      <c r="E37">
        <v>2</v>
      </c>
      <c r="F37">
        <v>0</v>
      </c>
      <c r="G37">
        <v>0</v>
      </c>
      <c r="H37">
        <v>2.8514999896287901E-2</v>
      </c>
      <c r="I37">
        <v>2.07708263769746E-3</v>
      </c>
      <c r="J37">
        <v>2.5037999730557199E-3</v>
      </c>
      <c r="K37">
        <v>3.4270000178366899E-3</v>
      </c>
      <c r="L37">
        <v>2.53781676292419E-3</v>
      </c>
      <c r="M37">
        <v>2.03189998865128E-3</v>
      </c>
      <c r="N37">
        <v>1.5788000309839799E-3</v>
      </c>
      <c r="O37" s="1">
        <v>3.9451719203498201E-5</v>
      </c>
      <c r="P37">
        <v>0</v>
      </c>
      <c r="Q37">
        <v>4.2864821851253503E-2</v>
      </c>
      <c r="R37">
        <v>0</v>
      </c>
      <c r="S37">
        <v>0</v>
      </c>
      <c r="T37">
        <v>2.5510204955935499E-2</v>
      </c>
      <c r="U37">
        <v>0.14172334969043701</v>
      </c>
      <c r="V37">
        <v>0</v>
      </c>
      <c r="W37">
        <v>0</v>
      </c>
      <c r="X37">
        <v>0</v>
      </c>
      <c r="Y37">
        <v>0</v>
      </c>
      <c r="Z37">
        <v>0</v>
      </c>
      <c r="AA37">
        <v>0</v>
      </c>
      <c r="AB37" t="s">
        <v>8</v>
      </c>
      <c r="AC37">
        <v>0.64706641435623202</v>
      </c>
      <c r="AD37">
        <v>0.238611474633217</v>
      </c>
      <c r="AE37">
        <v>7.9992748796939905E-2</v>
      </c>
      <c r="AF37">
        <v>7.8117787837982205E-2</v>
      </c>
      <c r="AG37">
        <v>8.05219411849976E-2</v>
      </c>
      <c r="AH37">
        <v>2.6910023763775801E-2</v>
      </c>
      <c r="AI37" t="s">
        <v>8</v>
      </c>
      <c r="AJ37">
        <v>0</v>
      </c>
      <c r="AK37">
        <v>0</v>
      </c>
      <c r="AL37">
        <v>0</v>
      </c>
      <c r="AM37">
        <v>0</v>
      </c>
      <c r="AN37">
        <v>0</v>
      </c>
      <c r="AO37">
        <v>0</v>
      </c>
      <c r="AP37" t="s">
        <v>8</v>
      </c>
      <c r="AQ37">
        <v>0</v>
      </c>
      <c r="AR37">
        <v>0</v>
      </c>
      <c r="AS37">
        <v>0</v>
      </c>
      <c r="AT37">
        <v>0</v>
      </c>
      <c r="AU37">
        <v>0</v>
      </c>
      <c r="AV37" t="s">
        <v>8</v>
      </c>
      <c r="AW37">
        <v>2.8019971847534202</v>
      </c>
      <c r="AX37">
        <v>5.7903818786144298E-2</v>
      </c>
      <c r="AY37">
        <v>3.2466698437929202E-2</v>
      </c>
      <c r="AZ37">
        <v>8.2379698753356906E-2</v>
      </c>
      <c r="BA37">
        <v>2.1037099882960299E-2</v>
      </c>
      <c r="BB37" t="s">
        <v>8</v>
      </c>
      <c r="BC37">
        <v>0</v>
      </c>
      <c r="BD37" s="1">
        <v>7.6755613918067007E-6</v>
      </c>
      <c r="BE37">
        <v>0</v>
      </c>
      <c r="BF37">
        <v>0</v>
      </c>
      <c r="BG37">
        <v>0</v>
      </c>
      <c r="BH37" t="s">
        <v>8</v>
      </c>
    </row>
    <row r="38" spans="1:60" x14ac:dyDescent="0.55000000000000004">
      <c r="A38">
        <v>0</v>
      </c>
      <c r="B38">
        <v>0</v>
      </c>
      <c r="C38">
        <v>0</v>
      </c>
      <c r="D38">
        <v>0</v>
      </c>
      <c r="E38">
        <v>0</v>
      </c>
      <c r="F38">
        <v>0</v>
      </c>
      <c r="G38">
        <v>0</v>
      </c>
      <c r="H38">
        <v>2.730100043118E-2</v>
      </c>
      <c r="I38">
        <v>2.1616979502141502E-3</v>
      </c>
      <c r="J38">
        <v>5.51509996876121E-3</v>
      </c>
      <c r="K38">
        <v>3.5343999043106998E-3</v>
      </c>
      <c r="L38">
        <v>2.1402332931756999E-3</v>
      </c>
      <c r="M38">
        <v>2.2291999775916299E-3</v>
      </c>
      <c r="N38">
        <v>1.53610005509108E-3</v>
      </c>
      <c r="O38" s="1">
        <v>8.5132654930930598E-5</v>
      </c>
      <c r="P38">
        <v>0</v>
      </c>
      <c r="Q38">
        <v>5.05912378430367E-2</v>
      </c>
      <c r="R38">
        <v>0</v>
      </c>
      <c r="S38">
        <v>0</v>
      </c>
      <c r="T38">
        <v>4.1383221745491E-2</v>
      </c>
      <c r="U38">
        <v>0.149092972278595</v>
      </c>
      <c r="V38">
        <v>0</v>
      </c>
      <c r="W38">
        <v>0</v>
      </c>
      <c r="X38">
        <v>0</v>
      </c>
      <c r="Y38">
        <v>0</v>
      </c>
      <c r="Z38">
        <v>0</v>
      </c>
      <c r="AA38">
        <v>0</v>
      </c>
      <c r="AB38" t="s">
        <v>8</v>
      </c>
      <c r="AC38">
        <v>0.59163737297058105</v>
      </c>
      <c r="AD38">
        <v>0.17223064601421401</v>
      </c>
      <c r="AE38">
        <v>8.0605402588844299E-2</v>
      </c>
      <c r="AF38">
        <v>6.8382136523723602E-2</v>
      </c>
      <c r="AG38">
        <v>6.8546757102012607E-2</v>
      </c>
      <c r="AH38">
        <v>2.6842625811696101E-2</v>
      </c>
      <c r="AI38" t="s">
        <v>8</v>
      </c>
      <c r="AJ38">
        <v>0</v>
      </c>
      <c r="AK38">
        <v>0</v>
      </c>
      <c r="AL38">
        <v>0</v>
      </c>
      <c r="AM38">
        <v>0</v>
      </c>
      <c r="AN38">
        <v>0</v>
      </c>
      <c r="AO38">
        <v>0</v>
      </c>
      <c r="AP38" t="s">
        <v>8</v>
      </c>
      <c r="AQ38">
        <v>0</v>
      </c>
      <c r="AR38">
        <v>0</v>
      </c>
      <c r="AS38">
        <v>0</v>
      </c>
      <c r="AT38">
        <v>0</v>
      </c>
      <c r="AU38">
        <v>0</v>
      </c>
      <c r="AV38" t="s">
        <v>8</v>
      </c>
      <c r="AW38">
        <v>1.8593217134475699</v>
      </c>
      <c r="AX38">
        <v>5.9573829174041797E-2</v>
      </c>
      <c r="AY38">
        <v>2.2859599441289902E-2</v>
      </c>
      <c r="AZ38">
        <v>5.67536503076553E-2</v>
      </c>
      <c r="BA38">
        <v>1.4894399791955899E-2</v>
      </c>
      <c r="BB38" t="s">
        <v>8</v>
      </c>
      <c r="BC38">
        <v>0</v>
      </c>
      <c r="BD38" s="1">
        <v>7.9380688475794193E-6</v>
      </c>
      <c r="BE38">
        <v>0</v>
      </c>
      <c r="BF38">
        <v>0</v>
      </c>
      <c r="BG38">
        <v>0</v>
      </c>
      <c r="BH38" t="s">
        <v>8</v>
      </c>
    </row>
    <row r="39" spans="1:60" x14ac:dyDescent="0.55000000000000004">
      <c r="A39">
        <v>0</v>
      </c>
      <c r="B39">
        <v>0</v>
      </c>
      <c r="C39">
        <v>0</v>
      </c>
      <c r="D39">
        <v>0</v>
      </c>
      <c r="E39">
        <v>0</v>
      </c>
      <c r="F39">
        <v>0</v>
      </c>
      <c r="G39">
        <v>-1</v>
      </c>
      <c r="H39">
        <v>2.9822399839758901E-2</v>
      </c>
      <c r="I39">
        <v>2.1038586273789401E-3</v>
      </c>
      <c r="J39">
        <v>4.8773000016808501E-3</v>
      </c>
      <c r="K39">
        <v>3.37829999625683E-3</v>
      </c>
      <c r="L39">
        <v>2.4076001718640301E-3</v>
      </c>
      <c r="M39">
        <v>2.20160000026226E-3</v>
      </c>
      <c r="N39">
        <v>1.57590000890195E-3</v>
      </c>
      <c r="O39">
        <v>0</v>
      </c>
      <c r="P39">
        <v>0</v>
      </c>
      <c r="Q39">
        <v>4.50147800147533E-2</v>
      </c>
      <c r="R39">
        <v>0</v>
      </c>
      <c r="S39">
        <v>0</v>
      </c>
      <c r="T39">
        <v>2.5510204955935499E-2</v>
      </c>
      <c r="U39">
        <v>0.13775509595870999</v>
      </c>
      <c r="V39">
        <v>0</v>
      </c>
      <c r="W39">
        <v>0</v>
      </c>
      <c r="X39">
        <v>0</v>
      </c>
      <c r="Y39">
        <v>0</v>
      </c>
      <c r="Z39">
        <v>0</v>
      </c>
      <c r="AA39">
        <v>0</v>
      </c>
      <c r="AB39" t="s">
        <v>8</v>
      </c>
      <c r="AC39">
        <v>0.60485857725143399</v>
      </c>
      <c r="AD39">
        <v>0.17153511941433</v>
      </c>
      <c r="AE39">
        <v>9.1672599315643297E-2</v>
      </c>
      <c r="AF39">
        <v>7.9664938151836395E-2</v>
      </c>
      <c r="AG39">
        <v>8.3253815770149203E-2</v>
      </c>
      <c r="AH39">
        <v>2.6806425303220801E-2</v>
      </c>
      <c r="AI39" t="s">
        <v>8</v>
      </c>
      <c r="AJ39">
        <v>0</v>
      </c>
      <c r="AK39">
        <v>0</v>
      </c>
      <c r="AL39">
        <v>0</v>
      </c>
      <c r="AM39">
        <v>0</v>
      </c>
      <c r="AN39">
        <v>0</v>
      </c>
      <c r="AO39">
        <v>0</v>
      </c>
      <c r="AP39" t="s">
        <v>8</v>
      </c>
      <c r="AQ39">
        <v>0</v>
      </c>
      <c r="AR39">
        <v>0</v>
      </c>
      <c r="AS39">
        <v>0</v>
      </c>
      <c r="AT39">
        <v>0</v>
      </c>
      <c r="AU39">
        <v>0</v>
      </c>
      <c r="AV39" t="s">
        <v>8</v>
      </c>
      <c r="AW39">
        <v>1.9196922779083301</v>
      </c>
      <c r="AX39">
        <v>3.93868423998356E-2</v>
      </c>
      <c r="AY39">
        <v>2.4049500003457101E-2</v>
      </c>
      <c r="AZ39">
        <v>5.60205020010471E-2</v>
      </c>
      <c r="BA39">
        <v>1.52051001787186E-2</v>
      </c>
      <c r="BB39" t="s">
        <v>8</v>
      </c>
      <c r="BC39">
        <v>0</v>
      </c>
      <c r="BD39">
        <v>0</v>
      </c>
      <c r="BE39">
        <v>0</v>
      </c>
      <c r="BF39">
        <v>0</v>
      </c>
      <c r="BG39">
        <v>0</v>
      </c>
      <c r="BH39" t="s">
        <v>8</v>
      </c>
    </row>
    <row r="40" spans="1:60" x14ac:dyDescent="0.55000000000000004">
      <c r="A40">
        <v>0</v>
      </c>
      <c r="B40">
        <v>0</v>
      </c>
      <c r="C40">
        <v>0</v>
      </c>
      <c r="D40">
        <v>0</v>
      </c>
      <c r="E40">
        <v>1</v>
      </c>
      <c r="F40">
        <v>0</v>
      </c>
      <c r="G40">
        <v>0</v>
      </c>
      <c r="H40">
        <v>2.67798006534576E-2</v>
      </c>
      <c r="I40">
        <v>2.0998660475015601E-3</v>
      </c>
      <c r="J40">
        <v>2.4147999938577401E-3</v>
      </c>
      <c r="K40">
        <v>3.39159998111427E-3</v>
      </c>
      <c r="L40">
        <v>2.0315332803875199E-3</v>
      </c>
      <c r="M40">
        <v>4.6962997876107701E-3</v>
      </c>
      <c r="N40">
        <v>1.56430003698915E-3</v>
      </c>
      <c r="O40" s="1">
        <v>1.4534843103319899E-5</v>
      </c>
      <c r="P40">
        <v>0</v>
      </c>
      <c r="Q40">
        <v>4.5686643570661503E-2</v>
      </c>
      <c r="R40">
        <v>0</v>
      </c>
      <c r="S40">
        <v>0</v>
      </c>
      <c r="T40">
        <v>3.3446710556745501E-2</v>
      </c>
      <c r="U40">
        <v>0.14625850319862399</v>
      </c>
      <c r="V40">
        <v>0</v>
      </c>
      <c r="W40">
        <v>0</v>
      </c>
      <c r="X40">
        <v>0</v>
      </c>
      <c r="Y40">
        <v>0</v>
      </c>
      <c r="Z40">
        <v>0</v>
      </c>
      <c r="AA40">
        <v>0</v>
      </c>
      <c r="AB40" t="s">
        <v>8</v>
      </c>
      <c r="AC40">
        <v>0.62279337644577004</v>
      </c>
      <c r="AD40">
        <v>0.18138083815574599</v>
      </c>
      <c r="AE40">
        <v>7.6805204153060899E-2</v>
      </c>
      <c r="AF40">
        <v>7.0414736866951003E-2</v>
      </c>
      <c r="AG40">
        <v>9.0617835521697998E-2</v>
      </c>
      <c r="AH40">
        <v>2.7063624933362E-2</v>
      </c>
      <c r="AI40" t="s">
        <v>8</v>
      </c>
      <c r="AJ40">
        <v>0</v>
      </c>
      <c r="AK40">
        <v>0</v>
      </c>
      <c r="AL40">
        <v>0</v>
      </c>
      <c r="AM40">
        <v>0</v>
      </c>
      <c r="AN40">
        <v>0</v>
      </c>
      <c r="AO40">
        <v>0</v>
      </c>
      <c r="AP40" t="s">
        <v>8</v>
      </c>
      <c r="AQ40">
        <v>0</v>
      </c>
      <c r="AR40">
        <v>0</v>
      </c>
      <c r="AS40">
        <v>0</v>
      </c>
      <c r="AT40">
        <v>0</v>
      </c>
      <c r="AU40">
        <v>0</v>
      </c>
      <c r="AV40" t="s">
        <v>8</v>
      </c>
      <c r="AW40">
        <v>2.51053714752197</v>
      </c>
      <c r="AX40">
        <v>5.1378812640905401E-2</v>
      </c>
      <c r="AY40">
        <v>2.9223199933767301E-2</v>
      </c>
      <c r="AZ40">
        <v>8.2548551261425004E-2</v>
      </c>
      <c r="BA40">
        <v>1.8041800707578701E-2</v>
      </c>
      <c r="BB40" t="s">
        <v>8</v>
      </c>
      <c r="BC40">
        <v>0</v>
      </c>
      <c r="BD40" s="1">
        <v>7.6755613918067007E-6</v>
      </c>
      <c r="BE40">
        <v>0</v>
      </c>
      <c r="BF40">
        <v>0</v>
      </c>
      <c r="BG40">
        <v>0</v>
      </c>
      <c r="BH40" t="s">
        <v>8</v>
      </c>
    </row>
    <row r="41" spans="1:60" x14ac:dyDescent="0.55000000000000004">
      <c r="A41">
        <v>0</v>
      </c>
      <c r="B41">
        <v>0</v>
      </c>
      <c r="C41">
        <v>0</v>
      </c>
      <c r="D41">
        <v>0</v>
      </c>
      <c r="E41">
        <v>0</v>
      </c>
      <c r="F41">
        <v>0</v>
      </c>
      <c r="G41">
        <v>0</v>
      </c>
      <c r="H41">
        <v>5.9834498912096003E-2</v>
      </c>
      <c r="I41">
        <v>3.8631015922874199E-3</v>
      </c>
      <c r="J41">
        <v>1.0754600167274499E-2</v>
      </c>
      <c r="K41">
        <v>8.9710997417569195E-3</v>
      </c>
      <c r="L41">
        <v>4.0196334011852698E-3</v>
      </c>
      <c r="M41">
        <v>4.0290001779794702E-3</v>
      </c>
      <c r="N41">
        <v>2.8073999565094701E-3</v>
      </c>
      <c r="O41" s="1">
        <v>1.03820311778691E-5</v>
      </c>
      <c r="P41">
        <v>0</v>
      </c>
      <c r="Q41">
        <v>4.93818856775761E-2</v>
      </c>
      <c r="R41">
        <v>0</v>
      </c>
      <c r="S41">
        <v>0</v>
      </c>
      <c r="T41">
        <v>3.9115644991397899E-2</v>
      </c>
      <c r="U41">
        <v>0.15079365670681</v>
      </c>
      <c r="V41">
        <v>0</v>
      </c>
      <c r="W41">
        <v>0</v>
      </c>
      <c r="X41">
        <v>0</v>
      </c>
      <c r="Y41">
        <v>0</v>
      </c>
      <c r="Z41">
        <v>0</v>
      </c>
      <c r="AA41">
        <v>0</v>
      </c>
      <c r="AB41" t="s">
        <v>8</v>
      </c>
      <c r="AC41">
        <v>1.9646347761154199</v>
      </c>
      <c r="AD41">
        <v>0.53810739517211903</v>
      </c>
      <c r="AE41">
        <v>0.15505200624465901</v>
      </c>
      <c r="AF41">
        <v>0.14179804921150199</v>
      </c>
      <c r="AG41">
        <v>0.14719295501709001</v>
      </c>
      <c r="AH41">
        <v>6.4241103827953297E-2</v>
      </c>
      <c r="AI41" t="s">
        <v>8</v>
      </c>
      <c r="AJ41">
        <v>0</v>
      </c>
      <c r="AK41">
        <v>0</v>
      </c>
      <c r="AL41">
        <v>0</v>
      </c>
      <c r="AM41">
        <v>0</v>
      </c>
      <c r="AN41">
        <v>0</v>
      </c>
      <c r="AO41">
        <v>0</v>
      </c>
      <c r="AP41" t="s">
        <v>8</v>
      </c>
      <c r="AQ41">
        <v>0</v>
      </c>
      <c r="AR41">
        <v>0</v>
      </c>
      <c r="AS41">
        <v>0</v>
      </c>
      <c r="AT41">
        <v>0</v>
      </c>
      <c r="AU41">
        <v>0</v>
      </c>
      <c r="AV41" t="s">
        <v>8</v>
      </c>
      <c r="AW41">
        <v>55.916881561279297</v>
      </c>
      <c r="AX41">
        <v>1.08256387710571</v>
      </c>
      <c r="AY41">
        <v>0.51773077249527</v>
      </c>
      <c r="AZ41">
        <v>1.61690902709961</v>
      </c>
      <c r="BA41">
        <v>0.38021659851074202</v>
      </c>
      <c r="BB41" t="s">
        <v>8</v>
      </c>
      <c r="BC41">
        <v>0</v>
      </c>
      <c r="BD41" s="1">
        <v>7.6755613918067007E-6</v>
      </c>
      <c r="BE41">
        <v>0</v>
      </c>
      <c r="BF41">
        <v>0</v>
      </c>
      <c r="BG41">
        <v>0</v>
      </c>
      <c r="BH41" t="s">
        <v>8</v>
      </c>
    </row>
    <row r="42" spans="1:60" x14ac:dyDescent="0.55000000000000004">
      <c r="A42">
        <v>0</v>
      </c>
      <c r="B42">
        <v>0</v>
      </c>
      <c r="C42">
        <v>0</v>
      </c>
      <c r="D42">
        <v>0</v>
      </c>
      <c r="E42">
        <v>1</v>
      </c>
      <c r="F42">
        <v>0</v>
      </c>
      <c r="G42">
        <v>0</v>
      </c>
      <c r="H42">
        <v>3.680419921875E-2</v>
      </c>
      <c r="I42">
        <v>2.1200617775320998E-3</v>
      </c>
      <c r="J42">
        <v>5.4847002029418902E-3</v>
      </c>
      <c r="K42">
        <v>6.9817001931369296E-3</v>
      </c>
      <c r="L42">
        <v>2.1658665500581299E-3</v>
      </c>
      <c r="M42">
        <v>2.1067000925540898E-3</v>
      </c>
      <c r="N42">
        <v>1.58959999680519E-3</v>
      </c>
      <c r="O42" s="1">
        <v>1.03820311778691E-5</v>
      </c>
      <c r="P42">
        <v>0</v>
      </c>
      <c r="Q42">
        <v>4.93818856775761E-2</v>
      </c>
      <c r="R42">
        <v>0</v>
      </c>
      <c r="S42">
        <v>0</v>
      </c>
      <c r="T42">
        <v>3.9115644991397899E-2</v>
      </c>
      <c r="U42">
        <v>0.15079365670681</v>
      </c>
      <c r="V42">
        <v>0</v>
      </c>
      <c r="W42">
        <v>0</v>
      </c>
      <c r="X42">
        <v>0</v>
      </c>
      <c r="Y42">
        <v>0</v>
      </c>
      <c r="Z42">
        <v>0</v>
      </c>
      <c r="AA42">
        <v>0</v>
      </c>
      <c r="AB42" t="s">
        <v>8</v>
      </c>
      <c r="AC42">
        <v>0.66787600517273005</v>
      </c>
      <c r="AD42">
        <v>0.177340418100357</v>
      </c>
      <c r="AE42">
        <v>9.5424301922321306E-2</v>
      </c>
      <c r="AF42">
        <v>7.5316026806831401E-2</v>
      </c>
      <c r="AG42">
        <v>7.4993312358856201E-2</v>
      </c>
      <c r="AH42">
        <v>2.65445504337549E-2</v>
      </c>
      <c r="AI42" t="s">
        <v>8</v>
      </c>
      <c r="AJ42">
        <v>0</v>
      </c>
      <c r="AK42">
        <v>0</v>
      </c>
      <c r="AL42">
        <v>0</v>
      </c>
      <c r="AM42">
        <v>0</v>
      </c>
      <c r="AN42">
        <v>0</v>
      </c>
      <c r="AO42">
        <v>0</v>
      </c>
      <c r="AP42" t="s">
        <v>8</v>
      </c>
      <c r="AQ42">
        <v>0</v>
      </c>
      <c r="AR42">
        <v>0</v>
      </c>
      <c r="AS42">
        <v>0</v>
      </c>
      <c r="AT42">
        <v>0</v>
      </c>
      <c r="AU42">
        <v>0</v>
      </c>
      <c r="AV42" t="s">
        <v>8</v>
      </c>
      <c r="AW42">
        <v>2.0986645221710201</v>
      </c>
      <c r="AX42">
        <v>4.4022407382726697E-2</v>
      </c>
      <c r="AY42">
        <v>2.6621500030159999E-2</v>
      </c>
      <c r="AZ42">
        <v>6.7706301808357197E-2</v>
      </c>
      <c r="BA42">
        <v>1.77030991762877E-2</v>
      </c>
      <c r="BB42" t="s">
        <v>8</v>
      </c>
      <c r="BC42">
        <v>0</v>
      </c>
      <c r="BD42" s="1">
        <v>7.6755613918067007E-6</v>
      </c>
      <c r="BE42">
        <v>0</v>
      </c>
      <c r="BF42">
        <v>0</v>
      </c>
      <c r="BG42">
        <v>0</v>
      </c>
      <c r="BH42" t="s">
        <v>8</v>
      </c>
    </row>
    <row r="43" spans="1:60" x14ac:dyDescent="0.55000000000000004">
      <c r="A43">
        <v>0</v>
      </c>
      <c r="B43">
        <v>0</v>
      </c>
      <c r="C43">
        <v>0</v>
      </c>
      <c r="D43">
        <v>0</v>
      </c>
      <c r="E43">
        <v>0</v>
      </c>
      <c r="F43">
        <v>0</v>
      </c>
      <c r="G43">
        <v>0</v>
      </c>
      <c r="H43">
        <v>3.8119498640298802E-2</v>
      </c>
      <c r="I43">
        <v>2.0848286803811802E-3</v>
      </c>
      <c r="J43">
        <v>5.4795998148620103E-3</v>
      </c>
      <c r="K43">
        <v>3.5995999351143798E-3</v>
      </c>
      <c r="L43">
        <v>2.1688998676836499E-3</v>
      </c>
      <c r="M43">
        <v>2.0997999235987698E-3</v>
      </c>
      <c r="N43">
        <v>1.48670002818108E-3</v>
      </c>
      <c r="O43">
        <v>0</v>
      </c>
      <c r="P43">
        <v>0</v>
      </c>
      <c r="Q43">
        <v>4.50147800147533E-2</v>
      </c>
      <c r="R43">
        <v>0</v>
      </c>
      <c r="S43">
        <v>0</v>
      </c>
      <c r="T43">
        <v>2.5510204955935499E-2</v>
      </c>
      <c r="U43">
        <v>0.13775509595870999</v>
      </c>
      <c r="V43">
        <v>0</v>
      </c>
      <c r="W43">
        <v>0</v>
      </c>
      <c r="X43">
        <v>0</v>
      </c>
      <c r="Y43">
        <v>0</v>
      </c>
      <c r="Z43">
        <v>0</v>
      </c>
      <c r="AA43">
        <v>0</v>
      </c>
      <c r="AB43" t="s">
        <v>8</v>
      </c>
      <c r="AC43">
        <v>0.62468689680099498</v>
      </c>
      <c r="AD43">
        <v>0.19582340121269201</v>
      </c>
      <c r="AE43">
        <v>8.1345297396183E-2</v>
      </c>
      <c r="AF43">
        <v>7.7218912541866302E-2</v>
      </c>
      <c r="AG43">
        <v>7.9412639141082805E-2</v>
      </c>
      <c r="AH43">
        <v>3.2249048352241502E-2</v>
      </c>
      <c r="AI43" t="s">
        <v>8</v>
      </c>
      <c r="AJ43">
        <v>0</v>
      </c>
      <c r="AK43">
        <v>0</v>
      </c>
      <c r="AL43">
        <v>0</v>
      </c>
      <c r="AM43">
        <v>0</v>
      </c>
      <c r="AN43">
        <v>0</v>
      </c>
      <c r="AO43">
        <v>0</v>
      </c>
      <c r="AP43" t="s">
        <v>8</v>
      </c>
      <c r="AQ43">
        <v>0</v>
      </c>
      <c r="AR43">
        <v>0</v>
      </c>
      <c r="AS43">
        <v>0</v>
      </c>
      <c r="AT43">
        <v>0</v>
      </c>
      <c r="AU43">
        <v>0</v>
      </c>
      <c r="AV43" t="s">
        <v>8</v>
      </c>
      <c r="AW43">
        <v>2.4139811992645299</v>
      </c>
      <c r="AX43">
        <v>5.0234057009220102E-2</v>
      </c>
      <c r="AY43">
        <v>2.96000000089407E-2</v>
      </c>
      <c r="AZ43">
        <v>7.7827550470828996E-2</v>
      </c>
      <c r="BA43">
        <v>1.9795600324869201E-2</v>
      </c>
      <c r="BB43" t="s">
        <v>8</v>
      </c>
      <c r="BC43">
        <v>0</v>
      </c>
      <c r="BD43">
        <v>0</v>
      </c>
      <c r="BE43">
        <v>0</v>
      </c>
      <c r="BF43">
        <v>0</v>
      </c>
      <c r="BG43">
        <v>0</v>
      </c>
      <c r="BH43" t="s">
        <v>8</v>
      </c>
    </row>
    <row r="44" spans="1:60" x14ac:dyDescent="0.55000000000000004">
      <c r="A44">
        <v>1</v>
      </c>
      <c r="B44">
        <v>1</v>
      </c>
      <c r="C44">
        <v>0</v>
      </c>
      <c r="D44">
        <v>1</v>
      </c>
      <c r="E44">
        <v>1</v>
      </c>
      <c r="F44">
        <v>1</v>
      </c>
      <c r="G44">
        <v>0</v>
      </c>
      <c r="H44">
        <v>2.5051100179553001E-2</v>
      </c>
      <c r="I44">
        <v>2.1852012723684298E-3</v>
      </c>
      <c r="J44">
        <v>5.47430012375116E-3</v>
      </c>
      <c r="K44">
        <v>3.30949993804097E-3</v>
      </c>
      <c r="L44">
        <v>2.7791834436357E-3</v>
      </c>
      <c r="M44">
        <v>2.0353998988866802E-3</v>
      </c>
      <c r="N44">
        <v>1.5692999586463001E-3</v>
      </c>
      <c r="O44" s="1">
        <v>1.4534843103319899E-5</v>
      </c>
      <c r="P44">
        <v>0</v>
      </c>
      <c r="Q44">
        <v>4.5686643570661503E-2</v>
      </c>
      <c r="R44">
        <v>0</v>
      </c>
      <c r="S44">
        <v>0</v>
      </c>
      <c r="T44">
        <v>3.3446710556745501E-2</v>
      </c>
      <c r="U44">
        <v>0.14625850319862399</v>
      </c>
      <c r="V44">
        <v>1</v>
      </c>
      <c r="W44">
        <v>1</v>
      </c>
      <c r="X44">
        <v>1</v>
      </c>
      <c r="Y44">
        <v>1</v>
      </c>
      <c r="Z44">
        <v>1</v>
      </c>
      <c r="AA44">
        <v>1</v>
      </c>
      <c r="AB44" t="s">
        <v>8</v>
      </c>
      <c r="AC44">
        <v>0.62693947553634599</v>
      </c>
      <c r="AD44">
        <v>0.17421185970306399</v>
      </c>
      <c r="AE44">
        <v>9.4607353210449205E-2</v>
      </c>
      <c r="AF44">
        <v>7.8003384172916398E-2</v>
      </c>
      <c r="AG44">
        <v>7.6146535575389904E-2</v>
      </c>
      <c r="AH44">
        <v>2.7043648064136502E-2</v>
      </c>
      <c r="AI44" t="s">
        <v>8</v>
      </c>
      <c r="AJ44">
        <v>0</v>
      </c>
      <c r="AK44">
        <v>0</v>
      </c>
      <c r="AL44">
        <v>0</v>
      </c>
      <c r="AM44">
        <v>0</v>
      </c>
      <c r="AN44">
        <v>0</v>
      </c>
      <c r="AO44">
        <v>0</v>
      </c>
      <c r="AP44" t="s">
        <v>8</v>
      </c>
      <c r="AQ44">
        <v>1</v>
      </c>
      <c r="AR44">
        <v>1</v>
      </c>
      <c r="AS44">
        <v>1</v>
      </c>
      <c r="AT44">
        <v>1</v>
      </c>
      <c r="AU44">
        <v>1</v>
      </c>
      <c r="AV44" t="s">
        <v>8</v>
      </c>
      <c r="AW44">
        <v>1.78384137153625</v>
      </c>
      <c r="AX44">
        <v>3.8325011730194099E-2</v>
      </c>
      <c r="AY44">
        <v>2.3249400779604901E-2</v>
      </c>
      <c r="AZ44">
        <v>5.4061695933342001E-2</v>
      </c>
      <c r="BA44">
        <v>1.45581997931004E-2</v>
      </c>
      <c r="BB44" t="s">
        <v>8</v>
      </c>
      <c r="BC44">
        <v>0</v>
      </c>
      <c r="BD44" s="1">
        <v>7.6755613918067007E-6</v>
      </c>
      <c r="BE44">
        <v>0</v>
      </c>
      <c r="BF44">
        <v>0</v>
      </c>
      <c r="BG44">
        <v>0</v>
      </c>
      <c r="BH44" t="s">
        <v>8</v>
      </c>
    </row>
    <row r="45" spans="1:60" x14ac:dyDescent="0.55000000000000004">
      <c r="A45">
        <v>0</v>
      </c>
      <c r="B45">
        <v>0</v>
      </c>
      <c r="C45">
        <v>0</v>
      </c>
      <c r="D45">
        <v>0</v>
      </c>
      <c r="E45">
        <v>0</v>
      </c>
      <c r="F45">
        <v>0</v>
      </c>
      <c r="G45">
        <v>0</v>
      </c>
      <c r="H45">
        <v>2.9538199305534401E-2</v>
      </c>
      <c r="I45">
        <v>2.2014782298356299E-3</v>
      </c>
      <c r="J45">
        <v>2.45760008692741E-3</v>
      </c>
      <c r="K45">
        <v>3.37910000234842E-3</v>
      </c>
      <c r="L45">
        <v>2.1805833093821998E-3</v>
      </c>
      <c r="M45">
        <v>2.0425999537110298E-3</v>
      </c>
      <c r="N45">
        <v>1.55839999206364E-3</v>
      </c>
      <c r="O45">
        <v>0</v>
      </c>
      <c r="P45">
        <v>0</v>
      </c>
      <c r="Q45">
        <v>4.66944351792336E-2</v>
      </c>
      <c r="R45">
        <v>0</v>
      </c>
      <c r="S45">
        <v>0</v>
      </c>
      <c r="T45">
        <v>3.3446710556745501E-2</v>
      </c>
      <c r="U45">
        <v>0.143990933895111</v>
      </c>
      <c r="V45">
        <v>0</v>
      </c>
      <c r="W45">
        <v>0</v>
      </c>
      <c r="X45">
        <v>0</v>
      </c>
      <c r="Y45">
        <v>0</v>
      </c>
      <c r="Z45">
        <v>0</v>
      </c>
      <c r="AA45">
        <v>0</v>
      </c>
      <c r="AB45" t="s">
        <v>8</v>
      </c>
      <c r="AC45">
        <v>0.58980572223663297</v>
      </c>
      <c r="AD45">
        <v>0.16665524244308499</v>
      </c>
      <c r="AE45">
        <v>7.6077103614807101E-2</v>
      </c>
      <c r="AF45">
        <v>6.6567972302436801E-2</v>
      </c>
      <c r="AG45">
        <v>6.8487524986267104E-2</v>
      </c>
      <c r="AH45">
        <v>2.6271274313330699E-2</v>
      </c>
      <c r="AI45" t="s">
        <v>8</v>
      </c>
      <c r="AJ45">
        <v>0</v>
      </c>
      <c r="AK45">
        <v>0</v>
      </c>
      <c r="AL45">
        <v>0</v>
      </c>
      <c r="AM45">
        <v>0</v>
      </c>
      <c r="AN45">
        <v>0</v>
      </c>
      <c r="AO45">
        <v>0</v>
      </c>
      <c r="AP45" t="s">
        <v>8</v>
      </c>
      <c r="AQ45">
        <v>0</v>
      </c>
      <c r="AR45">
        <v>0</v>
      </c>
      <c r="AS45">
        <v>0</v>
      </c>
      <c r="AT45">
        <v>0</v>
      </c>
      <c r="AU45">
        <v>0</v>
      </c>
      <c r="AV45" t="s">
        <v>8</v>
      </c>
      <c r="AW45">
        <v>1.6333535909652701</v>
      </c>
      <c r="AX45">
        <v>7.2535753250122098E-2</v>
      </c>
      <c r="AY45">
        <v>2.1775299683213199E-2</v>
      </c>
      <c r="AZ45">
        <v>5.3392350673675502E-2</v>
      </c>
      <c r="BA45">
        <v>1.40357995405793E-2</v>
      </c>
      <c r="BB45" t="s">
        <v>8</v>
      </c>
      <c r="BC45">
        <v>0</v>
      </c>
      <c r="BD45">
        <v>0</v>
      </c>
      <c r="BE45">
        <v>0</v>
      </c>
      <c r="BF45">
        <v>0</v>
      </c>
      <c r="BG45">
        <v>0</v>
      </c>
      <c r="BH45" t="s">
        <v>8</v>
      </c>
    </row>
    <row r="46" spans="1:60" x14ac:dyDescent="0.55000000000000004">
      <c r="A46">
        <v>0</v>
      </c>
      <c r="B46">
        <v>0</v>
      </c>
      <c r="C46">
        <v>0</v>
      </c>
      <c r="D46">
        <v>0</v>
      </c>
      <c r="E46">
        <v>0</v>
      </c>
      <c r="F46">
        <v>0</v>
      </c>
      <c r="G46">
        <v>0</v>
      </c>
      <c r="H46">
        <v>2.9548700898885699E-2</v>
      </c>
      <c r="I46">
        <v>3.3368922304362102E-3</v>
      </c>
      <c r="J46">
        <v>5.2185999229550396E-3</v>
      </c>
      <c r="K46">
        <v>6.6336002200841904E-3</v>
      </c>
      <c r="L46">
        <v>2.1878667175769802E-3</v>
      </c>
      <c r="M46">
        <v>2.0858000498265002E-3</v>
      </c>
      <c r="N46">
        <v>1.50530005339533E-3</v>
      </c>
      <c r="O46" s="1">
        <v>1.03820311778691E-5</v>
      </c>
      <c r="P46">
        <v>0</v>
      </c>
      <c r="Q46">
        <v>4.93818856775761E-2</v>
      </c>
      <c r="R46">
        <v>0</v>
      </c>
      <c r="S46">
        <v>0</v>
      </c>
      <c r="T46">
        <v>3.9115644991397899E-2</v>
      </c>
      <c r="U46">
        <v>0.15079365670681</v>
      </c>
      <c r="V46">
        <v>0</v>
      </c>
      <c r="W46">
        <v>0</v>
      </c>
      <c r="X46">
        <v>0</v>
      </c>
      <c r="Y46">
        <v>0</v>
      </c>
      <c r="Z46">
        <v>0</v>
      </c>
      <c r="AA46">
        <v>0</v>
      </c>
      <c r="AB46" t="s">
        <v>8</v>
      </c>
      <c r="AC46">
        <v>0.55450320243835505</v>
      </c>
      <c r="AD46">
        <v>0.174277514219284</v>
      </c>
      <c r="AE46">
        <v>7.7589102089405101E-2</v>
      </c>
      <c r="AF46">
        <v>6.8330228328704806E-2</v>
      </c>
      <c r="AG46">
        <v>8.8621422648429898E-2</v>
      </c>
      <c r="AH46">
        <v>2.7896700426936202E-2</v>
      </c>
      <c r="AI46" t="s">
        <v>8</v>
      </c>
      <c r="AJ46">
        <v>0</v>
      </c>
      <c r="AK46">
        <v>0</v>
      </c>
      <c r="AL46">
        <v>0</v>
      </c>
      <c r="AM46">
        <v>0</v>
      </c>
      <c r="AN46">
        <v>0</v>
      </c>
      <c r="AO46">
        <v>0</v>
      </c>
      <c r="AP46" t="s">
        <v>8</v>
      </c>
      <c r="AQ46">
        <v>0</v>
      </c>
      <c r="AR46">
        <v>0</v>
      </c>
      <c r="AS46">
        <v>0</v>
      </c>
      <c r="AT46">
        <v>0</v>
      </c>
      <c r="AU46">
        <v>0</v>
      </c>
      <c r="AV46" t="s">
        <v>8</v>
      </c>
      <c r="AW46">
        <v>1.68497514724731</v>
      </c>
      <c r="AX46">
        <v>3.6623742431402199E-2</v>
      </c>
      <c r="AY46">
        <v>2.2735100239515301E-2</v>
      </c>
      <c r="AZ46">
        <v>4.8999302089214297E-2</v>
      </c>
      <c r="BA46">
        <v>1.3915600255131701E-2</v>
      </c>
      <c r="BB46" t="s">
        <v>8</v>
      </c>
      <c r="BC46">
        <v>0</v>
      </c>
      <c r="BD46" s="1">
        <v>7.6755613918067007E-6</v>
      </c>
      <c r="BE46">
        <v>0</v>
      </c>
      <c r="BF46">
        <v>0</v>
      </c>
      <c r="BG46">
        <v>0</v>
      </c>
      <c r="BH46" t="s">
        <v>8</v>
      </c>
    </row>
    <row r="47" spans="1:60" x14ac:dyDescent="0.55000000000000004">
      <c r="A47">
        <v>0</v>
      </c>
      <c r="B47">
        <v>0</v>
      </c>
      <c r="C47">
        <v>0</v>
      </c>
      <c r="D47">
        <v>0</v>
      </c>
      <c r="E47">
        <v>0</v>
      </c>
      <c r="F47">
        <v>0</v>
      </c>
      <c r="G47">
        <v>0</v>
      </c>
      <c r="H47">
        <v>3.0996300280094102E-2</v>
      </c>
      <c r="I47">
        <v>2.1103196777403398E-3</v>
      </c>
      <c r="J47">
        <v>2.8095000889152301E-3</v>
      </c>
      <c r="K47">
        <v>3.4686999861151002E-3</v>
      </c>
      <c r="L47">
        <v>2.1475499961525202E-3</v>
      </c>
      <c r="M47">
        <v>2.0667999051511301E-3</v>
      </c>
      <c r="N47">
        <v>1.5590999973937899E-3</v>
      </c>
      <c r="O47" s="1">
        <v>8.5132654930930598E-5</v>
      </c>
      <c r="P47">
        <v>0</v>
      </c>
      <c r="Q47">
        <v>5.05912378430367E-2</v>
      </c>
      <c r="R47">
        <v>0</v>
      </c>
      <c r="S47">
        <v>0</v>
      </c>
      <c r="T47">
        <v>4.1383221745491E-2</v>
      </c>
      <c r="U47">
        <v>0.149092972278595</v>
      </c>
      <c r="V47">
        <v>0</v>
      </c>
      <c r="W47">
        <v>0</v>
      </c>
      <c r="X47">
        <v>0</v>
      </c>
      <c r="Y47">
        <v>0</v>
      </c>
      <c r="Z47">
        <v>0</v>
      </c>
      <c r="AA47">
        <v>0</v>
      </c>
      <c r="AB47" t="s">
        <v>8</v>
      </c>
      <c r="AC47">
        <v>0.60085058212280296</v>
      </c>
      <c r="AD47">
        <v>0.17464277148246801</v>
      </c>
      <c r="AE47">
        <v>8.8712848722934695E-2</v>
      </c>
      <c r="AF47">
        <v>7.5002096593380002E-2</v>
      </c>
      <c r="AG47">
        <v>7.5788959860801697E-2</v>
      </c>
      <c r="AH47">
        <v>3.1327050179243102E-2</v>
      </c>
      <c r="AI47" t="s">
        <v>8</v>
      </c>
      <c r="AJ47">
        <v>0</v>
      </c>
      <c r="AK47">
        <v>0</v>
      </c>
      <c r="AL47">
        <v>0</v>
      </c>
      <c r="AM47">
        <v>0</v>
      </c>
      <c r="AN47">
        <v>0</v>
      </c>
      <c r="AO47">
        <v>0</v>
      </c>
      <c r="AP47" t="s">
        <v>8</v>
      </c>
      <c r="AQ47">
        <v>0</v>
      </c>
      <c r="AR47">
        <v>0</v>
      </c>
      <c r="AS47">
        <v>0</v>
      </c>
      <c r="AT47">
        <v>0</v>
      </c>
      <c r="AU47">
        <v>0</v>
      </c>
      <c r="AV47" t="s">
        <v>8</v>
      </c>
      <c r="AW47">
        <v>1.8463233709335301</v>
      </c>
      <c r="AX47">
        <v>3.6596696823835401E-2</v>
      </c>
      <c r="AY47">
        <v>3.3003199845552403E-2</v>
      </c>
      <c r="AZ47">
        <v>5.2582651376724202E-2</v>
      </c>
      <c r="BA47">
        <v>1.36011997237802E-2</v>
      </c>
      <c r="BB47" t="s">
        <v>8</v>
      </c>
      <c r="BC47">
        <v>0</v>
      </c>
      <c r="BD47" s="1">
        <v>7.9380688475794193E-6</v>
      </c>
      <c r="BE47">
        <v>0</v>
      </c>
      <c r="BF47">
        <v>0</v>
      </c>
      <c r="BG47">
        <v>0</v>
      </c>
      <c r="BH47" t="s">
        <v>8</v>
      </c>
    </row>
    <row r="48" spans="1:60" x14ac:dyDescent="0.55000000000000004">
      <c r="A48">
        <v>0</v>
      </c>
      <c r="B48">
        <v>1</v>
      </c>
      <c r="C48">
        <v>0</v>
      </c>
      <c r="D48">
        <v>1</v>
      </c>
      <c r="E48">
        <v>2</v>
      </c>
      <c r="F48">
        <v>0</v>
      </c>
      <c r="G48">
        <v>0</v>
      </c>
      <c r="H48">
        <v>3.22206988930702E-2</v>
      </c>
      <c r="I48">
        <v>2.0537802483886502E-3</v>
      </c>
      <c r="J48">
        <v>5.4966001771390403E-3</v>
      </c>
      <c r="K48">
        <v>3.5741999745369001E-3</v>
      </c>
      <c r="L48">
        <v>2.2010665852576499E-3</v>
      </c>
      <c r="M48">
        <v>2.0993000362068402E-3</v>
      </c>
      <c r="N48">
        <v>1.5809000469744199E-3</v>
      </c>
      <c r="O48">
        <v>0</v>
      </c>
      <c r="P48">
        <v>0</v>
      </c>
      <c r="Q48">
        <v>4.8239719122648198E-2</v>
      </c>
      <c r="R48">
        <v>0</v>
      </c>
      <c r="S48">
        <v>0</v>
      </c>
      <c r="T48">
        <v>2.83446703106165E-2</v>
      </c>
      <c r="U48">
        <v>0.145691603422165</v>
      </c>
      <c r="V48">
        <v>0</v>
      </c>
      <c r="W48">
        <v>1</v>
      </c>
      <c r="X48">
        <v>1</v>
      </c>
      <c r="Y48">
        <v>1</v>
      </c>
      <c r="Z48">
        <v>1</v>
      </c>
      <c r="AA48">
        <v>1</v>
      </c>
      <c r="AB48" t="s">
        <v>8</v>
      </c>
      <c r="AC48">
        <v>0.62003099918365501</v>
      </c>
      <c r="AD48">
        <v>0.18805748224258401</v>
      </c>
      <c r="AE48">
        <v>8.2290403544902802E-2</v>
      </c>
      <c r="AF48">
        <v>7.6021254062652602E-2</v>
      </c>
      <c r="AG48">
        <v>8.3781033754348797E-2</v>
      </c>
      <c r="AH48">
        <v>3.2059699296951301E-2</v>
      </c>
      <c r="AI48" t="s">
        <v>8</v>
      </c>
      <c r="AJ48">
        <v>0</v>
      </c>
      <c r="AK48">
        <v>0</v>
      </c>
      <c r="AL48">
        <v>0</v>
      </c>
      <c r="AM48">
        <v>0</v>
      </c>
      <c r="AN48">
        <v>0</v>
      </c>
      <c r="AO48">
        <v>0</v>
      </c>
      <c r="AP48" t="s">
        <v>8</v>
      </c>
      <c r="AQ48">
        <v>0</v>
      </c>
      <c r="AR48">
        <v>0</v>
      </c>
      <c r="AS48">
        <v>1</v>
      </c>
      <c r="AT48">
        <v>1</v>
      </c>
      <c r="AU48">
        <v>1</v>
      </c>
      <c r="AV48" t="s">
        <v>8</v>
      </c>
      <c r="AW48">
        <v>2.2729797363281299</v>
      </c>
      <c r="AX48">
        <v>4.81963343918324E-2</v>
      </c>
      <c r="AY48">
        <v>2.70201005041599E-2</v>
      </c>
      <c r="AZ48">
        <v>6.4664497971534701E-2</v>
      </c>
      <c r="BA48">
        <v>1.6851300373673401E-2</v>
      </c>
      <c r="BB48" t="s">
        <v>8</v>
      </c>
      <c r="BC48">
        <v>0</v>
      </c>
      <c r="BD48">
        <v>0</v>
      </c>
      <c r="BE48">
        <v>0</v>
      </c>
      <c r="BF48">
        <v>0</v>
      </c>
      <c r="BG48">
        <v>0</v>
      </c>
      <c r="BH48" t="s">
        <v>8</v>
      </c>
    </row>
    <row r="49" spans="1:60" x14ac:dyDescent="0.55000000000000004">
      <c r="A49">
        <v>0</v>
      </c>
      <c r="B49">
        <v>0</v>
      </c>
      <c r="C49">
        <v>0</v>
      </c>
      <c r="D49">
        <v>0</v>
      </c>
      <c r="E49">
        <v>1</v>
      </c>
      <c r="F49">
        <v>0</v>
      </c>
      <c r="G49">
        <v>0</v>
      </c>
      <c r="H49">
        <v>2.9849400743842101E-2</v>
      </c>
      <c r="I49">
        <v>2.15726532042027E-3</v>
      </c>
      <c r="J49">
        <v>5.6015998125076303E-3</v>
      </c>
      <c r="K49">
        <v>3.5166000016033701E-3</v>
      </c>
      <c r="L49">
        <v>2.9088999144733E-3</v>
      </c>
      <c r="M49">
        <v>2.8264001011848502E-3</v>
      </c>
      <c r="N49">
        <v>1.5352000482380401E-3</v>
      </c>
      <c r="O49" s="1">
        <v>8.5132654930930598E-5</v>
      </c>
      <c r="P49">
        <v>0</v>
      </c>
      <c r="Q49">
        <v>5.05912378430367E-2</v>
      </c>
      <c r="R49">
        <v>0</v>
      </c>
      <c r="S49">
        <v>0</v>
      </c>
      <c r="T49">
        <v>4.1383221745491E-2</v>
      </c>
      <c r="U49">
        <v>0.149092972278595</v>
      </c>
      <c r="V49">
        <v>0</v>
      </c>
      <c r="W49">
        <v>0</v>
      </c>
      <c r="X49">
        <v>0</v>
      </c>
      <c r="Y49">
        <v>0</v>
      </c>
      <c r="Z49">
        <v>0</v>
      </c>
      <c r="AA49">
        <v>0</v>
      </c>
      <c r="AB49" t="s">
        <v>8</v>
      </c>
      <c r="AC49">
        <v>0.60997837781906095</v>
      </c>
      <c r="AD49">
        <v>0.18863771855831099</v>
      </c>
      <c r="AE49">
        <v>9.0322554111480699E-2</v>
      </c>
      <c r="AF49">
        <v>6.8069286644458799E-2</v>
      </c>
      <c r="AG49">
        <v>6.9240160286426503E-2</v>
      </c>
      <c r="AH49">
        <v>2.66178250312805E-2</v>
      </c>
      <c r="AI49" t="s">
        <v>8</v>
      </c>
      <c r="AJ49">
        <v>0</v>
      </c>
      <c r="AK49">
        <v>0</v>
      </c>
      <c r="AL49">
        <v>0</v>
      </c>
      <c r="AM49">
        <v>0</v>
      </c>
      <c r="AN49">
        <v>0</v>
      </c>
      <c r="AO49">
        <v>0</v>
      </c>
      <c r="AP49" t="s">
        <v>8</v>
      </c>
      <c r="AQ49">
        <v>0</v>
      </c>
      <c r="AR49">
        <v>0</v>
      </c>
      <c r="AS49">
        <v>0</v>
      </c>
      <c r="AT49">
        <v>0</v>
      </c>
      <c r="AU49">
        <v>0</v>
      </c>
      <c r="AV49" t="s">
        <v>8</v>
      </c>
      <c r="AW49">
        <v>2.2671973705291801</v>
      </c>
      <c r="AX49">
        <v>4.7005407512187999E-2</v>
      </c>
      <c r="AY49">
        <v>2.8384499251842499E-2</v>
      </c>
      <c r="AZ49">
        <v>7.00374990701675E-2</v>
      </c>
      <c r="BA49">
        <v>1.8057299777865399E-2</v>
      </c>
      <c r="BB49" t="s">
        <v>8</v>
      </c>
      <c r="BC49">
        <v>0</v>
      </c>
      <c r="BD49" s="1">
        <v>7.9380688475794193E-6</v>
      </c>
      <c r="BE49">
        <v>0</v>
      </c>
      <c r="BF49">
        <v>0</v>
      </c>
      <c r="BG49">
        <v>0</v>
      </c>
      <c r="BH49" t="s">
        <v>8</v>
      </c>
    </row>
    <row r="50" spans="1:60" x14ac:dyDescent="0.55000000000000004">
      <c r="A50">
        <v>0</v>
      </c>
      <c r="B50">
        <v>0</v>
      </c>
      <c r="C50">
        <v>0</v>
      </c>
      <c r="D50">
        <v>0</v>
      </c>
      <c r="E50">
        <v>0</v>
      </c>
      <c r="F50">
        <v>0</v>
      </c>
      <c r="G50">
        <v>0</v>
      </c>
      <c r="H50">
        <v>2.7691800147295002E-2</v>
      </c>
      <c r="I50">
        <v>2.1192086860537499E-3</v>
      </c>
      <c r="J50">
        <v>2.4691999424248899E-3</v>
      </c>
      <c r="K50">
        <v>3.47810005769134E-3</v>
      </c>
      <c r="L50">
        <v>2.2476001176983101E-3</v>
      </c>
      <c r="M50">
        <v>2.0564999431371702E-3</v>
      </c>
      <c r="N50">
        <v>3.4554000012576602E-3</v>
      </c>
      <c r="O50" s="1">
        <v>1.4534843103319899E-5</v>
      </c>
      <c r="P50">
        <v>0</v>
      </c>
      <c r="Q50">
        <v>4.5686643570661503E-2</v>
      </c>
      <c r="R50">
        <v>0</v>
      </c>
      <c r="S50">
        <v>0</v>
      </c>
      <c r="T50">
        <v>3.3446710556745501E-2</v>
      </c>
      <c r="U50">
        <v>0.14625850319862399</v>
      </c>
      <c r="V50">
        <v>0</v>
      </c>
      <c r="W50">
        <v>0</v>
      </c>
      <c r="X50">
        <v>0</v>
      </c>
      <c r="Y50">
        <v>0</v>
      </c>
      <c r="Z50">
        <v>0</v>
      </c>
      <c r="AA50">
        <v>0</v>
      </c>
      <c r="AB50" t="s">
        <v>8</v>
      </c>
      <c r="AC50">
        <v>0.58102399110794101</v>
      </c>
      <c r="AD50">
        <v>0.16073024272918701</v>
      </c>
      <c r="AE50">
        <v>7.5700297951698303E-2</v>
      </c>
      <c r="AF50">
        <v>6.6030666232109098E-2</v>
      </c>
      <c r="AG50">
        <v>6.6937796771526295E-2</v>
      </c>
      <c r="AH50">
        <v>2.6817699894308999E-2</v>
      </c>
      <c r="AI50" t="s">
        <v>8</v>
      </c>
      <c r="AJ50">
        <v>0</v>
      </c>
      <c r="AK50">
        <v>0</v>
      </c>
      <c r="AL50">
        <v>0</v>
      </c>
      <c r="AM50">
        <v>0</v>
      </c>
      <c r="AN50">
        <v>0</v>
      </c>
      <c r="AO50">
        <v>0</v>
      </c>
      <c r="AP50" t="s">
        <v>8</v>
      </c>
      <c r="AQ50">
        <v>0</v>
      </c>
      <c r="AR50">
        <v>0</v>
      </c>
      <c r="AS50">
        <v>0</v>
      </c>
      <c r="AT50">
        <v>0</v>
      </c>
      <c r="AU50">
        <v>0</v>
      </c>
      <c r="AV50" t="s">
        <v>8</v>
      </c>
      <c r="AW50">
        <v>1.48380839824677</v>
      </c>
      <c r="AX50">
        <v>3.0923020094633099E-2</v>
      </c>
      <c r="AY50">
        <v>1.98467001318932E-2</v>
      </c>
      <c r="AZ50">
        <v>5.5585499852895702E-2</v>
      </c>
      <c r="BA50">
        <v>1.2418500147759901E-2</v>
      </c>
      <c r="BB50" t="s">
        <v>8</v>
      </c>
      <c r="BC50">
        <v>0</v>
      </c>
      <c r="BD50" s="1">
        <v>7.6755613918067007E-6</v>
      </c>
      <c r="BE50">
        <v>0</v>
      </c>
      <c r="BF50">
        <v>0</v>
      </c>
      <c r="BG50">
        <v>0</v>
      </c>
      <c r="BH50" t="s">
        <v>8</v>
      </c>
    </row>
    <row r="51" spans="1:60" x14ac:dyDescent="0.55000000000000004">
      <c r="A51">
        <v>0</v>
      </c>
      <c r="B51">
        <v>0</v>
      </c>
      <c r="C51">
        <v>0</v>
      </c>
      <c r="D51">
        <v>0</v>
      </c>
      <c r="E51">
        <v>1</v>
      </c>
      <c r="F51">
        <v>0</v>
      </c>
      <c r="G51">
        <v>0</v>
      </c>
      <c r="H51">
        <v>3.1282700598239899E-2</v>
      </c>
      <c r="I51">
        <v>2.2694340441376001E-3</v>
      </c>
      <c r="J51">
        <v>2.44159996509552E-3</v>
      </c>
      <c r="K51">
        <v>3.5172998905181902E-3</v>
      </c>
      <c r="L51">
        <v>2.8435999993234899E-3</v>
      </c>
      <c r="M51">
        <v>2.1838000975549199E-3</v>
      </c>
      <c r="N51">
        <v>3.3529000356793399E-3</v>
      </c>
      <c r="O51">
        <v>0</v>
      </c>
      <c r="P51">
        <v>0</v>
      </c>
      <c r="Q51">
        <v>4.8239719122648198E-2</v>
      </c>
      <c r="R51">
        <v>0</v>
      </c>
      <c r="S51">
        <v>0</v>
      </c>
      <c r="T51">
        <v>2.83446703106165E-2</v>
      </c>
      <c r="U51">
        <v>0.145691603422165</v>
      </c>
      <c r="V51">
        <v>0</v>
      </c>
      <c r="W51">
        <v>0</v>
      </c>
      <c r="X51">
        <v>0</v>
      </c>
      <c r="Y51">
        <v>0</v>
      </c>
      <c r="Z51">
        <v>0</v>
      </c>
      <c r="AA51">
        <v>0</v>
      </c>
      <c r="AB51" t="s">
        <v>8</v>
      </c>
      <c r="AC51">
        <v>0.60014408826828003</v>
      </c>
      <c r="AD51">
        <v>0.174765199422836</v>
      </c>
      <c r="AE51">
        <v>7.3667600750923198E-2</v>
      </c>
      <c r="AF51">
        <v>6.8921834230423001E-2</v>
      </c>
      <c r="AG51">
        <v>7.0683360099792494E-2</v>
      </c>
      <c r="AH51">
        <v>2.64545511454344E-2</v>
      </c>
      <c r="AI51" t="s">
        <v>8</v>
      </c>
      <c r="AJ51">
        <v>0</v>
      </c>
      <c r="AK51">
        <v>0</v>
      </c>
      <c r="AL51">
        <v>0</v>
      </c>
      <c r="AM51">
        <v>0</v>
      </c>
      <c r="AN51">
        <v>0</v>
      </c>
      <c r="AO51">
        <v>0</v>
      </c>
      <c r="AP51" t="s">
        <v>8</v>
      </c>
      <c r="AQ51">
        <v>0</v>
      </c>
      <c r="AR51">
        <v>0</v>
      </c>
      <c r="AS51">
        <v>0</v>
      </c>
      <c r="AT51">
        <v>0</v>
      </c>
      <c r="AU51">
        <v>0</v>
      </c>
      <c r="AV51" t="s">
        <v>8</v>
      </c>
      <c r="AW51">
        <v>2.4867346286773699</v>
      </c>
      <c r="AX51">
        <v>5.1985632628202397E-2</v>
      </c>
      <c r="AY51">
        <v>3.1006900593638399E-2</v>
      </c>
      <c r="AZ51">
        <v>7.7628448605537401E-2</v>
      </c>
      <c r="BA51">
        <v>2.0300099626183499E-2</v>
      </c>
      <c r="BB51" t="s">
        <v>8</v>
      </c>
      <c r="BC51">
        <v>0</v>
      </c>
      <c r="BD51">
        <v>0</v>
      </c>
      <c r="BE51">
        <v>0</v>
      </c>
      <c r="BF51">
        <v>0</v>
      </c>
      <c r="BG51">
        <v>0</v>
      </c>
      <c r="BH51" t="s">
        <v>8</v>
      </c>
    </row>
    <row r="52" spans="1:60" x14ac:dyDescent="0.55000000000000004">
      <c r="A52">
        <v>0</v>
      </c>
      <c r="B52">
        <v>0</v>
      </c>
      <c r="C52">
        <v>0</v>
      </c>
      <c r="D52">
        <v>0</v>
      </c>
      <c r="E52">
        <v>0</v>
      </c>
      <c r="F52">
        <v>0</v>
      </c>
      <c r="G52">
        <v>0</v>
      </c>
      <c r="H52">
        <v>3.0766699463128998E-2</v>
      </c>
      <c r="I52">
        <v>2.0868543069809701E-3</v>
      </c>
      <c r="J52">
        <v>2.6138001121580601E-3</v>
      </c>
      <c r="K52">
        <v>3.4928000532090699E-3</v>
      </c>
      <c r="L52">
        <v>2.2122499067336299E-3</v>
      </c>
      <c r="M52">
        <v>2.0870999433100202E-3</v>
      </c>
      <c r="N52">
        <v>1.5506000490859201E-3</v>
      </c>
      <c r="O52">
        <v>0</v>
      </c>
      <c r="P52">
        <v>0</v>
      </c>
      <c r="Q52">
        <v>4.8239719122648198E-2</v>
      </c>
      <c r="R52">
        <v>0</v>
      </c>
      <c r="S52">
        <v>0</v>
      </c>
      <c r="T52">
        <v>2.83446703106165E-2</v>
      </c>
      <c r="U52">
        <v>0.145691603422165</v>
      </c>
      <c r="V52">
        <v>0</v>
      </c>
      <c r="W52">
        <v>0</v>
      </c>
      <c r="X52">
        <v>0</v>
      </c>
      <c r="Y52">
        <v>0</v>
      </c>
      <c r="Z52">
        <v>0</v>
      </c>
      <c r="AA52">
        <v>0</v>
      </c>
      <c r="AB52" t="s">
        <v>8</v>
      </c>
      <c r="AC52">
        <v>0.66708892583847101</v>
      </c>
      <c r="AD52">
        <v>0.17353081703185999</v>
      </c>
      <c r="AE52">
        <v>7.2267152369022397E-2</v>
      </c>
      <c r="AF52">
        <v>7.4172809720039395E-2</v>
      </c>
      <c r="AG52">
        <v>6.8417593836784404E-2</v>
      </c>
      <c r="AH52">
        <v>2.71878000348806E-2</v>
      </c>
      <c r="AI52" t="s">
        <v>8</v>
      </c>
      <c r="AJ52">
        <v>0</v>
      </c>
      <c r="AK52">
        <v>0</v>
      </c>
      <c r="AL52">
        <v>0</v>
      </c>
      <c r="AM52">
        <v>0</v>
      </c>
      <c r="AN52">
        <v>0</v>
      </c>
      <c r="AO52">
        <v>0</v>
      </c>
      <c r="AP52" t="s">
        <v>8</v>
      </c>
      <c r="AQ52">
        <v>0</v>
      </c>
      <c r="AR52">
        <v>0</v>
      </c>
      <c r="AS52">
        <v>0</v>
      </c>
      <c r="AT52">
        <v>0</v>
      </c>
      <c r="AU52">
        <v>0</v>
      </c>
      <c r="AV52" t="s">
        <v>8</v>
      </c>
      <c r="AW52">
        <v>1.6694302558898899</v>
      </c>
      <c r="AX52">
        <v>3.4868597984314E-2</v>
      </c>
      <c r="AY52">
        <v>3.4713201224803897E-2</v>
      </c>
      <c r="AZ52">
        <v>4.8379749059677103E-2</v>
      </c>
      <c r="BA52">
        <v>1.31107000634074E-2</v>
      </c>
      <c r="BB52" t="s">
        <v>8</v>
      </c>
      <c r="BC52">
        <v>0</v>
      </c>
      <c r="BD52">
        <v>0</v>
      </c>
      <c r="BE52">
        <v>0</v>
      </c>
      <c r="BF52">
        <v>0</v>
      </c>
      <c r="BG52">
        <v>0</v>
      </c>
      <c r="BH52" t="s">
        <v>8</v>
      </c>
    </row>
    <row r="53" spans="1:60" x14ac:dyDescent="0.55000000000000004">
      <c r="A53">
        <v>0</v>
      </c>
      <c r="B53">
        <v>0</v>
      </c>
      <c r="C53">
        <v>0</v>
      </c>
      <c r="D53">
        <v>0</v>
      </c>
      <c r="E53">
        <v>1</v>
      </c>
      <c r="F53">
        <v>0</v>
      </c>
      <c r="G53">
        <v>0</v>
      </c>
      <c r="H53">
        <v>2.99458000808954E-2</v>
      </c>
      <c r="I53">
        <v>2.09101382642984E-3</v>
      </c>
      <c r="J53">
        <v>2.7771000750362899E-3</v>
      </c>
      <c r="K53">
        <v>3.4336000680923501E-3</v>
      </c>
      <c r="L53">
        <v>2.1544001065194598E-3</v>
      </c>
      <c r="M53">
        <v>2.0876999478787201E-3</v>
      </c>
      <c r="N53">
        <v>1.5858999686315699E-3</v>
      </c>
      <c r="O53" s="1">
        <v>3.9451719203498201E-5</v>
      </c>
      <c r="P53">
        <v>0</v>
      </c>
      <c r="Q53">
        <v>4.2864821851253503E-2</v>
      </c>
      <c r="R53">
        <v>0</v>
      </c>
      <c r="S53">
        <v>0</v>
      </c>
      <c r="T53">
        <v>2.5510204955935499E-2</v>
      </c>
      <c r="U53">
        <v>0.14172334969043701</v>
      </c>
      <c r="V53">
        <v>0</v>
      </c>
      <c r="W53">
        <v>0</v>
      </c>
      <c r="X53">
        <v>0</v>
      </c>
      <c r="Y53">
        <v>0</v>
      </c>
      <c r="Z53">
        <v>0</v>
      </c>
      <c r="AA53">
        <v>0</v>
      </c>
      <c r="AB53" t="s">
        <v>8</v>
      </c>
      <c r="AC53">
        <v>0.67424362897872903</v>
      </c>
      <c r="AD53">
        <v>0.19650845229625699</v>
      </c>
      <c r="AE53">
        <v>9.4672054052352905E-2</v>
      </c>
      <c r="AF53">
        <v>8.4127284586429596E-2</v>
      </c>
      <c r="AG53">
        <v>7.6499298214912401E-2</v>
      </c>
      <c r="AH53">
        <v>2.6758700609207198E-2</v>
      </c>
      <c r="AI53" t="s">
        <v>8</v>
      </c>
      <c r="AJ53">
        <v>0</v>
      </c>
      <c r="AK53">
        <v>0</v>
      </c>
      <c r="AL53">
        <v>0</v>
      </c>
      <c r="AM53">
        <v>0</v>
      </c>
      <c r="AN53">
        <v>0</v>
      </c>
      <c r="AO53">
        <v>0</v>
      </c>
      <c r="AP53" t="s">
        <v>8</v>
      </c>
      <c r="AQ53">
        <v>0</v>
      </c>
      <c r="AR53">
        <v>0</v>
      </c>
      <c r="AS53">
        <v>0</v>
      </c>
      <c r="AT53">
        <v>0</v>
      </c>
      <c r="AU53">
        <v>0</v>
      </c>
      <c r="AV53" t="s">
        <v>8</v>
      </c>
      <c r="AW53">
        <v>2.25990557670593</v>
      </c>
      <c r="AX53">
        <v>4.6716954559087802E-2</v>
      </c>
      <c r="AY53">
        <v>2.89417002350092E-2</v>
      </c>
      <c r="AZ53">
        <v>7.5739450752735096E-2</v>
      </c>
      <c r="BA53">
        <v>1.9573500379919999E-2</v>
      </c>
      <c r="BB53" t="s">
        <v>8</v>
      </c>
      <c r="BC53">
        <v>0</v>
      </c>
      <c r="BD53" s="1">
        <v>7.6755613918067007E-6</v>
      </c>
      <c r="BE53">
        <v>0</v>
      </c>
      <c r="BF53">
        <v>0</v>
      </c>
      <c r="BG53">
        <v>0</v>
      </c>
      <c r="BH53" t="s">
        <v>8</v>
      </c>
    </row>
    <row r="54" spans="1:60" x14ac:dyDescent="0.55000000000000004">
      <c r="A54">
        <v>0</v>
      </c>
      <c r="B54">
        <v>0</v>
      </c>
      <c r="C54">
        <v>0</v>
      </c>
      <c r="D54">
        <v>0</v>
      </c>
      <c r="E54">
        <v>1</v>
      </c>
      <c r="F54">
        <v>0</v>
      </c>
      <c r="G54">
        <v>0</v>
      </c>
      <c r="H54">
        <v>3.1793098896741902E-2</v>
      </c>
      <c r="I54">
        <v>2.05959868617356E-3</v>
      </c>
      <c r="J54">
        <v>5.7176002301275704E-3</v>
      </c>
      <c r="K54">
        <v>3.4332000650465501E-3</v>
      </c>
      <c r="L54">
        <v>2.1414333023130898E-3</v>
      </c>
      <c r="M54">
        <v>2.0610999781638401E-3</v>
      </c>
      <c r="N54">
        <v>1.5274999896064401E-3</v>
      </c>
      <c r="O54" s="1">
        <v>3.9451719203498201E-5</v>
      </c>
      <c r="P54">
        <v>0</v>
      </c>
      <c r="Q54">
        <v>4.2864821851253503E-2</v>
      </c>
      <c r="R54">
        <v>0</v>
      </c>
      <c r="S54">
        <v>0</v>
      </c>
      <c r="T54">
        <v>2.5510204955935499E-2</v>
      </c>
      <c r="U54">
        <v>0.14172334969043701</v>
      </c>
      <c r="V54">
        <v>0</v>
      </c>
      <c r="W54">
        <v>0</v>
      </c>
      <c r="X54">
        <v>0</v>
      </c>
      <c r="Y54">
        <v>0</v>
      </c>
      <c r="Z54">
        <v>0</v>
      </c>
      <c r="AA54">
        <v>0</v>
      </c>
      <c r="AB54" t="s">
        <v>8</v>
      </c>
      <c r="AC54">
        <v>0.58037191629409801</v>
      </c>
      <c r="AD54">
        <v>0.17314103245735199</v>
      </c>
      <c r="AE54">
        <v>7.9888105392456096E-2</v>
      </c>
      <c r="AF54">
        <v>6.7580401897430406E-2</v>
      </c>
      <c r="AG54">
        <v>7.7211216092109694E-2</v>
      </c>
      <c r="AH54">
        <v>2.6358574628830001E-2</v>
      </c>
      <c r="AI54" t="s">
        <v>8</v>
      </c>
      <c r="AJ54">
        <v>0</v>
      </c>
      <c r="AK54">
        <v>0</v>
      </c>
      <c r="AL54">
        <v>0</v>
      </c>
      <c r="AM54">
        <v>0</v>
      </c>
      <c r="AN54">
        <v>0</v>
      </c>
      <c r="AO54">
        <v>0</v>
      </c>
      <c r="AP54" t="s">
        <v>8</v>
      </c>
      <c r="AQ54">
        <v>0</v>
      </c>
      <c r="AR54">
        <v>0</v>
      </c>
      <c r="AS54">
        <v>0</v>
      </c>
      <c r="AT54">
        <v>0</v>
      </c>
      <c r="AU54">
        <v>0</v>
      </c>
      <c r="AV54" t="s">
        <v>8</v>
      </c>
      <c r="AW54">
        <v>2.29500460624695</v>
      </c>
      <c r="AX54">
        <v>4.8119768500328099E-2</v>
      </c>
      <c r="AY54">
        <v>2.8454700484871899E-2</v>
      </c>
      <c r="AZ54">
        <v>6.8490251898765606E-2</v>
      </c>
      <c r="BA54">
        <v>1.80335007607937E-2</v>
      </c>
      <c r="BB54" t="s">
        <v>8</v>
      </c>
      <c r="BC54">
        <v>0</v>
      </c>
      <c r="BD54" s="1">
        <v>7.6755613918067007E-6</v>
      </c>
      <c r="BE54">
        <v>0</v>
      </c>
      <c r="BF54">
        <v>0</v>
      </c>
      <c r="BG54">
        <v>0</v>
      </c>
      <c r="BH54" t="s">
        <v>8</v>
      </c>
    </row>
    <row r="55" spans="1:60" x14ac:dyDescent="0.55000000000000004">
      <c r="A55">
        <v>0</v>
      </c>
      <c r="B55">
        <v>0</v>
      </c>
      <c r="C55">
        <v>0</v>
      </c>
      <c r="D55">
        <v>0</v>
      </c>
      <c r="E55">
        <v>1</v>
      </c>
      <c r="F55">
        <v>0</v>
      </c>
      <c r="G55">
        <v>0</v>
      </c>
      <c r="H55">
        <v>2.5861600413918499E-2</v>
      </c>
      <c r="I55">
        <v>2.0815941970795402E-3</v>
      </c>
      <c r="J55">
        <v>5.5072000250220299E-3</v>
      </c>
      <c r="K55">
        <v>3.5399999469518701E-3</v>
      </c>
      <c r="L55">
        <v>2.15770001523197E-3</v>
      </c>
      <c r="M55">
        <v>2.1212999708950498E-3</v>
      </c>
      <c r="N55">
        <v>1.4703000197187101E-3</v>
      </c>
      <c r="O55" s="1">
        <v>3.9451719203498201E-5</v>
      </c>
      <c r="P55">
        <v>0</v>
      </c>
      <c r="Q55">
        <v>4.2864821851253503E-2</v>
      </c>
      <c r="R55">
        <v>0</v>
      </c>
      <c r="S55">
        <v>0</v>
      </c>
      <c r="T55">
        <v>2.5510204955935499E-2</v>
      </c>
      <c r="U55">
        <v>0.14172334969043701</v>
      </c>
      <c r="V55">
        <v>0</v>
      </c>
      <c r="W55">
        <v>0</v>
      </c>
      <c r="X55">
        <v>0</v>
      </c>
      <c r="Y55">
        <v>0</v>
      </c>
      <c r="Z55">
        <v>0</v>
      </c>
      <c r="AA55">
        <v>1</v>
      </c>
      <c r="AB55" t="s">
        <v>8</v>
      </c>
      <c r="AC55">
        <v>0.60789400339126598</v>
      </c>
      <c r="AD55">
        <v>0.197401657700539</v>
      </c>
      <c r="AE55">
        <v>7.2853997349739102E-2</v>
      </c>
      <c r="AF55">
        <v>8.1357210874557495E-2</v>
      </c>
      <c r="AG55">
        <v>6.9060161709785503E-2</v>
      </c>
      <c r="AH55">
        <v>2.6283174753189101E-2</v>
      </c>
      <c r="AI55" t="s">
        <v>8</v>
      </c>
      <c r="AJ55">
        <v>0</v>
      </c>
      <c r="AK55">
        <v>0</v>
      </c>
      <c r="AL55">
        <v>0</v>
      </c>
      <c r="AM55">
        <v>0</v>
      </c>
      <c r="AN55">
        <v>0</v>
      </c>
      <c r="AO55">
        <v>0</v>
      </c>
      <c r="AP55" t="s">
        <v>8</v>
      </c>
      <c r="AQ55">
        <v>0</v>
      </c>
      <c r="AR55">
        <v>0</v>
      </c>
      <c r="AS55">
        <v>0</v>
      </c>
      <c r="AT55">
        <v>0</v>
      </c>
      <c r="AU55">
        <v>0</v>
      </c>
      <c r="AV55" t="s">
        <v>8</v>
      </c>
      <c r="AW55">
        <v>2.2700228691101101</v>
      </c>
      <c r="AX55">
        <v>4.7499809414148303E-2</v>
      </c>
      <c r="AY55">
        <v>2.8385600075125701E-2</v>
      </c>
      <c r="AZ55">
        <v>6.7948997020721394E-2</v>
      </c>
      <c r="BA55">
        <v>1.7685100436210601E-2</v>
      </c>
      <c r="BB55" t="s">
        <v>8</v>
      </c>
      <c r="BC55">
        <v>0</v>
      </c>
      <c r="BD55" s="1">
        <v>7.6755613918067007E-6</v>
      </c>
      <c r="BE55">
        <v>0</v>
      </c>
      <c r="BF55">
        <v>0</v>
      </c>
      <c r="BG55">
        <v>0</v>
      </c>
      <c r="BH55" t="s">
        <v>8</v>
      </c>
    </row>
    <row r="56" spans="1:60" x14ac:dyDescent="0.55000000000000004">
      <c r="A56">
        <v>0</v>
      </c>
      <c r="B56">
        <v>0</v>
      </c>
      <c r="C56">
        <v>0</v>
      </c>
      <c r="D56">
        <v>0</v>
      </c>
      <c r="E56">
        <v>0</v>
      </c>
      <c r="F56">
        <v>0</v>
      </c>
      <c r="G56">
        <v>0</v>
      </c>
      <c r="H56">
        <v>2.65967007726431E-2</v>
      </c>
      <c r="I56">
        <v>1.9941953942179702E-3</v>
      </c>
      <c r="J56">
        <v>2.8512999415397601E-3</v>
      </c>
      <c r="K56">
        <v>6.7432997748255704E-3</v>
      </c>
      <c r="L56">
        <v>2.2144166287034802E-3</v>
      </c>
      <c r="M56">
        <v>2.1522999741137002E-3</v>
      </c>
      <c r="N56">
        <v>1.5995999565348001E-3</v>
      </c>
      <c r="O56">
        <v>0</v>
      </c>
      <c r="P56">
        <v>0</v>
      </c>
      <c r="Q56">
        <v>4.66944351792336E-2</v>
      </c>
      <c r="R56">
        <v>0</v>
      </c>
      <c r="S56">
        <v>0</v>
      </c>
      <c r="T56">
        <v>3.3446710556745501E-2</v>
      </c>
      <c r="U56">
        <v>0.143990933895111</v>
      </c>
      <c r="V56">
        <v>0</v>
      </c>
      <c r="W56">
        <v>0</v>
      </c>
      <c r="X56">
        <v>0</v>
      </c>
      <c r="Y56">
        <v>0</v>
      </c>
      <c r="Z56">
        <v>0</v>
      </c>
      <c r="AA56">
        <v>0</v>
      </c>
      <c r="AB56" t="s">
        <v>8</v>
      </c>
      <c r="AC56">
        <v>0.55953830480575595</v>
      </c>
      <c r="AD56">
        <v>0.16825118660926799</v>
      </c>
      <c r="AE56">
        <v>7.5846999883651706E-2</v>
      </c>
      <c r="AF56">
        <v>7.1843720972537994E-2</v>
      </c>
      <c r="AG56">
        <v>6.8412333726882907E-2</v>
      </c>
      <c r="AH56">
        <v>2.6314623653888699E-2</v>
      </c>
      <c r="AI56" t="s">
        <v>8</v>
      </c>
      <c r="AJ56">
        <v>0</v>
      </c>
      <c r="AK56">
        <v>0</v>
      </c>
      <c r="AL56">
        <v>0</v>
      </c>
      <c r="AM56">
        <v>0</v>
      </c>
      <c r="AN56">
        <v>0</v>
      </c>
      <c r="AO56">
        <v>0</v>
      </c>
      <c r="AP56" t="s">
        <v>8</v>
      </c>
      <c r="AQ56">
        <v>0</v>
      </c>
      <c r="AR56">
        <v>0</v>
      </c>
      <c r="AS56">
        <v>0</v>
      </c>
      <c r="AT56">
        <v>0</v>
      </c>
      <c r="AU56">
        <v>0</v>
      </c>
      <c r="AV56" t="s">
        <v>8</v>
      </c>
      <c r="AW56">
        <v>1.5648876428604099</v>
      </c>
      <c r="AX56">
        <v>3.1934667378664003E-2</v>
      </c>
      <c r="AY56">
        <v>2.0542599260806999E-2</v>
      </c>
      <c r="AZ56">
        <v>4.94268015027046E-2</v>
      </c>
      <c r="BA56">
        <v>1.3158000074327001E-2</v>
      </c>
      <c r="BB56" t="s">
        <v>8</v>
      </c>
      <c r="BC56">
        <v>0</v>
      </c>
      <c r="BD56">
        <v>0</v>
      </c>
      <c r="BE56">
        <v>0</v>
      </c>
      <c r="BF56">
        <v>0</v>
      </c>
      <c r="BG56">
        <v>0</v>
      </c>
      <c r="BH56" t="s">
        <v>8</v>
      </c>
    </row>
    <row r="57" spans="1:60" x14ac:dyDescent="0.55000000000000004">
      <c r="A57">
        <v>0</v>
      </c>
      <c r="B57">
        <v>0</v>
      </c>
      <c r="C57">
        <v>0</v>
      </c>
      <c r="D57">
        <v>0</v>
      </c>
      <c r="E57">
        <v>0</v>
      </c>
      <c r="F57">
        <v>0</v>
      </c>
      <c r="G57">
        <v>0</v>
      </c>
      <c r="H57">
        <v>2.9017500579357099E-2</v>
      </c>
      <c r="I57">
        <v>2.1390405017882599E-3</v>
      </c>
      <c r="J57">
        <v>3.31200007349253E-3</v>
      </c>
      <c r="K57">
        <v>3.5115999635308998E-3</v>
      </c>
      <c r="L57">
        <v>2.2265498992055698E-3</v>
      </c>
      <c r="M57">
        <v>2.05700006335974E-3</v>
      </c>
      <c r="N57">
        <v>1.58170005306602E-3</v>
      </c>
      <c r="O57">
        <v>0</v>
      </c>
      <c r="P57">
        <v>0</v>
      </c>
      <c r="Q57">
        <v>4.66944351792336E-2</v>
      </c>
      <c r="R57">
        <v>0</v>
      </c>
      <c r="S57">
        <v>0</v>
      </c>
      <c r="T57">
        <v>3.3446710556745501E-2</v>
      </c>
      <c r="U57">
        <v>0.143990933895111</v>
      </c>
      <c r="V57">
        <v>0</v>
      </c>
      <c r="W57">
        <v>0</v>
      </c>
      <c r="X57">
        <v>0</v>
      </c>
      <c r="Y57">
        <v>0</v>
      </c>
      <c r="Z57">
        <v>0</v>
      </c>
      <c r="AA57">
        <v>0</v>
      </c>
      <c r="AB57" t="s">
        <v>8</v>
      </c>
      <c r="AC57">
        <v>0.57911199331283603</v>
      </c>
      <c r="AD57">
        <v>0.16879354417324099</v>
      </c>
      <c r="AE57">
        <v>7.4946753680705996E-2</v>
      </c>
      <c r="AF57">
        <v>7.8418046236038194E-2</v>
      </c>
      <c r="AG57">
        <v>6.8236120045185103E-2</v>
      </c>
      <c r="AH57">
        <v>2.63270996510983E-2</v>
      </c>
      <c r="AI57" t="s">
        <v>8</v>
      </c>
      <c r="AJ57">
        <v>0</v>
      </c>
      <c r="AK57">
        <v>0</v>
      </c>
      <c r="AL57">
        <v>0</v>
      </c>
      <c r="AM57">
        <v>0</v>
      </c>
      <c r="AN57">
        <v>0</v>
      </c>
      <c r="AO57">
        <v>0</v>
      </c>
      <c r="AP57" t="s">
        <v>8</v>
      </c>
      <c r="AQ57">
        <v>0</v>
      </c>
      <c r="AR57">
        <v>0</v>
      </c>
      <c r="AS57">
        <v>0</v>
      </c>
      <c r="AT57">
        <v>0</v>
      </c>
      <c r="AU57">
        <v>0</v>
      </c>
      <c r="AV57" t="s">
        <v>8</v>
      </c>
      <c r="AW57">
        <v>1.64433264732361</v>
      </c>
      <c r="AX57">
        <v>3.4782800823450102E-2</v>
      </c>
      <c r="AY57">
        <v>2.11184993386269E-2</v>
      </c>
      <c r="AZ57">
        <v>5.27459010481834E-2</v>
      </c>
      <c r="BA57">
        <v>1.40714002773166E-2</v>
      </c>
      <c r="BB57" t="s">
        <v>8</v>
      </c>
      <c r="BC57">
        <v>0</v>
      </c>
      <c r="BD57">
        <v>0</v>
      </c>
      <c r="BE57">
        <v>0</v>
      </c>
      <c r="BF57">
        <v>0</v>
      </c>
      <c r="BG57">
        <v>0</v>
      </c>
      <c r="BH57" t="s">
        <v>8</v>
      </c>
    </row>
    <row r="58" spans="1:60" x14ac:dyDescent="0.55000000000000004">
      <c r="A58">
        <v>0</v>
      </c>
      <c r="B58">
        <v>0</v>
      </c>
      <c r="C58">
        <v>0</v>
      </c>
      <c r="D58">
        <v>0</v>
      </c>
      <c r="E58">
        <v>0</v>
      </c>
      <c r="F58">
        <v>0</v>
      </c>
      <c r="G58">
        <v>0</v>
      </c>
      <c r="H58">
        <v>2.9550900682807E-2</v>
      </c>
      <c r="I58">
        <v>2.0683708135038601E-3</v>
      </c>
      <c r="J58">
        <v>5.4500000551342999E-3</v>
      </c>
      <c r="K58">
        <v>3.2637999393045898E-3</v>
      </c>
      <c r="L58">
        <v>2.1329831797629599E-3</v>
      </c>
      <c r="M58">
        <v>2.05260002985597E-3</v>
      </c>
      <c r="N58">
        <v>1.52199994772673E-3</v>
      </c>
      <c r="O58" s="1">
        <v>8.5132654930930598E-5</v>
      </c>
      <c r="P58">
        <v>0</v>
      </c>
      <c r="Q58">
        <v>5.05912378430367E-2</v>
      </c>
      <c r="R58">
        <v>0</v>
      </c>
      <c r="S58">
        <v>0</v>
      </c>
      <c r="T58">
        <v>4.1383221745491E-2</v>
      </c>
      <c r="U58">
        <v>0.149092972278595</v>
      </c>
      <c r="V58">
        <v>0</v>
      </c>
      <c r="W58">
        <v>0</v>
      </c>
      <c r="X58">
        <v>0</v>
      </c>
      <c r="Y58">
        <v>0</v>
      </c>
      <c r="Z58">
        <v>0</v>
      </c>
      <c r="AA58">
        <v>0</v>
      </c>
      <c r="AB58" t="s">
        <v>8</v>
      </c>
      <c r="AC58">
        <v>0.57924759387970004</v>
      </c>
      <c r="AD58">
        <v>0.16777051985263799</v>
      </c>
      <c r="AE58">
        <v>8.2073450088501004E-2</v>
      </c>
      <c r="AF58">
        <v>7.0181436836719499E-2</v>
      </c>
      <c r="AG58">
        <v>6.8603381514549297E-2</v>
      </c>
      <c r="AH58">
        <v>2.6528449729085E-2</v>
      </c>
      <c r="AI58" t="s">
        <v>8</v>
      </c>
      <c r="AJ58">
        <v>0</v>
      </c>
      <c r="AK58">
        <v>0</v>
      </c>
      <c r="AL58">
        <v>0</v>
      </c>
      <c r="AM58">
        <v>0</v>
      </c>
      <c r="AN58">
        <v>0</v>
      </c>
      <c r="AO58">
        <v>0</v>
      </c>
      <c r="AP58" t="s">
        <v>8</v>
      </c>
      <c r="AQ58">
        <v>0</v>
      </c>
      <c r="AR58">
        <v>0</v>
      </c>
      <c r="AS58">
        <v>0</v>
      </c>
      <c r="AT58">
        <v>0</v>
      </c>
      <c r="AU58">
        <v>0</v>
      </c>
      <c r="AV58" t="s">
        <v>8</v>
      </c>
      <c r="AW58">
        <v>1.58878886699677</v>
      </c>
      <c r="AX58">
        <v>3.3166587352752699E-2</v>
      </c>
      <c r="AY58">
        <v>2.0429100841283802E-2</v>
      </c>
      <c r="AZ58">
        <v>4.7321900725364699E-2</v>
      </c>
      <c r="BA58">
        <v>1.2369900010526199E-2</v>
      </c>
      <c r="BB58" t="s">
        <v>8</v>
      </c>
      <c r="BC58">
        <v>0</v>
      </c>
      <c r="BD58" s="1">
        <v>7.9380688475794193E-6</v>
      </c>
      <c r="BE58">
        <v>0</v>
      </c>
      <c r="BF58">
        <v>0</v>
      </c>
      <c r="BG58">
        <v>0</v>
      </c>
      <c r="BH58" t="s">
        <v>8</v>
      </c>
    </row>
    <row r="59" spans="1:60" x14ac:dyDescent="0.55000000000000004">
      <c r="A59">
        <v>0</v>
      </c>
      <c r="B59">
        <v>0</v>
      </c>
      <c r="C59">
        <v>0</v>
      </c>
      <c r="D59">
        <v>0</v>
      </c>
      <c r="E59">
        <v>0</v>
      </c>
      <c r="F59">
        <v>0</v>
      </c>
      <c r="G59">
        <v>0</v>
      </c>
      <c r="H59">
        <v>3.0948499217629401E-2</v>
      </c>
      <c r="I59">
        <v>2.0880545489490002E-3</v>
      </c>
      <c r="J59">
        <v>2.4612001143395901E-3</v>
      </c>
      <c r="K59">
        <v>3.4342999570071702E-3</v>
      </c>
      <c r="L59">
        <v>2.1441001445054999E-3</v>
      </c>
      <c r="M59">
        <v>2.0630001090466998E-3</v>
      </c>
      <c r="N59">
        <v>1.5499000437557699E-3</v>
      </c>
      <c r="O59" s="1">
        <v>1.03820311778691E-5</v>
      </c>
      <c r="P59">
        <v>0</v>
      </c>
      <c r="Q59">
        <v>4.93818856775761E-2</v>
      </c>
      <c r="R59">
        <v>0</v>
      </c>
      <c r="S59">
        <v>0</v>
      </c>
      <c r="T59">
        <v>3.9115644991397899E-2</v>
      </c>
      <c r="U59">
        <v>0.15079365670681</v>
      </c>
      <c r="V59">
        <v>0</v>
      </c>
      <c r="W59">
        <v>0</v>
      </c>
      <c r="X59">
        <v>0</v>
      </c>
      <c r="Y59">
        <v>0</v>
      </c>
      <c r="Z59">
        <v>0</v>
      </c>
      <c r="AA59">
        <v>0</v>
      </c>
      <c r="AB59" t="s">
        <v>8</v>
      </c>
      <c r="AC59">
        <v>0.57709801197052002</v>
      </c>
      <c r="AD59">
        <v>0.16258120536804199</v>
      </c>
      <c r="AE59">
        <v>8.5901096463203402E-2</v>
      </c>
      <c r="AF59">
        <v>7.6751001179218306E-2</v>
      </c>
      <c r="AG59">
        <v>7.8115284442901597E-2</v>
      </c>
      <c r="AH59">
        <v>3.5414598882198299E-2</v>
      </c>
      <c r="AI59" t="s">
        <v>8</v>
      </c>
      <c r="AJ59">
        <v>0</v>
      </c>
      <c r="AK59">
        <v>0</v>
      </c>
      <c r="AL59">
        <v>0</v>
      </c>
      <c r="AM59">
        <v>0</v>
      </c>
      <c r="AN59">
        <v>0</v>
      </c>
      <c r="AO59">
        <v>0</v>
      </c>
      <c r="AP59" t="s">
        <v>8</v>
      </c>
      <c r="AQ59">
        <v>0</v>
      </c>
      <c r="AR59">
        <v>0</v>
      </c>
      <c r="AS59">
        <v>0</v>
      </c>
      <c r="AT59">
        <v>0</v>
      </c>
      <c r="AU59">
        <v>0</v>
      </c>
      <c r="AV59" t="s">
        <v>8</v>
      </c>
      <c r="AW59">
        <v>1.64498615264893</v>
      </c>
      <c r="AX59">
        <v>3.4374289214611102E-2</v>
      </c>
      <c r="AY59">
        <v>2.2582300007343299E-2</v>
      </c>
      <c r="AZ59">
        <v>4.8866748809814502E-2</v>
      </c>
      <c r="BA59">
        <v>1.3427400030195699E-2</v>
      </c>
      <c r="BB59" t="s">
        <v>8</v>
      </c>
      <c r="BC59">
        <v>0</v>
      </c>
      <c r="BD59" s="1">
        <v>7.6755613918067007E-6</v>
      </c>
      <c r="BE59">
        <v>0</v>
      </c>
      <c r="BF59">
        <v>0</v>
      </c>
      <c r="BG59">
        <v>0</v>
      </c>
      <c r="BH59" t="s">
        <v>8</v>
      </c>
    </row>
    <row r="60" spans="1:60" x14ac:dyDescent="0.55000000000000004">
      <c r="A60">
        <v>0</v>
      </c>
      <c r="B60">
        <v>0</v>
      </c>
      <c r="C60">
        <v>0</v>
      </c>
      <c r="D60">
        <v>0</v>
      </c>
      <c r="E60">
        <v>0</v>
      </c>
      <c r="F60">
        <v>0</v>
      </c>
      <c r="G60">
        <v>0</v>
      </c>
      <c r="H60">
        <v>2.6481999084353398E-2</v>
      </c>
      <c r="I60">
        <v>2.09962669759989E-3</v>
      </c>
      <c r="J60">
        <v>5.66769996657968E-3</v>
      </c>
      <c r="K60">
        <v>3.50850005634129E-3</v>
      </c>
      <c r="L60">
        <v>2.18201661482453E-3</v>
      </c>
      <c r="M60">
        <v>2.0518999081104998E-3</v>
      </c>
      <c r="N60">
        <v>1.80229998659343E-3</v>
      </c>
      <c r="O60">
        <v>0</v>
      </c>
      <c r="P60">
        <v>0</v>
      </c>
      <c r="Q60">
        <v>4.66944351792336E-2</v>
      </c>
      <c r="R60">
        <v>0</v>
      </c>
      <c r="S60">
        <v>0</v>
      </c>
      <c r="T60">
        <v>3.3446710556745501E-2</v>
      </c>
      <c r="U60">
        <v>0.143990933895111</v>
      </c>
      <c r="V60">
        <v>0</v>
      </c>
      <c r="W60">
        <v>0</v>
      </c>
      <c r="X60">
        <v>0</v>
      </c>
      <c r="Y60">
        <v>0</v>
      </c>
      <c r="Z60">
        <v>0</v>
      </c>
      <c r="AA60">
        <v>0</v>
      </c>
      <c r="AB60" t="s">
        <v>8</v>
      </c>
      <c r="AC60">
        <v>0.569102823734283</v>
      </c>
      <c r="AD60">
        <v>0.16817666590213801</v>
      </c>
      <c r="AE60">
        <v>7.2507247328758198E-2</v>
      </c>
      <c r="AF60">
        <v>6.7212097346782698E-2</v>
      </c>
      <c r="AG60">
        <v>7.7409595251083402E-2</v>
      </c>
      <c r="AH60">
        <v>2.62848492711782E-2</v>
      </c>
      <c r="AI60" t="s">
        <v>8</v>
      </c>
      <c r="AJ60">
        <v>0</v>
      </c>
      <c r="AK60">
        <v>0</v>
      </c>
      <c r="AL60">
        <v>0</v>
      </c>
      <c r="AM60">
        <v>0</v>
      </c>
      <c r="AN60">
        <v>0</v>
      </c>
      <c r="AO60">
        <v>0</v>
      </c>
      <c r="AP60" t="s">
        <v>8</v>
      </c>
      <c r="AQ60">
        <v>0</v>
      </c>
      <c r="AR60">
        <v>0</v>
      </c>
      <c r="AS60">
        <v>0</v>
      </c>
      <c r="AT60">
        <v>0</v>
      </c>
      <c r="AU60">
        <v>0</v>
      </c>
      <c r="AV60" t="s">
        <v>8</v>
      </c>
      <c r="AW60">
        <v>2.0416917800903298</v>
      </c>
      <c r="AX60">
        <v>4.1128180921077701E-2</v>
      </c>
      <c r="AY60">
        <v>2.5707399472594299E-2</v>
      </c>
      <c r="AZ60">
        <v>5.9720348566770602E-2</v>
      </c>
      <c r="BA60">
        <v>1.5698799863457701E-2</v>
      </c>
      <c r="BB60" t="s">
        <v>8</v>
      </c>
      <c r="BC60">
        <v>0</v>
      </c>
      <c r="BD60">
        <v>0</v>
      </c>
      <c r="BE60">
        <v>0</v>
      </c>
      <c r="BF60">
        <v>0</v>
      </c>
      <c r="BG60">
        <v>0</v>
      </c>
      <c r="BH60" t="s">
        <v>8</v>
      </c>
    </row>
    <row r="61" spans="1:60" x14ac:dyDescent="0.55000000000000004">
      <c r="A61">
        <v>0</v>
      </c>
      <c r="B61">
        <v>0</v>
      </c>
      <c r="C61">
        <v>0</v>
      </c>
      <c r="D61">
        <v>0</v>
      </c>
      <c r="E61">
        <v>1</v>
      </c>
      <c r="F61">
        <v>0</v>
      </c>
      <c r="G61">
        <v>0</v>
      </c>
      <c r="H61">
        <v>2.93634999543428E-2</v>
      </c>
      <c r="I61">
        <v>2.1718523930758199E-3</v>
      </c>
      <c r="J61">
        <v>5.4518999531865103E-3</v>
      </c>
      <c r="K61">
        <v>3.3946998883038798E-3</v>
      </c>
      <c r="L61">
        <v>2.1014998201280802E-3</v>
      </c>
      <c r="M61">
        <v>2.0630999933928299E-3</v>
      </c>
      <c r="N61">
        <v>1.5271999873220901E-3</v>
      </c>
      <c r="O61">
        <v>0</v>
      </c>
      <c r="P61">
        <v>0</v>
      </c>
      <c r="Q61">
        <v>4.66944351792336E-2</v>
      </c>
      <c r="R61">
        <v>0</v>
      </c>
      <c r="S61">
        <v>0</v>
      </c>
      <c r="T61">
        <v>3.3446710556745501E-2</v>
      </c>
      <c r="U61">
        <v>0.143990933895111</v>
      </c>
      <c r="V61">
        <v>0</v>
      </c>
      <c r="W61">
        <v>0</v>
      </c>
      <c r="X61">
        <v>0</v>
      </c>
      <c r="Y61">
        <v>0</v>
      </c>
      <c r="Z61">
        <v>1</v>
      </c>
      <c r="AA61">
        <v>1</v>
      </c>
      <c r="AB61" t="s">
        <v>8</v>
      </c>
      <c r="AC61">
        <v>0.60880720615386996</v>
      </c>
      <c r="AD61">
        <v>0.16732633113861101</v>
      </c>
      <c r="AE61">
        <v>7.2145745158195496E-2</v>
      </c>
      <c r="AF61">
        <v>6.7040070891380296E-2</v>
      </c>
      <c r="AG61">
        <v>7.6592758297920199E-2</v>
      </c>
      <c r="AH61">
        <v>2.6300249621272101E-2</v>
      </c>
      <c r="AI61" t="s">
        <v>8</v>
      </c>
      <c r="AJ61">
        <v>0</v>
      </c>
      <c r="AK61">
        <v>0</v>
      </c>
      <c r="AL61">
        <v>0</v>
      </c>
      <c r="AM61">
        <v>0</v>
      </c>
      <c r="AN61">
        <v>0</v>
      </c>
      <c r="AO61">
        <v>0</v>
      </c>
      <c r="AP61" t="s">
        <v>8</v>
      </c>
      <c r="AQ61">
        <v>0</v>
      </c>
      <c r="AR61">
        <v>0</v>
      </c>
      <c r="AS61">
        <v>0</v>
      </c>
      <c r="AT61">
        <v>1</v>
      </c>
      <c r="AU61">
        <v>1</v>
      </c>
      <c r="AV61" t="s">
        <v>8</v>
      </c>
      <c r="AW61">
        <v>2.1423354148864702</v>
      </c>
      <c r="AX61">
        <v>4.5710559934377698E-2</v>
      </c>
      <c r="AY61">
        <v>2.6975799351930601E-2</v>
      </c>
      <c r="AZ61">
        <v>6.7430496215820299E-2</v>
      </c>
      <c r="BA61">
        <v>1.7677400261163701E-2</v>
      </c>
      <c r="BB61" t="s">
        <v>8</v>
      </c>
      <c r="BC61">
        <v>0</v>
      </c>
      <c r="BD61">
        <v>0</v>
      </c>
      <c r="BE61">
        <v>0</v>
      </c>
      <c r="BF61">
        <v>0</v>
      </c>
      <c r="BG61">
        <v>0</v>
      </c>
      <c r="BH61" t="s">
        <v>8</v>
      </c>
    </row>
    <row r="62" spans="1:60" x14ac:dyDescent="0.55000000000000004">
      <c r="A62">
        <v>0</v>
      </c>
      <c r="B62">
        <v>0</v>
      </c>
      <c r="C62">
        <v>0</v>
      </c>
      <c r="D62">
        <v>0</v>
      </c>
      <c r="E62">
        <v>0</v>
      </c>
      <c r="F62">
        <v>0</v>
      </c>
      <c r="G62">
        <v>0</v>
      </c>
      <c r="H62">
        <v>2.9728900641202899E-2</v>
      </c>
      <c r="I62">
        <v>2.00441177003086E-3</v>
      </c>
      <c r="J62">
        <v>3.9691999554634103E-3</v>
      </c>
      <c r="K62">
        <v>3.2562001142650799E-3</v>
      </c>
      <c r="L62">
        <v>2.12253327481449E-3</v>
      </c>
      <c r="M62">
        <v>2.1305999252945202E-3</v>
      </c>
      <c r="N62">
        <v>1.5248999698087599E-3</v>
      </c>
      <c r="O62" s="1">
        <v>1.4534843103319899E-5</v>
      </c>
      <c r="P62">
        <v>0</v>
      </c>
      <c r="Q62">
        <v>4.5686643570661503E-2</v>
      </c>
      <c r="R62">
        <v>0</v>
      </c>
      <c r="S62">
        <v>0</v>
      </c>
      <c r="T62">
        <v>3.3446710556745501E-2</v>
      </c>
      <c r="U62">
        <v>0.14625850319862399</v>
      </c>
      <c r="V62">
        <v>0</v>
      </c>
      <c r="W62">
        <v>0</v>
      </c>
      <c r="X62">
        <v>0</v>
      </c>
      <c r="Y62">
        <v>0</v>
      </c>
      <c r="Z62">
        <v>0</v>
      </c>
      <c r="AA62">
        <v>0</v>
      </c>
      <c r="AB62" t="s">
        <v>8</v>
      </c>
      <c r="AC62">
        <v>0.55880337953567505</v>
      </c>
      <c r="AD62">
        <v>0.16576907038688701</v>
      </c>
      <c r="AE62">
        <v>7.9340152442455306E-2</v>
      </c>
      <c r="AF62">
        <v>6.6238597035408006E-2</v>
      </c>
      <c r="AG62">
        <v>6.7885115742683397E-2</v>
      </c>
      <c r="AH62">
        <v>2.6404550299048399E-2</v>
      </c>
      <c r="AI62" t="s">
        <v>8</v>
      </c>
      <c r="AJ62">
        <v>0</v>
      </c>
      <c r="AK62">
        <v>0</v>
      </c>
      <c r="AL62">
        <v>0</v>
      </c>
      <c r="AM62">
        <v>0</v>
      </c>
      <c r="AN62">
        <v>0</v>
      </c>
      <c r="AO62">
        <v>0</v>
      </c>
      <c r="AP62" t="s">
        <v>8</v>
      </c>
      <c r="AQ62">
        <v>0</v>
      </c>
      <c r="AR62">
        <v>0</v>
      </c>
      <c r="AS62">
        <v>0</v>
      </c>
      <c r="AT62">
        <v>0</v>
      </c>
      <c r="AU62">
        <v>0</v>
      </c>
      <c r="AV62" t="s">
        <v>8</v>
      </c>
      <c r="AW62">
        <v>1.5285292863845801</v>
      </c>
      <c r="AX62">
        <v>3.2248780131339999E-2</v>
      </c>
      <c r="AY62">
        <v>2.0492000505328199E-2</v>
      </c>
      <c r="AZ62">
        <v>4.7692298889160198E-2</v>
      </c>
      <c r="BA62">
        <v>1.30852004513145E-2</v>
      </c>
      <c r="BB62" t="s">
        <v>8</v>
      </c>
      <c r="BC62">
        <v>0</v>
      </c>
      <c r="BD62" s="1">
        <v>7.6755613918067007E-6</v>
      </c>
      <c r="BE62">
        <v>0</v>
      </c>
      <c r="BF62">
        <v>0</v>
      </c>
      <c r="BG62">
        <v>0</v>
      </c>
      <c r="BH62" t="s">
        <v>8</v>
      </c>
    </row>
    <row r="63" spans="1:60" x14ac:dyDescent="0.55000000000000004">
      <c r="A63">
        <v>0</v>
      </c>
      <c r="B63">
        <v>0</v>
      </c>
      <c r="C63">
        <v>0</v>
      </c>
      <c r="D63">
        <v>0</v>
      </c>
      <c r="E63">
        <v>1</v>
      </c>
      <c r="F63">
        <v>0</v>
      </c>
      <c r="G63">
        <v>0</v>
      </c>
      <c r="H63">
        <v>3.26576009392738E-2</v>
      </c>
      <c r="I63">
        <v>2.1461765281856099E-3</v>
      </c>
      <c r="J63">
        <v>5.6126997806131796E-3</v>
      </c>
      <c r="K63">
        <v>3.39219998568296E-3</v>
      </c>
      <c r="L63">
        <v>2.14286660775542E-3</v>
      </c>
      <c r="M63">
        <v>2.4693999439477899E-3</v>
      </c>
      <c r="N63">
        <v>1.56220002099872E-3</v>
      </c>
      <c r="O63" s="1">
        <v>3.9451719203498201E-5</v>
      </c>
      <c r="P63">
        <v>0</v>
      </c>
      <c r="Q63">
        <v>4.2864821851253503E-2</v>
      </c>
      <c r="R63">
        <v>0</v>
      </c>
      <c r="S63">
        <v>0</v>
      </c>
      <c r="T63">
        <v>2.5510204955935499E-2</v>
      </c>
      <c r="U63">
        <v>0.14172334969043701</v>
      </c>
      <c r="V63">
        <v>0</v>
      </c>
      <c r="W63">
        <v>0</v>
      </c>
      <c r="X63">
        <v>0</v>
      </c>
      <c r="Y63">
        <v>0</v>
      </c>
      <c r="Z63">
        <v>0</v>
      </c>
      <c r="AA63">
        <v>0</v>
      </c>
      <c r="AB63" t="s">
        <v>8</v>
      </c>
      <c r="AC63">
        <v>0.63030540943145796</v>
      </c>
      <c r="AD63">
        <v>0.18512330949306499</v>
      </c>
      <c r="AE63">
        <v>7.3005452752113301E-2</v>
      </c>
      <c r="AF63">
        <v>7.5324058532714802E-2</v>
      </c>
      <c r="AG63">
        <v>7.2063162922859206E-2</v>
      </c>
      <c r="AH63">
        <v>2.6179149746894802E-2</v>
      </c>
      <c r="AI63" t="s">
        <v>8</v>
      </c>
      <c r="AJ63">
        <v>0</v>
      </c>
      <c r="AK63">
        <v>0</v>
      </c>
      <c r="AL63">
        <v>0</v>
      </c>
      <c r="AM63">
        <v>0</v>
      </c>
      <c r="AN63">
        <v>0</v>
      </c>
      <c r="AO63">
        <v>0</v>
      </c>
      <c r="AP63" t="s">
        <v>8</v>
      </c>
      <c r="AQ63">
        <v>0</v>
      </c>
      <c r="AR63">
        <v>0</v>
      </c>
      <c r="AS63">
        <v>0</v>
      </c>
      <c r="AT63">
        <v>0</v>
      </c>
      <c r="AU63">
        <v>0</v>
      </c>
      <c r="AV63" t="s">
        <v>8</v>
      </c>
      <c r="AW63">
        <v>2.1878182888031001</v>
      </c>
      <c r="AX63">
        <v>4.5525047928094899E-2</v>
      </c>
      <c r="AY63">
        <v>2.72965002804995E-2</v>
      </c>
      <c r="AZ63">
        <v>6.8045794963836698E-2</v>
      </c>
      <c r="BA63">
        <v>3.6345399916172E-2</v>
      </c>
      <c r="BB63" t="s">
        <v>8</v>
      </c>
      <c r="BC63">
        <v>0</v>
      </c>
      <c r="BD63" s="1">
        <v>7.6755613918067007E-6</v>
      </c>
      <c r="BE63">
        <v>0</v>
      </c>
      <c r="BF63">
        <v>0</v>
      </c>
      <c r="BG63">
        <v>0</v>
      </c>
      <c r="BH63" t="s">
        <v>8</v>
      </c>
    </row>
    <row r="64" spans="1:60" x14ac:dyDescent="0.55000000000000004">
      <c r="A64">
        <v>0</v>
      </c>
      <c r="B64">
        <v>0</v>
      </c>
      <c r="C64">
        <v>0</v>
      </c>
      <c r="D64">
        <v>0</v>
      </c>
      <c r="E64">
        <v>0</v>
      </c>
      <c r="F64">
        <v>0</v>
      </c>
      <c r="G64">
        <v>0</v>
      </c>
      <c r="H64">
        <v>2.6545299217104901E-2</v>
      </c>
      <c r="I64">
        <v>3.3819444943219402E-3</v>
      </c>
      <c r="J64">
        <v>4.09800000488758E-3</v>
      </c>
      <c r="K64">
        <v>4.14789980277419E-3</v>
      </c>
      <c r="L64">
        <v>4.0135830640792899E-3</v>
      </c>
      <c r="M64">
        <v>4.5257997699081898E-3</v>
      </c>
      <c r="N64">
        <v>1.4949999749660501E-3</v>
      </c>
      <c r="O64">
        <v>1.9587432325352E-4</v>
      </c>
      <c r="P64">
        <v>0</v>
      </c>
      <c r="Q64">
        <v>4.8239719122648198E-2</v>
      </c>
      <c r="R64">
        <v>0</v>
      </c>
      <c r="S64">
        <v>0</v>
      </c>
      <c r="T64">
        <v>3.6848071962595E-2</v>
      </c>
      <c r="U64">
        <v>0.14342403411865201</v>
      </c>
      <c r="V64">
        <v>0</v>
      </c>
      <c r="W64">
        <v>0</v>
      </c>
      <c r="X64">
        <v>0</v>
      </c>
      <c r="Y64">
        <v>0</v>
      </c>
      <c r="Z64">
        <v>0</v>
      </c>
      <c r="AA64">
        <v>0</v>
      </c>
      <c r="AB64" t="s">
        <v>8</v>
      </c>
      <c r="AC64">
        <v>0.57889157533645597</v>
      </c>
      <c r="AD64">
        <v>0.174914330244064</v>
      </c>
      <c r="AE64">
        <v>7.1719951927661896E-2</v>
      </c>
      <c r="AF64">
        <v>7.2259888052940396E-2</v>
      </c>
      <c r="AG64">
        <v>7.1487560868263203E-2</v>
      </c>
      <c r="AH64">
        <v>2.9464725404977798E-2</v>
      </c>
      <c r="AI64" t="s">
        <v>8</v>
      </c>
      <c r="AJ64">
        <v>0</v>
      </c>
      <c r="AK64">
        <v>0</v>
      </c>
      <c r="AL64">
        <v>0</v>
      </c>
      <c r="AM64">
        <v>0</v>
      </c>
      <c r="AN64">
        <v>0</v>
      </c>
      <c r="AO64">
        <v>0</v>
      </c>
      <c r="AP64" t="s">
        <v>8</v>
      </c>
      <c r="AQ64">
        <v>0</v>
      </c>
      <c r="AR64">
        <v>0</v>
      </c>
      <c r="AS64">
        <v>0</v>
      </c>
      <c r="AT64">
        <v>0</v>
      </c>
      <c r="AU64">
        <v>0</v>
      </c>
      <c r="AV64" t="s">
        <v>8</v>
      </c>
      <c r="AW64">
        <v>1.40138506889343</v>
      </c>
      <c r="AX64">
        <v>2.9428826645016701E-2</v>
      </c>
      <c r="AY64">
        <v>2.67530009150505E-2</v>
      </c>
      <c r="AZ64">
        <v>4.0125347673893003E-2</v>
      </c>
      <c r="BA64">
        <v>1.1079199612140701E-2</v>
      </c>
      <c r="BB64" t="s">
        <v>8</v>
      </c>
      <c r="BC64">
        <v>0</v>
      </c>
      <c r="BD64" s="1">
        <v>2.3289192540687499E-5</v>
      </c>
      <c r="BE64">
        <v>0</v>
      </c>
      <c r="BF64">
        <v>0</v>
      </c>
      <c r="BG64">
        <v>0</v>
      </c>
      <c r="BH64" t="s">
        <v>8</v>
      </c>
    </row>
    <row r="65" spans="1:60" x14ac:dyDescent="0.55000000000000004">
      <c r="A65">
        <v>0</v>
      </c>
      <c r="B65">
        <v>0</v>
      </c>
      <c r="C65">
        <v>0</v>
      </c>
      <c r="D65">
        <v>0</v>
      </c>
      <c r="E65">
        <v>0</v>
      </c>
      <c r="F65">
        <v>0</v>
      </c>
      <c r="G65">
        <v>0</v>
      </c>
      <c r="H65">
        <v>3.05678006261587E-2</v>
      </c>
      <c r="I65">
        <v>2.0614436361938702E-3</v>
      </c>
      <c r="J65">
        <v>5.3865998052060604E-3</v>
      </c>
      <c r="K65">
        <v>3.5202000290155402E-3</v>
      </c>
      <c r="L65">
        <v>2.28315009735525E-3</v>
      </c>
      <c r="M65">
        <v>4.3974998407065903E-3</v>
      </c>
      <c r="N65">
        <v>1.5354000497609401E-3</v>
      </c>
      <c r="O65" s="1">
        <v>3.9451719203498201E-5</v>
      </c>
      <c r="P65">
        <v>0</v>
      </c>
      <c r="Q65">
        <v>4.2864821851253503E-2</v>
      </c>
      <c r="R65">
        <v>0</v>
      </c>
      <c r="S65">
        <v>0</v>
      </c>
      <c r="T65">
        <v>2.5510204955935499E-2</v>
      </c>
      <c r="U65">
        <v>0.14172334969043701</v>
      </c>
      <c r="V65">
        <v>0</v>
      </c>
      <c r="W65">
        <v>0</v>
      </c>
      <c r="X65">
        <v>0</v>
      </c>
      <c r="Y65">
        <v>0</v>
      </c>
      <c r="Z65">
        <v>0</v>
      </c>
      <c r="AA65">
        <v>0</v>
      </c>
      <c r="AB65" t="s">
        <v>8</v>
      </c>
      <c r="AC65">
        <v>0.59734112024307295</v>
      </c>
      <c r="AD65">
        <v>0.16192184388637501</v>
      </c>
      <c r="AE65">
        <v>8.1209950149059296E-2</v>
      </c>
      <c r="AF65">
        <v>6.6522300243377699E-2</v>
      </c>
      <c r="AG65">
        <v>7.5869299471378299E-2</v>
      </c>
      <c r="AH65">
        <v>2.6269350200891502E-2</v>
      </c>
      <c r="AI65" t="s">
        <v>8</v>
      </c>
      <c r="AJ65">
        <v>0</v>
      </c>
      <c r="AK65">
        <v>0</v>
      </c>
      <c r="AL65">
        <v>0</v>
      </c>
      <c r="AM65">
        <v>0</v>
      </c>
      <c r="AN65">
        <v>0</v>
      </c>
      <c r="AO65">
        <v>0</v>
      </c>
      <c r="AP65" t="s">
        <v>8</v>
      </c>
      <c r="AQ65">
        <v>0</v>
      </c>
      <c r="AR65">
        <v>0</v>
      </c>
      <c r="AS65">
        <v>0</v>
      </c>
      <c r="AT65">
        <v>0</v>
      </c>
      <c r="AU65">
        <v>0</v>
      </c>
      <c r="AV65" t="s">
        <v>8</v>
      </c>
      <c r="AW65">
        <v>1.6854940652847299</v>
      </c>
      <c r="AX65">
        <v>3.4957688301801702E-2</v>
      </c>
      <c r="AY65">
        <v>2.2157499566674201E-2</v>
      </c>
      <c r="AZ65">
        <v>5.4382249712944003E-2</v>
      </c>
      <c r="BA65">
        <v>1.44841996952891E-2</v>
      </c>
      <c r="BB65" t="s">
        <v>8</v>
      </c>
      <c r="BC65">
        <v>0</v>
      </c>
      <c r="BD65" s="1">
        <v>7.6755613918067007E-6</v>
      </c>
      <c r="BE65">
        <v>0</v>
      </c>
      <c r="BF65">
        <v>0</v>
      </c>
      <c r="BG65">
        <v>0</v>
      </c>
      <c r="BH65" t="s">
        <v>8</v>
      </c>
    </row>
    <row r="66" spans="1:60" x14ac:dyDescent="0.55000000000000004">
      <c r="A66">
        <v>0</v>
      </c>
      <c r="B66">
        <v>0</v>
      </c>
      <c r="C66">
        <v>0</v>
      </c>
      <c r="D66">
        <v>0</v>
      </c>
      <c r="E66">
        <v>0</v>
      </c>
      <c r="F66">
        <v>0</v>
      </c>
      <c r="G66">
        <v>0</v>
      </c>
      <c r="H66">
        <v>2.8980199247598599E-2</v>
      </c>
      <c r="I66">
        <v>2.0518559031188501E-3</v>
      </c>
      <c r="J66">
        <v>5.4286001250147802E-3</v>
      </c>
      <c r="K66">
        <v>3.40149994008243E-3</v>
      </c>
      <c r="L66">
        <v>2.18711653724313E-3</v>
      </c>
      <c r="M66">
        <v>2.0942001137882501E-3</v>
      </c>
      <c r="N66">
        <v>1.56450003851205E-3</v>
      </c>
      <c r="O66" s="1">
        <v>1.03820311778691E-5</v>
      </c>
      <c r="P66">
        <v>0</v>
      </c>
      <c r="Q66">
        <v>4.93818856775761E-2</v>
      </c>
      <c r="R66">
        <v>0</v>
      </c>
      <c r="S66">
        <v>0</v>
      </c>
      <c r="T66">
        <v>3.9115644991397899E-2</v>
      </c>
      <c r="U66">
        <v>0.15079365670681</v>
      </c>
      <c r="V66">
        <v>0</v>
      </c>
      <c r="W66">
        <v>0</v>
      </c>
      <c r="X66">
        <v>0</v>
      </c>
      <c r="Y66">
        <v>0</v>
      </c>
      <c r="Z66">
        <v>0</v>
      </c>
      <c r="AA66">
        <v>0</v>
      </c>
      <c r="AB66" t="s">
        <v>8</v>
      </c>
      <c r="AC66">
        <v>0.58101451396942105</v>
      </c>
      <c r="AD66">
        <v>0.173265650868416</v>
      </c>
      <c r="AE66">
        <v>7.1209549903869601E-2</v>
      </c>
      <c r="AF66">
        <v>6.6936887800693498E-2</v>
      </c>
      <c r="AG66">
        <v>6.7354694008827196E-2</v>
      </c>
      <c r="AH66">
        <v>2.6701074093580201E-2</v>
      </c>
      <c r="AI66" t="s">
        <v>8</v>
      </c>
      <c r="AJ66">
        <v>0</v>
      </c>
      <c r="AK66">
        <v>0</v>
      </c>
      <c r="AL66">
        <v>0</v>
      </c>
      <c r="AM66">
        <v>0</v>
      </c>
      <c r="AN66">
        <v>0</v>
      </c>
      <c r="AO66">
        <v>0</v>
      </c>
      <c r="AP66" t="s">
        <v>8</v>
      </c>
      <c r="AQ66">
        <v>0</v>
      </c>
      <c r="AR66">
        <v>0</v>
      </c>
      <c r="AS66">
        <v>0</v>
      </c>
      <c r="AT66">
        <v>0</v>
      </c>
      <c r="AU66">
        <v>0</v>
      </c>
      <c r="AV66" t="s">
        <v>8</v>
      </c>
      <c r="AW66">
        <v>1.6762014627456701</v>
      </c>
      <c r="AX66">
        <v>3.43157723546028E-2</v>
      </c>
      <c r="AY66">
        <v>2.1709499880671501E-2</v>
      </c>
      <c r="AZ66">
        <v>5.8072101324796697E-2</v>
      </c>
      <c r="BA66">
        <v>1.3273499906063101E-2</v>
      </c>
      <c r="BB66" t="s">
        <v>8</v>
      </c>
      <c r="BC66">
        <v>0</v>
      </c>
      <c r="BD66" s="1">
        <v>7.6755613918067007E-6</v>
      </c>
      <c r="BE66">
        <v>0</v>
      </c>
      <c r="BF66">
        <v>0</v>
      </c>
      <c r="BG66">
        <v>0</v>
      </c>
      <c r="BH66" t="s">
        <v>8</v>
      </c>
    </row>
    <row r="67" spans="1:60" x14ac:dyDescent="0.55000000000000004">
      <c r="A67">
        <v>0</v>
      </c>
      <c r="B67">
        <v>0</v>
      </c>
      <c r="C67">
        <v>0</v>
      </c>
      <c r="D67">
        <v>0</v>
      </c>
      <c r="E67">
        <v>0</v>
      </c>
      <c r="F67">
        <v>0</v>
      </c>
      <c r="G67">
        <v>0</v>
      </c>
      <c r="H67">
        <v>3.4507200121879598E-2</v>
      </c>
      <c r="I67">
        <v>2.1361766848713199E-3</v>
      </c>
      <c r="J67">
        <v>2.4359000381082301E-3</v>
      </c>
      <c r="K67">
        <v>3.4539999905973699E-3</v>
      </c>
      <c r="L67">
        <v>2.08869995549321E-3</v>
      </c>
      <c r="M67">
        <v>2.0999999251216702E-3</v>
      </c>
      <c r="N67">
        <v>1.56280002556741E-3</v>
      </c>
      <c r="O67">
        <v>0</v>
      </c>
      <c r="P67">
        <v>0</v>
      </c>
      <c r="Q67">
        <v>4.50147800147533E-2</v>
      </c>
      <c r="R67">
        <v>0</v>
      </c>
      <c r="S67">
        <v>0</v>
      </c>
      <c r="T67">
        <v>2.5510204955935499E-2</v>
      </c>
      <c r="U67">
        <v>0.13775509595870999</v>
      </c>
      <c r="V67">
        <v>0</v>
      </c>
      <c r="W67">
        <v>0</v>
      </c>
      <c r="X67">
        <v>0</v>
      </c>
      <c r="Y67">
        <v>0</v>
      </c>
      <c r="Z67">
        <v>0</v>
      </c>
      <c r="AA67">
        <v>0</v>
      </c>
      <c r="AB67" t="s">
        <v>8</v>
      </c>
      <c r="AC67">
        <v>0.57773751020431496</v>
      </c>
      <c r="AD67">
        <v>0.17745292186737099</v>
      </c>
      <c r="AE67">
        <v>9.4982646405696897E-2</v>
      </c>
      <c r="AF67">
        <v>8.5298173129558605E-2</v>
      </c>
      <c r="AG67">
        <v>8.2649663090705899E-2</v>
      </c>
      <c r="AH67">
        <v>2.8627824038267101E-2</v>
      </c>
      <c r="AI67" t="s">
        <v>8</v>
      </c>
      <c r="AJ67">
        <v>0</v>
      </c>
      <c r="AK67">
        <v>0</v>
      </c>
      <c r="AL67">
        <v>0</v>
      </c>
      <c r="AM67">
        <v>0</v>
      </c>
      <c r="AN67">
        <v>0</v>
      </c>
      <c r="AO67">
        <v>0</v>
      </c>
      <c r="AP67" t="s">
        <v>8</v>
      </c>
      <c r="AQ67">
        <v>0</v>
      </c>
      <c r="AR67">
        <v>0</v>
      </c>
      <c r="AS67">
        <v>0</v>
      </c>
      <c r="AT67">
        <v>0</v>
      </c>
      <c r="AU67">
        <v>0</v>
      </c>
      <c r="AV67" t="s">
        <v>8</v>
      </c>
      <c r="AW67">
        <v>1.70204949378967</v>
      </c>
      <c r="AX67">
        <v>3.5329654812812798E-2</v>
      </c>
      <c r="AY67">
        <v>2.25812997668982E-2</v>
      </c>
      <c r="AZ67">
        <v>5.2273899316787699E-2</v>
      </c>
      <c r="BA67">
        <v>1.44897997379303E-2</v>
      </c>
      <c r="BB67" t="s">
        <v>8</v>
      </c>
      <c r="BC67">
        <v>0</v>
      </c>
      <c r="BD67">
        <v>0</v>
      </c>
      <c r="BE67">
        <v>0</v>
      </c>
      <c r="BF67">
        <v>0</v>
      </c>
      <c r="BG67">
        <v>0</v>
      </c>
      <c r="BH67" t="s">
        <v>8</v>
      </c>
    </row>
    <row r="68" spans="1:60" x14ac:dyDescent="0.55000000000000004">
      <c r="A68">
        <v>0</v>
      </c>
      <c r="B68">
        <v>0</v>
      </c>
      <c r="C68">
        <v>0</v>
      </c>
      <c r="D68">
        <v>0</v>
      </c>
      <c r="E68">
        <v>1</v>
      </c>
      <c r="F68">
        <v>0</v>
      </c>
      <c r="G68">
        <v>0</v>
      </c>
      <c r="H68">
        <v>2.8800699859857601E-2</v>
      </c>
      <c r="I68">
        <v>2.0673039834946398E-3</v>
      </c>
      <c r="J68">
        <v>5.30319986864924E-3</v>
      </c>
      <c r="K68">
        <v>3.4920999314636001E-3</v>
      </c>
      <c r="L68">
        <v>2.1640500053763398E-3</v>
      </c>
      <c r="M68">
        <v>2.0026001147925901E-3</v>
      </c>
      <c r="N68">
        <v>1.65939994622022E-3</v>
      </c>
      <c r="O68">
        <v>0</v>
      </c>
      <c r="P68">
        <v>0</v>
      </c>
      <c r="Q68">
        <v>4.8239719122648198E-2</v>
      </c>
      <c r="R68">
        <v>0</v>
      </c>
      <c r="S68">
        <v>0</v>
      </c>
      <c r="T68">
        <v>2.83446703106165E-2</v>
      </c>
      <c r="U68">
        <v>0.145691603422165</v>
      </c>
      <c r="V68">
        <v>0</v>
      </c>
      <c r="W68">
        <v>0</v>
      </c>
      <c r="X68">
        <v>0</v>
      </c>
      <c r="Y68">
        <v>0</v>
      </c>
      <c r="Z68">
        <v>0</v>
      </c>
      <c r="AA68">
        <v>0</v>
      </c>
      <c r="AB68" t="s">
        <v>8</v>
      </c>
      <c r="AC68">
        <v>0.62446540594100997</v>
      </c>
      <c r="AD68">
        <v>0.18198536336422</v>
      </c>
      <c r="AE68">
        <v>7.8152850270271301E-2</v>
      </c>
      <c r="AF68">
        <v>7.8900963068008395E-2</v>
      </c>
      <c r="AG68">
        <v>7.7026084065437303E-2</v>
      </c>
      <c r="AH68">
        <v>3.4043300896882997E-2</v>
      </c>
      <c r="AI68" t="s">
        <v>8</v>
      </c>
      <c r="AJ68">
        <v>0</v>
      </c>
      <c r="AK68">
        <v>0</v>
      </c>
      <c r="AL68">
        <v>0</v>
      </c>
      <c r="AM68">
        <v>0</v>
      </c>
      <c r="AN68">
        <v>0</v>
      </c>
      <c r="AO68">
        <v>0</v>
      </c>
      <c r="AP68" t="s">
        <v>8</v>
      </c>
      <c r="AQ68">
        <v>0</v>
      </c>
      <c r="AR68">
        <v>0</v>
      </c>
      <c r="AS68">
        <v>0</v>
      </c>
      <c r="AT68">
        <v>0</v>
      </c>
      <c r="AU68">
        <v>0</v>
      </c>
      <c r="AV68" t="s">
        <v>8</v>
      </c>
      <c r="AW68">
        <v>2.2250924110412602</v>
      </c>
      <c r="AX68">
        <v>4.60296273231506E-2</v>
      </c>
      <c r="AY68">
        <v>2.76676006615162E-2</v>
      </c>
      <c r="AZ68">
        <v>7.3390945792198195E-2</v>
      </c>
      <c r="BA68">
        <v>1.8237799406051601E-2</v>
      </c>
      <c r="BB68" t="s">
        <v>8</v>
      </c>
      <c r="BC68">
        <v>0</v>
      </c>
      <c r="BD68">
        <v>0</v>
      </c>
      <c r="BE68">
        <v>0</v>
      </c>
      <c r="BF68">
        <v>0</v>
      </c>
      <c r="BG68">
        <v>0</v>
      </c>
      <c r="BH68" t="s">
        <v>8</v>
      </c>
    </row>
    <row r="69" spans="1:60" x14ac:dyDescent="0.55000000000000004">
      <c r="A69">
        <v>0</v>
      </c>
      <c r="B69">
        <v>0</v>
      </c>
      <c r="C69">
        <v>0</v>
      </c>
      <c r="D69">
        <v>0</v>
      </c>
      <c r="E69">
        <v>0</v>
      </c>
      <c r="F69">
        <v>0</v>
      </c>
      <c r="G69">
        <v>0</v>
      </c>
      <c r="H69">
        <v>3.1114699319004999E-2</v>
      </c>
      <c r="I69">
        <v>2.1241188514977698E-3</v>
      </c>
      <c r="J69">
        <v>5.4151001386344398E-3</v>
      </c>
      <c r="K69">
        <v>3.4044999629259101E-3</v>
      </c>
      <c r="L69">
        <v>2.1521167363971502E-3</v>
      </c>
      <c r="M69">
        <v>2.0689999219030098E-3</v>
      </c>
      <c r="N69">
        <v>1.58150005154312E-3</v>
      </c>
      <c r="O69">
        <v>1.9587432325352E-4</v>
      </c>
      <c r="P69">
        <v>0</v>
      </c>
      <c r="Q69">
        <v>4.8239719122648198E-2</v>
      </c>
      <c r="R69">
        <v>0</v>
      </c>
      <c r="S69">
        <v>0</v>
      </c>
      <c r="T69">
        <v>3.6848071962595E-2</v>
      </c>
      <c r="U69">
        <v>0.14342403411865201</v>
      </c>
      <c r="V69">
        <v>0</v>
      </c>
      <c r="W69">
        <v>0</v>
      </c>
      <c r="X69">
        <v>0</v>
      </c>
      <c r="Y69">
        <v>0</v>
      </c>
      <c r="Z69">
        <v>0</v>
      </c>
      <c r="AA69">
        <v>0</v>
      </c>
      <c r="AB69" t="s">
        <v>8</v>
      </c>
      <c r="AC69">
        <v>0.59656351804733299</v>
      </c>
      <c r="AD69">
        <v>0.178879588842392</v>
      </c>
      <c r="AE69">
        <v>7.2331205010414096E-2</v>
      </c>
      <c r="AF69">
        <v>7.0130497217178303E-2</v>
      </c>
      <c r="AG69">
        <v>7.2312720119953197E-2</v>
      </c>
      <c r="AH69">
        <v>2.6330325752496699E-2</v>
      </c>
      <c r="AI69" t="s">
        <v>8</v>
      </c>
      <c r="AJ69">
        <v>0</v>
      </c>
      <c r="AK69">
        <v>0</v>
      </c>
      <c r="AL69">
        <v>0</v>
      </c>
      <c r="AM69">
        <v>0</v>
      </c>
      <c r="AN69">
        <v>0</v>
      </c>
      <c r="AO69">
        <v>0</v>
      </c>
      <c r="AP69" t="s">
        <v>8</v>
      </c>
      <c r="AQ69">
        <v>0</v>
      </c>
      <c r="AR69">
        <v>0</v>
      </c>
      <c r="AS69">
        <v>0</v>
      </c>
      <c r="AT69">
        <v>0</v>
      </c>
      <c r="AU69">
        <v>0</v>
      </c>
      <c r="AV69" t="s">
        <v>8</v>
      </c>
      <c r="AW69">
        <v>1.8344377279281601</v>
      </c>
      <c r="AX69">
        <v>3.8027700036764103E-2</v>
      </c>
      <c r="AY69">
        <v>2.32580993324518E-2</v>
      </c>
      <c r="AZ69">
        <v>5.4405402392148999E-2</v>
      </c>
      <c r="BA69">
        <v>1.41567001119256E-2</v>
      </c>
      <c r="BB69" t="s">
        <v>8</v>
      </c>
      <c r="BC69">
        <v>0</v>
      </c>
      <c r="BD69" s="1">
        <v>2.3289192540687499E-5</v>
      </c>
      <c r="BE69">
        <v>0</v>
      </c>
      <c r="BF69">
        <v>0</v>
      </c>
      <c r="BG69">
        <v>0</v>
      </c>
      <c r="BH69" t="s">
        <v>8</v>
      </c>
    </row>
    <row r="70" spans="1:60" x14ac:dyDescent="0.55000000000000004">
      <c r="A70">
        <v>0</v>
      </c>
      <c r="B70">
        <v>0</v>
      </c>
      <c r="C70">
        <v>0</v>
      </c>
      <c r="D70">
        <v>0</v>
      </c>
      <c r="E70">
        <v>0</v>
      </c>
      <c r="F70">
        <v>0</v>
      </c>
      <c r="G70">
        <v>0</v>
      </c>
      <c r="H70">
        <v>3.1696699559688603E-2</v>
      </c>
      <c r="I70">
        <v>2.1550958044827002E-3</v>
      </c>
      <c r="J70">
        <v>2.50570010393858E-3</v>
      </c>
      <c r="K70">
        <v>3.3048999030143001E-3</v>
      </c>
      <c r="L70">
        <v>2.11725011467934E-3</v>
      </c>
      <c r="M70">
        <v>2.0165001042187201E-3</v>
      </c>
      <c r="N70">
        <v>1.56040000729263E-3</v>
      </c>
      <c r="O70">
        <v>0</v>
      </c>
      <c r="P70">
        <v>0</v>
      </c>
      <c r="Q70">
        <v>4.66944351792336E-2</v>
      </c>
      <c r="R70">
        <v>0</v>
      </c>
      <c r="S70">
        <v>0</v>
      </c>
      <c r="T70">
        <v>3.3446710556745501E-2</v>
      </c>
      <c r="U70">
        <v>0.143990933895111</v>
      </c>
      <c r="V70">
        <v>0</v>
      </c>
      <c r="W70">
        <v>0</v>
      </c>
      <c r="X70">
        <v>0</v>
      </c>
      <c r="Y70">
        <v>0</v>
      </c>
      <c r="Z70">
        <v>0</v>
      </c>
      <c r="AA70">
        <v>0</v>
      </c>
      <c r="AB70" t="s">
        <v>8</v>
      </c>
      <c r="AC70">
        <v>0.59311151504516602</v>
      </c>
      <c r="AD70">
        <v>0.18338465690612801</v>
      </c>
      <c r="AE70">
        <v>7.9115748405456501E-2</v>
      </c>
      <c r="AF70">
        <v>7.8767500817775699E-2</v>
      </c>
      <c r="AG70">
        <v>9.2118859291076702E-2</v>
      </c>
      <c r="AH70">
        <v>2.6601975783705701E-2</v>
      </c>
      <c r="AI70" t="s">
        <v>8</v>
      </c>
      <c r="AJ70">
        <v>0</v>
      </c>
      <c r="AK70">
        <v>0</v>
      </c>
      <c r="AL70">
        <v>0</v>
      </c>
      <c r="AM70">
        <v>0</v>
      </c>
      <c r="AN70">
        <v>0</v>
      </c>
      <c r="AO70">
        <v>0</v>
      </c>
      <c r="AP70" t="s">
        <v>8</v>
      </c>
      <c r="AQ70">
        <v>0</v>
      </c>
      <c r="AR70">
        <v>0</v>
      </c>
      <c r="AS70">
        <v>0</v>
      </c>
      <c r="AT70">
        <v>0</v>
      </c>
      <c r="AU70">
        <v>0</v>
      </c>
      <c r="AV70" t="s">
        <v>8</v>
      </c>
      <c r="AW70">
        <v>1.6932301521301301</v>
      </c>
      <c r="AX70">
        <v>3.5861808806657798E-2</v>
      </c>
      <c r="AY70">
        <v>2.18400005251169E-2</v>
      </c>
      <c r="AZ70">
        <v>4.7662999480962802E-2</v>
      </c>
      <c r="BA70">
        <v>1.31147000938654E-2</v>
      </c>
      <c r="BB70" t="s">
        <v>8</v>
      </c>
      <c r="BC70">
        <v>0</v>
      </c>
      <c r="BD70">
        <v>0</v>
      </c>
      <c r="BE70">
        <v>0</v>
      </c>
      <c r="BF70">
        <v>0</v>
      </c>
      <c r="BG70">
        <v>0</v>
      </c>
      <c r="BH70" t="s">
        <v>8</v>
      </c>
    </row>
    <row r="71" spans="1:60" x14ac:dyDescent="0.55000000000000004">
      <c r="A71">
        <v>0</v>
      </c>
      <c r="B71">
        <v>0</v>
      </c>
      <c r="C71">
        <v>0</v>
      </c>
      <c r="D71">
        <v>0</v>
      </c>
      <c r="E71">
        <v>0</v>
      </c>
      <c r="F71">
        <v>0</v>
      </c>
      <c r="G71">
        <v>0</v>
      </c>
      <c r="H71">
        <v>3.3802699297666598E-2</v>
      </c>
      <c r="I71">
        <v>2.1951510570943399E-3</v>
      </c>
      <c r="J71">
        <v>2.45780008845031E-3</v>
      </c>
      <c r="K71">
        <v>3.4252998884767298E-3</v>
      </c>
      <c r="L71">
        <v>2.5690167676657399E-3</v>
      </c>
      <c r="M71">
        <v>2.1730000153183898E-3</v>
      </c>
      <c r="N71">
        <v>2.6233999524265502E-3</v>
      </c>
      <c r="O71" s="1">
        <v>1.4534843103319899E-5</v>
      </c>
      <c r="P71">
        <v>0</v>
      </c>
      <c r="Q71">
        <v>4.5686643570661503E-2</v>
      </c>
      <c r="R71">
        <v>0</v>
      </c>
      <c r="S71">
        <v>0</v>
      </c>
      <c r="T71">
        <v>3.3446710556745501E-2</v>
      </c>
      <c r="U71">
        <v>0.14625850319862399</v>
      </c>
      <c r="V71">
        <v>0</v>
      </c>
      <c r="W71">
        <v>0</v>
      </c>
      <c r="X71">
        <v>0</v>
      </c>
      <c r="Y71">
        <v>0</v>
      </c>
      <c r="Z71">
        <v>0</v>
      </c>
      <c r="AA71">
        <v>0</v>
      </c>
      <c r="AB71" t="s">
        <v>8</v>
      </c>
      <c r="AC71">
        <v>0.624933481216431</v>
      </c>
      <c r="AD71">
        <v>0.18057927489280701</v>
      </c>
      <c r="AE71">
        <v>8.0941848456859603E-2</v>
      </c>
      <c r="AF71">
        <v>9.0200975537300096E-2</v>
      </c>
      <c r="AG71">
        <v>7.9869195818901104E-2</v>
      </c>
      <c r="AH71">
        <v>2.73163989186287E-2</v>
      </c>
      <c r="AI71" t="s">
        <v>8</v>
      </c>
      <c r="AJ71">
        <v>0</v>
      </c>
      <c r="AK71">
        <v>0</v>
      </c>
      <c r="AL71">
        <v>0</v>
      </c>
      <c r="AM71">
        <v>0</v>
      </c>
      <c r="AN71">
        <v>0</v>
      </c>
      <c r="AO71">
        <v>0</v>
      </c>
      <c r="AP71" t="s">
        <v>8</v>
      </c>
      <c r="AQ71">
        <v>0</v>
      </c>
      <c r="AR71">
        <v>0</v>
      </c>
      <c r="AS71">
        <v>0</v>
      </c>
      <c r="AT71">
        <v>0</v>
      </c>
      <c r="AU71">
        <v>0</v>
      </c>
      <c r="AV71" t="s">
        <v>8</v>
      </c>
      <c r="AW71">
        <v>1.98970794677734</v>
      </c>
      <c r="AX71">
        <v>4.2147744446992902E-2</v>
      </c>
      <c r="AY71">
        <v>2.6364300400018699E-2</v>
      </c>
      <c r="AZ71">
        <v>7.9566553235054002E-2</v>
      </c>
      <c r="BA71">
        <v>1.6889499500393899E-2</v>
      </c>
      <c r="BB71" t="s">
        <v>8</v>
      </c>
      <c r="BC71">
        <v>0</v>
      </c>
      <c r="BD71" s="1">
        <v>7.6755613918067007E-6</v>
      </c>
      <c r="BE71">
        <v>0</v>
      </c>
      <c r="BF71">
        <v>0</v>
      </c>
      <c r="BG71">
        <v>0</v>
      </c>
      <c r="BH71" t="s">
        <v>8</v>
      </c>
    </row>
    <row r="72" spans="1:60" x14ac:dyDescent="0.55000000000000004">
      <c r="A72">
        <v>0</v>
      </c>
      <c r="B72">
        <v>0</v>
      </c>
      <c r="C72">
        <v>0</v>
      </c>
      <c r="D72">
        <v>0</v>
      </c>
      <c r="E72">
        <v>0</v>
      </c>
      <c r="F72">
        <v>0</v>
      </c>
      <c r="G72">
        <v>0</v>
      </c>
      <c r="H72">
        <v>2.8610900044441199E-2</v>
      </c>
      <c r="I72">
        <v>2.14081327430904E-3</v>
      </c>
      <c r="J72">
        <v>5.5061997845768903E-3</v>
      </c>
      <c r="K72">
        <v>3.5240000579506198E-3</v>
      </c>
      <c r="L72">
        <v>2.1690335124731099E-3</v>
      </c>
      <c r="M72">
        <v>2.0139000844210399E-3</v>
      </c>
      <c r="N72">
        <v>1.55489996541291E-3</v>
      </c>
      <c r="O72" s="1">
        <v>8.5132654930930598E-5</v>
      </c>
      <c r="P72">
        <v>0</v>
      </c>
      <c r="Q72">
        <v>5.05912378430367E-2</v>
      </c>
      <c r="R72">
        <v>0</v>
      </c>
      <c r="S72">
        <v>0</v>
      </c>
      <c r="T72">
        <v>4.1383221745491E-2</v>
      </c>
      <c r="U72">
        <v>0.149092972278595</v>
      </c>
      <c r="V72">
        <v>0</v>
      </c>
      <c r="W72">
        <v>0</v>
      </c>
      <c r="X72">
        <v>0</v>
      </c>
      <c r="Y72">
        <v>0</v>
      </c>
      <c r="Z72">
        <v>0</v>
      </c>
      <c r="AA72">
        <v>0</v>
      </c>
      <c r="AB72" t="s">
        <v>8</v>
      </c>
      <c r="AC72">
        <v>0.62156409025192305</v>
      </c>
      <c r="AD72">
        <v>0.187716990709305</v>
      </c>
      <c r="AE72">
        <v>8.6572200059890803E-2</v>
      </c>
      <c r="AF72">
        <v>9.3269109725952204E-2</v>
      </c>
      <c r="AG72">
        <v>7.3584303259849604E-2</v>
      </c>
      <c r="AH72">
        <v>2.84640230238438E-2</v>
      </c>
      <c r="AI72" t="s">
        <v>8</v>
      </c>
      <c r="AJ72">
        <v>0</v>
      </c>
      <c r="AK72">
        <v>0</v>
      </c>
      <c r="AL72">
        <v>0</v>
      </c>
      <c r="AM72">
        <v>0</v>
      </c>
      <c r="AN72">
        <v>0</v>
      </c>
      <c r="AO72">
        <v>0</v>
      </c>
      <c r="AP72" t="s">
        <v>8</v>
      </c>
      <c r="AQ72">
        <v>0</v>
      </c>
      <c r="AR72">
        <v>0</v>
      </c>
      <c r="AS72">
        <v>0</v>
      </c>
      <c r="AT72">
        <v>0</v>
      </c>
      <c r="AU72">
        <v>0</v>
      </c>
      <c r="AV72" t="s">
        <v>8</v>
      </c>
      <c r="AW72">
        <v>1.7658667564392101</v>
      </c>
      <c r="AX72">
        <v>3.6259423941373797E-2</v>
      </c>
      <c r="AY72">
        <v>2.2030299529433299E-2</v>
      </c>
      <c r="AZ72">
        <v>5.2322998642921503E-2</v>
      </c>
      <c r="BA72">
        <v>1.4148900285363201E-2</v>
      </c>
      <c r="BB72" t="s">
        <v>8</v>
      </c>
      <c r="BC72">
        <v>0</v>
      </c>
      <c r="BD72" s="1">
        <v>7.9380688475794193E-6</v>
      </c>
      <c r="BE72">
        <v>0</v>
      </c>
      <c r="BF72">
        <v>0</v>
      </c>
      <c r="BG72">
        <v>0</v>
      </c>
      <c r="BH72" t="s">
        <v>8</v>
      </c>
    </row>
    <row r="73" spans="1:60" x14ac:dyDescent="0.55000000000000004">
      <c r="A73">
        <v>0</v>
      </c>
      <c r="B73">
        <v>0</v>
      </c>
      <c r="C73">
        <v>0</v>
      </c>
      <c r="D73">
        <v>0</v>
      </c>
      <c r="E73">
        <v>0</v>
      </c>
      <c r="F73">
        <v>0</v>
      </c>
      <c r="G73">
        <v>0</v>
      </c>
      <c r="H73">
        <v>2.86621991544962E-2</v>
      </c>
      <c r="I73">
        <v>2.1036094985902301E-3</v>
      </c>
      <c r="J73">
        <v>2.4965000338852401E-3</v>
      </c>
      <c r="K73">
        <v>3.5095999483019101E-3</v>
      </c>
      <c r="L73">
        <v>2.2256500087678402E-3</v>
      </c>
      <c r="M73">
        <v>2.06990004517138E-3</v>
      </c>
      <c r="N73">
        <v>1.5519999433308801E-3</v>
      </c>
      <c r="O73">
        <v>1.9587432325352E-4</v>
      </c>
      <c r="P73">
        <v>0</v>
      </c>
      <c r="Q73">
        <v>4.8239719122648198E-2</v>
      </c>
      <c r="R73">
        <v>0</v>
      </c>
      <c r="S73">
        <v>0</v>
      </c>
      <c r="T73">
        <v>3.6848071962595E-2</v>
      </c>
      <c r="U73">
        <v>0.14342403411865201</v>
      </c>
      <c r="V73">
        <v>0</v>
      </c>
      <c r="W73">
        <v>0</v>
      </c>
      <c r="X73">
        <v>0</v>
      </c>
      <c r="Y73">
        <v>0</v>
      </c>
      <c r="Z73">
        <v>0</v>
      </c>
      <c r="AA73">
        <v>0</v>
      </c>
      <c r="AB73" t="s">
        <v>8</v>
      </c>
      <c r="AC73">
        <v>0.63728010654449496</v>
      </c>
      <c r="AD73">
        <v>0.186553925275803</v>
      </c>
      <c r="AE73">
        <v>9.5937505364418002E-2</v>
      </c>
      <c r="AF73">
        <v>7.8991509974002797E-2</v>
      </c>
      <c r="AG73">
        <v>8.4390416741371196E-2</v>
      </c>
      <c r="AH73">
        <v>3.4245174378156697E-2</v>
      </c>
      <c r="AI73" t="s">
        <v>8</v>
      </c>
      <c r="AJ73">
        <v>0</v>
      </c>
      <c r="AK73">
        <v>0</v>
      </c>
      <c r="AL73">
        <v>0</v>
      </c>
      <c r="AM73">
        <v>0</v>
      </c>
      <c r="AN73">
        <v>0</v>
      </c>
      <c r="AO73">
        <v>0</v>
      </c>
      <c r="AP73" t="s">
        <v>8</v>
      </c>
      <c r="AQ73">
        <v>0</v>
      </c>
      <c r="AR73">
        <v>0</v>
      </c>
      <c r="AS73">
        <v>0</v>
      </c>
      <c r="AT73">
        <v>0</v>
      </c>
      <c r="AU73">
        <v>0</v>
      </c>
      <c r="AV73" t="s">
        <v>8</v>
      </c>
      <c r="AW73">
        <v>2.1758389472961399</v>
      </c>
      <c r="AX73">
        <v>4.5234013348817798E-2</v>
      </c>
      <c r="AY73">
        <v>2.8483500704169301E-2</v>
      </c>
      <c r="AZ73">
        <v>7.7873751521110507E-2</v>
      </c>
      <c r="BA73">
        <v>1.8931299448013299E-2</v>
      </c>
      <c r="BB73" t="s">
        <v>8</v>
      </c>
      <c r="BC73">
        <v>0</v>
      </c>
      <c r="BD73" s="1">
        <v>2.3289192540687499E-5</v>
      </c>
      <c r="BE73">
        <v>0</v>
      </c>
      <c r="BF73">
        <v>0</v>
      </c>
      <c r="BG73">
        <v>0</v>
      </c>
      <c r="BH73" t="s">
        <v>8</v>
      </c>
    </row>
    <row r="74" spans="1:60" x14ac:dyDescent="0.55000000000000004">
      <c r="A74">
        <v>0</v>
      </c>
      <c r="B74">
        <v>0</v>
      </c>
      <c r="C74">
        <v>0</v>
      </c>
      <c r="D74">
        <v>0</v>
      </c>
      <c r="E74">
        <v>1</v>
      </c>
      <c r="F74">
        <v>0</v>
      </c>
      <c r="G74">
        <v>0</v>
      </c>
      <c r="H74">
        <v>3.0906699597835499E-2</v>
      </c>
      <c r="I74">
        <v>2.0744861103594299E-3</v>
      </c>
      <c r="J74">
        <v>2.4600999895483299E-3</v>
      </c>
      <c r="K74">
        <v>3.3954000100493401E-3</v>
      </c>
      <c r="L74">
        <v>2.1413334179669601E-3</v>
      </c>
      <c r="M74">
        <v>2.0910000894218701E-3</v>
      </c>
      <c r="N74">
        <v>1.56939995940775E-3</v>
      </c>
      <c r="O74" s="1">
        <v>3.9451719203498201E-5</v>
      </c>
      <c r="P74">
        <v>0</v>
      </c>
      <c r="Q74">
        <v>4.2864821851253503E-2</v>
      </c>
      <c r="R74">
        <v>0</v>
      </c>
      <c r="S74">
        <v>0</v>
      </c>
      <c r="T74">
        <v>2.5510204955935499E-2</v>
      </c>
      <c r="U74">
        <v>0.14172334969043701</v>
      </c>
      <c r="V74">
        <v>0</v>
      </c>
      <c r="W74">
        <v>0</v>
      </c>
      <c r="X74">
        <v>0</v>
      </c>
      <c r="Y74">
        <v>0</v>
      </c>
      <c r="Z74">
        <v>0</v>
      </c>
      <c r="AA74">
        <v>0</v>
      </c>
      <c r="AB74" t="s">
        <v>8</v>
      </c>
      <c r="AC74">
        <v>0.63115531206131004</v>
      </c>
      <c r="AD74">
        <v>0.17764598131179801</v>
      </c>
      <c r="AE74">
        <v>7.3458097875118297E-2</v>
      </c>
      <c r="AF74">
        <v>7.8140318393707303E-2</v>
      </c>
      <c r="AG74">
        <v>8.4101840853691101E-2</v>
      </c>
      <c r="AH74">
        <v>2.8454625979065899E-2</v>
      </c>
      <c r="AI74" t="s">
        <v>8</v>
      </c>
      <c r="AJ74">
        <v>0</v>
      </c>
      <c r="AK74">
        <v>0</v>
      </c>
      <c r="AL74">
        <v>0</v>
      </c>
      <c r="AM74">
        <v>0</v>
      </c>
      <c r="AN74">
        <v>0</v>
      </c>
      <c r="AO74">
        <v>0</v>
      </c>
      <c r="AP74" t="s">
        <v>8</v>
      </c>
      <c r="AQ74">
        <v>0</v>
      </c>
      <c r="AR74">
        <v>0</v>
      </c>
      <c r="AS74">
        <v>0</v>
      </c>
      <c r="AT74">
        <v>0</v>
      </c>
      <c r="AU74">
        <v>0</v>
      </c>
      <c r="AV74" t="s">
        <v>8</v>
      </c>
      <c r="AW74">
        <v>2.2385723590850799</v>
      </c>
      <c r="AX74">
        <v>4.6457327902317103E-2</v>
      </c>
      <c r="AY74">
        <v>2.72077992558479E-2</v>
      </c>
      <c r="AZ74">
        <v>6.2966004014015198E-2</v>
      </c>
      <c r="BA74">
        <v>1.6231300309300398E-2</v>
      </c>
      <c r="BB74" t="s">
        <v>8</v>
      </c>
      <c r="BC74">
        <v>0</v>
      </c>
      <c r="BD74" s="1">
        <v>7.6755613918067007E-6</v>
      </c>
      <c r="BE74">
        <v>0</v>
      </c>
      <c r="BF74">
        <v>0</v>
      </c>
      <c r="BG74">
        <v>0</v>
      </c>
      <c r="BH74" t="s">
        <v>8</v>
      </c>
    </row>
    <row r="75" spans="1:60" x14ac:dyDescent="0.55000000000000004">
      <c r="A75">
        <v>0</v>
      </c>
      <c r="B75">
        <v>0</v>
      </c>
      <c r="C75">
        <v>0</v>
      </c>
      <c r="D75">
        <v>0</v>
      </c>
      <c r="E75">
        <v>1</v>
      </c>
      <c r="F75">
        <v>0</v>
      </c>
      <c r="G75">
        <v>0</v>
      </c>
      <c r="H75">
        <v>3.35027985274792E-2</v>
      </c>
      <c r="I75">
        <v>2.1084765903651701E-3</v>
      </c>
      <c r="J75">
        <v>5.5268001742660999E-3</v>
      </c>
      <c r="K75">
        <v>4.0771001949906401E-3</v>
      </c>
      <c r="L75">
        <v>2.1547332871705298E-3</v>
      </c>
      <c r="M75">
        <v>2.2615999914705801E-3</v>
      </c>
      <c r="N75">
        <v>1.52179994620383E-3</v>
      </c>
      <c r="O75">
        <v>0</v>
      </c>
      <c r="P75">
        <v>0</v>
      </c>
      <c r="Q75">
        <v>4.50147800147533E-2</v>
      </c>
      <c r="R75">
        <v>0</v>
      </c>
      <c r="S75">
        <v>0</v>
      </c>
      <c r="T75">
        <v>2.5510204955935499E-2</v>
      </c>
      <c r="U75">
        <v>0.13775509595870999</v>
      </c>
      <c r="V75">
        <v>0</v>
      </c>
      <c r="W75">
        <v>0</v>
      </c>
      <c r="X75">
        <v>0</v>
      </c>
      <c r="Y75">
        <v>0</v>
      </c>
      <c r="Z75">
        <v>0</v>
      </c>
      <c r="AA75">
        <v>0</v>
      </c>
      <c r="AB75" t="s">
        <v>8</v>
      </c>
      <c r="AC75">
        <v>0.601523578166962</v>
      </c>
      <c r="AD75">
        <v>0.185297191143036</v>
      </c>
      <c r="AE75">
        <v>7.8690350055694594E-2</v>
      </c>
      <c r="AF75">
        <v>7.7390186488628401E-2</v>
      </c>
      <c r="AG75">
        <v>8.0230936408042894E-2</v>
      </c>
      <c r="AH75">
        <v>2.6608400046825399E-2</v>
      </c>
      <c r="AI75" t="s">
        <v>8</v>
      </c>
      <c r="AJ75">
        <v>0</v>
      </c>
      <c r="AK75">
        <v>0</v>
      </c>
      <c r="AL75">
        <v>0</v>
      </c>
      <c r="AM75">
        <v>0</v>
      </c>
      <c r="AN75">
        <v>0</v>
      </c>
      <c r="AO75">
        <v>0</v>
      </c>
      <c r="AP75" t="s">
        <v>8</v>
      </c>
      <c r="AQ75">
        <v>0</v>
      </c>
      <c r="AR75">
        <v>0</v>
      </c>
      <c r="AS75">
        <v>0</v>
      </c>
      <c r="AT75">
        <v>0</v>
      </c>
      <c r="AU75">
        <v>0</v>
      </c>
      <c r="AV75" t="s">
        <v>8</v>
      </c>
      <c r="AW75">
        <v>2.16240429878235</v>
      </c>
      <c r="AX75">
        <v>4.4610772281885203E-2</v>
      </c>
      <c r="AY75">
        <v>2.5567499920725802E-2</v>
      </c>
      <c r="AZ75">
        <v>5.1201000809669502E-2</v>
      </c>
      <c r="BA75">
        <v>1.3756900094449499E-2</v>
      </c>
      <c r="BB75" t="s">
        <v>8</v>
      </c>
      <c r="BC75">
        <v>0</v>
      </c>
      <c r="BD75">
        <v>0</v>
      </c>
      <c r="BE75">
        <v>0</v>
      </c>
      <c r="BF75">
        <v>0</v>
      </c>
      <c r="BG75">
        <v>0</v>
      </c>
      <c r="BH75" t="s">
        <v>8</v>
      </c>
    </row>
    <row r="76" spans="1:60" x14ac:dyDescent="0.55000000000000004">
      <c r="A76">
        <v>0</v>
      </c>
      <c r="B76">
        <v>0</v>
      </c>
      <c r="C76">
        <v>0</v>
      </c>
      <c r="D76">
        <v>0</v>
      </c>
      <c r="E76">
        <v>0</v>
      </c>
      <c r="F76">
        <v>0</v>
      </c>
      <c r="G76">
        <v>0</v>
      </c>
      <c r="H76">
        <v>3.0976299196481701E-2</v>
      </c>
      <c r="I76">
        <v>2.0802023354917799E-3</v>
      </c>
      <c r="J76">
        <v>5.4999999701976802E-3</v>
      </c>
      <c r="K76">
        <v>3.3642998896539198E-3</v>
      </c>
      <c r="L76">
        <v>2.1321333479136198E-3</v>
      </c>
      <c r="M76">
        <v>2.1067000925540898E-3</v>
      </c>
      <c r="N76">
        <v>1.5652000438421999E-3</v>
      </c>
      <c r="O76" s="1">
        <v>1.4534843103319899E-5</v>
      </c>
      <c r="P76">
        <v>0</v>
      </c>
      <c r="Q76">
        <v>4.5686643570661503E-2</v>
      </c>
      <c r="R76">
        <v>0</v>
      </c>
      <c r="S76">
        <v>0</v>
      </c>
      <c r="T76">
        <v>3.3446710556745501E-2</v>
      </c>
      <c r="U76">
        <v>0.14625850319862399</v>
      </c>
      <c r="V76">
        <v>0</v>
      </c>
      <c r="W76">
        <v>0</v>
      </c>
      <c r="X76">
        <v>0</v>
      </c>
      <c r="Y76">
        <v>0</v>
      </c>
      <c r="Z76">
        <v>0</v>
      </c>
      <c r="AA76">
        <v>0</v>
      </c>
      <c r="AB76" t="s">
        <v>8</v>
      </c>
      <c r="AC76">
        <v>0.62517571449279796</v>
      </c>
      <c r="AD76">
        <v>0.172673285007477</v>
      </c>
      <c r="AE76">
        <v>7.2617247700691195E-2</v>
      </c>
      <c r="AF76">
        <v>7.4633337557315799E-2</v>
      </c>
      <c r="AG76">
        <v>6.9283962249755901E-2</v>
      </c>
      <c r="AH76">
        <v>2.6296924799680699E-2</v>
      </c>
      <c r="AI76" t="s">
        <v>8</v>
      </c>
      <c r="AJ76">
        <v>0</v>
      </c>
      <c r="AK76">
        <v>0</v>
      </c>
      <c r="AL76">
        <v>0</v>
      </c>
      <c r="AM76">
        <v>0</v>
      </c>
      <c r="AN76">
        <v>0</v>
      </c>
      <c r="AO76">
        <v>0</v>
      </c>
      <c r="AP76" t="s">
        <v>8</v>
      </c>
      <c r="AQ76">
        <v>0</v>
      </c>
      <c r="AR76">
        <v>0</v>
      </c>
      <c r="AS76">
        <v>0</v>
      </c>
      <c r="AT76">
        <v>0</v>
      </c>
      <c r="AU76">
        <v>0</v>
      </c>
      <c r="AV76" t="s">
        <v>8</v>
      </c>
      <c r="AW76">
        <v>1.9620361328125</v>
      </c>
      <c r="AX76">
        <v>4.0891211479902302E-2</v>
      </c>
      <c r="AY76">
        <v>2.5370899587869599E-2</v>
      </c>
      <c r="AZ76">
        <v>5.6631498038768803E-2</v>
      </c>
      <c r="BA76">
        <v>1.49221001192927E-2</v>
      </c>
      <c r="BB76" t="s">
        <v>8</v>
      </c>
      <c r="BC76">
        <v>0</v>
      </c>
      <c r="BD76" s="1">
        <v>7.6755613918067007E-6</v>
      </c>
      <c r="BE76">
        <v>0</v>
      </c>
      <c r="BF76">
        <v>0</v>
      </c>
      <c r="BG76">
        <v>0</v>
      </c>
      <c r="BH76" t="s">
        <v>8</v>
      </c>
    </row>
    <row r="77" spans="1:60" x14ac:dyDescent="0.55000000000000004">
      <c r="A77">
        <v>0</v>
      </c>
      <c r="B77">
        <v>0</v>
      </c>
      <c r="C77">
        <v>0</v>
      </c>
      <c r="D77">
        <v>0</v>
      </c>
      <c r="E77">
        <v>0</v>
      </c>
      <c r="F77">
        <v>0</v>
      </c>
      <c r="G77">
        <v>0</v>
      </c>
      <c r="H77">
        <v>2.61809006333351E-2</v>
      </c>
      <c r="I77">
        <v>3.04267974570394E-3</v>
      </c>
      <c r="J77">
        <v>5.44770015403628E-3</v>
      </c>
      <c r="K77">
        <v>3.43569996766746E-3</v>
      </c>
      <c r="L77">
        <v>2.1312665194272999E-3</v>
      </c>
      <c r="M77">
        <v>2.2823999170213899E-3</v>
      </c>
      <c r="N77">
        <v>1.5254999743774501E-3</v>
      </c>
      <c r="O77" s="1">
        <v>8.5132654930930598E-5</v>
      </c>
      <c r="P77">
        <v>0</v>
      </c>
      <c r="Q77">
        <v>5.05912378430367E-2</v>
      </c>
      <c r="R77">
        <v>0</v>
      </c>
      <c r="S77">
        <v>0</v>
      </c>
      <c r="T77">
        <v>4.1383221745491E-2</v>
      </c>
      <c r="U77">
        <v>0.149092972278595</v>
      </c>
      <c r="V77">
        <v>0</v>
      </c>
      <c r="W77">
        <v>0</v>
      </c>
      <c r="X77">
        <v>0</v>
      </c>
      <c r="Y77">
        <v>0</v>
      </c>
      <c r="Z77">
        <v>0</v>
      </c>
      <c r="AA77">
        <v>0</v>
      </c>
      <c r="AB77" t="s">
        <v>8</v>
      </c>
      <c r="AC77">
        <v>0.593275606632233</v>
      </c>
      <c r="AD77">
        <v>0.16615200042724601</v>
      </c>
      <c r="AE77">
        <v>7.6315149664878901E-2</v>
      </c>
      <c r="AF77">
        <v>6.7503899335861206E-2</v>
      </c>
      <c r="AG77">
        <v>6.8564116954803495E-2</v>
      </c>
      <c r="AH77">
        <v>2.6110600680112801E-2</v>
      </c>
      <c r="AI77" t="s">
        <v>8</v>
      </c>
      <c r="AJ77">
        <v>0</v>
      </c>
      <c r="AK77">
        <v>0</v>
      </c>
      <c r="AL77">
        <v>0</v>
      </c>
      <c r="AM77">
        <v>0</v>
      </c>
      <c r="AN77">
        <v>0</v>
      </c>
      <c r="AO77">
        <v>0</v>
      </c>
      <c r="AP77" t="s">
        <v>8</v>
      </c>
      <c r="AQ77">
        <v>0</v>
      </c>
      <c r="AR77">
        <v>0</v>
      </c>
      <c r="AS77">
        <v>0</v>
      </c>
      <c r="AT77">
        <v>0</v>
      </c>
      <c r="AU77">
        <v>0</v>
      </c>
      <c r="AV77" t="s">
        <v>8</v>
      </c>
      <c r="AW77">
        <v>1.86677694320679</v>
      </c>
      <c r="AX77">
        <v>3.91581542789936E-2</v>
      </c>
      <c r="AY77">
        <v>2.41228006780148E-2</v>
      </c>
      <c r="AZ77">
        <v>6.0604952275753E-2</v>
      </c>
      <c r="BA77">
        <v>1.6135299578309101E-2</v>
      </c>
      <c r="BB77" t="s">
        <v>8</v>
      </c>
      <c r="BC77">
        <v>0</v>
      </c>
      <c r="BD77" s="1">
        <v>7.9380688475794193E-6</v>
      </c>
      <c r="BE77">
        <v>0</v>
      </c>
      <c r="BF77">
        <v>0</v>
      </c>
      <c r="BG77">
        <v>0</v>
      </c>
      <c r="BH77" t="s">
        <v>8</v>
      </c>
    </row>
    <row r="78" spans="1:60" x14ac:dyDescent="0.55000000000000004">
      <c r="A78">
        <v>0</v>
      </c>
      <c r="B78">
        <v>0</v>
      </c>
      <c r="C78">
        <v>0</v>
      </c>
      <c r="D78">
        <v>0</v>
      </c>
      <c r="E78">
        <v>0</v>
      </c>
      <c r="F78">
        <v>0</v>
      </c>
      <c r="G78">
        <v>0</v>
      </c>
      <c r="H78">
        <v>2.9344899579882601E-2</v>
      </c>
      <c r="I78">
        <v>2.0466444548219399E-3</v>
      </c>
      <c r="J78">
        <v>5.4562999866902802E-3</v>
      </c>
      <c r="K78">
        <v>3.4721998963504999E-3</v>
      </c>
      <c r="L78">
        <v>4.0409667417407001E-3</v>
      </c>
      <c r="M78">
        <v>2.3870000150054702E-3</v>
      </c>
      <c r="N78">
        <v>1.5286999987438299E-3</v>
      </c>
      <c r="O78">
        <v>0</v>
      </c>
      <c r="P78">
        <v>0</v>
      </c>
      <c r="Q78">
        <v>4.8239719122648198E-2</v>
      </c>
      <c r="R78">
        <v>0</v>
      </c>
      <c r="S78">
        <v>0</v>
      </c>
      <c r="T78">
        <v>2.83446703106165E-2</v>
      </c>
      <c r="U78">
        <v>0.145691603422165</v>
      </c>
      <c r="V78">
        <v>0</v>
      </c>
      <c r="W78">
        <v>0</v>
      </c>
      <c r="X78">
        <v>0</v>
      </c>
      <c r="Y78">
        <v>0</v>
      </c>
      <c r="Z78">
        <v>0</v>
      </c>
      <c r="AA78">
        <v>0</v>
      </c>
      <c r="AB78" t="s">
        <v>8</v>
      </c>
      <c r="AC78">
        <v>0.59688651561737105</v>
      </c>
      <c r="AD78">
        <v>0.17543749511241899</v>
      </c>
      <c r="AE78">
        <v>7.7966399490833296E-2</v>
      </c>
      <c r="AF78">
        <v>7.2618201375007602E-2</v>
      </c>
      <c r="AG78">
        <v>8.5637912154197707E-2</v>
      </c>
      <c r="AH78">
        <v>3.85624505579472E-2</v>
      </c>
      <c r="AI78" t="s">
        <v>8</v>
      </c>
      <c r="AJ78">
        <v>0</v>
      </c>
      <c r="AK78">
        <v>0</v>
      </c>
      <c r="AL78">
        <v>0</v>
      </c>
      <c r="AM78">
        <v>0</v>
      </c>
      <c r="AN78">
        <v>0</v>
      </c>
      <c r="AO78">
        <v>0</v>
      </c>
      <c r="AP78" t="s">
        <v>8</v>
      </c>
      <c r="AQ78">
        <v>0</v>
      </c>
      <c r="AR78">
        <v>0</v>
      </c>
      <c r="AS78">
        <v>0</v>
      </c>
      <c r="AT78">
        <v>0</v>
      </c>
      <c r="AU78">
        <v>0</v>
      </c>
      <c r="AV78" t="s">
        <v>8</v>
      </c>
      <c r="AW78">
        <v>1.63020479679108</v>
      </c>
      <c r="AX78">
        <v>3.37473712861538E-2</v>
      </c>
      <c r="AY78">
        <v>2.08241995424032E-2</v>
      </c>
      <c r="AZ78">
        <v>5.1768448203802102E-2</v>
      </c>
      <c r="BA78">
        <v>1.3485300354659601E-2</v>
      </c>
      <c r="BB78" t="s">
        <v>8</v>
      </c>
      <c r="BC78">
        <v>0</v>
      </c>
      <c r="BD78">
        <v>0</v>
      </c>
      <c r="BE78">
        <v>0</v>
      </c>
      <c r="BF78">
        <v>0</v>
      </c>
      <c r="BG78">
        <v>0</v>
      </c>
      <c r="BH78" t="s">
        <v>8</v>
      </c>
    </row>
    <row r="79" spans="1:60" x14ac:dyDescent="0.55000000000000004">
      <c r="A79">
        <v>0</v>
      </c>
      <c r="B79">
        <v>0</v>
      </c>
      <c r="C79">
        <v>0</v>
      </c>
      <c r="D79">
        <v>0</v>
      </c>
      <c r="E79">
        <v>0</v>
      </c>
      <c r="F79">
        <v>0</v>
      </c>
      <c r="G79">
        <v>0</v>
      </c>
      <c r="H79">
        <v>3.7780798971652998E-2</v>
      </c>
      <c r="I79">
        <v>2.0390674471855198E-3</v>
      </c>
      <c r="J79">
        <v>2.4486000183969701E-3</v>
      </c>
      <c r="K79">
        <v>3.3944000024348502E-3</v>
      </c>
      <c r="L79">
        <v>2.6078165974468001E-3</v>
      </c>
      <c r="M79">
        <v>2.1542999893426899E-3</v>
      </c>
      <c r="N79">
        <v>1.5446000033989501E-3</v>
      </c>
      <c r="O79">
        <v>0</v>
      </c>
      <c r="P79">
        <v>0</v>
      </c>
      <c r="Q79">
        <v>4.66944351792336E-2</v>
      </c>
      <c r="R79">
        <v>0</v>
      </c>
      <c r="S79">
        <v>0</v>
      </c>
      <c r="T79">
        <v>3.3446710556745501E-2</v>
      </c>
      <c r="U79">
        <v>0.143990933895111</v>
      </c>
      <c r="V79">
        <v>0</v>
      </c>
      <c r="W79">
        <v>0</v>
      </c>
      <c r="X79">
        <v>0</v>
      </c>
      <c r="Y79">
        <v>0</v>
      </c>
      <c r="Z79">
        <v>0</v>
      </c>
      <c r="AA79">
        <v>0</v>
      </c>
      <c r="AB79" t="s">
        <v>8</v>
      </c>
      <c r="AC79">
        <v>0.57635152339935303</v>
      </c>
      <c r="AD79">
        <v>0.168375909328461</v>
      </c>
      <c r="AE79">
        <v>8.9119449257850702E-2</v>
      </c>
      <c r="AF79">
        <v>7.6956413686275496E-2</v>
      </c>
      <c r="AG79">
        <v>8.5671283304691301E-2</v>
      </c>
      <c r="AH79">
        <v>2.7332924306392701E-2</v>
      </c>
      <c r="AI79" t="s">
        <v>8</v>
      </c>
      <c r="AJ79">
        <v>0</v>
      </c>
      <c r="AK79">
        <v>0</v>
      </c>
      <c r="AL79">
        <v>0</v>
      </c>
      <c r="AM79">
        <v>0</v>
      </c>
      <c r="AN79">
        <v>0</v>
      </c>
      <c r="AO79">
        <v>0</v>
      </c>
      <c r="AP79" t="s">
        <v>8</v>
      </c>
      <c r="AQ79">
        <v>0</v>
      </c>
      <c r="AR79">
        <v>0</v>
      </c>
      <c r="AS79">
        <v>0</v>
      </c>
      <c r="AT79">
        <v>0</v>
      </c>
      <c r="AU79">
        <v>0</v>
      </c>
      <c r="AV79" t="s">
        <v>8</v>
      </c>
      <c r="AW79">
        <v>1.49958443641663</v>
      </c>
      <c r="AX79">
        <v>3.1352974474430098E-2</v>
      </c>
      <c r="AY79">
        <v>2.00334992259741E-2</v>
      </c>
      <c r="AZ79">
        <v>4.5711651444435099E-2</v>
      </c>
      <c r="BA79">
        <v>1.53134996071458E-2</v>
      </c>
      <c r="BB79" t="s">
        <v>8</v>
      </c>
      <c r="BC79">
        <v>0</v>
      </c>
      <c r="BD79">
        <v>0</v>
      </c>
      <c r="BE79">
        <v>0</v>
      </c>
      <c r="BF79">
        <v>0</v>
      </c>
      <c r="BG79">
        <v>0</v>
      </c>
      <c r="BH79" t="s">
        <v>8</v>
      </c>
    </row>
    <row r="80" spans="1:60" x14ac:dyDescent="0.55000000000000004">
      <c r="A80">
        <v>0</v>
      </c>
      <c r="B80">
        <v>0</v>
      </c>
      <c r="C80">
        <v>0</v>
      </c>
      <c r="D80">
        <v>0</v>
      </c>
      <c r="E80">
        <v>0</v>
      </c>
      <c r="F80">
        <v>0</v>
      </c>
      <c r="G80">
        <v>0</v>
      </c>
      <c r="H80">
        <v>2.9906699433922799E-2</v>
      </c>
      <c r="I80">
        <v>2.0737948361784198E-3</v>
      </c>
      <c r="J80">
        <v>5.4215001873672E-3</v>
      </c>
      <c r="K80">
        <v>3.3857000526040801E-3</v>
      </c>
      <c r="L80">
        <v>2.1730998996645199E-3</v>
      </c>
      <c r="M80">
        <v>2.0856999326497299E-3</v>
      </c>
      <c r="N80">
        <v>1.6987000126391699E-3</v>
      </c>
      <c r="O80" s="1">
        <v>8.5132654930930598E-5</v>
      </c>
      <c r="P80">
        <v>0</v>
      </c>
      <c r="Q80">
        <v>5.05912378430367E-2</v>
      </c>
      <c r="R80">
        <v>0</v>
      </c>
      <c r="S80">
        <v>0</v>
      </c>
      <c r="T80">
        <v>4.1383221745491E-2</v>
      </c>
      <c r="U80">
        <v>0.149092972278595</v>
      </c>
      <c r="V80">
        <v>0</v>
      </c>
      <c r="W80">
        <v>0</v>
      </c>
      <c r="X80">
        <v>0</v>
      </c>
      <c r="Y80">
        <v>0</v>
      </c>
      <c r="Z80">
        <v>0</v>
      </c>
      <c r="AA80">
        <v>0</v>
      </c>
      <c r="AB80" t="s">
        <v>8</v>
      </c>
      <c r="AC80">
        <v>0.61447381973266602</v>
      </c>
      <c r="AD80">
        <v>0.20651966333389299</v>
      </c>
      <c r="AE80">
        <v>7.2472348809242304E-2</v>
      </c>
      <c r="AF80">
        <v>7.1355596184730502E-2</v>
      </c>
      <c r="AG80">
        <v>7.3831796646118206E-2</v>
      </c>
      <c r="AH80">
        <v>2.6485150679945901E-2</v>
      </c>
      <c r="AI80" t="s">
        <v>8</v>
      </c>
      <c r="AJ80">
        <v>0</v>
      </c>
      <c r="AK80">
        <v>0</v>
      </c>
      <c r="AL80">
        <v>0</v>
      </c>
      <c r="AM80">
        <v>0</v>
      </c>
      <c r="AN80">
        <v>0</v>
      </c>
      <c r="AO80">
        <v>0</v>
      </c>
      <c r="AP80" t="s">
        <v>8</v>
      </c>
      <c r="AQ80">
        <v>0</v>
      </c>
      <c r="AR80">
        <v>0</v>
      </c>
      <c r="AS80">
        <v>0</v>
      </c>
      <c r="AT80">
        <v>0</v>
      </c>
      <c r="AU80">
        <v>0</v>
      </c>
      <c r="AV80" t="s">
        <v>8</v>
      </c>
      <c r="AW80">
        <v>2.2058186531066899</v>
      </c>
      <c r="AX80">
        <v>4.5256029814481701E-2</v>
      </c>
      <c r="AY80">
        <v>2.78177000582218E-2</v>
      </c>
      <c r="AZ80">
        <v>6.9373346865177196E-2</v>
      </c>
      <c r="BA80">
        <v>1.78207997232676E-2</v>
      </c>
      <c r="BB80" t="s">
        <v>8</v>
      </c>
      <c r="BC80">
        <v>0</v>
      </c>
      <c r="BD80" s="1">
        <v>7.9380688475794193E-6</v>
      </c>
      <c r="BE80">
        <v>0</v>
      </c>
      <c r="BF80">
        <v>0</v>
      </c>
      <c r="BG80">
        <v>0</v>
      </c>
      <c r="BH80" t="s">
        <v>8</v>
      </c>
    </row>
    <row r="81" spans="1:60" x14ac:dyDescent="0.55000000000000004">
      <c r="A81">
        <v>0</v>
      </c>
      <c r="B81">
        <v>0</v>
      </c>
      <c r="C81">
        <v>0</v>
      </c>
      <c r="D81">
        <v>0</v>
      </c>
      <c r="E81">
        <v>0</v>
      </c>
      <c r="F81">
        <v>0</v>
      </c>
      <c r="G81">
        <v>0</v>
      </c>
      <c r="H81">
        <v>3.1237900257110599E-2</v>
      </c>
      <c r="I81">
        <v>2.1444382146000901E-3</v>
      </c>
      <c r="J81">
        <v>2.4453999940306E-3</v>
      </c>
      <c r="K81">
        <v>3.3700000494718599E-3</v>
      </c>
      <c r="L81">
        <v>2.0342499483376698E-3</v>
      </c>
      <c r="M81">
        <v>2.0908999722451002E-3</v>
      </c>
      <c r="N81">
        <v>1.5592999989166899E-3</v>
      </c>
      <c r="O81">
        <v>0</v>
      </c>
      <c r="P81">
        <v>0</v>
      </c>
      <c r="Q81">
        <v>4.66944351792336E-2</v>
      </c>
      <c r="R81">
        <v>0</v>
      </c>
      <c r="S81">
        <v>0</v>
      </c>
      <c r="T81">
        <v>3.3446710556745501E-2</v>
      </c>
      <c r="U81">
        <v>0.143990933895111</v>
      </c>
      <c r="V81">
        <v>0</v>
      </c>
      <c r="W81">
        <v>0</v>
      </c>
      <c r="X81">
        <v>0</v>
      </c>
      <c r="Y81">
        <v>0</v>
      </c>
      <c r="Z81">
        <v>0</v>
      </c>
      <c r="AA81">
        <v>0</v>
      </c>
      <c r="AB81" t="s">
        <v>8</v>
      </c>
      <c r="AC81">
        <v>0.56443339586257901</v>
      </c>
      <c r="AD81">
        <v>0.187500089406967</v>
      </c>
      <c r="AE81">
        <v>7.0948496460914598E-2</v>
      </c>
      <c r="AF81">
        <v>7.4358336627483396E-2</v>
      </c>
      <c r="AG81">
        <v>6.75328373908997E-2</v>
      </c>
      <c r="AH81">
        <v>2.80037503689528E-2</v>
      </c>
      <c r="AI81" t="s">
        <v>8</v>
      </c>
      <c r="AJ81">
        <v>0</v>
      </c>
      <c r="AK81">
        <v>0</v>
      </c>
      <c r="AL81">
        <v>0</v>
      </c>
      <c r="AM81">
        <v>0</v>
      </c>
      <c r="AN81">
        <v>0</v>
      </c>
      <c r="AO81">
        <v>0</v>
      </c>
      <c r="AP81" t="s">
        <v>8</v>
      </c>
      <c r="AQ81">
        <v>0</v>
      </c>
      <c r="AR81">
        <v>0</v>
      </c>
      <c r="AS81">
        <v>0</v>
      </c>
      <c r="AT81">
        <v>0</v>
      </c>
      <c r="AU81">
        <v>0</v>
      </c>
      <c r="AV81" t="s">
        <v>8</v>
      </c>
      <c r="AW81">
        <v>1.74994361400604</v>
      </c>
      <c r="AX81">
        <v>3.6540497094392797E-2</v>
      </c>
      <c r="AY81">
        <v>2.2238500416278801E-2</v>
      </c>
      <c r="AZ81">
        <v>4.7930497676134103E-2</v>
      </c>
      <c r="BA81">
        <v>1.4180799946188901E-2</v>
      </c>
      <c r="BB81" t="s">
        <v>8</v>
      </c>
      <c r="BC81">
        <v>0</v>
      </c>
      <c r="BD81">
        <v>0</v>
      </c>
      <c r="BE81">
        <v>0</v>
      </c>
      <c r="BF81">
        <v>0</v>
      </c>
      <c r="BG81">
        <v>0</v>
      </c>
      <c r="BH81" t="s">
        <v>8</v>
      </c>
    </row>
    <row r="82" spans="1:60" x14ac:dyDescent="0.55000000000000004">
      <c r="A82">
        <v>0</v>
      </c>
      <c r="B82">
        <v>0</v>
      </c>
      <c r="C82">
        <v>0</v>
      </c>
      <c r="D82">
        <v>0</v>
      </c>
      <c r="E82">
        <v>0</v>
      </c>
      <c r="F82">
        <v>0</v>
      </c>
      <c r="G82">
        <v>0</v>
      </c>
      <c r="H82">
        <v>3.4348201006650897E-2</v>
      </c>
      <c r="I82">
        <v>2.0951183978468201E-3</v>
      </c>
      <c r="J82">
        <v>2.94309994205833E-3</v>
      </c>
      <c r="K82">
        <v>3.44790006056428E-3</v>
      </c>
      <c r="L82">
        <v>2.1734000183641902E-3</v>
      </c>
      <c r="M82">
        <v>2.0773001015186301E-3</v>
      </c>
      <c r="N82">
        <v>1.5673999441787601E-3</v>
      </c>
      <c r="O82">
        <v>0</v>
      </c>
      <c r="P82">
        <v>0</v>
      </c>
      <c r="Q82">
        <v>4.8239719122648198E-2</v>
      </c>
      <c r="R82">
        <v>0</v>
      </c>
      <c r="S82">
        <v>0</v>
      </c>
      <c r="T82">
        <v>2.83446703106165E-2</v>
      </c>
      <c r="U82">
        <v>0.145691603422165</v>
      </c>
      <c r="V82">
        <v>0</v>
      </c>
      <c r="W82">
        <v>0</v>
      </c>
      <c r="X82">
        <v>0</v>
      </c>
      <c r="Y82">
        <v>0</v>
      </c>
      <c r="Z82">
        <v>0</v>
      </c>
      <c r="AA82">
        <v>0</v>
      </c>
      <c r="AB82" t="s">
        <v>8</v>
      </c>
      <c r="AC82">
        <v>0.62731027603149403</v>
      </c>
      <c r="AD82">
        <v>0.172560885548592</v>
      </c>
      <c r="AE82">
        <v>7.2818204760551494E-2</v>
      </c>
      <c r="AF82">
        <v>6.7628964781761197E-2</v>
      </c>
      <c r="AG82">
        <v>6.8292140960693401E-2</v>
      </c>
      <c r="AH82">
        <v>2.69466508179903E-2</v>
      </c>
      <c r="AI82" t="s">
        <v>8</v>
      </c>
      <c r="AJ82">
        <v>0</v>
      </c>
      <c r="AK82">
        <v>0</v>
      </c>
      <c r="AL82">
        <v>0</v>
      </c>
      <c r="AM82">
        <v>0</v>
      </c>
      <c r="AN82">
        <v>0</v>
      </c>
      <c r="AO82">
        <v>0</v>
      </c>
      <c r="AP82" t="s">
        <v>8</v>
      </c>
      <c r="AQ82">
        <v>0</v>
      </c>
      <c r="AR82">
        <v>0</v>
      </c>
      <c r="AS82">
        <v>0</v>
      </c>
      <c r="AT82">
        <v>0</v>
      </c>
      <c r="AU82">
        <v>0</v>
      </c>
      <c r="AV82" t="s">
        <v>8</v>
      </c>
      <c r="AW82">
        <v>1.8415663242340099</v>
      </c>
      <c r="AX82">
        <v>3.81161123514175E-2</v>
      </c>
      <c r="AY82">
        <v>2.4119799956679299E-2</v>
      </c>
      <c r="AZ82">
        <v>5.77130503952503E-2</v>
      </c>
      <c r="BA82">
        <v>1.49416998028755E-2</v>
      </c>
      <c r="BB82" t="s">
        <v>8</v>
      </c>
      <c r="BC82">
        <v>0</v>
      </c>
      <c r="BD82">
        <v>0</v>
      </c>
      <c r="BE82">
        <v>0</v>
      </c>
      <c r="BF82">
        <v>0</v>
      </c>
      <c r="BG82">
        <v>0</v>
      </c>
      <c r="BH82" t="s">
        <v>8</v>
      </c>
    </row>
    <row r="83" spans="1:60" x14ac:dyDescent="0.55000000000000004">
      <c r="A83">
        <v>0</v>
      </c>
      <c r="B83">
        <v>0</v>
      </c>
      <c r="C83">
        <v>0</v>
      </c>
      <c r="D83">
        <v>0</v>
      </c>
      <c r="E83">
        <v>0</v>
      </c>
      <c r="F83">
        <v>0</v>
      </c>
      <c r="G83">
        <v>0</v>
      </c>
      <c r="H83">
        <v>2.4833200499415401E-2</v>
      </c>
      <c r="I83">
        <v>2.0503352861851501E-3</v>
      </c>
      <c r="J83">
        <v>2.6835000608116401E-3</v>
      </c>
      <c r="K83">
        <v>3.4245999995619102E-3</v>
      </c>
      <c r="L83">
        <v>2.1519167348742498E-3</v>
      </c>
      <c r="M83">
        <v>2.06100009381771E-3</v>
      </c>
      <c r="N83">
        <v>1.5213999431580301E-3</v>
      </c>
      <c r="O83">
        <v>0</v>
      </c>
      <c r="P83">
        <v>0</v>
      </c>
      <c r="Q83">
        <v>4.66944351792336E-2</v>
      </c>
      <c r="R83">
        <v>0</v>
      </c>
      <c r="S83">
        <v>0</v>
      </c>
      <c r="T83">
        <v>3.3446710556745501E-2</v>
      </c>
      <c r="U83">
        <v>0.143990933895111</v>
      </c>
      <c r="V83">
        <v>0</v>
      </c>
      <c r="W83">
        <v>0</v>
      </c>
      <c r="X83">
        <v>0</v>
      </c>
      <c r="Y83">
        <v>0</v>
      </c>
      <c r="Z83">
        <v>0</v>
      </c>
      <c r="AA83">
        <v>0</v>
      </c>
      <c r="AB83" t="s">
        <v>8</v>
      </c>
      <c r="AC83">
        <v>0.56472331285476696</v>
      </c>
      <c r="AD83">
        <v>0.15835265815258001</v>
      </c>
      <c r="AE83">
        <v>7.19013512134552E-2</v>
      </c>
      <c r="AF83">
        <v>6.6238835453987094E-2</v>
      </c>
      <c r="AG83">
        <v>6.7303918302059201E-2</v>
      </c>
      <c r="AH83">
        <v>2.6220574975013702E-2</v>
      </c>
      <c r="AI83" t="s">
        <v>8</v>
      </c>
      <c r="AJ83">
        <v>0</v>
      </c>
      <c r="AK83">
        <v>0</v>
      </c>
      <c r="AL83">
        <v>0</v>
      </c>
      <c r="AM83">
        <v>0</v>
      </c>
      <c r="AN83">
        <v>0</v>
      </c>
      <c r="AO83">
        <v>0</v>
      </c>
      <c r="AP83" t="s">
        <v>8</v>
      </c>
      <c r="AQ83">
        <v>0</v>
      </c>
      <c r="AR83">
        <v>0</v>
      </c>
      <c r="AS83">
        <v>0</v>
      </c>
      <c r="AT83">
        <v>0</v>
      </c>
      <c r="AU83">
        <v>0</v>
      </c>
      <c r="AV83" t="s">
        <v>8</v>
      </c>
      <c r="AW83">
        <v>1.57563281059265</v>
      </c>
      <c r="AX83">
        <v>3.2854344695806503E-2</v>
      </c>
      <c r="AY83">
        <v>4.1414398699998897E-2</v>
      </c>
      <c r="AZ83">
        <v>4.9247100949287401E-2</v>
      </c>
      <c r="BA83">
        <v>1.3283500447869301E-2</v>
      </c>
      <c r="BB83" t="s">
        <v>8</v>
      </c>
      <c r="BC83">
        <v>0</v>
      </c>
      <c r="BD83">
        <v>0</v>
      </c>
      <c r="BE83">
        <v>0</v>
      </c>
      <c r="BF83">
        <v>0</v>
      </c>
      <c r="BG83">
        <v>0</v>
      </c>
      <c r="BH83" t="s">
        <v>8</v>
      </c>
    </row>
    <row r="84" spans="1:60" x14ac:dyDescent="0.55000000000000004">
      <c r="A84">
        <v>0</v>
      </c>
      <c r="B84">
        <v>0</v>
      </c>
      <c r="C84">
        <v>0</v>
      </c>
      <c r="D84">
        <v>0</v>
      </c>
      <c r="E84">
        <v>0</v>
      </c>
      <c r="F84">
        <v>0</v>
      </c>
      <c r="G84">
        <v>0</v>
      </c>
      <c r="H84">
        <v>2.6659600436687501E-2</v>
      </c>
      <c r="I84">
        <v>2.0442334935069102E-3</v>
      </c>
      <c r="J84">
        <v>5.4350998252630199E-3</v>
      </c>
      <c r="K84">
        <v>3.3754000905901198E-3</v>
      </c>
      <c r="L84">
        <v>2.1874166559427998E-3</v>
      </c>
      <c r="M84">
        <v>4.6593998558819303E-3</v>
      </c>
      <c r="N84">
        <v>1.5180000336840701E-3</v>
      </c>
      <c r="O84" s="1">
        <v>1.4534843103319899E-5</v>
      </c>
      <c r="P84">
        <v>0</v>
      </c>
      <c r="Q84">
        <v>4.5686643570661503E-2</v>
      </c>
      <c r="R84">
        <v>0</v>
      </c>
      <c r="S84">
        <v>0</v>
      </c>
      <c r="T84">
        <v>3.3446710556745501E-2</v>
      </c>
      <c r="U84">
        <v>0.14625850319862399</v>
      </c>
      <c r="V84">
        <v>0</v>
      </c>
      <c r="W84">
        <v>0</v>
      </c>
      <c r="X84">
        <v>0</v>
      </c>
      <c r="Y84">
        <v>0</v>
      </c>
      <c r="Z84">
        <v>0</v>
      </c>
      <c r="AA84">
        <v>0</v>
      </c>
      <c r="AB84" t="s">
        <v>8</v>
      </c>
      <c r="AC84">
        <v>0.57476669549942005</v>
      </c>
      <c r="AD84">
        <v>0.16103518009185799</v>
      </c>
      <c r="AE84">
        <v>7.0595100522041307E-2</v>
      </c>
      <c r="AF84">
        <v>6.5957397222518893E-2</v>
      </c>
      <c r="AG84">
        <v>6.6952079534530598E-2</v>
      </c>
      <c r="AH84">
        <v>2.7462424710393001E-2</v>
      </c>
      <c r="AI84" t="s">
        <v>8</v>
      </c>
      <c r="AJ84">
        <v>0</v>
      </c>
      <c r="AK84">
        <v>0</v>
      </c>
      <c r="AL84">
        <v>0</v>
      </c>
      <c r="AM84">
        <v>0</v>
      </c>
      <c r="AN84">
        <v>0</v>
      </c>
      <c r="AO84">
        <v>0</v>
      </c>
      <c r="AP84" t="s">
        <v>8</v>
      </c>
      <c r="AQ84">
        <v>0</v>
      </c>
      <c r="AR84">
        <v>0</v>
      </c>
      <c r="AS84">
        <v>0</v>
      </c>
      <c r="AT84">
        <v>0</v>
      </c>
      <c r="AU84">
        <v>0</v>
      </c>
      <c r="AV84" t="s">
        <v>8</v>
      </c>
      <c r="AW84">
        <v>1.41224694252014</v>
      </c>
      <c r="AX84">
        <v>3.03011499345303E-2</v>
      </c>
      <c r="AY84">
        <v>1.84627994894981E-2</v>
      </c>
      <c r="AZ84">
        <v>4.27662506699562E-2</v>
      </c>
      <c r="BA84">
        <v>1.1914099566638499E-2</v>
      </c>
      <c r="BB84" t="s">
        <v>8</v>
      </c>
      <c r="BC84">
        <v>0</v>
      </c>
      <c r="BD84" s="1">
        <v>7.6755613918067007E-6</v>
      </c>
      <c r="BE84">
        <v>0</v>
      </c>
      <c r="BF84">
        <v>0</v>
      </c>
      <c r="BG84">
        <v>0</v>
      </c>
      <c r="BH84" t="s">
        <v>8</v>
      </c>
    </row>
    <row r="85" spans="1:60" x14ac:dyDescent="0.55000000000000004">
      <c r="A85">
        <v>0</v>
      </c>
      <c r="B85">
        <v>0</v>
      </c>
      <c r="C85">
        <v>0</v>
      </c>
      <c r="D85">
        <v>0</v>
      </c>
      <c r="E85">
        <v>0</v>
      </c>
      <c r="F85">
        <v>0</v>
      </c>
      <c r="G85">
        <v>0</v>
      </c>
      <c r="H85">
        <v>3.0645400285720801E-2</v>
      </c>
      <c r="I85">
        <v>2.1961834281682998E-3</v>
      </c>
      <c r="J85">
        <v>5.2049001678824399E-3</v>
      </c>
      <c r="K85">
        <v>3.4165999386459602E-3</v>
      </c>
      <c r="L85">
        <v>2.3023833055049198E-3</v>
      </c>
      <c r="M85">
        <v>2.17030011117458E-3</v>
      </c>
      <c r="N85">
        <v>1.5995999565348001E-3</v>
      </c>
      <c r="O85" s="1">
        <v>1.4534843103319899E-5</v>
      </c>
      <c r="P85">
        <v>0</v>
      </c>
      <c r="Q85">
        <v>4.5686643570661503E-2</v>
      </c>
      <c r="R85">
        <v>0</v>
      </c>
      <c r="S85">
        <v>0</v>
      </c>
      <c r="T85">
        <v>3.3446710556745501E-2</v>
      </c>
      <c r="U85">
        <v>0.14625850319862399</v>
      </c>
      <c r="V85">
        <v>0</v>
      </c>
      <c r="W85">
        <v>0</v>
      </c>
      <c r="X85">
        <v>0</v>
      </c>
      <c r="Y85">
        <v>0</v>
      </c>
      <c r="Z85">
        <v>0</v>
      </c>
      <c r="AA85">
        <v>0</v>
      </c>
      <c r="AB85" t="s">
        <v>8</v>
      </c>
      <c r="AC85">
        <v>0.56107079982757602</v>
      </c>
      <c r="AD85">
        <v>0.170283198356628</v>
      </c>
      <c r="AE85">
        <v>7.1071997284889193E-2</v>
      </c>
      <c r="AF85">
        <v>6.6192135214805603E-2</v>
      </c>
      <c r="AG85">
        <v>6.7239582538604695E-2</v>
      </c>
      <c r="AH85">
        <v>2.6232700794935199E-2</v>
      </c>
      <c r="AI85" t="s">
        <v>8</v>
      </c>
      <c r="AJ85">
        <v>0</v>
      </c>
      <c r="AK85">
        <v>0</v>
      </c>
      <c r="AL85">
        <v>0</v>
      </c>
      <c r="AM85">
        <v>0</v>
      </c>
      <c r="AN85">
        <v>0</v>
      </c>
      <c r="AO85">
        <v>0</v>
      </c>
      <c r="AP85" t="s">
        <v>8</v>
      </c>
      <c r="AQ85">
        <v>0</v>
      </c>
      <c r="AR85">
        <v>0</v>
      </c>
      <c r="AS85">
        <v>0</v>
      </c>
      <c r="AT85">
        <v>0</v>
      </c>
      <c r="AU85">
        <v>0</v>
      </c>
      <c r="AV85" t="s">
        <v>8</v>
      </c>
      <c r="AW85">
        <v>1.51914298534393</v>
      </c>
      <c r="AX85">
        <v>3.1796727329492597E-2</v>
      </c>
      <c r="AY85">
        <v>1.9184600561857199E-2</v>
      </c>
      <c r="AZ85">
        <v>4.4245447963476202E-2</v>
      </c>
      <c r="BA85">
        <v>1.20532996952534E-2</v>
      </c>
      <c r="BB85" t="s">
        <v>8</v>
      </c>
      <c r="BC85">
        <v>0</v>
      </c>
      <c r="BD85" s="1">
        <v>7.6755613918067007E-6</v>
      </c>
      <c r="BE85">
        <v>0</v>
      </c>
      <c r="BF85">
        <v>0</v>
      </c>
      <c r="BG85">
        <v>0</v>
      </c>
      <c r="BH85" t="s">
        <v>8</v>
      </c>
    </row>
    <row r="86" spans="1:60" x14ac:dyDescent="0.55000000000000004">
      <c r="A86">
        <v>0</v>
      </c>
      <c r="B86">
        <v>0</v>
      </c>
      <c r="C86">
        <v>0</v>
      </c>
      <c r="D86">
        <v>0</v>
      </c>
      <c r="E86">
        <v>0</v>
      </c>
      <c r="F86">
        <v>0</v>
      </c>
      <c r="G86">
        <v>-1</v>
      </c>
      <c r="H86">
        <v>2.8636200353503199E-2</v>
      </c>
      <c r="I86">
        <v>2.1253973245620702E-3</v>
      </c>
      <c r="J86">
        <v>5.4262001067399996E-3</v>
      </c>
      <c r="K86">
        <v>3.3970000222325299E-3</v>
      </c>
      <c r="L86">
        <v>2.1874832455068801E-3</v>
      </c>
      <c r="M86">
        <v>2.13110004551709E-3</v>
      </c>
      <c r="N86">
        <v>1.56759994570166E-3</v>
      </c>
      <c r="O86">
        <v>0</v>
      </c>
      <c r="P86">
        <v>0</v>
      </c>
      <c r="Q86">
        <v>4.50147800147533E-2</v>
      </c>
      <c r="R86">
        <v>0</v>
      </c>
      <c r="S86">
        <v>0</v>
      </c>
      <c r="T86">
        <v>2.5510204955935499E-2</v>
      </c>
      <c r="U86">
        <v>0.13775509595870999</v>
      </c>
      <c r="V86">
        <v>0</v>
      </c>
      <c r="W86">
        <v>0</v>
      </c>
      <c r="X86">
        <v>0</v>
      </c>
      <c r="Y86">
        <v>0</v>
      </c>
      <c r="Z86">
        <v>0</v>
      </c>
      <c r="AA86">
        <v>0</v>
      </c>
      <c r="AB86" t="s">
        <v>8</v>
      </c>
      <c r="AC86">
        <v>0.62697780132293701</v>
      </c>
      <c r="AD86">
        <v>0.188880279660225</v>
      </c>
      <c r="AE86">
        <v>8.7842248380184201E-2</v>
      </c>
      <c r="AF86">
        <v>7.2350949048995999E-2</v>
      </c>
      <c r="AG86">
        <v>7.3705658316612202E-2</v>
      </c>
      <c r="AH86">
        <v>2.7199374511838001E-2</v>
      </c>
      <c r="AI86" t="s">
        <v>8</v>
      </c>
      <c r="AJ86">
        <v>0</v>
      </c>
      <c r="AK86">
        <v>0</v>
      </c>
      <c r="AL86">
        <v>0</v>
      </c>
      <c r="AM86">
        <v>0</v>
      </c>
      <c r="AN86">
        <v>0</v>
      </c>
      <c r="AO86">
        <v>0</v>
      </c>
      <c r="AP86" t="s">
        <v>8</v>
      </c>
      <c r="AQ86">
        <v>0</v>
      </c>
      <c r="AR86">
        <v>0</v>
      </c>
      <c r="AS86">
        <v>0</v>
      </c>
      <c r="AT86">
        <v>0</v>
      </c>
      <c r="AU86">
        <v>0</v>
      </c>
      <c r="AV86" t="s">
        <v>8</v>
      </c>
      <c r="AW86">
        <v>1.90481805801392</v>
      </c>
      <c r="AX86">
        <v>3.9298497140407597E-2</v>
      </c>
      <c r="AY86">
        <v>2.31040995568037E-2</v>
      </c>
      <c r="AZ86">
        <v>5.6514501571655301E-2</v>
      </c>
      <c r="BA86">
        <v>1.49710001423955E-2</v>
      </c>
      <c r="BB86" t="s">
        <v>8</v>
      </c>
      <c r="BC86">
        <v>0</v>
      </c>
      <c r="BD86">
        <v>0</v>
      </c>
      <c r="BE86">
        <v>0</v>
      </c>
      <c r="BF86">
        <v>0</v>
      </c>
      <c r="BG86">
        <v>0</v>
      </c>
      <c r="BH86" t="s">
        <v>8</v>
      </c>
    </row>
    <row r="87" spans="1:60" x14ac:dyDescent="0.55000000000000004">
      <c r="A87">
        <v>0</v>
      </c>
      <c r="B87">
        <v>0</v>
      </c>
      <c r="C87">
        <v>0</v>
      </c>
      <c r="D87">
        <v>0</v>
      </c>
      <c r="E87">
        <v>0</v>
      </c>
      <c r="F87">
        <v>0</v>
      </c>
      <c r="G87">
        <v>0</v>
      </c>
      <c r="H87">
        <v>3.1918801367282902E-2</v>
      </c>
      <c r="I87">
        <v>2.1138915326446299E-3</v>
      </c>
      <c r="J87">
        <v>5.71980001404882E-3</v>
      </c>
      <c r="K87">
        <v>3.4556000027805601E-3</v>
      </c>
      <c r="L87">
        <v>2.2617666982114302E-3</v>
      </c>
      <c r="M87">
        <v>2.05300003290176E-3</v>
      </c>
      <c r="N87">
        <v>1.59690005239099E-3</v>
      </c>
      <c r="O87" s="1">
        <v>3.9451719203498201E-5</v>
      </c>
      <c r="P87">
        <v>0</v>
      </c>
      <c r="Q87">
        <v>4.2864821851253503E-2</v>
      </c>
      <c r="R87">
        <v>0</v>
      </c>
      <c r="S87">
        <v>0</v>
      </c>
      <c r="T87">
        <v>2.5510204955935499E-2</v>
      </c>
      <c r="U87">
        <v>0.14172334969043701</v>
      </c>
      <c r="V87">
        <v>0</v>
      </c>
      <c r="W87">
        <v>0</v>
      </c>
      <c r="X87">
        <v>0</v>
      </c>
      <c r="Y87">
        <v>0</v>
      </c>
      <c r="Z87">
        <v>0</v>
      </c>
      <c r="AA87">
        <v>0</v>
      </c>
      <c r="AB87" t="s">
        <v>8</v>
      </c>
      <c r="AC87">
        <v>0.56140208244323697</v>
      </c>
      <c r="AD87">
        <v>0.17777915298938801</v>
      </c>
      <c r="AE87">
        <v>8.6340755224227905E-2</v>
      </c>
      <c r="AF87">
        <v>7.2958156466484098E-2</v>
      </c>
      <c r="AG87">
        <v>7.5720936059951796E-2</v>
      </c>
      <c r="AH87">
        <v>2.6689101010561E-2</v>
      </c>
      <c r="AI87" t="s">
        <v>8</v>
      </c>
      <c r="AJ87">
        <v>0</v>
      </c>
      <c r="AK87">
        <v>0</v>
      </c>
      <c r="AL87">
        <v>0</v>
      </c>
      <c r="AM87">
        <v>0</v>
      </c>
      <c r="AN87">
        <v>0</v>
      </c>
      <c r="AO87">
        <v>0</v>
      </c>
      <c r="AP87" t="s">
        <v>8</v>
      </c>
      <c r="AQ87">
        <v>0</v>
      </c>
      <c r="AR87">
        <v>0</v>
      </c>
      <c r="AS87">
        <v>0</v>
      </c>
      <c r="AT87">
        <v>0</v>
      </c>
      <c r="AU87">
        <v>0</v>
      </c>
      <c r="AV87" t="s">
        <v>8</v>
      </c>
      <c r="AW87">
        <v>1.86219274997711</v>
      </c>
      <c r="AX87">
        <v>3.8569997996091801E-2</v>
      </c>
      <c r="AY87">
        <v>2.41036005318165E-2</v>
      </c>
      <c r="AZ87">
        <v>5.6389797478914302E-2</v>
      </c>
      <c r="BA87">
        <v>1.49635998532176E-2</v>
      </c>
      <c r="BB87" t="s">
        <v>8</v>
      </c>
      <c r="BC87">
        <v>0</v>
      </c>
      <c r="BD87" s="1">
        <v>7.6755613918067007E-6</v>
      </c>
      <c r="BE87">
        <v>0</v>
      </c>
      <c r="BF87">
        <v>0</v>
      </c>
      <c r="BG87">
        <v>0</v>
      </c>
      <c r="BH87" t="s">
        <v>8</v>
      </c>
    </row>
    <row r="88" spans="1:60" x14ac:dyDescent="0.55000000000000004">
      <c r="A88">
        <v>0</v>
      </c>
      <c r="B88">
        <v>0</v>
      </c>
      <c r="C88">
        <v>0</v>
      </c>
      <c r="D88">
        <v>0</v>
      </c>
      <c r="E88">
        <v>1</v>
      </c>
      <c r="F88">
        <v>0</v>
      </c>
      <c r="G88">
        <v>0</v>
      </c>
      <c r="H88">
        <v>3.1595099717378602E-2</v>
      </c>
      <c r="I88">
        <v>2.0765946246683602E-3</v>
      </c>
      <c r="J88">
        <v>2.49009998515248E-3</v>
      </c>
      <c r="K88">
        <v>3.48319998010993E-3</v>
      </c>
      <c r="L88">
        <v>2.1350500173866801E-3</v>
      </c>
      <c r="M88">
        <v>2.0483999978750901E-3</v>
      </c>
      <c r="N88">
        <v>1.59560004249215E-3</v>
      </c>
      <c r="O88">
        <v>1.9587432325352E-4</v>
      </c>
      <c r="P88">
        <v>0</v>
      </c>
      <c r="Q88">
        <v>4.8239719122648198E-2</v>
      </c>
      <c r="R88">
        <v>0</v>
      </c>
      <c r="S88">
        <v>0</v>
      </c>
      <c r="T88">
        <v>3.6848071962595E-2</v>
      </c>
      <c r="U88">
        <v>0.14342403411865201</v>
      </c>
      <c r="V88">
        <v>0</v>
      </c>
      <c r="W88">
        <v>0</v>
      </c>
      <c r="X88">
        <v>0</v>
      </c>
      <c r="Y88">
        <v>0</v>
      </c>
      <c r="Z88">
        <v>0</v>
      </c>
      <c r="AA88">
        <v>1</v>
      </c>
      <c r="AB88" t="s">
        <v>8</v>
      </c>
      <c r="AC88">
        <v>0.64686369895935103</v>
      </c>
      <c r="AD88">
        <v>0.198557063937187</v>
      </c>
      <c r="AE88">
        <v>8.1927999854087802E-2</v>
      </c>
      <c r="AF88">
        <v>7.9794771969318404E-2</v>
      </c>
      <c r="AG88">
        <v>7.7267862856388106E-2</v>
      </c>
      <c r="AH88">
        <v>3.2693374902009999E-2</v>
      </c>
      <c r="AI88" t="s">
        <v>8</v>
      </c>
      <c r="AJ88">
        <v>0</v>
      </c>
      <c r="AK88">
        <v>0</v>
      </c>
      <c r="AL88">
        <v>0</v>
      </c>
      <c r="AM88">
        <v>0</v>
      </c>
      <c r="AN88">
        <v>0</v>
      </c>
      <c r="AO88">
        <v>0</v>
      </c>
      <c r="AP88" t="s">
        <v>8</v>
      </c>
      <c r="AQ88">
        <v>0</v>
      </c>
      <c r="AR88">
        <v>0</v>
      </c>
      <c r="AS88">
        <v>0</v>
      </c>
      <c r="AT88">
        <v>0</v>
      </c>
      <c r="AU88">
        <v>0</v>
      </c>
      <c r="AV88" t="s">
        <v>8</v>
      </c>
      <c r="AW88">
        <v>2.5379972457885698</v>
      </c>
      <c r="AX88">
        <v>5.24484924972057E-2</v>
      </c>
      <c r="AY88">
        <v>3.1794898211956003E-2</v>
      </c>
      <c r="AZ88">
        <v>8.0118350684642806E-2</v>
      </c>
      <c r="BA88">
        <v>1.97572000324726E-2</v>
      </c>
      <c r="BB88" t="s">
        <v>8</v>
      </c>
      <c r="BC88">
        <v>0</v>
      </c>
      <c r="BD88" s="1">
        <v>2.3289192540687499E-5</v>
      </c>
      <c r="BE88">
        <v>0</v>
      </c>
      <c r="BF88">
        <v>0</v>
      </c>
      <c r="BG88">
        <v>0</v>
      </c>
      <c r="BH88" t="s">
        <v>8</v>
      </c>
    </row>
    <row r="89" spans="1:60" x14ac:dyDescent="0.55000000000000004">
      <c r="A89">
        <v>0</v>
      </c>
      <c r="B89">
        <v>0</v>
      </c>
      <c r="C89">
        <v>0</v>
      </c>
      <c r="D89">
        <v>0</v>
      </c>
      <c r="E89">
        <v>0</v>
      </c>
      <c r="F89">
        <v>0</v>
      </c>
      <c r="G89">
        <v>0</v>
      </c>
      <c r="H89">
        <v>3.2253101468086201E-2</v>
      </c>
      <c r="I89">
        <v>2.1002774592489E-3</v>
      </c>
      <c r="J89">
        <v>3.4857001155614901E-3</v>
      </c>
      <c r="K89">
        <v>3.4155000466853402E-3</v>
      </c>
      <c r="L89">
        <v>2.0880498923361301E-3</v>
      </c>
      <c r="M89">
        <v>2.08889995701611E-3</v>
      </c>
      <c r="N89">
        <v>1.5502000460401199E-3</v>
      </c>
      <c r="O89">
        <v>0</v>
      </c>
      <c r="P89">
        <v>0</v>
      </c>
      <c r="Q89">
        <v>4.50147800147533E-2</v>
      </c>
      <c r="R89">
        <v>0</v>
      </c>
      <c r="S89">
        <v>0</v>
      </c>
      <c r="T89">
        <v>2.5510204955935499E-2</v>
      </c>
      <c r="U89">
        <v>0.13775509595870999</v>
      </c>
      <c r="V89">
        <v>0</v>
      </c>
      <c r="W89">
        <v>0</v>
      </c>
      <c r="X89">
        <v>0</v>
      </c>
      <c r="Y89">
        <v>0</v>
      </c>
      <c r="Z89">
        <v>0</v>
      </c>
      <c r="AA89">
        <v>0</v>
      </c>
      <c r="AB89" t="s">
        <v>8</v>
      </c>
      <c r="AC89">
        <v>0.56907737255096402</v>
      </c>
      <c r="AD89">
        <v>0.182549312710762</v>
      </c>
      <c r="AE89">
        <v>8.6254701018333393E-2</v>
      </c>
      <c r="AF89">
        <v>7.1065589785575894E-2</v>
      </c>
      <c r="AG89">
        <v>7.3367878794670105E-2</v>
      </c>
      <c r="AH89">
        <v>2.7625175192952201E-2</v>
      </c>
      <c r="AI89" t="s">
        <v>8</v>
      </c>
      <c r="AJ89">
        <v>0</v>
      </c>
      <c r="AK89">
        <v>0</v>
      </c>
      <c r="AL89">
        <v>0</v>
      </c>
      <c r="AM89">
        <v>0</v>
      </c>
      <c r="AN89">
        <v>0</v>
      </c>
      <c r="AO89">
        <v>0</v>
      </c>
      <c r="AP89" t="s">
        <v>8</v>
      </c>
      <c r="AQ89">
        <v>0</v>
      </c>
      <c r="AR89">
        <v>0</v>
      </c>
      <c r="AS89">
        <v>0</v>
      </c>
      <c r="AT89">
        <v>0</v>
      </c>
      <c r="AU89">
        <v>0</v>
      </c>
      <c r="AV89" t="s">
        <v>8</v>
      </c>
      <c r="AW89">
        <v>1.75087094306946</v>
      </c>
      <c r="AX89">
        <v>5.8462642133235897E-2</v>
      </c>
      <c r="AY89">
        <v>2.23233997821808E-2</v>
      </c>
      <c r="AZ89">
        <v>5.0928451120853403E-2</v>
      </c>
      <c r="BA89">
        <v>1.3567499816417699E-2</v>
      </c>
      <c r="BB89" t="s">
        <v>8</v>
      </c>
      <c r="BC89">
        <v>0</v>
      </c>
      <c r="BD89">
        <v>0</v>
      </c>
      <c r="BE89">
        <v>0</v>
      </c>
      <c r="BF89">
        <v>0</v>
      </c>
      <c r="BG89">
        <v>0</v>
      </c>
      <c r="BH89" t="s">
        <v>8</v>
      </c>
    </row>
    <row r="90" spans="1:60" x14ac:dyDescent="0.55000000000000004">
      <c r="A90">
        <v>0</v>
      </c>
      <c r="B90">
        <v>0</v>
      </c>
      <c r="C90">
        <v>0</v>
      </c>
      <c r="D90">
        <v>0</v>
      </c>
      <c r="E90">
        <v>0</v>
      </c>
      <c r="F90">
        <v>0</v>
      </c>
      <c r="G90">
        <v>0</v>
      </c>
      <c r="H90">
        <v>3.4290999174118E-2</v>
      </c>
      <c r="I90">
        <v>2.0671198144555101E-3</v>
      </c>
      <c r="J90">
        <v>5.4267002269625698E-3</v>
      </c>
      <c r="K90">
        <v>3.5447000991553099E-3</v>
      </c>
      <c r="L90">
        <v>2.1573167759925101E-3</v>
      </c>
      <c r="M90">
        <v>2.2460001055151198E-3</v>
      </c>
      <c r="N90">
        <v>1.55140005517751E-3</v>
      </c>
      <c r="O90">
        <v>0</v>
      </c>
      <c r="P90">
        <v>0</v>
      </c>
      <c r="Q90">
        <v>4.8239719122648198E-2</v>
      </c>
      <c r="R90">
        <v>0</v>
      </c>
      <c r="S90">
        <v>0</v>
      </c>
      <c r="T90">
        <v>2.83446703106165E-2</v>
      </c>
      <c r="U90">
        <v>0.145691603422165</v>
      </c>
      <c r="V90">
        <v>0</v>
      </c>
      <c r="W90">
        <v>0</v>
      </c>
      <c r="X90">
        <v>0</v>
      </c>
      <c r="Y90">
        <v>0</v>
      </c>
      <c r="Z90">
        <v>0</v>
      </c>
      <c r="AA90">
        <v>0</v>
      </c>
      <c r="AB90" t="s">
        <v>8</v>
      </c>
      <c r="AC90">
        <v>0.59685349464416504</v>
      </c>
      <c r="AD90">
        <v>0.177036002278328</v>
      </c>
      <c r="AE90">
        <v>8.3060845732688904E-2</v>
      </c>
      <c r="AF90">
        <v>7.8313209116458907E-2</v>
      </c>
      <c r="AG90">
        <v>8.8340759277343806E-2</v>
      </c>
      <c r="AH90">
        <v>2.6250027120113401E-2</v>
      </c>
      <c r="AI90" t="s">
        <v>8</v>
      </c>
      <c r="AJ90">
        <v>0</v>
      </c>
      <c r="AK90">
        <v>0</v>
      </c>
      <c r="AL90">
        <v>0</v>
      </c>
      <c r="AM90">
        <v>0</v>
      </c>
      <c r="AN90">
        <v>0</v>
      </c>
      <c r="AO90">
        <v>0</v>
      </c>
      <c r="AP90" t="s">
        <v>8</v>
      </c>
      <c r="AQ90">
        <v>0</v>
      </c>
      <c r="AR90">
        <v>0</v>
      </c>
      <c r="AS90">
        <v>0</v>
      </c>
      <c r="AT90">
        <v>0</v>
      </c>
      <c r="AU90">
        <v>0</v>
      </c>
      <c r="AV90" t="s">
        <v>8</v>
      </c>
      <c r="AW90">
        <v>1.75481152534485</v>
      </c>
      <c r="AX90">
        <v>3.6193624138832099E-2</v>
      </c>
      <c r="AY90">
        <v>2.2267499938607199E-2</v>
      </c>
      <c r="AZ90">
        <v>5.5873997509479502E-2</v>
      </c>
      <c r="BA90">
        <v>1.4506899751722801E-2</v>
      </c>
      <c r="BB90" t="s">
        <v>8</v>
      </c>
      <c r="BC90">
        <v>0</v>
      </c>
      <c r="BD90">
        <v>0</v>
      </c>
      <c r="BE90">
        <v>0</v>
      </c>
      <c r="BF90">
        <v>0</v>
      </c>
      <c r="BG90">
        <v>0</v>
      </c>
      <c r="BH90" t="s">
        <v>8</v>
      </c>
    </row>
    <row r="91" spans="1:60" x14ac:dyDescent="0.55000000000000004">
      <c r="A91">
        <v>0</v>
      </c>
      <c r="B91">
        <v>0</v>
      </c>
      <c r="C91">
        <v>0</v>
      </c>
      <c r="D91">
        <v>0</v>
      </c>
      <c r="E91">
        <v>0</v>
      </c>
      <c r="F91">
        <v>0</v>
      </c>
      <c r="G91">
        <v>0</v>
      </c>
      <c r="H91">
        <v>3.0360199511051199E-2</v>
      </c>
      <c r="I91">
        <v>2.0933924242854101E-3</v>
      </c>
      <c r="J91">
        <v>3.3052999060601E-3</v>
      </c>
      <c r="K91">
        <v>7.0054000243544596E-3</v>
      </c>
      <c r="L91">
        <v>2.1715667098760601E-3</v>
      </c>
      <c r="M91">
        <v>2.0761000923812398E-3</v>
      </c>
      <c r="N91">
        <v>1.62939995061606E-3</v>
      </c>
      <c r="O91">
        <v>0</v>
      </c>
      <c r="P91">
        <v>0</v>
      </c>
      <c r="Q91">
        <v>4.66944351792336E-2</v>
      </c>
      <c r="R91">
        <v>0</v>
      </c>
      <c r="S91">
        <v>0</v>
      </c>
      <c r="T91">
        <v>3.3446710556745501E-2</v>
      </c>
      <c r="U91">
        <v>0.143990933895111</v>
      </c>
      <c r="V91">
        <v>0</v>
      </c>
      <c r="W91">
        <v>0</v>
      </c>
      <c r="X91">
        <v>0</v>
      </c>
      <c r="Y91">
        <v>0</v>
      </c>
      <c r="Z91">
        <v>0</v>
      </c>
      <c r="AA91">
        <v>0</v>
      </c>
      <c r="AB91" t="s">
        <v>8</v>
      </c>
      <c r="AC91">
        <v>0.60439980030059803</v>
      </c>
      <c r="AD91">
        <v>0.16891777515411399</v>
      </c>
      <c r="AE91">
        <v>7.5693398714065593E-2</v>
      </c>
      <c r="AF91">
        <v>6.7287348210811601E-2</v>
      </c>
      <c r="AG91">
        <v>8.7601058185100597E-2</v>
      </c>
      <c r="AH91">
        <v>2.6153676211833999E-2</v>
      </c>
      <c r="AI91" t="s">
        <v>8</v>
      </c>
      <c r="AJ91">
        <v>0</v>
      </c>
      <c r="AK91">
        <v>0</v>
      </c>
      <c r="AL91">
        <v>0</v>
      </c>
      <c r="AM91">
        <v>0</v>
      </c>
      <c r="AN91">
        <v>0</v>
      </c>
      <c r="AO91">
        <v>0</v>
      </c>
      <c r="AP91" t="s">
        <v>8</v>
      </c>
      <c r="AQ91">
        <v>0</v>
      </c>
      <c r="AR91">
        <v>0</v>
      </c>
      <c r="AS91">
        <v>0</v>
      </c>
      <c r="AT91">
        <v>0</v>
      </c>
      <c r="AU91">
        <v>0</v>
      </c>
      <c r="AV91" t="s">
        <v>8</v>
      </c>
      <c r="AW91">
        <v>1.74835300445557</v>
      </c>
      <c r="AX91">
        <v>3.6277484148740803E-2</v>
      </c>
      <c r="AY91">
        <v>2.2718600928783399E-2</v>
      </c>
      <c r="AZ91">
        <v>5.4761052131652797E-2</v>
      </c>
      <c r="BA91">
        <v>1.4567599631846E-2</v>
      </c>
      <c r="BB91" t="s">
        <v>8</v>
      </c>
      <c r="BC91">
        <v>0</v>
      </c>
      <c r="BD91">
        <v>0</v>
      </c>
      <c r="BE91">
        <v>0</v>
      </c>
      <c r="BF91">
        <v>0</v>
      </c>
      <c r="BG91">
        <v>0</v>
      </c>
      <c r="BH91" t="s">
        <v>8</v>
      </c>
    </row>
    <row r="92" spans="1:60" x14ac:dyDescent="0.55000000000000004">
      <c r="A92">
        <v>0</v>
      </c>
      <c r="B92">
        <v>0</v>
      </c>
      <c r="C92">
        <v>0</v>
      </c>
      <c r="D92">
        <v>0</v>
      </c>
      <c r="E92">
        <v>0</v>
      </c>
      <c r="F92">
        <v>0</v>
      </c>
      <c r="G92">
        <v>0</v>
      </c>
      <c r="H92">
        <v>2.61745993047953E-2</v>
      </c>
      <c r="I92">
        <v>2.17534299008548E-3</v>
      </c>
      <c r="J92">
        <v>4.7602001577615703E-3</v>
      </c>
      <c r="K92">
        <v>3.4483999479562001E-3</v>
      </c>
      <c r="L92">
        <v>2.0781334023922699E-3</v>
      </c>
      <c r="M92">
        <v>2.0610999781638401E-3</v>
      </c>
      <c r="N92">
        <v>1.6697000246495E-3</v>
      </c>
      <c r="O92" s="1">
        <v>8.5132654930930598E-5</v>
      </c>
      <c r="P92">
        <v>0</v>
      </c>
      <c r="Q92">
        <v>5.05912378430367E-2</v>
      </c>
      <c r="R92">
        <v>0</v>
      </c>
      <c r="S92">
        <v>0</v>
      </c>
      <c r="T92">
        <v>4.1383221745491E-2</v>
      </c>
      <c r="U92">
        <v>0.149092972278595</v>
      </c>
      <c r="V92">
        <v>0</v>
      </c>
      <c r="W92">
        <v>0</v>
      </c>
      <c r="X92">
        <v>0</v>
      </c>
      <c r="Y92">
        <v>0</v>
      </c>
      <c r="Z92">
        <v>0</v>
      </c>
      <c r="AA92">
        <v>0</v>
      </c>
      <c r="AB92" t="s">
        <v>8</v>
      </c>
      <c r="AC92">
        <v>0.58882820606231701</v>
      </c>
      <c r="AD92">
        <v>0.19606272876262701</v>
      </c>
      <c r="AE92">
        <v>8.1808552145958002E-2</v>
      </c>
      <c r="AF92">
        <v>6.7443475127220195E-2</v>
      </c>
      <c r="AG92">
        <v>7.27702006697655E-2</v>
      </c>
      <c r="AH92">
        <v>2.6447324082255402E-2</v>
      </c>
      <c r="AI92" t="s">
        <v>8</v>
      </c>
      <c r="AJ92">
        <v>0</v>
      </c>
      <c r="AK92">
        <v>0</v>
      </c>
      <c r="AL92">
        <v>0</v>
      </c>
      <c r="AM92">
        <v>0</v>
      </c>
      <c r="AN92">
        <v>0</v>
      </c>
      <c r="AO92">
        <v>0</v>
      </c>
      <c r="AP92" t="s">
        <v>8</v>
      </c>
      <c r="AQ92">
        <v>0</v>
      </c>
      <c r="AR92">
        <v>0</v>
      </c>
      <c r="AS92">
        <v>0</v>
      </c>
      <c r="AT92">
        <v>0</v>
      </c>
      <c r="AU92">
        <v>0</v>
      </c>
      <c r="AV92" t="s">
        <v>8</v>
      </c>
      <c r="AW92">
        <v>1.71696448326111</v>
      </c>
      <c r="AX92">
        <v>3.5628501325845698E-2</v>
      </c>
      <c r="AY92">
        <v>2.20394004136324E-2</v>
      </c>
      <c r="AZ92">
        <v>5.5378351360559498E-2</v>
      </c>
      <c r="BA92">
        <v>1.40388999134302E-2</v>
      </c>
      <c r="BB92" t="s">
        <v>8</v>
      </c>
      <c r="BC92">
        <v>0</v>
      </c>
      <c r="BD92" s="1">
        <v>7.9380688475794193E-6</v>
      </c>
      <c r="BE92">
        <v>0</v>
      </c>
      <c r="BF92">
        <v>0</v>
      </c>
      <c r="BG92">
        <v>0</v>
      </c>
      <c r="BH92" t="s">
        <v>8</v>
      </c>
    </row>
    <row r="93" spans="1:60" x14ac:dyDescent="0.55000000000000004">
      <c r="A93">
        <v>0</v>
      </c>
      <c r="B93">
        <v>0</v>
      </c>
      <c r="C93">
        <v>0</v>
      </c>
      <c r="D93">
        <v>0</v>
      </c>
      <c r="E93">
        <v>0</v>
      </c>
      <c r="F93">
        <v>0</v>
      </c>
      <c r="G93">
        <v>0</v>
      </c>
      <c r="H93">
        <v>2.76692006736994E-2</v>
      </c>
      <c r="I93">
        <v>2.1055217366665602E-3</v>
      </c>
      <c r="J93">
        <v>5.2734999917447602E-3</v>
      </c>
      <c r="K93">
        <v>3.3901999704539802E-3</v>
      </c>
      <c r="L93">
        <v>2.3510165046900502E-3</v>
      </c>
      <c r="M93">
        <v>2.09730002097785E-3</v>
      </c>
      <c r="N93">
        <v>1.6096000326797401E-3</v>
      </c>
      <c r="O93" s="1">
        <v>3.9451719203498201E-5</v>
      </c>
      <c r="P93">
        <v>0</v>
      </c>
      <c r="Q93">
        <v>4.2864821851253503E-2</v>
      </c>
      <c r="R93">
        <v>0</v>
      </c>
      <c r="S93">
        <v>0</v>
      </c>
      <c r="T93">
        <v>2.5510204955935499E-2</v>
      </c>
      <c r="U93">
        <v>0.14172334969043701</v>
      </c>
      <c r="V93">
        <v>0</v>
      </c>
      <c r="W93">
        <v>0</v>
      </c>
      <c r="X93">
        <v>0</v>
      </c>
      <c r="Y93">
        <v>0</v>
      </c>
      <c r="Z93">
        <v>0</v>
      </c>
      <c r="AA93">
        <v>0</v>
      </c>
      <c r="AB93" t="s">
        <v>8</v>
      </c>
      <c r="AC93">
        <v>0.59589922428131104</v>
      </c>
      <c r="AD93">
        <v>0.169782429933548</v>
      </c>
      <c r="AE93">
        <v>7.9230397939682007E-2</v>
      </c>
      <c r="AF93">
        <v>6.7568004131317097E-2</v>
      </c>
      <c r="AG93">
        <v>6.7834600806236295E-2</v>
      </c>
      <c r="AH93">
        <v>2.63578742742538E-2</v>
      </c>
      <c r="AI93" t="s">
        <v>8</v>
      </c>
      <c r="AJ93">
        <v>0</v>
      </c>
      <c r="AK93">
        <v>0</v>
      </c>
      <c r="AL93">
        <v>0</v>
      </c>
      <c r="AM93">
        <v>0</v>
      </c>
      <c r="AN93">
        <v>0</v>
      </c>
      <c r="AO93">
        <v>0</v>
      </c>
      <c r="AP93" t="s">
        <v>8</v>
      </c>
      <c r="AQ93">
        <v>0</v>
      </c>
      <c r="AR93">
        <v>0</v>
      </c>
      <c r="AS93">
        <v>0</v>
      </c>
      <c r="AT93">
        <v>0</v>
      </c>
      <c r="AU93">
        <v>0</v>
      </c>
      <c r="AV93" t="s">
        <v>8</v>
      </c>
      <c r="AW93">
        <v>1.88905549049377</v>
      </c>
      <c r="AX93">
        <v>3.9683647453784901E-2</v>
      </c>
      <c r="AY93">
        <v>2.4441299960017201E-2</v>
      </c>
      <c r="AZ93">
        <v>5.945985019207E-2</v>
      </c>
      <c r="BA93">
        <v>1.58383008092642E-2</v>
      </c>
      <c r="BB93" t="s">
        <v>8</v>
      </c>
      <c r="BC93">
        <v>0</v>
      </c>
      <c r="BD93" s="1">
        <v>7.6755613918067007E-6</v>
      </c>
      <c r="BE93">
        <v>0</v>
      </c>
      <c r="BF93">
        <v>0</v>
      </c>
      <c r="BG93">
        <v>0</v>
      </c>
      <c r="BH93" t="s">
        <v>8</v>
      </c>
    </row>
    <row r="94" spans="1:60" x14ac:dyDescent="0.55000000000000004">
      <c r="A94">
        <v>0</v>
      </c>
      <c r="B94">
        <v>0</v>
      </c>
      <c r="C94">
        <v>0</v>
      </c>
      <c r="D94">
        <v>0</v>
      </c>
      <c r="E94">
        <v>1</v>
      </c>
      <c r="F94">
        <v>0</v>
      </c>
      <c r="G94">
        <v>0</v>
      </c>
      <c r="H94">
        <v>3.4928400069475202E-2</v>
      </c>
      <c r="I94">
        <v>2.07132729701698E-3</v>
      </c>
      <c r="J94">
        <v>5.6250002235174196E-3</v>
      </c>
      <c r="K94">
        <v>4.8211999237537401E-3</v>
      </c>
      <c r="L94">
        <v>2.25770007818937E-3</v>
      </c>
      <c r="M94">
        <v>2.0977000240236499E-3</v>
      </c>
      <c r="N94">
        <v>1.5451000072062E-3</v>
      </c>
      <c r="O94" s="1">
        <v>8.5132654930930598E-5</v>
      </c>
      <c r="P94">
        <v>0</v>
      </c>
      <c r="Q94">
        <v>5.05912378430367E-2</v>
      </c>
      <c r="R94">
        <v>0</v>
      </c>
      <c r="S94">
        <v>0</v>
      </c>
      <c r="T94">
        <v>4.1383221745491E-2</v>
      </c>
      <c r="U94">
        <v>0.149092972278595</v>
      </c>
      <c r="V94">
        <v>0</v>
      </c>
      <c r="W94">
        <v>0</v>
      </c>
      <c r="X94">
        <v>0</v>
      </c>
      <c r="Y94">
        <v>0</v>
      </c>
      <c r="Z94">
        <v>0</v>
      </c>
      <c r="AA94">
        <v>0</v>
      </c>
      <c r="AB94" t="s">
        <v>8</v>
      </c>
      <c r="AC94">
        <v>0.62189519405365001</v>
      </c>
      <c r="AD94">
        <v>0.18336530029773701</v>
      </c>
      <c r="AE94">
        <v>7.3223546147346497E-2</v>
      </c>
      <c r="AF94">
        <v>6.8093121051788302E-2</v>
      </c>
      <c r="AG94">
        <v>6.9761797785759E-2</v>
      </c>
      <c r="AH94">
        <v>2.6539525017142299E-2</v>
      </c>
      <c r="AI94" t="s">
        <v>8</v>
      </c>
      <c r="AJ94">
        <v>0</v>
      </c>
      <c r="AK94">
        <v>0</v>
      </c>
      <c r="AL94">
        <v>0</v>
      </c>
      <c r="AM94">
        <v>0</v>
      </c>
      <c r="AN94">
        <v>0</v>
      </c>
      <c r="AO94">
        <v>0</v>
      </c>
      <c r="AP94" t="s">
        <v>8</v>
      </c>
      <c r="AQ94">
        <v>0</v>
      </c>
      <c r="AR94">
        <v>0</v>
      </c>
      <c r="AS94">
        <v>0</v>
      </c>
      <c r="AT94">
        <v>0</v>
      </c>
      <c r="AU94">
        <v>0</v>
      </c>
      <c r="AV94" t="s">
        <v>8</v>
      </c>
      <c r="AW94">
        <v>2.1202609539032</v>
      </c>
      <c r="AX94">
        <v>4.3953094631433501E-2</v>
      </c>
      <c r="AY94">
        <v>2.50873994082212E-2</v>
      </c>
      <c r="AZ94">
        <v>5.6739501655101797E-2</v>
      </c>
      <c r="BA94">
        <v>1.50287002325058E-2</v>
      </c>
      <c r="BB94" t="s">
        <v>8</v>
      </c>
      <c r="BC94">
        <v>0</v>
      </c>
      <c r="BD94" s="1">
        <v>7.9380688475794193E-6</v>
      </c>
      <c r="BE94">
        <v>0</v>
      </c>
      <c r="BF94">
        <v>0</v>
      </c>
      <c r="BG94">
        <v>0</v>
      </c>
      <c r="BH94" t="s">
        <v>8</v>
      </c>
    </row>
    <row r="95" spans="1:60" x14ac:dyDescent="0.55000000000000004">
      <c r="A95">
        <v>0</v>
      </c>
      <c r="B95">
        <v>0</v>
      </c>
      <c r="C95">
        <v>0</v>
      </c>
      <c r="D95">
        <v>0</v>
      </c>
      <c r="E95">
        <v>0</v>
      </c>
      <c r="F95">
        <v>0</v>
      </c>
      <c r="G95">
        <v>0</v>
      </c>
      <c r="H95">
        <v>3.3959098160266897E-2</v>
      </c>
      <c r="I95">
        <v>2.11884221062064E-3</v>
      </c>
      <c r="J95">
        <v>5.5630998685956001E-3</v>
      </c>
      <c r="K95">
        <v>3.5109999589621999E-3</v>
      </c>
      <c r="L95">
        <v>2.1437332034111001E-3</v>
      </c>
      <c r="M95">
        <v>2.06990004517138E-3</v>
      </c>
      <c r="N95">
        <v>1.51299999561161E-3</v>
      </c>
      <c r="O95" s="1">
        <v>8.5132654930930598E-5</v>
      </c>
      <c r="P95">
        <v>0</v>
      </c>
      <c r="Q95">
        <v>5.05912378430367E-2</v>
      </c>
      <c r="R95">
        <v>0</v>
      </c>
      <c r="S95">
        <v>0</v>
      </c>
      <c r="T95">
        <v>4.1383221745491E-2</v>
      </c>
      <c r="U95">
        <v>0.149092972278595</v>
      </c>
      <c r="V95">
        <v>0</v>
      </c>
      <c r="W95">
        <v>0</v>
      </c>
      <c r="X95">
        <v>0</v>
      </c>
      <c r="Y95">
        <v>0</v>
      </c>
      <c r="Z95">
        <v>0</v>
      </c>
      <c r="AA95">
        <v>0</v>
      </c>
      <c r="AB95" t="s">
        <v>8</v>
      </c>
      <c r="AC95">
        <v>0.58395850658416804</v>
      </c>
      <c r="AD95">
        <v>0.16491654515266399</v>
      </c>
      <c r="AE95">
        <v>8.1247650086879702E-2</v>
      </c>
      <c r="AF95">
        <v>7.3862850666046101E-2</v>
      </c>
      <c r="AG95">
        <v>7.5591780245304094E-2</v>
      </c>
      <c r="AH95">
        <v>2.7503449469804798E-2</v>
      </c>
      <c r="AI95" t="s">
        <v>8</v>
      </c>
      <c r="AJ95">
        <v>0</v>
      </c>
      <c r="AK95">
        <v>0</v>
      </c>
      <c r="AL95">
        <v>0</v>
      </c>
      <c r="AM95">
        <v>0</v>
      </c>
      <c r="AN95">
        <v>0</v>
      </c>
      <c r="AO95">
        <v>0</v>
      </c>
      <c r="AP95" t="s">
        <v>8</v>
      </c>
      <c r="AQ95">
        <v>0</v>
      </c>
      <c r="AR95">
        <v>0</v>
      </c>
      <c r="AS95">
        <v>0</v>
      </c>
      <c r="AT95">
        <v>0</v>
      </c>
      <c r="AU95">
        <v>0</v>
      </c>
      <c r="AV95" t="s">
        <v>8</v>
      </c>
      <c r="AW95">
        <v>2.0124154090881299</v>
      </c>
      <c r="AX95">
        <v>4.2315796017646803E-2</v>
      </c>
      <c r="AY95">
        <v>2.56834998726845E-2</v>
      </c>
      <c r="AZ95">
        <v>5.5770650506019599E-2</v>
      </c>
      <c r="BA95">
        <v>1.4916899614036101E-2</v>
      </c>
      <c r="BB95" t="s">
        <v>8</v>
      </c>
      <c r="BC95">
        <v>0</v>
      </c>
      <c r="BD95" s="1">
        <v>7.9380688475794193E-6</v>
      </c>
      <c r="BE95">
        <v>0</v>
      </c>
      <c r="BF95">
        <v>0</v>
      </c>
      <c r="BG95">
        <v>0</v>
      </c>
      <c r="BH95" t="s">
        <v>8</v>
      </c>
    </row>
    <row r="96" spans="1:60" x14ac:dyDescent="0.55000000000000004">
      <c r="A96">
        <v>0</v>
      </c>
      <c r="B96">
        <v>0</v>
      </c>
      <c r="C96">
        <v>0</v>
      </c>
      <c r="D96">
        <v>0</v>
      </c>
      <c r="E96">
        <v>0</v>
      </c>
      <c r="F96">
        <v>0</v>
      </c>
      <c r="G96">
        <v>0</v>
      </c>
      <c r="H96">
        <v>3.01945004612207E-2</v>
      </c>
      <c r="I96">
        <v>2.05664779059589E-3</v>
      </c>
      <c r="J96">
        <v>3.0314999166876099E-3</v>
      </c>
      <c r="K96">
        <v>3.3682999201118898E-3</v>
      </c>
      <c r="L96">
        <v>2.1178168244659901E-3</v>
      </c>
      <c r="M96">
        <v>2.0856000483035998E-3</v>
      </c>
      <c r="N96">
        <v>1.58319994807243E-3</v>
      </c>
      <c r="O96">
        <v>1.9587432325352E-4</v>
      </c>
      <c r="P96">
        <v>0</v>
      </c>
      <c r="Q96">
        <v>4.8239719122648198E-2</v>
      </c>
      <c r="R96">
        <v>0</v>
      </c>
      <c r="S96">
        <v>0</v>
      </c>
      <c r="T96">
        <v>3.6848071962595E-2</v>
      </c>
      <c r="U96">
        <v>0.14342403411865201</v>
      </c>
      <c r="V96">
        <v>0</v>
      </c>
      <c r="W96">
        <v>0</v>
      </c>
      <c r="X96">
        <v>0</v>
      </c>
      <c r="Y96">
        <v>0</v>
      </c>
      <c r="Z96">
        <v>0</v>
      </c>
      <c r="AA96">
        <v>0</v>
      </c>
      <c r="AB96" t="s">
        <v>8</v>
      </c>
      <c r="AC96">
        <v>0.57723599672317505</v>
      </c>
      <c r="AD96">
        <v>0.17576590180397</v>
      </c>
      <c r="AE96">
        <v>7.1076296269893702E-2</v>
      </c>
      <c r="AF96">
        <v>8.0064520239830003E-2</v>
      </c>
      <c r="AG96">
        <v>6.8677835166454301E-2</v>
      </c>
      <c r="AH96">
        <v>2.6188226416707001E-2</v>
      </c>
      <c r="AI96" t="s">
        <v>8</v>
      </c>
      <c r="AJ96">
        <v>0</v>
      </c>
      <c r="AK96">
        <v>0</v>
      </c>
      <c r="AL96">
        <v>0</v>
      </c>
      <c r="AM96">
        <v>0</v>
      </c>
      <c r="AN96">
        <v>0</v>
      </c>
      <c r="AO96">
        <v>0</v>
      </c>
      <c r="AP96" t="s">
        <v>8</v>
      </c>
      <c r="AQ96">
        <v>0</v>
      </c>
      <c r="AR96">
        <v>0</v>
      </c>
      <c r="AS96">
        <v>0</v>
      </c>
      <c r="AT96">
        <v>0</v>
      </c>
      <c r="AU96">
        <v>0</v>
      </c>
      <c r="AV96" t="s">
        <v>8</v>
      </c>
      <c r="AW96">
        <v>1.5237122774124101</v>
      </c>
      <c r="AX96">
        <v>3.2163675874471699E-2</v>
      </c>
      <c r="AY96">
        <v>1.9541200250387199E-2</v>
      </c>
      <c r="AZ96">
        <v>4.1998498141765601E-2</v>
      </c>
      <c r="BA96">
        <v>1.1661600321531299E-2</v>
      </c>
      <c r="BB96" t="s">
        <v>8</v>
      </c>
      <c r="BC96">
        <v>0</v>
      </c>
      <c r="BD96" s="1">
        <v>2.3289192540687499E-5</v>
      </c>
      <c r="BE96">
        <v>0</v>
      </c>
      <c r="BF96">
        <v>0</v>
      </c>
      <c r="BG96">
        <v>0</v>
      </c>
      <c r="BH96" t="s">
        <v>8</v>
      </c>
    </row>
    <row r="97" spans="1:60" x14ac:dyDescent="0.55000000000000004">
      <c r="A97">
        <v>0</v>
      </c>
      <c r="B97">
        <v>0</v>
      </c>
      <c r="C97">
        <v>0</v>
      </c>
      <c r="D97">
        <v>0</v>
      </c>
      <c r="E97">
        <v>0</v>
      </c>
      <c r="F97">
        <v>0</v>
      </c>
      <c r="G97">
        <v>0</v>
      </c>
      <c r="H97">
        <v>2.8626300394535099E-2</v>
      </c>
      <c r="I97">
        <v>3.4591862931847598E-3</v>
      </c>
      <c r="J97">
        <v>5.4097999818623101E-3</v>
      </c>
      <c r="K97">
        <v>5.1206001080572596E-3</v>
      </c>
      <c r="L97">
        <v>4.0310169570148E-3</v>
      </c>
      <c r="M97">
        <v>4.6160998754203302E-3</v>
      </c>
      <c r="N97">
        <v>1.5839999541640299E-3</v>
      </c>
      <c r="O97">
        <v>0</v>
      </c>
      <c r="P97">
        <v>0</v>
      </c>
      <c r="Q97">
        <v>4.50147800147533E-2</v>
      </c>
      <c r="R97">
        <v>0</v>
      </c>
      <c r="S97">
        <v>0</v>
      </c>
      <c r="T97">
        <v>2.5510204955935499E-2</v>
      </c>
      <c r="U97">
        <v>0.13775509595870999</v>
      </c>
      <c r="V97">
        <v>0</v>
      </c>
      <c r="W97">
        <v>0</v>
      </c>
      <c r="X97">
        <v>0</v>
      </c>
      <c r="Y97">
        <v>0</v>
      </c>
      <c r="Z97">
        <v>0</v>
      </c>
      <c r="AA97">
        <v>0</v>
      </c>
      <c r="AB97" t="s">
        <v>8</v>
      </c>
      <c r="AC97">
        <v>0.586073517799377</v>
      </c>
      <c r="AD97">
        <v>0.19293710589408899</v>
      </c>
      <c r="AE97">
        <v>7.2765350341796903E-2</v>
      </c>
      <c r="AF97">
        <v>6.7715734243392903E-2</v>
      </c>
      <c r="AG97">
        <v>6.7901104688644395E-2</v>
      </c>
      <c r="AH97">
        <v>2.67778765410185E-2</v>
      </c>
      <c r="AI97" t="s">
        <v>8</v>
      </c>
      <c r="AJ97">
        <v>0</v>
      </c>
      <c r="AK97">
        <v>0</v>
      </c>
      <c r="AL97">
        <v>0</v>
      </c>
      <c r="AM97">
        <v>0</v>
      </c>
      <c r="AN97">
        <v>0</v>
      </c>
      <c r="AO97">
        <v>0</v>
      </c>
      <c r="AP97" t="s">
        <v>8</v>
      </c>
      <c r="AQ97">
        <v>0</v>
      </c>
      <c r="AR97">
        <v>0</v>
      </c>
      <c r="AS97">
        <v>0</v>
      </c>
      <c r="AT97">
        <v>0</v>
      </c>
      <c r="AU97">
        <v>0</v>
      </c>
      <c r="AV97" t="s">
        <v>8</v>
      </c>
      <c r="AW97">
        <v>1.72496521472931</v>
      </c>
      <c r="AX97">
        <v>3.5337135195732103E-2</v>
      </c>
      <c r="AY97">
        <v>2.1202800795435899E-2</v>
      </c>
      <c r="AZ97">
        <v>5.0750099122524303E-2</v>
      </c>
      <c r="BA97">
        <v>1.36286001652479E-2</v>
      </c>
      <c r="BB97" t="s">
        <v>8</v>
      </c>
      <c r="BC97">
        <v>0</v>
      </c>
      <c r="BD97">
        <v>0</v>
      </c>
      <c r="BE97">
        <v>0</v>
      </c>
      <c r="BF97">
        <v>0</v>
      </c>
      <c r="BG97">
        <v>0</v>
      </c>
      <c r="BH97" t="s">
        <v>8</v>
      </c>
    </row>
    <row r="98" spans="1:60" x14ac:dyDescent="0.55000000000000004">
      <c r="A98">
        <v>0</v>
      </c>
      <c r="B98">
        <v>0</v>
      </c>
      <c r="C98">
        <v>0</v>
      </c>
      <c r="D98">
        <v>0</v>
      </c>
      <c r="E98">
        <v>0</v>
      </c>
      <c r="F98">
        <v>0</v>
      </c>
      <c r="G98">
        <v>0</v>
      </c>
      <c r="H98">
        <v>2.8128199279308298E-2</v>
      </c>
      <c r="I98">
        <v>2.1189565304666801E-3</v>
      </c>
      <c r="J98">
        <v>4.8222998157143602E-3</v>
      </c>
      <c r="K98">
        <v>7.1521000936627397E-3</v>
      </c>
      <c r="L98">
        <v>2.12956662289798E-3</v>
      </c>
      <c r="M98">
        <v>2.07450008019805E-3</v>
      </c>
      <c r="N98">
        <v>1.59120000898838E-3</v>
      </c>
      <c r="O98">
        <v>0</v>
      </c>
      <c r="P98">
        <v>0</v>
      </c>
      <c r="Q98">
        <v>4.50147800147533E-2</v>
      </c>
      <c r="R98">
        <v>0</v>
      </c>
      <c r="S98">
        <v>0</v>
      </c>
      <c r="T98">
        <v>2.5510204955935499E-2</v>
      </c>
      <c r="U98">
        <v>0.13775509595870999</v>
      </c>
      <c r="V98">
        <v>0</v>
      </c>
      <c r="W98">
        <v>0</v>
      </c>
      <c r="X98">
        <v>0</v>
      </c>
      <c r="Y98">
        <v>0</v>
      </c>
      <c r="Z98">
        <v>0</v>
      </c>
      <c r="AA98">
        <v>0</v>
      </c>
      <c r="AB98" t="s">
        <v>8</v>
      </c>
      <c r="AC98">
        <v>0.54618382453918501</v>
      </c>
      <c r="AD98">
        <v>0.16704073548317</v>
      </c>
      <c r="AE98">
        <v>7.1229599416256006E-2</v>
      </c>
      <c r="AF98">
        <v>7.5628012418747004E-2</v>
      </c>
      <c r="AG98">
        <v>6.9576576352119501E-2</v>
      </c>
      <c r="AH98">
        <v>2.6284199208021199E-2</v>
      </c>
      <c r="AI98" t="s">
        <v>8</v>
      </c>
      <c r="AJ98">
        <v>0</v>
      </c>
      <c r="AK98">
        <v>0</v>
      </c>
      <c r="AL98">
        <v>0</v>
      </c>
      <c r="AM98">
        <v>0</v>
      </c>
      <c r="AN98">
        <v>0</v>
      </c>
      <c r="AO98">
        <v>0</v>
      </c>
      <c r="AP98" t="s">
        <v>8</v>
      </c>
      <c r="AQ98">
        <v>0</v>
      </c>
      <c r="AR98">
        <v>0</v>
      </c>
      <c r="AS98">
        <v>0</v>
      </c>
      <c r="AT98">
        <v>0</v>
      </c>
      <c r="AU98">
        <v>0</v>
      </c>
      <c r="AV98" t="s">
        <v>8</v>
      </c>
      <c r="AW98">
        <v>1.6384192705154399</v>
      </c>
      <c r="AX98">
        <v>5.5630303919315303E-2</v>
      </c>
      <c r="AY98">
        <v>2.0572200417518598E-2</v>
      </c>
      <c r="AZ98">
        <v>4.5992050319910098E-2</v>
      </c>
      <c r="BA98">
        <v>1.9259199500083899E-2</v>
      </c>
      <c r="BB98" t="s">
        <v>8</v>
      </c>
      <c r="BC98">
        <v>0</v>
      </c>
      <c r="BD98">
        <v>0</v>
      </c>
      <c r="BE98">
        <v>0</v>
      </c>
      <c r="BF98">
        <v>0</v>
      </c>
      <c r="BG98">
        <v>0</v>
      </c>
      <c r="BH98" t="s">
        <v>8</v>
      </c>
    </row>
    <row r="99" spans="1:60" x14ac:dyDescent="0.55000000000000004">
      <c r="A99">
        <v>0</v>
      </c>
      <c r="B99">
        <v>0</v>
      </c>
      <c r="C99">
        <v>0</v>
      </c>
      <c r="D99">
        <v>0</v>
      </c>
      <c r="E99">
        <v>0</v>
      </c>
      <c r="F99">
        <v>0</v>
      </c>
      <c r="G99">
        <v>0</v>
      </c>
      <c r="H99">
        <v>3.04198991507292E-2</v>
      </c>
      <c r="I99">
        <v>2.0719333551824102E-3</v>
      </c>
      <c r="J99">
        <v>4.3465998023748398E-3</v>
      </c>
      <c r="K99">
        <v>6.7235999740660199E-3</v>
      </c>
      <c r="L99">
        <v>2.0912166219204699E-3</v>
      </c>
      <c r="M99">
        <v>2.06719990819693E-3</v>
      </c>
      <c r="N99">
        <v>1.5339000383392E-3</v>
      </c>
      <c r="O99">
        <v>1.9587432325352E-4</v>
      </c>
      <c r="P99">
        <v>0</v>
      </c>
      <c r="Q99">
        <v>4.8239719122648198E-2</v>
      </c>
      <c r="R99">
        <v>0</v>
      </c>
      <c r="S99">
        <v>0</v>
      </c>
      <c r="T99">
        <v>3.6848071962595E-2</v>
      </c>
      <c r="U99">
        <v>0.14342403411865201</v>
      </c>
      <c r="V99">
        <v>0</v>
      </c>
      <c r="W99">
        <v>0</v>
      </c>
      <c r="X99">
        <v>0</v>
      </c>
      <c r="Y99">
        <v>0</v>
      </c>
      <c r="Z99">
        <v>0</v>
      </c>
      <c r="AA99">
        <v>0</v>
      </c>
      <c r="AB99" t="s">
        <v>8</v>
      </c>
      <c r="AC99">
        <v>0.60840100049972501</v>
      </c>
      <c r="AD99">
        <v>0.170252621173859</v>
      </c>
      <c r="AE99">
        <v>7.1755647659301799E-2</v>
      </c>
      <c r="AF99">
        <v>6.6689237952232402E-2</v>
      </c>
      <c r="AG99">
        <v>7.7040918171405806E-2</v>
      </c>
      <c r="AH99">
        <v>2.6402974501252199E-2</v>
      </c>
      <c r="AI99" t="s">
        <v>8</v>
      </c>
      <c r="AJ99">
        <v>0</v>
      </c>
      <c r="AK99">
        <v>0</v>
      </c>
      <c r="AL99">
        <v>0</v>
      </c>
      <c r="AM99">
        <v>0</v>
      </c>
      <c r="AN99">
        <v>0</v>
      </c>
      <c r="AO99">
        <v>0</v>
      </c>
      <c r="AP99" t="s">
        <v>8</v>
      </c>
      <c r="AQ99">
        <v>0</v>
      </c>
      <c r="AR99">
        <v>0</v>
      </c>
      <c r="AS99">
        <v>0</v>
      </c>
      <c r="AT99">
        <v>0</v>
      </c>
      <c r="AU99">
        <v>0</v>
      </c>
      <c r="AV99" t="s">
        <v>8</v>
      </c>
      <c r="AW99">
        <v>1.68695545196533</v>
      </c>
      <c r="AX99">
        <v>3.4760791808366803E-2</v>
      </c>
      <c r="AY99">
        <v>2.1536400541663201E-2</v>
      </c>
      <c r="AZ99">
        <v>5.2924651652574498E-2</v>
      </c>
      <c r="BA99">
        <v>1.38614997267723E-2</v>
      </c>
      <c r="BB99" t="s">
        <v>8</v>
      </c>
      <c r="BC99">
        <v>0</v>
      </c>
      <c r="BD99" s="1">
        <v>2.3289192540687499E-5</v>
      </c>
      <c r="BE99">
        <v>0</v>
      </c>
      <c r="BF99">
        <v>0</v>
      </c>
      <c r="BG99">
        <v>0</v>
      </c>
      <c r="BH99" t="s">
        <v>8</v>
      </c>
    </row>
    <row r="100" spans="1:60" x14ac:dyDescent="0.55000000000000004">
      <c r="A100">
        <v>0</v>
      </c>
      <c r="B100">
        <v>0</v>
      </c>
      <c r="C100">
        <v>0</v>
      </c>
      <c r="D100">
        <v>0</v>
      </c>
      <c r="E100">
        <v>0</v>
      </c>
      <c r="F100">
        <v>0</v>
      </c>
      <c r="G100">
        <v>0</v>
      </c>
      <c r="H100">
        <v>2.8581799939274798E-2</v>
      </c>
      <c r="I100">
        <v>2.0729526877403298E-3</v>
      </c>
      <c r="J100">
        <v>5.1679001189768297E-3</v>
      </c>
      <c r="K100">
        <v>3.2351000700145999E-3</v>
      </c>
      <c r="L100">
        <v>2.1799332462251199E-3</v>
      </c>
      <c r="M100">
        <v>2.0437000785023E-3</v>
      </c>
      <c r="N100">
        <v>1.51119998190552E-3</v>
      </c>
      <c r="O100">
        <v>0</v>
      </c>
      <c r="P100">
        <v>0</v>
      </c>
      <c r="Q100">
        <v>4.66944351792336E-2</v>
      </c>
      <c r="R100">
        <v>0</v>
      </c>
      <c r="S100">
        <v>0</v>
      </c>
      <c r="T100">
        <v>3.3446710556745501E-2</v>
      </c>
      <c r="U100">
        <v>0.143990933895111</v>
      </c>
      <c r="V100">
        <v>0</v>
      </c>
      <c r="W100">
        <v>0</v>
      </c>
      <c r="X100">
        <v>0</v>
      </c>
      <c r="Y100">
        <v>0</v>
      </c>
      <c r="Z100">
        <v>0</v>
      </c>
      <c r="AA100">
        <v>0</v>
      </c>
      <c r="AB100" t="s">
        <v>8</v>
      </c>
      <c r="AC100">
        <v>0.601074278354645</v>
      </c>
      <c r="AD100">
        <v>0.17944841086864499</v>
      </c>
      <c r="AE100">
        <v>7.1734301745891599E-2</v>
      </c>
      <c r="AF100">
        <v>6.7096441984176594E-2</v>
      </c>
      <c r="AG100">
        <v>6.7600674927234705E-2</v>
      </c>
      <c r="AH100">
        <v>2.7362048625946E-2</v>
      </c>
      <c r="AI100" t="s">
        <v>8</v>
      </c>
      <c r="AJ100">
        <v>0</v>
      </c>
      <c r="AK100">
        <v>0</v>
      </c>
      <c r="AL100">
        <v>0</v>
      </c>
      <c r="AM100">
        <v>0</v>
      </c>
      <c r="AN100">
        <v>0</v>
      </c>
      <c r="AO100">
        <v>0</v>
      </c>
      <c r="AP100" t="s">
        <v>8</v>
      </c>
      <c r="AQ100">
        <v>0</v>
      </c>
      <c r="AR100">
        <v>0</v>
      </c>
      <c r="AS100">
        <v>0</v>
      </c>
      <c r="AT100">
        <v>0</v>
      </c>
      <c r="AU100">
        <v>0</v>
      </c>
      <c r="AV100" t="s">
        <v>8</v>
      </c>
      <c r="AW100">
        <v>1.7052083015441899</v>
      </c>
      <c r="AX100">
        <v>3.5986579954624197E-2</v>
      </c>
      <c r="AY100">
        <v>2.15389002114534E-2</v>
      </c>
      <c r="AZ100">
        <v>5.1862400025129297E-2</v>
      </c>
      <c r="BA100">
        <v>3.2526299357414197E-2</v>
      </c>
      <c r="BB100" t="s">
        <v>8</v>
      </c>
      <c r="BC100">
        <v>0</v>
      </c>
      <c r="BD100">
        <v>0</v>
      </c>
      <c r="BE100">
        <v>0</v>
      </c>
      <c r="BF100">
        <v>0</v>
      </c>
      <c r="BG100">
        <v>0</v>
      </c>
      <c r="BH100" t="s">
        <v>8</v>
      </c>
    </row>
    <row r="101" spans="1:60" x14ac:dyDescent="0.55000000000000004">
      <c r="A101">
        <v>1</v>
      </c>
      <c r="B101">
        <v>1</v>
      </c>
      <c r="C101">
        <v>0</v>
      </c>
      <c r="D101">
        <v>1</v>
      </c>
      <c r="E101">
        <v>1</v>
      </c>
      <c r="F101">
        <v>1</v>
      </c>
      <c r="G101">
        <v>0</v>
      </c>
      <c r="H101">
        <v>3.9907000958919497E-2</v>
      </c>
      <c r="I101">
        <v>2.0927318837493701E-3</v>
      </c>
      <c r="J101">
        <v>3.1276000663638102E-3</v>
      </c>
      <c r="K101">
        <v>3.4648999571800202E-3</v>
      </c>
      <c r="L101">
        <v>4.1834167204797303E-3</v>
      </c>
      <c r="M101">
        <v>2.0552999339997799E-3</v>
      </c>
      <c r="N101">
        <v>1.56799994874746E-3</v>
      </c>
      <c r="O101">
        <v>1.9587432325352E-4</v>
      </c>
      <c r="P101">
        <v>0</v>
      </c>
      <c r="Q101">
        <v>4.8239719122648198E-2</v>
      </c>
      <c r="R101">
        <v>0</v>
      </c>
      <c r="S101">
        <v>0</v>
      </c>
      <c r="T101">
        <v>3.6848071962595E-2</v>
      </c>
      <c r="U101">
        <v>0.14342403411865201</v>
      </c>
      <c r="V101">
        <v>1</v>
      </c>
      <c r="W101">
        <v>1</v>
      </c>
      <c r="X101">
        <v>1</v>
      </c>
      <c r="Y101">
        <v>1</v>
      </c>
      <c r="Z101">
        <v>1</v>
      </c>
      <c r="AA101">
        <v>1</v>
      </c>
      <c r="AB101" t="s">
        <v>8</v>
      </c>
      <c r="AC101">
        <v>0.62530010938644398</v>
      </c>
      <c r="AD101">
        <v>0.18611931800842299</v>
      </c>
      <c r="AE101">
        <v>7.4510499835014302E-2</v>
      </c>
      <c r="AF101">
        <v>6.8767145276069599E-2</v>
      </c>
      <c r="AG101">
        <v>7.0811361074447604E-2</v>
      </c>
      <c r="AH101">
        <v>2.6510700583457902E-2</v>
      </c>
      <c r="AI101" t="s">
        <v>8</v>
      </c>
      <c r="AJ101">
        <v>0</v>
      </c>
      <c r="AK101">
        <v>0</v>
      </c>
      <c r="AL101">
        <v>0</v>
      </c>
      <c r="AM101">
        <v>0</v>
      </c>
      <c r="AN101">
        <v>0</v>
      </c>
      <c r="AO101">
        <v>0</v>
      </c>
      <c r="AP101" t="s">
        <v>8</v>
      </c>
      <c r="AQ101">
        <v>1</v>
      </c>
      <c r="AR101">
        <v>1</v>
      </c>
      <c r="AS101">
        <v>1</v>
      </c>
      <c r="AT101">
        <v>1</v>
      </c>
      <c r="AU101">
        <v>1</v>
      </c>
      <c r="AV101" t="s">
        <v>8</v>
      </c>
      <c r="AW101">
        <v>2.4096972942352299</v>
      </c>
      <c r="AX101">
        <v>4.9705769866704899E-2</v>
      </c>
      <c r="AY101">
        <v>2.9085600748658201E-2</v>
      </c>
      <c r="AZ101">
        <v>8.0505505204200703E-2</v>
      </c>
      <c r="BA101">
        <v>1.86570007354021E-2</v>
      </c>
      <c r="BB101" t="s">
        <v>8</v>
      </c>
      <c r="BC101">
        <v>0</v>
      </c>
      <c r="BD101" s="1">
        <v>2.3289192540687499E-5</v>
      </c>
      <c r="BE101">
        <v>0</v>
      </c>
      <c r="BF101">
        <v>0</v>
      </c>
      <c r="BG101">
        <v>0</v>
      </c>
      <c r="BH101" t="s">
        <v>8</v>
      </c>
    </row>
    <row r="102" spans="1:60" x14ac:dyDescent="0.55000000000000004">
      <c r="A102">
        <v>0</v>
      </c>
      <c r="B102">
        <v>0</v>
      </c>
      <c r="C102">
        <v>0</v>
      </c>
      <c r="D102">
        <v>0</v>
      </c>
      <c r="E102">
        <v>0</v>
      </c>
      <c r="F102">
        <v>0</v>
      </c>
      <c r="G102">
        <v>0</v>
      </c>
      <c r="H102">
        <v>3.01591008901596E-2</v>
      </c>
      <c r="I102">
        <v>2.1395874209702002E-3</v>
      </c>
      <c r="J102">
        <v>2.4389000609517102E-3</v>
      </c>
      <c r="K102">
        <v>3.4036999568343202E-3</v>
      </c>
      <c r="L102">
        <v>2.0909500308334801E-3</v>
      </c>
      <c r="M102">
        <v>2.0830000285059201E-3</v>
      </c>
      <c r="N102">
        <v>3.2136000227183099E-3</v>
      </c>
      <c r="O102">
        <v>0</v>
      </c>
      <c r="P102">
        <v>0</v>
      </c>
      <c r="Q102">
        <v>4.66944351792336E-2</v>
      </c>
      <c r="R102">
        <v>0</v>
      </c>
      <c r="S102">
        <v>0</v>
      </c>
      <c r="T102">
        <v>3.3446710556745501E-2</v>
      </c>
      <c r="U102">
        <v>0.143990933895111</v>
      </c>
      <c r="V102">
        <v>0</v>
      </c>
      <c r="W102">
        <v>0</v>
      </c>
      <c r="X102">
        <v>0</v>
      </c>
      <c r="Y102">
        <v>0</v>
      </c>
      <c r="Z102">
        <v>0</v>
      </c>
      <c r="AA102">
        <v>0</v>
      </c>
      <c r="AB102" t="s">
        <v>8</v>
      </c>
      <c r="AC102">
        <v>0.63223028182983398</v>
      </c>
      <c r="AD102">
        <v>0.190637692809105</v>
      </c>
      <c r="AE102">
        <v>8.1725046038627597E-2</v>
      </c>
      <c r="AF102">
        <v>7.0187851786613506E-2</v>
      </c>
      <c r="AG102">
        <v>6.9470420479774503E-2</v>
      </c>
      <c r="AH102">
        <v>2.6304675266146701E-2</v>
      </c>
      <c r="AI102" t="s">
        <v>8</v>
      </c>
      <c r="AJ102">
        <v>0</v>
      </c>
      <c r="AK102">
        <v>0</v>
      </c>
      <c r="AL102">
        <v>0</v>
      </c>
      <c r="AM102">
        <v>0</v>
      </c>
      <c r="AN102">
        <v>0</v>
      </c>
      <c r="AO102">
        <v>0</v>
      </c>
      <c r="AP102" t="s">
        <v>8</v>
      </c>
      <c r="AQ102">
        <v>0</v>
      </c>
      <c r="AR102">
        <v>0</v>
      </c>
      <c r="AS102">
        <v>0</v>
      </c>
      <c r="AT102">
        <v>0</v>
      </c>
      <c r="AU102">
        <v>0</v>
      </c>
      <c r="AV102" t="s">
        <v>8</v>
      </c>
      <c r="AW102">
        <v>2.6696443557739298</v>
      </c>
      <c r="AX102">
        <v>5.5908598005771602E-2</v>
      </c>
      <c r="AY102">
        <v>3.2931398600339903E-2</v>
      </c>
      <c r="AZ102">
        <v>7.4491947889328003E-2</v>
      </c>
      <c r="BA102">
        <v>1.92600004374981E-2</v>
      </c>
      <c r="BB102" t="s">
        <v>8</v>
      </c>
      <c r="BC102">
        <v>0</v>
      </c>
      <c r="BD102">
        <v>0</v>
      </c>
      <c r="BE102">
        <v>0</v>
      </c>
      <c r="BF102">
        <v>0</v>
      </c>
      <c r="BG102">
        <v>0</v>
      </c>
      <c r="BH102" t="s">
        <v>8</v>
      </c>
    </row>
    <row r="103" spans="1:60" x14ac:dyDescent="0.55000000000000004">
      <c r="A103">
        <v>0</v>
      </c>
      <c r="B103">
        <v>0</v>
      </c>
      <c r="C103">
        <v>0</v>
      </c>
      <c r="D103">
        <v>0</v>
      </c>
      <c r="E103">
        <v>0</v>
      </c>
      <c r="F103">
        <v>0</v>
      </c>
      <c r="G103">
        <v>0</v>
      </c>
      <c r="H103">
        <v>3.4600000828504597E-2</v>
      </c>
      <c r="I103">
        <v>2.0870654843747598E-3</v>
      </c>
      <c r="J103">
        <v>4.9216998741030702E-3</v>
      </c>
      <c r="K103">
        <v>3.4006000496447099E-3</v>
      </c>
      <c r="L103">
        <v>2.3469165898859501E-3</v>
      </c>
      <c r="M103">
        <v>2.0737000741064601E-3</v>
      </c>
      <c r="N103">
        <v>1.6010999679565399E-3</v>
      </c>
      <c r="O103">
        <v>0</v>
      </c>
      <c r="P103">
        <v>0</v>
      </c>
      <c r="Q103">
        <v>4.50147800147533E-2</v>
      </c>
      <c r="R103">
        <v>0</v>
      </c>
      <c r="S103">
        <v>0</v>
      </c>
      <c r="T103">
        <v>2.5510204955935499E-2</v>
      </c>
      <c r="U103">
        <v>0.13775509595870999</v>
      </c>
      <c r="V103">
        <v>0</v>
      </c>
      <c r="W103">
        <v>0</v>
      </c>
      <c r="X103">
        <v>0</v>
      </c>
      <c r="Y103">
        <v>0</v>
      </c>
      <c r="Z103">
        <v>0</v>
      </c>
      <c r="AA103">
        <v>0</v>
      </c>
      <c r="AB103" t="s">
        <v>8</v>
      </c>
      <c r="AC103">
        <v>0.61084711551666304</v>
      </c>
      <c r="AD103">
        <v>0.172387480735779</v>
      </c>
      <c r="AE103">
        <v>8.4499552845954895E-2</v>
      </c>
      <c r="AF103">
        <v>6.9367706775665297E-2</v>
      </c>
      <c r="AG103">
        <v>7.2441965341567993E-2</v>
      </c>
      <c r="AH103">
        <v>2.6391949504613901E-2</v>
      </c>
      <c r="AI103" t="s">
        <v>8</v>
      </c>
      <c r="AJ103">
        <v>0</v>
      </c>
      <c r="AK103">
        <v>0</v>
      </c>
      <c r="AL103">
        <v>0</v>
      </c>
      <c r="AM103">
        <v>0</v>
      </c>
      <c r="AN103">
        <v>0</v>
      </c>
      <c r="AO103">
        <v>0</v>
      </c>
      <c r="AP103" t="s">
        <v>8</v>
      </c>
      <c r="AQ103">
        <v>0</v>
      </c>
      <c r="AR103">
        <v>0</v>
      </c>
      <c r="AS103">
        <v>0</v>
      </c>
      <c r="AT103">
        <v>0</v>
      </c>
      <c r="AU103">
        <v>0</v>
      </c>
      <c r="AV103" t="s">
        <v>8</v>
      </c>
      <c r="AW103">
        <v>2.3274085521697998</v>
      </c>
      <c r="AX103">
        <v>5.1524594426155097E-2</v>
      </c>
      <c r="AY103">
        <v>2.95283999294043E-2</v>
      </c>
      <c r="AZ103">
        <v>7.3567099869251307E-2</v>
      </c>
      <c r="BA103">
        <v>1.8899900838732699E-2</v>
      </c>
      <c r="BB103" t="s">
        <v>8</v>
      </c>
      <c r="BC103">
        <v>0</v>
      </c>
      <c r="BD103">
        <v>0</v>
      </c>
      <c r="BE103">
        <v>0</v>
      </c>
      <c r="BF103">
        <v>0</v>
      </c>
      <c r="BG103">
        <v>0</v>
      </c>
      <c r="BH103" t="s">
        <v>8</v>
      </c>
    </row>
    <row r="104" spans="1:60" x14ac:dyDescent="0.55000000000000004">
      <c r="A104">
        <v>0</v>
      </c>
      <c r="B104">
        <v>0</v>
      </c>
      <c r="C104">
        <v>0</v>
      </c>
      <c r="D104">
        <v>0</v>
      </c>
      <c r="E104">
        <v>1</v>
      </c>
      <c r="F104">
        <v>0</v>
      </c>
      <c r="G104">
        <v>0</v>
      </c>
      <c r="H104">
        <v>2.9864100739359901E-2</v>
      </c>
      <c r="I104">
        <v>2.0621225703507701E-3</v>
      </c>
      <c r="J104">
        <v>5.51950000226498E-3</v>
      </c>
      <c r="K104">
        <v>3.8558999076485599E-3</v>
      </c>
      <c r="L104">
        <v>2.17174994759262E-3</v>
      </c>
      <c r="M104">
        <v>2.0944999996572698E-3</v>
      </c>
      <c r="N104">
        <v>1.5203000511974101E-3</v>
      </c>
      <c r="O104" s="1">
        <v>8.5132654930930598E-5</v>
      </c>
      <c r="P104">
        <v>0</v>
      </c>
      <c r="Q104">
        <v>5.05912378430367E-2</v>
      </c>
      <c r="R104">
        <v>0</v>
      </c>
      <c r="S104">
        <v>0</v>
      </c>
      <c r="T104">
        <v>4.1383221745491E-2</v>
      </c>
      <c r="U104">
        <v>0.149092972278595</v>
      </c>
      <c r="V104">
        <v>0</v>
      </c>
      <c r="W104">
        <v>0</v>
      </c>
      <c r="X104">
        <v>0</v>
      </c>
      <c r="Y104">
        <v>0</v>
      </c>
      <c r="Z104">
        <v>0</v>
      </c>
      <c r="AA104">
        <v>0</v>
      </c>
      <c r="AB104" t="s">
        <v>8</v>
      </c>
      <c r="AC104">
        <v>0.59814822673797596</v>
      </c>
      <c r="AD104">
        <v>0.17657527327537501</v>
      </c>
      <c r="AE104">
        <v>7.3226153850555406E-2</v>
      </c>
      <c r="AF104">
        <v>6.8129621446132702E-2</v>
      </c>
      <c r="AG104">
        <v>7.0224583148956299E-2</v>
      </c>
      <c r="AH104">
        <v>2.6596549898386002E-2</v>
      </c>
      <c r="AI104" t="s">
        <v>8</v>
      </c>
      <c r="AJ104">
        <v>0</v>
      </c>
      <c r="AK104">
        <v>0</v>
      </c>
      <c r="AL104">
        <v>0</v>
      </c>
      <c r="AM104">
        <v>0</v>
      </c>
      <c r="AN104">
        <v>0</v>
      </c>
      <c r="AO104">
        <v>0</v>
      </c>
      <c r="AP104" t="s">
        <v>8</v>
      </c>
      <c r="AQ104">
        <v>0</v>
      </c>
      <c r="AR104">
        <v>0</v>
      </c>
      <c r="AS104">
        <v>0</v>
      </c>
      <c r="AT104">
        <v>0</v>
      </c>
      <c r="AU104">
        <v>0</v>
      </c>
      <c r="AV104" t="s">
        <v>8</v>
      </c>
      <c r="AW104">
        <v>2.5090076923370401</v>
      </c>
      <c r="AX104">
        <v>4.9987889826297802E-2</v>
      </c>
      <c r="AY104">
        <v>2.9287099838256801E-2</v>
      </c>
      <c r="AZ104">
        <v>7.1946747601032299E-2</v>
      </c>
      <c r="BA104">
        <v>1.8799800425767899E-2</v>
      </c>
      <c r="BB104" t="s">
        <v>8</v>
      </c>
      <c r="BC104">
        <v>0</v>
      </c>
      <c r="BD104" s="1">
        <v>7.9380688475794193E-6</v>
      </c>
      <c r="BE104">
        <v>0</v>
      </c>
      <c r="BF104">
        <v>0</v>
      </c>
      <c r="BG104">
        <v>0</v>
      </c>
      <c r="BH104" t="s">
        <v>8</v>
      </c>
    </row>
    <row r="105" spans="1:60" x14ac:dyDescent="0.55000000000000004">
      <c r="A105">
        <v>0</v>
      </c>
      <c r="B105">
        <v>0</v>
      </c>
      <c r="C105">
        <v>0</v>
      </c>
      <c r="D105">
        <v>0</v>
      </c>
      <c r="E105">
        <v>0</v>
      </c>
      <c r="F105">
        <v>0</v>
      </c>
      <c r="G105">
        <v>0</v>
      </c>
      <c r="H105">
        <v>3.1885001808404902E-2</v>
      </c>
      <c r="I105">
        <v>2.11136741563678E-3</v>
      </c>
      <c r="J105">
        <v>5.5182999931275801E-3</v>
      </c>
      <c r="K105">
        <v>3.6321000661700999E-3</v>
      </c>
      <c r="L105">
        <v>2.1809332538396098E-3</v>
      </c>
      <c r="M105">
        <v>2.0945998840033999E-3</v>
      </c>
      <c r="N105">
        <v>1.54520000796765E-3</v>
      </c>
      <c r="O105">
        <v>0</v>
      </c>
      <c r="P105">
        <v>0</v>
      </c>
      <c r="Q105">
        <v>4.66944351792336E-2</v>
      </c>
      <c r="R105">
        <v>0</v>
      </c>
      <c r="S105">
        <v>0</v>
      </c>
      <c r="T105">
        <v>3.3446710556745501E-2</v>
      </c>
      <c r="U105">
        <v>0.143990933895111</v>
      </c>
      <c r="V105">
        <v>0</v>
      </c>
      <c r="W105">
        <v>0</v>
      </c>
      <c r="X105">
        <v>0</v>
      </c>
      <c r="Y105">
        <v>0</v>
      </c>
      <c r="Z105">
        <v>0</v>
      </c>
      <c r="AA105">
        <v>0</v>
      </c>
      <c r="AB105" t="s">
        <v>8</v>
      </c>
      <c r="AC105">
        <v>0.56643909215927102</v>
      </c>
      <c r="AD105">
        <v>0.16175389289855999</v>
      </c>
      <c r="AE105">
        <v>7.1721002459526104E-2</v>
      </c>
      <c r="AF105">
        <v>6.7075982689857497E-2</v>
      </c>
      <c r="AG105">
        <v>7.1686640381813105E-2</v>
      </c>
      <c r="AH105">
        <v>2.6668975129723601E-2</v>
      </c>
      <c r="AI105" t="s">
        <v>8</v>
      </c>
      <c r="AJ105">
        <v>0</v>
      </c>
      <c r="AK105">
        <v>0</v>
      </c>
      <c r="AL105">
        <v>0</v>
      </c>
      <c r="AM105">
        <v>0</v>
      </c>
      <c r="AN105">
        <v>0</v>
      </c>
      <c r="AO105">
        <v>0</v>
      </c>
      <c r="AP105" t="s">
        <v>8</v>
      </c>
      <c r="AQ105">
        <v>0</v>
      </c>
      <c r="AR105">
        <v>0</v>
      </c>
      <c r="AS105">
        <v>0</v>
      </c>
      <c r="AT105">
        <v>0</v>
      </c>
      <c r="AU105">
        <v>0</v>
      </c>
      <c r="AV105" t="s">
        <v>8</v>
      </c>
      <c r="AW105">
        <v>1.85637748241425</v>
      </c>
      <c r="AX105">
        <v>3.4690730273723602E-2</v>
      </c>
      <c r="AY105">
        <v>2.1667899563908601E-2</v>
      </c>
      <c r="AZ105">
        <v>5.3264051675796502E-2</v>
      </c>
      <c r="BA105">
        <v>3.2761100679636002E-2</v>
      </c>
      <c r="BB105" t="s">
        <v>8</v>
      </c>
      <c r="BC105">
        <v>0</v>
      </c>
      <c r="BD105">
        <v>0</v>
      </c>
      <c r="BE105">
        <v>0</v>
      </c>
      <c r="BF105">
        <v>0</v>
      </c>
      <c r="BG105">
        <v>0</v>
      </c>
      <c r="BH105" t="s">
        <v>8</v>
      </c>
    </row>
    <row r="106" spans="1:60" x14ac:dyDescent="0.55000000000000004">
      <c r="A106">
        <v>0</v>
      </c>
      <c r="B106">
        <v>0</v>
      </c>
      <c r="C106">
        <v>0</v>
      </c>
      <c r="D106">
        <v>0</v>
      </c>
      <c r="E106">
        <v>0</v>
      </c>
      <c r="F106">
        <v>0</v>
      </c>
      <c r="G106">
        <v>0</v>
      </c>
      <c r="H106">
        <v>2.8213899582624401E-2</v>
      </c>
      <c r="I106">
        <v>2.1802715491503499E-3</v>
      </c>
      <c r="J106">
        <v>4.8197000287473202E-3</v>
      </c>
      <c r="K106">
        <v>3.5651999060064602E-3</v>
      </c>
      <c r="L106">
        <v>2.1364833228290098E-3</v>
      </c>
      <c r="M106">
        <v>2.1776999346911899E-3</v>
      </c>
      <c r="N106">
        <v>1.52060005348176E-3</v>
      </c>
      <c r="O106" s="1">
        <v>1.4534843103319899E-5</v>
      </c>
      <c r="P106">
        <v>0</v>
      </c>
      <c r="Q106">
        <v>4.5686643570661503E-2</v>
      </c>
      <c r="R106">
        <v>0</v>
      </c>
      <c r="S106">
        <v>0</v>
      </c>
      <c r="T106">
        <v>3.3446710556745501E-2</v>
      </c>
      <c r="U106">
        <v>0.14625850319862399</v>
      </c>
      <c r="V106">
        <v>0</v>
      </c>
      <c r="W106">
        <v>0</v>
      </c>
      <c r="X106">
        <v>0</v>
      </c>
      <c r="Y106">
        <v>0</v>
      </c>
      <c r="Z106">
        <v>0</v>
      </c>
      <c r="AA106">
        <v>0</v>
      </c>
      <c r="AB106" t="s">
        <v>8</v>
      </c>
      <c r="AC106">
        <v>0.61823117733001698</v>
      </c>
      <c r="AD106">
        <v>0.18019714951515201</v>
      </c>
      <c r="AE106">
        <v>7.5887002050876604E-2</v>
      </c>
      <c r="AF106">
        <v>7.5122915208339705E-2</v>
      </c>
      <c r="AG106">
        <v>0.100112095475197</v>
      </c>
      <c r="AH106">
        <v>2.6990024372935299E-2</v>
      </c>
      <c r="AI106" t="s">
        <v>8</v>
      </c>
      <c r="AJ106">
        <v>0</v>
      </c>
      <c r="AK106">
        <v>0</v>
      </c>
      <c r="AL106">
        <v>0</v>
      </c>
      <c r="AM106">
        <v>0</v>
      </c>
      <c r="AN106">
        <v>0</v>
      </c>
      <c r="AO106">
        <v>0</v>
      </c>
      <c r="AP106" t="s">
        <v>8</v>
      </c>
      <c r="AQ106">
        <v>0</v>
      </c>
      <c r="AR106">
        <v>0</v>
      </c>
      <c r="AS106">
        <v>0</v>
      </c>
      <c r="AT106">
        <v>0</v>
      </c>
      <c r="AU106">
        <v>0</v>
      </c>
      <c r="AV106" t="s">
        <v>8</v>
      </c>
      <c r="AW106">
        <v>2.27726483345032</v>
      </c>
      <c r="AX106">
        <v>4.56363745033741E-2</v>
      </c>
      <c r="AY106">
        <v>2.65666004270315E-2</v>
      </c>
      <c r="AZ106">
        <v>6.3404798507690402E-2</v>
      </c>
      <c r="BA106">
        <v>1.6695400699973099E-2</v>
      </c>
      <c r="BB106" t="s">
        <v>8</v>
      </c>
      <c r="BC106">
        <v>0</v>
      </c>
      <c r="BD106" s="1">
        <v>7.6755613918067007E-6</v>
      </c>
      <c r="BE106">
        <v>0</v>
      </c>
      <c r="BF106">
        <v>0</v>
      </c>
      <c r="BG106">
        <v>0</v>
      </c>
      <c r="BH106" t="s">
        <v>8</v>
      </c>
    </row>
    <row r="107" spans="1:60" x14ac:dyDescent="0.55000000000000004">
      <c r="A107">
        <v>0</v>
      </c>
      <c r="B107">
        <v>0</v>
      </c>
      <c r="C107">
        <v>0</v>
      </c>
      <c r="D107">
        <v>0</v>
      </c>
      <c r="E107">
        <v>0</v>
      </c>
      <c r="F107">
        <v>0</v>
      </c>
      <c r="G107">
        <v>0</v>
      </c>
      <c r="H107">
        <v>3.0315099284052901E-2</v>
      </c>
      <c r="I107">
        <v>2.0588093902915699E-3</v>
      </c>
      <c r="J107">
        <v>5.7443999685347098E-3</v>
      </c>
      <c r="K107">
        <v>3.3275999594479799E-3</v>
      </c>
      <c r="L107">
        <v>2.1246331743895999E-3</v>
      </c>
      <c r="M107">
        <v>2.0771999843418598E-3</v>
      </c>
      <c r="N107">
        <v>1.60419999156147E-3</v>
      </c>
      <c r="O107" s="1">
        <v>1.4534843103319899E-5</v>
      </c>
      <c r="P107">
        <v>0</v>
      </c>
      <c r="Q107">
        <v>4.5686643570661503E-2</v>
      </c>
      <c r="R107">
        <v>0</v>
      </c>
      <c r="S107">
        <v>0</v>
      </c>
      <c r="T107">
        <v>3.3446710556745501E-2</v>
      </c>
      <c r="U107">
        <v>0.14625850319862399</v>
      </c>
      <c r="V107">
        <v>0</v>
      </c>
      <c r="W107">
        <v>0</v>
      </c>
      <c r="X107">
        <v>0</v>
      </c>
      <c r="Y107">
        <v>0</v>
      </c>
      <c r="Z107">
        <v>0</v>
      </c>
      <c r="AA107">
        <v>0</v>
      </c>
      <c r="AB107" t="s">
        <v>8</v>
      </c>
      <c r="AC107">
        <v>0.56171661615371704</v>
      </c>
      <c r="AD107">
        <v>0.167018562555313</v>
      </c>
      <c r="AE107">
        <v>7.7894903719425201E-2</v>
      </c>
      <c r="AF107">
        <v>6.7637398838996901E-2</v>
      </c>
      <c r="AG107">
        <v>6.8688362836837796E-2</v>
      </c>
      <c r="AH107">
        <v>2.7380624786019301E-2</v>
      </c>
      <c r="AI107" t="s">
        <v>8</v>
      </c>
      <c r="AJ107">
        <v>0</v>
      </c>
      <c r="AK107">
        <v>0</v>
      </c>
      <c r="AL107">
        <v>0</v>
      </c>
      <c r="AM107">
        <v>0</v>
      </c>
      <c r="AN107">
        <v>0</v>
      </c>
      <c r="AO107">
        <v>0</v>
      </c>
      <c r="AP107" t="s">
        <v>8</v>
      </c>
      <c r="AQ107">
        <v>0</v>
      </c>
      <c r="AR107">
        <v>0</v>
      </c>
      <c r="AS107">
        <v>0</v>
      </c>
      <c r="AT107">
        <v>0</v>
      </c>
      <c r="AU107">
        <v>0</v>
      </c>
      <c r="AV107" t="s">
        <v>8</v>
      </c>
      <c r="AW107">
        <v>2.4831922054290798</v>
      </c>
      <c r="AX107">
        <v>4.7672625631094E-2</v>
      </c>
      <c r="AY107">
        <v>2.7852799743413901E-2</v>
      </c>
      <c r="AZ107">
        <v>7.5239449739456205E-2</v>
      </c>
      <c r="BA107">
        <v>1.7578000202775002E-2</v>
      </c>
      <c r="BB107" t="s">
        <v>8</v>
      </c>
      <c r="BC107">
        <v>0</v>
      </c>
      <c r="BD107" s="1">
        <v>7.6755613918067007E-6</v>
      </c>
      <c r="BE107">
        <v>0</v>
      </c>
      <c r="BF107">
        <v>0</v>
      </c>
      <c r="BG107">
        <v>0</v>
      </c>
      <c r="BH107" t="s">
        <v>8</v>
      </c>
    </row>
    <row r="108" spans="1:60" x14ac:dyDescent="0.55000000000000004">
      <c r="A108">
        <v>0</v>
      </c>
      <c r="B108">
        <v>0</v>
      </c>
      <c r="C108">
        <v>0</v>
      </c>
      <c r="D108">
        <v>0</v>
      </c>
      <c r="E108">
        <v>0</v>
      </c>
      <c r="F108">
        <v>0</v>
      </c>
      <c r="G108">
        <v>0</v>
      </c>
      <c r="H108">
        <v>3.18257994949818E-2</v>
      </c>
      <c r="I108">
        <v>2.1054786629974799E-3</v>
      </c>
      <c r="J108">
        <v>3.2947999425232402E-3</v>
      </c>
      <c r="K108">
        <v>3.3648998942226202E-3</v>
      </c>
      <c r="L108">
        <v>2.1952667739242298E-3</v>
      </c>
      <c r="M108">
        <v>2.0703999325633101E-3</v>
      </c>
      <c r="N108">
        <v>1.5486000338569301E-3</v>
      </c>
      <c r="O108">
        <v>0</v>
      </c>
      <c r="P108">
        <v>0</v>
      </c>
      <c r="Q108">
        <v>4.66944351792336E-2</v>
      </c>
      <c r="R108">
        <v>0</v>
      </c>
      <c r="S108">
        <v>0</v>
      </c>
      <c r="T108">
        <v>3.3446710556745501E-2</v>
      </c>
      <c r="U108">
        <v>0.143990933895111</v>
      </c>
      <c r="V108">
        <v>0</v>
      </c>
      <c r="W108">
        <v>0</v>
      </c>
      <c r="X108">
        <v>0</v>
      </c>
      <c r="Y108">
        <v>0</v>
      </c>
      <c r="Z108">
        <v>0</v>
      </c>
      <c r="AA108">
        <v>0</v>
      </c>
      <c r="AB108" t="s">
        <v>8</v>
      </c>
      <c r="AC108">
        <v>0.629649817943573</v>
      </c>
      <c r="AD108">
        <v>0.18499007821083099</v>
      </c>
      <c r="AE108">
        <v>7.2566449642181396E-2</v>
      </c>
      <c r="AF108">
        <v>6.7532733082771301E-2</v>
      </c>
      <c r="AG108">
        <v>6.8399861454963698E-2</v>
      </c>
      <c r="AH108">
        <v>2.6293450966477401E-2</v>
      </c>
      <c r="AI108" t="s">
        <v>8</v>
      </c>
      <c r="AJ108">
        <v>0</v>
      </c>
      <c r="AK108">
        <v>0</v>
      </c>
      <c r="AL108">
        <v>0</v>
      </c>
      <c r="AM108">
        <v>0</v>
      </c>
      <c r="AN108">
        <v>0</v>
      </c>
      <c r="AO108">
        <v>0</v>
      </c>
      <c r="AP108" t="s">
        <v>8</v>
      </c>
      <c r="AQ108">
        <v>0</v>
      </c>
      <c r="AR108">
        <v>0</v>
      </c>
      <c r="AS108">
        <v>0</v>
      </c>
      <c r="AT108">
        <v>0</v>
      </c>
      <c r="AU108">
        <v>0</v>
      </c>
      <c r="AV108" t="s">
        <v>8</v>
      </c>
      <c r="AW108">
        <v>2.0935571193695099</v>
      </c>
      <c r="AX108">
        <v>4.1530895978212398E-2</v>
      </c>
      <c r="AY108">
        <v>4.4021498411893803E-2</v>
      </c>
      <c r="AZ108">
        <v>6.8710751831531497E-2</v>
      </c>
      <c r="BA108">
        <v>1.5240199863910699E-2</v>
      </c>
      <c r="BB108" t="s">
        <v>8</v>
      </c>
      <c r="BC108">
        <v>0</v>
      </c>
      <c r="BD108">
        <v>0</v>
      </c>
      <c r="BE108">
        <v>0</v>
      </c>
      <c r="BF108">
        <v>0</v>
      </c>
      <c r="BG108">
        <v>0</v>
      </c>
      <c r="BH108" t="s">
        <v>8</v>
      </c>
    </row>
    <row r="109" spans="1:60" x14ac:dyDescent="0.55000000000000004">
      <c r="A109">
        <v>0</v>
      </c>
      <c r="B109">
        <v>0</v>
      </c>
      <c r="C109">
        <v>0</v>
      </c>
      <c r="D109">
        <v>0</v>
      </c>
      <c r="E109">
        <v>0</v>
      </c>
      <c r="F109">
        <v>0</v>
      </c>
      <c r="G109">
        <v>0</v>
      </c>
      <c r="H109">
        <v>3.2730601727962501E-2</v>
      </c>
      <c r="I109">
        <v>2.0564738661050801E-3</v>
      </c>
      <c r="J109">
        <v>2.8301000129431499E-3</v>
      </c>
      <c r="K109">
        <v>3.4584000241011398E-3</v>
      </c>
      <c r="L109">
        <v>2.1381331607699399E-3</v>
      </c>
      <c r="M109">
        <v>2.0959000103175601E-3</v>
      </c>
      <c r="N109">
        <v>1.5382999554276501E-3</v>
      </c>
      <c r="O109">
        <v>0</v>
      </c>
      <c r="P109">
        <v>0</v>
      </c>
      <c r="Q109">
        <v>4.50147800147533E-2</v>
      </c>
      <c r="R109">
        <v>0</v>
      </c>
      <c r="S109">
        <v>0</v>
      </c>
      <c r="T109">
        <v>2.5510204955935499E-2</v>
      </c>
      <c r="U109">
        <v>0.13775509595870999</v>
      </c>
      <c r="V109">
        <v>0</v>
      </c>
      <c r="W109">
        <v>0</v>
      </c>
      <c r="X109">
        <v>0</v>
      </c>
      <c r="Y109">
        <v>0</v>
      </c>
      <c r="Z109">
        <v>0</v>
      </c>
      <c r="AA109">
        <v>0</v>
      </c>
      <c r="AB109" t="s">
        <v>8</v>
      </c>
      <c r="AC109">
        <v>0.57129007577896096</v>
      </c>
      <c r="AD109">
        <v>0.18251711130142201</v>
      </c>
      <c r="AE109">
        <v>7.2602547705173506E-2</v>
      </c>
      <c r="AF109">
        <v>6.7128874361515101E-2</v>
      </c>
      <c r="AG109">
        <v>7.0047542452812195E-2</v>
      </c>
      <c r="AH109">
        <v>2.6342948898673099E-2</v>
      </c>
      <c r="AI109" t="s">
        <v>8</v>
      </c>
      <c r="AJ109">
        <v>0</v>
      </c>
      <c r="AK109">
        <v>0</v>
      </c>
      <c r="AL109">
        <v>0</v>
      </c>
      <c r="AM109">
        <v>0</v>
      </c>
      <c r="AN109">
        <v>0</v>
      </c>
      <c r="AO109">
        <v>0</v>
      </c>
      <c r="AP109" t="s">
        <v>8</v>
      </c>
      <c r="AQ109">
        <v>0</v>
      </c>
      <c r="AR109">
        <v>0</v>
      </c>
      <c r="AS109">
        <v>0</v>
      </c>
      <c r="AT109">
        <v>0</v>
      </c>
      <c r="AU109">
        <v>0</v>
      </c>
      <c r="AV109" t="s">
        <v>8</v>
      </c>
      <c r="AW109">
        <v>1.8755459785461399</v>
      </c>
      <c r="AX109">
        <v>3.6303702741861302E-2</v>
      </c>
      <c r="AY109">
        <v>2.2130100056529E-2</v>
      </c>
      <c r="AZ109">
        <v>6.64312988519669E-2</v>
      </c>
      <c r="BA109">
        <v>1.43828000873327E-2</v>
      </c>
      <c r="BB109" t="s">
        <v>8</v>
      </c>
      <c r="BC109">
        <v>0</v>
      </c>
      <c r="BD109">
        <v>0</v>
      </c>
      <c r="BE109">
        <v>0</v>
      </c>
      <c r="BF109">
        <v>0</v>
      </c>
      <c r="BG109">
        <v>0</v>
      </c>
      <c r="BH109" t="s">
        <v>8</v>
      </c>
    </row>
    <row r="110" spans="1:60" x14ac:dyDescent="0.55000000000000004">
      <c r="A110">
        <v>0</v>
      </c>
      <c r="B110">
        <v>1</v>
      </c>
      <c r="C110">
        <v>0</v>
      </c>
      <c r="D110">
        <v>1</v>
      </c>
      <c r="E110">
        <v>2</v>
      </c>
      <c r="F110">
        <v>0</v>
      </c>
      <c r="G110">
        <v>0</v>
      </c>
      <c r="H110">
        <v>3.01366001367569E-2</v>
      </c>
      <c r="I110">
        <v>2.08055227994919E-3</v>
      </c>
      <c r="J110">
        <v>2.4689999409019899E-3</v>
      </c>
      <c r="K110">
        <v>3.4284999128431099E-3</v>
      </c>
      <c r="L110">
        <v>2.1277833729982402E-3</v>
      </c>
      <c r="M110">
        <v>2.2090999409556402E-3</v>
      </c>
      <c r="N110">
        <v>1.6165999695658699E-3</v>
      </c>
      <c r="O110" s="1">
        <v>3.9451719203498201E-5</v>
      </c>
      <c r="P110">
        <v>0</v>
      </c>
      <c r="Q110">
        <v>4.2864821851253503E-2</v>
      </c>
      <c r="R110">
        <v>0</v>
      </c>
      <c r="S110">
        <v>0</v>
      </c>
      <c r="T110">
        <v>2.5510204955935499E-2</v>
      </c>
      <c r="U110">
        <v>0.14172334969043701</v>
      </c>
      <c r="V110">
        <v>0</v>
      </c>
      <c r="W110">
        <v>0</v>
      </c>
      <c r="X110">
        <v>0</v>
      </c>
      <c r="Y110">
        <v>1</v>
      </c>
      <c r="Z110">
        <v>1</v>
      </c>
      <c r="AA110">
        <v>1</v>
      </c>
      <c r="AB110" t="s">
        <v>8</v>
      </c>
      <c r="AC110">
        <v>0.61344528198242199</v>
      </c>
      <c r="AD110">
        <v>0.18005743622779799</v>
      </c>
      <c r="AE110">
        <v>7.4780799448490101E-2</v>
      </c>
      <c r="AF110">
        <v>7.0055425167083699E-2</v>
      </c>
      <c r="AG110">
        <v>7.0448480546474498E-2</v>
      </c>
      <c r="AH110">
        <v>2.6748424395918801E-2</v>
      </c>
      <c r="AI110" t="s">
        <v>8</v>
      </c>
      <c r="AJ110">
        <v>0</v>
      </c>
      <c r="AK110">
        <v>0</v>
      </c>
      <c r="AL110">
        <v>0</v>
      </c>
      <c r="AM110">
        <v>0</v>
      </c>
      <c r="AN110">
        <v>0</v>
      </c>
      <c r="AO110">
        <v>0</v>
      </c>
      <c r="AP110" t="s">
        <v>8</v>
      </c>
      <c r="AQ110">
        <v>0</v>
      </c>
      <c r="AR110">
        <v>0</v>
      </c>
      <c r="AS110">
        <v>1</v>
      </c>
      <c r="AT110">
        <v>1</v>
      </c>
      <c r="AU110">
        <v>1</v>
      </c>
      <c r="AV110" t="s">
        <v>8</v>
      </c>
      <c r="AW110">
        <v>2.4760620594024698</v>
      </c>
      <c r="AX110">
        <v>5.3807873278856298E-2</v>
      </c>
      <c r="AY110">
        <v>2.8997700661420801E-2</v>
      </c>
      <c r="AZ110">
        <v>7.6356098055839497E-2</v>
      </c>
      <c r="BA110">
        <v>2.0131699740886699E-2</v>
      </c>
      <c r="BB110" t="s">
        <v>8</v>
      </c>
      <c r="BC110">
        <v>0</v>
      </c>
      <c r="BD110" s="1">
        <v>7.6755613918067007E-6</v>
      </c>
      <c r="BE110">
        <v>0</v>
      </c>
      <c r="BF110">
        <v>0</v>
      </c>
      <c r="BG110">
        <v>0</v>
      </c>
      <c r="BH110" t="s">
        <v>8</v>
      </c>
    </row>
    <row r="111" spans="1:60" x14ac:dyDescent="0.55000000000000004">
      <c r="A111">
        <v>0</v>
      </c>
      <c r="B111">
        <v>0</v>
      </c>
      <c r="C111">
        <v>0</v>
      </c>
      <c r="D111">
        <v>0</v>
      </c>
      <c r="E111">
        <v>1</v>
      </c>
      <c r="F111">
        <v>0</v>
      </c>
      <c r="G111">
        <v>0</v>
      </c>
      <c r="H111">
        <v>2.6463000103831302E-2</v>
      </c>
      <c r="I111">
        <v>2.0854671020060799E-3</v>
      </c>
      <c r="J111">
        <v>5.5233999155461797E-3</v>
      </c>
      <c r="K111">
        <v>3.37380007840693E-3</v>
      </c>
      <c r="L111">
        <v>2.2097500041127201E-3</v>
      </c>
      <c r="M111">
        <v>2.2589000873267698E-3</v>
      </c>
      <c r="N111">
        <v>1.5458000125363499E-3</v>
      </c>
      <c r="O111" s="1">
        <v>8.5132654930930598E-5</v>
      </c>
      <c r="P111">
        <v>0</v>
      </c>
      <c r="Q111">
        <v>5.05912378430367E-2</v>
      </c>
      <c r="R111">
        <v>0</v>
      </c>
      <c r="S111">
        <v>0</v>
      </c>
      <c r="T111">
        <v>4.1383221745491E-2</v>
      </c>
      <c r="U111">
        <v>0.149092972278595</v>
      </c>
      <c r="V111">
        <v>0</v>
      </c>
      <c r="W111">
        <v>0</v>
      </c>
      <c r="X111">
        <v>0</v>
      </c>
      <c r="Y111">
        <v>0</v>
      </c>
      <c r="Z111">
        <v>0</v>
      </c>
      <c r="AA111">
        <v>0</v>
      </c>
      <c r="AB111" t="s">
        <v>8</v>
      </c>
      <c r="AC111">
        <v>0.59409368038177501</v>
      </c>
      <c r="AD111">
        <v>0.18577682971954301</v>
      </c>
      <c r="AE111">
        <v>7.3824547231197399E-2</v>
      </c>
      <c r="AF111">
        <v>6.8547576665878296E-2</v>
      </c>
      <c r="AG111">
        <v>6.8736746907234206E-2</v>
      </c>
      <c r="AH111">
        <v>2.6487473398446999E-2</v>
      </c>
      <c r="AI111" t="s">
        <v>8</v>
      </c>
      <c r="AJ111">
        <v>0</v>
      </c>
      <c r="AK111">
        <v>0</v>
      </c>
      <c r="AL111">
        <v>0</v>
      </c>
      <c r="AM111">
        <v>0</v>
      </c>
      <c r="AN111">
        <v>0</v>
      </c>
      <c r="AO111">
        <v>0</v>
      </c>
      <c r="AP111" t="s">
        <v>8</v>
      </c>
      <c r="AQ111">
        <v>0</v>
      </c>
      <c r="AR111">
        <v>0</v>
      </c>
      <c r="AS111">
        <v>0</v>
      </c>
      <c r="AT111">
        <v>0</v>
      </c>
      <c r="AU111">
        <v>0</v>
      </c>
      <c r="AV111" t="s">
        <v>8</v>
      </c>
      <c r="AW111">
        <v>2.2953503131866499</v>
      </c>
      <c r="AX111">
        <v>4.1956063359975801E-2</v>
      </c>
      <c r="AY111">
        <v>2.5346800684928901E-2</v>
      </c>
      <c r="AZ111">
        <v>5.7363599538803101E-2</v>
      </c>
      <c r="BA111">
        <v>1.48321995511651E-2</v>
      </c>
      <c r="BB111" t="s">
        <v>8</v>
      </c>
      <c r="BC111">
        <v>0</v>
      </c>
      <c r="BD111" s="1">
        <v>7.9380688475794193E-6</v>
      </c>
      <c r="BE111">
        <v>0</v>
      </c>
      <c r="BF111">
        <v>0</v>
      </c>
      <c r="BG111">
        <v>0</v>
      </c>
      <c r="BH111" t="s">
        <v>8</v>
      </c>
    </row>
    <row r="112" spans="1:60" x14ac:dyDescent="0.55000000000000004">
      <c r="A112">
        <v>0</v>
      </c>
      <c r="B112">
        <v>0</v>
      </c>
      <c r="C112">
        <v>0</v>
      </c>
      <c r="D112">
        <v>0</v>
      </c>
      <c r="E112">
        <v>0</v>
      </c>
      <c r="F112">
        <v>0</v>
      </c>
      <c r="G112">
        <v>0</v>
      </c>
      <c r="H112">
        <v>2.9449600726366001E-2</v>
      </c>
      <c r="I112">
        <v>3.3625827636569699E-3</v>
      </c>
      <c r="J112">
        <v>5.6512998417019801E-3</v>
      </c>
      <c r="K112">
        <v>6.6980998963117599E-3</v>
      </c>
      <c r="L112">
        <v>2.14005005545914E-3</v>
      </c>
      <c r="M112">
        <v>2.0673000253736999E-3</v>
      </c>
      <c r="N112">
        <v>1.53939996380359E-3</v>
      </c>
      <c r="O112" s="1">
        <v>1.03820311778691E-5</v>
      </c>
      <c r="P112">
        <v>0</v>
      </c>
      <c r="Q112">
        <v>4.93818856775761E-2</v>
      </c>
      <c r="R112">
        <v>0</v>
      </c>
      <c r="S112">
        <v>0</v>
      </c>
      <c r="T112">
        <v>3.9115644991397899E-2</v>
      </c>
      <c r="U112">
        <v>0.15079365670681</v>
      </c>
      <c r="V112">
        <v>0</v>
      </c>
      <c r="W112">
        <v>0</v>
      </c>
      <c r="X112">
        <v>0</v>
      </c>
      <c r="Y112">
        <v>0</v>
      </c>
      <c r="Z112">
        <v>0</v>
      </c>
      <c r="AA112">
        <v>0</v>
      </c>
      <c r="AB112" t="s">
        <v>8</v>
      </c>
      <c r="AC112">
        <v>0.60213297605514504</v>
      </c>
      <c r="AD112">
        <v>0.182520672678947</v>
      </c>
      <c r="AE112">
        <v>8.8269054889678997E-2</v>
      </c>
      <c r="AF112">
        <v>7.5609013438224806E-2</v>
      </c>
      <c r="AG112">
        <v>7.3681354522705106E-2</v>
      </c>
      <c r="AH112">
        <v>3.3670749515295001E-2</v>
      </c>
      <c r="AI112" t="s">
        <v>8</v>
      </c>
      <c r="AJ112">
        <v>0</v>
      </c>
      <c r="AK112">
        <v>0</v>
      </c>
      <c r="AL112">
        <v>0</v>
      </c>
      <c r="AM112">
        <v>0</v>
      </c>
      <c r="AN112">
        <v>0</v>
      </c>
      <c r="AO112">
        <v>0</v>
      </c>
      <c r="AP112" t="s">
        <v>8</v>
      </c>
      <c r="AQ112">
        <v>0</v>
      </c>
      <c r="AR112">
        <v>0</v>
      </c>
      <c r="AS112">
        <v>0</v>
      </c>
      <c r="AT112">
        <v>0</v>
      </c>
      <c r="AU112">
        <v>0</v>
      </c>
      <c r="AV112" t="s">
        <v>8</v>
      </c>
      <c r="AW112">
        <v>1.7405195236206099</v>
      </c>
      <c r="AX112">
        <v>5.4359216243028599E-2</v>
      </c>
      <c r="AY112">
        <v>1.95169001817703E-2</v>
      </c>
      <c r="AZ112">
        <v>5.6689798831939697E-2</v>
      </c>
      <c r="BA112">
        <v>1.2501199729740601E-2</v>
      </c>
      <c r="BB112" t="s">
        <v>8</v>
      </c>
      <c r="BC112">
        <v>0</v>
      </c>
      <c r="BD112" s="1">
        <v>7.6755613918067007E-6</v>
      </c>
      <c r="BE112">
        <v>0</v>
      </c>
      <c r="BF112">
        <v>0</v>
      </c>
      <c r="BG112">
        <v>0</v>
      </c>
      <c r="BH112" t="s">
        <v>8</v>
      </c>
    </row>
    <row r="113" spans="1:60" x14ac:dyDescent="0.55000000000000004">
      <c r="A113">
        <v>0</v>
      </c>
      <c r="B113">
        <v>0</v>
      </c>
      <c r="C113">
        <v>0</v>
      </c>
      <c r="D113">
        <v>0</v>
      </c>
      <c r="E113">
        <v>0</v>
      </c>
      <c r="F113">
        <v>0</v>
      </c>
      <c r="G113">
        <v>0</v>
      </c>
      <c r="H113">
        <v>2.9549600556492799E-2</v>
      </c>
      <c r="I113">
        <v>2.2323341108858598E-3</v>
      </c>
      <c r="J113">
        <v>2.5231998879462498E-3</v>
      </c>
      <c r="K113">
        <v>3.3859999384731102E-3</v>
      </c>
      <c r="L113">
        <v>2.1676500327885199E-3</v>
      </c>
      <c r="M113">
        <v>2.04079994000495E-3</v>
      </c>
      <c r="N113">
        <v>1.58679997548461E-3</v>
      </c>
      <c r="O113" s="1">
        <v>3.9451719203498201E-5</v>
      </c>
      <c r="P113">
        <v>0</v>
      </c>
      <c r="Q113">
        <v>4.2864821851253503E-2</v>
      </c>
      <c r="R113">
        <v>0</v>
      </c>
      <c r="S113">
        <v>0</v>
      </c>
      <c r="T113">
        <v>2.5510204955935499E-2</v>
      </c>
      <c r="U113">
        <v>0.14172334969043701</v>
      </c>
      <c r="V113">
        <v>0</v>
      </c>
      <c r="W113">
        <v>0</v>
      </c>
      <c r="X113">
        <v>0</v>
      </c>
      <c r="Y113">
        <v>0</v>
      </c>
      <c r="Z113">
        <v>0</v>
      </c>
      <c r="AA113">
        <v>0</v>
      </c>
      <c r="AB113" t="s">
        <v>8</v>
      </c>
      <c r="AC113">
        <v>0.593284010887146</v>
      </c>
      <c r="AD113">
        <v>0.17629948258399999</v>
      </c>
      <c r="AE113">
        <v>7.2991847991943401E-2</v>
      </c>
      <c r="AF113">
        <v>6.7565001547336606E-2</v>
      </c>
      <c r="AG113">
        <v>6.8816602230071994E-2</v>
      </c>
      <c r="AH113">
        <v>2.6394424960017201E-2</v>
      </c>
      <c r="AI113" t="s">
        <v>8</v>
      </c>
      <c r="AJ113">
        <v>0</v>
      </c>
      <c r="AK113">
        <v>0</v>
      </c>
      <c r="AL113">
        <v>0</v>
      </c>
      <c r="AM113">
        <v>0</v>
      </c>
      <c r="AN113">
        <v>0</v>
      </c>
      <c r="AO113">
        <v>0</v>
      </c>
      <c r="AP113" t="s">
        <v>8</v>
      </c>
      <c r="AQ113">
        <v>0</v>
      </c>
      <c r="AR113">
        <v>0</v>
      </c>
      <c r="AS113">
        <v>0</v>
      </c>
      <c r="AT113">
        <v>0</v>
      </c>
      <c r="AU113">
        <v>0</v>
      </c>
      <c r="AV113" t="s">
        <v>8</v>
      </c>
      <c r="AW113">
        <v>2.9786136150360099</v>
      </c>
      <c r="AX113">
        <v>5.8885380625724799E-2</v>
      </c>
      <c r="AY113">
        <v>3.4828200936317402E-2</v>
      </c>
      <c r="AZ113">
        <v>8.0984249711036696E-2</v>
      </c>
      <c r="BA113">
        <v>2.2066699340939501E-2</v>
      </c>
      <c r="BB113" t="s">
        <v>8</v>
      </c>
      <c r="BC113">
        <v>0</v>
      </c>
      <c r="BD113" s="1">
        <v>7.6755613918067007E-6</v>
      </c>
      <c r="BE113">
        <v>0</v>
      </c>
      <c r="BF113">
        <v>0</v>
      </c>
      <c r="BG113">
        <v>0</v>
      </c>
      <c r="BH113" t="s">
        <v>8</v>
      </c>
    </row>
    <row r="114" spans="1:60" x14ac:dyDescent="0.55000000000000004">
      <c r="A114">
        <v>0</v>
      </c>
      <c r="B114">
        <v>0</v>
      </c>
      <c r="C114">
        <v>0</v>
      </c>
      <c r="D114">
        <v>0</v>
      </c>
      <c r="E114">
        <v>0</v>
      </c>
      <c r="F114">
        <v>0</v>
      </c>
      <c r="G114">
        <v>0</v>
      </c>
      <c r="H114">
        <v>3.2389100641012199E-2</v>
      </c>
      <c r="I114">
        <v>3.3292691223323302E-3</v>
      </c>
      <c r="J114">
        <v>2.47179996222258E-3</v>
      </c>
      <c r="K114">
        <v>3.2152000349015002E-3</v>
      </c>
      <c r="L114">
        <v>2.2898497991263901E-3</v>
      </c>
      <c r="M114">
        <v>2.14569992385805E-3</v>
      </c>
      <c r="N114">
        <v>2.1108000073581899E-3</v>
      </c>
      <c r="O114" s="1">
        <v>1.4534843103319899E-5</v>
      </c>
      <c r="P114">
        <v>0</v>
      </c>
      <c r="Q114">
        <v>4.5686643570661503E-2</v>
      </c>
      <c r="R114">
        <v>0</v>
      </c>
      <c r="S114">
        <v>0</v>
      </c>
      <c r="T114">
        <v>3.3446710556745501E-2</v>
      </c>
      <c r="U114">
        <v>0.14625850319862399</v>
      </c>
      <c r="V114">
        <v>0</v>
      </c>
      <c r="W114">
        <v>0</v>
      </c>
      <c r="X114">
        <v>0</v>
      </c>
      <c r="Y114">
        <v>0</v>
      </c>
      <c r="Z114">
        <v>0</v>
      </c>
      <c r="AA114">
        <v>0</v>
      </c>
      <c r="AB114" t="s">
        <v>8</v>
      </c>
      <c r="AC114">
        <v>0.579897880554199</v>
      </c>
      <c r="AD114">
        <v>0.157699644565582</v>
      </c>
      <c r="AE114">
        <v>7.1481600403785706E-2</v>
      </c>
      <c r="AF114">
        <v>7.0955947041511494E-2</v>
      </c>
      <c r="AG114">
        <v>6.7578762769699097E-2</v>
      </c>
      <c r="AH114">
        <v>2.6318725198507299E-2</v>
      </c>
      <c r="AI114" t="s">
        <v>8</v>
      </c>
      <c r="AJ114">
        <v>0</v>
      </c>
      <c r="AK114">
        <v>0</v>
      </c>
      <c r="AL114">
        <v>0</v>
      </c>
      <c r="AM114">
        <v>0</v>
      </c>
      <c r="AN114">
        <v>0</v>
      </c>
      <c r="AO114">
        <v>0</v>
      </c>
      <c r="AP114" t="s">
        <v>8</v>
      </c>
      <c r="AQ114">
        <v>0</v>
      </c>
      <c r="AR114">
        <v>0</v>
      </c>
      <c r="AS114">
        <v>0</v>
      </c>
      <c r="AT114">
        <v>0</v>
      </c>
      <c r="AU114">
        <v>0</v>
      </c>
      <c r="AV114" t="s">
        <v>8</v>
      </c>
      <c r="AW114">
        <v>1.8086354732513401</v>
      </c>
      <c r="AX114">
        <v>3.4934412688016898E-2</v>
      </c>
      <c r="AY114">
        <v>2.0951200276613201E-2</v>
      </c>
      <c r="AZ114">
        <v>5.6986201554536799E-2</v>
      </c>
      <c r="BA114">
        <v>1.1393900029361199E-2</v>
      </c>
      <c r="BB114" t="s">
        <v>8</v>
      </c>
      <c r="BC114">
        <v>0</v>
      </c>
      <c r="BD114" s="1">
        <v>7.6755613918067007E-6</v>
      </c>
      <c r="BE114">
        <v>0</v>
      </c>
      <c r="BF114">
        <v>0</v>
      </c>
      <c r="BG114">
        <v>0</v>
      </c>
      <c r="BH114" t="s">
        <v>8</v>
      </c>
    </row>
    <row r="115" spans="1:60" x14ac:dyDescent="0.55000000000000004">
      <c r="A115">
        <v>0</v>
      </c>
      <c r="B115">
        <v>0</v>
      </c>
      <c r="C115">
        <v>0</v>
      </c>
      <c r="D115">
        <v>0</v>
      </c>
      <c r="E115">
        <v>1</v>
      </c>
      <c r="F115">
        <v>0</v>
      </c>
      <c r="G115">
        <v>0</v>
      </c>
      <c r="H115">
        <v>3.4800000488758101E-2</v>
      </c>
      <c r="I115">
        <v>3.1291716732084799E-3</v>
      </c>
      <c r="J115">
        <v>5.4824999533593698E-3</v>
      </c>
      <c r="K115">
        <v>3.48849990405142E-3</v>
      </c>
      <c r="L115">
        <v>2.1508000791072802E-3</v>
      </c>
      <c r="M115">
        <v>2.0892999600619099E-3</v>
      </c>
      <c r="N115">
        <v>1.5539999585598701E-3</v>
      </c>
      <c r="O115">
        <v>0</v>
      </c>
      <c r="P115">
        <v>0</v>
      </c>
      <c r="Q115">
        <v>4.66944351792336E-2</v>
      </c>
      <c r="R115">
        <v>0</v>
      </c>
      <c r="S115">
        <v>0</v>
      </c>
      <c r="T115">
        <v>3.3446710556745501E-2</v>
      </c>
      <c r="U115">
        <v>0.143990933895111</v>
      </c>
      <c r="V115">
        <v>0</v>
      </c>
      <c r="W115">
        <v>0</v>
      </c>
      <c r="X115">
        <v>0</v>
      </c>
      <c r="Y115">
        <v>0</v>
      </c>
      <c r="Z115">
        <v>0</v>
      </c>
      <c r="AA115">
        <v>0</v>
      </c>
      <c r="AB115" t="s">
        <v>8</v>
      </c>
      <c r="AC115">
        <v>0.640466809272766</v>
      </c>
      <c r="AD115">
        <v>0.175815850496292</v>
      </c>
      <c r="AE115">
        <v>7.3644950985908494E-2</v>
      </c>
      <c r="AF115">
        <v>6.8647101521492004E-2</v>
      </c>
      <c r="AG115">
        <v>6.9731056690216106E-2</v>
      </c>
      <c r="AH115">
        <v>2.6402451097965199E-2</v>
      </c>
      <c r="AI115" t="s">
        <v>8</v>
      </c>
      <c r="AJ115">
        <v>0</v>
      </c>
      <c r="AK115">
        <v>0</v>
      </c>
      <c r="AL115">
        <v>0</v>
      </c>
      <c r="AM115">
        <v>0</v>
      </c>
      <c r="AN115">
        <v>0</v>
      </c>
      <c r="AO115">
        <v>0</v>
      </c>
      <c r="AP115" t="s">
        <v>8</v>
      </c>
      <c r="AQ115">
        <v>0</v>
      </c>
      <c r="AR115">
        <v>0</v>
      </c>
      <c r="AS115">
        <v>0</v>
      </c>
      <c r="AT115">
        <v>0</v>
      </c>
      <c r="AU115">
        <v>0</v>
      </c>
      <c r="AV115" t="s">
        <v>8</v>
      </c>
      <c r="AW115">
        <v>2.4722328186035201</v>
      </c>
      <c r="AX115">
        <v>6.7210666835308103E-2</v>
      </c>
      <c r="AY115">
        <v>2.9592599719762799E-2</v>
      </c>
      <c r="AZ115">
        <v>8.8780798017978696E-2</v>
      </c>
      <c r="BA115">
        <v>1.9341800361871699E-2</v>
      </c>
      <c r="BB115" t="s">
        <v>8</v>
      </c>
      <c r="BC115">
        <v>0</v>
      </c>
      <c r="BD115">
        <v>0</v>
      </c>
      <c r="BE115">
        <v>0</v>
      </c>
      <c r="BF115">
        <v>0</v>
      </c>
      <c r="BG115">
        <v>0</v>
      </c>
      <c r="BH115" t="s">
        <v>8</v>
      </c>
    </row>
    <row r="116" spans="1:60" x14ac:dyDescent="0.55000000000000004">
      <c r="A116">
        <v>0</v>
      </c>
      <c r="B116">
        <v>0</v>
      </c>
      <c r="C116">
        <v>0</v>
      </c>
      <c r="D116">
        <v>0</v>
      </c>
      <c r="E116">
        <v>1</v>
      </c>
      <c r="F116">
        <v>0</v>
      </c>
      <c r="G116">
        <v>0</v>
      </c>
      <c r="H116">
        <v>3.6122001707553898E-2</v>
      </c>
      <c r="I116">
        <v>2.1431830246001499E-3</v>
      </c>
      <c r="J116">
        <v>5.0094998441636597E-3</v>
      </c>
      <c r="K116">
        <v>3.3956998959183702E-3</v>
      </c>
      <c r="L116">
        <v>2.0810833666473601E-3</v>
      </c>
      <c r="M116">
        <v>2.0701999310404101E-3</v>
      </c>
      <c r="N116">
        <v>1.55439996160567E-3</v>
      </c>
      <c r="O116">
        <v>0</v>
      </c>
      <c r="P116">
        <v>0</v>
      </c>
      <c r="Q116">
        <v>4.50147800147533E-2</v>
      </c>
      <c r="R116">
        <v>0</v>
      </c>
      <c r="S116">
        <v>0</v>
      </c>
      <c r="T116">
        <v>2.5510204955935499E-2</v>
      </c>
      <c r="U116">
        <v>0.13775509595870999</v>
      </c>
      <c r="V116">
        <v>0</v>
      </c>
      <c r="W116">
        <v>0</v>
      </c>
      <c r="X116">
        <v>0</v>
      </c>
      <c r="Y116">
        <v>0</v>
      </c>
      <c r="Z116">
        <v>0</v>
      </c>
      <c r="AA116">
        <v>0</v>
      </c>
      <c r="AB116" t="s">
        <v>8</v>
      </c>
      <c r="AC116">
        <v>0.62561339139938399</v>
      </c>
      <c r="AD116">
        <v>0.182277321815491</v>
      </c>
      <c r="AE116">
        <v>7.3196299374103602E-2</v>
      </c>
      <c r="AF116">
        <v>6.7925930023193401E-2</v>
      </c>
      <c r="AG116">
        <v>7.0732079446315793E-2</v>
      </c>
      <c r="AH116">
        <v>2.64818258583546E-2</v>
      </c>
      <c r="AI116" t="s">
        <v>8</v>
      </c>
      <c r="AJ116">
        <v>0</v>
      </c>
      <c r="AK116">
        <v>0</v>
      </c>
      <c r="AL116">
        <v>0</v>
      </c>
      <c r="AM116">
        <v>0</v>
      </c>
      <c r="AN116">
        <v>0</v>
      </c>
      <c r="AO116">
        <v>0</v>
      </c>
      <c r="AP116" t="s">
        <v>8</v>
      </c>
      <c r="AQ116">
        <v>0</v>
      </c>
      <c r="AR116">
        <v>0</v>
      </c>
      <c r="AS116">
        <v>0</v>
      </c>
      <c r="AT116">
        <v>0</v>
      </c>
      <c r="AU116">
        <v>0</v>
      </c>
      <c r="AV116" t="s">
        <v>8</v>
      </c>
      <c r="AW116">
        <v>2.2513725757598899</v>
      </c>
      <c r="AX116">
        <v>4.38836924731731E-2</v>
      </c>
      <c r="AY116">
        <v>2.4976199492812198E-2</v>
      </c>
      <c r="AZ116">
        <v>7.4883453547954601E-2</v>
      </c>
      <c r="BA116">
        <v>1.7312100157141699E-2</v>
      </c>
      <c r="BB116" t="s">
        <v>8</v>
      </c>
      <c r="BC116">
        <v>0</v>
      </c>
      <c r="BD116">
        <v>0</v>
      </c>
      <c r="BE116">
        <v>0</v>
      </c>
      <c r="BF116">
        <v>0</v>
      </c>
      <c r="BG116">
        <v>0</v>
      </c>
      <c r="BH116" t="s">
        <v>8</v>
      </c>
    </row>
    <row r="117" spans="1:60" x14ac:dyDescent="0.55000000000000004">
      <c r="A117">
        <v>0</v>
      </c>
      <c r="B117">
        <v>0</v>
      </c>
      <c r="C117">
        <v>0</v>
      </c>
      <c r="D117">
        <v>0</v>
      </c>
      <c r="E117">
        <v>0</v>
      </c>
      <c r="F117">
        <v>0</v>
      </c>
      <c r="G117">
        <v>0</v>
      </c>
      <c r="H117">
        <v>3.3167101442813901E-2</v>
      </c>
      <c r="I117">
        <v>3.32776200957596E-3</v>
      </c>
      <c r="J117">
        <v>5.01100020483136E-3</v>
      </c>
      <c r="K117">
        <v>3.3937999978661498E-3</v>
      </c>
      <c r="L117">
        <v>2.1602166816592199E-3</v>
      </c>
      <c r="M117">
        <v>2.0558999385684698E-3</v>
      </c>
      <c r="N117">
        <v>1.5314000193029601E-3</v>
      </c>
      <c r="O117" s="1">
        <v>8.5132654930930598E-5</v>
      </c>
      <c r="P117">
        <v>0</v>
      </c>
      <c r="Q117">
        <v>5.05912378430367E-2</v>
      </c>
      <c r="R117">
        <v>0</v>
      </c>
      <c r="S117">
        <v>0</v>
      </c>
      <c r="T117">
        <v>4.1383221745491E-2</v>
      </c>
      <c r="U117">
        <v>0.149092972278595</v>
      </c>
      <c r="V117">
        <v>0</v>
      </c>
      <c r="W117">
        <v>0</v>
      </c>
      <c r="X117">
        <v>0</v>
      </c>
      <c r="Y117">
        <v>0</v>
      </c>
      <c r="Z117">
        <v>0</v>
      </c>
      <c r="AA117">
        <v>0</v>
      </c>
      <c r="AB117" t="s">
        <v>8</v>
      </c>
      <c r="AC117">
        <v>0.56250989437103305</v>
      </c>
      <c r="AD117">
        <v>0.16241402924060799</v>
      </c>
      <c r="AE117">
        <v>8.1283099949359894E-2</v>
      </c>
      <c r="AF117">
        <v>7.4697189033031505E-2</v>
      </c>
      <c r="AG117">
        <v>7.3148459196090698E-2</v>
      </c>
      <c r="AH117">
        <v>2.64221504330635E-2</v>
      </c>
      <c r="AI117" t="s">
        <v>8</v>
      </c>
      <c r="AJ117">
        <v>0</v>
      </c>
      <c r="AK117">
        <v>0</v>
      </c>
      <c r="AL117">
        <v>0</v>
      </c>
      <c r="AM117">
        <v>0</v>
      </c>
      <c r="AN117">
        <v>0</v>
      </c>
      <c r="AO117">
        <v>0</v>
      </c>
      <c r="AP117" t="s">
        <v>8</v>
      </c>
      <c r="AQ117">
        <v>0</v>
      </c>
      <c r="AR117">
        <v>0</v>
      </c>
      <c r="AS117">
        <v>0</v>
      </c>
      <c r="AT117">
        <v>0</v>
      </c>
      <c r="AU117">
        <v>0</v>
      </c>
      <c r="AV117" t="s">
        <v>8</v>
      </c>
      <c r="AW117">
        <v>1.8738760948181199</v>
      </c>
      <c r="AX117">
        <v>5.5865112692117698E-2</v>
      </c>
      <c r="AY117">
        <v>2.26096995174885E-2</v>
      </c>
      <c r="AZ117">
        <v>5.6747950613498702E-2</v>
      </c>
      <c r="BA117">
        <v>1.46813997998834E-2</v>
      </c>
      <c r="BB117" t="s">
        <v>8</v>
      </c>
      <c r="BC117">
        <v>0</v>
      </c>
      <c r="BD117" s="1">
        <v>7.9380688475794193E-6</v>
      </c>
      <c r="BE117">
        <v>0</v>
      </c>
      <c r="BF117">
        <v>0</v>
      </c>
      <c r="BG117">
        <v>0</v>
      </c>
      <c r="BH117" t="s">
        <v>8</v>
      </c>
    </row>
    <row r="118" spans="1:60" x14ac:dyDescent="0.55000000000000004">
      <c r="A118">
        <v>0</v>
      </c>
      <c r="B118">
        <v>0</v>
      </c>
      <c r="C118">
        <v>0</v>
      </c>
      <c r="D118">
        <v>0</v>
      </c>
      <c r="E118">
        <v>0</v>
      </c>
      <c r="F118">
        <v>0</v>
      </c>
      <c r="G118">
        <v>0</v>
      </c>
      <c r="H118">
        <v>2.87433005869389E-2</v>
      </c>
      <c r="I118">
        <v>2.0907877478748599E-3</v>
      </c>
      <c r="J118">
        <v>5.6369001977145698E-3</v>
      </c>
      <c r="K118">
        <v>3.4143000375479499E-3</v>
      </c>
      <c r="L118">
        <v>2.1291500888764902E-3</v>
      </c>
      <c r="M118">
        <v>2.07050004974008E-3</v>
      </c>
      <c r="N118">
        <v>1.5654000453650999E-3</v>
      </c>
      <c r="O118">
        <v>0</v>
      </c>
      <c r="P118">
        <v>0</v>
      </c>
      <c r="Q118">
        <v>4.66944351792336E-2</v>
      </c>
      <c r="R118">
        <v>0</v>
      </c>
      <c r="S118">
        <v>0</v>
      </c>
      <c r="T118">
        <v>3.3446710556745501E-2</v>
      </c>
      <c r="U118">
        <v>0.143990933895111</v>
      </c>
      <c r="V118">
        <v>0</v>
      </c>
      <c r="W118">
        <v>0</v>
      </c>
      <c r="X118">
        <v>0</v>
      </c>
      <c r="Y118">
        <v>0</v>
      </c>
      <c r="Z118">
        <v>0</v>
      </c>
      <c r="AA118">
        <v>0</v>
      </c>
      <c r="AB118" t="s">
        <v>8</v>
      </c>
      <c r="AC118">
        <v>0.552626192569733</v>
      </c>
      <c r="AD118">
        <v>0.17959788441658001</v>
      </c>
      <c r="AE118">
        <v>7.26934969425201E-2</v>
      </c>
      <c r="AF118">
        <v>6.7588493227958693E-2</v>
      </c>
      <c r="AG118">
        <v>6.8623602390289307E-2</v>
      </c>
      <c r="AH118">
        <v>2.6913749054074301E-2</v>
      </c>
      <c r="AI118" t="s">
        <v>8</v>
      </c>
      <c r="AJ118">
        <v>0</v>
      </c>
      <c r="AK118">
        <v>0</v>
      </c>
      <c r="AL118">
        <v>0</v>
      </c>
      <c r="AM118">
        <v>0</v>
      </c>
      <c r="AN118">
        <v>0</v>
      </c>
      <c r="AO118">
        <v>0</v>
      </c>
      <c r="AP118" t="s">
        <v>8</v>
      </c>
      <c r="AQ118">
        <v>0</v>
      </c>
      <c r="AR118">
        <v>0</v>
      </c>
      <c r="AS118">
        <v>0</v>
      </c>
      <c r="AT118">
        <v>0</v>
      </c>
      <c r="AU118">
        <v>0</v>
      </c>
      <c r="AV118" t="s">
        <v>8</v>
      </c>
      <c r="AW118">
        <v>2.2569305896759002</v>
      </c>
      <c r="AX118">
        <v>6.6603057086467701E-2</v>
      </c>
      <c r="AY118">
        <v>2.73941997438669E-2</v>
      </c>
      <c r="AZ118">
        <v>6.3516952097415896E-2</v>
      </c>
      <c r="BA118">
        <v>1.6632800921797801E-2</v>
      </c>
      <c r="BB118" t="s">
        <v>8</v>
      </c>
      <c r="BC118">
        <v>0</v>
      </c>
      <c r="BD118">
        <v>0</v>
      </c>
      <c r="BE118">
        <v>0</v>
      </c>
      <c r="BF118">
        <v>0</v>
      </c>
      <c r="BG118">
        <v>0</v>
      </c>
      <c r="BH118" t="s">
        <v>8</v>
      </c>
    </row>
    <row r="119" spans="1:60" x14ac:dyDescent="0.55000000000000004">
      <c r="A119">
        <v>0</v>
      </c>
      <c r="B119">
        <v>0</v>
      </c>
      <c r="C119">
        <v>0</v>
      </c>
      <c r="D119">
        <v>0</v>
      </c>
      <c r="E119">
        <v>1</v>
      </c>
      <c r="F119">
        <v>0</v>
      </c>
      <c r="G119">
        <v>0</v>
      </c>
      <c r="H119">
        <v>3.25521007180214E-2</v>
      </c>
      <c r="I119">
        <v>2.07360368221998E-3</v>
      </c>
      <c r="J119">
        <v>3.0410999897867402E-3</v>
      </c>
      <c r="K119">
        <v>4.3191001750528804E-3</v>
      </c>
      <c r="L119">
        <v>2.1293000318109998E-3</v>
      </c>
      <c r="M119">
        <v>2.05829995684326E-3</v>
      </c>
      <c r="N119">
        <v>1.56640005297959E-3</v>
      </c>
      <c r="O119" s="1">
        <v>8.5132654930930598E-5</v>
      </c>
      <c r="P119">
        <v>0</v>
      </c>
      <c r="Q119">
        <v>5.05912378430367E-2</v>
      </c>
      <c r="R119">
        <v>0</v>
      </c>
      <c r="S119">
        <v>0</v>
      </c>
      <c r="T119">
        <v>4.1383221745491E-2</v>
      </c>
      <c r="U119">
        <v>0.149092972278595</v>
      </c>
      <c r="V119">
        <v>0</v>
      </c>
      <c r="W119">
        <v>0</v>
      </c>
      <c r="X119">
        <v>0</v>
      </c>
      <c r="Y119">
        <v>0</v>
      </c>
      <c r="Z119">
        <v>0</v>
      </c>
      <c r="AA119">
        <v>0</v>
      </c>
      <c r="AB119" t="s">
        <v>8</v>
      </c>
      <c r="AC119">
        <v>0.601629018783569</v>
      </c>
      <c r="AD119">
        <v>0.19227659702301</v>
      </c>
      <c r="AE119">
        <v>7.9889953136444106E-2</v>
      </c>
      <c r="AF119">
        <v>6.9012202322483104E-2</v>
      </c>
      <c r="AG119">
        <v>6.9754280149936704E-2</v>
      </c>
      <c r="AH119">
        <v>2.6250751689076399E-2</v>
      </c>
      <c r="AI119" t="s">
        <v>8</v>
      </c>
      <c r="AJ119">
        <v>0</v>
      </c>
      <c r="AK119">
        <v>0</v>
      </c>
      <c r="AL119">
        <v>0</v>
      </c>
      <c r="AM119">
        <v>0</v>
      </c>
      <c r="AN119">
        <v>0</v>
      </c>
      <c r="AO119">
        <v>0</v>
      </c>
      <c r="AP119" t="s">
        <v>8</v>
      </c>
      <c r="AQ119">
        <v>0</v>
      </c>
      <c r="AR119">
        <v>0</v>
      </c>
      <c r="AS119">
        <v>0</v>
      </c>
      <c r="AT119">
        <v>0</v>
      </c>
      <c r="AU119">
        <v>0</v>
      </c>
      <c r="AV119" t="s">
        <v>8</v>
      </c>
      <c r="AW119">
        <v>2.66618800163269</v>
      </c>
      <c r="AX119">
        <v>7.1355700492858901E-2</v>
      </c>
      <c r="AY119">
        <v>5.2457101643085501E-2</v>
      </c>
      <c r="AZ119">
        <v>7.7978298068046598E-2</v>
      </c>
      <c r="BA119">
        <v>1.9615299999713901E-2</v>
      </c>
      <c r="BB119" t="s">
        <v>8</v>
      </c>
      <c r="BC119">
        <v>0</v>
      </c>
      <c r="BD119" s="1">
        <v>7.9380688475794193E-6</v>
      </c>
      <c r="BE119">
        <v>0</v>
      </c>
      <c r="BF119">
        <v>0</v>
      </c>
      <c r="BG119">
        <v>0</v>
      </c>
      <c r="BH119" t="s">
        <v>8</v>
      </c>
    </row>
    <row r="120" spans="1:60" x14ac:dyDescent="0.55000000000000004">
      <c r="A120">
        <v>0</v>
      </c>
      <c r="B120">
        <v>0</v>
      </c>
      <c r="C120">
        <v>0</v>
      </c>
      <c r="D120">
        <v>0</v>
      </c>
      <c r="E120">
        <v>0</v>
      </c>
      <c r="F120">
        <v>0</v>
      </c>
      <c r="G120">
        <v>0</v>
      </c>
      <c r="H120">
        <v>2.9864700511097901E-2</v>
      </c>
      <c r="I120">
        <v>2.0523208659142299E-3</v>
      </c>
      <c r="J120">
        <v>2.6221999432891599E-3</v>
      </c>
      <c r="K120">
        <v>3.4421000164002202E-3</v>
      </c>
      <c r="L120">
        <v>2.1467499900609298E-3</v>
      </c>
      <c r="M120">
        <v>2.2668999154120701E-3</v>
      </c>
      <c r="N120">
        <v>1.5380999539047499E-3</v>
      </c>
      <c r="O120">
        <v>1.9587432325352E-4</v>
      </c>
      <c r="P120">
        <v>0</v>
      </c>
      <c r="Q120">
        <v>4.8239719122648198E-2</v>
      </c>
      <c r="R120">
        <v>0</v>
      </c>
      <c r="S120">
        <v>0</v>
      </c>
      <c r="T120">
        <v>3.6848071962595E-2</v>
      </c>
      <c r="U120">
        <v>0.14342403411865201</v>
      </c>
      <c r="V120">
        <v>0</v>
      </c>
      <c r="W120">
        <v>0</v>
      </c>
      <c r="X120">
        <v>0</v>
      </c>
      <c r="Y120">
        <v>0</v>
      </c>
      <c r="Z120">
        <v>0</v>
      </c>
      <c r="AA120">
        <v>0</v>
      </c>
      <c r="AB120" t="s">
        <v>8</v>
      </c>
      <c r="AC120">
        <v>0.59546709060669001</v>
      </c>
      <c r="AD120">
        <v>0.19843825697898901</v>
      </c>
      <c r="AE120">
        <v>7.3030799627304105E-2</v>
      </c>
      <c r="AF120">
        <v>7.1232326328754397E-2</v>
      </c>
      <c r="AG120">
        <v>6.8217799067497295E-2</v>
      </c>
      <c r="AH120">
        <v>2.64257490634918E-2</v>
      </c>
      <c r="AI120" t="s">
        <v>8</v>
      </c>
      <c r="AJ120">
        <v>0</v>
      </c>
      <c r="AK120">
        <v>0</v>
      </c>
      <c r="AL120">
        <v>0</v>
      </c>
      <c r="AM120">
        <v>0</v>
      </c>
      <c r="AN120">
        <v>0</v>
      </c>
      <c r="AO120">
        <v>0</v>
      </c>
      <c r="AP120" t="s">
        <v>8</v>
      </c>
      <c r="AQ120">
        <v>0</v>
      </c>
      <c r="AR120">
        <v>0</v>
      </c>
      <c r="AS120">
        <v>0</v>
      </c>
      <c r="AT120">
        <v>0</v>
      </c>
      <c r="AU120">
        <v>0</v>
      </c>
      <c r="AV120" t="s">
        <v>8</v>
      </c>
      <c r="AW120">
        <v>1.74417304992676</v>
      </c>
      <c r="AX120">
        <v>3.6333743482828099E-2</v>
      </c>
      <c r="AY120">
        <v>2.1708499640226399E-2</v>
      </c>
      <c r="AZ120">
        <v>5.31489029526711E-2</v>
      </c>
      <c r="BA120">
        <v>1.4113900251686601E-2</v>
      </c>
      <c r="BB120" t="s">
        <v>8</v>
      </c>
      <c r="BC120">
        <v>0</v>
      </c>
      <c r="BD120" s="1">
        <v>2.3289192540687499E-5</v>
      </c>
      <c r="BE120">
        <v>0</v>
      </c>
      <c r="BF120">
        <v>0</v>
      </c>
      <c r="BG120">
        <v>0</v>
      </c>
      <c r="BH120" t="s">
        <v>8</v>
      </c>
    </row>
    <row r="121" spans="1:60" x14ac:dyDescent="0.55000000000000004">
      <c r="A121">
        <v>0</v>
      </c>
      <c r="B121">
        <v>0</v>
      </c>
      <c r="C121">
        <v>0</v>
      </c>
      <c r="D121">
        <v>0</v>
      </c>
      <c r="E121">
        <v>0</v>
      </c>
      <c r="F121">
        <v>0</v>
      </c>
      <c r="G121">
        <v>0</v>
      </c>
      <c r="H121">
        <v>2.9413500800728801E-2</v>
      </c>
      <c r="I121">
        <v>2.07129796035588E-3</v>
      </c>
      <c r="J121">
        <v>2.4615000002086202E-3</v>
      </c>
      <c r="K121">
        <v>3.3688000403344601E-3</v>
      </c>
      <c r="L121">
        <v>2.1476834081113299E-3</v>
      </c>
      <c r="M121">
        <v>2.0864000543952001E-3</v>
      </c>
      <c r="N121">
        <v>1.58549996558577E-3</v>
      </c>
      <c r="O121" s="1">
        <v>3.9451719203498201E-5</v>
      </c>
      <c r="P121">
        <v>0</v>
      </c>
      <c r="Q121">
        <v>4.2864821851253503E-2</v>
      </c>
      <c r="R121">
        <v>0</v>
      </c>
      <c r="S121">
        <v>0</v>
      </c>
      <c r="T121">
        <v>2.5510204955935499E-2</v>
      </c>
      <c r="U121">
        <v>0.14172334969043701</v>
      </c>
      <c r="V121">
        <v>0</v>
      </c>
      <c r="W121">
        <v>0</v>
      </c>
      <c r="X121">
        <v>0</v>
      </c>
      <c r="Y121">
        <v>0</v>
      </c>
      <c r="Z121">
        <v>0</v>
      </c>
      <c r="AA121">
        <v>0</v>
      </c>
      <c r="AB121" t="s">
        <v>8</v>
      </c>
      <c r="AC121">
        <v>0.58028912544250499</v>
      </c>
      <c r="AD121">
        <v>0.172103971242905</v>
      </c>
      <c r="AE121">
        <v>7.1672350168228205E-2</v>
      </c>
      <c r="AF121">
        <v>6.6679999232292203E-2</v>
      </c>
      <c r="AG121">
        <v>6.7485436797142001E-2</v>
      </c>
      <c r="AH121">
        <v>2.7392575517296801E-2</v>
      </c>
      <c r="AI121" t="s">
        <v>8</v>
      </c>
      <c r="AJ121">
        <v>0</v>
      </c>
      <c r="AK121">
        <v>0</v>
      </c>
      <c r="AL121">
        <v>0</v>
      </c>
      <c r="AM121">
        <v>0</v>
      </c>
      <c r="AN121">
        <v>0</v>
      </c>
      <c r="AO121">
        <v>0</v>
      </c>
      <c r="AP121" t="s">
        <v>8</v>
      </c>
      <c r="AQ121">
        <v>0</v>
      </c>
      <c r="AR121">
        <v>0</v>
      </c>
      <c r="AS121">
        <v>0</v>
      </c>
      <c r="AT121">
        <v>0</v>
      </c>
      <c r="AU121">
        <v>0</v>
      </c>
      <c r="AV121" t="s">
        <v>8</v>
      </c>
      <c r="AW121">
        <v>1.73611080646515</v>
      </c>
      <c r="AX121">
        <v>4.4000495225191102E-2</v>
      </c>
      <c r="AY121">
        <v>2.21677999943495E-2</v>
      </c>
      <c r="AZ121">
        <v>6.4203798770904499E-2</v>
      </c>
      <c r="BA121">
        <v>3.4887898713350303E-2</v>
      </c>
      <c r="BB121" t="s">
        <v>8</v>
      </c>
      <c r="BC121">
        <v>0</v>
      </c>
      <c r="BD121" s="1">
        <v>7.6755613918067007E-6</v>
      </c>
      <c r="BE121">
        <v>0</v>
      </c>
      <c r="BF121">
        <v>0</v>
      </c>
      <c r="BG121">
        <v>0</v>
      </c>
      <c r="BH121" t="s">
        <v>8</v>
      </c>
    </row>
    <row r="122" spans="1:60" x14ac:dyDescent="0.55000000000000004">
      <c r="A122">
        <v>0</v>
      </c>
      <c r="B122">
        <v>0</v>
      </c>
      <c r="C122">
        <v>0</v>
      </c>
      <c r="D122">
        <v>0</v>
      </c>
      <c r="E122">
        <v>0</v>
      </c>
      <c r="F122">
        <v>0</v>
      </c>
      <c r="G122">
        <v>0</v>
      </c>
      <c r="H122">
        <v>3.1730901449918802E-2</v>
      </c>
      <c r="I122">
        <v>2.0805238746106599E-3</v>
      </c>
      <c r="J122">
        <v>5.3063998930156196E-3</v>
      </c>
      <c r="K122">
        <v>3.5089999437332201E-3</v>
      </c>
      <c r="L122">
        <v>2.1574667189270301E-3</v>
      </c>
      <c r="M122">
        <v>2.0942001137882501E-3</v>
      </c>
      <c r="N122">
        <v>1.5350000467151399E-3</v>
      </c>
      <c r="O122">
        <v>1.9587432325352E-4</v>
      </c>
      <c r="P122">
        <v>0</v>
      </c>
      <c r="Q122">
        <v>4.8239719122648198E-2</v>
      </c>
      <c r="R122">
        <v>0</v>
      </c>
      <c r="S122">
        <v>0</v>
      </c>
      <c r="T122">
        <v>3.6848071962595E-2</v>
      </c>
      <c r="U122">
        <v>0.14342403411865201</v>
      </c>
      <c r="V122">
        <v>0</v>
      </c>
      <c r="W122">
        <v>0</v>
      </c>
      <c r="X122">
        <v>0</v>
      </c>
      <c r="Y122">
        <v>0</v>
      </c>
      <c r="Z122">
        <v>0</v>
      </c>
      <c r="AA122">
        <v>0</v>
      </c>
      <c r="AB122" t="s">
        <v>8</v>
      </c>
      <c r="AC122">
        <v>0.56331998109817505</v>
      </c>
      <c r="AD122">
        <v>0.16036179661750799</v>
      </c>
      <c r="AE122">
        <v>7.0819646120071397E-2</v>
      </c>
      <c r="AF122">
        <v>6.6214144229888902E-2</v>
      </c>
      <c r="AG122">
        <v>6.68475776910782E-2</v>
      </c>
      <c r="AH122">
        <v>3.3153548836708097E-2</v>
      </c>
      <c r="AI122" t="s">
        <v>8</v>
      </c>
      <c r="AJ122">
        <v>0</v>
      </c>
      <c r="AK122">
        <v>0</v>
      </c>
      <c r="AL122">
        <v>0</v>
      </c>
      <c r="AM122">
        <v>0</v>
      </c>
      <c r="AN122">
        <v>0</v>
      </c>
      <c r="AO122">
        <v>0</v>
      </c>
      <c r="AP122" t="s">
        <v>8</v>
      </c>
      <c r="AQ122">
        <v>0</v>
      </c>
      <c r="AR122">
        <v>0</v>
      </c>
      <c r="AS122">
        <v>0</v>
      </c>
      <c r="AT122">
        <v>0</v>
      </c>
      <c r="AU122">
        <v>0</v>
      </c>
      <c r="AV122" t="s">
        <v>8</v>
      </c>
      <c r="AW122">
        <v>1.3411072492599501</v>
      </c>
      <c r="AX122">
        <v>2.8195474296808201E-2</v>
      </c>
      <c r="AY122">
        <v>1.7365399748086902E-2</v>
      </c>
      <c r="AZ122">
        <v>3.8407951593399103E-2</v>
      </c>
      <c r="BA122">
        <v>1.06213996186852E-2</v>
      </c>
      <c r="BB122" t="s">
        <v>8</v>
      </c>
      <c r="BC122">
        <v>0</v>
      </c>
      <c r="BD122" s="1">
        <v>2.3289192540687499E-5</v>
      </c>
      <c r="BE122">
        <v>0</v>
      </c>
      <c r="BF122">
        <v>0</v>
      </c>
      <c r="BG122">
        <v>0</v>
      </c>
      <c r="BH122" t="s">
        <v>8</v>
      </c>
    </row>
    <row r="123" spans="1:60" x14ac:dyDescent="0.55000000000000004">
      <c r="A123">
        <v>0</v>
      </c>
      <c r="B123">
        <v>0</v>
      </c>
      <c r="C123">
        <v>0</v>
      </c>
      <c r="D123">
        <v>0</v>
      </c>
      <c r="E123">
        <v>0</v>
      </c>
      <c r="F123">
        <v>0</v>
      </c>
      <c r="G123">
        <v>0</v>
      </c>
      <c r="H123">
        <v>2.72017996758223E-2</v>
      </c>
      <c r="I123">
        <v>2.0689559169113601E-3</v>
      </c>
      <c r="J123">
        <v>4.5957001857459502E-3</v>
      </c>
      <c r="K123">
        <v>3.4082999918609901E-3</v>
      </c>
      <c r="L123">
        <v>2.14949995279312E-3</v>
      </c>
      <c r="M123">
        <v>2.0604999735951402E-3</v>
      </c>
      <c r="N123">
        <v>1.56989996321499E-3</v>
      </c>
      <c r="O123">
        <v>0</v>
      </c>
      <c r="P123">
        <v>0</v>
      </c>
      <c r="Q123">
        <v>4.8239719122648198E-2</v>
      </c>
      <c r="R123">
        <v>0</v>
      </c>
      <c r="S123">
        <v>0</v>
      </c>
      <c r="T123">
        <v>2.83446703106165E-2</v>
      </c>
      <c r="U123">
        <v>0.145691603422165</v>
      </c>
      <c r="V123">
        <v>0</v>
      </c>
      <c r="W123">
        <v>0</v>
      </c>
      <c r="X123">
        <v>0</v>
      </c>
      <c r="Y123">
        <v>0</v>
      </c>
      <c r="Z123">
        <v>0</v>
      </c>
      <c r="AA123">
        <v>0</v>
      </c>
      <c r="AB123" t="s">
        <v>8</v>
      </c>
      <c r="AC123">
        <v>0.57195729017257702</v>
      </c>
      <c r="AD123">
        <v>0.17502343654632599</v>
      </c>
      <c r="AE123">
        <v>7.9591304063796997E-2</v>
      </c>
      <c r="AF123">
        <v>9.5964431762695299E-2</v>
      </c>
      <c r="AG123">
        <v>7.5000420212745694E-2</v>
      </c>
      <c r="AH123">
        <v>2.6741174980998001E-2</v>
      </c>
      <c r="AI123" t="s">
        <v>8</v>
      </c>
      <c r="AJ123">
        <v>0</v>
      </c>
      <c r="AK123">
        <v>0</v>
      </c>
      <c r="AL123">
        <v>0</v>
      </c>
      <c r="AM123">
        <v>0</v>
      </c>
      <c r="AN123">
        <v>0</v>
      </c>
      <c r="AO123">
        <v>0</v>
      </c>
      <c r="AP123" t="s">
        <v>8</v>
      </c>
      <c r="AQ123">
        <v>0</v>
      </c>
      <c r="AR123">
        <v>0</v>
      </c>
      <c r="AS123">
        <v>0</v>
      </c>
      <c r="AT123">
        <v>0</v>
      </c>
      <c r="AU123">
        <v>0</v>
      </c>
      <c r="AV123" t="s">
        <v>8</v>
      </c>
      <c r="AW123">
        <v>2.2740252017974898</v>
      </c>
      <c r="AX123">
        <v>4.6953070908784901E-2</v>
      </c>
      <c r="AY123">
        <v>2.7164900675416E-2</v>
      </c>
      <c r="AZ123">
        <v>6.3956752419471699E-2</v>
      </c>
      <c r="BA123">
        <v>1.6635000705719001E-2</v>
      </c>
      <c r="BB123" t="s">
        <v>8</v>
      </c>
      <c r="BC123">
        <v>0</v>
      </c>
      <c r="BD123">
        <v>0</v>
      </c>
      <c r="BE123">
        <v>0</v>
      </c>
      <c r="BF123">
        <v>0</v>
      </c>
      <c r="BG123">
        <v>0</v>
      </c>
      <c r="BH123" t="s">
        <v>8</v>
      </c>
    </row>
    <row r="124" spans="1:60" x14ac:dyDescent="0.55000000000000004">
      <c r="A124">
        <v>0</v>
      </c>
      <c r="B124">
        <v>0</v>
      </c>
      <c r="C124">
        <v>0</v>
      </c>
      <c r="D124">
        <v>0</v>
      </c>
      <c r="E124">
        <v>1</v>
      </c>
      <c r="F124">
        <v>0</v>
      </c>
      <c r="G124">
        <v>0</v>
      </c>
      <c r="H124">
        <v>2.9028199613094299E-2</v>
      </c>
      <c r="I124">
        <v>2.0931719336658699E-3</v>
      </c>
      <c r="J124">
        <v>5.4609999060630798E-3</v>
      </c>
      <c r="K124">
        <v>3.3885000739246598E-3</v>
      </c>
      <c r="L124">
        <v>2.1467166952788799E-3</v>
      </c>
      <c r="M124">
        <v>2.3433999158441999E-3</v>
      </c>
      <c r="N124">
        <v>1.5634000301361099E-3</v>
      </c>
      <c r="O124" s="1">
        <v>1.4534843103319899E-5</v>
      </c>
      <c r="P124">
        <v>0</v>
      </c>
      <c r="Q124">
        <v>4.5686643570661503E-2</v>
      </c>
      <c r="R124">
        <v>0</v>
      </c>
      <c r="S124">
        <v>0</v>
      </c>
      <c r="T124">
        <v>3.3446710556745501E-2</v>
      </c>
      <c r="U124">
        <v>0.14625850319862399</v>
      </c>
      <c r="V124">
        <v>0</v>
      </c>
      <c r="W124">
        <v>0</v>
      </c>
      <c r="X124">
        <v>0</v>
      </c>
      <c r="Y124">
        <v>0</v>
      </c>
      <c r="Z124">
        <v>0</v>
      </c>
      <c r="AA124">
        <v>0</v>
      </c>
      <c r="AB124" t="s">
        <v>8</v>
      </c>
      <c r="AC124">
        <v>0.59967517852783203</v>
      </c>
      <c r="AD124">
        <v>0.196800321340561</v>
      </c>
      <c r="AE124">
        <v>7.6173901557922405E-2</v>
      </c>
      <c r="AF124">
        <v>7.6432414352893802E-2</v>
      </c>
      <c r="AG124">
        <v>7.0618718862533597E-2</v>
      </c>
      <c r="AH124">
        <v>2.6415448635816598E-2</v>
      </c>
      <c r="AI124" t="s">
        <v>8</v>
      </c>
      <c r="AJ124">
        <v>0</v>
      </c>
      <c r="AK124">
        <v>0</v>
      </c>
      <c r="AL124">
        <v>0</v>
      </c>
      <c r="AM124">
        <v>0</v>
      </c>
      <c r="AN124">
        <v>0</v>
      </c>
      <c r="AO124">
        <v>0</v>
      </c>
      <c r="AP124" t="s">
        <v>8</v>
      </c>
      <c r="AQ124">
        <v>0</v>
      </c>
      <c r="AR124">
        <v>0</v>
      </c>
      <c r="AS124">
        <v>0</v>
      </c>
      <c r="AT124">
        <v>0</v>
      </c>
      <c r="AU124">
        <v>0</v>
      </c>
      <c r="AV124" t="s">
        <v>8</v>
      </c>
      <c r="AW124">
        <v>2.4108142852783199</v>
      </c>
      <c r="AX124">
        <v>4.6057868748903302E-2</v>
      </c>
      <c r="AY124">
        <v>3.6462798714637798E-2</v>
      </c>
      <c r="AZ124">
        <v>7.5171552598476396E-2</v>
      </c>
      <c r="BA124">
        <v>1.6652500256896002E-2</v>
      </c>
      <c r="BB124" t="s">
        <v>8</v>
      </c>
      <c r="BC124">
        <v>0</v>
      </c>
      <c r="BD124" s="1">
        <v>7.6755613918067007E-6</v>
      </c>
      <c r="BE124">
        <v>0</v>
      </c>
      <c r="BF124">
        <v>0</v>
      </c>
      <c r="BG124">
        <v>0</v>
      </c>
      <c r="BH124" t="s">
        <v>8</v>
      </c>
    </row>
    <row r="125" spans="1:60" x14ac:dyDescent="0.55000000000000004">
      <c r="A125">
        <v>0</v>
      </c>
      <c r="B125">
        <v>0</v>
      </c>
      <c r="C125">
        <v>0</v>
      </c>
      <c r="D125">
        <v>0</v>
      </c>
      <c r="E125">
        <v>0</v>
      </c>
      <c r="F125">
        <v>0</v>
      </c>
      <c r="G125">
        <v>0</v>
      </c>
      <c r="H125">
        <v>2.67475005239248E-2</v>
      </c>
      <c r="I125">
        <v>2.0180502906441702E-3</v>
      </c>
      <c r="J125">
        <v>5.45469997450709E-3</v>
      </c>
      <c r="K125">
        <v>6.5978998318314596E-3</v>
      </c>
      <c r="L125">
        <v>2.1749334409833002E-3</v>
      </c>
      <c r="M125">
        <v>2.4459001142531599E-3</v>
      </c>
      <c r="N125">
        <v>1.5957000432535999E-3</v>
      </c>
      <c r="O125">
        <v>0</v>
      </c>
      <c r="P125">
        <v>0</v>
      </c>
      <c r="Q125">
        <v>4.50147800147533E-2</v>
      </c>
      <c r="R125">
        <v>0</v>
      </c>
      <c r="S125">
        <v>0</v>
      </c>
      <c r="T125">
        <v>2.5510204955935499E-2</v>
      </c>
      <c r="U125">
        <v>0.13775509595870999</v>
      </c>
      <c r="V125">
        <v>0</v>
      </c>
      <c r="W125">
        <v>0</v>
      </c>
      <c r="X125">
        <v>0</v>
      </c>
      <c r="Y125">
        <v>0</v>
      </c>
      <c r="Z125">
        <v>0</v>
      </c>
      <c r="AA125">
        <v>0</v>
      </c>
      <c r="AB125" t="s">
        <v>8</v>
      </c>
      <c r="AC125">
        <v>0.59328281879425104</v>
      </c>
      <c r="AD125">
        <v>0.18296425044536599</v>
      </c>
      <c r="AE125">
        <v>8.2615800201892894E-2</v>
      </c>
      <c r="AF125">
        <v>6.7364484071731595E-2</v>
      </c>
      <c r="AG125">
        <v>7.3322519659996005E-2</v>
      </c>
      <c r="AH125">
        <v>4.1408549994230298E-2</v>
      </c>
      <c r="AI125" t="s">
        <v>8</v>
      </c>
      <c r="AJ125">
        <v>0</v>
      </c>
      <c r="AK125">
        <v>0</v>
      </c>
      <c r="AL125">
        <v>0</v>
      </c>
      <c r="AM125">
        <v>0</v>
      </c>
      <c r="AN125">
        <v>0</v>
      </c>
      <c r="AO125">
        <v>0</v>
      </c>
      <c r="AP125" t="s">
        <v>8</v>
      </c>
      <c r="AQ125">
        <v>0</v>
      </c>
      <c r="AR125">
        <v>0</v>
      </c>
      <c r="AS125">
        <v>0</v>
      </c>
      <c r="AT125">
        <v>0</v>
      </c>
      <c r="AU125">
        <v>0</v>
      </c>
      <c r="AV125" t="s">
        <v>8</v>
      </c>
      <c r="AW125">
        <v>1.8071868419647199</v>
      </c>
      <c r="AX125">
        <v>3.7141308188438402E-2</v>
      </c>
      <c r="AY125">
        <v>2.1425100043415999E-2</v>
      </c>
      <c r="AZ125">
        <v>5.33567517995834E-2</v>
      </c>
      <c r="BA125">
        <v>1.43641997128725E-2</v>
      </c>
      <c r="BB125" t="s">
        <v>8</v>
      </c>
      <c r="BC125">
        <v>0</v>
      </c>
      <c r="BD125">
        <v>0</v>
      </c>
      <c r="BE125">
        <v>0</v>
      </c>
      <c r="BF125">
        <v>0</v>
      </c>
      <c r="BG125">
        <v>0</v>
      </c>
      <c r="BH125" t="s">
        <v>8</v>
      </c>
    </row>
    <row r="126" spans="1:60" x14ac:dyDescent="0.55000000000000004">
      <c r="A126">
        <v>0</v>
      </c>
      <c r="B126">
        <v>0</v>
      </c>
      <c r="C126">
        <v>0</v>
      </c>
      <c r="D126">
        <v>0</v>
      </c>
      <c r="E126">
        <v>2</v>
      </c>
      <c r="F126">
        <v>0</v>
      </c>
      <c r="G126">
        <v>0</v>
      </c>
      <c r="H126">
        <v>2.99104005098343E-2</v>
      </c>
      <c r="I126">
        <v>2.1178124006837602E-3</v>
      </c>
      <c r="J126">
        <v>2.51460005529225E-3</v>
      </c>
      <c r="K126">
        <v>3.6605000495910601E-3</v>
      </c>
      <c r="L126">
        <v>2.1921000443399E-3</v>
      </c>
      <c r="M126">
        <v>2.2807999048382E-3</v>
      </c>
      <c r="N126">
        <v>1.50859996210784E-3</v>
      </c>
      <c r="O126" s="1">
        <v>3.9451719203498201E-5</v>
      </c>
      <c r="P126">
        <v>0</v>
      </c>
      <c r="Q126">
        <v>4.2864821851253503E-2</v>
      </c>
      <c r="R126">
        <v>0</v>
      </c>
      <c r="S126">
        <v>0</v>
      </c>
      <c r="T126">
        <v>2.5510204955935499E-2</v>
      </c>
      <c r="U126">
        <v>0.14172334969043701</v>
      </c>
      <c r="V126">
        <v>0</v>
      </c>
      <c r="W126">
        <v>0</v>
      </c>
      <c r="X126">
        <v>0</v>
      </c>
      <c r="Y126">
        <v>0</v>
      </c>
      <c r="Z126">
        <v>0</v>
      </c>
      <c r="AA126">
        <v>0</v>
      </c>
      <c r="AB126" t="s">
        <v>8</v>
      </c>
      <c r="AC126">
        <v>0.62733477354049705</v>
      </c>
      <c r="AD126">
        <v>0.197170704603195</v>
      </c>
      <c r="AE126">
        <v>7.8414201736450195E-2</v>
      </c>
      <c r="AF126">
        <v>7.0122674107551602E-2</v>
      </c>
      <c r="AG126">
        <v>7.1261361241340596E-2</v>
      </c>
      <c r="AH126">
        <v>2.64661237597466E-2</v>
      </c>
      <c r="AI126" t="s">
        <v>8</v>
      </c>
      <c r="AJ126">
        <v>0</v>
      </c>
      <c r="AK126">
        <v>0</v>
      </c>
      <c r="AL126">
        <v>0</v>
      </c>
      <c r="AM126">
        <v>0</v>
      </c>
      <c r="AN126">
        <v>0</v>
      </c>
      <c r="AO126">
        <v>0</v>
      </c>
      <c r="AP126" t="s">
        <v>8</v>
      </c>
      <c r="AQ126">
        <v>0</v>
      </c>
      <c r="AR126">
        <v>0</v>
      </c>
      <c r="AS126">
        <v>0</v>
      </c>
      <c r="AT126">
        <v>1</v>
      </c>
      <c r="AU126">
        <v>1</v>
      </c>
      <c r="AV126" t="s">
        <v>8</v>
      </c>
      <c r="AW126">
        <v>3.47412204742432</v>
      </c>
      <c r="AX126">
        <v>6.8595074117183699E-2</v>
      </c>
      <c r="AY126">
        <v>3.7526398897171E-2</v>
      </c>
      <c r="AZ126">
        <v>9.8195850849151597E-2</v>
      </c>
      <c r="BA126">
        <v>2.4811299517750698E-2</v>
      </c>
      <c r="BB126" t="s">
        <v>8</v>
      </c>
      <c r="BC126">
        <v>0</v>
      </c>
      <c r="BD126" s="1">
        <v>7.6755613918067007E-6</v>
      </c>
      <c r="BE126">
        <v>0</v>
      </c>
      <c r="BF126">
        <v>0</v>
      </c>
      <c r="BG126">
        <v>0</v>
      </c>
      <c r="BH126" t="s">
        <v>8</v>
      </c>
    </row>
    <row r="127" spans="1:60" x14ac:dyDescent="0.55000000000000004">
      <c r="A127">
        <v>0</v>
      </c>
      <c r="B127">
        <v>0</v>
      </c>
      <c r="C127">
        <v>0</v>
      </c>
      <c r="D127">
        <v>0</v>
      </c>
      <c r="E127">
        <v>0</v>
      </c>
      <c r="F127">
        <v>0</v>
      </c>
      <c r="G127">
        <v>0</v>
      </c>
      <c r="H127">
        <v>3.0153499916195901E-2</v>
      </c>
      <c r="I127">
        <v>2.51630926504731E-3</v>
      </c>
      <c r="J127">
        <v>5.4947999306023104E-3</v>
      </c>
      <c r="K127">
        <v>3.35319992154837E-3</v>
      </c>
      <c r="L127">
        <v>2.1176999434828802E-3</v>
      </c>
      <c r="M127">
        <v>4.5245001092553104E-3</v>
      </c>
      <c r="N127">
        <v>1.52990000788122E-3</v>
      </c>
      <c r="O127">
        <v>0</v>
      </c>
      <c r="P127">
        <v>0</v>
      </c>
      <c r="Q127">
        <v>4.66944351792336E-2</v>
      </c>
      <c r="R127">
        <v>0</v>
      </c>
      <c r="S127">
        <v>0</v>
      </c>
      <c r="T127">
        <v>3.3446710556745501E-2</v>
      </c>
      <c r="U127">
        <v>0.143990933895111</v>
      </c>
      <c r="V127">
        <v>0</v>
      </c>
      <c r="W127">
        <v>0</v>
      </c>
      <c r="X127">
        <v>0</v>
      </c>
      <c r="Y127">
        <v>0</v>
      </c>
      <c r="Z127">
        <v>0</v>
      </c>
      <c r="AA127">
        <v>0</v>
      </c>
      <c r="AB127" t="s">
        <v>8</v>
      </c>
      <c r="AC127">
        <v>0.59490352869033802</v>
      </c>
      <c r="AD127">
        <v>0.17284156382083901</v>
      </c>
      <c r="AE127">
        <v>8.3187498152255998E-2</v>
      </c>
      <c r="AF127">
        <v>7.9119741916656494E-2</v>
      </c>
      <c r="AG127">
        <v>6.8887680768966703E-2</v>
      </c>
      <c r="AH127">
        <v>2.6606800034642199E-2</v>
      </c>
      <c r="AI127" t="s">
        <v>8</v>
      </c>
      <c r="AJ127">
        <v>0</v>
      </c>
      <c r="AK127">
        <v>0</v>
      </c>
      <c r="AL127">
        <v>0</v>
      </c>
      <c r="AM127">
        <v>0</v>
      </c>
      <c r="AN127">
        <v>0</v>
      </c>
      <c r="AO127">
        <v>0</v>
      </c>
      <c r="AP127" t="s">
        <v>8</v>
      </c>
      <c r="AQ127">
        <v>0</v>
      </c>
      <c r="AR127">
        <v>0</v>
      </c>
      <c r="AS127">
        <v>0</v>
      </c>
      <c r="AT127">
        <v>0</v>
      </c>
      <c r="AU127">
        <v>0</v>
      </c>
      <c r="AV127" t="s">
        <v>8</v>
      </c>
      <c r="AW127">
        <v>2.1113657951354998</v>
      </c>
      <c r="AX127">
        <v>4.1977517306804699E-2</v>
      </c>
      <c r="AY127">
        <v>2.4191599339246798E-2</v>
      </c>
      <c r="AZ127">
        <v>5.51758483052254E-2</v>
      </c>
      <c r="BA127">
        <v>1.4115000143647201E-2</v>
      </c>
      <c r="BB127" t="s">
        <v>8</v>
      </c>
      <c r="BC127">
        <v>0</v>
      </c>
      <c r="BD127">
        <v>0</v>
      </c>
      <c r="BE127">
        <v>0</v>
      </c>
      <c r="BF127">
        <v>0</v>
      </c>
      <c r="BG127">
        <v>0</v>
      </c>
      <c r="BH127" t="s">
        <v>8</v>
      </c>
    </row>
    <row r="128" spans="1:60" x14ac:dyDescent="0.55000000000000004">
      <c r="A128">
        <v>0</v>
      </c>
      <c r="B128">
        <v>0</v>
      </c>
      <c r="C128">
        <v>0</v>
      </c>
      <c r="D128">
        <v>0</v>
      </c>
      <c r="E128">
        <v>0</v>
      </c>
      <c r="F128">
        <v>0</v>
      </c>
      <c r="G128">
        <v>0</v>
      </c>
      <c r="H128">
        <v>2.9009800404310199E-2</v>
      </c>
      <c r="I128">
        <v>2.0854081958532299E-3</v>
      </c>
      <c r="J128">
        <v>4.86139999702573E-3</v>
      </c>
      <c r="K128">
        <v>3.3780001103878E-3</v>
      </c>
      <c r="L128">
        <v>2.4936334230005702E-3</v>
      </c>
      <c r="M128">
        <v>2.0596999675035498E-3</v>
      </c>
      <c r="N128">
        <v>1.5967000508680901E-3</v>
      </c>
      <c r="O128">
        <v>0</v>
      </c>
      <c r="P128">
        <v>0</v>
      </c>
      <c r="Q128">
        <v>4.66944351792336E-2</v>
      </c>
      <c r="R128">
        <v>0</v>
      </c>
      <c r="S128">
        <v>0</v>
      </c>
      <c r="T128">
        <v>3.3446710556745501E-2</v>
      </c>
      <c r="U128">
        <v>0.143990933895111</v>
      </c>
      <c r="V128">
        <v>0</v>
      </c>
      <c r="W128">
        <v>0</v>
      </c>
      <c r="X128">
        <v>0</v>
      </c>
      <c r="Y128">
        <v>0</v>
      </c>
      <c r="Z128">
        <v>0</v>
      </c>
      <c r="AA128">
        <v>0</v>
      </c>
      <c r="AB128" t="s">
        <v>8</v>
      </c>
      <c r="AC128">
        <v>0.58392649888992298</v>
      </c>
      <c r="AD128">
        <v>0.16092766821384399</v>
      </c>
      <c r="AE128">
        <v>8.2177206873893696E-2</v>
      </c>
      <c r="AF128">
        <v>6.9371134042739896E-2</v>
      </c>
      <c r="AG128">
        <v>6.8071000277996105E-2</v>
      </c>
      <c r="AH128">
        <v>3.3674400299787501E-2</v>
      </c>
      <c r="AI128" t="s">
        <v>8</v>
      </c>
      <c r="AJ128">
        <v>0</v>
      </c>
      <c r="AK128">
        <v>0</v>
      </c>
      <c r="AL128">
        <v>0</v>
      </c>
      <c r="AM128">
        <v>0</v>
      </c>
      <c r="AN128">
        <v>0</v>
      </c>
      <c r="AO128">
        <v>0</v>
      </c>
      <c r="AP128" t="s">
        <v>8</v>
      </c>
      <c r="AQ128">
        <v>0</v>
      </c>
      <c r="AR128">
        <v>0</v>
      </c>
      <c r="AS128">
        <v>0</v>
      </c>
      <c r="AT128">
        <v>0</v>
      </c>
      <c r="AU128">
        <v>0</v>
      </c>
      <c r="AV128" t="s">
        <v>8</v>
      </c>
      <c r="AW128">
        <v>1.7252386808395399</v>
      </c>
      <c r="AX128">
        <v>3.5177070647478097E-2</v>
      </c>
      <c r="AY128">
        <v>2.1472100168466599E-2</v>
      </c>
      <c r="AZ128">
        <v>6.3064545392990098E-2</v>
      </c>
      <c r="BA128">
        <v>1.27988997846842E-2</v>
      </c>
      <c r="BB128" t="s">
        <v>8</v>
      </c>
      <c r="BC128">
        <v>0</v>
      </c>
      <c r="BD128">
        <v>0</v>
      </c>
      <c r="BE128">
        <v>0</v>
      </c>
      <c r="BF128">
        <v>0</v>
      </c>
      <c r="BG128">
        <v>0</v>
      </c>
      <c r="BH128" t="s">
        <v>8</v>
      </c>
    </row>
    <row r="129" spans="1:60" x14ac:dyDescent="0.55000000000000004">
      <c r="A129">
        <v>0</v>
      </c>
      <c r="B129">
        <v>0</v>
      </c>
      <c r="C129">
        <v>0</v>
      </c>
      <c r="D129">
        <v>0</v>
      </c>
      <c r="E129">
        <v>0</v>
      </c>
      <c r="F129">
        <v>0</v>
      </c>
      <c r="G129">
        <v>0</v>
      </c>
      <c r="H129">
        <v>2.7296800166368498E-2</v>
      </c>
      <c r="I129">
        <v>2.0657530985772601E-3</v>
      </c>
      <c r="J129">
        <v>5.4910001344978801E-3</v>
      </c>
      <c r="K129">
        <v>3.3931999932974599E-3</v>
      </c>
      <c r="L129">
        <v>2.1265167742967601E-3</v>
      </c>
      <c r="M129">
        <v>2.1172999404370802E-3</v>
      </c>
      <c r="N129">
        <v>1.56959996093065E-3</v>
      </c>
      <c r="O129">
        <v>0</v>
      </c>
      <c r="P129">
        <v>0</v>
      </c>
      <c r="Q129">
        <v>4.66944351792336E-2</v>
      </c>
      <c r="R129">
        <v>0</v>
      </c>
      <c r="S129">
        <v>0</v>
      </c>
      <c r="T129">
        <v>3.3446710556745501E-2</v>
      </c>
      <c r="U129">
        <v>0.143990933895111</v>
      </c>
      <c r="V129">
        <v>0</v>
      </c>
      <c r="W129">
        <v>0</v>
      </c>
      <c r="X129">
        <v>0</v>
      </c>
      <c r="Y129">
        <v>0</v>
      </c>
      <c r="Z129">
        <v>0</v>
      </c>
      <c r="AA129">
        <v>0</v>
      </c>
      <c r="AB129" t="s">
        <v>8</v>
      </c>
      <c r="AC129">
        <v>0.59495180845260598</v>
      </c>
      <c r="AD129">
        <v>0.166920691728592</v>
      </c>
      <c r="AE129">
        <v>7.30485990643501E-2</v>
      </c>
      <c r="AF129">
        <v>6.8352222442626995E-2</v>
      </c>
      <c r="AG129">
        <v>6.8175405263900798E-2</v>
      </c>
      <c r="AH129">
        <v>2.6211824268102601E-2</v>
      </c>
      <c r="AI129" t="s">
        <v>8</v>
      </c>
      <c r="AJ129">
        <v>0</v>
      </c>
      <c r="AK129">
        <v>0</v>
      </c>
      <c r="AL129">
        <v>0</v>
      </c>
      <c r="AM129">
        <v>0</v>
      </c>
      <c r="AN129">
        <v>0</v>
      </c>
      <c r="AO129">
        <v>0</v>
      </c>
      <c r="AP129" t="s">
        <v>8</v>
      </c>
      <c r="AQ129">
        <v>0</v>
      </c>
      <c r="AR129">
        <v>0</v>
      </c>
      <c r="AS129">
        <v>0</v>
      </c>
      <c r="AT129">
        <v>0</v>
      </c>
      <c r="AU129">
        <v>0</v>
      </c>
      <c r="AV129" t="s">
        <v>8</v>
      </c>
      <c r="AW129">
        <v>2.0443139076232901</v>
      </c>
      <c r="AX129">
        <v>3.8948684930801399E-2</v>
      </c>
      <c r="AY129">
        <v>2.4066699668765099E-2</v>
      </c>
      <c r="AZ129">
        <v>6.16707988083363E-2</v>
      </c>
      <c r="BA129">
        <v>1.5557800419628599E-2</v>
      </c>
      <c r="BB129" t="s">
        <v>8</v>
      </c>
      <c r="BC129">
        <v>0</v>
      </c>
      <c r="BD129">
        <v>0</v>
      </c>
      <c r="BE129">
        <v>0</v>
      </c>
      <c r="BF129">
        <v>0</v>
      </c>
      <c r="BG129">
        <v>0</v>
      </c>
      <c r="BH129" t="s">
        <v>8</v>
      </c>
    </row>
    <row r="130" spans="1:60" x14ac:dyDescent="0.55000000000000004">
      <c r="A130">
        <v>0</v>
      </c>
      <c r="B130">
        <v>0</v>
      </c>
      <c r="C130">
        <v>0</v>
      </c>
      <c r="D130">
        <v>0</v>
      </c>
      <c r="E130">
        <v>0</v>
      </c>
      <c r="F130">
        <v>0</v>
      </c>
      <c r="G130">
        <v>0</v>
      </c>
      <c r="H130">
        <v>3.1278401613235501E-2</v>
      </c>
      <c r="I130">
        <v>3.4068129025399698E-3</v>
      </c>
      <c r="J130">
        <v>5.7477001100778597E-3</v>
      </c>
      <c r="K130">
        <v>3.8950999733060598E-3</v>
      </c>
      <c r="L130">
        <v>2.5295668747276098E-3</v>
      </c>
      <c r="M130">
        <v>2.11800006218255E-3</v>
      </c>
      <c r="N130">
        <v>1.55269994866103E-3</v>
      </c>
      <c r="O130" s="1">
        <v>8.5132654930930598E-5</v>
      </c>
      <c r="P130">
        <v>0</v>
      </c>
      <c r="Q130">
        <v>5.05912378430367E-2</v>
      </c>
      <c r="R130">
        <v>0</v>
      </c>
      <c r="S130">
        <v>0</v>
      </c>
      <c r="T130">
        <v>4.1383221745491E-2</v>
      </c>
      <c r="U130">
        <v>0.149092972278595</v>
      </c>
      <c r="V130">
        <v>0</v>
      </c>
      <c r="W130">
        <v>0</v>
      </c>
      <c r="X130">
        <v>0</v>
      </c>
      <c r="Y130">
        <v>0</v>
      </c>
      <c r="Z130">
        <v>0</v>
      </c>
      <c r="AA130">
        <v>0</v>
      </c>
      <c r="AB130" t="s">
        <v>8</v>
      </c>
      <c r="AC130">
        <v>0.60438799858093295</v>
      </c>
      <c r="AD130">
        <v>0.194569766521454</v>
      </c>
      <c r="AE130">
        <v>8.4619499742984799E-2</v>
      </c>
      <c r="AF130">
        <v>7.7531337738037095E-2</v>
      </c>
      <c r="AG130">
        <v>9.0674698352813707E-2</v>
      </c>
      <c r="AH130">
        <v>2.6511074975132901E-2</v>
      </c>
      <c r="AI130" t="s">
        <v>8</v>
      </c>
      <c r="AJ130">
        <v>0</v>
      </c>
      <c r="AK130">
        <v>0</v>
      </c>
      <c r="AL130">
        <v>0</v>
      </c>
      <c r="AM130">
        <v>0</v>
      </c>
      <c r="AN130">
        <v>0</v>
      </c>
      <c r="AO130">
        <v>0</v>
      </c>
      <c r="AP130" t="s">
        <v>8</v>
      </c>
      <c r="AQ130">
        <v>0</v>
      </c>
      <c r="AR130">
        <v>0</v>
      </c>
      <c r="AS130">
        <v>0</v>
      </c>
      <c r="AT130">
        <v>0</v>
      </c>
      <c r="AU130">
        <v>0</v>
      </c>
      <c r="AV130" t="s">
        <v>8</v>
      </c>
      <c r="AW130">
        <v>2.0294108390808101</v>
      </c>
      <c r="AX130">
        <v>4.3431852012872703E-2</v>
      </c>
      <c r="AY130">
        <v>2.48079001903534E-2</v>
      </c>
      <c r="AZ130">
        <v>6.4749799668788896E-2</v>
      </c>
      <c r="BA130">
        <v>1.4830700121820001E-2</v>
      </c>
      <c r="BB130" t="s">
        <v>8</v>
      </c>
      <c r="BC130">
        <v>0</v>
      </c>
      <c r="BD130" s="1">
        <v>7.9380688475794193E-6</v>
      </c>
      <c r="BE130">
        <v>0</v>
      </c>
      <c r="BF130">
        <v>0</v>
      </c>
      <c r="BG130">
        <v>0</v>
      </c>
      <c r="BH130" t="s">
        <v>8</v>
      </c>
    </row>
    <row r="131" spans="1:60" x14ac:dyDescent="0.55000000000000004">
      <c r="A131">
        <v>0</v>
      </c>
      <c r="B131">
        <v>0</v>
      </c>
      <c r="C131">
        <v>0</v>
      </c>
      <c r="D131">
        <v>0</v>
      </c>
      <c r="E131">
        <v>0</v>
      </c>
      <c r="F131">
        <v>0</v>
      </c>
      <c r="G131">
        <v>0</v>
      </c>
      <c r="H131">
        <v>3.8966100662946701E-2</v>
      </c>
      <c r="I131">
        <v>2.0922608673572501E-3</v>
      </c>
      <c r="J131">
        <v>5.47070009633899E-3</v>
      </c>
      <c r="K131">
        <v>3.4556998871266799E-3</v>
      </c>
      <c r="L131">
        <v>2.1451166830956901E-3</v>
      </c>
      <c r="M131">
        <v>2.05700006335974E-3</v>
      </c>
      <c r="N131">
        <v>1.5989999519661099E-3</v>
      </c>
      <c r="O131" s="1">
        <v>8.5132654930930598E-5</v>
      </c>
      <c r="P131">
        <v>0</v>
      </c>
      <c r="Q131">
        <v>5.05912378430367E-2</v>
      </c>
      <c r="R131">
        <v>0</v>
      </c>
      <c r="S131">
        <v>0</v>
      </c>
      <c r="T131">
        <v>4.1383221745491E-2</v>
      </c>
      <c r="U131">
        <v>0.149092972278595</v>
      </c>
      <c r="V131">
        <v>0</v>
      </c>
      <c r="W131">
        <v>0</v>
      </c>
      <c r="X131">
        <v>0</v>
      </c>
      <c r="Y131">
        <v>0</v>
      </c>
      <c r="Z131">
        <v>0</v>
      </c>
      <c r="AA131">
        <v>0</v>
      </c>
      <c r="AB131" t="s">
        <v>8</v>
      </c>
      <c r="AC131">
        <v>0.67416822910308805</v>
      </c>
      <c r="AD131">
        <v>0.173312783241272</v>
      </c>
      <c r="AE131">
        <v>7.25738480687141E-2</v>
      </c>
      <c r="AF131">
        <v>7.4313126504421206E-2</v>
      </c>
      <c r="AG131">
        <v>8.1060215830802904E-2</v>
      </c>
      <c r="AH131">
        <v>2.64179743826389E-2</v>
      </c>
      <c r="AI131" t="s">
        <v>8</v>
      </c>
      <c r="AJ131">
        <v>0</v>
      </c>
      <c r="AK131">
        <v>0</v>
      </c>
      <c r="AL131">
        <v>0</v>
      </c>
      <c r="AM131">
        <v>0</v>
      </c>
      <c r="AN131">
        <v>0</v>
      </c>
      <c r="AO131">
        <v>0</v>
      </c>
      <c r="AP131" t="s">
        <v>8</v>
      </c>
      <c r="AQ131">
        <v>0</v>
      </c>
      <c r="AR131">
        <v>0</v>
      </c>
      <c r="AS131">
        <v>0</v>
      </c>
      <c r="AT131">
        <v>0</v>
      </c>
      <c r="AU131">
        <v>0</v>
      </c>
      <c r="AV131" t="s">
        <v>8</v>
      </c>
      <c r="AW131">
        <v>1.94799256324768</v>
      </c>
      <c r="AX131">
        <v>4.36514876782894E-2</v>
      </c>
      <c r="AY131">
        <v>2.3974699899554301E-2</v>
      </c>
      <c r="AZ131">
        <v>6.8714596331119496E-2</v>
      </c>
      <c r="BA131">
        <v>3.4845601767301601E-2</v>
      </c>
      <c r="BB131" t="s">
        <v>8</v>
      </c>
      <c r="BC131">
        <v>0</v>
      </c>
      <c r="BD131" s="1">
        <v>7.9380688475794193E-6</v>
      </c>
      <c r="BE131">
        <v>0</v>
      </c>
      <c r="BF131">
        <v>0</v>
      </c>
      <c r="BG131">
        <v>0</v>
      </c>
      <c r="BH131" t="s">
        <v>8</v>
      </c>
    </row>
    <row r="132" spans="1:60" x14ac:dyDescent="0.55000000000000004">
      <c r="A132">
        <v>0</v>
      </c>
      <c r="B132">
        <v>0</v>
      </c>
      <c r="C132">
        <v>0</v>
      </c>
      <c r="D132">
        <v>0</v>
      </c>
      <c r="E132">
        <v>0</v>
      </c>
      <c r="F132">
        <v>0</v>
      </c>
      <c r="G132">
        <v>0</v>
      </c>
      <c r="H132">
        <v>3.4892398864030803E-2</v>
      </c>
      <c r="I132">
        <v>2.0966534502804301E-3</v>
      </c>
      <c r="J132">
        <v>5.5418000556528603E-3</v>
      </c>
      <c r="K132">
        <v>4.1800998151302303E-3</v>
      </c>
      <c r="L132">
        <v>2.1637000609189298E-3</v>
      </c>
      <c r="M132">
        <v>2.18449998646975E-3</v>
      </c>
      <c r="N132">
        <v>1.5385999577119901E-3</v>
      </c>
      <c r="O132" s="1">
        <v>8.5132654930930598E-5</v>
      </c>
      <c r="P132">
        <v>0</v>
      </c>
      <c r="Q132">
        <v>5.05912378430367E-2</v>
      </c>
      <c r="R132">
        <v>0</v>
      </c>
      <c r="S132">
        <v>0</v>
      </c>
      <c r="T132">
        <v>4.1383221745491E-2</v>
      </c>
      <c r="U132">
        <v>0.149092972278595</v>
      </c>
      <c r="V132">
        <v>0</v>
      </c>
      <c r="W132">
        <v>0</v>
      </c>
      <c r="X132">
        <v>0</v>
      </c>
      <c r="Y132">
        <v>0</v>
      </c>
      <c r="Z132">
        <v>0</v>
      </c>
      <c r="AA132">
        <v>0</v>
      </c>
      <c r="AB132" t="s">
        <v>8</v>
      </c>
      <c r="AC132">
        <v>0.60429877042770397</v>
      </c>
      <c r="AD132">
        <v>0.198560625314713</v>
      </c>
      <c r="AE132">
        <v>9.4807803630828899E-2</v>
      </c>
      <c r="AF132">
        <v>6.8273589015007005E-2</v>
      </c>
      <c r="AG132">
        <v>7.3329895734787001E-2</v>
      </c>
      <c r="AH132">
        <v>2.69968993961811E-2</v>
      </c>
      <c r="AI132" t="s">
        <v>8</v>
      </c>
      <c r="AJ132">
        <v>0</v>
      </c>
      <c r="AK132">
        <v>0</v>
      </c>
      <c r="AL132">
        <v>0</v>
      </c>
      <c r="AM132">
        <v>0</v>
      </c>
      <c r="AN132">
        <v>0</v>
      </c>
      <c r="AO132">
        <v>0</v>
      </c>
      <c r="AP132" t="s">
        <v>8</v>
      </c>
      <c r="AQ132">
        <v>0</v>
      </c>
      <c r="AR132">
        <v>0</v>
      </c>
      <c r="AS132">
        <v>0</v>
      </c>
      <c r="AT132">
        <v>0</v>
      </c>
      <c r="AU132">
        <v>0</v>
      </c>
      <c r="AV132" t="s">
        <v>8</v>
      </c>
      <c r="AW132">
        <v>2.6872408390045202</v>
      </c>
      <c r="AX132">
        <v>5.37453480064869E-2</v>
      </c>
      <c r="AY132">
        <v>3.2082598656415898E-2</v>
      </c>
      <c r="AZ132">
        <v>8.4556803107261699E-2</v>
      </c>
      <c r="BA132">
        <v>3.4466400742530802E-2</v>
      </c>
      <c r="BB132" t="s">
        <v>8</v>
      </c>
      <c r="BC132">
        <v>0</v>
      </c>
      <c r="BD132" s="1">
        <v>7.9380688475794193E-6</v>
      </c>
      <c r="BE132">
        <v>0</v>
      </c>
      <c r="BF132">
        <v>0</v>
      </c>
      <c r="BG132">
        <v>0</v>
      </c>
      <c r="BH132" t="s">
        <v>8</v>
      </c>
    </row>
    <row r="133" spans="1:60" x14ac:dyDescent="0.55000000000000004">
      <c r="A133">
        <v>0</v>
      </c>
      <c r="B133">
        <v>0</v>
      </c>
      <c r="C133">
        <v>0</v>
      </c>
      <c r="D133">
        <v>0</v>
      </c>
      <c r="E133">
        <v>0</v>
      </c>
      <c r="F133">
        <v>0</v>
      </c>
      <c r="G133">
        <v>0</v>
      </c>
      <c r="H133">
        <v>2.94300001114607E-2</v>
      </c>
      <c r="I133">
        <v>2.0424907561391601E-3</v>
      </c>
      <c r="J133">
        <v>2.4808000307530199E-3</v>
      </c>
      <c r="K133">
        <v>3.4163000527769301E-3</v>
      </c>
      <c r="L133">
        <v>2.1301330998539899E-3</v>
      </c>
      <c r="M133">
        <v>2.0636999979615198E-3</v>
      </c>
      <c r="N133">
        <v>3.2059999648481599E-3</v>
      </c>
      <c r="O133">
        <v>0</v>
      </c>
      <c r="P133">
        <v>0</v>
      </c>
      <c r="Q133">
        <v>4.8239719122648198E-2</v>
      </c>
      <c r="R133">
        <v>0</v>
      </c>
      <c r="S133">
        <v>0</v>
      </c>
      <c r="T133">
        <v>2.83446703106165E-2</v>
      </c>
      <c r="U133">
        <v>0.145691603422165</v>
      </c>
      <c r="V133">
        <v>0</v>
      </c>
      <c r="W133">
        <v>0</v>
      </c>
      <c r="X133">
        <v>0</v>
      </c>
      <c r="Y133">
        <v>0</v>
      </c>
      <c r="Z133">
        <v>0</v>
      </c>
      <c r="AA133">
        <v>0</v>
      </c>
      <c r="AB133" t="s">
        <v>8</v>
      </c>
      <c r="AC133">
        <v>0.60370081663131703</v>
      </c>
      <c r="AD133">
        <v>0.18294233083725001</v>
      </c>
      <c r="AE133">
        <v>8.1945747137069702E-2</v>
      </c>
      <c r="AF133">
        <v>7.0442885160446195E-2</v>
      </c>
      <c r="AG133">
        <v>7.70518332719803E-2</v>
      </c>
      <c r="AH133">
        <v>2.7190625667572001E-2</v>
      </c>
      <c r="AI133" t="s">
        <v>8</v>
      </c>
      <c r="AJ133">
        <v>0</v>
      </c>
      <c r="AK133">
        <v>0</v>
      </c>
      <c r="AL133">
        <v>0</v>
      </c>
      <c r="AM133">
        <v>0</v>
      </c>
      <c r="AN133">
        <v>0</v>
      </c>
      <c r="AO133">
        <v>0</v>
      </c>
      <c r="AP133" t="s">
        <v>8</v>
      </c>
      <c r="AQ133">
        <v>0</v>
      </c>
      <c r="AR133">
        <v>0</v>
      </c>
      <c r="AS133">
        <v>0</v>
      </c>
      <c r="AT133">
        <v>0</v>
      </c>
      <c r="AU133">
        <v>0</v>
      </c>
      <c r="AV133" t="s">
        <v>8</v>
      </c>
      <c r="AW133">
        <v>1.89581394195557</v>
      </c>
      <c r="AX133">
        <v>3.8232266902923598E-2</v>
      </c>
      <c r="AY133">
        <v>2.2448299452662499E-2</v>
      </c>
      <c r="AZ133">
        <v>6.2881797552108806E-2</v>
      </c>
      <c r="BA133">
        <v>1.43702998757362E-2</v>
      </c>
      <c r="BB133" t="s">
        <v>8</v>
      </c>
      <c r="BC133">
        <v>0</v>
      </c>
      <c r="BD133">
        <v>0</v>
      </c>
      <c r="BE133">
        <v>0</v>
      </c>
      <c r="BF133">
        <v>0</v>
      </c>
      <c r="BG133">
        <v>0</v>
      </c>
      <c r="BH133" t="s">
        <v>8</v>
      </c>
    </row>
    <row r="134" spans="1:60" x14ac:dyDescent="0.55000000000000004">
      <c r="A134">
        <v>1</v>
      </c>
      <c r="B134">
        <v>1</v>
      </c>
      <c r="C134">
        <v>0</v>
      </c>
      <c r="D134">
        <v>1</v>
      </c>
      <c r="E134">
        <v>3</v>
      </c>
      <c r="F134">
        <v>0</v>
      </c>
      <c r="G134">
        <v>0</v>
      </c>
      <c r="H134">
        <v>3.0969100072979899E-2</v>
      </c>
      <c r="I134">
        <v>2.0814852323383102E-3</v>
      </c>
      <c r="J134">
        <v>5.5517000146210202E-3</v>
      </c>
      <c r="K134">
        <v>3.30860004760325E-3</v>
      </c>
      <c r="L134">
        <v>2.2025001235306302E-3</v>
      </c>
      <c r="M134">
        <v>2.0840999204665401E-3</v>
      </c>
      <c r="N134">
        <v>1.52399996295571E-3</v>
      </c>
      <c r="O134">
        <v>0</v>
      </c>
      <c r="P134">
        <v>0</v>
      </c>
      <c r="Q134">
        <v>4.66944351792336E-2</v>
      </c>
      <c r="R134">
        <v>0</v>
      </c>
      <c r="S134">
        <v>0</v>
      </c>
      <c r="T134">
        <v>3.3446710556745501E-2</v>
      </c>
      <c r="U134">
        <v>0.143990933895111</v>
      </c>
      <c r="V134">
        <v>0</v>
      </c>
      <c r="W134">
        <v>0</v>
      </c>
      <c r="X134">
        <v>0</v>
      </c>
      <c r="Y134">
        <v>1</v>
      </c>
      <c r="Z134">
        <v>1</v>
      </c>
      <c r="AA134">
        <v>1</v>
      </c>
      <c r="AB134" t="s">
        <v>8</v>
      </c>
      <c r="AC134">
        <v>0.66859877109527599</v>
      </c>
      <c r="AD134">
        <v>0.184604868292809</v>
      </c>
      <c r="AE134">
        <v>7.4350550770759596E-2</v>
      </c>
      <c r="AF134">
        <v>7.3067821562290206E-2</v>
      </c>
      <c r="AG134">
        <v>7.0104643702507005E-2</v>
      </c>
      <c r="AH134">
        <v>2.6234174147248299E-2</v>
      </c>
      <c r="AI134" t="s">
        <v>8</v>
      </c>
      <c r="AJ134">
        <v>0</v>
      </c>
      <c r="AK134">
        <v>0</v>
      </c>
      <c r="AL134">
        <v>0</v>
      </c>
      <c r="AM134">
        <v>0</v>
      </c>
      <c r="AN134">
        <v>0</v>
      </c>
      <c r="AO134">
        <v>0</v>
      </c>
      <c r="AP134" t="s">
        <v>8</v>
      </c>
      <c r="AQ134">
        <v>1</v>
      </c>
      <c r="AR134">
        <v>1</v>
      </c>
      <c r="AS134">
        <v>1</v>
      </c>
      <c r="AT134">
        <v>1</v>
      </c>
      <c r="AU134">
        <v>1</v>
      </c>
      <c r="AV134" t="s">
        <v>8</v>
      </c>
      <c r="AW134">
        <v>3.3677425384521502</v>
      </c>
      <c r="AX134">
        <v>8.3253778517246302E-2</v>
      </c>
      <c r="AY134">
        <v>3.6712698638439199E-2</v>
      </c>
      <c r="AZ134">
        <v>9.1288298368453993E-2</v>
      </c>
      <c r="BA134">
        <v>2.3254100233316401E-2</v>
      </c>
      <c r="BB134" t="s">
        <v>8</v>
      </c>
      <c r="BC134">
        <v>0</v>
      </c>
      <c r="BD134">
        <v>0</v>
      </c>
      <c r="BE134">
        <v>0</v>
      </c>
      <c r="BF134">
        <v>0</v>
      </c>
      <c r="BG134">
        <v>0</v>
      </c>
      <c r="BH134" t="s">
        <v>8</v>
      </c>
    </row>
    <row r="135" spans="1:60" x14ac:dyDescent="0.55000000000000004">
      <c r="A135">
        <v>0</v>
      </c>
      <c r="B135">
        <v>0</v>
      </c>
      <c r="C135">
        <v>0</v>
      </c>
      <c r="D135">
        <v>0</v>
      </c>
      <c r="E135">
        <v>0</v>
      </c>
      <c r="F135">
        <v>0</v>
      </c>
      <c r="G135">
        <v>0</v>
      </c>
      <c r="H135">
        <v>2.9841700568795201E-2</v>
      </c>
      <c r="I135">
        <v>2.1100055892020499E-3</v>
      </c>
      <c r="J135">
        <v>2.4661000352352901E-3</v>
      </c>
      <c r="K135">
        <v>3.4137999173253801E-3</v>
      </c>
      <c r="L135">
        <v>2.1301666274666799E-3</v>
      </c>
      <c r="M135">
        <v>2.1899000275880098E-3</v>
      </c>
      <c r="N135">
        <v>1.5332000330090501E-3</v>
      </c>
      <c r="O135" s="1">
        <v>1.4534843103319899E-5</v>
      </c>
      <c r="P135">
        <v>0</v>
      </c>
      <c r="Q135">
        <v>4.5686643570661503E-2</v>
      </c>
      <c r="R135">
        <v>0</v>
      </c>
      <c r="S135">
        <v>0</v>
      </c>
      <c r="T135">
        <v>3.3446710556745501E-2</v>
      </c>
      <c r="U135">
        <v>0.14625850319862399</v>
      </c>
      <c r="V135">
        <v>0</v>
      </c>
      <c r="W135">
        <v>0</v>
      </c>
      <c r="X135">
        <v>0</v>
      </c>
      <c r="Y135">
        <v>0</v>
      </c>
      <c r="Z135">
        <v>0</v>
      </c>
      <c r="AA135">
        <v>0</v>
      </c>
      <c r="AB135" t="s">
        <v>8</v>
      </c>
      <c r="AC135">
        <v>0.57368737459182695</v>
      </c>
      <c r="AD135">
        <v>0.18395391106605499</v>
      </c>
      <c r="AE135">
        <v>7.1830749511718806E-2</v>
      </c>
      <c r="AF135">
        <v>6.69849067926407E-2</v>
      </c>
      <c r="AG135">
        <v>6.7933842539787306E-2</v>
      </c>
      <c r="AH135">
        <v>2.6870723813772202E-2</v>
      </c>
      <c r="AI135" t="s">
        <v>8</v>
      </c>
      <c r="AJ135">
        <v>0</v>
      </c>
      <c r="AK135">
        <v>0</v>
      </c>
      <c r="AL135">
        <v>0</v>
      </c>
      <c r="AM135">
        <v>0</v>
      </c>
      <c r="AN135">
        <v>0</v>
      </c>
      <c r="AO135">
        <v>0</v>
      </c>
      <c r="AP135" t="s">
        <v>8</v>
      </c>
      <c r="AQ135">
        <v>0</v>
      </c>
      <c r="AR135">
        <v>0</v>
      </c>
      <c r="AS135">
        <v>0</v>
      </c>
      <c r="AT135">
        <v>0</v>
      </c>
      <c r="AU135">
        <v>0</v>
      </c>
      <c r="AV135" t="s">
        <v>8</v>
      </c>
      <c r="AW135">
        <v>1.9011480808258101</v>
      </c>
      <c r="AX135">
        <v>5.7110533118248E-2</v>
      </c>
      <c r="AY135">
        <v>2.3625200614333201E-2</v>
      </c>
      <c r="AZ135">
        <v>5.4828248918056502E-2</v>
      </c>
      <c r="BA135">
        <v>1.4738299883902101E-2</v>
      </c>
      <c r="BB135" t="s">
        <v>8</v>
      </c>
      <c r="BC135">
        <v>0</v>
      </c>
      <c r="BD135" s="1">
        <v>7.6755613918067007E-6</v>
      </c>
      <c r="BE135">
        <v>0</v>
      </c>
      <c r="BF135">
        <v>0</v>
      </c>
      <c r="BG135">
        <v>0</v>
      </c>
      <c r="BH135" t="s">
        <v>8</v>
      </c>
    </row>
    <row r="136" spans="1:60" x14ac:dyDescent="0.55000000000000004">
      <c r="A136">
        <v>0</v>
      </c>
      <c r="B136">
        <v>0</v>
      </c>
      <c r="C136">
        <v>0</v>
      </c>
      <c r="D136">
        <v>0</v>
      </c>
      <c r="E136">
        <v>0</v>
      </c>
      <c r="F136">
        <v>0</v>
      </c>
      <c r="G136">
        <v>0</v>
      </c>
      <c r="H136">
        <v>3.1595699489116703E-2</v>
      </c>
      <c r="I136">
        <v>2.0883500110358E-3</v>
      </c>
      <c r="J136">
        <v>3.7165000103414102E-3</v>
      </c>
      <c r="K136">
        <v>5.7147000916302204E-3</v>
      </c>
      <c r="L136">
        <v>2.1652500145137301E-3</v>
      </c>
      <c r="M136">
        <v>2.0731999538838898E-3</v>
      </c>
      <c r="N136">
        <v>1.5341000398621E-3</v>
      </c>
      <c r="O136">
        <v>0</v>
      </c>
      <c r="P136">
        <v>0</v>
      </c>
      <c r="Q136">
        <v>4.66944351792336E-2</v>
      </c>
      <c r="R136">
        <v>0</v>
      </c>
      <c r="S136">
        <v>0</v>
      </c>
      <c r="T136">
        <v>3.3446710556745501E-2</v>
      </c>
      <c r="U136">
        <v>0.143990933895111</v>
      </c>
      <c r="V136">
        <v>0</v>
      </c>
      <c r="W136">
        <v>0</v>
      </c>
      <c r="X136">
        <v>0</v>
      </c>
      <c r="Y136">
        <v>0</v>
      </c>
      <c r="Z136">
        <v>0</v>
      </c>
      <c r="AA136">
        <v>0</v>
      </c>
      <c r="AB136" t="s">
        <v>8</v>
      </c>
      <c r="AC136">
        <v>0.58505588769912698</v>
      </c>
      <c r="AD136">
        <v>0.16258628666400901</v>
      </c>
      <c r="AE136">
        <v>7.1497395634651198E-2</v>
      </c>
      <c r="AF136">
        <v>6.8778946995735196E-2</v>
      </c>
      <c r="AG136">
        <v>6.7565739154815702E-2</v>
      </c>
      <c r="AH136">
        <v>2.64705494046211E-2</v>
      </c>
      <c r="AI136" t="s">
        <v>8</v>
      </c>
      <c r="AJ136">
        <v>0</v>
      </c>
      <c r="AK136">
        <v>0</v>
      </c>
      <c r="AL136">
        <v>0</v>
      </c>
      <c r="AM136">
        <v>0</v>
      </c>
      <c r="AN136">
        <v>0</v>
      </c>
      <c r="AO136">
        <v>0</v>
      </c>
      <c r="AP136" t="s">
        <v>8</v>
      </c>
      <c r="AQ136">
        <v>0</v>
      </c>
      <c r="AR136">
        <v>0</v>
      </c>
      <c r="AS136">
        <v>0</v>
      </c>
      <c r="AT136">
        <v>0</v>
      </c>
      <c r="AU136">
        <v>0</v>
      </c>
      <c r="AV136" t="s">
        <v>8</v>
      </c>
      <c r="AW136">
        <v>2.0050067901611301</v>
      </c>
      <c r="AX136">
        <v>4.0546748787164702E-2</v>
      </c>
      <c r="AY136">
        <v>2.4073699489235899E-2</v>
      </c>
      <c r="AZ136">
        <v>5.3751148283481598E-2</v>
      </c>
      <c r="BA136">
        <v>1.43742002546787E-2</v>
      </c>
      <c r="BB136" t="s">
        <v>8</v>
      </c>
      <c r="BC136">
        <v>0</v>
      </c>
      <c r="BD136">
        <v>0</v>
      </c>
      <c r="BE136">
        <v>0</v>
      </c>
      <c r="BF136">
        <v>0</v>
      </c>
      <c r="BG136">
        <v>0</v>
      </c>
      <c r="BH136" t="s">
        <v>8</v>
      </c>
    </row>
    <row r="137" spans="1:60" x14ac:dyDescent="0.55000000000000004">
      <c r="A137">
        <v>0</v>
      </c>
      <c r="B137">
        <v>0</v>
      </c>
      <c r="C137">
        <v>0</v>
      </c>
      <c r="D137">
        <v>0</v>
      </c>
      <c r="E137">
        <v>0</v>
      </c>
      <c r="F137">
        <v>0</v>
      </c>
      <c r="G137">
        <v>0</v>
      </c>
      <c r="H137">
        <v>2.4759899824857701E-2</v>
      </c>
      <c r="I137">
        <v>2.0423601381480698E-3</v>
      </c>
      <c r="J137">
        <v>5.44410012662411E-3</v>
      </c>
      <c r="K137">
        <v>3.3815999049693298E-3</v>
      </c>
      <c r="L137">
        <v>2.3035500198602698E-3</v>
      </c>
      <c r="M137">
        <v>1.9765000324696298E-3</v>
      </c>
      <c r="N137">
        <v>1.5373999485746E-3</v>
      </c>
      <c r="O137" s="1">
        <v>1.4534843103319899E-5</v>
      </c>
      <c r="P137">
        <v>0</v>
      </c>
      <c r="Q137">
        <v>4.5686643570661503E-2</v>
      </c>
      <c r="R137">
        <v>0</v>
      </c>
      <c r="S137">
        <v>0</v>
      </c>
      <c r="T137">
        <v>3.3446710556745501E-2</v>
      </c>
      <c r="U137">
        <v>0.14625850319862399</v>
      </c>
      <c r="V137">
        <v>0</v>
      </c>
      <c r="W137">
        <v>0</v>
      </c>
      <c r="X137">
        <v>0</v>
      </c>
      <c r="Y137">
        <v>0</v>
      </c>
      <c r="Z137">
        <v>0</v>
      </c>
      <c r="AA137">
        <v>0</v>
      </c>
      <c r="AB137" t="s">
        <v>8</v>
      </c>
      <c r="AC137">
        <v>0.58118951320648204</v>
      </c>
      <c r="AD137">
        <v>0.16652666032314301</v>
      </c>
      <c r="AE137">
        <v>7.2457052767276806E-2</v>
      </c>
      <c r="AF137">
        <v>6.7125648260116605E-2</v>
      </c>
      <c r="AG137">
        <v>6.7473292350769001E-2</v>
      </c>
      <c r="AH137">
        <v>2.7091074734926199E-2</v>
      </c>
      <c r="AI137" t="s">
        <v>8</v>
      </c>
      <c r="AJ137">
        <v>0</v>
      </c>
      <c r="AK137">
        <v>0</v>
      </c>
      <c r="AL137">
        <v>0</v>
      </c>
      <c r="AM137">
        <v>0</v>
      </c>
      <c r="AN137">
        <v>0</v>
      </c>
      <c r="AO137">
        <v>0</v>
      </c>
      <c r="AP137" t="s">
        <v>8</v>
      </c>
      <c r="AQ137">
        <v>0</v>
      </c>
      <c r="AR137">
        <v>0</v>
      </c>
      <c r="AS137">
        <v>0</v>
      </c>
      <c r="AT137">
        <v>0</v>
      </c>
      <c r="AU137">
        <v>0</v>
      </c>
      <c r="AV137" t="s">
        <v>8</v>
      </c>
      <c r="AW137">
        <v>2.0132372379303001</v>
      </c>
      <c r="AX137">
        <v>3.8378093391656903E-2</v>
      </c>
      <c r="AY137">
        <v>2.69674994051456E-2</v>
      </c>
      <c r="AZ137">
        <v>5.4840803146362298E-2</v>
      </c>
      <c r="BA137">
        <v>1.6797399148345001E-2</v>
      </c>
      <c r="BB137" t="s">
        <v>8</v>
      </c>
      <c r="BC137">
        <v>0</v>
      </c>
      <c r="BD137" s="1">
        <v>7.6755613918067007E-6</v>
      </c>
      <c r="BE137">
        <v>0</v>
      </c>
      <c r="BF137">
        <v>0</v>
      </c>
      <c r="BG137">
        <v>0</v>
      </c>
      <c r="BH137" t="s">
        <v>8</v>
      </c>
    </row>
    <row r="138" spans="1:60" x14ac:dyDescent="0.55000000000000004">
      <c r="A138">
        <v>0</v>
      </c>
      <c r="B138">
        <v>0</v>
      </c>
      <c r="C138">
        <v>0</v>
      </c>
      <c r="D138">
        <v>0</v>
      </c>
      <c r="E138">
        <v>2</v>
      </c>
      <c r="F138">
        <v>0</v>
      </c>
      <c r="G138">
        <v>0</v>
      </c>
      <c r="H138">
        <v>3.5939399152994198E-2</v>
      </c>
      <c r="I138">
        <v>2.1186550147831401E-3</v>
      </c>
      <c r="J138">
        <v>2.49350001104176E-3</v>
      </c>
      <c r="K138">
        <v>3.37890000082552E-3</v>
      </c>
      <c r="L138">
        <v>2.1766165737062701E-3</v>
      </c>
      <c r="M138">
        <v>2.1102998871356301E-3</v>
      </c>
      <c r="N138">
        <v>1.5381999546661999E-3</v>
      </c>
      <c r="O138">
        <v>0</v>
      </c>
      <c r="P138">
        <v>0</v>
      </c>
      <c r="Q138">
        <v>4.66944351792336E-2</v>
      </c>
      <c r="R138">
        <v>0</v>
      </c>
      <c r="S138">
        <v>0</v>
      </c>
      <c r="T138">
        <v>3.3446710556745501E-2</v>
      </c>
      <c r="U138">
        <v>0.143990933895111</v>
      </c>
      <c r="V138">
        <v>0</v>
      </c>
      <c r="W138">
        <v>0</v>
      </c>
      <c r="X138">
        <v>0</v>
      </c>
      <c r="Y138">
        <v>0</v>
      </c>
      <c r="Z138">
        <v>0</v>
      </c>
      <c r="AA138">
        <v>1</v>
      </c>
      <c r="AB138" t="s">
        <v>8</v>
      </c>
      <c r="AC138">
        <v>0.63938128948211703</v>
      </c>
      <c r="AD138">
        <v>0.18063870072364799</v>
      </c>
      <c r="AE138">
        <v>7.4359349906444605E-2</v>
      </c>
      <c r="AF138">
        <v>7.8167706727981595E-2</v>
      </c>
      <c r="AG138">
        <v>7.0475079119205503E-2</v>
      </c>
      <c r="AH138">
        <v>2.6300702244043399E-2</v>
      </c>
      <c r="AI138" t="s">
        <v>8</v>
      </c>
      <c r="AJ138">
        <v>0</v>
      </c>
      <c r="AK138">
        <v>0</v>
      </c>
      <c r="AL138">
        <v>0</v>
      </c>
      <c r="AM138">
        <v>0</v>
      </c>
      <c r="AN138">
        <v>0</v>
      </c>
      <c r="AO138">
        <v>0</v>
      </c>
      <c r="AP138" t="s">
        <v>8</v>
      </c>
      <c r="AQ138">
        <v>0</v>
      </c>
      <c r="AR138">
        <v>0</v>
      </c>
      <c r="AS138">
        <v>0</v>
      </c>
      <c r="AT138">
        <v>1</v>
      </c>
      <c r="AU138">
        <v>1</v>
      </c>
      <c r="AV138" t="s">
        <v>8</v>
      </c>
      <c r="AW138">
        <v>2.5578963756561302</v>
      </c>
      <c r="AX138">
        <v>5.4809439927339602E-2</v>
      </c>
      <c r="AY138">
        <v>2.9984200373292001E-2</v>
      </c>
      <c r="AZ138">
        <v>7.4986144900322002E-2</v>
      </c>
      <c r="BA138">
        <v>2.1616900339722599E-2</v>
      </c>
      <c r="BB138" t="s">
        <v>8</v>
      </c>
      <c r="BC138">
        <v>0</v>
      </c>
      <c r="BD138">
        <v>0</v>
      </c>
      <c r="BE138">
        <v>0</v>
      </c>
      <c r="BF138">
        <v>0</v>
      </c>
      <c r="BG138">
        <v>0</v>
      </c>
      <c r="BH138" t="s">
        <v>8</v>
      </c>
    </row>
    <row r="139" spans="1:60" x14ac:dyDescent="0.55000000000000004">
      <c r="A139">
        <v>0</v>
      </c>
      <c r="B139">
        <v>0</v>
      </c>
      <c r="C139">
        <v>0</v>
      </c>
      <c r="D139">
        <v>0</v>
      </c>
      <c r="E139">
        <v>0</v>
      </c>
      <c r="F139">
        <v>0</v>
      </c>
      <c r="G139">
        <v>0</v>
      </c>
      <c r="H139">
        <v>3.5140398889780003E-2</v>
      </c>
      <c r="I139">
        <v>2.0761571358889298E-3</v>
      </c>
      <c r="J139">
        <v>2.4683999363333E-3</v>
      </c>
      <c r="K139">
        <v>3.4370000939816202E-3</v>
      </c>
      <c r="L139">
        <v>2.1302166860550599E-3</v>
      </c>
      <c r="M139">
        <v>2.0556999370455699E-3</v>
      </c>
      <c r="N139">
        <v>1.5965000493452001E-3</v>
      </c>
      <c r="O139" s="1">
        <v>8.5132654930930598E-5</v>
      </c>
      <c r="P139">
        <v>0</v>
      </c>
      <c r="Q139">
        <v>5.05912378430367E-2</v>
      </c>
      <c r="R139">
        <v>0</v>
      </c>
      <c r="S139">
        <v>0</v>
      </c>
      <c r="T139">
        <v>4.1383221745491E-2</v>
      </c>
      <c r="U139">
        <v>0.149092972278595</v>
      </c>
      <c r="V139">
        <v>0</v>
      </c>
      <c r="W139">
        <v>0</v>
      </c>
      <c r="X139">
        <v>0</v>
      </c>
      <c r="Y139">
        <v>0</v>
      </c>
      <c r="Z139">
        <v>0</v>
      </c>
      <c r="AA139">
        <v>0</v>
      </c>
      <c r="AB139" t="s">
        <v>8</v>
      </c>
      <c r="AC139">
        <v>0.57578849792480502</v>
      </c>
      <c r="AD139">
        <v>0.17690934240817999</v>
      </c>
      <c r="AE139">
        <v>7.13175013661385E-2</v>
      </c>
      <c r="AF139">
        <v>6.6247016191482502E-2</v>
      </c>
      <c r="AG139">
        <v>6.7168138921260806E-2</v>
      </c>
      <c r="AH139">
        <v>2.6189124211668999E-2</v>
      </c>
      <c r="AI139" t="s">
        <v>8</v>
      </c>
      <c r="AJ139">
        <v>0</v>
      </c>
      <c r="AK139">
        <v>0</v>
      </c>
      <c r="AL139">
        <v>0</v>
      </c>
      <c r="AM139">
        <v>0</v>
      </c>
      <c r="AN139">
        <v>0</v>
      </c>
      <c r="AO139">
        <v>0</v>
      </c>
      <c r="AP139" t="s">
        <v>8</v>
      </c>
      <c r="AQ139">
        <v>0</v>
      </c>
      <c r="AR139">
        <v>0</v>
      </c>
      <c r="AS139">
        <v>0</v>
      </c>
      <c r="AT139">
        <v>0</v>
      </c>
      <c r="AU139">
        <v>0</v>
      </c>
      <c r="AV139" t="s">
        <v>8</v>
      </c>
      <c r="AW139">
        <v>1.79522025585175</v>
      </c>
      <c r="AX139">
        <v>3.7290044128894799E-2</v>
      </c>
      <c r="AY139">
        <v>2.5034900754690202E-2</v>
      </c>
      <c r="AZ139">
        <v>4.8871397972106899E-2</v>
      </c>
      <c r="BA139">
        <v>1.6101699322462099E-2</v>
      </c>
      <c r="BB139" t="s">
        <v>8</v>
      </c>
      <c r="BC139">
        <v>0</v>
      </c>
      <c r="BD139" s="1">
        <v>7.9380688475794193E-6</v>
      </c>
      <c r="BE139">
        <v>0</v>
      </c>
      <c r="BF139">
        <v>0</v>
      </c>
      <c r="BG139">
        <v>0</v>
      </c>
      <c r="BH139" t="s">
        <v>8</v>
      </c>
    </row>
    <row r="140" spans="1:60" x14ac:dyDescent="0.55000000000000004">
      <c r="A140">
        <v>0</v>
      </c>
      <c r="B140">
        <v>0</v>
      </c>
      <c r="C140">
        <v>0</v>
      </c>
      <c r="D140">
        <v>0</v>
      </c>
      <c r="E140">
        <v>0</v>
      </c>
      <c r="F140">
        <v>0</v>
      </c>
      <c r="G140">
        <v>0</v>
      </c>
      <c r="H140">
        <v>3.1389098614454297E-2</v>
      </c>
      <c r="I140">
        <v>2.1844990551471702E-3</v>
      </c>
      <c r="J140">
        <v>3.56080010533333E-3</v>
      </c>
      <c r="K140">
        <v>3.4300999250263002E-3</v>
      </c>
      <c r="L140">
        <v>2.1951831877231598E-3</v>
      </c>
      <c r="M140">
        <v>2.0949000027030702E-3</v>
      </c>
      <c r="N140">
        <v>1.67669996153563E-3</v>
      </c>
      <c r="O140" s="1">
        <v>8.5132654930930598E-5</v>
      </c>
      <c r="P140">
        <v>0</v>
      </c>
      <c r="Q140">
        <v>5.05912378430367E-2</v>
      </c>
      <c r="R140">
        <v>0</v>
      </c>
      <c r="S140">
        <v>0</v>
      </c>
      <c r="T140">
        <v>4.1383221745491E-2</v>
      </c>
      <c r="U140">
        <v>0.149092972278595</v>
      </c>
      <c r="V140">
        <v>0</v>
      </c>
      <c r="W140">
        <v>0</v>
      </c>
      <c r="X140">
        <v>0</v>
      </c>
      <c r="Y140">
        <v>0</v>
      </c>
      <c r="Z140">
        <v>0</v>
      </c>
      <c r="AA140">
        <v>0</v>
      </c>
      <c r="AB140" t="s">
        <v>8</v>
      </c>
      <c r="AC140">
        <v>0.58540970087051403</v>
      </c>
      <c r="AD140">
        <v>0.16838443279266399</v>
      </c>
      <c r="AE140">
        <v>7.3822699487209306E-2</v>
      </c>
      <c r="AF140">
        <v>6.8084582686424297E-2</v>
      </c>
      <c r="AG140">
        <v>6.9133035838604001E-2</v>
      </c>
      <c r="AH140">
        <v>2.6347575709223699E-2</v>
      </c>
      <c r="AI140" t="s">
        <v>8</v>
      </c>
      <c r="AJ140">
        <v>0</v>
      </c>
      <c r="AK140">
        <v>0</v>
      </c>
      <c r="AL140">
        <v>0</v>
      </c>
      <c r="AM140">
        <v>0</v>
      </c>
      <c r="AN140">
        <v>0</v>
      </c>
      <c r="AO140">
        <v>0</v>
      </c>
      <c r="AP140" t="s">
        <v>8</v>
      </c>
      <c r="AQ140">
        <v>0</v>
      </c>
      <c r="AR140">
        <v>0</v>
      </c>
      <c r="AS140">
        <v>0</v>
      </c>
      <c r="AT140">
        <v>0</v>
      </c>
      <c r="AU140">
        <v>0</v>
      </c>
      <c r="AV140" t="s">
        <v>8</v>
      </c>
      <c r="AW140">
        <v>2.5051014423370401</v>
      </c>
      <c r="AX140">
        <v>5.2061177790165003E-2</v>
      </c>
      <c r="AY140">
        <v>3.3752601593732799E-2</v>
      </c>
      <c r="AZ140">
        <v>7.4055299162864699E-2</v>
      </c>
      <c r="BA140">
        <v>2.25958991795778E-2</v>
      </c>
      <c r="BB140" t="s">
        <v>8</v>
      </c>
      <c r="BC140">
        <v>0</v>
      </c>
      <c r="BD140" s="1">
        <v>7.9380688475794193E-6</v>
      </c>
      <c r="BE140">
        <v>0</v>
      </c>
      <c r="BF140">
        <v>0</v>
      </c>
      <c r="BG140">
        <v>0</v>
      </c>
      <c r="BH140" t="s">
        <v>8</v>
      </c>
    </row>
    <row r="141" spans="1:60" x14ac:dyDescent="0.55000000000000004">
      <c r="A141">
        <v>0</v>
      </c>
      <c r="B141">
        <v>0</v>
      </c>
      <c r="C141">
        <v>0</v>
      </c>
      <c r="D141">
        <v>0</v>
      </c>
      <c r="E141">
        <v>0</v>
      </c>
      <c r="F141">
        <v>0</v>
      </c>
      <c r="G141">
        <v>0</v>
      </c>
      <c r="H141">
        <v>3.0364800244569799E-2</v>
      </c>
      <c r="I141">
        <v>2.0791753195226201E-3</v>
      </c>
      <c r="J141">
        <v>4.5467000454664204E-3</v>
      </c>
      <c r="K141">
        <v>3.3793998882174501E-3</v>
      </c>
      <c r="L141">
        <v>2.1051166113465998E-3</v>
      </c>
      <c r="M141">
        <v>2.0655998960137402E-3</v>
      </c>
      <c r="N141">
        <v>1.5993999550118999E-3</v>
      </c>
      <c r="O141">
        <v>0</v>
      </c>
      <c r="P141">
        <v>0</v>
      </c>
      <c r="Q141">
        <v>4.8239719122648198E-2</v>
      </c>
      <c r="R141">
        <v>0</v>
      </c>
      <c r="S141">
        <v>0</v>
      </c>
      <c r="T141">
        <v>2.83446703106165E-2</v>
      </c>
      <c r="U141">
        <v>0.145691603422165</v>
      </c>
      <c r="V141">
        <v>0</v>
      </c>
      <c r="W141">
        <v>0</v>
      </c>
      <c r="X141">
        <v>0</v>
      </c>
      <c r="Y141">
        <v>0</v>
      </c>
      <c r="Z141">
        <v>0</v>
      </c>
      <c r="AA141">
        <v>0</v>
      </c>
      <c r="AB141" t="s">
        <v>8</v>
      </c>
      <c r="AC141">
        <v>0.57096582651138295</v>
      </c>
      <c r="AD141">
        <v>0.161890909075737</v>
      </c>
      <c r="AE141">
        <v>7.1616552770137801E-2</v>
      </c>
      <c r="AF141">
        <v>6.6409379243850694E-2</v>
      </c>
      <c r="AG141">
        <v>6.9458939135074602E-2</v>
      </c>
      <c r="AH141">
        <v>2.6553250849247E-2</v>
      </c>
      <c r="AI141" t="s">
        <v>8</v>
      </c>
      <c r="AJ141">
        <v>0</v>
      </c>
      <c r="AK141">
        <v>0</v>
      </c>
      <c r="AL141">
        <v>0</v>
      </c>
      <c r="AM141">
        <v>0</v>
      </c>
      <c r="AN141">
        <v>0</v>
      </c>
      <c r="AO141">
        <v>0</v>
      </c>
      <c r="AP141" t="s">
        <v>8</v>
      </c>
      <c r="AQ141">
        <v>0</v>
      </c>
      <c r="AR141">
        <v>0</v>
      </c>
      <c r="AS141">
        <v>0</v>
      </c>
      <c r="AT141">
        <v>0</v>
      </c>
      <c r="AU141">
        <v>0</v>
      </c>
      <c r="AV141" t="s">
        <v>8</v>
      </c>
      <c r="AW141">
        <v>1.5098396539688099</v>
      </c>
      <c r="AX141">
        <v>3.4109380096197101E-2</v>
      </c>
      <c r="AY141">
        <v>2.2849399596452699E-2</v>
      </c>
      <c r="AZ141">
        <v>4.1366651654243497E-2</v>
      </c>
      <c r="BA141">
        <v>2.4170299991965301E-2</v>
      </c>
      <c r="BB141" t="s">
        <v>8</v>
      </c>
      <c r="BC141">
        <v>0</v>
      </c>
      <c r="BD141">
        <v>0</v>
      </c>
      <c r="BE141">
        <v>0</v>
      </c>
      <c r="BF141">
        <v>0</v>
      </c>
      <c r="BG141">
        <v>0</v>
      </c>
      <c r="BH141" t="s">
        <v>8</v>
      </c>
    </row>
    <row r="142" spans="1:60" x14ac:dyDescent="0.55000000000000004">
      <c r="A142">
        <v>0</v>
      </c>
      <c r="B142">
        <v>0</v>
      </c>
      <c r="C142">
        <v>0</v>
      </c>
      <c r="D142">
        <v>0</v>
      </c>
      <c r="E142">
        <v>0</v>
      </c>
      <c r="F142">
        <v>0</v>
      </c>
      <c r="G142">
        <v>0</v>
      </c>
      <c r="H142">
        <v>2.9210699722170799E-2</v>
      </c>
      <c r="I142">
        <v>2.11988273076713E-3</v>
      </c>
      <c r="J142">
        <v>2.6507000438868999E-3</v>
      </c>
      <c r="K142">
        <v>3.3710999414324799E-3</v>
      </c>
      <c r="L142">
        <v>2.2163167595863299E-3</v>
      </c>
      <c r="M142">
        <v>2.0711999386549E-3</v>
      </c>
      <c r="N142">
        <v>1.5502000460401199E-3</v>
      </c>
      <c r="O142" s="1">
        <v>8.5132654930930598E-5</v>
      </c>
      <c r="P142">
        <v>0</v>
      </c>
      <c r="Q142">
        <v>5.05912378430367E-2</v>
      </c>
      <c r="R142">
        <v>0</v>
      </c>
      <c r="S142">
        <v>0</v>
      </c>
      <c r="T142">
        <v>4.1383221745491E-2</v>
      </c>
      <c r="U142">
        <v>0.149092972278595</v>
      </c>
      <c r="V142">
        <v>0</v>
      </c>
      <c r="W142">
        <v>0</v>
      </c>
      <c r="X142">
        <v>0</v>
      </c>
      <c r="Y142">
        <v>0</v>
      </c>
      <c r="Z142">
        <v>0</v>
      </c>
      <c r="AA142">
        <v>0</v>
      </c>
      <c r="AB142" t="s">
        <v>8</v>
      </c>
      <c r="AC142">
        <v>0.57831609249115001</v>
      </c>
      <c r="AD142">
        <v>0.15708041191101099</v>
      </c>
      <c r="AE142">
        <v>7.3039352893829401E-2</v>
      </c>
      <c r="AF142">
        <v>7.3906064033508301E-2</v>
      </c>
      <c r="AG142">
        <v>7.5169838964939104E-2</v>
      </c>
      <c r="AH142">
        <v>2.6228999719023701E-2</v>
      </c>
      <c r="AI142" t="s">
        <v>8</v>
      </c>
      <c r="AJ142">
        <v>0</v>
      </c>
      <c r="AK142">
        <v>0</v>
      </c>
      <c r="AL142">
        <v>0</v>
      </c>
      <c r="AM142">
        <v>0</v>
      </c>
      <c r="AN142">
        <v>0</v>
      </c>
      <c r="AO142">
        <v>0</v>
      </c>
      <c r="AP142" t="s">
        <v>8</v>
      </c>
      <c r="AQ142">
        <v>0</v>
      </c>
      <c r="AR142">
        <v>0</v>
      </c>
      <c r="AS142">
        <v>0</v>
      </c>
      <c r="AT142">
        <v>0</v>
      </c>
      <c r="AU142">
        <v>0</v>
      </c>
      <c r="AV142" t="s">
        <v>8</v>
      </c>
      <c r="AW142">
        <v>1.6369332075119001</v>
      </c>
      <c r="AX142">
        <v>5.9740811586379998E-2</v>
      </c>
      <c r="AY142">
        <v>2.9067900031805E-2</v>
      </c>
      <c r="AZ142">
        <v>4.70033511519432E-2</v>
      </c>
      <c r="BA142">
        <v>1.20649002492428E-2</v>
      </c>
      <c r="BB142" t="s">
        <v>8</v>
      </c>
      <c r="BC142">
        <v>0</v>
      </c>
      <c r="BD142" s="1">
        <v>7.9380688475794193E-6</v>
      </c>
      <c r="BE142">
        <v>0</v>
      </c>
      <c r="BF142">
        <v>0</v>
      </c>
      <c r="BG142">
        <v>0</v>
      </c>
      <c r="BH142" t="s">
        <v>8</v>
      </c>
    </row>
    <row r="143" spans="1:60" x14ac:dyDescent="0.55000000000000004">
      <c r="A143">
        <v>0</v>
      </c>
      <c r="B143">
        <v>0</v>
      </c>
      <c r="C143">
        <v>0</v>
      </c>
      <c r="D143">
        <v>0</v>
      </c>
      <c r="E143">
        <v>0</v>
      </c>
      <c r="F143">
        <v>0</v>
      </c>
      <c r="G143">
        <v>0</v>
      </c>
      <c r="H143">
        <v>2.7768600732088099E-2</v>
      </c>
      <c r="I143">
        <v>2.0916853100061399E-3</v>
      </c>
      <c r="J143">
        <v>3.8175000809133101E-3</v>
      </c>
      <c r="K143">
        <v>3.3869999460876001E-3</v>
      </c>
      <c r="L143">
        <v>2.2365665063261999E-3</v>
      </c>
      <c r="M143">
        <v>2.1327999420464E-3</v>
      </c>
      <c r="N143">
        <v>1.5507000498473601E-3</v>
      </c>
      <c r="O143" s="1">
        <v>3.9451719203498201E-5</v>
      </c>
      <c r="P143">
        <v>0</v>
      </c>
      <c r="Q143">
        <v>4.2864821851253503E-2</v>
      </c>
      <c r="R143">
        <v>0</v>
      </c>
      <c r="S143">
        <v>0</v>
      </c>
      <c r="T143">
        <v>2.5510204955935499E-2</v>
      </c>
      <c r="U143">
        <v>0.14172334969043701</v>
      </c>
      <c r="V143">
        <v>0</v>
      </c>
      <c r="W143">
        <v>0</v>
      </c>
      <c r="X143">
        <v>0</v>
      </c>
      <c r="Y143">
        <v>0</v>
      </c>
      <c r="Z143">
        <v>0</v>
      </c>
      <c r="AA143">
        <v>0</v>
      </c>
      <c r="AB143" t="s">
        <v>8</v>
      </c>
      <c r="AC143">
        <v>0.54666948318481501</v>
      </c>
      <c r="AD143">
        <v>0.17442975938320199</v>
      </c>
      <c r="AE143">
        <v>7.8183799982070895E-2</v>
      </c>
      <c r="AF143">
        <v>6.7464351654052707E-2</v>
      </c>
      <c r="AG143">
        <v>6.8571835756301894E-2</v>
      </c>
      <c r="AH143">
        <v>2.6929050683975199E-2</v>
      </c>
      <c r="AI143" t="s">
        <v>8</v>
      </c>
      <c r="AJ143">
        <v>0</v>
      </c>
      <c r="AK143">
        <v>0</v>
      </c>
      <c r="AL143">
        <v>0</v>
      </c>
      <c r="AM143">
        <v>0</v>
      </c>
      <c r="AN143">
        <v>0</v>
      </c>
      <c r="AO143">
        <v>0</v>
      </c>
      <c r="AP143" t="s">
        <v>8</v>
      </c>
      <c r="AQ143">
        <v>0</v>
      </c>
      <c r="AR143">
        <v>0</v>
      </c>
      <c r="AS143">
        <v>0</v>
      </c>
      <c r="AT143">
        <v>0</v>
      </c>
      <c r="AU143">
        <v>0</v>
      </c>
      <c r="AV143" t="s">
        <v>8</v>
      </c>
      <c r="AW143">
        <v>2.1121587753295898</v>
      </c>
      <c r="AX143">
        <v>4.6205431222915698E-2</v>
      </c>
      <c r="AY143">
        <v>2.8802599757909799E-2</v>
      </c>
      <c r="AZ143">
        <v>6.6246651113033295E-2</v>
      </c>
      <c r="BA143">
        <v>1.7800400033593199E-2</v>
      </c>
      <c r="BB143" t="s">
        <v>8</v>
      </c>
      <c r="BC143">
        <v>0</v>
      </c>
      <c r="BD143" s="1">
        <v>7.6755613918067007E-6</v>
      </c>
      <c r="BE143">
        <v>0</v>
      </c>
      <c r="BF143">
        <v>0</v>
      </c>
      <c r="BG143">
        <v>0</v>
      </c>
      <c r="BH143" t="s">
        <v>8</v>
      </c>
    </row>
    <row r="144" spans="1:60" x14ac:dyDescent="0.55000000000000004">
      <c r="A144">
        <v>0</v>
      </c>
      <c r="B144">
        <v>0</v>
      </c>
      <c r="C144">
        <v>0</v>
      </c>
      <c r="D144">
        <v>0</v>
      </c>
      <c r="E144">
        <v>0</v>
      </c>
      <c r="F144">
        <v>0</v>
      </c>
      <c r="G144">
        <v>0</v>
      </c>
      <c r="H144">
        <v>2.9394099488854401E-2</v>
      </c>
      <c r="I144">
        <v>2.0615081302821602E-3</v>
      </c>
      <c r="J144">
        <v>2.7095000259578202E-3</v>
      </c>
      <c r="K144">
        <v>3.4560998901724798E-3</v>
      </c>
      <c r="L144">
        <v>2.1466668695211402E-3</v>
      </c>
      <c r="M144">
        <v>2.08780006505549E-3</v>
      </c>
      <c r="N144">
        <v>1.52259995229542E-3</v>
      </c>
      <c r="O144">
        <v>0</v>
      </c>
      <c r="P144">
        <v>0</v>
      </c>
      <c r="Q144">
        <v>4.8239719122648198E-2</v>
      </c>
      <c r="R144">
        <v>0</v>
      </c>
      <c r="S144">
        <v>0</v>
      </c>
      <c r="T144">
        <v>2.83446703106165E-2</v>
      </c>
      <c r="U144">
        <v>0.145691603422165</v>
      </c>
      <c r="V144">
        <v>0</v>
      </c>
      <c r="W144">
        <v>0</v>
      </c>
      <c r="X144">
        <v>0</v>
      </c>
      <c r="Y144">
        <v>0</v>
      </c>
      <c r="Z144">
        <v>0</v>
      </c>
      <c r="AA144">
        <v>0</v>
      </c>
      <c r="AB144" t="s">
        <v>8</v>
      </c>
      <c r="AC144">
        <v>0.59783589839935303</v>
      </c>
      <c r="AD144">
        <v>0.16323272883892101</v>
      </c>
      <c r="AE144">
        <v>7.1876898407936096E-2</v>
      </c>
      <c r="AF144">
        <v>7.1291148662567097E-2</v>
      </c>
      <c r="AG144">
        <v>6.8293482065200806E-2</v>
      </c>
      <c r="AH144">
        <v>2.7786875143647201E-2</v>
      </c>
      <c r="AI144" t="s">
        <v>8</v>
      </c>
      <c r="AJ144">
        <v>0</v>
      </c>
      <c r="AK144">
        <v>0</v>
      </c>
      <c r="AL144">
        <v>0</v>
      </c>
      <c r="AM144">
        <v>0</v>
      </c>
      <c r="AN144">
        <v>0</v>
      </c>
      <c r="AO144">
        <v>0</v>
      </c>
      <c r="AP144" t="s">
        <v>8</v>
      </c>
      <c r="AQ144">
        <v>0</v>
      </c>
      <c r="AR144">
        <v>0</v>
      </c>
      <c r="AS144">
        <v>0</v>
      </c>
      <c r="AT144">
        <v>0</v>
      </c>
      <c r="AU144">
        <v>0</v>
      </c>
      <c r="AV144" t="s">
        <v>8</v>
      </c>
      <c r="AW144">
        <v>1.51009976863861</v>
      </c>
      <c r="AX144">
        <v>3.6195524036884301E-2</v>
      </c>
      <c r="AY144">
        <v>2.27259993553162E-2</v>
      </c>
      <c r="AZ144">
        <v>4.88552004098892E-2</v>
      </c>
      <c r="BA144">
        <v>1.6252599656581899E-2</v>
      </c>
      <c r="BB144" t="s">
        <v>8</v>
      </c>
      <c r="BC144">
        <v>0</v>
      </c>
      <c r="BD144">
        <v>0</v>
      </c>
      <c r="BE144">
        <v>0</v>
      </c>
      <c r="BF144">
        <v>0</v>
      </c>
      <c r="BG144">
        <v>0</v>
      </c>
      <c r="BH144" t="s">
        <v>8</v>
      </c>
    </row>
    <row r="145" spans="1:60" x14ac:dyDescent="0.55000000000000004">
      <c r="A145">
        <v>0</v>
      </c>
      <c r="B145">
        <v>0</v>
      </c>
      <c r="C145">
        <v>1</v>
      </c>
      <c r="D145">
        <v>0</v>
      </c>
      <c r="E145">
        <v>0</v>
      </c>
      <c r="F145">
        <v>0</v>
      </c>
      <c r="G145">
        <v>0</v>
      </c>
      <c r="H145">
        <v>3.2363798469304997E-2</v>
      </c>
      <c r="I145">
        <v>2.1331214811652899E-3</v>
      </c>
      <c r="J145">
        <v>5.2972999401390596E-3</v>
      </c>
      <c r="K145">
        <v>3.5465001128614001E-3</v>
      </c>
      <c r="L145">
        <v>2.2070500999689098E-3</v>
      </c>
      <c r="M145">
        <v>2.23199999891222E-3</v>
      </c>
      <c r="N145">
        <v>1.7141000134870399E-3</v>
      </c>
      <c r="O145">
        <v>0</v>
      </c>
      <c r="P145">
        <v>0</v>
      </c>
      <c r="Q145">
        <v>4.66944351792336E-2</v>
      </c>
      <c r="R145">
        <v>0</v>
      </c>
      <c r="S145">
        <v>0</v>
      </c>
      <c r="T145">
        <v>3.3446710556745501E-2</v>
      </c>
      <c r="U145">
        <v>0.143990933895111</v>
      </c>
      <c r="V145">
        <v>0</v>
      </c>
      <c r="W145">
        <v>0</v>
      </c>
      <c r="X145">
        <v>0</v>
      </c>
      <c r="Y145">
        <v>0</v>
      </c>
      <c r="Z145">
        <v>0</v>
      </c>
      <c r="AA145">
        <v>0</v>
      </c>
      <c r="AB145" t="s">
        <v>8</v>
      </c>
      <c r="AC145">
        <v>0.56484258174896196</v>
      </c>
      <c r="AD145">
        <v>0.16068422794341999</v>
      </c>
      <c r="AE145">
        <v>7.0606447756290394E-2</v>
      </c>
      <c r="AF145">
        <v>6.5505057573318495E-2</v>
      </c>
      <c r="AG145">
        <v>7.7755317091941806E-2</v>
      </c>
      <c r="AH145">
        <v>3.0180200934410099E-2</v>
      </c>
      <c r="AI145" t="s">
        <v>8</v>
      </c>
      <c r="AJ145">
        <v>0</v>
      </c>
      <c r="AK145">
        <v>0</v>
      </c>
      <c r="AL145">
        <v>0</v>
      </c>
      <c r="AM145">
        <v>0</v>
      </c>
      <c r="AN145">
        <v>0</v>
      </c>
      <c r="AO145">
        <v>0</v>
      </c>
      <c r="AP145" t="s">
        <v>8</v>
      </c>
      <c r="AQ145">
        <v>0</v>
      </c>
      <c r="AR145">
        <v>0</v>
      </c>
      <c r="AS145">
        <v>0</v>
      </c>
      <c r="AT145">
        <v>0</v>
      </c>
      <c r="AU145">
        <v>0</v>
      </c>
      <c r="AV145" t="s">
        <v>8</v>
      </c>
      <c r="AW145">
        <v>1.3845138549804701</v>
      </c>
      <c r="AX145">
        <v>3.14521566033363E-2</v>
      </c>
      <c r="AY145">
        <v>2.0378600805997901E-2</v>
      </c>
      <c r="AZ145">
        <v>4.2255550622940098E-2</v>
      </c>
      <c r="BA145">
        <v>1.3869700022041799E-2</v>
      </c>
      <c r="BB145" t="s">
        <v>8</v>
      </c>
      <c r="BC145">
        <v>0</v>
      </c>
      <c r="BD145">
        <v>0</v>
      </c>
      <c r="BE145">
        <v>0</v>
      </c>
      <c r="BF145">
        <v>0</v>
      </c>
      <c r="BG145">
        <v>0</v>
      </c>
      <c r="BH145" t="s">
        <v>8</v>
      </c>
    </row>
    <row r="146" spans="1:60" x14ac:dyDescent="0.55000000000000004">
      <c r="A146">
        <v>0</v>
      </c>
      <c r="B146">
        <v>0</v>
      </c>
      <c r="C146">
        <v>0</v>
      </c>
      <c r="D146">
        <v>0</v>
      </c>
      <c r="E146">
        <v>0</v>
      </c>
      <c r="F146">
        <v>0</v>
      </c>
      <c r="G146">
        <v>0</v>
      </c>
      <c r="H146">
        <v>3.0818499624729202E-2</v>
      </c>
      <c r="I146">
        <v>2.0541255362331902E-3</v>
      </c>
      <c r="J146">
        <v>5.0833001732826198E-3</v>
      </c>
      <c r="K146">
        <v>3.4024000633508002E-3</v>
      </c>
      <c r="L146">
        <v>2.1392332855612001E-3</v>
      </c>
      <c r="M146">
        <v>2.0457000937312798E-3</v>
      </c>
      <c r="N146">
        <v>1.56490004155785E-3</v>
      </c>
      <c r="O146" s="1">
        <v>8.5132654930930598E-5</v>
      </c>
      <c r="P146">
        <v>0</v>
      </c>
      <c r="Q146">
        <v>5.05912378430367E-2</v>
      </c>
      <c r="R146">
        <v>0</v>
      </c>
      <c r="S146">
        <v>0</v>
      </c>
      <c r="T146">
        <v>4.1383221745491E-2</v>
      </c>
      <c r="U146">
        <v>0.149092972278595</v>
      </c>
      <c r="V146">
        <v>0</v>
      </c>
      <c r="W146">
        <v>0</v>
      </c>
      <c r="X146">
        <v>0</v>
      </c>
      <c r="Y146">
        <v>0</v>
      </c>
      <c r="Z146">
        <v>0</v>
      </c>
      <c r="AA146">
        <v>0</v>
      </c>
      <c r="AB146" t="s">
        <v>8</v>
      </c>
      <c r="AC146">
        <v>0.59911030530929599</v>
      </c>
      <c r="AD146">
        <v>0.18345004320144701</v>
      </c>
      <c r="AE146">
        <v>7.2102800011634799E-2</v>
      </c>
      <c r="AF146">
        <v>6.6865749657154097E-2</v>
      </c>
      <c r="AG146">
        <v>6.8646654486656203E-2</v>
      </c>
      <c r="AH146">
        <v>2.6248823851347001E-2</v>
      </c>
      <c r="AI146" t="s">
        <v>8</v>
      </c>
      <c r="AJ146">
        <v>0</v>
      </c>
      <c r="AK146">
        <v>0</v>
      </c>
      <c r="AL146">
        <v>0</v>
      </c>
      <c r="AM146">
        <v>0</v>
      </c>
      <c r="AN146">
        <v>0</v>
      </c>
      <c r="AO146">
        <v>0</v>
      </c>
      <c r="AP146" t="s">
        <v>8</v>
      </c>
      <c r="AQ146">
        <v>0</v>
      </c>
      <c r="AR146">
        <v>0</v>
      </c>
      <c r="AS146">
        <v>0</v>
      </c>
      <c r="AT146">
        <v>0</v>
      </c>
      <c r="AU146">
        <v>0</v>
      </c>
      <c r="AV146" t="s">
        <v>8</v>
      </c>
      <c r="AW146">
        <v>2.0702280998229998</v>
      </c>
      <c r="AX146">
        <v>4.1654817759990699E-2</v>
      </c>
      <c r="AY146">
        <v>2.8697900474071499E-2</v>
      </c>
      <c r="AZ146">
        <v>5.9186648577451699E-2</v>
      </c>
      <c r="BA146">
        <v>1.85848008841276E-2</v>
      </c>
      <c r="BB146" t="s">
        <v>8</v>
      </c>
      <c r="BC146">
        <v>0</v>
      </c>
      <c r="BD146" s="1">
        <v>7.9380688475794193E-6</v>
      </c>
      <c r="BE146">
        <v>0</v>
      </c>
      <c r="BF146">
        <v>0</v>
      </c>
      <c r="BG146">
        <v>0</v>
      </c>
      <c r="BH146" t="s">
        <v>8</v>
      </c>
    </row>
    <row r="147" spans="1:60" x14ac:dyDescent="0.55000000000000004">
      <c r="A147">
        <v>0</v>
      </c>
      <c r="B147">
        <v>0</v>
      </c>
      <c r="C147">
        <v>0</v>
      </c>
      <c r="D147">
        <v>0</v>
      </c>
      <c r="E147">
        <v>0</v>
      </c>
      <c r="F147">
        <v>0</v>
      </c>
      <c r="G147">
        <v>0</v>
      </c>
      <c r="H147">
        <v>2.90546994656324E-2</v>
      </c>
      <c r="I147">
        <v>2.0978346001356801E-3</v>
      </c>
      <c r="J147">
        <v>3.2897000201046502E-3</v>
      </c>
      <c r="K147">
        <v>3.38799995370209E-3</v>
      </c>
      <c r="L147">
        <v>2.1694500464946001E-3</v>
      </c>
      <c r="M147">
        <v>2.0898000802844802E-3</v>
      </c>
      <c r="N147">
        <v>1.64779997430742E-3</v>
      </c>
      <c r="O147">
        <v>0</v>
      </c>
      <c r="P147">
        <v>0</v>
      </c>
      <c r="Q147">
        <v>4.66944351792336E-2</v>
      </c>
      <c r="R147">
        <v>0</v>
      </c>
      <c r="S147">
        <v>0</v>
      </c>
      <c r="T147">
        <v>3.3446710556745501E-2</v>
      </c>
      <c r="U147">
        <v>0.143990933895111</v>
      </c>
      <c r="V147">
        <v>0</v>
      </c>
      <c r="W147">
        <v>0</v>
      </c>
      <c r="X147">
        <v>0</v>
      </c>
      <c r="Y147">
        <v>0</v>
      </c>
      <c r="Z147">
        <v>0</v>
      </c>
      <c r="AA147">
        <v>0</v>
      </c>
      <c r="AB147" t="s">
        <v>8</v>
      </c>
      <c r="AC147">
        <v>0.56849861145019498</v>
      </c>
      <c r="AD147">
        <v>0.16790896654129001</v>
      </c>
      <c r="AE147">
        <v>7.1507900953292902E-2</v>
      </c>
      <c r="AF147">
        <v>6.6962614655494704E-2</v>
      </c>
      <c r="AG147">
        <v>6.7757695913314805E-2</v>
      </c>
      <c r="AH147">
        <v>2.7730800211429599E-2</v>
      </c>
      <c r="AI147" t="s">
        <v>8</v>
      </c>
      <c r="AJ147">
        <v>0</v>
      </c>
      <c r="AK147">
        <v>0</v>
      </c>
      <c r="AL147">
        <v>0</v>
      </c>
      <c r="AM147">
        <v>0</v>
      </c>
      <c r="AN147">
        <v>0</v>
      </c>
      <c r="AO147">
        <v>0</v>
      </c>
      <c r="AP147" t="s">
        <v>8</v>
      </c>
      <c r="AQ147">
        <v>0</v>
      </c>
      <c r="AR147">
        <v>0</v>
      </c>
      <c r="AS147">
        <v>0</v>
      </c>
      <c r="AT147">
        <v>0</v>
      </c>
      <c r="AU147">
        <v>0</v>
      </c>
      <c r="AV147" t="s">
        <v>8</v>
      </c>
      <c r="AW147">
        <v>1.4583325386047401</v>
      </c>
      <c r="AX147">
        <v>3.3155314624309498E-2</v>
      </c>
      <c r="AY147">
        <v>2.21711006015539E-2</v>
      </c>
      <c r="AZ147">
        <v>4.90690506994724E-2</v>
      </c>
      <c r="BA147">
        <v>1.51201002299786E-2</v>
      </c>
      <c r="BB147" t="s">
        <v>8</v>
      </c>
      <c r="BC147">
        <v>0</v>
      </c>
      <c r="BD147">
        <v>0</v>
      </c>
      <c r="BE147">
        <v>0</v>
      </c>
      <c r="BF147">
        <v>0</v>
      </c>
      <c r="BG147">
        <v>0</v>
      </c>
      <c r="BH147" t="s">
        <v>8</v>
      </c>
    </row>
    <row r="148" spans="1:60" x14ac:dyDescent="0.55000000000000004">
      <c r="A148">
        <v>0</v>
      </c>
      <c r="B148">
        <v>1</v>
      </c>
      <c r="C148">
        <v>0</v>
      </c>
      <c r="D148">
        <v>1</v>
      </c>
      <c r="E148">
        <v>1</v>
      </c>
      <c r="F148">
        <v>0</v>
      </c>
      <c r="G148">
        <v>0</v>
      </c>
      <c r="H148">
        <v>2.5922199711203599E-2</v>
      </c>
      <c r="I148">
        <v>2.09299917332828E-3</v>
      </c>
      <c r="J148">
        <v>5.4925000295043E-3</v>
      </c>
      <c r="K148">
        <v>3.5488998983055401E-3</v>
      </c>
      <c r="L148">
        <v>2.1491334773600101E-3</v>
      </c>
      <c r="M148">
        <v>2.0580000709742299E-3</v>
      </c>
      <c r="N148">
        <v>1.52209994848818E-3</v>
      </c>
      <c r="O148">
        <v>1.9587432325352E-4</v>
      </c>
      <c r="P148">
        <v>0</v>
      </c>
      <c r="Q148">
        <v>4.8239719122648198E-2</v>
      </c>
      <c r="R148">
        <v>0</v>
      </c>
      <c r="S148">
        <v>0</v>
      </c>
      <c r="T148">
        <v>3.6848071962595E-2</v>
      </c>
      <c r="U148">
        <v>0.14342403411865201</v>
      </c>
      <c r="V148">
        <v>0</v>
      </c>
      <c r="W148">
        <v>0</v>
      </c>
      <c r="X148">
        <v>0</v>
      </c>
      <c r="Y148">
        <v>1</v>
      </c>
      <c r="Z148">
        <v>1</v>
      </c>
      <c r="AA148">
        <v>1</v>
      </c>
      <c r="AB148" t="s">
        <v>8</v>
      </c>
      <c r="AC148">
        <v>0.61643421649932895</v>
      </c>
      <c r="AD148">
        <v>0.179043844342232</v>
      </c>
      <c r="AE148">
        <v>8.5722051560878795E-2</v>
      </c>
      <c r="AF148">
        <v>7.7524319291114793E-2</v>
      </c>
      <c r="AG148">
        <v>7.5104638934135395E-2</v>
      </c>
      <c r="AH148">
        <v>2.6365574449300801E-2</v>
      </c>
      <c r="AI148" t="s">
        <v>8</v>
      </c>
      <c r="AJ148">
        <v>0</v>
      </c>
      <c r="AK148">
        <v>0</v>
      </c>
      <c r="AL148">
        <v>0</v>
      </c>
      <c r="AM148">
        <v>0</v>
      </c>
      <c r="AN148">
        <v>0</v>
      </c>
      <c r="AO148">
        <v>0</v>
      </c>
      <c r="AP148" t="s">
        <v>8</v>
      </c>
      <c r="AQ148">
        <v>0</v>
      </c>
      <c r="AR148">
        <v>0</v>
      </c>
      <c r="AS148">
        <v>1</v>
      </c>
      <c r="AT148">
        <v>1</v>
      </c>
      <c r="AU148">
        <v>1</v>
      </c>
      <c r="AV148" t="s">
        <v>8</v>
      </c>
      <c r="AW148">
        <v>1.7981643676757799</v>
      </c>
      <c r="AX148">
        <v>5.9543073177337598E-2</v>
      </c>
      <c r="AY148">
        <v>2.1957399323582701E-2</v>
      </c>
      <c r="AZ148">
        <v>5.8196000754833201E-2</v>
      </c>
      <c r="BA148">
        <v>1.7119200900197001E-2</v>
      </c>
      <c r="BB148" t="s">
        <v>8</v>
      </c>
      <c r="BC148">
        <v>0</v>
      </c>
      <c r="BD148" s="1">
        <v>2.3289192540687499E-5</v>
      </c>
      <c r="BE148">
        <v>0</v>
      </c>
      <c r="BF148">
        <v>0</v>
      </c>
      <c r="BG148">
        <v>0</v>
      </c>
      <c r="BH148" t="s">
        <v>8</v>
      </c>
    </row>
    <row r="149" spans="1:60" x14ac:dyDescent="0.55000000000000004">
      <c r="A149">
        <v>0</v>
      </c>
      <c r="B149">
        <v>0</v>
      </c>
      <c r="C149">
        <v>0</v>
      </c>
      <c r="D149">
        <v>0</v>
      </c>
      <c r="E149">
        <v>1</v>
      </c>
      <c r="F149">
        <v>0</v>
      </c>
      <c r="G149">
        <v>0</v>
      </c>
      <c r="H149">
        <v>2.6983899995684599E-2</v>
      </c>
      <c r="I149">
        <v>2.1070020738989102E-3</v>
      </c>
      <c r="J149">
        <v>5.5454000830650304E-3</v>
      </c>
      <c r="K149">
        <v>3.3923001028597398E-3</v>
      </c>
      <c r="L149">
        <v>2.1877000108361201E-3</v>
      </c>
      <c r="M149">
        <v>2.43399990722537E-3</v>
      </c>
      <c r="N149">
        <v>1.5860999701544599E-3</v>
      </c>
      <c r="O149">
        <v>0</v>
      </c>
      <c r="P149">
        <v>0</v>
      </c>
      <c r="Q149">
        <v>4.8239719122648198E-2</v>
      </c>
      <c r="R149">
        <v>0</v>
      </c>
      <c r="S149">
        <v>0</v>
      </c>
      <c r="T149">
        <v>2.83446703106165E-2</v>
      </c>
      <c r="U149">
        <v>0.145691603422165</v>
      </c>
      <c r="V149">
        <v>0</v>
      </c>
      <c r="W149">
        <v>0</v>
      </c>
      <c r="X149">
        <v>0</v>
      </c>
      <c r="Y149">
        <v>0</v>
      </c>
      <c r="Z149">
        <v>0</v>
      </c>
      <c r="AA149">
        <v>1</v>
      </c>
      <c r="AB149" t="s">
        <v>8</v>
      </c>
      <c r="AC149">
        <v>0.64101761579513605</v>
      </c>
      <c r="AD149">
        <v>0.18831878900528001</v>
      </c>
      <c r="AE149">
        <v>7.89001509547234E-2</v>
      </c>
      <c r="AF149">
        <v>6.9306090474128695E-2</v>
      </c>
      <c r="AG149">
        <v>6.9730773568153395E-2</v>
      </c>
      <c r="AH149">
        <v>2.6141077280044601E-2</v>
      </c>
      <c r="AI149" t="s">
        <v>8</v>
      </c>
      <c r="AJ149">
        <v>0</v>
      </c>
      <c r="AK149">
        <v>0</v>
      </c>
      <c r="AL149">
        <v>0</v>
      </c>
      <c r="AM149">
        <v>0</v>
      </c>
      <c r="AN149">
        <v>0</v>
      </c>
      <c r="AO149">
        <v>0</v>
      </c>
      <c r="AP149" t="s">
        <v>8</v>
      </c>
      <c r="AQ149">
        <v>0</v>
      </c>
      <c r="AR149">
        <v>0</v>
      </c>
      <c r="AS149">
        <v>0</v>
      </c>
      <c r="AT149">
        <v>1</v>
      </c>
      <c r="AU149">
        <v>1</v>
      </c>
      <c r="AV149" t="s">
        <v>8</v>
      </c>
      <c r="AW149">
        <v>2.1997013092040998</v>
      </c>
      <c r="AX149">
        <v>4.5466717332601603E-2</v>
      </c>
      <c r="AY149">
        <v>2.7184300124645198E-2</v>
      </c>
      <c r="AZ149">
        <v>6.9859348237514496E-2</v>
      </c>
      <c r="BA149">
        <v>2.0860500633716601E-2</v>
      </c>
      <c r="BB149" t="s">
        <v>8</v>
      </c>
      <c r="BC149">
        <v>0</v>
      </c>
      <c r="BD149">
        <v>0</v>
      </c>
      <c r="BE149">
        <v>0</v>
      </c>
      <c r="BF149">
        <v>0</v>
      </c>
      <c r="BG149">
        <v>0</v>
      </c>
      <c r="BH149" t="s">
        <v>8</v>
      </c>
    </row>
    <row r="150" spans="1:60" x14ac:dyDescent="0.55000000000000004">
      <c r="A150">
        <v>0</v>
      </c>
      <c r="B150">
        <v>0</v>
      </c>
      <c r="C150">
        <v>0</v>
      </c>
      <c r="D150">
        <v>0</v>
      </c>
      <c r="E150">
        <v>0</v>
      </c>
      <c r="F150">
        <v>0</v>
      </c>
      <c r="G150">
        <v>0</v>
      </c>
      <c r="H150">
        <v>3.3422000706195797E-2</v>
      </c>
      <c r="I150">
        <v>2.0973838400095701E-3</v>
      </c>
      <c r="J150">
        <v>2.43759993463755E-3</v>
      </c>
      <c r="K150">
        <v>3.4596000332385302E-3</v>
      </c>
      <c r="L150">
        <v>2.1435334347188499E-3</v>
      </c>
      <c r="M150">
        <v>2.1017000544816299E-3</v>
      </c>
      <c r="N150">
        <v>1.58769998233765E-3</v>
      </c>
      <c r="O150" s="1">
        <v>1.4534843103319899E-5</v>
      </c>
      <c r="P150">
        <v>0</v>
      </c>
      <c r="Q150">
        <v>4.5686643570661503E-2</v>
      </c>
      <c r="R150">
        <v>0</v>
      </c>
      <c r="S150">
        <v>0</v>
      </c>
      <c r="T150">
        <v>3.3446710556745501E-2</v>
      </c>
      <c r="U150">
        <v>0.14625850319862399</v>
      </c>
      <c r="V150">
        <v>0</v>
      </c>
      <c r="W150">
        <v>0</v>
      </c>
      <c r="X150">
        <v>0</v>
      </c>
      <c r="Y150">
        <v>0</v>
      </c>
      <c r="Z150">
        <v>0</v>
      </c>
      <c r="AA150">
        <v>0</v>
      </c>
      <c r="AB150" t="s">
        <v>8</v>
      </c>
      <c r="AC150">
        <v>0.63015937805175803</v>
      </c>
      <c r="AD150">
        <v>0.17475152015685999</v>
      </c>
      <c r="AE150">
        <v>7.1896098554134397E-2</v>
      </c>
      <c r="AF150">
        <v>6.6747143864631694E-2</v>
      </c>
      <c r="AG150">
        <v>7.0340335369110094E-2</v>
      </c>
      <c r="AH150">
        <v>2.9551975429058099E-2</v>
      </c>
      <c r="AI150" t="s">
        <v>8</v>
      </c>
      <c r="AJ150">
        <v>0</v>
      </c>
      <c r="AK150">
        <v>0</v>
      </c>
      <c r="AL150">
        <v>0</v>
      </c>
      <c r="AM150">
        <v>0</v>
      </c>
      <c r="AN150">
        <v>0</v>
      </c>
      <c r="AO150">
        <v>0</v>
      </c>
      <c r="AP150" t="s">
        <v>8</v>
      </c>
      <c r="AQ150">
        <v>0</v>
      </c>
      <c r="AR150">
        <v>0</v>
      </c>
      <c r="AS150">
        <v>0</v>
      </c>
      <c r="AT150">
        <v>0</v>
      </c>
      <c r="AU150">
        <v>0</v>
      </c>
      <c r="AV150" t="s">
        <v>8</v>
      </c>
      <c r="AW150">
        <v>1.7656940221786499</v>
      </c>
      <c r="AX150">
        <v>3.9386730641126598E-2</v>
      </c>
      <c r="AY150">
        <v>2.3140700533986099E-2</v>
      </c>
      <c r="AZ150">
        <v>6.7605853080749498E-2</v>
      </c>
      <c r="BA150">
        <v>1.48336002603173E-2</v>
      </c>
      <c r="BB150" t="s">
        <v>8</v>
      </c>
      <c r="BC150">
        <v>0</v>
      </c>
      <c r="BD150" s="1">
        <v>7.6755613918067007E-6</v>
      </c>
      <c r="BE150">
        <v>0</v>
      </c>
      <c r="BF150">
        <v>0</v>
      </c>
      <c r="BG150">
        <v>0</v>
      </c>
      <c r="BH150" t="s">
        <v>8</v>
      </c>
    </row>
    <row r="151" spans="1:60" x14ac:dyDescent="0.55000000000000004">
      <c r="A151">
        <v>0</v>
      </c>
      <c r="B151">
        <v>0</v>
      </c>
      <c r="C151">
        <v>0</v>
      </c>
      <c r="D151">
        <v>0</v>
      </c>
      <c r="E151">
        <v>0</v>
      </c>
      <c r="F151">
        <v>0</v>
      </c>
      <c r="G151">
        <v>0</v>
      </c>
      <c r="H151">
        <v>2.90779992938042E-2</v>
      </c>
      <c r="I151">
        <v>2.0600445568561602E-3</v>
      </c>
      <c r="J151">
        <v>2.4719000793993499E-3</v>
      </c>
      <c r="K151">
        <v>3.4461999312043199E-3</v>
      </c>
      <c r="L151">
        <v>2.13301670737565E-3</v>
      </c>
      <c r="M151">
        <v>2.0757000893354399E-3</v>
      </c>
      <c r="N151">
        <v>1.5399999683722899E-3</v>
      </c>
      <c r="O151">
        <v>1.9587432325352E-4</v>
      </c>
      <c r="P151">
        <v>0</v>
      </c>
      <c r="Q151">
        <v>4.8239719122648198E-2</v>
      </c>
      <c r="R151">
        <v>0</v>
      </c>
      <c r="S151">
        <v>0</v>
      </c>
      <c r="T151">
        <v>3.6848071962595E-2</v>
      </c>
      <c r="U151">
        <v>0.14342403411865201</v>
      </c>
      <c r="V151">
        <v>0</v>
      </c>
      <c r="W151">
        <v>0</v>
      </c>
      <c r="X151">
        <v>0</v>
      </c>
      <c r="Y151">
        <v>0</v>
      </c>
      <c r="Z151">
        <v>0</v>
      </c>
      <c r="AA151">
        <v>0</v>
      </c>
      <c r="AB151" t="s">
        <v>8</v>
      </c>
      <c r="AC151">
        <v>0.55617117881774902</v>
      </c>
      <c r="AD151">
        <v>0.180417090654373</v>
      </c>
      <c r="AE151">
        <v>7.3095552623271901E-2</v>
      </c>
      <c r="AF151">
        <v>6.6798724234104198E-2</v>
      </c>
      <c r="AG151">
        <v>6.7919939756393405E-2</v>
      </c>
      <c r="AH151">
        <v>2.6144625619053799E-2</v>
      </c>
      <c r="AI151" t="s">
        <v>8</v>
      </c>
      <c r="AJ151">
        <v>0</v>
      </c>
      <c r="AK151">
        <v>0</v>
      </c>
      <c r="AL151">
        <v>0</v>
      </c>
      <c r="AM151">
        <v>0</v>
      </c>
      <c r="AN151">
        <v>0</v>
      </c>
      <c r="AO151">
        <v>0</v>
      </c>
      <c r="AP151" t="s">
        <v>8</v>
      </c>
      <c r="AQ151">
        <v>0</v>
      </c>
      <c r="AR151">
        <v>0</v>
      </c>
      <c r="AS151">
        <v>0</v>
      </c>
      <c r="AT151">
        <v>0</v>
      </c>
      <c r="AU151">
        <v>0</v>
      </c>
      <c r="AV151" t="s">
        <v>8</v>
      </c>
      <c r="AW151">
        <v>1.76881515979767</v>
      </c>
      <c r="AX151">
        <v>3.7209670990705497E-2</v>
      </c>
      <c r="AY151">
        <v>2.6702299714088398E-2</v>
      </c>
      <c r="AZ151">
        <v>6.48929998278618E-2</v>
      </c>
      <c r="BA151">
        <v>2.4317599833011599E-2</v>
      </c>
      <c r="BB151" t="s">
        <v>8</v>
      </c>
      <c r="BC151">
        <v>0</v>
      </c>
      <c r="BD151" s="1">
        <v>2.3289192540687499E-5</v>
      </c>
      <c r="BE151">
        <v>0</v>
      </c>
      <c r="BF151">
        <v>0</v>
      </c>
      <c r="BG151">
        <v>0</v>
      </c>
      <c r="BH151" t="s">
        <v>8</v>
      </c>
    </row>
    <row r="152" spans="1:60" x14ac:dyDescent="0.55000000000000004">
      <c r="A152">
        <v>0</v>
      </c>
      <c r="B152">
        <v>0</v>
      </c>
      <c r="C152">
        <v>0</v>
      </c>
      <c r="D152">
        <v>0</v>
      </c>
      <c r="E152">
        <v>0</v>
      </c>
      <c r="F152">
        <v>0</v>
      </c>
      <c r="G152">
        <v>0</v>
      </c>
      <c r="H152">
        <v>2.7487099170684801E-2</v>
      </c>
      <c r="I152">
        <v>2.0678171422332499E-3</v>
      </c>
      <c r="J152">
        <v>2.3721000179648399E-3</v>
      </c>
      <c r="K152">
        <v>3.4415000118315198E-3</v>
      </c>
      <c r="L152">
        <v>2.1315666381269702E-3</v>
      </c>
      <c r="M152">
        <v>2.06779991276562E-3</v>
      </c>
      <c r="N152">
        <v>1.5028000343591001E-3</v>
      </c>
      <c r="O152" s="1">
        <v>1.4534843103319899E-5</v>
      </c>
      <c r="P152">
        <v>0</v>
      </c>
      <c r="Q152">
        <v>4.5686643570661503E-2</v>
      </c>
      <c r="R152">
        <v>0</v>
      </c>
      <c r="S152">
        <v>0</v>
      </c>
      <c r="T152">
        <v>3.3446710556745501E-2</v>
      </c>
      <c r="U152">
        <v>0.14625850319862399</v>
      </c>
      <c r="V152">
        <v>0</v>
      </c>
      <c r="W152">
        <v>0</v>
      </c>
      <c r="X152">
        <v>0</v>
      </c>
      <c r="Y152">
        <v>0</v>
      </c>
      <c r="Z152">
        <v>0</v>
      </c>
      <c r="AA152">
        <v>0</v>
      </c>
      <c r="AB152" t="s">
        <v>8</v>
      </c>
      <c r="AC152">
        <v>0.57562398910522505</v>
      </c>
      <c r="AD152">
        <v>0.168441146612167</v>
      </c>
      <c r="AE152">
        <v>9.0921744704246493E-2</v>
      </c>
      <c r="AF152">
        <v>6.7090161144733401E-2</v>
      </c>
      <c r="AG152">
        <v>6.8202033638954204E-2</v>
      </c>
      <c r="AH152">
        <v>2.7070850133895898E-2</v>
      </c>
      <c r="AI152" t="s">
        <v>8</v>
      </c>
      <c r="AJ152">
        <v>0</v>
      </c>
      <c r="AK152">
        <v>0</v>
      </c>
      <c r="AL152">
        <v>0</v>
      </c>
      <c r="AM152">
        <v>0</v>
      </c>
      <c r="AN152">
        <v>0</v>
      </c>
      <c r="AO152">
        <v>0</v>
      </c>
      <c r="AP152" t="s">
        <v>8</v>
      </c>
      <c r="AQ152">
        <v>0</v>
      </c>
      <c r="AR152">
        <v>0</v>
      </c>
      <c r="AS152">
        <v>0</v>
      </c>
      <c r="AT152">
        <v>0</v>
      </c>
      <c r="AU152">
        <v>0</v>
      </c>
      <c r="AV152" t="s">
        <v>8</v>
      </c>
      <c r="AW152">
        <v>1.7391831874847401</v>
      </c>
      <c r="AX152">
        <v>3.55935096740723E-2</v>
      </c>
      <c r="AY152">
        <v>2.5565100833773599E-2</v>
      </c>
      <c r="AZ152">
        <v>5.3626596927642801E-2</v>
      </c>
      <c r="BA152">
        <v>1.80859006941319E-2</v>
      </c>
      <c r="BB152" t="s">
        <v>8</v>
      </c>
      <c r="BC152">
        <v>0</v>
      </c>
      <c r="BD152" s="1">
        <v>7.6755613918067007E-6</v>
      </c>
      <c r="BE152">
        <v>0</v>
      </c>
      <c r="BF152">
        <v>0</v>
      </c>
      <c r="BG152">
        <v>0</v>
      </c>
      <c r="BH152" t="s">
        <v>8</v>
      </c>
    </row>
    <row r="153" spans="1:60" x14ac:dyDescent="0.55000000000000004">
      <c r="A153">
        <v>0</v>
      </c>
      <c r="B153">
        <v>0</v>
      </c>
      <c r="C153">
        <v>0</v>
      </c>
      <c r="D153">
        <v>0</v>
      </c>
      <c r="E153">
        <v>0</v>
      </c>
      <c r="F153">
        <v>0</v>
      </c>
      <c r="G153">
        <v>0</v>
      </c>
      <c r="H153">
        <v>3.1056299805641199E-2</v>
      </c>
      <c r="I153">
        <v>2.1737494971603199E-3</v>
      </c>
      <c r="J153">
        <v>4.5205000787973404E-3</v>
      </c>
      <c r="K153">
        <v>3.4014000557362999E-3</v>
      </c>
      <c r="L153">
        <v>2.1613333374261899E-3</v>
      </c>
      <c r="M153">
        <v>2.0949998870491999E-3</v>
      </c>
      <c r="N153">
        <v>1.5856999671086699E-3</v>
      </c>
      <c r="O153" s="1">
        <v>8.5132654930930598E-5</v>
      </c>
      <c r="P153">
        <v>0</v>
      </c>
      <c r="Q153">
        <v>5.05912378430367E-2</v>
      </c>
      <c r="R153">
        <v>0</v>
      </c>
      <c r="S153">
        <v>0</v>
      </c>
      <c r="T153">
        <v>4.1383221745491E-2</v>
      </c>
      <c r="U153">
        <v>0.149092972278595</v>
      </c>
      <c r="V153">
        <v>0</v>
      </c>
      <c r="W153">
        <v>0</v>
      </c>
      <c r="X153">
        <v>0</v>
      </c>
      <c r="Y153">
        <v>0</v>
      </c>
      <c r="Z153">
        <v>0</v>
      </c>
      <c r="AA153">
        <v>0</v>
      </c>
      <c r="AB153" t="s">
        <v>8</v>
      </c>
      <c r="AC153">
        <v>0.57647889852523804</v>
      </c>
      <c r="AD153">
        <v>0.16599389910697901</v>
      </c>
      <c r="AE153">
        <v>7.3385104537010207E-2</v>
      </c>
      <c r="AF153">
        <v>6.9662690162658705E-2</v>
      </c>
      <c r="AG153">
        <v>6.8058177828788799E-2</v>
      </c>
      <c r="AH153">
        <v>2.66364999115467E-2</v>
      </c>
      <c r="AI153" t="s">
        <v>8</v>
      </c>
      <c r="AJ153">
        <v>0</v>
      </c>
      <c r="AK153">
        <v>0</v>
      </c>
      <c r="AL153">
        <v>0</v>
      </c>
      <c r="AM153">
        <v>0</v>
      </c>
      <c r="AN153">
        <v>0</v>
      </c>
      <c r="AO153">
        <v>0</v>
      </c>
      <c r="AP153" t="s">
        <v>8</v>
      </c>
      <c r="AQ153">
        <v>0</v>
      </c>
      <c r="AR153">
        <v>0</v>
      </c>
      <c r="AS153">
        <v>0</v>
      </c>
      <c r="AT153">
        <v>0</v>
      </c>
      <c r="AU153">
        <v>0</v>
      </c>
      <c r="AV153" t="s">
        <v>8</v>
      </c>
      <c r="AW153">
        <v>1.75899422168732</v>
      </c>
      <c r="AX153">
        <v>3.8176868110895198E-2</v>
      </c>
      <c r="AY153">
        <v>2.5210099294781699E-2</v>
      </c>
      <c r="AZ153">
        <v>5.7132001966238001E-2</v>
      </c>
      <c r="BA153">
        <v>1.5155499801039699E-2</v>
      </c>
      <c r="BB153" t="s">
        <v>8</v>
      </c>
      <c r="BC153">
        <v>0</v>
      </c>
      <c r="BD153" s="1">
        <v>7.9380688475794193E-6</v>
      </c>
      <c r="BE153">
        <v>0</v>
      </c>
      <c r="BF153">
        <v>0</v>
      </c>
      <c r="BG153">
        <v>0</v>
      </c>
      <c r="BH153" t="s">
        <v>8</v>
      </c>
    </row>
    <row r="154" spans="1:60" x14ac:dyDescent="0.55000000000000004">
      <c r="A154">
        <v>0</v>
      </c>
      <c r="B154">
        <v>0</v>
      </c>
      <c r="C154">
        <v>0</v>
      </c>
      <c r="D154">
        <v>0</v>
      </c>
      <c r="E154">
        <v>2</v>
      </c>
      <c r="F154">
        <v>0</v>
      </c>
      <c r="G154">
        <v>0</v>
      </c>
      <c r="H154">
        <v>3.2135698944330202E-2</v>
      </c>
      <c r="I154">
        <v>2.0693195983767501E-3</v>
      </c>
      <c r="J154">
        <v>5.2374000661075098E-3</v>
      </c>
      <c r="K154">
        <v>3.2852001022547501E-3</v>
      </c>
      <c r="L154">
        <v>2.14816653169692E-3</v>
      </c>
      <c r="M154">
        <v>2.0602000877261201E-3</v>
      </c>
      <c r="N154">
        <v>1.56220002099872E-3</v>
      </c>
      <c r="O154">
        <v>0</v>
      </c>
      <c r="P154">
        <v>0</v>
      </c>
      <c r="Q154">
        <v>4.8239719122648198E-2</v>
      </c>
      <c r="R154">
        <v>0</v>
      </c>
      <c r="S154">
        <v>0</v>
      </c>
      <c r="T154">
        <v>2.83446703106165E-2</v>
      </c>
      <c r="U154">
        <v>0.145691603422165</v>
      </c>
      <c r="V154">
        <v>0</v>
      </c>
      <c r="W154">
        <v>0</v>
      </c>
      <c r="X154">
        <v>0</v>
      </c>
      <c r="Y154">
        <v>0</v>
      </c>
      <c r="Z154">
        <v>1</v>
      </c>
      <c r="AA154">
        <v>1</v>
      </c>
      <c r="AB154" t="s">
        <v>8</v>
      </c>
      <c r="AC154">
        <v>0.578363597393036</v>
      </c>
      <c r="AD154">
        <v>0.199317887425423</v>
      </c>
      <c r="AE154">
        <v>8.6964696645736694E-2</v>
      </c>
      <c r="AF154">
        <v>7.1088410913944203E-2</v>
      </c>
      <c r="AG154">
        <v>6.9739758968353299E-2</v>
      </c>
      <c r="AH154">
        <v>2.6325449347496001E-2</v>
      </c>
      <c r="AI154" t="s">
        <v>8</v>
      </c>
      <c r="AJ154">
        <v>0</v>
      </c>
      <c r="AK154">
        <v>0</v>
      </c>
      <c r="AL154">
        <v>0</v>
      </c>
      <c r="AM154">
        <v>0</v>
      </c>
      <c r="AN154">
        <v>0</v>
      </c>
      <c r="AO154">
        <v>0</v>
      </c>
      <c r="AP154" t="s">
        <v>8</v>
      </c>
      <c r="AQ154">
        <v>0</v>
      </c>
      <c r="AR154">
        <v>0</v>
      </c>
      <c r="AS154">
        <v>0</v>
      </c>
      <c r="AT154">
        <v>1</v>
      </c>
      <c r="AU154">
        <v>1</v>
      </c>
      <c r="AV154" t="s">
        <v>8</v>
      </c>
      <c r="AW154">
        <v>2.4205090999603298</v>
      </c>
      <c r="AX154">
        <v>5.2159521728754002E-2</v>
      </c>
      <c r="AY154">
        <v>3.31231988966465E-2</v>
      </c>
      <c r="AZ154">
        <v>7.7939502894878401E-2</v>
      </c>
      <c r="BA154">
        <v>2.1415300667285898E-2</v>
      </c>
      <c r="BB154" t="s">
        <v>8</v>
      </c>
      <c r="BC154">
        <v>0</v>
      </c>
      <c r="BD154">
        <v>0</v>
      </c>
      <c r="BE154">
        <v>0</v>
      </c>
      <c r="BF154">
        <v>0</v>
      </c>
      <c r="BG154">
        <v>0</v>
      </c>
      <c r="BH154" t="s">
        <v>8</v>
      </c>
    </row>
    <row r="155" spans="1:60" x14ac:dyDescent="0.55000000000000004">
      <c r="A155">
        <v>0</v>
      </c>
      <c r="B155">
        <v>0</v>
      </c>
      <c r="C155">
        <v>0</v>
      </c>
      <c r="D155">
        <v>0</v>
      </c>
      <c r="E155">
        <v>0</v>
      </c>
      <c r="F155">
        <v>0</v>
      </c>
      <c r="G155">
        <v>0</v>
      </c>
      <c r="H155">
        <v>3.1270701438188601E-2</v>
      </c>
      <c r="I155">
        <v>2.1146233193576301E-3</v>
      </c>
      <c r="J155">
        <v>2.5071001145988698E-3</v>
      </c>
      <c r="K155">
        <v>3.4280000254511798E-3</v>
      </c>
      <c r="L155">
        <v>2.45303334668279E-3</v>
      </c>
      <c r="M155">
        <v>2.1075999829918098E-3</v>
      </c>
      <c r="N155">
        <v>1.53050001244992E-3</v>
      </c>
      <c r="O155" s="1">
        <v>8.5132654930930598E-5</v>
      </c>
      <c r="P155">
        <v>0</v>
      </c>
      <c r="Q155">
        <v>5.05912378430367E-2</v>
      </c>
      <c r="R155">
        <v>0</v>
      </c>
      <c r="S155">
        <v>0</v>
      </c>
      <c r="T155">
        <v>4.1383221745491E-2</v>
      </c>
      <c r="U155">
        <v>0.149092972278595</v>
      </c>
      <c r="V155">
        <v>0</v>
      </c>
      <c r="W155">
        <v>0</v>
      </c>
      <c r="X155">
        <v>0</v>
      </c>
      <c r="Y155">
        <v>0</v>
      </c>
      <c r="Z155">
        <v>0</v>
      </c>
      <c r="AA155">
        <v>0</v>
      </c>
      <c r="AB155" t="s">
        <v>8</v>
      </c>
      <c r="AC155">
        <v>0.57343858480453502</v>
      </c>
      <c r="AD155">
        <v>0.160170868039131</v>
      </c>
      <c r="AE155">
        <v>7.0872649550437899E-2</v>
      </c>
      <c r="AF155">
        <v>6.6332831978797899E-2</v>
      </c>
      <c r="AG155">
        <v>6.6661514341831193E-2</v>
      </c>
      <c r="AH155">
        <v>2.6226423680782301E-2</v>
      </c>
      <c r="AI155" t="s">
        <v>8</v>
      </c>
      <c r="AJ155">
        <v>0</v>
      </c>
      <c r="AK155">
        <v>0</v>
      </c>
      <c r="AL155">
        <v>0</v>
      </c>
      <c r="AM155">
        <v>0</v>
      </c>
      <c r="AN155">
        <v>0</v>
      </c>
      <c r="AO155">
        <v>0</v>
      </c>
      <c r="AP155" t="s">
        <v>8</v>
      </c>
      <c r="AQ155">
        <v>0</v>
      </c>
      <c r="AR155">
        <v>0</v>
      </c>
      <c r="AS155">
        <v>0</v>
      </c>
      <c r="AT155">
        <v>0</v>
      </c>
      <c r="AU155">
        <v>0</v>
      </c>
      <c r="AV155" t="s">
        <v>8</v>
      </c>
      <c r="AW155">
        <v>1.4151742458343499</v>
      </c>
      <c r="AX155">
        <v>3.4628834575414699E-2</v>
      </c>
      <c r="AY155">
        <v>2.2004799917340299E-2</v>
      </c>
      <c r="AZ155">
        <v>4.4800050556659698E-2</v>
      </c>
      <c r="BA155">
        <v>1.3584200292825701E-2</v>
      </c>
      <c r="BB155" t="s">
        <v>8</v>
      </c>
      <c r="BC155">
        <v>0</v>
      </c>
      <c r="BD155" s="1">
        <v>7.9380688475794193E-6</v>
      </c>
      <c r="BE155">
        <v>0</v>
      </c>
      <c r="BF155">
        <v>0</v>
      </c>
      <c r="BG155">
        <v>0</v>
      </c>
      <c r="BH155" t="s">
        <v>8</v>
      </c>
    </row>
    <row r="156" spans="1:60" x14ac:dyDescent="0.55000000000000004">
      <c r="A156">
        <v>0</v>
      </c>
      <c r="B156">
        <v>0</v>
      </c>
      <c r="C156">
        <v>0</v>
      </c>
      <c r="D156">
        <v>0</v>
      </c>
      <c r="E156">
        <v>0</v>
      </c>
      <c r="F156">
        <v>0</v>
      </c>
      <c r="G156">
        <v>0</v>
      </c>
      <c r="H156">
        <v>2.9902100563049299E-2</v>
      </c>
      <c r="I156">
        <v>2.4889747146516999E-3</v>
      </c>
      <c r="J156">
        <v>2.4029000196605899E-3</v>
      </c>
      <c r="K156">
        <v>3.39749990962446E-3</v>
      </c>
      <c r="L156">
        <v>1.99656677432358E-3</v>
      </c>
      <c r="M156">
        <v>5.0193001516163401E-3</v>
      </c>
      <c r="N156">
        <v>4.0837000124156501E-3</v>
      </c>
      <c r="O156" s="1">
        <v>1.4534843103319899E-5</v>
      </c>
      <c r="P156">
        <v>0</v>
      </c>
      <c r="Q156">
        <v>4.5686643570661503E-2</v>
      </c>
      <c r="R156">
        <v>0</v>
      </c>
      <c r="S156">
        <v>0</v>
      </c>
      <c r="T156">
        <v>3.3446710556745501E-2</v>
      </c>
      <c r="U156">
        <v>0.14625850319862399</v>
      </c>
      <c r="V156">
        <v>0</v>
      </c>
      <c r="W156">
        <v>0</v>
      </c>
      <c r="X156">
        <v>0</v>
      </c>
      <c r="Y156">
        <v>0</v>
      </c>
      <c r="Z156">
        <v>0</v>
      </c>
      <c r="AA156">
        <v>0</v>
      </c>
      <c r="AB156" t="s">
        <v>8</v>
      </c>
      <c r="AC156">
        <v>0.63740307092666604</v>
      </c>
      <c r="AD156">
        <v>0.18617613613605499</v>
      </c>
      <c r="AE156">
        <v>7.2803549468517303E-2</v>
      </c>
      <c r="AF156">
        <v>7.8767962753772694E-2</v>
      </c>
      <c r="AG156">
        <v>6.9134756922721904E-2</v>
      </c>
      <c r="AH156">
        <v>2.90215499699116E-2</v>
      </c>
      <c r="AI156" t="s">
        <v>8</v>
      </c>
      <c r="AJ156">
        <v>0</v>
      </c>
      <c r="AK156">
        <v>0</v>
      </c>
      <c r="AL156">
        <v>0</v>
      </c>
      <c r="AM156">
        <v>0</v>
      </c>
      <c r="AN156">
        <v>0</v>
      </c>
      <c r="AO156">
        <v>0</v>
      </c>
      <c r="AP156" t="s">
        <v>8</v>
      </c>
      <c r="AQ156">
        <v>0</v>
      </c>
      <c r="AR156">
        <v>0</v>
      </c>
      <c r="AS156">
        <v>0</v>
      </c>
      <c r="AT156">
        <v>0</v>
      </c>
      <c r="AU156">
        <v>0</v>
      </c>
      <c r="AV156" t="s">
        <v>8</v>
      </c>
      <c r="AW156">
        <v>1.95932221412659</v>
      </c>
      <c r="AX156">
        <v>4.0454003959894201E-2</v>
      </c>
      <c r="AY156">
        <v>2.7804300189018302E-2</v>
      </c>
      <c r="AZ156">
        <v>6.0606300830841099E-2</v>
      </c>
      <c r="BA156">
        <v>1.88656002283096E-2</v>
      </c>
      <c r="BB156" t="s">
        <v>8</v>
      </c>
      <c r="BC156">
        <v>0</v>
      </c>
      <c r="BD156" s="1">
        <v>7.6755613918067007E-6</v>
      </c>
      <c r="BE156">
        <v>0</v>
      </c>
      <c r="BF156">
        <v>0</v>
      </c>
      <c r="BG156">
        <v>0</v>
      </c>
      <c r="BH156" t="s">
        <v>8</v>
      </c>
    </row>
    <row r="157" spans="1:60" x14ac:dyDescent="0.55000000000000004">
      <c r="A157">
        <v>0</v>
      </c>
      <c r="B157">
        <v>0</v>
      </c>
      <c r="C157">
        <v>0</v>
      </c>
      <c r="D157">
        <v>0</v>
      </c>
      <c r="E157">
        <v>0</v>
      </c>
      <c r="F157">
        <v>0</v>
      </c>
      <c r="G157">
        <v>0</v>
      </c>
      <c r="H157">
        <v>2.8899900615215302E-2</v>
      </c>
      <c r="I157">
        <v>2.0591835491359199E-3</v>
      </c>
      <c r="J157">
        <v>4.0756999514996997E-3</v>
      </c>
      <c r="K157">
        <v>3.47959995269775E-3</v>
      </c>
      <c r="L157">
        <v>2.13733315467834E-3</v>
      </c>
      <c r="M157">
        <v>2.1031000651419202E-3</v>
      </c>
      <c r="N157">
        <v>1.55140005517751E-3</v>
      </c>
      <c r="O157">
        <v>0</v>
      </c>
      <c r="P157">
        <v>0</v>
      </c>
      <c r="Q157">
        <v>4.8239719122648198E-2</v>
      </c>
      <c r="R157">
        <v>0</v>
      </c>
      <c r="S157">
        <v>0</v>
      </c>
      <c r="T157">
        <v>2.83446703106165E-2</v>
      </c>
      <c r="U157">
        <v>0.145691603422165</v>
      </c>
      <c r="V157">
        <v>0</v>
      </c>
      <c r="W157">
        <v>0</v>
      </c>
      <c r="X157">
        <v>0</v>
      </c>
      <c r="Y157">
        <v>0</v>
      </c>
      <c r="Z157">
        <v>0</v>
      </c>
      <c r="AA157">
        <v>0</v>
      </c>
      <c r="AB157" t="s">
        <v>8</v>
      </c>
      <c r="AC157">
        <v>0.58762502670288097</v>
      </c>
      <c r="AD157">
        <v>0.17233787477016499</v>
      </c>
      <c r="AE157">
        <v>7.0923499763011905E-2</v>
      </c>
      <c r="AF157">
        <v>6.5996289253234905E-2</v>
      </c>
      <c r="AG157">
        <v>6.7179761826991993E-2</v>
      </c>
      <c r="AH157">
        <v>2.6475574821233801E-2</v>
      </c>
      <c r="AI157" t="s">
        <v>8</v>
      </c>
      <c r="AJ157">
        <v>0</v>
      </c>
      <c r="AK157">
        <v>0</v>
      </c>
      <c r="AL157">
        <v>0</v>
      </c>
      <c r="AM157">
        <v>0</v>
      </c>
      <c r="AN157">
        <v>0</v>
      </c>
      <c r="AO157">
        <v>0</v>
      </c>
      <c r="AP157" t="s">
        <v>8</v>
      </c>
      <c r="AQ157">
        <v>0</v>
      </c>
      <c r="AR157">
        <v>0</v>
      </c>
      <c r="AS157">
        <v>0</v>
      </c>
      <c r="AT157">
        <v>0</v>
      </c>
      <c r="AU157">
        <v>0</v>
      </c>
      <c r="AV157" t="s">
        <v>8</v>
      </c>
      <c r="AW157">
        <v>1.45657575130463</v>
      </c>
      <c r="AX157">
        <v>3.2536707818508197E-2</v>
      </c>
      <c r="AY157">
        <v>2.09196992218494E-2</v>
      </c>
      <c r="AZ157">
        <v>4.4115800410509103E-2</v>
      </c>
      <c r="BA157">
        <v>1.2829099781811199E-2</v>
      </c>
      <c r="BB157" t="s">
        <v>8</v>
      </c>
      <c r="BC157">
        <v>0</v>
      </c>
      <c r="BD157">
        <v>0</v>
      </c>
      <c r="BE157">
        <v>0</v>
      </c>
      <c r="BF157">
        <v>0</v>
      </c>
      <c r="BG157">
        <v>0</v>
      </c>
      <c r="BH157" t="s">
        <v>8</v>
      </c>
    </row>
    <row r="158" spans="1:60" x14ac:dyDescent="0.55000000000000004">
      <c r="A158">
        <v>0</v>
      </c>
      <c r="B158">
        <v>0</v>
      </c>
      <c r="C158">
        <v>0</v>
      </c>
      <c r="D158">
        <v>0</v>
      </c>
      <c r="E158">
        <v>0</v>
      </c>
      <c r="F158">
        <v>0</v>
      </c>
      <c r="G158">
        <v>0</v>
      </c>
      <c r="H158">
        <v>3.07771991938353E-2</v>
      </c>
      <c r="I158">
        <v>2.0739990286529099E-3</v>
      </c>
      <c r="J158">
        <v>5.4453001357615003E-3</v>
      </c>
      <c r="K158">
        <v>3.4312000498175599E-3</v>
      </c>
      <c r="L158">
        <v>2.14005005545914E-3</v>
      </c>
      <c r="M158">
        <v>2.0701999310404101E-3</v>
      </c>
      <c r="N158">
        <v>1.5118999872356701E-3</v>
      </c>
      <c r="O158" s="1">
        <v>1.03820311778691E-5</v>
      </c>
      <c r="P158">
        <v>0</v>
      </c>
      <c r="Q158">
        <v>4.93818856775761E-2</v>
      </c>
      <c r="R158">
        <v>0</v>
      </c>
      <c r="S158">
        <v>0</v>
      </c>
      <c r="T158">
        <v>3.9115644991397899E-2</v>
      </c>
      <c r="U158">
        <v>0.15079365670681</v>
      </c>
      <c r="V158">
        <v>0</v>
      </c>
      <c r="W158">
        <v>0</v>
      </c>
      <c r="X158">
        <v>0</v>
      </c>
      <c r="Y158">
        <v>0</v>
      </c>
      <c r="Z158">
        <v>0</v>
      </c>
      <c r="AA158">
        <v>0</v>
      </c>
      <c r="AB158" t="s">
        <v>8</v>
      </c>
      <c r="AC158">
        <v>0.58410370349884</v>
      </c>
      <c r="AD158">
        <v>0.17649388313293499</v>
      </c>
      <c r="AE158">
        <v>8.9801251888275202E-2</v>
      </c>
      <c r="AF158">
        <v>7.7381297945976299E-2</v>
      </c>
      <c r="AG158">
        <v>7.0957638323306996E-2</v>
      </c>
      <c r="AH158">
        <v>2.7509376406669599E-2</v>
      </c>
      <c r="AI158" t="s">
        <v>8</v>
      </c>
      <c r="AJ158">
        <v>0</v>
      </c>
      <c r="AK158">
        <v>0</v>
      </c>
      <c r="AL158">
        <v>0</v>
      </c>
      <c r="AM158">
        <v>0</v>
      </c>
      <c r="AN158">
        <v>0</v>
      </c>
      <c r="AO158">
        <v>0</v>
      </c>
      <c r="AP158" t="s">
        <v>8</v>
      </c>
      <c r="AQ158">
        <v>0</v>
      </c>
      <c r="AR158">
        <v>0</v>
      </c>
      <c r="AS158">
        <v>0</v>
      </c>
      <c r="AT158">
        <v>0</v>
      </c>
      <c r="AU158">
        <v>0</v>
      </c>
      <c r="AV158" t="s">
        <v>8</v>
      </c>
      <c r="AW158">
        <v>1.8562536239623999</v>
      </c>
      <c r="AX158">
        <v>3.9075743407010997E-2</v>
      </c>
      <c r="AY158">
        <v>2.68929004669189E-2</v>
      </c>
      <c r="AZ158">
        <v>5.4397597908973701E-2</v>
      </c>
      <c r="BA158">
        <v>1.7200399190187499E-2</v>
      </c>
      <c r="BB158" t="s">
        <v>8</v>
      </c>
      <c r="BC158">
        <v>0</v>
      </c>
      <c r="BD158" s="1">
        <v>7.6755613918067007E-6</v>
      </c>
      <c r="BE158">
        <v>0</v>
      </c>
      <c r="BF158">
        <v>0</v>
      </c>
      <c r="BG158">
        <v>0</v>
      </c>
      <c r="BH158" t="s">
        <v>8</v>
      </c>
    </row>
    <row r="159" spans="1:60" x14ac:dyDescent="0.55000000000000004">
      <c r="A159">
        <v>0</v>
      </c>
      <c r="B159">
        <v>0</v>
      </c>
      <c r="C159">
        <v>0</v>
      </c>
      <c r="D159">
        <v>0</v>
      </c>
      <c r="E159">
        <v>1</v>
      </c>
      <c r="F159">
        <v>0</v>
      </c>
      <c r="G159">
        <v>0</v>
      </c>
      <c r="H159">
        <v>3.0785299837589299E-2</v>
      </c>
      <c r="I159">
        <v>2.0964499562978701E-3</v>
      </c>
      <c r="J159">
        <v>3.4366000909358302E-3</v>
      </c>
      <c r="K159">
        <v>3.4322999417781799E-3</v>
      </c>
      <c r="L159">
        <v>2.1257332991808701E-3</v>
      </c>
      <c r="M159">
        <v>2.0810000132769299E-3</v>
      </c>
      <c r="N159">
        <v>3.3644000068306901E-3</v>
      </c>
      <c r="O159">
        <v>0</v>
      </c>
      <c r="P159">
        <v>0</v>
      </c>
      <c r="Q159">
        <v>4.50147800147533E-2</v>
      </c>
      <c r="R159">
        <v>0</v>
      </c>
      <c r="S159">
        <v>0</v>
      </c>
      <c r="T159">
        <v>2.5510204955935499E-2</v>
      </c>
      <c r="U159">
        <v>0.13775509595870999</v>
      </c>
      <c r="V159">
        <v>0</v>
      </c>
      <c r="W159">
        <v>0</v>
      </c>
      <c r="X159">
        <v>0</v>
      </c>
      <c r="Y159">
        <v>0</v>
      </c>
      <c r="Z159">
        <v>0</v>
      </c>
      <c r="AA159">
        <v>1</v>
      </c>
      <c r="AB159" t="s">
        <v>8</v>
      </c>
      <c r="AC159">
        <v>0.5750373005867</v>
      </c>
      <c r="AD159">
        <v>0.21036298573017101</v>
      </c>
      <c r="AE159">
        <v>9.8444350063800798E-2</v>
      </c>
      <c r="AF159">
        <v>8.6793631315231295E-2</v>
      </c>
      <c r="AG159">
        <v>7.5872756540775299E-2</v>
      </c>
      <c r="AH159">
        <v>2.9438674449920699E-2</v>
      </c>
      <c r="AI159" t="s">
        <v>8</v>
      </c>
      <c r="AJ159">
        <v>0</v>
      </c>
      <c r="AK159">
        <v>0</v>
      </c>
      <c r="AL159">
        <v>0</v>
      </c>
      <c r="AM159">
        <v>0</v>
      </c>
      <c r="AN159">
        <v>0</v>
      </c>
      <c r="AO159">
        <v>0</v>
      </c>
      <c r="AP159" t="s">
        <v>8</v>
      </c>
      <c r="AQ159">
        <v>0</v>
      </c>
      <c r="AR159">
        <v>0</v>
      </c>
      <c r="AS159">
        <v>0</v>
      </c>
      <c r="AT159">
        <v>1</v>
      </c>
      <c r="AU159">
        <v>1</v>
      </c>
      <c r="AV159" t="s">
        <v>8</v>
      </c>
      <c r="AW159">
        <v>1.8835929632186901</v>
      </c>
      <c r="AX159">
        <v>3.8265943527221701E-2</v>
      </c>
      <c r="AY159">
        <v>2.5262100622057901E-2</v>
      </c>
      <c r="AZ159">
        <v>5.2517801523208597E-2</v>
      </c>
      <c r="BA159">
        <v>1.68916005641222E-2</v>
      </c>
      <c r="BB159" t="s">
        <v>8</v>
      </c>
      <c r="BC159">
        <v>0</v>
      </c>
      <c r="BD159">
        <v>0</v>
      </c>
      <c r="BE159">
        <v>0</v>
      </c>
      <c r="BF159">
        <v>0</v>
      </c>
      <c r="BG159">
        <v>0</v>
      </c>
      <c r="BH159" t="s">
        <v>8</v>
      </c>
    </row>
    <row r="160" spans="1:60" x14ac:dyDescent="0.55000000000000004">
      <c r="A160">
        <v>0</v>
      </c>
      <c r="B160">
        <v>0</v>
      </c>
      <c r="C160">
        <v>0</v>
      </c>
      <c r="D160">
        <v>0</v>
      </c>
      <c r="E160">
        <v>0</v>
      </c>
      <c r="F160">
        <v>0</v>
      </c>
      <c r="G160">
        <v>0</v>
      </c>
      <c r="H160">
        <v>2.96900998800993E-2</v>
      </c>
      <c r="I160">
        <v>2.1279118955135302E-3</v>
      </c>
      <c r="J160">
        <v>4.8346999101340797E-3</v>
      </c>
      <c r="K160">
        <v>3.3348998986184601E-3</v>
      </c>
      <c r="L160">
        <v>2.1644500084221402E-3</v>
      </c>
      <c r="M160">
        <v>2.1253998856991499E-3</v>
      </c>
      <c r="N160">
        <v>1.56090001109988E-3</v>
      </c>
      <c r="O160">
        <v>0</v>
      </c>
      <c r="P160">
        <v>0</v>
      </c>
      <c r="Q160">
        <v>4.50147800147533E-2</v>
      </c>
      <c r="R160">
        <v>0</v>
      </c>
      <c r="S160">
        <v>0</v>
      </c>
      <c r="T160">
        <v>2.5510204955935499E-2</v>
      </c>
      <c r="U160">
        <v>0.13775509595870999</v>
      </c>
      <c r="V160">
        <v>0</v>
      </c>
      <c r="W160">
        <v>0</v>
      </c>
      <c r="X160">
        <v>0</v>
      </c>
      <c r="Y160">
        <v>0</v>
      </c>
      <c r="Z160">
        <v>0</v>
      </c>
      <c r="AA160">
        <v>0</v>
      </c>
      <c r="AB160" t="s">
        <v>8</v>
      </c>
      <c r="AC160">
        <v>0.596152603626251</v>
      </c>
      <c r="AD160">
        <v>0.180210411548615</v>
      </c>
      <c r="AE160">
        <v>7.4481047689914703E-2</v>
      </c>
      <c r="AF160">
        <v>7.1194052696228E-2</v>
      </c>
      <c r="AG160">
        <v>6.8420678377151503E-2</v>
      </c>
      <c r="AH160">
        <v>2.6196425780653999E-2</v>
      </c>
      <c r="AI160" t="s">
        <v>8</v>
      </c>
      <c r="AJ160">
        <v>0</v>
      </c>
      <c r="AK160">
        <v>0</v>
      </c>
      <c r="AL160">
        <v>0</v>
      </c>
      <c r="AM160">
        <v>0</v>
      </c>
      <c r="AN160">
        <v>0</v>
      </c>
      <c r="AO160">
        <v>0</v>
      </c>
      <c r="AP160" t="s">
        <v>8</v>
      </c>
      <c r="AQ160">
        <v>0</v>
      </c>
      <c r="AR160">
        <v>0</v>
      </c>
      <c r="AS160">
        <v>0</v>
      </c>
      <c r="AT160">
        <v>0</v>
      </c>
      <c r="AU160">
        <v>0</v>
      </c>
      <c r="AV160" t="s">
        <v>8</v>
      </c>
      <c r="AW160">
        <v>1.80980777740479</v>
      </c>
      <c r="AX160">
        <v>3.7624839693307897E-2</v>
      </c>
      <c r="AY160">
        <v>2.5696499273181E-2</v>
      </c>
      <c r="AZ160">
        <v>5.6641697883605999E-2</v>
      </c>
      <c r="BA160">
        <v>2.8048500418663001E-2</v>
      </c>
      <c r="BB160" t="s">
        <v>8</v>
      </c>
      <c r="BC160">
        <v>0</v>
      </c>
      <c r="BD160">
        <v>0</v>
      </c>
      <c r="BE160">
        <v>0</v>
      </c>
      <c r="BF160">
        <v>0</v>
      </c>
      <c r="BG160">
        <v>0</v>
      </c>
      <c r="BH160" t="s">
        <v>8</v>
      </c>
    </row>
    <row r="161" spans="1:60" x14ac:dyDescent="0.55000000000000004">
      <c r="A161">
        <v>0</v>
      </c>
      <c r="B161">
        <v>0</v>
      </c>
      <c r="C161">
        <v>0</v>
      </c>
      <c r="D161">
        <v>0</v>
      </c>
      <c r="E161">
        <v>0</v>
      </c>
      <c r="F161">
        <v>0</v>
      </c>
      <c r="G161">
        <v>0</v>
      </c>
      <c r="H161">
        <v>2.9031999409198799E-2</v>
      </c>
      <c r="I161">
        <v>2.0968155004084102E-3</v>
      </c>
      <c r="J161">
        <v>2.4524999316781798E-3</v>
      </c>
      <c r="K161">
        <v>3.3873999491334001E-3</v>
      </c>
      <c r="L161">
        <v>2.2157165221869902E-3</v>
      </c>
      <c r="M161">
        <v>2.09650001488626E-3</v>
      </c>
      <c r="N161">
        <v>1.6049999976530699E-3</v>
      </c>
      <c r="O161">
        <v>0</v>
      </c>
      <c r="P161">
        <v>0</v>
      </c>
      <c r="Q161">
        <v>4.50147800147533E-2</v>
      </c>
      <c r="R161">
        <v>0</v>
      </c>
      <c r="S161">
        <v>0</v>
      </c>
      <c r="T161">
        <v>2.5510204955935499E-2</v>
      </c>
      <c r="U161">
        <v>0.13775509595870999</v>
      </c>
      <c r="V161">
        <v>0</v>
      </c>
      <c r="W161">
        <v>0</v>
      </c>
      <c r="X161">
        <v>0</v>
      </c>
      <c r="Y161">
        <v>0</v>
      </c>
      <c r="Z161">
        <v>0</v>
      </c>
      <c r="AA161">
        <v>0</v>
      </c>
      <c r="AB161" t="s">
        <v>8</v>
      </c>
      <c r="AC161">
        <v>0.62924349308013905</v>
      </c>
      <c r="AD161">
        <v>0.169088289141655</v>
      </c>
      <c r="AE161">
        <v>7.2569951415062006E-2</v>
      </c>
      <c r="AF161">
        <v>6.7177087068557698E-2</v>
      </c>
      <c r="AG161">
        <v>6.8556174635887202E-2</v>
      </c>
      <c r="AH161">
        <v>2.73842997848988E-2</v>
      </c>
      <c r="AI161" t="s">
        <v>8</v>
      </c>
      <c r="AJ161">
        <v>0</v>
      </c>
      <c r="AK161">
        <v>0</v>
      </c>
      <c r="AL161">
        <v>0</v>
      </c>
      <c r="AM161">
        <v>0</v>
      </c>
      <c r="AN161">
        <v>0</v>
      </c>
      <c r="AO161">
        <v>0</v>
      </c>
      <c r="AP161" t="s">
        <v>8</v>
      </c>
      <c r="AQ161">
        <v>0</v>
      </c>
      <c r="AR161">
        <v>0</v>
      </c>
      <c r="AS161">
        <v>0</v>
      </c>
      <c r="AT161">
        <v>0</v>
      </c>
      <c r="AU161">
        <v>0</v>
      </c>
      <c r="AV161" t="s">
        <v>8</v>
      </c>
      <c r="AW161">
        <v>1.8377486467361499</v>
      </c>
      <c r="AX161">
        <v>3.7930473685264601E-2</v>
      </c>
      <c r="AY161">
        <v>2.6552300900220899E-2</v>
      </c>
      <c r="AZ161">
        <v>5.53601980209351E-2</v>
      </c>
      <c r="BA161">
        <v>1.82888992130756E-2</v>
      </c>
      <c r="BB161" t="s">
        <v>8</v>
      </c>
      <c r="BC161">
        <v>0</v>
      </c>
      <c r="BD161">
        <v>0</v>
      </c>
      <c r="BE161">
        <v>0</v>
      </c>
      <c r="BF161">
        <v>0</v>
      </c>
      <c r="BG161">
        <v>0</v>
      </c>
      <c r="BH161" t="s">
        <v>8</v>
      </c>
    </row>
    <row r="162" spans="1:60" x14ac:dyDescent="0.55000000000000004">
      <c r="A162">
        <v>0</v>
      </c>
      <c r="B162">
        <v>0</v>
      </c>
      <c r="C162">
        <v>2</v>
      </c>
      <c r="D162">
        <v>0</v>
      </c>
      <c r="E162">
        <v>0</v>
      </c>
      <c r="F162">
        <v>0</v>
      </c>
      <c r="G162">
        <v>0</v>
      </c>
      <c r="H162">
        <v>4.5834198594093302E-2</v>
      </c>
      <c r="I162">
        <v>2.0967938471585499E-3</v>
      </c>
      <c r="J162">
        <v>2.5283999275416101E-3</v>
      </c>
      <c r="K162">
        <v>3.4803000744432198E-3</v>
      </c>
      <c r="L162">
        <v>2.14991671964526E-3</v>
      </c>
      <c r="M162">
        <v>2.0669000223278999E-3</v>
      </c>
      <c r="N162">
        <v>1.5727999852970199E-3</v>
      </c>
      <c r="O162" s="1">
        <v>8.5132654930930598E-5</v>
      </c>
      <c r="P162">
        <v>0</v>
      </c>
      <c r="Q162">
        <v>5.05912378430367E-2</v>
      </c>
      <c r="R162">
        <v>0</v>
      </c>
      <c r="S162">
        <v>0</v>
      </c>
      <c r="T162">
        <v>4.1383221745491E-2</v>
      </c>
      <c r="U162">
        <v>0.149092972278595</v>
      </c>
      <c r="V162">
        <v>0</v>
      </c>
      <c r="W162">
        <v>0</v>
      </c>
      <c r="X162">
        <v>0</v>
      </c>
      <c r="Y162">
        <v>0</v>
      </c>
      <c r="Z162">
        <v>0</v>
      </c>
      <c r="AA162">
        <v>0</v>
      </c>
      <c r="AB162" t="s">
        <v>8</v>
      </c>
      <c r="AC162">
        <v>0.53644418716430697</v>
      </c>
      <c r="AD162">
        <v>0.18747761845588701</v>
      </c>
      <c r="AE162">
        <v>7.5285300612449702E-2</v>
      </c>
      <c r="AF162">
        <v>6.8221688270568903E-2</v>
      </c>
      <c r="AG162">
        <v>8.5309863090515095E-2</v>
      </c>
      <c r="AH162">
        <v>2.6965100318193401E-2</v>
      </c>
      <c r="AI162" t="s">
        <v>8</v>
      </c>
      <c r="AJ162">
        <v>0</v>
      </c>
      <c r="AK162">
        <v>0</v>
      </c>
      <c r="AL162">
        <v>0</v>
      </c>
      <c r="AM162">
        <v>0</v>
      </c>
      <c r="AN162">
        <v>0</v>
      </c>
      <c r="AO162">
        <v>0</v>
      </c>
      <c r="AP162" t="s">
        <v>8</v>
      </c>
      <c r="AQ162">
        <v>0</v>
      </c>
      <c r="AR162">
        <v>0</v>
      </c>
      <c r="AS162">
        <v>0</v>
      </c>
      <c r="AT162">
        <v>0</v>
      </c>
      <c r="AU162">
        <v>0</v>
      </c>
      <c r="AV162" t="s">
        <v>8</v>
      </c>
      <c r="AW162">
        <v>2.06522488594055</v>
      </c>
      <c r="AX162">
        <v>4.4378392398357398E-2</v>
      </c>
      <c r="AY162">
        <v>2.9064400121569599E-2</v>
      </c>
      <c r="AZ162">
        <v>6.2241949141025502E-2</v>
      </c>
      <c r="BA162">
        <v>4.0079198777675601E-2</v>
      </c>
      <c r="BB162" t="s">
        <v>8</v>
      </c>
      <c r="BC162">
        <v>0</v>
      </c>
      <c r="BD162" s="1">
        <v>7.9380688475794193E-6</v>
      </c>
      <c r="BE162">
        <v>0</v>
      </c>
      <c r="BF162">
        <v>0</v>
      </c>
      <c r="BG162">
        <v>0</v>
      </c>
      <c r="BH162" t="s">
        <v>8</v>
      </c>
    </row>
    <row r="163" spans="1:60" x14ac:dyDescent="0.55000000000000004">
      <c r="A163">
        <v>0</v>
      </c>
      <c r="B163">
        <v>0</v>
      </c>
      <c r="C163">
        <v>0</v>
      </c>
      <c r="D163">
        <v>0</v>
      </c>
      <c r="E163">
        <v>0</v>
      </c>
      <c r="F163">
        <v>0</v>
      </c>
      <c r="G163">
        <v>0</v>
      </c>
      <c r="H163">
        <v>3.5906799137592302E-2</v>
      </c>
      <c r="I163">
        <v>2.0494251511990998E-3</v>
      </c>
      <c r="J163">
        <v>5.5025001056492303E-3</v>
      </c>
      <c r="K163">
        <v>3.8815999869257199E-3</v>
      </c>
      <c r="L163">
        <v>2.1109501831233501E-3</v>
      </c>
      <c r="M163">
        <v>2.0397999323904501E-3</v>
      </c>
      <c r="N163">
        <v>1.60219997633249E-3</v>
      </c>
      <c r="O163" s="1">
        <v>8.5132654930930598E-5</v>
      </c>
      <c r="P163">
        <v>0</v>
      </c>
      <c r="Q163">
        <v>5.05912378430367E-2</v>
      </c>
      <c r="R163">
        <v>0</v>
      </c>
      <c r="S163">
        <v>0</v>
      </c>
      <c r="T163">
        <v>4.1383221745491E-2</v>
      </c>
      <c r="U163">
        <v>0.149092972278595</v>
      </c>
      <c r="V163">
        <v>0</v>
      </c>
      <c r="W163">
        <v>0</v>
      </c>
      <c r="X163">
        <v>0</v>
      </c>
      <c r="Y163">
        <v>0</v>
      </c>
      <c r="Z163">
        <v>0</v>
      </c>
      <c r="AA163">
        <v>0</v>
      </c>
      <c r="AB163" t="s">
        <v>8</v>
      </c>
      <c r="AC163">
        <v>0.58336418867111195</v>
      </c>
      <c r="AD163">
        <v>0.17712226510047899</v>
      </c>
      <c r="AE163">
        <v>7.6213255524635301E-2</v>
      </c>
      <c r="AF163">
        <v>6.6859781742096003E-2</v>
      </c>
      <c r="AG163">
        <v>6.7747175693512005E-2</v>
      </c>
      <c r="AH163">
        <v>2.6408951729536102E-2</v>
      </c>
      <c r="AI163" t="s">
        <v>8</v>
      </c>
      <c r="AJ163">
        <v>0</v>
      </c>
      <c r="AK163">
        <v>0</v>
      </c>
      <c r="AL163">
        <v>0</v>
      </c>
      <c r="AM163">
        <v>0</v>
      </c>
      <c r="AN163">
        <v>0</v>
      </c>
      <c r="AO163">
        <v>0</v>
      </c>
      <c r="AP163" t="s">
        <v>8</v>
      </c>
      <c r="AQ163">
        <v>0</v>
      </c>
      <c r="AR163">
        <v>0</v>
      </c>
      <c r="AS163">
        <v>0</v>
      </c>
      <c r="AT163">
        <v>0</v>
      </c>
      <c r="AU163">
        <v>0</v>
      </c>
      <c r="AV163" t="s">
        <v>8</v>
      </c>
      <c r="AW163">
        <v>1.5276529788970901</v>
      </c>
      <c r="AX163">
        <v>3.4745726734399802E-2</v>
      </c>
      <c r="AY163">
        <v>2.2303000092506398E-2</v>
      </c>
      <c r="AZ163">
        <v>4.7847900539636598E-2</v>
      </c>
      <c r="BA163">
        <v>1.6050500795245198E-2</v>
      </c>
      <c r="BB163" t="s">
        <v>8</v>
      </c>
      <c r="BC163">
        <v>0</v>
      </c>
      <c r="BD163" s="1">
        <v>7.9380688475794193E-6</v>
      </c>
      <c r="BE163">
        <v>0</v>
      </c>
      <c r="BF163">
        <v>0</v>
      </c>
      <c r="BG163">
        <v>0</v>
      </c>
      <c r="BH163" t="s">
        <v>8</v>
      </c>
    </row>
    <row r="164" spans="1:60" x14ac:dyDescent="0.55000000000000004">
      <c r="A164">
        <v>0</v>
      </c>
      <c r="B164">
        <v>0</v>
      </c>
      <c r="C164">
        <v>0</v>
      </c>
      <c r="D164">
        <v>0</v>
      </c>
      <c r="E164">
        <v>0</v>
      </c>
      <c r="F164">
        <v>0</v>
      </c>
      <c r="G164">
        <v>0</v>
      </c>
      <c r="H164">
        <v>2.4113899096846601E-2</v>
      </c>
      <c r="I164">
        <v>2.0963407587259999E-3</v>
      </c>
      <c r="J164">
        <v>5.2621001377701803E-3</v>
      </c>
      <c r="K164">
        <v>3.60010005533695E-3</v>
      </c>
      <c r="L164">
        <v>2.1608499810099602E-3</v>
      </c>
      <c r="M164">
        <v>2.0310999825596801E-3</v>
      </c>
      <c r="N164">
        <v>1.56040000729263E-3</v>
      </c>
      <c r="O164">
        <v>0</v>
      </c>
      <c r="P164">
        <v>0</v>
      </c>
      <c r="Q164">
        <v>4.8239719122648198E-2</v>
      </c>
      <c r="R164">
        <v>0</v>
      </c>
      <c r="S164">
        <v>0</v>
      </c>
      <c r="T164">
        <v>2.83446703106165E-2</v>
      </c>
      <c r="U164">
        <v>0.145691603422165</v>
      </c>
      <c r="V164">
        <v>0</v>
      </c>
      <c r="W164">
        <v>0</v>
      </c>
      <c r="X164">
        <v>0</v>
      </c>
      <c r="Y164">
        <v>0</v>
      </c>
      <c r="Z164">
        <v>0</v>
      </c>
      <c r="AA164">
        <v>0</v>
      </c>
      <c r="AB164" t="s">
        <v>8</v>
      </c>
      <c r="AC164">
        <v>0.57051467895507801</v>
      </c>
      <c r="AD164">
        <v>0.174709618091583</v>
      </c>
      <c r="AE164">
        <v>7.1356251835823101E-2</v>
      </c>
      <c r="AF164">
        <v>6.6302746534347506E-2</v>
      </c>
      <c r="AG164">
        <v>7.5533837080001803E-2</v>
      </c>
      <c r="AH164">
        <v>2.6620324701070799E-2</v>
      </c>
      <c r="AI164" t="s">
        <v>8</v>
      </c>
      <c r="AJ164">
        <v>0</v>
      </c>
      <c r="AK164">
        <v>0</v>
      </c>
      <c r="AL164">
        <v>0</v>
      </c>
      <c r="AM164">
        <v>0</v>
      </c>
      <c r="AN164">
        <v>0</v>
      </c>
      <c r="AO164">
        <v>0</v>
      </c>
      <c r="AP164" t="s">
        <v>8</v>
      </c>
      <c r="AQ164">
        <v>0</v>
      </c>
      <c r="AR164">
        <v>0</v>
      </c>
      <c r="AS164">
        <v>0</v>
      </c>
      <c r="AT164">
        <v>0</v>
      </c>
      <c r="AU164">
        <v>0</v>
      </c>
      <c r="AV164" t="s">
        <v>8</v>
      </c>
      <c r="AW164">
        <v>1.43516480922699</v>
      </c>
      <c r="AX164">
        <v>3.3294200897216797E-2</v>
      </c>
      <c r="AY164">
        <v>2.1355299279093701E-2</v>
      </c>
      <c r="AZ164">
        <v>3.9642900228500401E-2</v>
      </c>
      <c r="BA164">
        <v>1.29517000168562E-2</v>
      </c>
      <c r="BB164" t="s">
        <v>8</v>
      </c>
      <c r="BC164">
        <v>0</v>
      </c>
      <c r="BD164">
        <v>0</v>
      </c>
      <c r="BE164">
        <v>0</v>
      </c>
      <c r="BF164">
        <v>0</v>
      </c>
      <c r="BG164">
        <v>0</v>
      </c>
      <c r="BH164" t="s">
        <v>8</v>
      </c>
    </row>
    <row r="165" spans="1:60" x14ac:dyDescent="0.55000000000000004">
      <c r="A165">
        <v>0</v>
      </c>
      <c r="B165">
        <v>0</v>
      </c>
      <c r="C165">
        <v>0</v>
      </c>
      <c r="D165">
        <v>0</v>
      </c>
      <c r="E165">
        <v>0</v>
      </c>
      <c r="F165">
        <v>0</v>
      </c>
      <c r="G165">
        <v>0</v>
      </c>
      <c r="H165">
        <v>2.6758600026369098E-2</v>
      </c>
      <c r="I165">
        <v>2.0996262319386001E-3</v>
      </c>
      <c r="J165">
        <v>4.4018998742103603E-3</v>
      </c>
      <c r="K165">
        <v>3.3436999656260001E-3</v>
      </c>
      <c r="L165">
        <v>2.1128500811755701E-3</v>
      </c>
      <c r="M165">
        <v>2.07519996911287E-3</v>
      </c>
      <c r="N165">
        <v>1.56660005450249E-3</v>
      </c>
      <c r="O165" s="1">
        <v>8.5132654930930598E-5</v>
      </c>
      <c r="P165">
        <v>0</v>
      </c>
      <c r="Q165">
        <v>5.05912378430367E-2</v>
      </c>
      <c r="R165">
        <v>0</v>
      </c>
      <c r="S165">
        <v>0</v>
      </c>
      <c r="T165">
        <v>4.1383221745491E-2</v>
      </c>
      <c r="U165">
        <v>0.149092972278595</v>
      </c>
      <c r="V165">
        <v>0</v>
      </c>
      <c r="W165">
        <v>0</v>
      </c>
      <c r="X165">
        <v>0</v>
      </c>
      <c r="Y165">
        <v>0</v>
      </c>
      <c r="Z165">
        <v>0</v>
      </c>
      <c r="AA165">
        <v>0</v>
      </c>
      <c r="AB165" t="s">
        <v>8</v>
      </c>
      <c r="AC165">
        <v>0.60108351707458496</v>
      </c>
      <c r="AD165">
        <v>0.16242876648902899</v>
      </c>
      <c r="AE165">
        <v>7.2668701410293607E-2</v>
      </c>
      <c r="AF165">
        <v>7.0815578103065505E-2</v>
      </c>
      <c r="AG165">
        <v>6.8923994898796095E-2</v>
      </c>
      <c r="AH165">
        <v>2.6465125381946598E-2</v>
      </c>
      <c r="AI165" t="s">
        <v>8</v>
      </c>
      <c r="AJ165">
        <v>0</v>
      </c>
      <c r="AK165">
        <v>0</v>
      </c>
      <c r="AL165">
        <v>0</v>
      </c>
      <c r="AM165">
        <v>0</v>
      </c>
      <c r="AN165">
        <v>0</v>
      </c>
      <c r="AO165">
        <v>0</v>
      </c>
      <c r="AP165" t="s">
        <v>8</v>
      </c>
      <c r="AQ165">
        <v>0</v>
      </c>
      <c r="AR165">
        <v>0</v>
      </c>
      <c r="AS165">
        <v>0</v>
      </c>
      <c r="AT165">
        <v>0</v>
      </c>
      <c r="AU165">
        <v>0</v>
      </c>
      <c r="AV165" t="s">
        <v>8</v>
      </c>
      <c r="AW165">
        <v>1.8030160665512101</v>
      </c>
      <c r="AX165">
        <v>3.7117589265108102E-2</v>
      </c>
      <c r="AY165">
        <v>2.6077199727296801E-2</v>
      </c>
      <c r="AZ165">
        <v>6.17877990007401E-2</v>
      </c>
      <c r="BA165">
        <v>1.7503200098872199E-2</v>
      </c>
      <c r="BB165" t="s">
        <v>8</v>
      </c>
      <c r="BC165">
        <v>0</v>
      </c>
      <c r="BD165" s="1">
        <v>7.9380688475794193E-6</v>
      </c>
      <c r="BE165">
        <v>0</v>
      </c>
      <c r="BF165">
        <v>0</v>
      </c>
      <c r="BG165">
        <v>0</v>
      </c>
      <c r="BH165" t="s">
        <v>8</v>
      </c>
    </row>
    <row r="166" spans="1:60" x14ac:dyDescent="0.55000000000000004">
      <c r="A166">
        <v>0</v>
      </c>
      <c r="B166">
        <v>0</v>
      </c>
      <c r="C166">
        <v>0</v>
      </c>
      <c r="D166">
        <v>0</v>
      </c>
      <c r="E166">
        <v>0</v>
      </c>
      <c r="F166">
        <v>0</v>
      </c>
      <c r="G166">
        <v>0</v>
      </c>
      <c r="H166">
        <v>4.8184301704168299E-2</v>
      </c>
      <c r="I166">
        <v>2.0783646032214199E-3</v>
      </c>
      <c r="J166">
        <v>4.5953998342156402E-3</v>
      </c>
      <c r="K166">
        <v>3.4086999949067801E-3</v>
      </c>
      <c r="L166">
        <v>2.1528999786824001E-3</v>
      </c>
      <c r="M166">
        <v>2.0598999690264498E-3</v>
      </c>
      <c r="N166">
        <v>1.5295000048354301E-3</v>
      </c>
      <c r="O166">
        <v>0</v>
      </c>
      <c r="P166">
        <v>0</v>
      </c>
      <c r="Q166">
        <v>4.50147800147533E-2</v>
      </c>
      <c r="R166">
        <v>0</v>
      </c>
      <c r="S166">
        <v>0</v>
      </c>
      <c r="T166">
        <v>2.5510204955935499E-2</v>
      </c>
      <c r="U166">
        <v>0.13775509595870999</v>
      </c>
      <c r="V166">
        <v>0</v>
      </c>
      <c r="W166">
        <v>0</v>
      </c>
      <c r="X166">
        <v>0</v>
      </c>
      <c r="Y166">
        <v>0</v>
      </c>
      <c r="Z166">
        <v>0</v>
      </c>
      <c r="AA166">
        <v>0</v>
      </c>
      <c r="AB166" t="s">
        <v>8</v>
      </c>
      <c r="AC166">
        <v>0.57480651140213002</v>
      </c>
      <c r="AD166">
        <v>0.18311145901680001</v>
      </c>
      <c r="AE166">
        <v>8.2072801887989003E-2</v>
      </c>
      <c r="AF166">
        <v>6.7009970545768696E-2</v>
      </c>
      <c r="AG166">
        <v>7.9645976424217196E-2</v>
      </c>
      <c r="AH166">
        <v>2.6281375437974899E-2</v>
      </c>
      <c r="AI166" t="s">
        <v>8</v>
      </c>
      <c r="AJ166">
        <v>0</v>
      </c>
      <c r="AK166">
        <v>0</v>
      </c>
      <c r="AL166">
        <v>0</v>
      </c>
      <c r="AM166">
        <v>0</v>
      </c>
      <c r="AN166">
        <v>0</v>
      </c>
      <c r="AO166">
        <v>0</v>
      </c>
      <c r="AP166" t="s">
        <v>8</v>
      </c>
      <c r="AQ166">
        <v>0</v>
      </c>
      <c r="AR166">
        <v>0</v>
      </c>
      <c r="AS166">
        <v>0</v>
      </c>
      <c r="AT166">
        <v>0</v>
      </c>
      <c r="AU166">
        <v>0</v>
      </c>
      <c r="AV166" t="s">
        <v>8</v>
      </c>
      <c r="AW166">
        <v>2.0805075168609601</v>
      </c>
      <c r="AX166">
        <v>4.2419314384460498E-2</v>
      </c>
      <c r="AY166">
        <v>2.9382400214672099E-2</v>
      </c>
      <c r="AZ166">
        <v>6.3061751425266294E-2</v>
      </c>
      <c r="BA166">
        <v>1.9884800538420701E-2</v>
      </c>
      <c r="BB166" t="s">
        <v>8</v>
      </c>
      <c r="BC166">
        <v>0</v>
      </c>
      <c r="BD166">
        <v>0</v>
      </c>
      <c r="BE166">
        <v>0</v>
      </c>
      <c r="BF166">
        <v>0</v>
      </c>
      <c r="BG166">
        <v>0</v>
      </c>
      <c r="BH166" t="s">
        <v>8</v>
      </c>
    </row>
    <row r="167" spans="1:60" x14ac:dyDescent="0.55000000000000004">
      <c r="A167">
        <v>0</v>
      </c>
      <c r="B167">
        <v>0</v>
      </c>
      <c r="C167">
        <v>0</v>
      </c>
      <c r="D167">
        <v>0</v>
      </c>
      <c r="E167">
        <v>0</v>
      </c>
      <c r="F167">
        <v>0</v>
      </c>
      <c r="G167">
        <v>0</v>
      </c>
      <c r="H167">
        <v>2.7839800342917401E-2</v>
      </c>
      <c r="I167">
        <v>2.1394677460193599E-3</v>
      </c>
      <c r="J167">
        <v>2.8492999263107798E-3</v>
      </c>
      <c r="K167">
        <v>3.40509996749461E-3</v>
      </c>
      <c r="L167">
        <v>2.1549833472818102E-3</v>
      </c>
      <c r="M167">
        <v>2.0894999615848099E-3</v>
      </c>
      <c r="N167">
        <v>1.5354000497609401E-3</v>
      </c>
      <c r="O167" s="1">
        <v>1.03820311778691E-5</v>
      </c>
      <c r="P167">
        <v>0</v>
      </c>
      <c r="Q167">
        <v>4.93818856775761E-2</v>
      </c>
      <c r="R167">
        <v>0</v>
      </c>
      <c r="S167">
        <v>0</v>
      </c>
      <c r="T167">
        <v>3.9115644991397899E-2</v>
      </c>
      <c r="U167">
        <v>0.15079365670681</v>
      </c>
      <c r="V167">
        <v>0</v>
      </c>
      <c r="W167">
        <v>0</v>
      </c>
      <c r="X167">
        <v>0</v>
      </c>
      <c r="Y167">
        <v>0</v>
      </c>
      <c r="Z167">
        <v>0</v>
      </c>
      <c r="AA167">
        <v>0</v>
      </c>
      <c r="AB167" t="s">
        <v>8</v>
      </c>
      <c r="AC167">
        <v>0.57953071594238303</v>
      </c>
      <c r="AD167">
        <v>0.17298091948032401</v>
      </c>
      <c r="AE167">
        <v>7.2188496589660603E-2</v>
      </c>
      <c r="AF167">
        <v>6.7324101924896199E-2</v>
      </c>
      <c r="AG167">
        <v>6.9139696657657596E-2</v>
      </c>
      <c r="AH167">
        <v>2.63721495866776E-2</v>
      </c>
      <c r="AI167" t="s">
        <v>8</v>
      </c>
      <c r="AJ167">
        <v>0</v>
      </c>
      <c r="AK167">
        <v>0</v>
      </c>
      <c r="AL167">
        <v>0</v>
      </c>
      <c r="AM167">
        <v>0</v>
      </c>
      <c r="AN167">
        <v>0</v>
      </c>
      <c r="AO167">
        <v>0</v>
      </c>
      <c r="AP167" t="s">
        <v>8</v>
      </c>
      <c r="AQ167">
        <v>0</v>
      </c>
      <c r="AR167">
        <v>0</v>
      </c>
      <c r="AS167">
        <v>0</v>
      </c>
      <c r="AT167">
        <v>0</v>
      </c>
      <c r="AU167">
        <v>0</v>
      </c>
      <c r="AV167" t="s">
        <v>8</v>
      </c>
      <c r="AW167">
        <v>2.0272216796875</v>
      </c>
      <c r="AX167">
        <v>4.45284135639668E-2</v>
      </c>
      <c r="AY167">
        <v>2.91057005524635E-2</v>
      </c>
      <c r="AZ167">
        <v>5.8991201221942902E-2</v>
      </c>
      <c r="BA167">
        <v>1.6923300921917E-2</v>
      </c>
      <c r="BB167" t="s">
        <v>8</v>
      </c>
      <c r="BC167">
        <v>0</v>
      </c>
      <c r="BD167" s="1">
        <v>7.6755613918067007E-6</v>
      </c>
      <c r="BE167">
        <v>0</v>
      </c>
      <c r="BF167">
        <v>0</v>
      </c>
      <c r="BG167">
        <v>0</v>
      </c>
      <c r="BH167" t="s">
        <v>8</v>
      </c>
    </row>
    <row r="168" spans="1:60" x14ac:dyDescent="0.55000000000000004">
      <c r="A168">
        <v>0</v>
      </c>
      <c r="B168">
        <v>0</v>
      </c>
      <c r="C168">
        <v>0</v>
      </c>
      <c r="D168">
        <v>0</v>
      </c>
      <c r="E168">
        <v>0</v>
      </c>
      <c r="F168">
        <v>0</v>
      </c>
      <c r="G168">
        <v>0</v>
      </c>
      <c r="H168">
        <v>3.50957997143269E-2</v>
      </c>
      <c r="I168">
        <v>2.0892731845378902E-3</v>
      </c>
      <c r="J168">
        <v>2.5577999185770802E-3</v>
      </c>
      <c r="K168">
        <v>3.4199999645352398E-3</v>
      </c>
      <c r="L168">
        <v>2.1432500798255201E-3</v>
      </c>
      <c r="M168">
        <v>2.1106998901814201E-3</v>
      </c>
      <c r="N168">
        <v>1.54980004299432E-3</v>
      </c>
      <c r="O168">
        <v>0</v>
      </c>
      <c r="P168">
        <v>0</v>
      </c>
      <c r="Q168">
        <v>4.8239719122648198E-2</v>
      </c>
      <c r="R168">
        <v>0</v>
      </c>
      <c r="S168">
        <v>0</v>
      </c>
      <c r="T168">
        <v>2.83446703106165E-2</v>
      </c>
      <c r="U168">
        <v>0.145691603422165</v>
      </c>
      <c r="V168">
        <v>0</v>
      </c>
      <c r="W168">
        <v>0</v>
      </c>
      <c r="X168">
        <v>0</v>
      </c>
      <c r="Y168">
        <v>0</v>
      </c>
      <c r="Z168">
        <v>0</v>
      </c>
      <c r="AA168">
        <v>0</v>
      </c>
      <c r="AB168" t="s">
        <v>8</v>
      </c>
      <c r="AC168">
        <v>0.61119860410690297</v>
      </c>
      <c r="AD168">
        <v>0.17268621921539301</v>
      </c>
      <c r="AE168">
        <v>7.4921652674675002E-2</v>
      </c>
      <c r="AF168">
        <v>6.7444249987602206E-2</v>
      </c>
      <c r="AG168">
        <v>6.84808939695358E-2</v>
      </c>
      <c r="AH168">
        <v>3.2900623977184303E-2</v>
      </c>
      <c r="AI168" t="s">
        <v>8</v>
      </c>
      <c r="AJ168">
        <v>0</v>
      </c>
      <c r="AK168">
        <v>0</v>
      </c>
      <c r="AL168">
        <v>0</v>
      </c>
      <c r="AM168">
        <v>0</v>
      </c>
      <c r="AN168">
        <v>0</v>
      </c>
      <c r="AO168">
        <v>0</v>
      </c>
      <c r="AP168" t="s">
        <v>8</v>
      </c>
      <c r="AQ168">
        <v>0</v>
      </c>
      <c r="AR168">
        <v>0</v>
      </c>
      <c r="AS168">
        <v>0</v>
      </c>
      <c r="AT168">
        <v>0</v>
      </c>
      <c r="AU168">
        <v>0</v>
      </c>
      <c r="AV168" t="s">
        <v>8</v>
      </c>
      <c r="AW168">
        <v>2.33475685119629</v>
      </c>
      <c r="AX168">
        <v>4.9153242260217701E-2</v>
      </c>
      <c r="AY168">
        <v>2.9623700305819501E-2</v>
      </c>
      <c r="AZ168">
        <v>6.7889645695686299E-2</v>
      </c>
      <c r="BA168">
        <v>2.1197099238634099E-2</v>
      </c>
      <c r="BB168" t="s">
        <v>8</v>
      </c>
      <c r="BC168">
        <v>0</v>
      </c>
      <c r="BD168">
        <v>0</v>
      </c>
      <c r="BE168">
        <v>0</v>
      </c>
      <c r="BF168">
        <v>0</v>
      </c>
      <c r="BG168">
        <v>0</v>
      </c>
      <c r="BH168" t="s">
        <v>8</v>
      </c>
    </row>
    <row r="169" spans="1:60" x14ac:dyDescent="0.55000000000000004">
      <c r="A169">
        <v>0</v>
      </c>
      <c r="B169">
        <v>0</v>
      </c>
      <c r="C169">
        <v>0</v>
      </c>
      <c r="D169">
        <v>0</v>
      </c>
      <c r="E169">
        <v>0</v>
      </c>
      <c r="F169">
        <v>0</v>
      </c>
      <c r="G169">
        <v>0</v>
      </c>
      <c r="H169">
        <v>2.9526099562645E-2</v>
      </c>
      <c r="I169">
        <v>2.0624217577278601E-3</v>
      </c>
      <c r="J169">
        <v>2.8232000768184701E-3</v>
      </c>
      <c r="K169">
        <v>3.3480001147836399E-3</v>
      </c>
      <c r="L169">
        <v>2.18643341213465E-3</v>
      </c>
      <c r="M169">
        <v>2.1112000104039899E-3</v>
      </c>
      <c r="N169">
        <v>1.5531999524682799E-3</v>
      </c>
      <c r="O169">
        <v>0</v>
      </c>
      <c r="P169">
        <v>0</v>
      </c>
      <c r="Q169">
        <v>4.8239719122648198E-2</v>
      </c>
      <c r="R169">
        <v>0</v>
      </c>
      <c r="S169">
        <v>0</v>
      </c>
      <c r="T169">
        <v>2.83446703106165E-2</v>
      </c>
      <c r="U169">
        <v>0.145691603422165</v>
      </c>
      <c r="V169">
        <v>0</v>
      </c>
      <c r="W169">
        <v>0</v>
      </c>
      <c r="X169">
        <v>0</v>
      </c>
      <c r="Y169">
        <v>0</v>
      </c>
      <c r="Z169">
        <v>0</v>
      </c>
      <c r="AA169">
        <v>0</v>
      </c>
      <c r="AB169" t="s">
        <v>8</v>
      </c>
      <c r="AC169">
        <v>0.57628971338272095</v>
      </c>
      <c r="AD169">
        <v>0.185257077217102</v>
      </c>
      <c r="AE169">
        <v>7.2145998477935805E-2</v>
      </c>
      <c r="AF169">
        <v>6.7294448614120497E-2</v>
      </c>
      <c r="AG169">
        <v>6.8138577044010204E-2</v>
      </c>
      <c r="AH169">
        <v>2.6377225294709199E-2</v>
      </c>
      <c r="AI169" t="s">
        <v>8</v>
      </c>
      <c r="AJ169">
        <v>0</v>
      </c>
      <c r="AK169">
        <v>0</v>
      </c>
      <c r="AL169">
        <v>0</v>
      </c>
      <c r="AM169">
        <v>0</v>
      </c>
      <c r="AN169">
        <v>0</v>
      </c>
      <c r="AO169">
        <v>0</v>
      </c>
      <c r="AP169" t="s">
        <v>8</v>
      </c>
      <c r="AQ169">
        <v>0</v>
      </c>
      <c r="AR169">
        <v>0</v>
      </c>
      <c r="AS169">
        <v>0</v>
      </c>
      <c r="AT169">
        <v>0</v>
      </c>
      <c r="AU169">
        <v>0</v>
      </c>
      <c r="AV169" t="s">
        <v>8</v>
      </c>
      <c r="AW169">
        <v>1.7818044424057</v>
      </c>
      <c r="AX169">
        <v>3.7408903241157497E-2</v>
      </c>
      <c r="AY169">
        <v>2.6577899232506801E-2</v>
      </c>
      <c r="AZ169">
        <v>5.7873152196407297E-2</v>
      </c>
      <c r="BA169">
        <v>1.7673399299383202E-2</v>
      </c>
      <c r="BB169" t="s">
        <v>8</v>
      </c>
      <c r="BC169">
        <v>0</v>
      </c>
      <c r="BD169">
        <v>0</v>
      </c>
      <c r="BE169">
        <v>0</v>
      </c>
      <c r="BF169">
        <v>0</v>
      </c>
      <c r="BG169">
        <v>0</v>
      </c>
      <c r="BH169" t="s">
        <v>8</v>
      </c>
    </row>
    <row r="170" spans="1:60" x14ac:dyDescent="0.55000000000000004">
      <c r="A170">
        <v>0</v>
      </c>
      <c r="B170">
        <v>0</v>
      </c>
      <c r="C170">
        <v>0</v>
      </c>
      <c r="D170">
        <v>0</v>
      </c>
      <c r="E170">
        <v>0</v>
      </c>
      <c r="F170">
        <v>0</v>
      </c>
      <c r="G170">
        <v>0</v>
      </c>
      <c r="H170">
        <v>2.7578599750995601E-2</v>
      </c>
      <c r="I170">
        <v>2.07510427571833E-3</v>
      </c>
      <c r="J170">
        <v>2.4496999103575902E-3</v>
      </c>
      <c r="K170">
        <v>3.3770999871194402E-3</v>
      </c>
      <c r="L170">
        <v>2.1442333236336699E-3</v>
      </c>
      <c r="M170">
        <v>2.08909995853901E-3</v>
      </c>
      <c r="N170">
        <v>1.5784000279381899E-3</v>
      </c>
      <c r="O170" s="1">
        <v>1.03820311778691E-5</v>
      </c>
      <c r="P170">
        <v>0</v>
      </c>
      <c r="Q170">
        <v>4.93818856775761E-2</v>
      </c>
      <c r="R170">
        <v>0</v>
      </c>
      <c r="S170">
        <v>0</v>
      </c>
      <c r="T170">
        <v>3.9115644991397899E-2</v>
      </c>
      <c r="U170">
        <v>0.15079365670681</v>
      </c>
      <c r="V170">
        <v>0</v>
      </c>
      <c r="W170">
        <v>0</v>
      </c>
      <c r="X170">
        <v>0</v>
      </c>
      <c r="Y170">
        <v>0</v>
      </c>
      <c r="Z170">
        <v>0</v>
      </c>
      <c r="AA170">
        <v>0</v>
      </c>
      <c r="AB170" t="s">
        <v>8</v>
      </c>
      <c r="AC170">
        <v>0.61415958404541005</v>
      </c>
      <c r="AD170">
        <v>0.16338866949081399</v>
      </c>
      <c r="AE170">
        <v>7.2114303708076505E-2</v>
      </c>
      <c r="AF170">
        <v>6.6982656717300401E-2</v>
      </c>
      <c r="AG170">
        <v>6.7873984575271606E-2</v>
      </c>
      <c r="AH170">
        <v>2.6352550834417302E-2</v>
      </c>
      <c r="AI170" t="s">
        <v>8</v>
      </c>
      <c r="AJ170">
        <v>0</v>
      </c>
      <c r="AK170">
        <v>0</v>
      </c>
      <c r="AL170">
        <v>0</v>
      </c>
      <c r="AM170">
        <v>0</v>
      </c>
      <c r="AN170">
        <v>0</v>
      </c>
      <c r="AO170">
        <v>0</v>
      </c>
      <c r="AP170" t="s">
        <v>8</v>
      </c>
      <c r="AQ170">
        <v>0</v>
      </c>
      <c r="AR170">
        <v>0</v>
      </c>
      <c r="AS170">
        <v>0</v>
      </c>
      <c r="AT170">
        <v>0</v>
      </c>
      <c r="AU170">
        <v>0</v>
      </c>
      <c r="AV170" t="s">
        <v>8</v>
      </c>
      <c r="AW170">
        <v>1.94350373744965</v>
      </c>
      <c r="AX170">
        <v>4.23087626695633E-2</v>
      </c>
      <c r="AY170">
        <v>2.7156300842762E-2</v>
      </c>
      <c r="AZ170">
        <v>6.6050402820110293E-2</v>
      </c>
      <c r="BA170">
        <v>1.6568100079894101E-2</v>
      </c>
      <c r="BB170" t="s">
        <v>8</v>
      </c>
      <c r="BC170">
        <v>0</v>
      </c>
      <c r="BD170" s="1">
        <v>7.6755613918067007E-6</v>
      </c>
      <c r="BE170">
        <v>0</v>
      </c>
      <c r="BF170">
        <v>0</v>
      </c>
      <c r="BG170">
        <v>0</v>
      </c>
      <c r="BH170" t="s">
        <v>8</v>
      </c>
    </row>
    <row r="171" spans="1:60" x14ac:dyDescent="0.55000000000000004">
      <c r="A171">
        <v>0</v>
      </c>
      <c r="B171">
        <v>0</v>
      </c>
      <c r="C171">
        <v>0</v>
      </c>
      <c r="D171">
        <v>0</v>
      </c>
      <c r="E171">
        <v>0</v>
      </c>
      <c r="F171">
        <v>0</v>
      </c>
      <c r="G171">
        <v>0</v>
      </c>
      <c r="H171">
        <v>2.8111999854445499E-2</v>
      </c>
      <c r="I171">
        <v>2.0601493306458001E-3</v>
      </c>
      <c r="J171">
        <v>3.2317999284714499E-3</v>
      </c>
      <c r="K171">
        <v>3.46189993433654E-3</v>
      </c>
      <c r="L171">
        <v>2.1490999497473201E-3</v>
      </c>
      <c r="M171">
        <v>2.00679991394281E-3</v>
      </c>
      <c r="N171">
        <v>1.59310002345592E-3</v>
      </c>
      <c r="O171">
        <v>0</v>
      </c>
      <c r="P171">
        <v>0</v>
      </c>
      <c r="Q171">
        <v>4.50147800147533E-2</v>
      </c>
      <c r="R171">
        <v>0</v>
      </c>
      <c r="S171">
        <v>0</v>
      </c>
      <c r="T171">
        <v>2.5510204955935499E-2</v>
      </c>
      <c r="U171">
        <v>0.13775509595870999</v>
      </c>
      <c r="V171">
        <v>0</v>
      </c>
      <c r="W171">
        <v>0</v>
      </c>
      <c r="X171">
        <v>0</v>
      </c>
      <c r="Y171">
        <v>0</v>
      </c>
      <c r="Z171">
        <v>0</v>
      </c>
      <c r="AA171">
        <v>0</v>
      </c>
      <c r="AB171" t="s">
        <v>8</v>
      </c>
      <c r="AC171">
        <v>0.57982438802719105</v>
      </c>
      <c r="AD171">
        <v>0.17316323518753099</v>
      </c>
      <c r="AE171">
        <v>8.1079199910163893E-2</v>
      </c>
      <c r="AF171">
        <v>6.6492065787315396E-2</v>
      </c>
      <c r="AG171">
        <v>6.8005301058292403E-2</v>
      </c>
      <c r="AH171">
        <v>4.7350749373436002E-2</v>
      </c>
      <c r="AI171" t="s">
        <v>8</v>
      </c>
      <c r="AJ171">
        <v>0</v>
      </c>
      <c r="AK171">
        <v>0</v>
      </c>
      <c r="AL171">
        <v>0</v>
      </c>
      <c r="AM171">
        <v>0</v>
      </c>
      <c r="AN171">
        <v>0</v>
      </c>
      <c r="AO171">
        <v>0</v>
      </c>
      <c r="AP171" t="s">
        <v>8</v>
      </c>
      <c r="AQ171">
        <v>0</v>
      </c>
      <c r="AR171">
        <v>0</v>
      </c>
      <c r="AS171">
        <v>0</v>
      </c>
      <c r="AT171">
        <v>0</v>
      </c>
      <c r="AU171">
        <v>0</v>
      </c>
      <c r="AV171" t="s">
        <v>8</v>
      </c>
      <c r="AW171">
        <v>1.68098545074463</v>
      </c>
      <c r="AX171">
        <v>3.6104697734117501E-2</v>
      </c>
      <c r="AY171">
        <v>2.5187900289893199E-2</v>
      </c>
      <c r="AZ171">
        <v>4.8769697546958903E-2</v>
      </c>
      <c r="BA171">
        <v>1.5674799680709801E-2</v>
      </c>
      <c r="BB171" t="s">
        <v>8</v>
      </c>
      <c r="BC171">
        <v>0</v>
      </c>
      <c r="BD171">
        <v>0</v>
      </c>
      <c r="BE171">
        <v>0</v>
      </c>
      <c r="BF171">
        <v>0</v>
      </c>
      <c r="BG171">
        <v>0</v>
      </c>
      <c r="BH171" t="s">
        <v>8</v>
      </c>
    </row>
    <row r="172" spans="1:60" x14ac:dyDescent="0.55000000000000004">
      <c r="A172">
        <v>0</v>
      </c>
      <c r="B172">
        <v>0</v>
      </c>
      <c r="C172">
        <v>0</v>
      </c>
      <c r="D172">
        <v>0</v>
      </c>
      <c r="E172">
        <v>0</v>
      </c>
      <c r="F172">
        <v>0</v>
      </c>
      <c r="G172">
        <v>0</v>
      </c>
      <c r="H172">
        <v>2.6430200785398501E-2</v>
      </c>
      <c r="I172">
        <v>2.1091576199978599E-3</v>
      </c>
      <c r="J172">
        <v>2.43690004572272E-3</v>
      </c>
      <c r="K172">
        <v>3.4090001136064499E-3</v>
      </c>
      <c r="L172">
        <v>2.0736334845423698E-3</v>
      </c>
      <c r="M172">
        <v>2.04539997503161E-3</v>
      </c>
      <c r="N172">
        <v>1.5596000012010299E-3</v>
      </c>
      <c r="O172">
        <v>0</v>
      </c>
      <c r="P172">
        <v>0</v>
      </c>
      <c r="Q172">
        <v>4.50147800147533E-2</v>
      </c>
      <c r="R172">
        <v>0</v>
      </c>
      <c r="S172">
        <v>0</v>
      </c>
      <c r="T172">
        <v>2.5510204955935499E-2</v>
      </c>
      <c r="U172">
        <v>0.13775509595870999</v>
      </c>
      <c r="V172">
        <v>0</v>
      </c>
      <c r="W172">
        <v>0</v>
      </c>
      <c r="X172">
        <v>0</v>
      </c>
      <c r="Y172">
        <v>0</v>
      </c>
      <c r="Z172">
        <v>0</v>
      </c>
      <c r="AA172">
        <v>0</v>
      </c>
      <c r="AB172" t="s">
        <v>8</v>
      </c>
      <c r="AC172">
        <v>0.53140610456466697</v>
      </c>
      <c r="AD172">
        <v>0.16554212570190399</v>
      </c>
      <c r="AE172">
        <v>8.0681502819061293E-2</v>
      </c>
      <c r="AF172">
        <v>6.6047728061675998E-2</v>
      </c>
      <c r="AG172">
        <v>6.7693181335926098E-2</v>
      </c>
      <c r="AH172">
        <v>2.6156473904848099E-2</v>
      </c>
      <c r="AI172" t="s">
        <v>8</v>
      </c>
      <c r="AJ172">
        <v>0</v>
      </c>
      <c r="AK172">
        <v>0</v>
      </c>
      <c r="AL172">
        <v>0</v>
      </c>
      <c r="AM172">
        <v>0</v>
      </c>
      <c r="AN172">
        <v>0</v>
      </c>
      <c r="AO172">
        <v>0</v>
      </c>
      <c r="AP172" t="s">
        <v>8</v>
      </c>
      <c r="AQ172">
        <v>0</v>
      </c>
      <c r="AR172">
        <v>0</v>
      </c>
      <c r="AS172">
        <v>0</v>
      </c>
      <c r="AT172">
        <v>0</v>
      </c>
      <c r="AU172">
        <v>0</v>
      </c>
      <c r="AV172" t="s">
        <v>8</v>
      </c>
      <c r="AW172">
        <v>1.29897797107697</v>
      </c>
      <c r="AX172">
        <v>3.0207758769392998E-2</v>
      </c>
      <c r="AY172">
        <v>2.0562099292874302E-2</v>
      </c>
      <c r="AZ172">
        <v>3.8551948964595802E-2</v>
      </c>
      <c r="BA172">
        <v>1.44084999337792E-2</v>
      </c>
      <c r="BB172" t="s">
        <v>8</v>
      </c>
      <c r="BC172">
        <v>0</v>
      </c>
      <c r="BD172">
        <v>0</v>
      </c>
      <c r="BE172">
        <v>0</v>
      </c>
      <c r="BF172">
        <v>0</v>
      </c>
      <c r="BG172">
        <v>0</v>
      </c>
      <c r="BH172" t="s">
        <v>8</v>
      </c>
    </row>
    <row r="173" spans="1:60" x14ac:dyDescent="0.55000000000000004">
      <c r="A173">
        <v>0</v>
      </c>
      <c r="B173">
        <v>0</v>
      </c>
      <c r="C173">
        <v>0</v>
      </c>
      <c r="D173">
        <v>0</v>
      </c>
      <c r="E173">
        <v>0</v>
      </c>
      <c r="F173">
        <v>0</v>
      </c>
      <c r="G173">
        <v>0</v>
      </c>
      <c r="H173">
        <v>2.9859699308872199E-2</v>
      </c>
      <c r="I173">
        <v>2.0775045268237599E-3</v>
      </c>
      <c r="J173">
        <v>2.3934999480843501E-3</v>
      </c>
      <c r="K173">
        <v>3.3984999172389499E-3</v>
      </c>
      <c r="L173">
        <v>2.1771499887108798E-3</v>
      </c>
      <c r="M173">
        <v>2.06590001471341E-3</v>
      </c>
      <c r="N173">
        <v>1.56270002480596E-3</v>
      </c>
      <c r="O173">
        <v>0</v>
      </c>
      <c r="P173">
        <v>0</v>
      </c>
      <c r="Q173">
        <v>4.50147800147533E-2</v>
      </c>
      <c r="R173">
        <v>0</v>
      </c>
      <c r="S173">
        <v>0</v>
      </c>
      <c r="T173">
        <v>2.5510204955935499E-2</v>
      </c>
      <c r="U173">
        <v>0.13775509595870999</v>
      </c>
      <c r="V173">
        <v>0</v>
      </c>
      <c r="W173">
        <v>0</v>
      </c>
      <c r="X173">
        <v>0</v>
      </c>
      <c r="Y173">
        <v>0</v>
      </c>
      <c r="Z173">
        <v>0</v>
      </c>
      <c r="AA173">
        <v>0</v>
      </c>
      <c r="AB173" t="s">
        <v>8</v>
      </c>
      <c r="AC173">
        <v>0.61083602905273404</v>
      </c>
      <c r="AD173">
        <v>0.16707162559032401</v>
      </c>
      <c r="AE173">
        <v>7.1601554751396193E-2</v>
      </c>
      <c r="AF173">
        <v>6.7231684923171997E-2</v>
      </c>
      <c r="AG173">
        <v>7.3397040367126506E-2</v>
      </c>
      <c r="AH173">
        <v>2.6071000844240199E-2</v>
      </c>
      <c r="AI173" t="s">
        <v>8</v>
      </c>
      <c r="AJ173">
        <v>0</v>
      </c>
      <c r="AK173">
        <v>0</v>
      </c>
      <c r="AL173">
        <v>0</v>
      </c>
      <c r="AM173">
        <v>0</v>
      </c>
      <c r="AN173">
        <v>0</v>
      </c>
      <c r="AO173">
        <v>0</v>
      </c>
      <c r="AP173" t="s">
        <v>8</v>
      </c>
      <c r="AQ173">
        <v>0</v>
      </c>
      <c r="AR173">
        <v>0</v>
      </c>
      <c r="AS173">
        <v>0</v>
      </c>
      <c r="AT173">
        <v>0</v>
      </c>
      <c r="AU173">
        <v>0</v>
      </c>
      <c r="AV173" t="s">
        <v>8</v>
      </c>
      <c r="AW173">
        <v>1.96084403991699</v>
      </c>
      <c r="AX173">
        <v>4.0357779711484902E-2</v>
      </c>
      <c r="AY173">
        <v>2.8065700083970999E-2</v>
      </c>
      <c r="AZ173">
        <v>5.60806021094322E-2</v>
      </c>
      <c r="BA173">
        <v>1.8034400418400799E-2</v>
      </c>
      <c r="BB173" t="s">
        <v>8</v>
      </c>
      <c r="BC173">
        <v>0</v>
      </c>
      <c r="BD173">
        <v>0</v>
      </c>
      <c r="BE173">
        <v>0</v>
      </c>
      <c r="BF173">
        <v>0</v>
      </c>
      <c r="BG173">
        <v>0</v>
      </c>
      <c r="BH173" t="s">
        <v>8</v>
      </c>
    </row>
    <row r="174" spans="1:60" x14ac:dyDescent="0.55000000000000004">
      <c r="A174">
        <v>0</v>
      </c>
      <c r="B174">
        <v>0</v>
      </c>
      <c r="C174">
        <v>0</v>
      </c>
      <c r="D174">
        <v>0</v>
      </c>
      <c r="E174">
        <v>0</v>
      </c>
      <c r="F174">
        <v>0</v>
      </c>
      <c r="G174">
        <v>0</v>
      </c>
      <c r="H174">
        <v>3.3774100244045299E-2</v>
      </c>
      <c r="I174">
        <v>2.1042330190539399E-3</v>
      </c>
      <c r="J174">
        <v>2.5015999563038401E-3</v>
      </c>
      <c r="K174">
        <v>3.3722999505698698E-3</v>
      </c>
      <c r="L174">
        <v>2.1768165752291701E-3</v>
      </c>
      <c r="M174">
        <v>2.05389992333949E-3</v>
      </c>
      <c r="N174">
        <v>1.60269998013973E-3</v>
      </c>
      <c r="O174" s="1">
        <v>8.5132654930930598E-5</v>
      </c>
      <c r="P174">
        <v>0</v>
      </c>
      <c r="Q174">
        <v>5.05912378430367E-2</v>
      </c>
      <c r="R174">
        <v>0</v>
      </c>
      <c r="S174">
        <v>0</v>
      </c>
      <c r="T174">
        <v>4.1383221745491E-2</v>
      </c>
      <c r="U174">
        <v>0.149092972278595</v>
      </c>
      <c r="V174">
        <v>0</v>
      </c>
      <c r="W174">
        <v>0</v>
      </c>
      <c r="X174">
        <v>0</v>
      </c>
      <c r="Y174">
        <v>0</v>
      </c>
      <c r="Z174">
        <v>0</v>
      </c>
      <c r="AA174">
        <v>0</v>
      </c>
      <c r="AB174" t="s">
        <v>8</v>
      </c>
      <c r="AC174">
        <v>0.58979308605194103</v>
      </c>
      <c r="AD174">
        <v>0.16535884141922</v>
      </c>
      <c r="AE174">
        <v>7.15223029255867E-2</v>
      </c>
      <c r="AF174">
        <v>6.6317513585090596E-2</v>
      </c>
      <c r="AG174">
        <v>6.7233920097351102E-2</v>
      </c>
      <c r="AH174">
        <v>3.48897762596607E-2</v>
      </c>
      <c r="AI174" t="s">
        <v>8</v>
      </c>
      <c r="AJ174">
        <v>0</v>
      </c>
      <c r="AK174">
        <v>0</v>
      </c>
      <c r="AL174">
        <v>0</v>
      </c>
      <c r="AM174">
        <v>0</v>
      </c>
      <c r="AN174">
        <v>0</v>
      </c>
      <c r="AO174">
        <v>0</v>
      </c>
      <c r="AP174" t="s">
        <v>8</v>
      </c>
      <c r="AQ174">
        <v>0</v>
      </c>
      <c r="AR174">
        <v>0</v>
      </c>
      <c r="AS174">
        <v>0</v>
      </c>
      <c r="AT174">
        <v>0</v>
      </c>
      <c r="AU174">
        <v>0</v>
      </c>
      <c r="AV174" t="s">
        <v>8</v>
      </c>
      <c r="AW174">
        <v>1.92214250564575</v>
      </c>
      <c r="AX174">
        <v>3.9543099701404599E-2</v>
      </c>
      <c r="AY174">
        <v>2.63748001307249E-2</v>
      </c>
      <c r="AZ174">
        <v>5.33476993441582E-2</v>
      </c>
      <c r="BA174">
        <v>1.69454999268055E-2</v>
      </c>
      <c r="BB174" t="s">
        <v>8</v>
      </c>
      <c r="BC174">
        <v>0</v>
      </c>
      <c r="BD174" s="1">
        <v>7.9380688475794193E-6</v>
      </c>
      <c r="BE174">
        <v>0</v>
      </c>
      <c r="BF174">
        <v>0</v>
      </c>
      <c r="BG174">
        <v>0</v>
      </c>
      <c r="BH174" t="s">
        <v>8</v>
      </c>
    </row>
    <row r="175" spans="1:60" x14ac:dyDescent="0.55000000000000004">
      <c r="A175">
        <v>0</v>
      </c>
      <c r="B175">
        <v>0</v>
      </c>
      <c r="C175">
        <v>0</v>
      </c>
      <c r="D175">
        <v>0</v>
      </c>
      <c r="E175">
        <v>0</v>
      </c>
      <c r="F175">
        <v>0</v>
      </c>
      <c r="G175">
        <v>0</v>
      </c>
      <c r="H175">
        <v>2.82880999147892E-2</v>
      </c>
      <c r="I175">
        <v>2.13310495018959E-3</v>
      </c>
      <c r="J175">
        <v>2.61719990521669E-3</v>
      </c>
      <c r="K175">
        <v>4.7177998349070601E-3</v>
      </c>
      <c r="L175">
        <v>2.1239668130874599E-3</v>
      </c>
      <c r="M175">
        <v>2.0890000741928798E-3</v>
      </c>
      <c r="N175">
        <v>1.5502000460401199E-3</v>
      </c>
      <c r="O175">
        <v>0</v>
      </c>
      <c r="P175">
        <v>0</v>
      </c>
      <c r="Q175">
        <v>4.66944351792336E-2</v>
      </c>
      <c r="R175">
        <v>0</v>
      </c>
      <c r="S175">
        <v>0</v>
      </c>
      <c r="T175">
        <v>3.3446710556745501E-2</v>
      </c>
      <c r="U175">
        <v>0.143990933895111</v>
      </c>
      <c r="V175">
        <v>0</v>
      </c>
      <c r="W175">
        <v>0</v>
      </c>
      <c r="X175">
        <v>0</v>
      </c>
      <c r="Y175">
        <v>0</v>
      </c>
      <c r="Z175">
        <v>0</v>
      </c>
      <c r="AA175">
        <v>0</v>
      </c>
      <c r="AB175" t="s">
        <v>8</v>
      </c>
      <c r="AC175">
        <v>0.59857541322708097</v>
      </c>
      <c r="AD175">
        <v>0.175726369023323</v>
      </c>
      <c r="AE175">
        <v>8.2109600305557306E-2</v>
      </c>
      <c r="AF175">
        <v>7.1920387446880299E-2</v>
      </c>
      <c r="AG175">
        <v>8.71087610721588E-2</v>
      </c>
      <c r="AH175">
        <v>2.8909651562571501E-2</v>
      </c>
      <c r="AI175" t="s">
        <v>8</v>
      </c>
      <c r="AJ175">
        <v>0</v>
      </c>
      <c r="AK175">
        <v>0</v>
      </c>
      <c r="AL175">
        <v>0</v>
      </c>
      <c r="AM175">
        <v>0</v>
      </c>
      <c r="AN175">
        <v>0</v>
      </c>
      <c r="AO175">
        <v>0</v>
      </c>
      <c r="AP175" t="s">
        <v>8</v>
      </c>
      <c r="AQ175">
        <v>0</v>
      </c>
      <c r="AR175">
        <v>0</v>
      </c>
      <c r="AS175">
        <v>0</v>
      </c>
      <c r="AT175">
        <v>0</v>
      </c>
      <c r="AU175">
        <v>0</v>
      </c>
      <c r="AV175" t="s">
        <v>8</v>
      </c>
      <c r="AW175">
        <v>1.8592499494552599</v>
      </c>
      <c r="AX175">
        <v>3.8699861615896197E-2</v>
      </c>
      <c r="AY175">
        <v>2.7104500681161901E-2</v>
      </c>
      <c r="AZ175">
        <v>5.8737948536872898E-2</v>
      </c>
      <c r="BA175">
        <v>1.7318399623036398E-2</v>
      </c>
      <c r="BB175" t="s">
        <v>8</v>
      </c>
      <c r="BC175">
        <v>0</v>
      </c>
      <c r="BD175">
        <v>0</v>
      </c>
      <c r="BE175">
        <v>0</v>
      </c>
      <c r="BF175">
        <v>0</v>
      </c>
      <c r="BG175">
        <v>0</v>
      </c>
      <c r="BH175" t="s">
        <v>8</v>
      </c>
    </row>
    <row r="176" spans="1:60" x14ac:dyDescent="0.55000000000000004">
      <c r="A176">
        <v>0</v>
      </c>
      <c r="B176">
        <v>0</v>
      </c>
      <c r="C176">
        <v>0</v>
      </c>
      <c r="D176">
        <v>0</v>
      </c>
      <c r="E176">
        <v>0</v>
      </c>
      <c r="F176">
        <v>0</v>
      </c>
      <c r="G176">
        <v>0</v>
      </c>
      <c r="H176">
        <v>2.9465800151228901E-2</v>
      </c>
      <c r="I176">
        <v>2.0919174421578598E-3</v>
      </c>
      <c r="J176">
        <v>3.1910999678075301E-3</v>
      </c>
      <c r="K176">
        <v>3.4364000894129298E-3</v>
      </c>
      <c r="L176">
        <v>2.07525002770126E-3</v>
      </c>
      <c r="M176">
        <v>2.0796998869627701E-3</v>
      </c>
      <c r="N176">
        <v>1.5749000012874599E-3</v>
      </c>
      <c r="O176">
        <v>0</v>
      </c>
      <c r="P176">
        <v>0</v>
      </c>
      <c r="Q176">
        <v>4.66944351792336E-2</v>
      </c>
      <c r="R176">
        <v>0</v>
      </c>
      <c r="S176">
        <v>0</v>
      </c>
      <c r="T176">
        <v>3.3446710556745501E-2</v>
      </c>
      <c r="U176">
        <v>0.143990933895111</v>
      </c>
      <c r="V176">
        <v>0</v>
      </c>
      <c r="W176">
        <v>0</v>
      </c>
      <c r="X176">
        <v>0</v>
      </c>
      <c r="Y176">
        <v>0</v>
      </c>
      <c r="Z176">
        <v>0</v>
      </c>
      <c r="AA176">
        <v>0</v>
      </c>
      <c r="AB176" t="s">
        <v>8</v>
      </c>
      <c r="AC176">
        <v>0.62730157375335704</v>
      </c>
      <c r="AD176">
        <v>0.17985719442367601</v>
      </c>
      <c r="AE176">
        <v>7.2127752006053897E-2</v>
      </c>
      <c r="AF176">
        <v>7.4990302324295002E-2</v>
      </c>
      <c r="AG176">
        <v>6.8065658211708097E-2</v>
      </c>
      <c r="AH176">
        <v>2.66533251851797E-2</v>
      </c>
      <c r="AI176" t="s">
        <v>8</v>
      </c>
      <c r="AJ176">
        <v>0</v>
      </c>
      <c r="AK176">
        <v>0</v>
      </c>
      <c r="AL176">
        <v>0</v>
      </c>
      <c r="AM176">
        <v>0</v>
      </c>
      <c r="AN176">
        <v>0</v>
      </c>
      <c r="AO176">
        <v>0</v>
      </c>
      <c r="AP176" t="s">
        <v>8</v>
      </c>
      <c r="AQ176">
        <v>0</v>
      </c>
      <c r="AR176">
        <v>0</v>
      </c>
      <c r="AS176">
        <v>0</v>
      </c>
      <c r="AT176">
        <v>0</v>
      </c>
      <c r="AU176">
        <v>0</v>
      </c>
      <c r="AV176" t="s">
        <v>8</v>
      </c>
      <c r="AW176">
        <v>2.0664873123168901</v>
      </c>
      <c r="AX176">
        <v>4.0754158049821902E-2</v>
      </c>
      <c r="AY176">
        <v>2.81323995441198E-2</v>
      </c>
      <c r="AZ176">
        <v>5.70345483720303E-2</v>
      </c>
      <c r="BA176">
        <v>1.8376799300312999E-2</v>
      </c>
      <c r="BB176" t="s">
        <v>8</v>
      </c>
      <c r="BC176">
        <v>0</v>
      </c>
      <c r="BD176">
        <v>0</v>
      </c>
      <c r="BE176">
        <v>0</v>
      </c>
      <c r="BF176">
        <v>0</v>
      </c>
      <c r="BG176">
        <v>0</v>
      </c>
      <c r="BH176" t="s">
        <v>8</v>
      </c>
    </row>
    <row r="177" spans="1:60" x14ac:dyDescent="0.55000000000000004">
      <c r="A177">
        <v>0</v>
      </c>
      <c r="B177">
        <v>0</v>
      </c>
      <c r="C177">
        <v>0</v>
      </c>
      <c r="D177">
        <v>0</v>
      </c>
      <c r="E177">
        <v>0</v>
      </c>
      <c r="F177">
        <v>0</v>
      </c>
      <c r="G177">
        <v>0</v>
      </c>
      <c r="H177">
        <v>3.1689900904893903E-2</v>
      </c>
      <c r="I177">
        <v>2.0788966212421699E-3</v>
      </c>
      <c r="J177">
        <v>3.6315999459475301E-3</v>
      </c>
      <c r="K177">
        <v>3.3571000676602099E-3</v>
      </c>
      <c r="L177">
        <v>2.2234667558223E-3</v>
      </c>
      <c r="M177">
        <v>2.0789001137018199E-3</v>
      </c>
      <c r="N177">
        <v>1.56989996321499E-3</v>
      </c>
      <c r="O177" s="1">
        <v>3.9451719203498201E-5</v>
      </c>
      <c r="P177">
        <v>0</v>
      </c>
      <c r="Q177">
        <v>4.2864821851253503E-2</v>
      </c>
      <c r="R177">
        <v>0</v>
      </c>
      <c r="S177">
        <v>0</v>
      </c>
      <c r="T177">
        <v>2.5510204955935499E-2</v>
      </c>
      <c r="U177">
        <v>0.14172334969043701</v>
      </c>
      <c r="V177">
        <v>0</v>
      </c>
      <c r="W177">
        <v>0</v>
      </c>
      <c r="X177">
        <v>0</v>
      </c>
      <c r="Y177">
        <v>0</v>
      </c>
      <c r="Z177">
        <v>0</v>
      </c>
      <c r="AA177">
        <v>0</v>
      </c>
      <c r="AB177" t="s">
        <v>8</v>
      </c>
      <c r="AC177">
        <v>0.62725758552551303</v>
      </c>
      <c r="AD177">
        <v>0.182504206895828</v>
      </c>
      <c r="AE177">
        <v>8.4656953811645494E-2</v>
      </c>
      <c r="AF177">
        <v>7.6931342482566806E-2</v>
      </c>
      <c r="AG177">
        <v>8.5820958018302904E-2</v>
      </c>
      <c r="AH177">
        <v>2.8915751725435299E-2</v>
      </c>
      <c r="AI177" t="s">
        <v>8</v>
      </c>
      <c r="AJ177">
        <v>0</v>
      </c>
      <c r="AK177">
        <v>0</v>
      </c>
      <c r="AL177">
        <v>0</v>
      </c>
      <c r="AM177">
        <v>0</v>
      </c>
      <c r="AN177">
        <v>0</v>
      </c>
      <c r="AO177">
        <v>0</v>
      </c>
      <c r="AP177" t="s">
        <v>8</v>
      </c>
      <c r="AQ177">
        <v>0</v>
      </c>
      <c r="AR177">
        <v>0</v>
      </c>
      <c r="AS177">
        <v>0</v>
      </c>
      <c r="AT177">
        <v>0</v>
      </c>
      <c r="AU177">
        <v>0</v>
      </c>
      <c r="AV177" t="s">
        <v>8</v>
      </c>
      <c r="AW177">
        <v>1.70573174953461</v>
      </c>
      <c r="AX177">
        <v>3.6489021033048602E-2</v>
      </c>
      <c r="AY177">
        <v>2.5037499144673299E-2</v>
      </c>
      <c r="AZ177">
        <v>5.5826898664236103E-2</v>
      </c>
      <c r="BA177">
        <v>1.8082100898027399E-2</v>
      </c>
      <c r="BB177" t="s">
        <v>8</v>
      </c>
      <c r="BC177">
        <v>0</v>
      </c>
      <c r="BD177" s="1">
        <v>7.6755613918067007E-6</v>
      </c>
      <c r="BE177">
        <v>0</v>
      </c>
      <c r="BF177">
        <v>0</v>
      </c>
      <c r="BG177">
        <v>0</v>
      </c>
      <c r="BH177" t="s">
        <v>8</v>
      </c>
    </row>
    <row r="178" spans="1:60" x14ac:dyDescent="0.55000000000000004">
      <c r="A178">
        <v>0</v>
      </c>
      <c r="B178">
        <v>0</v>
      </c>
      <c r="C178">
        <v>0</v>
      </c>
      <c r="D178">
        <v>0</v>
      </c>
      <c r="E178">
        <v>1</v>
      </c>
      <c r="F178">
        <v>0</v>
      </c>
      <c r="G178">
        <v>0</v>
      </c>
      <c r="H178">
        <v>2.94451992958784E-2</v>
      </c>
      <c r="I178">
        <v>2.0616233814507701E-3</v>
      </c>
      <c r="J178">
        <v>5.5100000463426096E-3</v>
      </c>
      <c r="K178">
        <v>3.4723998978733999E-3</v>
      </c>
      <c r="L178">
        <v>2.1340500097721802E-3</v>
      </c>
      <c r="M178">
        <v>2.0995999220758698E-3</v>
      </c>
      <c r="N178">
        <v>1.5590999973937899E-3</v>
      </c>
      <c r="O178">
        <v>0</v>
      </c>
      <c r="P178">
        <v>0</v>
      </c>
      <c r="Q178">
        <v>4.8239719122648198E-2</v>
      </c>
      <c r="R178">
        <v>0</v>
      </c>
      <c r="S178">
        <v>0</v>
      </c>
      <c r="T178">
        <v>2.83446703106165E-2</v>
      </c>
      <c r="U178">
        <v>0.145691603422165</v>
      </c>
      <c r="V178">
        <v>0</v>
      </c>
      <c r="W178">
        <v>0</v>
      </c>
      <c r="X178">
        <v>0</v>
      </c>
      <c r="Y178">
        <v>0</v>
      </c>
      <c r="Z178">
        <v>0</v>
      </c>
      <c r="AA178">
        <v>1</v>
      </c>
      <c r="AB178" t="s">
        <v>8</v>
      </c>
      <c r="AC178">
        <v>0.59351217746734597</v>
      </c>
      <c r="AD178">
        <v>0.182067275047302</v>
      </c>
      <c r="AE178">
        <v>7.2987101972103105E-2</v>
      </c>
      <c r="AF178">
        <v>8.07966738939285E-2</v>
      </c>
      <c r="AG178">
        <v>6.9342762231826796E-2</v>
      </c>
      <c r="AH178">
        <v>2.6673700660467099E-2</v>
      </c>
      <c r="AI178" t="s">
        <v>8</v>
      </c>
      <c r="AJ178">
        <v>0</v>
      </c>
      <c r="AK178">
        <v>0</v>
      </c>
      <c r="AL178">
        <v>0</v>
      </c>
      <c r="AM178">
        <v>0</v>
      </c>
      <c r="AN178">
        <v>0</v>
      </c>
      <c r="AO178">
        <v>0</v>
      </c>
      <c r="AP178" t="s">
        <v>8</v>
      </c>
      <c r="AQ178">
        <v>0</v>
      </c>
      <c r="AR178">
        <v>0</v>
      </c>
      <c r="AS178">
        <v>0</v>
      </c>
      <c r="AT178">
        <v>1</v>
      </c>
      <c r="AU178">
        <v>1</v>
      </c>
      <c r="AV178" t="s">
        <v>8</v>
      </c>
      <c r="AW178">
        <v>2.2467846870422399</v>
      </c>
      <c r="AX178">
        <v>4.5756563544273397E-2</v>
      </c>
      <c r="AY178">
        <v>2.8603300452232399E-2</v>
      </c>
      <c r="AZ178">
        <v>8.9225098490714999E-2</v>
      </c>
      <c r="BA178">
        <v>2.3107500746846199E-2</v>
      </c>
      <c r="BB178" t="s">
        <v>8</v>
      </c>
      <c r="BC178">
        <v>0</v>
      </c>
      <c r="BD178">
        <v>0</v>
      </c>
      <c r="BE178">
        <v>0</v>
      </c>
      <c r="BF178">
        <v>0</v>
      </c>
      <c r="BG178">
        <v>0</v>
      </c>
      <c r="BH178" t="s">
        <v>8</v>
      </c>
    </row>
    <row r="179" spans="1:60" x14ac:dyDescent="0.55000000000000004">
      <c r="A179">
        <v>0</v>
      </c>
      <c r="B179">
        <v>0</v>
      </c>
      <c r="C179">
        <v>-1</v>
      </c>
      <c r="D179">
        <v>0</v>
      </c>
      <c r="E179">
        <v>1</v>
      </c>
      <c r="F179">
        <v>0</v>
      </c>
      <c r="G179">
        <v>0</v>
      </c>
      <c r="H179">
        <v>2.73963995277882E-2</v>
      </c>
      <c r="I179">
        <v>2.1413331851363199E-3</v>
      </c>
      <c r="J179">
        <v>4.9657002091407802E-3</v>
      </c>
      <c r="K179">
        <v>3.24720004573464E-3</v>
      </c>
      <c r="L179">
        <v>2.15176655910909E-3</v>
      </c>
      <c r="M179">
        <v>2.0717999432236E-3</v>
      </c>
      <c r="N179">
        <v>1.4968999894335901E-3</v>
      </c>
      <c r="O179">
        <v>0</v>
      </c>
      <c r="P179">
        <v>0</v>
      </c>
      <c r="Q179">
        <v>4.50147800147533E-2</v>
      </c>
      <c r="R179">
        <v>0</v>
      </c>
      <c r="S179">
        <v>0</v>
      </c>
      <c r="T179">
        <v>2.5510204955935499E-2</v>
      </c>
      <c r="U179">
        <v>0.13775509595870999</v>
      </c>
      <c r="V179">
        <v>0</v>
      </c>
      <c r="W179">
        <v>0</v>
      </c>
      <c r="X179">
        <v>0</v>
      </c>
      <c r="Y179">
        <v>1</v>
      </c>
      <c r="Z179">
        <v>1</v>
      </c>
      <c r="AA179">
        <v>1</v>
      </c>
      <c r="AB179" t="s">
        <v>8</v>
      </c>
      <c r="AC179">
        <v>0.59575927257537797</v>
      </c>
      <c r="AD179">
        <v>0.18004293739795699</v>
      </c>
      <c r="AE179">
        <v>7.2629801928996998E-2</v>
      </c>
      <c r="AF179">
        <v>6.80265873670578E-2</v>
      </c>
      <c r="AG179">
        <v>6.8488515913486495E-2</v>
      </c>
      <c r="AH179">
        <v>2.62192003428936E-2</v>
      </c>
      <c r="AI179" t="s">
        <v>8</v>
      </c>
      <c r="AJ179">
        <v>0</v>
      </c>
      <c r="AK179">
        <v>0</v>
      </c>
      <c r="AL179">
        <v>0</v>
      </c>
      <c r="AM179">
        <v>0</v>
      </c>
      <c r="AN179">
        <v>0</v>
      </c>
      <c r="AO179">
        <v>0</v>
      </c>
      <c r="AP179" t="s">
        <v>8</v>
      </c>
      <c r="AQ179">
        <v>0</v>
      </c>
      <c r="AR179">
        <v>0</v>
      </c>
      <c r="AS179">
        <v>0</v>
      </c>
      <c r="AT179">
        <v>1</v>
      </c>
      <c r="AU179">
        <v>1</v>
      </c>
      <c r="AV179" t="s">
        <v>8</v>
      </c>
      <c r="AW179">
        <v>2.2054457664489702</v>
      </c>
      <c r="AX179">
        <v>4.04962748289108E-2</v>
      </c>
      <c r="AY179">
        <v>2.60776001960039E-2</v>
      </c>
      <c r="AZ179">
        <v>7.0724047720432295E-2</v>
      </c>
      <c r="BA179">
        <v>1.8508000299334498E-2</v>
      </c>
      <c r="BB179" t="s">
        <v>8</v>
      </c>
      <c r="BC179">
        <v>0</v>
      </c>
      <c r="BD179">
        <v>0</v>
      </c>
      <c r="BE179">
        <v>0</v>
      </c>
      <c r="BF179">
        <v>0</v>
      </c>
      <c r="BG179">
        <v>0</v>
      </c>
      <c r="BH179" t="s">
        <v>8</v>
      </c>
    </row>
    <row r="180" spans="1:60" x14ac:dyDescent="0.55000000000000004">
      <c r="A180">
        <v>0</v>
      </c>
      <c r="B180">
        <v>0</v>
      </c>
      <c r="C180">
        <v>0</v>
      </c>
      <c r="D180">
        <v>0</v>
      </c>
      <c r="E180">
        <v>0</v>
      </c>
      <c r="F180">
        <v>0</v>
      </c>
      <c r="G180">
        <v>0</v>
      </c>
      <c r="H180">
        <v>3.02211996167898E-2</v>
      </c>
      <c r="I180">
        <v>2.07458203658462E-3</v>
      </c>
      <c r="J180">
        <v>2.5176000781357301E-3</v>
      </c>
      <c r="K180">
        <v>3.4042999614030101E-3</v>
      </c>
      <c r="L180">
        <v>2.1271833684295399E-3</v>
      </c>
      <c r="M180">
        <v>2.0606999751180402E-3</v>
      </c>
      <c r="N180">
        <v>1.55140005517751E-3</v>
      </c>
      <c r="O180" s="1">
        <v>3.9451719203498201E-5</v>
      </c>
      <c r="P180">
        <v>0</v>
      </c>
      <c r="Q180">
        <v>4.2864821851253503E-2</v>
      </c>
      <c r="R180">
        <v>0</v>
      </c>
      <c r="S180">
        <v>0</v>
      </c>
      <c r="T180">
        <v>2.5510204955935499E-2</v>
      </c>
      <c r="U180">
        <v>0.14172334969043701</v>
      </c>
      <c r="V180">
        <v>0</v>
      </c>
      <c r="W180">
        <v>0</v>
      </c>
      <c r="X180">
        <v>0</v>
      </c>
      <c r="Y180">
        <v>0</v>
      </c>
      <c r="Z180">
        <v>0</v>
      </c>
      <c r="AA180">
        <v>0</v>
      </c>
      <c r="AB180" t="s">
        <v>8</v>
      </c>
      <c r="AC180">
        <v>0.57285892963409402</v>
      </c>
      <c r="AD180">
        <v>0.158964574337006</v>
      </c>
      <c r="AE180">
        <v>8.16657990217209E-2</v>
      </c>
      <c r="AF180">
        <v>6.6032052040100098E-2</v>
      </c>
      <c r="AG180">
        <v>6.7006722092628507E-2</v>
      </c>
      <c r="AH180">
        <v>2.7188699692487699E-2</v>
      </c>
      <c r="AI180" t="s">
        <v>8</v>
      </c>
      <c r="AJ180">
        <v>0</v>
      </c>
      <c r="AK180">
        <v>0</v>
      </c>
      <c r="AL180">
        <v>0</v>
      </c>
      <c r="AM180">
        <v>0</v>
      </c>
      <c r="AN180">
        <v>0</v>
      </c>
      <c r="AO180">
        <v>0</v>
      </c>
      <c r="AP180" t="s">
        <v>8</v>
      </c>
      <c r="AQ180">
        <v>0</v>
      </c>
      <c r="AR180">
        <v>0</v>
      </c>
      <c r="AS180">
        <v>0</v>
      </c>
      <c r="AT180">
        <v>0</v>
      </c>
      <c r="AU180">
        <v>0</v>
      </c>
      <c r="AV180" t="s">
        <v>8</v>
      </c>
      <c r="AW180">
        <v>1.3956732749939</v>
      </c>
      <c r="AX180">
        <v>3.1759869307279601E-2</v>
      </c>
      <c r="AY180">
        <v>2.1262999624013901E-2</v>
      </c>
      <c r="AZ180">
        <v>4.4294796884059899E-2</v>
      </c>
      <c r="BA180">
        <v>3.2511599361896501E-2</v>
      </c>
      <c r="BB180" t="s">
        <v>8</v>
      </c>
      <c r="BC180">
        <v>0</v>
      </c>
      <c r="BD180" s="1">
        <v>7.6755613918067007E-6</v>
      </c>
      <c r="BE180">
        <v>0</v>
      </c>
      <c r="BF180">
        <v>0</v>
      </c>
      <c r="BG180">
        <v>0</v>
      </c>
      <c r="BH180" t="s">
        <v>8</v>
      </c>
    </row>
    <row r="181" spans="1:60" x14ac:dyDescent="0.55000000000000004">
      <c r="A181">
        <v>0</v>
      </c>
      <c r="B181">
        <v>0</v>
      </c>
      <c r="C181">
        <v>0</v>
      </c>
      <c r="D181">
        <v>0</v>
      </c>
      <c r="E181">
        <v>1</v>
      </c>
      <c r="F181">
        <v>0</v>
      </c>
      <c r="G181">
        <v>0</v>
      </c>
      <c r="H181">
        <v>2.7461400255560899E-2</v>
      </c>
      <c r="I181">
        <v>2.0711426623165599E-3</v>
      </c>
      <c r="J181">
        <v>2.5533000007271801E-3</v>
      </c>
      <c r="K181">
        <v>3.3581999596208299E-3</v>
      </c>
      <c r="L181">
        <v>2.1967834327369898E-3</v>
      </c>
      <c r="M181">
        <v>2.61590001173317E-3</v>
      </c>
      <c r="N181">
        <v>1.52809999417514E-3</v>
      </c>
      <c r="O181">
        <v>0</v>
      </c>
      <c r="P181">
        <v>0</v>
      </c>
      <c r="Q181">
        <v>4.66944351792336E-2</v>
      </c>
      <c r="R181">
        <v>0</v>
      </c>
      <c r="S181">
        <v>0</v>
      </c>
      <c r="T181">
        <v>3.3446710556745501E-2</v>
      </c>
      <c r="U181">
        <v>0.143990933895111</v>
      </c>
      <c r="V181">
        <v>0</v>
      </c>
      <c r="W181">
        <v>0</v>
      </c>
      <c r="X181">
        <v>0</v>
      </c>
      <c r="Y181">
        <v>0</v>
      </c>
      <c r="Z181">
        <v>0</v>
      </c>
      <c r="AA181">
        <v>0</v>
      </c>
      <c r="AB181" t="s">
        <v>8</v>
      </c>
      <c r="AC181">
        <v>0.60004872083663896</v>
      </c>
      <c r="AD181">
        <v>0.17857700586319</v>
      </c>
      <c r="AE181">
        <v>7.2258248925209101E-2</v>
      </c>
      <c r="AF181">
        <v>6.8664222955703694E-2</v>
      </c>
      <c r="AG181">
        <v>7.7356979250907898E-2</v>
      </c>
      <c r="AH181">
        <v>2.6176225394010499E-2</v>
      </c>
      <c r="AI181" t="s">
        <v>8</v>
      </c>
      <c r="AJ181">
        <v>0</v>
      </c>
      <c r="AK181">
        <v>0</v>
      </c>
      <c r="AL181">
        <v>0</v>
      </c>
      <c r="AM181">
        <v>0</v>
      </c>
      <c r="AN181">
        <v>0</v>
      </c>
      <c r="AO181">
        <v>0</v>
      </c>
      <c r="AP181" t="s">
        <v>8</v>
      </c>
      <c r="AQ181">
        <v>0</v>
      </c>
      <c r="AR181">
        <v>0</v>
      </c>
      <c r="AS181">
        <v>0</v>
      </c>
      <c r="AT181">
        <v>0</v>
      </c>
      <c r="AU181">
        <v>0</v>
      </c>
      <c r="AV181" t="s">
        <v>8</v>
      </c>
      <c r="AW181">
        <v>1.87720799446106</v>
      </c>
      <c r="AX181">
        <v>4.01483625173569E-2</v>
      </c>
      <c r="AY181">
        <v>2.95525006949902E-2</v>
      </c>
      <c r="AZ181">
        <v>6.1332199722528499E-2</v>
      </c>
      <c r="BA181">
        <v>1.5927400439977601E-2</v>
      </c>
      <c r="BB181" t="s">
        <v>8</v>
      </c>
      <c r="BC181">
        <v>0</v>
      </c>
      <c r="BD181">
        <v>0</v>
      </c>
      <c r="BE181">
        <v>0</v>
      </c>
      <c r="BF181">
        <v>0</v>
      </c>
      <c r="BG181">
        <v>0</v>
      </c>
      <c r="BH181" t="s">
        <v>8</v>
      </c>
    </row>
    <row r="182" spans="1:60" x14ac:dyDescent="0.55000000000000004">
      <c r="A182">
        <v>0</v>
      </c>
      <c r="B182">
        <v>0</v>
      </c>
      <c r="C182">
        <v>1</v>
      </c>
      <c r="D182">
        <v>0</v>
      </c>
      <c r="E182">
        <v>1</v>
      </c>
      <c r="F182">
        <v>0</v>
      </c>
      <c r="G182">
        <v>0</v>
      </c>
      <c r="H182">
        <v>3.5421699285507202E-2</v>
      </c>
      <c r="I182">
        <v>2.10832362063229E-3</v>
      </c>
      <c r="J182">
        <v>4.8659997992217497E-3</v>
      </c>
      <c r="K182">
        <v>3.16510000266135E-3</v>
      </c>
      <c r="L182">
        <v>2.1448500920087099E-3</v>
      </c>
      <c r="M182">
        <v>2.0588999614119499E-3</v>
      </c>
      <c r="N182">
        <v>1.59290002193302E-3</v>
      </c>
      <c r="O182" s="1">
        <v>1.4534843103319899E-5</v>
      </c>
      <c r="P182">
        <v>0</v>
      </c>
      <c r="Q182">
        <v>4.5686643570661503E-2</v>
      </c>
      <c r="R182">
        <v>0</v>
      </c>
      <c r="S182">
        <v>0</v>
      </c>
      <c r="T182">
        <v>3.3446710556745501E-2</v>
      </c>
      <c r="U182">
        <v>0.14625850319862399</v>
      </c>
      <c r="V182">
        <v>0</v>
      </c>
      <c r="W182">
        <v>0</v>
      </c>
      <c r="X182">
        <v>0</v>
      </c>
      <c r="Y182">
        <v>0</v>
      </c>
      <c r="Z182">
        <v>0</v>
      </c>
      <c r="AA182">
        <v>0</v>
      </c>
      <c r="AB182" t="s">
        <v>8</v>
      </c>
      <c r="AC182">
        <v>0.61821347475051902</v>
      </c>
      <c r="AD182">
        <v>0.19425937533378601</v>
      </c>
      <c r="AE182">
        <v>7.4761003255844102E-2</v>
      </c>
      <c r="AF182">
        <v>8.7124697864055606E-2</v>
      </c>
      <c r="AG182">
        <v>7.9462520778179196E-2</v>
      </c>
      <c r="AH182">
        <v>4.6729926019906998E-2</v>
      </c>
      <c r="AI182" t="s">
        <v>8</v>
      </c>
      <c r="AJ182">
        <v>0</v>
      </c>
      <c r="AK182">
        <v>0</v>
      </c>
      <c r="AL182">
        <v>0</v>
      </c>
      <c r="AM182">
        <v>0</v>
      </c>
      <c r="AN182">
        <v>0</v>
      </c>
      <c r="AO182">
        <v>0</v>
      </c>
      <c r="AP182" t="s">
        <v>8</v>
      </c>
      <c r="AQ182">
        <v>0</v>
      </c>
      <c r="AR182">
        <v>0</v>
      </c>
      <c r="AS182">
        <v>0</v>
      </c>
      <c r="AT182">
        <v>0</v>
      </c>
      <c r="AU182">
        <v>0</v>
      </c>
      <c r="AV182" t="s">
        <v>8</v>
      </c>
      <c r="AW182">
        <v>1.9664665460586499</v>
      </c>
      <c r="AX182">
        <v>4.2895194143056897E-2</v>
      </c>
      <c r="AY182">
        <v>2.6338100433349599E-2</v>
      </c>
      <c r="AZ182">
        <v>5.3262401372194297E-2</v>
      </c>
      <c r="BA182">
        <v>1.7268499359488501E-2</v>
      </c>
      <c r="BB182" t="s">
        <v>8</v>
      </c>
      <c r="BC182">
        <v>0</v>
      </c>
      <c r="BD182" s="1">
        <v>7.6755613918067007E-6</v>
      </c>
      <c r="BE182">
        <v>0</v>
      </c>
      <c r="BF182">
        <v>0</v>
      </c>
      <c r="BG182">
        <v>0</v>
      </c>
      <c r="BH182" t="s">
        <v>8</v>
      </c>
    </row>
    <row r="183" spans="1:60" x14ac:dyDescent="0.55000000000000004">
      <c r="A183">
        <v>0</v>
      </c>
      <c r="B183">
        <v>0</v>
      </c>
      <c r="C183">
        <v>0</v>
      </c>
      <c r="D183">
        <v>0</v>
      </c>
      <c r="E183">
        <v>0</v>
      </c>
      <c r="F183">
        <v>0</v>
      </c>
      <c r="G183">
        <v>0</v>
      </c>
      <c r="H183">
        <v>3.5265199840068803E-2</v>
      </c>
      <c r="I183">
        <v>3.0749195721000398E-3</v>
      </c>
      <c r="J183">
        <v>4.0537999011576202E-3</v>
      </c>
      <c r="K183">
        <v>3.410599892959E-3</v>
      </c>
      <c r="L183">
        <v>2.1793833002448099E-3</v>
      </c>
      <c r="M183">
        <v>2.05389992333949E-3</v>
      </c>
      <c r="N183">
        <v>1.58489996101707E-3</v>
      </c>
      <c r="O183">
        <v>0</v>
      </c>
      <c r="P183">
        <v>0</v>
      </c>
      <c r="Q183">
        <v>4.50147800147533E-2</v>
      </c>
      <c r="R183">
        <v>0</v>
      </c>
      <c r="S183">
        <v>0</v>
      </c>
      <c r="T183">
        <v>2.5510204955935499E-2</v>
      </c>
      <c r="U183">
        <v>0.13775509595870999</v>
      </c>
      <c r="V183">
        <v>0</v>
      </c>
      <c r="W183">
        <v>0</v>
      </c>
      <c r="X183">
        <v>0</v>
      </c>
      <c r="Y183">
        <v>0</v>
      </c>
      <c r="Z183">
        <v>0</v>
      </c>
      <c r="AA183">
        <v>0</v>
      </c>
      <c r="AB183" t="s">
        <v>8</v>
      </c>
      <c r="AC183">
        <v>0.589643895626068</v>
      </c>
      <c r="AD183">
        <v>0.17526564002037001</v>
      </c>
      <c r="AE183">
        <v>7.1061350405216203E-2</v>
      </c>
      <c r="AF183">
        <v>6.6775888204574599E-2</v>
      </c>
      <c r="AG183">
        <v>8.1998579204082503E-2</v>
      </c>
      <c r="AH183">
        <v>2.6272449642419801E-2</v>
      </c>
      <c r="AI183" t="s">
        <v>8</v>
      </c>
      <c r="AJ183">
        <v>0</v>
      </c>
      <c r="AK183">
        <v>0</v>
      </c>
      <c r="AL183">
        <v>0</v>
      </c>
      <c r="AM183">
        <v>0</v>
      </c>
      <c r="AN183">
        <v>0</v>
      </c>
      <c r="AO183">
        <v>0</v>
      </c>
      <c r="AP183" t="s">
        <v>8</v>
      </c>
      <c r="AQ183">
        <v>0</v>
      </c>
      <c r="AR183">
        <v>0</v>
      </c>
      <c r="AS183">
        <v>0</v>
      </c>
      <c r="AT183">
        <v>0</v>
      </c>
      <c r="AU183">
        <v>0</v>
      </c>
      <c r="AV183" t="s">
        <v>8</v>
      </c>
      <c r="AW183">
        <v>1.35586225986481</v>
      </c>
      <c r="AX183">
        <v>3.1185392290353799E-2</v>
      </c>
      <c r="AY183">
        <v>2.04461999237537E-2</v>
      </c>
      <c r="AZ183">
        <v>5.2003152668476098E-2</v>
      </c>
      <c r="BA183">
        <v>1.19677996262908E-2</v>
      </c>
      <c r="BB183" t="s">
        <v>8</v>
      </c>
      <c r="BC183">
        <v>0</v>
      </c>
      <c r="BD183">
        <v>0</v>
      </c>
      <c r="BE183">
        <v>0</v>
      </c>
      <c r="BF183">
        <v>0</v>
      </c>
      <c r="BG183">
        <v>0</v>
      </c>
      <c r="BH183" t="s">
        <v>8</v>
      </c>
    </row>
    <row r="184" spans="1:60" x14ac:dyDescent="0.55000000000000004">
      <c r="A184">
        <v>0</v>
      </c>
      <c r="B184">
        <v>0</v>
      </c>
      <c r="C184">
        <v>1</v>
      </c>
      <c r="D184">
        <v>0</v>
      </c>
      <c r="E184">
        <v>0</v>
      </c>
      <c r="F184">
        <v>1</v>
      </c>
      <c r="G184">
        <v>1</v>
      </c>
      <c r="H184">
        <v>2.9147300869226501E-2</v>
      </c>
      <c r="I184">
        <v>2.0096241496503401E-3</v>
      </c>
      <c r="J184">
        <v>2.9186001047492001E-3</v>
      </c>
      <c r="K184">
        <v>3.40000004507601E-3</v>
      </c>
      <c r="L184">
        <v>2.1241833455860602E-3</v>
      </c>
      <c r="M184">
        <v>2.08360003307462E-3</v>
      </c>
      <c r="N184">
        <v>1.54540000949055E-3</v>
      </c>
      <c r="O184" s="1">
        <v>1.4534843103319899E-5</v>
      </c>
      <c r="P184">
        <v>0</v>
      </c>
      <c r="Q184">
        <v>4.5686643570661503E-2</v>
      </c>
      <c r="R184">
        <v>0</v>
      </c>
      <c r="S184">
        <v>0</v>
      </c>
      <c r="T184">
        <v>3.3446710556745501E-2</v>
      </c>
      <c r="U184">
        <v>0.14625850319862399</v>
      </c>
      <c r="V184">
        <v>0</v>
      </c>
      <c r="W184">
        <v>0</v>
      </c>
      <c r="X184">
        <v>0</v>
      </c>
      <c r="Y184">
        <v>0</v>
      </c>
      <c r="Z184">
        <v>0</v>
      </c>
      <c r="AA184">
        <v>0</v>
      </c>
      <c r="AB184" t="s">
        <v>8</v>
      </c>
      <c r="AC184">
        <v>0.57544529438018799</v>
      </c>
      <c r="AD184">
        <v>0.17042502760887099</v>
      </c>
      <c r="AE184">
        <v>8.2766897976398496E-2</v>
      </c>
      <c r="AF184">
        <v>6.6334061324596405E-2</v>
      </c>
      <c r="AG184">
        <v>6.6699162125587505E-2</v>
      </c>
      <c r="AH184">
        <v>2.6196651160717E-2</v>
      </c>
      <c r="AI184" t="s">
        <v>8</v>
      </c>
      <c r="AJ184">
        <v>0</v>
      </c>
      <c r="AK184">
        <v>0</v>
      </c>
      <c r="AL184">
        <v>0</v>
      </c>
      <c r="AM184">
        <v>0</v>
      </c>
      <c r="AN184">
        <v>0</v>
      </c>
      <c r="AO184">
        <v>0</v>
      </c>
      <c r="AP184" t="s">
        <v>8</v>
      </c>
      <c r="AQ184">
        <v>0</v>
      </c>
      <c r="AR184">
        <v>0</v>
      </c>
      <c r="AS184">
        <v>0</v>
      </c>
      <c r="AT184">
        <v>0</v>
      </c>
      <c r="AU184">
        <v>0</v>
      </c>
      <c r="AV184" t="s">
        <v>8</v>
      </c>
      <c r="AW184">
        <v>1.40007472038269</v>
      </c>
      <c r="AX184">
        <v>3.1633600592613199E-2</v>
      </c>
      <c r="AY184">
        <v>2.0837599411606799E-2</v>
      </c>
      <c r="AZ184">
        <v>3.9029851555824301E-2</v>
      </c>
      <c r="BA184">
        <v>1.1814500205218801E-2</v>
      </c>
      <c r="BB184" t="s">
        <v>8</v>
      </c>
      <c r="BC184">
        <v>0</v>
      </c>
      <c r="BD184" s="1">
        <v>7.6755613918067007E-6</v>
      </c>
      <c r="BE184">
        <v>0</v>
      </c>
      <c r="BF184">
        <v>0</v>
      </c>
      <c r="BG184">
        <v>0</v>
      </c>
      <c r="BH184" t="s">
        <v>8</v>
      </c>
    </row>
    <row r="185" spans="1:60" x14ac:dyDescent="0.55000000000000004">
      <c r="A185">
        <v>0</v>
      </c>
      <c r="B185">
        <v>0</v>
      </c>
      <c r="C185">
        <v>0</v>
      </c>
      <c r="D185">
        <v>0</v>
      </c>
      <c r="E185">
        <v>0</v>
      </c>
      <c r="F185">
        <v>0</v>
      </c>
      <c r="G185">
        <v>0</v>
      </c>
      <c r="H185">
        <v>2.83694993704557E-2</v>
      </c>
      <c r="I185">
        <v>2.1439320407807801E-3</v>
      </c>
      <c r="J185">
        <v>5.4587000049650704E-3</v>
      </c>
      <c r="K185">
        <v>3.4493000712245698E-3</v>
      </c>
      <c r="L185">
        <v>2.3222500458359701E-3</v>
      </c>
      <c r="M185">
        <v>2.07810010761023E-3</v>
      </c>
      <c r="N185">
        <v>1.5573999844491499E-3</v>
      </c>
      <c r="O185" s="1">
        <v>1.4534843103319899E-5</v>
      </c>
      <c r="P185">
        <v>0</v>
      </c>
      <c r="Q185">
        <v>4.5686643570661503E-2</v>
      </c>
      <c r="R185">
        <v>0</v>
      </c>
      <c r="S185">
        <v>0</v>
      </c>
      <c r="T185">
        <v>3.3446710556745501E-2</v>
      </c>
      <c r="U185">
        <v>0.14625850319862399</v>
      </c>
      <c r="V185">
        <v>0</v>
      </c>
      <c r="W185">
        <v>0</v>
      </c>
      <c r="X185">
        <v>0</v>
      </c>
      <c r="Y185">
        <v>0</v>
      </c>
      <c r="Z185">
        <v>0</v>
      </c>
      <c r="AA185">
        <v>0</v>
      </c>
      <c r="AB185" t="s">
        <v>8</v>
      </c>
      <c r="AC185">
        <v>0.565909683704376</v>
      </c>
      <c r="AD185">
        <v>0.178524285554886</v>
      </c>
      <c r="AE185">
        <v>7.1745052933692904E-2</v>
      </c>
      <c r="AF185">
        <v>7.0659622550010695E-2</v>
      </c>
      <c r="AG185">
        <v>6.7817777395248399E-2</v>
      </c>
      <c r="AH185">
        <v>2.6310123503208199E-2</v>
      </c>
      <c r="AI185" t="s">
        <v>8</v>
      </c>
      <c r="AJ185">
        <v>0</v>
      </c>
      <c r="AK185">
        <v>0</v>
      </c>
      <c r="AL185">
        <v>0</v>
      </c>
      <c r="AM185">
        <v>0</v>
      </c>
      <c r="AN185">
        <v>0</v>
      </c>
      <c r="AO185">
        <v>0</v>
      </c>
      <c r="AP185" t="s">
        <v>8</v>
      </c>
      <c r="AQ185">
        <v>0</v>
      </c>
      <c r="AR185">
        <v>0</v>
      </c>
      <c r="AS185">
        <v>0</v>
      </c>
      <c r="AT185">
        <v>0</v>
      </c>
      <c r="AU185">
        <v>0</v>
      </c>
      <c r="AV185" t="s">
        <v>8</v>
      </c>
      <c r="AW185">
        <v>1.54082047939301</v>
      </c>
      <c r="AX185">
        <v>3.2697763293981601E-2</v>
      </c>
      <c r="AY185">
        <v>2.3139400407671901E-2</v>
      </c>
      <c r="AZ185">
        <v>4.4367551803588902E-2</v>
      </c>
      <c r="BA185">
        <v>1.26980999484658E-2</v>
      </c>
      <c r="BB185" t="s">
        <v>8</v>
      </c>
      <c r="BC185">
        <v>0</v>
      </c>
      <c r="BD185" s="1">
        <v>7.6755613918067007E-6</v>
      </c>
      <c r="BE185">
        <v>0</v>
      </c>
      <c r="BF185">
        <v>0</v>
      </c>
      <c r="BG185">
        <v>0</v>
      </c>
      <c r="BH185" t="s">
        <v>8</v>
      </c>
    </row>
    <row r="186" spans="1:60" x14ac:dyDescent="0.55000000000000004">
      <c r="A186">
        <v>0</v>
      </c>
      <c r="B186">
        <v>0</v>
      </c>
      <c r="C186">
        <v>0</v>
      </c>
      <c r="D186">
        <v>0</v>
      </c>
      <c r="E186">
        <v>0</v>
      </c>
      <c r="F186">
        <v>0</v>
      </c>
      <c r="G186">
        <v>0</v>
      </c>
      <c r="H186">
        <v>3.6565300077199901E-2</v>
      </c>
      <c r="I186">
        <v>2.1032455842941999E-3</v>
      </c>
      <c r="J186">
        <v>2.4918999988585702E-3</v>
      </c>
      <c r="K186">
        <v>5.6340000592172198E-3</v>
      </c>
      <c r="L186">
        <v>2.1206333767622701E-3</v>
      </c>
      <c r="M186">
        <v>2.07559997215867E-3</v>
      </c>
      <c r="N186">
        <v>1.5460000140592499E-3</v>
      </c>
      <c r="O186" s="1">
        <v>1.03820311778691E-5</v>
      </c>
      <c r="P186">
        <v>0</v>
      </c>
      <c r="Q186">
        <v>4.93818856775761E-2</v>
      </c>
      <c r="R186">
        <v>0</v>
      </c>
      <c r="S186">
        <v>0</v>
      </c>
      <c r="T186">
        <v>3.9115644991397899E-2</v>
      </c>
      <c r="U186">
        <v>0.15079365670681</v>
      </c>
      <c r="V186">
        <v>0</v>
      </c>
      <c r="W186">
        <v>0</v>
      </c>
      <c r="X186">
        <v>0</v>
      </c>
      <c r="Y186">
        <v>0</v>
      </c>
      <c r="Z186">
        <v>0</v>
      </c>
      <c r="AA186">
        <v>0</v>
      </c>
      <c r="AB186" t="s">
        <v>8</v>
      </c>
      <c r="AC186">
        <v>0.58661180734634399</v>
      </c>
      <c r="AD186">
        <v>0.16858929395675701</v>
      </c>
      <c r="AE186">
        <v>8.2380153238773401E-2</v>
      </c>
      <c r="AF186">
        <v>7.1433812379836994E-2</v>
      </c>
      <c r="AG186">
        <v>7.1065783500671401E-2</v>
      </c>
      <c r="AH186">
        <v>2.63695009052753E-2</v>
      </c>
      <c r="AI186" t="s">
        <v>8</v>
      </c>
      <c r="AJ186">
        <v>0</v>
      </c>
      <c r="AK186">
        <v>0</v>
      </c>
      <c r="AL186">
        <v>0</v>
      </c>
      <c r="AM186">
        <v>0</v>
      </c>
      <c r="AN186">
        <v>0</v>
      </c>
      <c r="AO186">
        <v>0</v>
      </c>
      <c r="AP186" t="s">
        <v>8</v>
      </c>
      <c r="AQ186">
        <v>0</v>
      </c>
      <c r="AR186">
        <v>0</v>
      </c>
      <c r="AS186">
        <v>0</v>
      </c>
      <c r="AT186">
        <v>0</v>
      </c>
      <c r="AU186">
        <v>0</v>
      </c>
      <c r="AV186" t="s">
        <v>8</v>
      </c>
      <c r="AW186">
        <v>1.55684661865234</v>
      </c>
      <c r="AX186">
        <v>3.5028584301471703E-2</v>
      </c>
      <c r="AY186">
        <v>2.4087399244308499E-2</v>
      </c>
      <c r="AZ186">
        <v>4.4345349073409999E-2</v>
      </c>
      <c r="BA186">
        <v>1.38013996183872E-2</v>
      </c>
      <c r="BB186" t="s">
        <v>8</v>
      </c>
      <c r="BC186">
        <v>0</v>
      </c>
      <c r="BD186" s="1">
        <v>7.6755613918067007E-6</v>
      </c>
      <c r="BE186">
        <v>0</v>
      </c>
      <c r="BF186">
        <v>0</v>
      </c>
      <c r="BG186">
        <v>0</v>
      </c>
      <c r="BH186" t="s">
        <v>8</v>
      </c>
    </row>
    <row r="187" spans="1:60" x14ac:dyDescent="0.55000000000000004">
      <c r="A187">
        <v>0</v>
      </c>
      <c r="B187">
        <v>0</v>
      </c>
      <c r="C187">
        <v>0</v>
      </c>
      <c r="D187">
        <v>0</v>
      </c>
      <c r="E187">
        <v>0</v>
      </c>
      <c r="F187">
        <v>0</v>
      </c>
      <c r="G187">
        <v>0</v>
      </c>
      <c r="H187">
        <v>3.7934698164463002E-2</v>
      </c>
      <c r="I187">
        <v>2.0612962543964399E-3</v>
      </c>
      <c r="J187">
        <v>2.8053999412804799E-3</v>
      </c>
      <c r="K187">
        <v>3.4217999782413201E-3</v>
      </c>
      <c r="L187">
        <v>2.1232832223177E-3</v>
      </c>
      <c r="M187">
        <v>2.07810010761023E-3</v>
      </c>
      <c r="N187">
        <v>1.53909996151924E-3</v>
      </c>
      <c r="O187">
        <v>0</v>
      </c>
      <c r="P187">
        <v>0</v>
      </c>
      <c r="Q187">
        <v>4.66944351792336E-2</v>
      </c>
      <c r="R187">
        <v>0</v>
      </c>
      <c r="S187">
        <v>0</v>
      </c>
      <c r="T187">
        <v>3.3446710556745501E-2</v>
      </c>
      <c r="U187">
        <v>0.143990933895111</v>
      </c>
      <c r="V187">
        <v>0</v>
      </c>
      <c r="W187">
        <v>0</v>
      </c>
      <c r="X187">
        <v>0</v>
      </c>
      <c r="Y187">
        <v>0</v>
      </c>
      <c r="Z187">
        <v>0</v>
      </c>
      <c r="AA187">
        <v>0</v>
      </c>
      <c r="AB187" t="s">
        <v>8</v>
      </c>
      <c r="AC187">
        <v>0.596302270889282</v>
      </c>
      <c r="AD187">
        <v>0.19375191628933</v>
      </c>
      <c r="AE187">
        <v>7.1327045559883104E-2</v>
      </c>
      <c r="AF187">
        <v>6.6341146826744093E-2</v>
      </c>
      <c r="AG187">
        <v>6.7227438092231806E-2</v>
      </c>
      <c r="AH187">
        <v>2.6285825297236401E-2</v>
      </c>
      <c r="AI187" t="s">
        <v>8</v>
      </c>
      <c r="AJ187">
        <v>0</v>
      </c>
      <c r="AK187">
        <v>0</v>
      </c>
      <c r="AL187">
        <v>0</v>
      </c>
      <c r="AM187">
        <v>0</v>
      </c>
      <c r="AN187">
        <v>0</v>
      </c>
      <c r="AO187">
        <v>0</v>
      </c>
      <c r="AP187" t="s">
        <v>8</v>
      </c>
      <c r="AQ187">
        <v>0</v>
      </c>
      <c r="AR187">
        <v>0</v>
      </c>
      <c r="AS187">
        <v>0</v>
      </c>
      <c r="AT187">
        <v>0</v>
      </c>
      <c r="AU187">
        <v>0</v>
      </c>
      <c r="AV187" t="s">
        <v>8</v>
      </c>
      <c r="AW187">
        <v>1.5529373884201101</v>
      </c>
      <c r="AX187">
        <v>5.7872448116540902E-2</v>
      </c>
      <c r="AY187">
        <v>2.2445000708103201E-2</v>
      </c>
      <c r="AZ187">
        <v>4.3098848313093199E-2</v>
      </c>
      <c r="BA187">
        <v>1.51391997933388E-2</v>
      </c>
      <c r="BB187" t="s">
        <v>8</v>
      </c>
      <c r="BC187">
        <v>0</v>
      </c>
      <c r="BD187">
        <v>0</v>
      </c>
      <c r="BE187">
        <v>0</v>
      </c>
      <c r="BF187">
        <v>0</v>
      </c>
      <c r="BG187">
        <v>0</v>
      </c>
      <c r="BH187" t="s">
        <v>8</v>
      </c>
    </row>
    <row r="188" spans="1:60" x14ac:dyDescent="0.55000000000000004">
      <c r="A188">
        <v>0</v>
      </c>
      <c r="B188">
        <v>0</v>
      </c>
      <c r="C188">
        <v>0</v>
      </c>
      <c r="D188">
        <v>0</v>
      </c>
      <c r="E188">
        <v>1</v>
      </c>
      <c r="F188">
        <v>0</v>
      </c>
      <c r="G188">
        <v>0</v>
      </c>
      <c r="H188">
        <v>2.8266699984669699E-2</v>
      </c>
      <c r="I188">
        <v>2.0704399794340099E-3</v>
      </c>
      <c r="J188">
        <v>5.5044000037014502E-3</v>
      </c>
      <c r="K188">
        <v>3.3940998837351799E-3</v>
      </c>
      <c r="L188">
        <v>2.1151998080313201E-3</v>
      </c>
      <c r="M188">
        <v>2.24149995483458E-3</v>
      </c>
      <c r="N188">
        <v>1.7690999666228899E-3</v>
      </c>
      <c r="O188" s="1">
        <v>8.5132654930930598E-5</v>
      </c>
      <c r="P188">
        <v>0</v>
      </c>
      <c r="Q188">
        <v>5.05912378430367E-2</v>
      </c>
      <c r="R188">
        <v>0</v>
      </c>
      <c r="S188">
        <v>0</v>
      </c>
      <c r="T188">
        <v>4.1383221745491E-2</v>
      </c>
      <c r="U188">
        <v>0.149092972278595</v>
      </c>
      <c r="V188">
        <v>0</v>
      </c>
      <c r="W188">
        <v>0</v>
      </c>
      <c r="X188">
        <v>0</v>
      </c>
      <c r="Y188">
        <v>0</v>
      </c>
      <c r="Z188">
        <v>1</v>
      </c>
      <c r="AA188">
        <v>1</v>
      </c>
      <c r="AB188" t="s">
        <v>8</v>
      </c>
      <c r="AC188">
        <v>0.63624680042266901</v>
      </c>
      <c r="AD188">
        <v>0.19415950775146501</v>
      </c>
      <c r="AE188">
        <v>7.8015148639678997E-2</v>
      </c>
      <c r="AF188">
        <v>7.1066528558731107E-2</v>
      </c>
      <c r="AG188">
        <v>7.2445318102836595E-2</v>
      </c>
      <c r="AH188">
        <v>3.8921352475881597E-2</v>
      </c>
      <c r="AI188" t="s">
        <v>8</v>
      </c>
      <c r="AJ188">
        <v>0</v>
      </c>
      <c r="AK188">
        <v>0</v>
      </c>
      <c r="AL188">
        <v>0</v>
      </c>
      <c r="AM188">
        <v>0</v>
      </c>
      <c r="AN188">
        <v>0</v>
      </c>
      <c r="AO188">
        <v>0</v>
      </c>
      <c r="AP188" t="s">
        <v>8</v>
      </c>
      <c r="AQ188">
        <v>0</v>
      </c>
      <c r="AR188">
        <v>0</v>
      </c>
      <c r="AS188">
        <v>0</v>
      </c>
      <c r="AT188">
        <v>1</v>
      </c>
      <c r="AU188">
        <v>1</v>
      </c>
      <c r="AV188" t="s">
        <v>8</v>
      </c>
      <c r="AW188">
        <v>2.1202199459075901</v>
      </c>
      <c r="AX188">
        <v>4.8494551330804797E-2</v>
      </c>
      <c r="AY188">
        <v>2.92419996112585E-2</v>
      </c>
      <c r="AZ188">
        <v>7.4233300983905806E-2</v>
      </c>
      <c r="BA188">
        <v>1.9548200070858002E-2</v>
      </c>
      <c r="BB188" t="s">
        <v>8</v>
      </c>
      <c r="BC188">
        <v>0</v>
      </c>
      <c r="BD188" s="1">
        <v>7.9380688475794193E-6</v>
      </c>
      <c r="BE188">
        <v>0</v>
      </c>
      <c r="BF188">
        <v>0</v>
      </c>
      <c r="BG188">
        <v>0</v>
      </c>
      <c r="BH188" t="s">
        <v>8</v>
      </c>
    </row>
    <row r="189" spans="1:60" x14ac:dyDescent="0.55000000000000004">
      <c r="A189">
        <v>0</v>
      </c>
      <c r="B189">
        <v>0</v>
      </c>
      <c r="C189">
        <v>0</v>
      </c>
      <c r="D189">
        <v>0</v>
      </c>
      <c r="E189">
        <v>0</v>
      </c>
      <c r="F189">
        <v>0</v>
      </c>
      <c r="G189">
        <v>0</v>
      </c>
      <c r="H189">
        <v>2.9318099841475501E-2</v>
      </c>
      <c r="I189">
        <v>2.1522711031138901E-3</v>
      </c>
      <c r="J189">
        <v>4.5695002190768701E-3</v>
      </c>
      <c r="K189">
        <v>3.4048000816255799E-3</v>
      </c>
      <c r="L189">
        <v>2.18449998646975E-3</v>
      </c>
      <c r="M189">
        <v>2.07030004821718E-3</v>
      </c>
      <c r="N189">
        <v>1.5250999713316601E-3</v>
      </c>
      <c r="O189" s="1">
        <v>3.9451719203498201E-5</v>
      </c>
      <c r="P189">
        <v>0</v>
      </c>
      <c r="Q189">
        <v>4.2864821851253503E-2</v>
      </c>
      <c r="R189">
        <v>0</v>
      </c>
      <c r="S189">
        <v>0</v>
      </c>
      <c r="T189">
        <v>2.5510204955935499E-2</v>
      </c>
      <c r="U189">
        <v>0.14172334969043701</v>
      </c>
      <c r="V189">
        <v>0</v>
      </c>
      <c r="W189">
        <v>0</v>
      </c>
      <c r="X189">
        <v>0</v>
      </c>
      <c r="Y189">
        <v>0</v>
      </c>
      <c r="Z189">
        <v>0</v>
      </c>
      <c r="AA189">
        <v>0</v>
      </c>
      <c r="AB189" t="s">
        <v>8</v>
      </c>
      <c r="AC189">
        <v>0.57987087965011597</v>
      </c>
      <c r="AD189">
        <v>0.15752634406089799</v>
      </c>
      <c r="AE189">
        <v>7.1207597851753193E-2</v>
      </c>
      <c r="AF189">
        <v>8.4280088543891907E-2</v>
      </c>
      <c r="AG189">
        <v>6.75835981965065E-2</v>
      </c>
      <c r="AH189">
        <v>3.2000176608562497E-2</v>
      </c>
      <c r="AI189" t="s">
        <v>8</v>
      </c>
      <c r="AJ189">
        <v>0</v>
      </c>
      <c r="AK189">
        <v>0</v>
      </c>
      <c r="AL189">
        <v>0</v>
      </c>
      <c r="AM189">
        <v>0</v>
      </c>
      <c r="AN189">
        <v>0</v>
      </c>
      <c r="AO189">
        <v>0</v>
      </c>
      <c r="AP189" t="s">
        <v>8</v>
      </c>
      <c r="AQ189">
        <v>0</v>
      </c>
      <c r="AR189">
        <v>0</v>
      </c>
      <c r="AS189">
        <v>0</v>
      </c>
      <c r="AT189">
        <v>0</v>
      </c>
      <c r="AU189">
        <v>0</v>
      </c>
      <c r="AV189" t="s">
        <v>8</v>
      </c>
      <c r="AW189">
        <v>1.31503009796143</v>
      </c>
      <c r="AX189">
        <v>3.0246919021010399E-2</v>
      </c>
      <c r="AY189">
        <v>2.0596899092197401E-2</v>
      </c>
      <c r="AZ189">
        <v>4.3951548635959597E-2</v>
      </c>
      <c r="BA189">
        <v>1.48163000121713E-2</v>
      </c>
      <c r="BB189" t="s">
        <v>8</v>
      </c>
      <c r="BC189">
        <v>0</v>
      </c>
      <c r="BD189" s="1">
        <v>7.6755613918067007E-6</v>
      </c>
      <c r="BE189">
        <v>0</v>
      </c>
      <c r="BF189">
        <v>0</v>
      </c>
      <c r="BG189">
        <v>0</v>
      </c>
      <c r="BH189" t="s">
        <v>8</v>
      </c>
    </row>
    <row r="190" spans="1:60" x14ac:dyDescent="0.55000000000000004">
      <c r="A190">
        <v>0</v>
      </c>
      <c r="B190">
        <v>0</v>
      </c>
      <c r="C190">
        <v>0</v>
      </c>
      <c r="D190">
        <v>0</v>
      </c>
      <c r="E190">
        <v>1</v>
      </c>
      <c r="F190">
        <v>0</v>
      </c>
      <c r="G190">
        <v>0</v>
      </c>
      <c r="H190">
        <v>2.9953800141811399E-2</v>
      </c>
      <c r="I190">
        <v>2.0713501144200598E-3</v>
      </c>
      <c r="J190">
        <v>5.56789990514517E-3</v>
      </c>
      <c r="K190">
        <v>3.8785000797361101E-3</v>
      </c>
      <c r="L190">
        <v>2.1715001203119798E-3</v>
      </c>
      <c r="M190">
        <v>2.0538000389933599E-3</v>
      </c>
      <c r="N190">
        <v>1.56959996093065E-3</v>
      </c>
      <c r="O190" s="1">
        <v>1.03820311778691E-5</v>
      </c>
      <c r="P190">
        <v>0</v>
      </c>
      <c r="Q190">
        <v>4.93818856775761E-2</v>
      </c>
      <c r="R190">
        <v>0</v>
      </c>
      <c r="S190">
        <v>0</v>
      </c>
      <c r="T190">
        <v>3.9115644991397899E-2</v>
      </c>
      <c r="U190">
        <v>0.15079365670681</v>
      </c>
      <c r="V190">
        <v>0</v>
      </c>
      <c r="W190">
        <v>0</v>
      </c>
      <c r="X190">
        <v>0</v>
      </c>
      <c r="Y190">
        <v>0</v>
      </c>
      <c r="Z190">
        <v>0</v>
      </c>
      <c r="AA190">
        <v>0</v>
      </c>
      <c r="AB190" t="s">
        <v>8</v>
      </c>
      <c r="AC190">
        <v>0.62330251932144198</v>
      </c>
      <c r="AD190">
        <v>0.177708134055138</v>
      </c>
      <c r="AE190">
        <v>8.3615846931934398E-2</v>
      </c>
      <c r="AF190">
        <v>8.3158850669860798E-2</v>
      </c>
      <c r="AG190">
        <v>6.9433398544788402E-2</v>
      </c>
      <c r="AH190">
        <v>3.2989926636218997E-2</v>
      </c>
      <c r="AI190" t="s">
        <v>8</v>
      </c>
      <c r="AJ190">
        <v>0</v>
      </c>
      <c r="AK190">
        <v>0</v>
      </c>
      <c r="AL190">
        <v>0</v>
      </c>
      <c r="AM190">
        <v>0</v>
      </c>
      <c r="AN190">
        <v>0</v>
      </c>
      <c r="AO190">
        <v>0</v>
      </c>
      <c r="AP190" t="s">
        <v>8</v>
      </c>
      <c r="AQ190">
        <v>0</v>
      </c>
      <c r="AR190">
        <v>0</v>
      </c>
      <c r="AS190">
        <v>0</v>
      </c>
      <c r="AT190">
        <v>0</v>
      </c>
      <c r="AU190">
        <v>0</v>
      </c>
      <c r="AV190" t="s">
        <v>8</v>
      </c>
      <c r="AW190">
        <v>2.1556942462921098</v>
      </c>
      <c r="AX190">
        <v>4.6250086277723299E-2</v>
      </c>
      <c r="AY190">
        <v>2.84182000905275E-2</v>
      </c>
      <c r="AZ190">
        <v>6.2591098248958602E-2</v>
      </c>
      <c r="BA190">
        <v>1.92837007343769E-2</v>
      </c>
      <c r="BB190" t="s">
        <v>8</v>
      </c>
      <c r="BC190">
        <v>0</v>
      </c>
      <c r="BD190" s="1">
        <v>7.6755613918067007E-6</v>
      </c>
      <c r="BE190">
        <v>0</v>
      </c>
      <c r="BF190">
        <v>0</v>
      </c>
      <c r="BG190">
        <v>0</v>
      </c>
      <c r="BH190" t="s">
        <v>8</v>
      </c>
    </row>
    <row r="191" spans="1:60" x14ac:dyDescent="0.55000000000000004">
      <c r="A191">
        <v>0</v>
      </c>
      <c r="B191">
        <v>0</v>
      </c>
      <c r="C191">
        <v>0</v>
      </c>
      <c r="D191">
        <v>0</v>
      </c>
      <c r="E191">
        <v>0</v>
      </c>
      <c r="F191">
        <v>0</v>
      </c>
      <c r="G191">
        <v>0</v>
      </c>
      <c r="H191">
        <v>2.7895199134945901E-2</v>
      </c>
      <c r="I191">
        <v>2.2926144301891301E-3</v>
      </c>
      <c r="J191">
        <v>3.2854001037776501E-3</v>
      </c>
      <c r="K191">
        <v>3.3974000252783298E-3</v>
      </c>
      <c r="L191">
        <v>2.2072333376854701E-3</v>
      </c>
      <c r="M191">
        <v>2.12289998307824E-3</v>
      </c>
      <c r="N191">
        <v>1.60419999156147E-3</v>
      </c>
      <c r="O191" s="1">
        <v>1.4534843103319899E-5</v>
      </c>
      <c r="P191">
        <v>0</v>
      </c>
      <c r="Q191">
        <v>4.5686643570661503E-2</v>
      </c>
      <c r="R191">
        <v>0</v>
      </c>
      <c r="S191">
        <v>0</v>
      </c>
      <c r="T191">
        <v>3.3446710556745501E-2</v>
      </c>
      <c r="U191">
        <v>0.14625850319862399</v>
      </c>
      <c r="V191">
        <v>0</v>
      </c>
      <c r="W191">
        <v>0</v>
      </c>
      <c r="X191">
        <v>0</v>
      </c>
      <c r="Y191">
        <v>0</v>
      </c>
      <c r="Z191">
        <v>0</v>
      </c>
      <c r="AA191">
        <v>0</v>
      </c>
      <c r="AB191" t="s">
        <v>8</v>
      </c>
      <c r="AC191">
        <v>0.63230800628662098</v>
      </c>
      <c r="AD191">
        <v>0.169887989759445</v>
      </c>
      <c r="AE191">
        <v>8.6503751575946794E-2</v>
      </c>
      <c r="AF191">
        <v>9.10211652517319E-2</v>
      </c>
      <c r="AG191">
        <v>8.2824125885963398E-2</v>
      </c>
      <c r="AH191">
        <v>2.6355024427175501E-2</v>
      </c>
      <c r="AI191" t="s">
        <v>8</v>
      </c>
      <c r="AJ191">
        <v>0</v>
      </c>
      <c r="AK191">
        <v>0</v>
      </c>
      <c r="AL191">
        <v>0</v>
      </c>
      <c r="AM191">
        <v>0</v>
      </c>
      <c r="AN191">
        <v>0</v>
      </c>
      <c r="AO191">
        <v>0</v>
      </c>
      <c r="AP191" t="s">
        <v>8</v>
      </c>
      <c r="AQ191">
        <v>0</v>
      </c>
      <c r="AR191">
        <v>0</v>
      </c>
      <c r="AS191">
        <v>0</v>
      </c>
      <c r="AT191">
        <v>0</v>
      </c>
      <c r="AU191">
        <v>0</v>
      </c>
      <c r="AV191" t="s">
        <v>8</v>
      </c>
      <c r="AW191">
        <v>2.6882493495941202</v>
      </c>
      <c r="AX191">
        <v>5.8855310082435601E-2</v>
      </c>
      <c r="AY191">
        <v>3.4126501530408901E-2</v>
      </c>
      <c r="AZ191">
        <v>7.9277999699115795E-2</v>
      </c>
      <c r="BA191">
        <v>4.3469700962305097E-2</v>
      </c>
      <c r="BB191" t="s">
        <v>8</v>
      </c>
      <c r="BC191">
        <v>0</v>
      </c>
      <c r="BD191" s="1">
        <v>7.6755613918067007E-6</v>
      </c>
      <c r="BE191">
        <v>0</v>
      </c>
      <c r="BF191">
        <v>0</v>
      </c>
      <c r="BG191">
        <v>0</v>
      </c>
      <c r="BH191" t="s">
        <v>8</v>
      </c>
    </row>
    <row r="192" spans="1:60" x14ac:dyDescent="0.55000000000000004">
      <c r="A192">
        <v>0</v>
      </c>
      <c r="B192">
        <v>0</v>
      </c>
      <c r="C192">
        <v>0</v>
      </c>
      <c r="D192">
        <v>0</v>
      </c>
      <c r="E192">
        <v>1</v>
      </c>
      <c r="F192">
        <v>0</v>
      </c>
      <c r="G192">
        <v>0</v>
      </c>
      <c r="H192">
        <v>2.7989799156785001E-2</v>
      </c>
      <c r="I192">
        <v>2.05859285779297E-3</v>
      </c>
      <c r="J192">
        <v>5.4799998179078102E-3</v>
      </c>
      <c r="K192">
        <v>3.3515999093651802E-3</v>
      </c>
      <c r="L192">
        <v>2.2389166988432399E-3</v>
      </c>
      <c r="M192">
        <v>2.07050004974008E-3</v>
      </c>
      <c r="N192">
        <v>1.55699998140335E-3</v>
      </c>
      <c r="O192" s="1">
        <v>3.9451719203498201E-5</v>
      </c>
      <c r="P192">
        <v>0</v>
      </c>
      <c r="Q192">
        <v>4.2864821851253503E-2</v>
      </c>
      <c r="R192">
        <v>0</v>
      </c>
      <c r="S192">
        <v>0</v>
      </c>
      <c r="T192">
        <v>2.5510204955935499E-2</v>
      </c>
      <c r="U192">
        <v>0.14172334969043701</v>
      </c>
      <c r="V192">
        <v>0</v>
      </c>
      <c r="W192">
        <v>0</v>
      </c>
      <c r="X192">
        <v>0</v>
      </c>
      <c r="Y192">
        <v>0</v>
      </c>
      <c r="Z192">
        <v>0</v>
      </c>
      <c r="AA192">
        <v>1</v>
      </c>
      <c r="AB192" t="s">
        <v>8</v>
      </c>
      <c r="AC192">
        <v>0.63014680147170998</v>
      </c>
      <c r="AD192">
        <v>0.177557528018951</v>
      </c>
      <c r="AE192">
        <v>7.3435552418232006E-2</v>
      </c>
      <c r="AF192">
        <v>6.7874476313591003E-2</v>
      </c>
      <c r="AG192">
        <v>6.9057501852512401E-2</v>
      </c>
      <c r="AH192">
        <v>2.6707150042056999E-2</v>
      </c>
      <c r="AI192" t="s">
        <v>8</v>
      </c>
      <c r="AJ192">
        <v>0</v>
      </c>
      <c r="AK192">
        <v>0</v>
      </c>
      <c r="AL192">
        <v>0</v>
      </c>
      <c r="AM192">
        <v>0</v>
      </c>
      <c r="AN192">
        <v>0</v>
      </c>
      <c r="AO192">
        <v>0</v>
      </c>
      <c r="AP192" t="s">
        <v>8</v>
      </c>
      <c r="AQ192">
        <v>0</v>
      </c>
      <c r="AR192">
        <v>0</v>
      </c>
      <c r="AS192">
        <v>0</v>
      </c>
      <c r="AT192">
        <v>0</v>
      </c>
      <c r="AU192">
        <v>0</v>
      </c>
      <c r="AV192" t="s">
        <v>8</v>
      </c>
      <c r="AW192">
        <v>2.0115284919738801</v>
      </c>
      <c r="AX192">
        <v>4.3592199683189399E-2</v>
      </c>
      <c r="AY192">
        <v>2.5980399921536401E-2</v>
      </c>
      <c r="AZ192">
        <v>6.3839547336101504E-2</v>
      </c>
      <c r="BA192">
        <v>1.6942799091339101E-2</v>
      </c>
      <c r="BB192" t="s">
        <v>8</v>
      </c>
      <c r="BC192">
        <v>0</v>
      </c>
      <c r="BD192" s="1">
        <v>7.6755613918067007E-6</v>
      </c>
      <c r="BE192">
        <v>0</v>
      </c>
      <c r="BF192">
        <v>0</v>
      </c>
      <c r="BG192">
        <v>0</v>
      </c>
      <c r="BH192" t="s">
        <v>8</v>
      </c>
    </row>
    <row r="193" spans="1:60" x14ac:dyDescent="0.55000000000000004">
      <c r="A193">
        <v>0</v>
      </c>
      <c r="B193">
        <v>0</v>
      </c>
      <c r="C193">
        <v>0</v>
      </c>
      <c r="D193">
        <v>0</v>
      </c>
      <c r="E193">
        <v>0</v>
      </c>
      <c r="F193">
        <v>0</v>
      </c>
      <c r="G193">
        <v>0</v>
      </c>
      <c r="H193">
        <v>3.2984700053930303E-2</v>
      </c>
      <c r="I193">
        <v>2.0848887506872398E-3</v>
      </c>
      <c r="J193">
        <v>2.4232999421656101E-3</v>
      </c>
      <c r="K193">
        <v>3.3984999172389499E-3</v>
      </c>
      <c r="L193">
        <v>2.14134994894266E-3</v>
      </c>
      <c r="M193">
        <v>2.0761000923812398E-3</v>
      </c>
      <c r="N193">
        <v>1.54950004070997E-3</v>
      </c>
      <c r="O193" s="1">
        <v>1.03820311778691E-5</v>
      </c>
      <c r="P193">
        <v>0</v>
      </c>
      <c r="Q193">
        <v>4.93818856775761E-2</v>
      </c>
      <c r="R193">
        <v>0</v>
      </c>
      <c r="S193">
        <v>0</v>
      </c>
      <c r="T193">
        <v>3.9115644991397899E-2</v>
      </c>
      <c r="U193">
        <v>0.15079365670681</v>
      </c>
      <c r="V193">
        <v>0</v>
      </c>
      <c r="W193">
        <v>0</v>
      </c>
      <c r="X193">
        <v>0</v>
      </c>
      <c r="Y193">
        <v>0</v>
      </c>
      <c r="Z193">
        <v>0</v>
      </c>
      <c r="AA193">
        <v>0</v>
      </c>
      <c r="AB193" t="s">
        <v>8</v>
      </c>
      <c r="AC193">
        <v>0.58249378204345703</v>
      </c>
      <c r="AD193">
        <v>0.17658418416976901</v>
      </c>
      <c r="AE193">
        <v>7.2214700281619998E-2</v>
      </c>
      <c r="AF193">
        <v>6.6870085895061507E-2</v>
      </c>
      <c r="AG193">
        <v>7.6747916638851194E-2</v>
      </c>
      <c r="AH193">
        <v>2.6223950088024101E-2</v>
      </c>
      <c r="AI193" t="s">
        <v>8</v>
      </c>
      <c r="AJ193">
        <v>0</v>
      </c>
      <c r="AK193">
        <v>0</v>
      </c>
      <c r="AL193">
        <v>0</v>
      </c>
      <c r="AM193">
        <v>0</v>
      </c>
      <c r="AN193">
        <v>0</v>
      </c>
      <c r="AO193">
        <v>0</v>
      </c>
      <c r="AP193" t="s">
        <v>8</v>
      </c>
      <c r="AQ193">
        <v>0</v>
      </c>
      <c r="AR193">
        <v>0</v>
      </c>
      <c r="AS193">
        <v>0</v>
      </c>
      <c r="AT193">
        <v>0</v>
      </c>
      <c r="AU193">
        <v>0</v>
      </c>
      <c r="AV193" t="s">
        <v>8</v>
      </c>
      <c r="AW193">
        <v>1.7832163572311399</v>
      </c>
      <c r="AX193">
        <v>3.7384454160928698E-2</v>
      </c>
      <c r="AY193">
        <v>2.5288999080658001E-2</v>
      </c>
      <c r="AZ193">
        <v>5.5707599967718097E-2</v>
      </c>
      <c r="BA193">
        <v>1.7202299088239701E-2</v>
      </c>
      <c r="BB193" t="s">
        <v>8</v>
      </c>
      <c r="BC193">
        <v>0</v>
      </c>
      <c r="BD193" s="1">
        <v>7.6755613918067007E-6</v>
      </c>
      <c r="BE193">
        <v>0</v>
      </c>
      <c r="BF193">
        <v>0</v>
      </c>
      <c r="BG193">
        <v>0</v>
      </c>
      <c r="BH193" t="s">
        <v>8</v>
      </c>
    </row>
    <row r="194" spans="1:60" x14ac:dyDescent="0.55000000000000004">
      <c r="A194">
        <v>0</v>
      </c>
      <c r="B194">
        <v>0</v>
      </c>
      <c r="C194">
        <v>0</v>
      </c>
      <c r="D194">
        <v>0</v>
      </c>
      <c r="E194">
        <v>0</v>
      </c>
      <c r="F194">
        <v>0</v>
      </c>
      <c r="G194">
        <v>0</v>
      </c>
      <c r="H194">
        <v>2.8904499486088801E-2</v>
      </c>
      <c r="I194">
        <v>2.1323361434042501E-3</v>
      </c>
      <c r="J194">
        <v>5.3980997763574097E-3</v>
      </c>
      <c r="K194">
        <v>3.4366999752819499E-3</v>
      </c>
      <c r="L194">
        <v>2.1713834721595101E-3</v>
      </c>
      <c r="M194">
        <v>2.0892000757157798E-3</v>
      </c>
      <c r="N194">
        <v>1.54299999121577E-3</v>
      </c>
      <c r="O194">
        <v>0</v>
      </c>
      <c r="P194">
        <v>0</v>
      </c>
      <c r="Q194">
        <v>4.50147800147533E-2</v>
      </c>
      <c r="R194">
        <v>0</v>
      </c>
      <c r="S194">
        <v>0</v>
      </c>
      <c r="T194">
        <v>2.5510204955935499E-2</v>
      </c>
      <c r="U194">
        <v>0.13775509595870999</v>
      </c>
      <c r="V194">
        <v>0</v>
      </c>
      <c r="W194">
        <v>0</v>
      </c>
      <c r="X194">
        <v>0</v>
      </c>
      <c r="Y194">
        <v>0</v>
      </c>
      <c r="Z194">
        <v>0</v>
      </c>
      <c r="AA194">
        <v>0</v>
      </c>
      <c r="AB194" t="s">
        <v>8</v>
      </c>
      <c r="AC194">
        <v>0.63580787181854304</v>
      </c>
      <c r="AD194">
        <v>0.19394147396087599</v>
      </c>
      <c r="AE194">
        <v>8.3307743072509793E-2</v>
      </c>
      <c r="AF194">
        <v>9.5849789679050501E-2</v>
      </c>
      <c r="AG194">
        <v>7.8386597335338606E-2</v>
      </c>
      <c r="AH194">
        <v>2.85693500190973E-2</v>
      </c>
      <c r="AI194" t="s">
        <v>8</v>
      </c>
      <c r="AJ194">
        <v>0</v>
      </c>
      <c r="AK194">
        <v>0</v>
      </c>
      <c r="AL194">
        <v>0</v>
      </c>
      <c r="AM194">
        <v>0</v>
      </c>
      <c r="AN194">
        <v>0</v>
      </c>
      <c r="AO194">
        <v>0</v>
      </c>
      <c r="AP194" t="s">
        <v>8</v>
      </c>
      <c r="AQ194">
        <v>0</v>
      </c>
      <c r="AR194">
        <v>0</v>
      </c>
      <c r="AS194">
        <v>0</v>
      </c>
      <c r="AT194">
        <v>0</v>
      </c>
      <c r="AU194">
        <v>0</v>
      </c>
      <c r="AV194" t="s">
        <v>8</v>
      </c>
      <c r="AW194">
        <v>2.11056709289551</v>
      </c>
      <c r="AX194">
        <v>4.4321745634079E-2</v>
      </c>
      <c r="AY194">
        <v>2.77506001293659E-2</v>
      </c>
      <c r="AZ194">
        <v>6.3154548406600994E-2</v>
      </c>
      <c r="BA194">
        <v>1.9319100305438E-2</v>
      </c>
      <c r="BB194" t="s">
        <v>8</v>
      </c>
      <c r="BC194">
        <v>0</v>
      </c>
      <c r="BD194">
        <v>0</v>
      </c>
      <c r="BE194">
        <v>0</v>
      </c>
      <c r="BF194">
        <v>0</v>
      </c>
      <c r="BG194">
        <v>0</v>
      </c>
      <c r="BH194" t="s">
        <v>8</v>
      </c>
    </row>
    <row r="195" spans="1:60" x14ac:dyDescent="0.55000000000000004">
      <c r="A195">
        <v>0</v>
      </c>
      <c r="B195">
        <v>0</v>
      </c>
      <c r="C195">
        <v>0</v>
      </c>
      <c r="D195">
        <v>0</v>
      </c>
      <c r="E195">
        <v>1</v>
      </c>
      <c r="F195">
        <v>0</v>
      </c>
      <c r="G195">
        <v>0</v>
      </c>
      <c r="H195">
        <v>2.8544599190354299E-2</v>
      </c>
      <c r="I195">
        <v>2.0580228883773101E-3</v>
      </c>
      <c r="J195">
        <v>5.4405000992119304E-3</v>
      </c>
      <c r="K195">
        <v>3.4018999431282299E-3</v>
      </c>
      <c r="L195">
        <v>2.1701501682400699E-3</v>
      </c>
      <c r="M195">
        <v>2.0544000435620499E-3</v>
      </c>
      <c r="N195">
        <v>1.5438999980688099E-3</v>
      </c>
      <c r="O195" s="1">
        <v>8.5132654930930598E-5</v>
      </c>
      <c r="P195">
        <v>0</v>
      </c>
      <c r="Q195">
        <v>5.05912378430367E-2</v>
      </c>
      <c r="R195">
        <v>0</v>
      </c>
      <c r="S195">
        <v>0</v>
      </c>
      <c r="T195">
        <v>4.1383221745491E-2</v>
      </c>
      <c r="U195">
        <v>0.149092972278595</v>
      </c>
      <c r="V195">
        <v>0</v>
      </c>
      <c r="W195">
        <v>0</v>
      </c>
      <c r="X195">
        <v>0</v>
      </c>
      <c r="Y195">
        <v>0</v>
      </c>
      <c r="Z195">
        <v>0</v>
      </c>
      <c r="AA195">
        <v>0</v>
      </c>
      <c r="AB195" t="s">
        <v>8</v>
      </c>
      <c r="AC195">
        <v>0.60639727115631104</v>
      </c>
      <c r="AD195">
        <v>0.17206059396266901</v>
      </c>
      <c r="AE195">
        <v>7.2726100683212294E-2</v>
      </c>
      <c r="AF195">
        <v>7.1777448058128399E-2</v>
      </c>
      <c r="AG195">
        <v>6.8685717880725902E-2</v>
      </c>
      <c r="AH195">
        <v>2.62493751943111E-2</v>
      </c>
      <c r="AI195" t="s">
        <v>8</v>
      </c>
      <c r="AJ195">
        <v>0</v>
      </c>
      <c r="AK195">
        <v>0</v>
      </c>
      <c r="AL195">
        <v>0</v>
      </c>
      <c r="AM195">
        <v>0</v>
      </c>
      <c r="AN195">
        <v>0</v>
      </c>
      <c r="AO195">
        <v>0</v>
      </c>
      <c r="AP195" t="s">
        <v>8</v>
      </c>
      <c r="AQ195">
        <v>0</v>
      </c>
      <c r="AR195">
        <v>0</v>
      </c>
      <c r="AS195">
        <v>0</v>
      </c>
      <c r="AT195">
        <v>0</v>
      </c>
      <c r="AU195">
        <v>0</v>
      </c>
      <c r="AV195" t="s">
        <v>8</v>
      </c>
      <c r="AW195">
        <v>2.0069921016693102</v>
      </c>
      <c r="AX195">
        <v>4.2116113007068599E-2</v>
      </c>
      <c r="AY195">
        <v>2.5758899748325299E-2</v>
      </c>
      <c r="AZ195">
        <v>5.8106102049350697E-2</v>
      </c>
      <c r="BA195">
        <v>1.65111999958754E-2</v>
      </c>
      <c r="BB195" t="s">
        <v>8</v>
      </c>
      <c r="BC195">
        <v>0</v>
      </c>
      <c r="BD195" s="1">
        <v>7.9380688475794193E-6</v>
      </c>
      <c r="BE195">
        <v>0</v>
      </c>
      <c r="BF195">
        <v>0</v>
      </c>
      <c r="BG195">
        <v>0</v>
      </c>
      <c r="BH195" t="s">
        <v>8</v>
      </c>
    </row>
    <row r="196" spans="1:60" x14ac:dyDescent="0.55000000000000004">
      <c r="A196">
        <v>0</v>
      </c>
      <c r="B196">
        <v>0</v>
      </c>
      <c r="C196">
        <v>0</v>
      </c>
      <c r="D196">
        <v>0</v>
      </c>
      <c r="E196">
        <v>0</v>
      </c>
      <c r="F196">
        <v>0</v>
      </c>
      <c r="G196">
        <v>0</v>
      </c>
      <c r="H196">
        <v>2.95422002673149E-2</v>
      </c>
      <c r="I196">
        <v>2.05442449077964E-3</v>
      </c>
      <c r="J196">
        <v>5.4966998286545303E-3</v>
      </c>
      <c r="K196">
        <v>3.3849999308586099E-3</v>
      </c>
      <c r="L196">
        <v>2.1252166479826E-3</v>
      </c>
      <c r="M196">
        <v>2.1379999816417698E-3</v>
      </c>
      <c r="N196">
        <v>1.5440999995917099E-3</v>
      </c>
      <c r="O196" s="1">
        <v>3.9451719203498201E-5</v>
      </c>
      <c r="P196">
        <v>0</v>
      </c>
      <c r="Q196">
        <v>4.2864821851253503E-2</v>
      </c>
      <c r="R196">
        <v>0</v>
      </c>
      <c r="S196">
        <v>0</v>
      </c>
      <c r="T196">
        <v>2.5510204955935499E-2</v>
      </c>
      <c r="U196">
        <v>0.14172334969043701</v>
      </c>
      <c r="V196">
        <v>0</v>
      </c>
      <c r="W196">
        <v>0</v>
      </c>
      <c r="X196">
        <v>0</v>
      </c>
      <c r="Y196">
        <v>0</v>
      </c>
      <c r="Z196">
        <v>0</v>
      </c>
      <c r="AA196">
        <v>0</v>
      </c>
      <c r="AB196" t="s">
        <v>8</v>
      </c>
      <c r="AC196">
        <v>0.63245528936386097</v>
      </c>
      <c r="AD196">
        <v>0.164976671338081</v>
      </c>
      <c r="AE196">
        <v>7.6841250061988803E-2</v>
      </c>
      <c r="AF196">
        <v>6.7077025771141094E-2</v>
      </c>
      <c r="AG196">
        <v>7.5003013014793396E-2</v>
      </c>
      <c r="AH196">
        <v>2.6242375373840301E-2</v>
      </c>
      <c r="AI196" t="s">
        <v>8</v>
      </c>
      <c r="AJ196">
        <v>0</v>
      </c>
      <c r="AK196">
        <v>0</v>
      </c>
      <c r="AL196">
        <v>0</v>
      </c>
      <c r="AM196">
        <v>0</v>
      </c>
      <c r="AN196">
        <v>0</v>
      </c>
      <c r="AO196">
        <v>0</v>
      </c>
      <c r="AP196" t="s">
        <v>8</v>
      </c>
      <c r="AQ196">
        <v>0</v>
      </c>
      <c r="AR196">
        <v>0</v>
      </c>
      <c r="AS196">
        <v>0</v>
      </c>
      <c r="AT196">
        <v>0</v>
      </c>
      <c r="AU196">
        <v>0</v>
      </c>
      <c r="AV196" t="s">
        <v>8</v>
      </c>
      <c r="AW196">
        <v>1.64978468418121</v>
      </c>
      <c r="AX196">
        <v>5.4021965712308898E-2</v>
      </c>
      <c r="AY196">
        <v>2.3216299712657901E-2</v>
      </c>
      <c r="AZ196">
        <v>4.8175048083066899E-2</v>
      </c>
      <c r="BA196">
        <v>2.24203001707792E-2</v>
      </c>
      <c r="BB196" t="s">
        <v>8</v>
      </c>
      <c r="BC196">
        <v>0</v>
      </c>
      <c r="BD196" s="1">
        <v>7.6755613918067007E-6</v>
      </c>
      <c r="BE196">
        <v>0</v>
      </c>
      <c r="BF196">
        <v>0</v>
      </c>
      <c r="BG196">
        <v>0</v>
      </c>
      <c r="BH196" t="s">
        <v>8</v>
      </c>
    </row>
    <row r="197" spans="1:60" x14ac:dyDescent="0.55000000000000004">
      <c r="A197">
        <v>0</v>
      </c>
      <c r="B197">
        <v>0</v>
      </c>
      <c r="C197">
        <v>0</v>
      </c>
      <c r="D197">
        <v>0</v>
      </c>
      <c r="E197">
        <v>0</v>
      </c>
      <c r="F197">
        <v>0</v>
      </c>
      <c r="G197">
        <v>0</v>
      </c>
      <c r="H197">
        <v>3.2639298588037498E-2</v>
      </c>
      <c r="I197">
        <v>2.1460386924445599E-3</v>
      </c>
      <c r="J197">
        <v>2.4546000640839299E-3</v>
      </c>
      <c r="K197">
        <v>3.4511000849306601E-3</v>
      </c>
      <c r="L197">
        <v>2.2896833252161698E-3</v>
      </c>
      <c r="M197">
        <v>2.0753000862896399E-3</v>
      </c>
      <c r="N197">
        <v>1.55509996693581E-3</v>
      </c>
      <c r="O197">
        <v>0</v>
      </c>
      <c r="P197">
        <v>0</v>
      </c>
      <c r="Q197">
        <v>4.8239719122648198E-2</v>
      </c>
      <c r="R197">
        <v>0</v>
      </c>
      <c r="S197">
        <v>0</v>
      </c>
      <c r="T197">
        <v>2.83446703106165E-2</v>
      </c>
      <c r="U197">
        <v>0.145691603422165</v>
      </c>
      <c r="V197">
        <v>0</v>
      </c>
      <c r="W197">
        <v>0</v>
      </c>
      <c r="X197">
        <v>0</v>
      </c>
      <c r="Y197">
        <v>0</v>
      </c>
      <c r="Z197">
        <v>0</v>
      </c>
      <c r="AA197">
        <v>0</v>
      </c>
      <c r="AB197" t="s">
        <v>8</v>
      </c>
      <c r="AC197">
        <v>0.61338067054748502</v>
      </c>
      <c r="AD197">
        <v>0.17972925305366499</v>
      </c>
      <c r="AE197">
        <v>7.2475045919418293E-2</v>
      </c>
      <c r="AF197">
        <v>6.8827882409095806E-2</v>
      </c>
      <c r="AG197">
        <v>7.8939661383628901E-2</v>
      </c>
      <c r="AH197">
        <v>2.6507176458835598E-2</v>
      </c>
      <c r="AI197" t="s">
        <v>8</v>
      </c>
      <c r="AJ197">
        <v>0</v>
      </c>
      <c r="AK197">
        <v>0</v>
      </c>
      <c r="AL197">
        <v>0</v>
      </c>
      <c r="AM197">
        <v>0</v>
      </c>
      <c r="AN197">
        <v>0</v>
      </c>
      <c r="AO197">
        <v>0</v>
      </c>
      <c r="AP197" t="s">
        <v>8</v>
      </c>
      <c r="AQ197">
        <v>0</v>
      </c>
      <c r="AR197">
        <v>0</v>
      </c>
      <c r="AS197">
        <v>0</v>
      </c>
      <c r="AT197">
        <v>0</v>
      </c>
      <c r="AU197">
        <v>0</v>
      </c>
      <c r="AV197" t="s">
        <v>8</v>
      </c>
      <c r="AW197">
        <v>1.51381039619446</v>
      </c>
      <c r="AX197">
        <v>3.4616034477949101E-2</v>
      </c>
      <c r="AY197">
        <v>2.3953000083565702E-2</v>
      </c>
      <c r="AZ197">
        <v>4.9843952059745802E-2</v>
      </c>
      <c r="BA197">
        <v>1.44189996644855E-2</v>
      </c>
      <c r="BB197" t="s">
        <v>8</v>
      </c>
      <c r="BC197">
        <v>0</v>
      </c>
      <c r="BD197">
        <v>0</v>
      </c>
      <c r="BE197">
        <v>0</v>
      </c>
      <c r="BF197">
        <v>0</v>
      </c>
      <c r="BG197">
        <v>0</v>
      </c>
      <c r="BH197" t="s">
        <v>8</v>
      </c>
    </row>
    <row r="198" spans="1:60" x14ac:dyDescent="0.55000000000000004">
      <c r="A198">
        <v>0</v>
      </c>
      <c r="B198">
        <v>0</v>
      </c>
      <c r="C198">
        <v>0</v>
      </c>
      <c r="D198">
        <v>0</v>
      </c>
      <c r="E198">
        <v>0</v>
      </c>
      <c r="F198">
        <v>0</v>
      </c>
      <c r="G198">
        <v>0</v>
      </c>
      <c r="H198">
        <v>3.0647000297904001E-2</v>
      </c>
      <c r="I198">
        <v>2.0956720691174299E-3</v>
      </c>
      <c r="J198">
        <v>5.46630006283522E-3</v>
      </c>
      <c r="K198">
        <v>3.4992001019418201E-3</v>
      </c>
      <c r="L198">
        <v>2.1419832482933998E-3</v>
      </c>
      <c r="M198">
        <v>2.2249999456107599E-3</v>
      </c>
      <c r="N198">
        <v>1.5856999671086699E-3</v>
      </c>
      <c r="O198">
        <v>1.9587432325352E-4</v>
      </c>
      <c r="P198">
        <v>0</v>
      </c>
      <c r="Q198">
        <v>4.8239719122648198E-2</v>
      </c>
      <c r="R198">
        <v>0</v>
      </c>
      <c r="S198">
        <v>0</v>
      </c>
      <c r="T198">
        <v>3.6848071962595E-2</v>
      </c>
      <c r="U198">
        <v>0.14342403411865201</v>
      </c>
      <c r="V198">
        <v>0</v>
      </c>
      <c r="W198">
        <v>0</v>
      </c>
      <c r="X198">
        <v>0</v>
      </c>
      <c r="Y198">
        <v>0</v>
      </c>
      <c r="Z198">
        <v>0</v>
      </c>
      <c r="AA198">
        <v>0</v>
      </c>
      <c r="AB198" t="s">
        <v>8</v>
      </c>
      <c r="AC198">
        <v>0.63075977563857999</v>
      </c>
      <c r="AD198">
        <v>0.17209434509277299</v>
      </c>
      <c r="AE198">
        <v>8.7403200566768702E-2</v>
      </c>
      <c r="AF198">
        <v>7.2427317500114399E-2</v>
      </c>
      <c r="AG198">
        <v>9.4162285327911405E-2</v>
      </c>
      <c r="AH198">
        <v>3.5338699817657498E-2</v>
      </c>
      <c r="AI198" t="s">
        <v>8</v>
      </c>
      <c r="AJ198">
        <v>0</v>
      </c>
      <c r="AK198">
        <v>0</v>
      </c>
      <c r="AL198">
        <v>0</v>
      </c>
      <c r="AM198">
        <v>0</v>
      </c>
      <c r="AN198">
        <v>0</v>
      </c>
      <c r="AO198">
        <v>0</v>
      </c>
      <c r="AP198" t="s">
        <v>8</v>
      </c>
      <c r="AQ198">
        <v>0</v>
      </c>
      <c r="AR198">
        <v>0</v>
      </c>
      <c r="AS198">
        <v>0</v>
      </c>
      <c r="AT198">
        <v>0</v>
      </c>
      <c r="AU198">
        <v>0</v>
      </c>
      <c r="AV198" t="s">
        <v>8</v>
      </c>
      <c r="AW198">
        <v>2.1352603435516402</v>
      </c>
      <c r="AX198">
        <v>4.42133061587811E-2</v>
      </c>
      <c r="AY198">
        <v>2.7418499812483801E-2</v>
      </c>
      <c r="AZ198">
        <v>6.5889202058315305E-2</v>
      </c>
      <c r="BA198">
        <v>2.0699199289083502E-2</v>
      </c>
      <c r="BB198" t="s">
        <v>8</v>
      </c>
      <c r="BC198">
        <v>0</v>
      </c>
      <c r="BD198" s="1">
        <v>2.3289192540687499E-5</v>
      </c>
      <c r="BE198">
        <v>0</v>
      </c>
      <c r="BF198">
        <v>0</v>
      </c>
      <c r="BG198">
        <v>0</v>
      </c>
      <c r="BH198" t="s">
        <v>8</v>
      </c>
    </row>
    <row r="199" spans="1:60" x14ac:dyDescent="0.55000000000000004">
      <c r="A199">
        <v>0</v>
      </c>
      <c r="B199">
        <v>0</v>
      </c>
      <c r="C199">
        <v>0</v>
      </c>
      <c r="D199">
        <v>0</v>
      </c>
      <c r="E199">
        <v>0</v>
      </c>
      <c r="F199">
        <v>0</v>
      </c>
      <c r="G199">
        <v>0</v>
      </c>
      <c r="H199">
        <v>2.7067899703979499E-2</v>
      </c>
      <c r="I199">
        <v>2.1028521005064301E-3</v>
      </c>
      <c r="J199">
        <v>2.4705999530851802E-3</v>
      </c>
      <c r="K199">
        <v>3.49580007605255E-3</v>
      </c>
      <c r="L199">
        <v>2.07048328593373E-3</v>
      </c>
      <c r="M199">
        <v>2.0775001030415301E-3</v>
      </c>
      <c r="N199">
        <v>1.5519999433308801E-3</v>
      </c>
      <c r="O199">
        <v>1.9587432325352E-4</v>
      </c>
      <c r="P199">
        <v>0</v>
      </c>
      <c r="Q199">
        <v>4.8239719122648198E-2</v>
      </c>
      <c r="R199">
        <v>0</v>
      </c>
      <c r="S199">
        <v>0</v>
      </c>
      <c r="T199">
        <v>3.6848071962595E-2</v>
      </c>
      <c r="U199">
        <v>0.14342403411865201</v>
      </c>
      <c r="V199">
        <v>0</v>
      </c>
      <c r="W199">
        <v>0</v>
      </c>
      <c r="X199">
        <v>0</v>
      </c>
      <c r="Y199">
        <v>0</v>
      </c>
      <c r="Z199">
        <v>0</v>
      </c>
      <c r="AA199">
        <v>0</v>
      </c>
      <c r="AB199" t="s">
        <v>8</v>
      </c>
      <c r="AC199">
        <v>0.56892418861389205</v>
      </c>
      <c r="AD199">
        <v>0.15963356196880299</v>
      </c>
      <c r="AE199">
        <v>7.1467146277427701E-2</v>
      </c>
      <c r="AF199">
        <v>6.6563278436660794E-2</v>
      </c>
      <c r="AG199">
        <v>6.7350640892982497E-2</v>
      </c>
      <c r="AH199">
        <v>2.6295475661754601E-2</v>
      </c>
      <c r="AI199" t="s">
        <v>8</v>
      </c>
      <c r="AJ199">
        <v>0</v>
      </c>
      <c r="AK199">
        <v>0</v>
      </c>
      <c r="AL199">
        <v>0</v>
      </c>
      <c r="AM199">
        <v>0</v>
      </c>
      <c r="AN199">
        <v>0</v>
      </c>
      <c r="AO199">
        <v>0</v>
      </c>
      <c r="AP199" t="s">
        <v>8</v>
      </c>
      <c r="AQ199">
        <v>0</v>
      </c>
      <c r="AR199">
        <v>0</v>
      </c>
      <c r="AS199">
        <v>0</v>
      </c>
      <c r="AT199">
        <v>0</v>
      </c>
      <c r="AU199">
        <v>0</v>
      </c>
      <c r="AV199" t="s">
        <v>8</v>
      </c>
      <c r="AW199">
        <v>1.6446334123611499</v>
      </c>
      <c r="AX199">
        <v>3.68549935519695E-2</v>
      </c>
      <c r="AY199">
        <v>2.4388099089264901E-2</v>
      </c>
      <c r="AZ199">
        <v>4.7934800386428798E-2</v>
      </c>
      <c r="BA199">
        <v>1.57341994345188E-2</v>
      </c>
      <c r="BB199" t="s">
        <v>8</v>
      </c>
      <c r="BC199">
        <v>0</v>
      </c>
      <c r="BD199" s="1">
        <v>2.3289192540687499E-5</v>
      </c>
      <c r="BE199">
        <v>0</v>
      </c>
      <c r="BF199">
        <v>0</v>
      </c>
      <c r="BG199">
        <v>0</v>
      </c>
      <c r="BH199" t="s">
        <v>8</v>
      </c>
    </row>
    <row r="200" spans="1:60" x14ac:dyDescent="0.55000000000000004">
      <c r="A200">
        <v>0</v>
      </c>
      <c r="B200">
        <v>0</v>
      </c>
      <c r="C200">
        <v>0</v>
      </c>
      <c r="D200">
        <v>0</v>
      </c>
      <c r="E200">
        <v>0</v>
      </c>
      <c r="F200">
        <v>0</v>
      </c>
      <c r="G200">
        <v>0</v>
      </c>
      <c r="H200">
        <v>2.8173899278044701E-2</v>
      </c>
      <c r="I200">
        <v>2.0129303447902198E-3</v>
      </c>
      <c r="J200">
        <v>3.0551999807357801E-3</v>
      </c>
      <c r="K200">
        <v>3.4326000604778498E-3</v>
      </c>
      <c r="L200">
        <v>2.1224499214440602E-3</v>
      </c>
      <c r="M200">
        <v>2.20200000330806E-3</v>
      </c>
      <c r="N200">
        <v>1.56799994874746E-3</v>
      </c>
      <c r="O200" s="1">
        <v>1.4534843103319899E-5</v>
      </c>
      <c r="P200">
        <v>0</v>
      </c>
      <c r="Q200">
        <v>4.5686643570661503E-2</v>
      </c>
      <c r="R200">
        <v>0</v>
      </c>
      <c r="S200">
        <v>0</v>
      </c>
      <c r="T200">
        <v>3.3446710556745501E-2</v>
      </c>
      <c r="U200">
        <v>0.14625850319862399</v>
      </c>
      <c r="V200">
        <v>0</v>
      </c>
      <c r="W200">
        <v>0</v>
      </c>
      <c r="X200">
        <v>0</v>
      </c>
      <c r="Y200">
        <v>0</v>
      </c>
      <c r="Z200">
        <v>0</v>
      </c>
      <c r="AA200">
        <v>0</v>
      </c>
      <c r="AB200" t="s">
        <v>8</v>
      </c>
      <c r="AC200">
        <v>0.59835922718048096</v>
      </c>
      <c r="AD200">
        <v>0.16105274856090501</v>
      </c>
      <c r="AE200">
        <v>8.7217047810554504E-2</v>
      </c>
      <c r="AF200">
        <v>8.7879911065101596E-2</v>
      </c>
      <c r="AG200">
        <v>7.16284215450287E-2</v>
      </c>
      <c r="AH200">
        <v>2.6317249983549101E-2</v>
      </c>
      <c r="AI200" t="s">
        <v>8</v>
      </c>
      <c r="AJ200">
        <v>0</v>
      </c>
      <c r="AK200">
        <v>0</v>
      </c>
      <c r="AL200">
        <v>0</v>
      </c>
      <c r="AM200">
        <v>0</v>
      </c>
      <c r="AN200">
        <v>0</v>
      </c>
      <c r="AO200">
        <v>0</v>
      </c>
      <c r="AP200" t="s">
        <v>8</v>
      </c>
      <c r="AQ200">
        <v>0</v>
      </c>
      <c r="AR200">
        <v>0</v>
      </c>
      <c r="AS200">
        <v>0</v>
      </c>
      <c r="AT200">
        <v>0</v>
      </c>
      <c r="AU200">
        <v>0</v>
      </c>
      <c r="AV200" t="s">
        <v>8</v>
      </c>
      <c r="AW200">
        <v>1.3958040475845299</v>
      </c>
      <c r="AX200">
        <v>3.1658016145229298E-2</v>
      </c>
      <c r="AY200">
        <v>2.1507900208234801E-2</v>
      </c>
      <c r="AZ200">
        <v>4.38980497419834E-2</v>
      </c>
      <c r="BA200">
        <v>1.4899900183081599E-2</v>
      </c>
      <c r="BB200" t="s">
        <v>8</v>
      </c>
      <c r="BC200">
        <v>0</v>
      </c>
      <c r="BD200" s="1">
        <v>7.6755613918067007E-6</v>
      </c>
      <c r="BE200">
        <v>0</v>
      </c>
      <c r="BF200">
        <v>0</v>
      </c>
      <c r="BG200">
        <v>0</v>
      </c>
      <c r="BH200" t="s">
        <v>8</v>
      </c>
    </row>
    <row r="201" spans="1:60" x14ac:dyDescent="0.55000000000000004">
      <c r="A201">
        <v>0</v>
      </c>
      <c r="B201">
        <v>0</v>
      </c>
      <c r="C201">
        <v>0</v>
      </c>
      <c r="D201">
        <v>0</v>
      </c>
      <c r="E201">
        <v>0</v>
      </c>
      <c r="F201">
        <v>0</v>
      </c>
      <c r="G201">
        <v>0</v>
      </c>
      <c r="H201">
        <v>2.9725400730967501E-2</v>
      </c>
      <c r="I201">
        <v>2.0732230041176098E-3</v>
      </c>
      <c r="J201">
        <v>3.5043999087065502E-3</v>
      </c>
      <c r="K201">
        <v>3.39560001157224E-3</v>
      </c>
      <c r="L201">
        <v>2.1567000076174701E-3</v>
      </c>
      <c r="M201">
        <v>2.0562999416142702E-3</v>
      </c>
      <c r="N201">
        <v>1.5510000521317101E-3</v>
      </c>
      <c r="O201" s="1">
        <v>8.5132654930930598E-5</v>
      </c>
      <c r="P201">
        <v>0</v>
      </c>
      <c r="Q201">
        <v>5.05912378430367E-2</v>
      </c>
      <c r="R201">
        <v>0</v>
      </c>
      <c r="S201">
        <v>0</v>
      </c>
      <c r="T201">
        <v>4.1383221745491E-2</v>
      </c>
      <c r="U201">
        <v>0.149092972278595</v>
      </c>
      <c r="V201">
        <v>0</v>
      </c>
      <c r="W201">
        <v>0</v>
      </c>
      <c r="X201">
        <v>0</v>
      </c>
      <c r="Y201">
        <v>0</v>
      </c>
      <c r="Z201">
        <v>0</v>
      </c>
      <c r="AA201">
        <v>0</v>
      </c>
      <c r="AB201" t="s">
        <v>8</v>
      </c>
      <c r="AC201">
        <v>0.58074599504470803</v>
      </c>
      <c r="AD201">
        <v>0.17929254472255701</v>
      </c>
      <c r="AE201">
        <v>7.2104796767234802E-2</v>
      </c>
      <c r="AF201">
        <v>7.2994358837604495E-2</v>
      </c>
      <c r="AG201">
        <v>7.7293232083320604E-2</v>
      </c>
      <c r="AH201">
        <v>2.69115269184113E-2</v>
      </c>
      <c r="AI201" t="s">
        <v>8</v>
      </c>
      <c r="AJ201">
        <v>0</v>
      </c>
      <c r="AK201">
        <v>0</v>
      </c>
      <c r="AL201">
        <v>0</v>
      </c>
      <c r="AM201">
        <v>0</v>
      </c>
      <c r="AN201">
        <v>0</v>
      </c>
      <c r="AO201">
        <v>0</v>
      </c>
      <c r="AP201" t="s">
        <v>8</v>
      </c>
      <c r="AQ201">
        <v>0</v>
      </c>
      <c r="AR201">
        <v>0</v>
      </c>
      <c r="AS201">
        <v>0</v>
      </c>
      <c r="AT201">
        <v>0</v>
      </c>
      <c r="AU201">
        <v>0</v>
      </c>
      <c r="AV201" t="s">
        <v>8</v>
      </c>
      <c r="AW201">
        <v>1.4288481473922701</v>
      </c>
      <c r="AX201">
        <v>3.37044335901737E-2</v>
      </c>
      <c r="AY201">
        <v>2.0945699885487602E-2</v>
      </c>
      <c r="AZ201">
        <v>4.57873493432999E-2</v>
      </c>
      <c r="BA201">
        <v>1.5554900281131301E-2</v>
      </c>
      <c r="BB201" t="s">
        <v>8</v>
      </c>
      <c r="BC201">
        <v>0</v>
      </c>
      <c r="BD201" s="1">
        <v>7.9380688475794193E-6</v>
      </c>
      <c r="BE201">
        <v>0</v>
      </c>
      <c r="BF201">
        <v>0</v>
      </c>
      <c r="BG201">
        <v>0</v>
      </c>
      <c r="BH201" t="s">
        <v>8</v>
      </c>
    </row>
    <row r="202" spans="1:60" x14ac:dyDescent="0.55000000000000004">
      <c r="A202">
        <v>0</v>
      </c>
      <c r="B202">
        <v>0</v>
      </c>
      <c r="C202">
        <v>0</v>
      </c>
      <c r="D202">
        <v>0</v>
      </c>
      <c r="E202">
        <v>1</v>
      </c>
      <c r="F202">
        <v>0</v>
      </c>
      <c r="G202">
        <v>0</v>
      </c>
      <c r="H202">
        <v>3.1397700309753397E-2</v>
      </c>
      <c r="I202">
        <v>2.0833518356084802E-3</v>
      </c>
      <c r="J202">
        <v>5.2688000723719597E-3</v>
      </c>
      <c r="K202">
        <v>3.3954998943954702E-3</v>
      </c>
      <c r="L202">
        <v>2.1907333284616501E-3</v>
      </c>
      <c r="M202">
        <v>2.04750010743737E-3</v>
      </c>
      <c r="N202">
        <v>1.53899996075779E-3</v>
      </c>
      <c r="O202" s="1">
        <v>3.9451719203498201E-5</v>
      </c>
      <c r="P202">
        <v>0</v>
      </c>
      <c r="Q202">
        <v>4.2864821851253503E-2</v>
      </c>
      <c r="R202">
        <v>0</v>
      </c>
      <c r="S202">
        <v>0</v>
      </c>
      <c r="T202">
        <v>2.5510204955935499E-2</v>
      </c>
      <c r="U202">
        <v>0.14172334969043701</v>
      </c>
      <c r="V202">
        <v>0</v>
      </c>
      <c r="W202">
        <v>0</v>
      </c>
      <c r="X202">
        <v>0</v>
      </c>
      <c r="Y202">
        <v>0</v>
      </c>
      <c r="Z202">
        <v>0</v>
      </c>
      <c r="AA202">
        <v>1</v>
      </c>
      <c r="AB202" t="s">
        <v>8</v>
      </c>
      <c r="AC202">
        <v>0.605790674686432</v>
      </c>
      <c r="AD202">
        <v>0.16907811164855999</v>
      </c>
      <c r="AE202">
        <v>7.7546194195747403E-2</v>
      </c>
      <c r="AF202">
        <v>7.0844426751136794E-2</v>
      </c>
      <c r="AG202">
        <v>8.8071435689926203E-2</v>
      </c>
      <c r="AH202">
        <v>2.6490576565265701E-2</v>
      </c>
      <c r="AI202" t="s">
        <v>8</v>
      </c>
      <c r="AJ202">
        <v>0</v>
      </c>
      <c r="AK202">
        <v>0</v>
      </c>
      <c r="AL202">
        <v>0</v>
      </c>
      <c r="AM202">
        <v>0</v>
      </c>
      <c r="AN202">
        <v>0</v>
      </c>
      <c r="AO202">
        <v>0</v>
      </c>
      <c r="AP202" t="s">
        <v>8</v>
      </c>
      <c r="AQ202">
        <v>0</v>
      </c>
      <c r="AR202">
        <v>0</v>
      </c>
      <c r="AS202">
        <v>0</v>
      </c>
      <c r="AT202">
        <v>1</v>
      </c>
      <c r="AU202">
        <v>1</v>
      </c>
      <c r="AV202" t="s">
        <v>8</v>
      </c>
      <c r="AW202">
        <v>2.0142023563385001</v>
      </c>
      <c r="AX202">
        <v>4.3755970895290403E-2</v>
      </c>
      <c r="AY202">
        <v>2.5992600247263901E-2</v>
      </c>
      <c r="AZ202">
        <v>7.2745546698570293E-2</v>
      </c>
      <c r="BA202">
        <v>1.9451500847935701E-2</v>
      </c>
      <c r="BB202" t="s">
        <v>8</v>
      </c>
      <c r="BC202">
        <v>0</v>
      </c>
      <c r="BD202" s="1">
        <v>7.6755613918067007E-6</v>
      </c>
      <c r="BE202">
        <v>0</v>
      </c>
      <c r="BF202">
        <v>0</v>
      </c>
      <c r="BG202">
        <v>0</v>
      </c>
      <c r="BH202" t="s">
        <v>8</v>
      </c>
    </row>
    <row r="203" spans="1:60" x14ac:dyDescent="0.55000000000000004">
      <c r="A203">
        <v>0</v>
      </c>
      <c r="B203">
        <v>0</v>
      </c>
      <c r="C203">
        <v>0</v>
      </c>
      <c r="D203">
        <v>0</v>
      </c>
      <c r="E203">
        <v>1</v>
      </c>
      <c r="F203">
        <v>0</v>
      </c>
      <c r="G203">
        <v>0</v>
      </c>
      <c r="H203">
        <v>2.8503300622105598E-2</v>
      </c>
      <c r="I203">
        <v>2.09085596725345E-3</v>
      </c>
      <c r="J203">
        <v>4.9501000903546801E-3</v>
      </c>
      <c r="K203">
        <v>3.2585998997092199E-3</v>
      </c>
      <c r="L203">
        <v>2.16546654701233E-3</v>
      </c>
      <c r="M203">
        <v>2.0727000664919602E-3</v>
      </c>
      <c r="N203">
        <v>1.5906000044196801E-3</v>
      </c>
      <c r="O203">
        <v>1.9587432325352E-4</v>
      </c>
      <c r="P203">
        <v>0</v>
      </c>
      <c r="Q203">
        <v>4.8239719122648198E-2</v>
      </c>
      <c r="R203">
        <v>0</v>
      </c>
      <c r="S203">
        <v>0</v>
      </c>
      <c r="T203">
        <v>3.6848071962595E-2</v>
      </c>
      <c r="U203">
        <v>0.14342403411865201</v>
      </c>
      <c r="V203">
        <v>0</v>
      </c>
      <c r="W203">
        <v>0</v>
      </c>
      <c r="X203">
        <v>0</v>
      </c>
      <c r="Y203">
        <v>0</v>
      </c>
      <c r="Z203">
        <v>0</v>
      </c>
      <c r="AA203">
        <v>1</v>
      </c>
      <c r="AB203" t="s">
        <v>8</v>
      </c>
      <c r="AC203">
        <v>0.58007538318634</v>
      </c>
      <c r="AD203">
        <v>0.16111870110034901</v>
      </c>
      <c r="AE203">
        <v>7.3995150625705705E-2</v>
      </c>
      <c r="AF203">
        <v>6.6576555371284499E-2</v>
      </c>
      <c r="AG203">
        <v>7.6075792312622098E-2</v>
      </c>
      <c r="AH203">
        <v>2.7141474187374101E-2</v>
      </c>
      <c r="AI203" t="s">
        <v>8</v>
      </c>
      <c r="AJ203">
        <v>0</v>
      </c>
      <c r="AK203">
        <v>0</v>
      </c>
      <c r="AL203">
        <v>0</v>
      </c>
      <c r="AM203">
        <v>0</v>
      </c>
      <c r="AN203">
        <v>0</v>
      </c>
      <c r="AO203">
        <v>0</v>
      </c>
      <c r="AP203" t="s">
        <v>8</v>
      </c>
      <c r="AQ203">
        <v>0</v>
      </c>
      <c r="AR203">
        <v>0</v>
      </c>
      <c r="AS203">
        <v>0</v>
      </c>
      <c r="AT203">
        <v>1</v>
      </c>
      <c r="AU203">
        <v>1</v>
      </c>
      <c r="AV203" t="s">
        <v>8</v>
      </c>
      <c r="AW203">
        <v>1.68427181243896</v>
      </c>
      <c r="AX203">
        <v>3.5584837198257398E-2</v>
      </c>
      <c r="AY203">
        <v>2.3320799693465202E-2</v>
      </c>
      <c r="AZ203">
        <v>5.5056247860193301E-2</v>
      </c>
      <c r="BA203">
        <v>1.9647600129246701E-2</v>
      </c>
      <c r="BB203" t="s">
        <v>8</v>
      </c>
      <c r="BC203">
        <v>0</v>
      </c>
      <c r="BD203" s="1">
        <v>2.3289192540687499E-5</v>
      </c>
      <c r="BE203">
        <v>0</v>
      </c>
      <c r="BF203">
        <v>0</v>
      </c>
      <c r="BG203">
        <v>0</v>
      </c>
      <c r="BH203" t="s">
        <v>8</v>
      </c>
    </row>
    <row r="204" spans="1:60" x14ac:dyDescent="0.55000000000000004">
      <c r="A204">
        <v>0</v>
      </c>
      <c r="B204">
        <v>0</v>
      </c>
      <c r="C204">
        <v>0</v>
      </c>
      <c r="D204">
        <v>0</v>
      </c>
      <c r="E204">
        <v>0</v>
      </c>
      <c r="F204">
        <v>0</v>
      </c>
      <c r="G204">
        <v>0</v>
      </c>
      <c r="H204">
        <v>2.8198400512337699E-2</v>
      </c>
      <c r="I204">
        <v>2.1344961132854202E-3</v>
      </c>
      <c r="J204">
        <v>3.1787001062184598E-3</v>
      </c>
      <c r="K204">
        <v>3.4368000924587302E-3</v>
      </c>
      <c r="L204">
        <v>2.1717166528105701E-3</v>
      </c>
      <c r="M204">
        <v>2.0771999843418598E-3</v>
      </c>
      <c r="N204">
        <v>1.5440999995917099E-3</v>
      </c>
      <c r="O204">
        <v>1.9587432325352E-4</v>
      </c>
      <c r="P204">
        <v>0</v>
      </c>
      <c r="Q204">
        <v>4.8239719122648198E-2</v>
      </c>
      <c r="R204">
        <v>0</v>
      </c>
      <c r="S204">
        <v>0</v>
      </c>
      <c r="T204">
        <v>3.6848071962595E-2</v>
      </c>
      <c r="U204">
        <v>0.14342403411865201</v>
      </c>
      <c r="V204">
        <v>0</v>
      </c>
      <c r="W204">
        <v>0</v>
      </c>
      <c r="X204">
        <v>0</v>
      </c>
      <c r="Y204">
        <v>0</v>
      </c>
      <c r="Z204">
        <v>0</v>
      </c>
      <c r="AA204">
        <v>0</v>
      </c>
      <c r="AB204" t="s">
        <v>8</v>
      </c>
      <c r="AC204">
        <v>0.56396138668060303</v>
      </c>
      <c r="AD204">
        <v>0.174560472369194</v>
      </c>
      <c r="AE204">
        <v>7.1368552744388594E-2</v>
      </c>
      <c r="AF204">
        <v>6.6554613411426503E-2</v>
      </c>
      <c r="AG204">
        <v>6.7481413483619704E-2</v>
      </c>
      <c r="AH204">
        <v>2.6500126346945801E-2</v>
      </c>
      <c r="AI204" t="s">
        <v>8</v>
      </c>
      <c r="AJ204">
        <v>0</v>
      </c>
      <c r="AK204">
        <v>0</v>
      </c>
      <c r="AL204">
        <v>0</v>
      </c>
      <c r="AM204">
        <v>0</v>
      </c>
      <c r="AN204">
        <v>0</v>
      </c>
      <c r="AO204">
        <v>0</v>
      </c>
      <c r="AP204" t="s">
        <v>8</v>
      </c>
      <c r="AQ204">
        <v>0</v>
      </c>
      <c r="AR204">
        <v>0</v>
      </c>
      <c r="AS204">
        <v>0</v>
      </c>
      <c r="AT204">
        <v>0</v>
      </c>
      <c r="AU204">
        <v>0</v>
      </c>
      <c r="AV204" t="s">
        <v>8</v>
      </c>
      <c r="AW204">
        <v>1.9718922376632699</v>
      </c>
      <c r="AX204">
        <v>4.1323930025100701E-2</v>
      </c>
      <c r="AY204">
        <v>2.8329400345683101E-2</v>
      </c>
      <c r="AZ204">
        <v>6.03292509913445E-2</v>
      </c>
      <c r="BA204">
        <v>1.70133002102375E-2</v>
      </c>
      <c r="BB204" t="s">
        <v>8</v>
      </c>
      <c r="BC204">
        <v>0</v>
      </c>
      <c r="BD204" s="1">
        <v>2.3289192540687499E-5</v>
      </c>
      <c r="BE204">
        <v>0</v>
      </c>
      <c r="BF204">
        <v>0</v>
      </c>
      <c r="BG204">
        <v>0</v>
      </c>
      <c r="BH204" t="s">
        <v>8</v>
      </c>
    </row>
    <row r="205" spans="1:60" x14ac:dyDescent="0.55000000000000004">
      <c r="A205">
        <v>0</v>
      </c>
      <c r="B205">
        <v>0</v>
      </c>
      <c r="C205">
        <v>0</v>
      </c>
      <c r="D205">
        <v>0</v>
      </c>
      <c r="E205">
        <v>0</v>
      </c>
      <c r="F205">
        <v>0</v>
      </c>
      <c r="G205">
        <v>0</v>
      </c>
      <c r="H205">
        <v>2.9646100476384201E-2</v>
      </c>
      <c r="I205">
        <v>2.1580832544714199E-3</v>
      </c>
      <c r="J205">
        <v>5.4290001280605802E-3</v>
      </c>
      <c r="K205">
        <v>3.4433999098837402E-3</v>
      </c>
      <c r="L205">
        <v>2.2278332617133899E-3</v>
      </c>
      <c r="M205">
        <v>2.0570999477058701E-3</v>
      </c>
      <c r="N205">
        <v>1.5486000338569301E-3</v>
      </c>
      <c r="O205" s="1">
        <v>3.9451719203498201E-5</v>
      </c>
      <c r="P205">
        <v>0</v>
      </c>
      <c r="Q205">
        <v>4.2864821851253503E-2</v>
      </c>
      <c r="R205">
        <v>0</v>
      </c>
      <c r="S205">
        <v>0</v>
      </c>
      <c r="T205">
        <v>2.5510204955935499E-2</v>
      </c>
      <c r="U205">
        <v>0.14172334969043701</v>
      </c>
      <c r="V205">
        <v>0</v>
      </c>
      <c r="W205">
        <v>0</v>
      </c>
      <c r="X205">
        <v>0</v>
      </c>
      <c r="Y205">
        <v>0</v>
      </c>
      <c r="Z205">
        <v>0</v>
      </c>
      <c r="AA205">
        <v>0</v>
      </c>
      <c r="AB205" t="s">
        <v>8</v>
      </c>
      <c r="AC205">
        <v>0.60755097866058405</v>
      </c>
      <c r="AD205">
        <v>0.16247121989727001</v>
      </c>
      <c r="AE205">
        <v>7.1414098143577603E-2</v>
      </c>
      <c r="AF205">
        <v>7.3705732822418199E-2</v>
      </c>
      <c r="AG205">
        <v>7.1270093321800204E-2</v>
      </c>
      <c r="AH205">
        <v>3.26792225241661E-2</v>
      </c>
      <c r="AI205" t="s">
        <v>8</v>
      </c>
      <c r="AJ205">
        <v>0</v>
      </c>
      <c r="AK205">
        <v>0</v>
      </c>
      <c r="AL205">
        <v>0</v>
      </c>
      <c r="AM205">
        <v>0</v>
      </c>
      <c r="AN205">
        <v>0</v>
      </c>
      <c r="AO205">
        <v>0</v>
      </c>
      <c r="AP205" t="s">
        <v>8</v>
      </c>
      <c r="AQ205">
        <v>0</v>
      </c>
      <c r="AR205">
        <v>0</v>
      </c>
      <c r="AS205">
        <v>0</v>
      </c>
      <c r="AT205">
        <v>0</v>
      </c>
      <c r="AU205">
        <v>0</v>
      </c>
      <c r="AV205" t="s">
        <v>8</v>
      </c>
      <c r="AW205">
        <v>1.5550669431686399</v>
      </c>
      <c r="AX205">
        <v>3.6274168640375103E-2</v>
      </c>
      <c r="AY205">
        <v>2.3551300168037401E-2</v>
      </c>
      <c r="AZ205">
        <v>4.9299851059913601E-2</v>
      </c>
      <c r="BA205">
        <v>1.6197299584746399E-2</v>
      </c>
      <c r="BB205" t="s">
        <v>8</v>
      </c>
      <c r="BC205">
        <v>0</v>
      </c>
      <c r="BD205" s="1">
        <v>7.6755613918067007E-6</v>
      </c>
      <c r="BE205">
        <v>0</v>
      </c>
      <c r="BF205">
        <v>0</v>
      </c>
      <c r="BG205">
        <v>0</v>
      </c>
      <c r="BH205" t="s">
        <v>8</v>
      </c>
    </row>
    <row r="206" spans="1:60" x14ac:dyDescent="0.55000000000000004">
      <c r="A206">
        <v>0</v>
      </c>
      <c r="B206">
        <v>0</v>
      </c>
      <c r="C206">
        <v>0</v>
      </c>
      <c r="D206">
        <v>0</v>
      </c>
      <c r="E206">
        <v>1</v>
      </c>
      <c r="F206">
        <v>0</v>
      </c>
      <c r="G206">
        <v>0</v>
      </c>
      <c r="H206">
        <v>3.1750600785017E-2</v>
      </c>
      <c r="I206">
        <v>2.0597118418663701E-3</v>
      </c>
      <c r="J206">
        <v>2.4013998918235302E-3</v>
      </c>
      <c r="K206">
        <v>3.6059000995010099E-3</v>
      </c>
      <c r="L206">
        <v>2.13123322464526E-3</v>
      </c>
      <c r="M206">
        <v>2.1395999938249601E-3</v>
      </c>
      <c r="N206">
        <v>1.5204000519588601E-3</v>
      </c>
      <c r="O206">
        <v>0</v>
      </c>
      <c r="P206">
        <v>0</v>
      </c>
      <c r="Q206">
        <v>4.66944351792336E-2</v>
      </c>
      <c r="R206">
        <v>0</v>
      </c>
      <c r="S206">
        <v>0</v>
      </c>
      <c r="T206">
        <v>3.3446710556745501E-2</v>
      </c>
      <c r="U206">
        <v>0.143990933895111</v>
      </c>
      <c r="V206">
        <v>0</v>
      </c>
      <c r="W206">
        <v>0</v>
      </c>
      <c r="X206">
        <v>0</v>
      </c>
      <c r="Y206">
        <v>0</v>
      </c>
      <c r="Z206">
        <v>0</v>
      </c>
      <c r="AA206">
        <v>0</v>
      </c>
      <c r="AB206" t="s">
        <v>8</v>
      </c>
      <c r="AC206">
        <v>0.61506140232086204</v>
      </c>
      <c r="AD206">
        <v>0.18086063861846899</v>
      </c>
      <c r="AE206">
        <v>8.5196793079376207E-2</v>
      </c>
      <c r="AF206">
        <v>8.0051258206367507E-2</v>
      </c>
      <c r="AG206">
        <v>7.6803445816039997E-2</v>
      </c>
      <c r="AH206">
        <v>2.7102049440145499E-2</v>
      </c>
      <c r="AI206" t="s">
        <v>8</v>
      </c>
      <c r="AJ206">
        <v>0</v>
      </c>
      <c r="AK206">
        <v>0</v>
      </c>
      <c r="AL206">
        <v>0</v>
      </c>
      <c r="AM206">
        <v>0</v>
      </c>
      <c r="AN206">
        <v>0</v>
      </c>
      <c r="AO206">
        <v>0</v>
      </c>
      <c r="AP206" t="s">
        <v>8</v>
      </c>
      <c r="AQ206">
        <v>0</v>
      </c>
      <c r="AR206">
        <v>0</v>
      </c>
      <c r="AS206">
        <v>0</v>
      </c>
      <c r="AT206">
        <v>0</v>
      </c>
      <c r="AU206">
        <v>0</v>
      </c>
      <c r="AV206" t="s">
        <v>8</v>
      </c>
      <c r="AW206">
        <v>2.2978777885436998</v>
      </c>
      <c r="AX206">
        <v>5.04123084247112E-2</v>
      </c>
      <c r="AY206">
        <v>2.9544100165367099E-2</v>
      </c>
      <c r="AZ206">
        <v>6.85262531042099E-2</v>
      </c>
      <c r="BA206">
        <v>2.0302200689911801E-2</v>
      </c>
      <c r="BB206" t="s">
        <v>8</v>
      </c>
      <c r="BC206">
        <v>0</v>
      </c>
      <c r="BD206">
        <v>0</v>
      </c>
      <c r="BE206">
        <v>0</v>
      </c>
      <c r="BF206">
        <v>0</v>
      </c>
      <c r="BG206">
        <v>0</v>
      </c>
      <c r="BH206" t="s">
        <v>8</v>
      </c>
    </row>
    <row r="207" spans="1:60" x14ac:dyDescent="0.55000000000000004">
      <c r="A207">
        <v>0</v>
      </c>
      <c r="B207">
        <v>0</v>
      </c>
      <c r="C207">
        <v>0</v>
      </c>
      <c r="D207">
        <v>0</v>
      </c>
      <c r="E207">
        <v>0</v>
      </c>
      <c r="F207">
        <v>0</v>
      </c>
      <c r="G207">
        <v>0</v>
      </c>
      <c r="H207">
        <v>2.8891999274492298E-2</v>
      </c>
      <c r="I207">
        <v>2.0934778731316302E-3</v>
      </c>
      <c r="J207">
        <v>3.00029991194606E-3</v>
      </c>
      <c r="K207">
        <v>3.3835000358521899E-3</v>
      </c>
      <c r="L207">
        <v>2.2433164995163701E-3</v>
      </c>
      <c r="M207">
        <v>2.0771000999957301E-3</v>
      </c>
      <c r="N207">
        <v>1.6094000311568399E-3</v>
      </c>
      <c r="O207" s="1">
        <v>1.4534843103319899E-5</v>
      </c>
      <c r="P207">
        <v>0</v>
      </c>
      <c r="Q207">
        <v>4.5686643570661503E-2</v>
      </c>
      <c r="R207">
        <v>0</v>
      </c>
      <c r="S207">
        <v>0</v>
      </c>
      <c r="T207">
        <v>3.3446710556745501E-2</v>
      </c>
      <c r="U207">
        <v>0.14625850319862399</v>
      </c>
      <c r="V207">
        <v>0</v>
      </c>
      <c r="W207">
        <v>0</v>
      </c>
      <c r="X207">
        <v>0</v>
      </c>
      <c r="Y207">
        <v>0</v>
      </c>
      <c r="Z207">
        <v>0</v>
      </c>
      <c r="AA207">
        <v>0</v>
      </c>
      <c r="AB207" t="s">
        <v>8</v>
      </c>
      <c r="AC207">
        <v>0.57757312059402499</v>
      </c>
      <c r="AD207">
        <v>0.171436727046967</v>
      </c>
      <c r="AE207">
        <v>7.1664348244667095E-2</v>
      </c>
      <c r="AF207">
        <v>6.7407369613647503E-2</v>
      </c>
      <c r="AG207">
        <v>6.8205118179321303E-2</v>
      </c>
      <c r="AH207">
        <v>2.6477849110960999E-2</v>
      </c>
      <c r="AI207" t="s">
        <v>8</v>
      </c>
      <c r="AJ207">
        <v>0</v>
      </c>
      <c r="AK207">
        <v>0</v>
      </c>
      <c r="AL207">
        <v>0</v>
      </c>
      <c r="AM207">
        <v>0</v>
      </c>
      <c r="AN207">
        <v>0</v>
      </c>
      <c r="AO207">
        <v>0</v>
      </c>
      <c r="AP207" t="s">
        <v>8</v>
      </c>
      <c r="AQ207">
        <v>0</v>
      </c>
      <c r="AR207">
        <v>0</v>
      </c>
      <c r="AS207">
        <v>0</v>
      </c>
      <c r="AT207">
        <v>0</v>
      </c>
      <c r="AU207">
        <v>0</v>
      </c>
      <c r="AV207" t="s">
        <v>8</v>
      </c>
      <c r="AW207">
        <v>1.6928626298904399</v>
      </c>
      <c r="AX207">
        <v>3.5163253545761101E-2</v>
      </c>
      <c r="AY207">
        <v>2.5528199970722198E-2</v>
      </c>
      <c r="AZ207">
        <v>5.7524152100086198E-2</v>
      </c>
      <c r="BA207">
        <v>1.6719600185751901E-2</v>
      </c>
      <c r="BB207" t="s">
        <v>8</v>
      </c>
      <c r="BC207">
        <v>0</v>
      </c>
      <c r="BD207" s="1">
        <v>7.6755613918067007E-6</v>
      </c>
      <c r="BE207">
        <v>0</v>
      </c>
      <c r="BF207">
        <v>0</v>
      </c>
      <c r="BG207">
        <v>0</v>
      </c>
      <c r="BH207" t="s">
        <v>8</v>
      </c>
    </row>
    <row r="208" spans="1:60" x14ac:dyDescent="0.55000000000000004">
      <c r="A208">
        <v>0</v>
      </c>
      <c r="B208">
        <v>0</v>
      </c>
      <c r="C208">
        <v>0</v>
      </c>
      <c r="D208">
        <v>0</v>
      </c>
      <c r="E208">
        <v>0</v>
      </c>
      <c r="F208">
        <v>0</v>
      </c>
      <c r="G208">
        <v>0</v>
      </c>
      <c r="H208">
        <v>3.4365899860858903E-2</v>
      </c>
      <c r="I208">
        <v>2.0367484539747199E-3</v>
      </c>
      <c r="J208">
        <v>2.5537000037729701E-3</v>
      </c>
      <c r="K208">
        <v>4.1105002164840698E-3</v>
      </c>
      <c r="L208">
        <v>4.3226000852882897E-3</v>
      </c>
      <c r="M208">
        <v>2.1341000683605701E-3</v>
      </c>
      <c r="N208">
        <v>1.55110005289316E-3</v>
      </c>
      <c r="O208" s="1">
        <v>1.4534843103319899E-5</v>
      </c>
      <c r="P208">
        <v>0</v>
      </c>
      <c r="Q208">
        <v>4.5686643570661503E-2</v>
      </c>
      <c r="R208">
        <v>0</v>
      </c>
      <c r="S208">
        <v>0</v>
      </c>
      <c r="T208">
        <v>3.3446710556745501E-2</v>
      </c>
      <c r="U208">
        <v>0.14625850319862399</v>
      </c>
      <c r="V208">
        <v>0</v>
      </c>
      <c r="W208">
        <v>0</v>
      </c>
      <c r="X208">
        <v>0</v>
      </c>
      <c r="Y208">
        <v>0</v>
      </c>
      <c r="Z208">
        <v>0</v>
      </c>
      <c r="AA208">
        <v>0</v>
      </c>
      <c r="AB208" t="s">
        <v>8</v>
      </c>
      <c r="AC208">
        <v>0.62304210662841797</v>
      </c>
      <c r="AD208">
        <v>0.17081910371780401</v>
      </c>
      <c r="AE208">
        <v>7.316555082798E-2</v>
      </c>
      <c r="AF208">
        <v>6.8120628595352201E-2</v>
      </c>
      <c r="AG208">
        <v>6.9331243634223896E-2</v>
      </c>
      <c r="AH208">
        <v>2.6367276906967201E-2</v>
      </c>
      <c r="AI208" t="s">
        <v>8</v>
      </c>
      <c r="AJ208">
        <v>0</v>
      </c>
      <c r="AK208">
        <v>0</v>
      </c>
      <c r="AL208">
        <v>0</v>
      </c>
      <c r="AM208">
        <v>0</v>
      </c>
      <c r="AN208">
        <v>0</v>
      </c>
      <c r="AO208">
        <v>0</v>
      </c>
      <c r="AP208" t="s">
        <v>8</v>
      </c>
      <c r="AQ208">
        <v>0</v>
      </c>
      <c r="AR208">
        <v>0</v>
      </c>
      <c r="AS208">
        <v>0</v>
      </c>
      <c r="AT208">
        <v>0</v>
      </c>
      <c r="AU208">
        <v>0</v>
      </c>
      <c r="AV208" t="s">
        <v>8</v>
      </c>
      <c r="AW208">
        <v>2.4580779075622599</v>
      </c>
      <c r="AX208">
        <v>5.2029710263013798E-2</v>
      </c>
      <c r="AY208">
        <v>3.0470099300146099E-2</v>
      </c>
      <c r="AZ208">
        <v>7.5427502393722506E-2</v>
      </c>
      <c r="BA208">
        <v>2.75196004658937E-2</v>
      </c>
      <c r="BB208" t="s">
        <v>8</v>
      </c>
      <c r="BC208">
        <v>0</v>
      </c>
      <c r="BD208" s="1">
        <v>7.6755613918067007E-6</v>
      </c>
      <c r="BE208">
        <v>0</v>
      </c>
      <c r="BF208">
        <v>0</v>
      </c>
      <c r="BG208">
        <v>0</v>
      </c>
      <c r="BH208" t="s">
        <v>8</v>
      </c>
    </row>
    <row r="209" spans="1:60" x14ac:dyDescent="0.55000000000000004">
      <c r="A209">
        <v>0</v>
      </c>
      <c r="B209">
        <v>0</v>
      </c>
      <c r="C209">
        <v>0</v>
      </c>
      <c r="D209">
        <v>0</v>
      </c>
      <c r="E209">
        <v>0</v>
      </c>
      <c r="F209">
        <v>0</v>
      </c>
      <c r="G209">
        <v>0</v>
      </c>
      <c r="H209">
        <v>2.9354199767112701E-2</v>
      </c>
      <c r="I209">
        <v>2.0970667246729101E-3</v>
      </c>
      <c r="J209">
        <v>2.7753000613302001E-3</v>
      </c>
      <c r="K209">
        <v>3.41350003145635E-3</v>
      </c>
      <c r="L209">
        <v>2.1169998217374099E-3</v>
      </c>
      <c r="M209">
        <v>2.0977000240236499E-3</v>
      </c>
      <c r="N209">
        <v>1.64090003818274E-3</v>
      </c>
      <c r="O209">
        <v>0</v>
      </c>
      <c r="P209">
        <v>0</v>
      </c>
      <c r="Q209">
        <v>4.50147800147533E-2</v>
      </c>
      <c r="R209">
        <v>0</v>
      </c>
      <c r="S209">
        <v>0</v>
      </c>
      <c r="T209">
        <v>2.5510204955935499E-2</v>
      </c>
      <c r="U209">
        <v>0.13775509595870999</v>
      </c>
      <c r="V209">
        <v>0</v>
      </c>
      <c r="W209">
        <v>0</v>
      </c>
      <c r="X209">
        <v>0</v>
      </c>
      <c r="Y209">
        <v>0</v>
      </c>
      <c r="Z209">
        <v>0</v>
      </c>
      <c r="AA209">
        <v>0</v>
      </c>
      <c r="AB209" t="s">
        <v>8</v>
      </c>
      <c r="AC209">
        <v>0.61559051275253296</v>
      </c>
      <c r="AD209">
        <v>0.18828007578849801</v>
      </c>
      <c r="AE209">
        <v>8.6278200149536105E-2</v>
      </c>
      <c r="AF209">
        <v>6.9692924618720994E-2</v>
      </c>
      <c r="AG209">
        <v>8.2817032933235196E-2</v>
      </c>
      <c r="AH209">
        <v>2.9819626361131699E-2</v>
      </c>
      <c r="AI209" t="s">
        <v>8</v>
      </c>
      <c r="AJ209">
        <v>0</v>
      </c>
      <c r="AK209">
        <v>0</v>
      </c>
      <c r="AL209">
        <v>0</v>
      </c>
      <c r="AM209">
        <v>0</v>
      </c>
      <c r="AN209">
        <v>0</v>
      </c>
      <c r="AO209">
        <v>0</v>
      </c>
      <c r="AP209" t="s">
        <v>8</v>
      </c>
      <c r="AQ209">
        <v>0</v>
      </c>
      <c r="AR209">
        <v>0</v>
      </c>
      <c r="AS209">
        <v>0</v>
      </c>
      <c r="AT209">
        <v>0</v>
      </c>
      <c r="AU209">
        <v>0</v>
      </c>
      <c r="AV209" t="s">
        <v>8</v>
      </c>
      <c r="AW209">
        <v>2.4787528514862101</v>
      </c>
      <c r="AX209">
        <v>5.2161734551191302E-2</v>
      </c>
      <c r="AY209">
        <v>3.0788000673055701E-2</v>
      </c>
      <c r="AZ209">
        <v>7.6664000749587999E-2</v>
      </c>
      <c r="BA209">
        <v>2.3797400295734399E-2</v>
      </c>
      <c r="BB209" t="s">
        <v>8</v>
      </c>
      <c r="BC209">
        <v>0</v>
      </c>
      <c r="BD209">
        <v>0</v>
      </c>
      <c r="BE209">
        <v>0</v>
      </c>
      <c r="BF209">
        <v>0</v>
      </c>
      <c r="BG209">
        <v>0</v>
      </c>
      <c r="BH209" t="s">
        <v>8</v>
      </c>
    </row>
    <row r="210" spans="1:60" x14ac:dyDescent="0.55000000000000004">
      <c r="A210">
        <v>0</v>
      </c>
      <c r="B210">
        <v>0</v>
      </c>
      <c r="C210">
        <v>0</v>
      </c>
      <c r="D210">
        <v>0</v>
      </c>
      <c r="E210">
        <v>0</v>
      </c>
      <c r="F210">
        <v>0</v>
      </c>
      <c r="G210">
        <v>0</v>
      </c>
      <c r="H210">
        <v>2.9900599271059002E-2</v>
      </c>
      <c r="I210">
        <v>2.0664541516453002E-3</v>
      </c>
      <c r="J210">
        <v>5.2590998820960496E-3</v>
      </c>
      <c r="K210">
        <v>3.5651000216603301E-3</v>
      </c>
      <c r="L210">
        <v>2.1556499414145899E-3</v>
      </c>
      <c r="M210">
        <v>2.0926001016050599E-3</v>
      </c>
      <c r="N210">
        <v>1.5842999564483801E-3</v>
      </c>
      <c r="O210">
        <v>0</v>
      </c>
      <c r="P210">
        <v>0</v>
      </c>
      <c r="Q210">
        <v>4.66944351792336E-2</v>
      </c>
      <c r="R210">
        <v>0</v>
      </c>
      <c r="S210">
        <v>0</v>
      </c>
      <c r="T210">
        <v>3.3446710556745501E-2</v>
      </c>
      <c r="U210">
        <v>0.143990933895111</v>
      </c>
      <c r="V210">
        <v>0</v>
      </c>
      <c r="W210">
        <v>0</v>
      </c>
      <c r="X210">
        <v>0</v>
      </c>
      <c r="Y210">
        <v>0</v>
      </c>
      <c r="Z210">
        <v>0</v>
      </c>
      <c r="AA210">
        <v>0</v>
      </c>
      <c r="AB210" t="s">
        <v>8</v>
      </c>
      <c r="AC210">
        <v>0.59393262863159202</v>
      </c>
      <c r="AD210">
        <v>0.17301709949970201</v>
      </c>
      <c r="AE210">
        <v>8.0870851874351501E-2</v>
      </c>
      <c r="AF210">
        <v>7.4898585677146898E-2</v>
      </c>
      <c r="AG210">
        <v>7.0461094379425104E-2</v>
      </c>
      <c r="AH210">
        <v>2.7053674682974801E-2</v>
      </c>
      <c r="AI210" t="s">
        <v>8</v>
      </c>
      <c r="AJ210">
        <v>0</v>
      </c>
      <c r="AK210">
        <v>0</v>
      </c>
      <c r="AL210">
        <v>0</v>
      </c>
      <c r="AM210">
        <v>0</v>
      </c>
      <c r="AN210">
        <v>0</v>
      </c>
      <c r="AO210">
        <v>0</v>
      </c>
      <c r="AP210" t="s">
        <v>8</v>
      </c>
      <c r="AQ210">
        <v>0</v>
      </c>
      <c r="AR210">
        <v>0</v>
      </c>
      <c r="AS210">
        <v>0</v>
      </c>
      <c r="AT210">
        <v>0</v>
      </c>
      <c r="AU210">
        <v>0</v>
      </c>
      <c r="AV210" t="s">
        <v>8</v>
      </c>
      <c r="AW210">
        <v>1.6172343492507899</v>
      </c>
      <c r="AX210">
        <v>3.3354397863149601E-2</v>
      </c>
      <c r="AY210">
        <v>2.4338500574231099E-2</v>
      </c>
      <c r="AZ210">
        <v>5.7227998971939101E-2</v>
      </c>
      <c r="BA210">
        <v>1.6629299148917202E-2</v>
      </c>
      <c r="BB210" t="s">
        <v>8</v>
      </c>
      <c r="BC210">
        <v>0</v>
      </c>
      <c r="BD210">
        <v>0</v>
      </c>
      <c r="BE210">
        <v>0</v>
      </c>
      <c r="BF210">
        <v>0</v>
      </c>
      <c r="BG210">
        <v>0</v>
      </c>
      <c r="BH210" t="s">
        <v>8</v>
      </c>
    </row>
    <row r="211" spans="1:60" x14ac:dyDescent="0.55000000000000004">
      <c r="A211">
        <v>0</v>
      </c>
      <c r="B211">
        <v>0</v>
      </c>
      <c r="C211">
        <v>2</v>
      </c>
      <c r="D211">
        <v>0</v>
      </c>
      <c r="E211">
        <v>1</v>
      </c>
      <c r="F211">
        <v>0</v>
      </c>
      <c r="G211">
        <v>-1</v>
      </c>
      <c r="H211">
        <v>2.5619599968195E-2</v>
      </c>
      <c r="I211">
        <v>2.0773406140506298E-3</v>
      </c>
      <c r="J211">
        <v>4.3720998801290998E-3</v>
      </c>
      <c r="K211">
        <v>3.4084999933838801E-3</v>
      </c>
      <c r="L211">
        <v>2.1184999495744701E-3</v>
      </c>
      <c r="M211">
        <v>2.0626001060008998E-3</v>
      </c>
      <c r="N211">
        <v>1.5257999766618E-3</v>
      </c>
      <c r="O211">
        <v>1.9587432325352E-4</v>
      </c>
      <c r="P211">
        <v>0</v>
      </c>
      <c r="Q211">
        <v>4.8239719122648198E-2</v>
      </c>
      <c r="R211">
        <v>0</v>
      </c>
      <c r="S211">
        <v>0</v>
      </c>
      <c r="T211">
        <v>3.6848071962595E-2</v>
      </c>
      <c r="U211">
        <v>0.14342403411865201</v>
      </c>
      <c r="V211">
        <v>0</v>
      </c>
      <c r="W211">
        <v>0</v>
      </c>
      <c r="X211">
        <v>0</v>
      </c>
      <c r="Y211">
        <v>0</v>
      </c>
      <c r="Z211">
        <v>0</v>
      </c>
      <c r="AA211">
        <v>0</v>
      </c>
      <c r="AB211" t="s">
        <v>8</v>
      </c>
      <c r="AC211">
        <v>0.58568108081817605</v>
      </c>
      <c r="AD211">
        <v>0.18008026480674699</v>
      </c>
      <c r="AE211">
        <v>7.9922646284103394E-2</v>
      </c>
      <c r="AF211">
        <v>7.5494706630706801E-2</v>
      </c>
      <c r="AG211">
        <v>7.5116753578185994E-2</v>
      </c>
      <c r="AH211">
        <v>2.62995753437281E-2</v>
      </c>
      <c r="AI211" t="s">
        <v>8</v>
      </c>
      <c r="AJ211">
        <v>0</v>
      </c>
      <c r="AK211">
        <v>0</v>
      </c>
      <c r="AL211">
        <v>0</v>
      </c>
      <c r="AM211">
        <v>0</v>
      </c>
      <c r="AN211">
        <v>0</v>
      </c>
      <c r="AO211">
        <v>0</v>
      </c>
      <c r="AP211" t="s">
        <v>8</v>
      </c>
      <c r="AQ211">
        <v>0</v>
      </c>
      <c r="AR211">
        <v>0</v>
      </c>
      <c r="AS211">
        <v>0</v>
      </c>
      <c r="AT211">
        <v>0</v>
      </c>
      <c r="AU211">
        <v>0</v>
      </c>
      <c r="AV211" t="s">
        <v>8</v>
      </c>
      <c r="AW211">
        <v>1.7774692773819001</v>
      </c>
      <c r="AX211">
        <v>3.7904217839241E-2</v>
      </c>
      <c r="AY211">
        <v>2.5126900523901E-2</v>
      </c>
      <c r="AZ211">
        <v>5.7355597615241997E-2</v>
      </c>
      <c r="BA211">
        <v>1.7779000103473701E-2</v>
      </c>
      <c r="BB211" t="s">
        <v>8</v>
      </c>
      <c r="BC211">
        <v>0</v>
      </c>
      <c r="BD211" s="1">
        <v>2.3289192540687499E-5</v>
      </c>
      <c r="BE211">
        <v>0</v>
      </c>
      <c r="BF211">
        <v>0</v>
      </c>
      <c r="BG211">
        <v>0</v>
      </c>
      <c r="BH211" t="s">
        <v>8</v>
      </c>
    </row>
    <row r="212" spans="1:60" x14ac:dyDescent="0.55000000000000004">
      <c r="A212">
        <v>0</v>
      </c>
      <c r="B212">
        <v>0</v>
      </c>
      <c r="C212">
        <v>0</v>
      </c>
      <c r="D212">
        <v>0</v>
      </c>
      <c r="E212">
        <v>0</v>
      </c>
      <c r="F212">
        <v>0</v>
      </c>
      <c r="G212">
        <v>0</v>
      </c>
      <c r="H212">
        <v>2.8932200744748102E-2</v>
      </c>
      <c r="I212">
        <v>2.0846484694629899E-3</v>
      </c>
      <c r="J212">
        <v>2.8053999412804799E-3</v>
      </c>
      <c r="K212">
        <v>3.41710005886853E-3</v>
      </c>
      <c r="L212">
        <v>2.2424499038606899E-3</v>
      </c>
      <c r="M212">
        <v>2.11820006370544E-3</v>
      </c>
      <c r="N212">
        <v>1.5996999572962501E-3</v>
      </c>
      <c r="O212" s="1">
        <v>3.9451719203498201E-5</v>
      </c>
      <c r="P212">
        <v>0</v>
      </c>
      <c r="Q212">
        <v>4.2864821851253503E-2</v>
      </c>
      <c r="R212">
        <v>0</v>
      </c>
      <c r="S212">
        <v>0</v>
      </c>
      <c r="T212">
        <v>2.5510204955935499E-2</v>
      </c>
      <c r="U212">
        <v>0.14172334969043701</v>
      </c>
      <c r="V212">
        <v>0</v>
      </c>
      <c r="W212">
        <v>0</v>
      </c>
      <c r="X212">
        <v>0</v>
      </c>
      <c r="Y212">
        <v>0</v>
      </c>
      <c r="Z212">
        <v>0</v>
      </c>
      <c r="AA212">
        <v>0</v>
      </c>
      <c r="AB212" t="s">
        <v>8</v>
      </c>
      <c r="AC212">
        <v>0.60800242424011197</v>
      </c>
      <c r="AD212">
        <v>0.17561078071594199</v>
      </c>
      <c r="AE212">
        <v>7.3619753122329698E-2</v>
      </c>
      <c r="AF212">
        <v>8.3617255091667203E-2</v>
      </c>
      <c r="AG212">
        <v>7.5892098248004899E-2</v>
      </c>
      <c r="AH212">
        <v>2.6269599795341499E-2</v>
      </c>
      <c r="AI212" t="s">
        <v>8</v>
      </c>
      <c r="AJ212">
        <v>0</v>
      </c>
      <c r="AK212">
        <v>0</v>
      </c>
      <c r="AL212">
        <v>0</v>
      </c>
      <c r="AM212">
        <v>0</v>
      </c>
      <c r="AN212">
        <v>0</v>
      </c>
      <c r="AO212">
        <v>0</v>
      </c>
      <c r="AP212" t="s">
        <v>8</v>
      </c>
      <c r="AQ212">
        <v>0</v>
      </c>
      <c r="AR212">
        <v>0</v>
      </c>
      <c r="AS212">
        <v>0</v>
      </c>
      <c r="AT212">
        <v>0</v>
      </c>
      <c r="AU212">
        <v>0</v>
      </c>
      <c r="AV212" t="s">
        <v>8</v>
      </c>
      <c r="AW212">
        <v>1.8840123414993299</v>
      </c>
      <c r="AX212">
        <v>6.2168788164854098E-2</v>
      </c>
      <c r="AY212">
        <v>2.4162799119949299E-2</v>
      </c>
      <c r="AZ212">
        <v>6.8748697638511699E-2</v>
      </c>
      <c r="BA212">
        <v>1.8574500456452401E-2</v>
      </c>
      <c r="BB212" t="s">
        <v>8</v>
      </c>
      <c r="BC212">
        <v>0</v>
      </c>
      <c r="BD212" s="1">
        <v>7.6755613918067007E-6</v>
      </c>
      <c r="BE212">
        <v>0</v>
      </c>
      <c r="BF212">
        <v>0</v>
      </c>
      <c r="BG212">
        <v>0</v>
      </c>
      <c r="BH212" t="s">
        <v>8</v>
      </c>
    </row>
    <row r="213" spans="1:60" x14ac:dyDescent="0.55000000000000004">
      <c r="A213">
        <v>0</v>
      </c>
      <c r="B213">
        <v>0</v>
      </c>
      <c r="C213">
        <v>0</v>
      </c>
      <c r="D213">
        <v>0</v>
      </c>
      <c r="E213">
        <v>0</v>
      </c>
      <c r="F213">
        <v>0</v>
      </c>
      <c r="G213">
        <v>0</v>
      </c>
      <c r="H213">
        <v>2.9466399922966999E-2</v>
      </c>
      <c r="I213">
        <v>2.02404987066984E-3</v>
      </c>
      <c r="J213">
        <v>2.4466000031679899E-3</v>
      </c>
      <c r="K213">
        <v>3.3901000861078501E-3</v>
      </c>
      <c r="L213">
        <v>2.13950010947883E-3</v>
      </c>
      <c r="M213">
        <v>2.1079999860376098E-3</v>
      </c>
      <c r="N213">
        <v>1.5406999737024301E-3</v>
      </c>
      <c r="O213" s="1">
        <v>1.4534843103319899E-5</v>
      </c>
      <c r="P213">
        <v>0</v>
      </c>
      <c r="Q213">
        <v>4.5686643570661503E-2</v>
      </c>
      <c r="R213">
        <v>0</v>
      </c>
      <c r="S213">
        <v>0</v>
      </c>
      <c r="T213">
        <v>3.3446710556745501E-2</v>
      </c>
      <c r="U213">
        <v>0.14625850319862399</v>
      </c>
      <c r="V213">
        <v>0</v>
      </c>
      <c r="W213">
        <v>0</v>
      </c>
      <c r="X213">
        <v>0</v>
      </c>
      <c r="Y213">
        <v>0</v>
      </c>
      <c r="Z213">
        <v>0</v>
      </c>
      <c r="AA213">
        <v>0</v>
      </c>
      <c r="AB213" t="s">
        <v>8</v>
      </c>
      <c r="AC213">
        <v>0.56607931852340698</v>
      </c>
      <c r="AD213">
        <v>0.17019292712211601</v>
      </c>
      <c r="AE213">
        <v>7.3936052620410905E-2</v>
      </c>
      <c r="AF213">
        <v>6.7035123705863994E-2</v>
      </c>
      <c r="AG213">
        <v>6.8667218089103699E-2</v>
      </c>
      <c r="AH213">
        <v>2.6361849159002301E-2</v>
      </c>
      <c r="AI213" t="s">
        <v>8</v>
      </c>
      <c r="AJ213">
        <v>0</v>
      </c>
      <c r="AK213">
        <v>0</v>
      </c>
      <c r="AL213">
        <v>0</v>
      </c>
      <c r="AM213">
        <v>0</v>
      </c>
      <c r="AN213">
        <v>0</v>
      </c>
      <c r="AO213">
        <v>0</v>
      </c>
      <c r="AP213" t="s">
        <v>8</v>
      </c>
      <c r="AQ213">
        <v>0</v>
      </c>
      <c r="AR213">
        <v>0</v>
      </c>
      <c r="AS213">
        <v>0</v>
      </c>
      <c r="AT213">
        <v>0</v>
      </c>
      <c r="AU213">
        <v>0</v>
      </c>
      <c r="AV213" t="s">
        <v>8</v>
      </c>
      <c r="AW213">
        <v>1.53217625617981</v>
      </c>
      <c r="AX213">
        <v>3.3898528665304198E-2</v>
      </c>
      <c r="AY213">
        <v>2.2349400445818901E-2</v>
      </c>
      <c r="AZ213">
        <v>4.9444701522588702E-2</v>
      </c>
      <c r="BA213">
        <v>1.6252299770712901E-2</v>
      </c>
      <c r="BB213" t="s">
        <v>8</v>
      </c>
      <c r="BC213">
        <v>0</v>
      </c>
      <c r="BD213" s="1">
        <v>7.6755613918067007E-6</v>
      </c>
      <c r="BE213">
        <v>0</v>
      </c>
      <c r="BF213">
        <v>0</v>
      </c>
      <c r="BG213">
        <v>0</v>
      </c>
      <c r="BH213" t="s">
        <v>8</v>
      </c>
    </row>
    <row r="214" spans="1:60" x14ac:dyDescent="0.55000000000000004">
      <c r="A214">
        <v>0</v>
      </c>
      <c r="B214">
        <v>0</v>
      </c>
      <c r="C214">
        <v>0</v>
      </c>
      <c r="D214">
        <v>0</v>
      </c>
      <c r="E214">
        <v>0</v>
      </c>
      <c r="F214">
        <v>0</v>
      </c>
      <c r="G214">
        <v>0</v>
      </c>
      <c r="H214">
        <v>2.8509499505162201E-2</v>
      </c>
      <c r="I214">
        <v>2.06914939917624E-3</v>
      </c>
      <c r="J214">
        <v>4.3938001617789303E-3</v>
      </c>
      <c r="K214">
        <v>3.4403000026941299E-3</v>
      </c>
      <c r="L214">
        <v>2.1442333236336699E-3</v>
      </c>
      <c r="M214">
        <v>2.02260003425181E-3</v>
      </c>
      <c r="N214">
        <v>1.5639000339433601E-3</v>
      </c>
      <c r="O214" s="1">
        <v>1.4534843103319899E-5</v>
      </c>
      <c r="P214">
        <v>0</v>
      </c>
      <c r="Q214">
        <v>4.5686643570661503E-2</v>
      </c>
      <c r="R214">
        <v>0</v>
      </c>
      <c r="S214">
        <v>0</v>
      </c>
      <c r="T214">
        <v>3.3446710556745501E-2</v>
      </c>
      <c r="U214">
        <v>0.14625850319862399</v>
      </c>
      <c r="V214">
        <v>0</v>
      </c>
      <c r="W214">
        <v>0</v>
      </c>
      <c r="X214">
        <v>0</v>
      </c>
      <c r="Y214">
        <v>0</v>
      </c>
      <c r="Z214">
        <v>0</v>
      </c>
      <c r="AA214">
        <v>0</v>
      </c>
      <c r="AB214" t="s">
        <v>8</v>
      </c>
      <c r="AC214">
        <v>0.59549999237060602</v>
      </c>
      <c r="AD214">
        <v>0.16559147834777799</v>
      </c>
      <c r="AE214">
        <v>7.1837447583675398E-2</v>
      </c>
      <c r="AF214">
        <v>6.7146331071853596E-2</v>
      </c>
      <c r="AG214">
        <v>6.8441793322563199E-2</v>
      </c>
      <c r="AH214">
        <v>2.62714251875877E-2</v>
      </c>
      <c r="AI214" t="s">
        <v>8</v>
      </c>
      <c r="AJ214">
        <v>0</v>
      </c>
      <c r="AK214">
        <v>0</v>
      </c>
      <c r="AL214">
        <v>0</v>
      </c>
      <c r="AM214">
        <v>0</v>
      </c>
      <c r="AN214">
        <v>0</v>
      </c>
      <c r="AO214">
        <v>0</v>
      </c>
      <c r="AP214" t="s">
        <v>8</v>
      </c>
      <c r="AQ214">
        <v>0</v>
      </c>
      <c r="AR214">
        <v>0</v>
      </c>
      <c r="AS214">
        <v>0</v>
      </c>
      <c r="AT214">
        <v>0</v>
      </c>
      <c r="AU214">
        <v>0</v>
      </c>
      <c r="AV214" t="s">
        <v>8</v>
      </c>
      <c r="AW214">
        <v>1.7468329668045</v>
      </c>
      <c r="AX214">
        <v>4.0058240294456503E-2</v>
      </c>
      <c r="AY214">
        <v>2.5351099669933298E-2</v>
      </c>
      <c r="AZ214">
        <v>5.3047750145196901E-2</v>
      </c>
      <c r="BA214">
        <v>1.63573008030653E-2</v>
      </c>
      <c r="BB214" t="s">
        <v>8</v>
      </c>
      <c r="BC214">
        <v>0</v>
      </c>
      <c r="BD214" s="1">
        <v>7.6755613918067007E-6</v>
      </c>
      <c r="BE214">
        <v>0</v>
      </c>
      <c r="BF214">
        <v>0</v>
      </c>
      <c r="BG214">
        <v>0</v>
      </c>
      <c r="BH214" t="s">
        <v>8</v>
      </c>
    </row>
    <row r="215" spans="1:60" x14ac:dyDescent="0.55000000000000004">
      <c r="A215">
        <v>0</v>
      </c>
      <c r="B215">
        <v>0</v>
      </c>
      <c r="C215">
        <v>0</v>
      </c>
      <c r="D215">
        <v>0</v>
      </c>
      <c r="E215">
        <v>0</v>
      </c>
      <c r="F215">
        <v>0</v>
      </c>
      <c r="G215">
        <v>0</v>
      </c>
      <c r="H215">
        <v>2.7544900774955802E-2</v>
      </c>
      <c r="I215">
        <v>2.0935388747602701E-3</v>
      </c>
      <c r="J215">
        <v>3.0292000155896E-3</v>
      </c>
      <c r="K215">
        <v>3.37869999930263E-3</v>
      </c>
      <c r="L215">
        <v>2.13791662827134E-3</v>
      </c>
      <c r="M215">
        <v>2.0693000406026801E-3</v>
      </c>
      <c r="N215">
        <v>1.5442000003531599E-3</v>
      </c>
      <c r="O215" s="1">
        <v>1.4534843103319899E-5</v>
      </c>
      <c r="P215">
        <v>0</v>
      </c>
      <c r="Q215">
        <v>4.5686643570661503E-2</v>
      </c>
      <c r="R215">
        <v>0</v>
      </c>
      <c r="S215">
        <v>0</v>
      </c>
      <c r="T215">
        <v>3.3446710556745501E-2</v>
      </c>
      <c r="U215">
        <v>0.14625850319862399</v>
      </c>
      <c r="V215">
        <v>0</v>
      </c>
      <c r="W215">
        <v>0</v>
      </c>
      <c r="X215">
        <v>0</v>
      </c>
      <c r="Y215">
        <v>0</v>
      </c>
      <c r="Z215">
        <v>0</v>
      </c>
      <c r="AA215">
        <v>0</v>
      </c>
      <c r="AB215" t="s">
        <v>8</v>
      </c>
      <c r="AC215">
        <v>0.60350400209426902</v>
      </c>
      <c r="AD215">
        <v>0.18130274116993</v>
      </c>
      <c r="AE215">
        <v>7.3708549141883906E-2</v>
      </c>
      <c r="AF215">
        <v>8.16391557455063E-2</v>
      </c>
      <c r="AG215">
        <v>6.9308474659919697E-2</v>
      </c>
      <c r="AH215">
        <v>2.6660351082682599E-2</v>
      </c>
      <c r="AI215" t="s">
        <v>8</v>
      </c>
      <c r="AJ215">
        <v>0</v>
      </c>
      <c r="AK215">
        <v>0</v>
      </c>
      <c r="AL215">
        <v>0</v>
      </c>
      <c r="AM215">
        <v>0</v>
      </c>
      <c r="AN215">
        <v>0</v>
      </c>
      <c r="AO215">
        <v>0</v>
      </c>
      <c r="AP215" t="s">
        <v>8</v>
      </c>
      <c r="AQ215">
        <v>0</v>
      </c>
      <c r="AR215">
        <v>0</v>
      </c>
      <c r="AS215">
        <v>0</v>
      </c>
      <c r="AT215">
        <v>0</v>
      </c>
      <c r="AU215">
        <v>0</v>
      </c>
      <c r="AV215" t="s">
        <v>8</v>
      </c>
      <c r="AW215">
        <v>1.9232190847396899</v>
      </c>
      <c r="AX215">
        <v>3.9445459842681899E-2</v>
      </c>
      <c r="AY215">
        <v>2.7334999293088899E-2</v>
      </c>
      <c r="AZ215">
        <v>5.4557502269744901E-2</v>
      </c>
      <c r="BA215">
        <v>1.72473005950451E-2</v>
      </c>
      <c r="BB215" t="s">
        <v>8</v>
      </c>
      <c r="BC215">
        <v>0</v>
      </c>
      <c r="BD215" s="1">
        <v>7.6755613918067007E-6</v>
      </c>
      <c r="BE215">
        <v>0</v>
      </c>
      <c r="BF215">
        <v>0</v>
      </c>
      <c r="BG215">
        <v>0</v>
      </c>
      <c r="BH215" t="s">
        <v>8</v>
      </c>
    </row>
    <row r="216" spans="1:60" x14ac:dyDescent="0.55000000000000004">
      <c r="A216">
        <v>1</v>
      </c>
      <c r="B216">
        <v>1</v>
      </c>
      <c r="C216">
        <v>0</v>
      </c>
      <c r="D216">
        <v>1</v>
      </c>
      <c r="E216">
        <v>1</v>
      </c>
      <c r="F216">
        <v>1</v>
      </c>
      <c r="G216">
        <v>0</v>
      </c>
      <c r="H216">
        <v>3.3583201467990903E-2</v>
      </c>
      <c r="I216">
        <v>2.0778079051524401E-3</v>
      </c>
      <c r="J216">
        <v>3.60050005838275E-3</v>
      </c>
      <c r="K216">
        <v>3.4449000377207999E-3</v>
      </c>
      <c r="L216">
        <v>2.1322832908481399E-3</v>
      </c>
      <c r="M216">
        <v>2.08320003002882E-3</v>
      </c>
      <c r="N216">
        <v>1.5726999845355799E-3</v>
      </c>
      <c r="O216">
        <v>0</v>
      </c>
      <c r="P216">
        <v>0</v>
      </c>
      <c r="Q216">
        <v>4.8239719122648198E-2</v>
      </c>
      <c r="R216">
        <v>0</v>
      </c>
      <c r="S216">
        <v>0</v>
      </c>
      <c r="T216">
        <v>2.83446703106165E-2</v>
      </c>
      <c r="U216">
        <v>0.145691603422165</v>
      </c>
      <c r="V216">
        <v>1</v>
      </c>
      <c r="W216">
        <v>1</v>
      </c>
      <c r="X216">
        <v>1</v>
      </c>
      <c r="Y216">
        <v>1</v>
      </c>
      <c r="Z216">
        <v>1</v>
      </c>
      <c r="AA216">
        <v>1</v>
      </c>
      <c r="AB216" t="s">
        <v>8</v>
      </c>
      <c r="AC216">
        <v>0.632160604000092</v>
      </c>
      <c r="AD216">
        <v>0.176220268011093</v>
      </c>
      <c r="AE216">
        <v>8.2629054784774794E-2</v>
      </c>
      <c r="AF216">
        <v>8.0540344119072002E-2</v>
      </c>
      <c r="AG216">
        <v>7.6869957149028806E-2</v>
      </c>
      <c r="AH216">
        <v>3.5409625619649901E-2</v>
      </c>
      <c r="AI216" t="s">
        <v>8</v>
      </c>
      <c r="AJ216">
        <v>0</v>
      </c>
      <c r="AK216">
        <v>0</v>
      </c>
      <c r="AL216">
        <v>0</v>
      </c>
      <c r="AM216">
        <v>0</v>
      </c>
      <c r="AN216">
        <v>0</v>
      </c>
      <c r="AO216">
        <v>0</v>
      </c>
      <c r="AP216" t="s">
        <v>8</v>
      </c>
      <c r="AQ216">
        <v>1</v>
      </c>
      <c r="AR216">
        <v>1</v>
      </c>
      <c r="AS216">
        <v>1</v>
      </c>
      <c r="AT216">
        <v>1</v>
      </c>
      <c r="AU216">
        <v>1</v>
      </c>
      <c r="AV216" t="s">
        <v>8</v>
      </c>
      <c r="AW216">
        <v>2.3003611564636199</v>
      </c>
      <c r="AX216">
        <v>4.71816621720791E-2</v>
      </c>
      <c r="AY216">
        <v>2.9400199651718101E-2</v>
      </c>
      <c r="AZ216">
        <v>7.1753352880477905E-2</v>
      </c>
      <c r="BA216">
        <v>2.1165199577808401E-2</v>
      </c>
      <c r="BB216" t="s">
        <v>8</v>
      </c>
      <c r="BC216">
        <v>0</v>
      </c>
      <c r="BD216">
        <v>0</v>
      </c>
      <c r="BE216">
        <v>0</v>
      </c>
      <c r="BF216">
        <v>0</v>
      </c>
      <c r="BG216">
        <v>0</v>
      </c>
      <c r="BH216" t="s">
        <v>8</v>
      </c>
    </row>
    <row r="217" spans="1:60" x14ac:dyDescent="0.55000000000000004">
      <c r="A217">
        <v>0</v>
      </c>
      <c r="B217">
        <v>0</v>
      </c>
      <c r="C217">
        <v>0</v>
      </c>
      <c r="D217">
        <v>0</v>
      </c>
      <c r="E217">
        <v>1</v>
      </c>
      <c r="F217">
        <v>0</v>
      </c>
      <c r="G217">
        <v>0</v>
      </c>
      <c r="H217">
        <v>2.5723099708557101E-2</v>
      </c>
      <c r="I217">
        <v>2.05504125915468E-3</v>
      </c>
      <c r="J217">
        <v>3.8503000978380398E-3</v>
      </c>
      <c r="K217">
        <v>3.2844000961631502E-3</v>
      </c>
      <c r="L217">
        <v>2.1477835252881102E-3</v>
      </c>
      <c r="M217">
        <v>2.10850010626018E-3</v>
      </c>
      <c r="N217">
        <v>1.5315000200644101E-3</v>
      </c>
      <c r="O217" s="1">
        <v>1.4534843103319899E-5</v>
      </c>
      <c r="P217">
        <v>0</v>
      </c>
      <c r="Q217">
        <v>4.5686643570661503E-2</v>
      </c>
      <c r="R217">
        <v>0</v>
      </c>
      <c r="S217">
        <v>0</v>
      </c>
      <c r="T217">
        <v>3.3446710556745501E-2</v>
      </c>
      <c r="U217">
        <v>0.14625850319862399</v>
      </c>
      <c r="V217">
        <v>0</v>
      </c>
      <c r="W217">
        <v>0</v>
      </c>
      <c r="X217">
        <v>0</v>
      </c>
      <c r="Y217">
        <v>0</v>
      </c>
      <c r="Z217">
        <v>0</v>
      </c>
      <c r="AA217">
        <v>1</v>
      </c>
      <c r="AB217" t="s">
        <v>8</v>
      </c>
      <c r="AC217">
        <v>0.62704980373382602</v>
      </c>
      <c r="AD217">
        <v>0.186496317386627</v>
      </c>
      <c r="AE217">
        <v>7.2628550231456798E-2</v>
      </c>
      <c r="AF217">
        <v>6.8543747067451505E-2</v>
      </c>
      <c r="AG217">
        <v>6.9831117987632793E-2</v>
      </c>
      <c r="AH217">
        <v>2.9565375298261601E-2</v>
      </c>
      <c r="AI217" t="s">
        <v>8</v>
      </c>
      <c r="AJ217">
        <v>0</v>
      </c>
      <c r="AK217">
        <v>0</v>
      </c>
      <c r="AL217">
        <v>0</v>
      </c>
      <c r="AM217">
        <v>0</v>
      </c>
      <c r="AN217">
        <v>0</v>
      </c>
      <c r="AO217">
        <v>0</v>
      </c>
      <c r="AP217" t="s">
        <v>8</v>
      </c>
      <c r="AQ217">
        <v>0</v>
      </c>
      <c r="AR217">
        <v>0</v>
      </c>
      <c r="AS217">
        <v>0</v>
      </c>
      <c r="AT217">
        <v>1</v>
      </c>
      <c r="AU217">
        <v>1</v>
      </c>
      <c r="AV217" t="s">
        <v>8</v>
      </c>
      <c r="AW217">
        <v>2.2904891967773402</v>
      </c>
      <c r="AX217">
        <v>4.67100776731968E-2</v>
      </c>
      <c r="AY217">
        <v>4.7348000109195702E-2</v>
      </c>
      <c r="AZ217">
        <v>7.5770102441310896E-2</v>
      </c>
      <c r="BA217">
        <v>2.1012900397181501E-2</v>
      </c>
      <c r="BB217" t="s">
        <v>8</v>
      </c>
      <c r="BC217">
        <v>0</v>
      </c>
      <c r="BD217" s="1">
        <v>7.6755613918067007E-6</v>
      </c>
      <c r="BE217">
        <v>0</v>
      </c>
      <c r="BF217">
        <v>0</v>
      </c>
      <c r="BG217">
        <v>0</v>
      </c>
      <c r="BH217" t="s">
        <v>8</v>
      </c>
    </row>
    <row r="218" spans="1:60" x14ac:dyDescent="0.55000000000000004">
      <c r="A218">
        <v>0</v>
      </c>
      <c r="B218">
        <v>0</v>
      </c>
      <c r="C218">
        <v>0</v>
      </c>
      <c r="D218">
        <v>0</v>
      </c>
      <c r="E218">
        <v>0</v>
      </c>
      <c r="F218">
        <v>0</v>
      </c>
      <c r="G218">
        <v>0</v>
      </c>
      <c r="H218">
        <v>2.71795000880957E-2</v>
      </c>
      <c r="I218">
        <v>2.0834284368902401E-3</v>
      </c>
      <c r="J218">
        <v>2.4528999347239698E-3</v>
      </c>
      <c r="K218">
        <v>3.46209993585944E-3</v>
      </c>
      <c r="L218">
        <v>2.1685166284442E-3</v>
      </c>
      <c r="M218">
        <v>2.0659998990595302E-3</v>
      </c>
      <c r="N218">
        <v>1.56680005602539E-3</v>
      </c>
      <c r="O218" s="1">
        <v>1.03820311778691E-5</v>
      </c>
      <c r="P218">
        <v>0</v>
      </c>
      <c r="Q218">
        <v>4.93818856775761E-2</v>
      </c>
      <c r="R218">
        <v>0</v>
      </c>
      <c r="S218">
        <v>0</v>
      </c>
      <c r="T218">
        <v>3.9115644991397899E-2</v>
      </c>
      <c r="U218">
        <v>0.15079365670681</v>
      </c>
      <c r="V218">
        <v>0</v>
      </c>
      <c r="W218">
        <v>0</v>
      </c>
      <c r="X218">
        <v>0</v>
      </c>
      <c r="Y218">
        <v>0</v>
      </c>
      <c r="Z218">
        <v>0</v>
      </c>
      <c r="AA218">
        <v>0</v>
      </c>
      <c r="AB218" t="s">
        <v>8</v>
      </c>
      <c r="AC218">
        <v>0.619373798370361</v>
      </c>
      <c r="AD218">
        <v>0.17509850859642001</v>
      </c>
      <c r="AE218">
        <v>8.6299546062946306E-2</v>
      </c>
      <c r="AF218">
        <v>8.5325941443443298E-2</v>
      </c>
      <c r="AG218">
        <v>7.3747076094150502E-2</v>
      </c>
      <c r="AH218">
        <v>4.1742276400327703E-2</v>
      </c>
      <c r="AI218" t="s">
        <v>8</v>
      </c>
      <c r="AJ218">
        <v>0</v>
      </c>
      <c r="AK218">
        <v>0</v>
      </c>
      <c r="AL218">
        <v>0</v>
      </c>
      <c r="AM218">
        <v>0</v>
      </c>
      <c r="AN218">
        <v>0</v>
      </c>
      <c r="AO218">
        <v>0</v>
      </c>
      <c r="AP218" t="s">
        <v>8</v>
      </c>
      <c r="AQ218">
        <v>0</v>
      </c>
      <c r="AR218">
        <v>0</v>
      </c>
      <c r="AS218">
        <v>0</v>
      </c>
      <c r="AT218">
        <v>0</v>
      </c>
      <c r="AU218">
        <v>0</v>
      </c>
      <c r="AV218" t="s">
        <v>8</v>
      </c>
      <c r="AW218">
        <v>1.9754827022552499</v>
      </c>
      <c r="AX218">
        <v>4.0929079055786098E-2</v>
      </c>
      <c r="AY218">
        <v>2.8355099260806999E-2</v>
      </c>
      <c r="AZ218">
        <v>6.15494027733803E-2</v>
      </c>
      <c r="BA218">
        <v>3.2971501350402797E-2</v>
      </c>
      <c r="BB218" t="s">
        <v>8</v>
      </c>
      <c r="BC218">
        <v>0</v>
      </c>
      <c r="BD218" s="1">
        <v>7.6755613918067007E-6</v>
      </c>
      <c r="BE218">
        <v>0</v>
      </c>
      <c r="BF218">
        <v>0</v>
      </c>
      <c r="BG218">
        <v>0</v>
      </c>
      <c r="BH218" t="s">
        <v>8</v>
      </c>
    </row>
    <row r="219" spans="1:60" x14ac:dyDescent="0.55000000000000004">
      <c r="A219">
        <v>0</v>
      </c>
      <c r="B219">
        <v>0</v>
      </c>
      <c r="C219">
        <v>0</v>
      </c>
      <c r="D219">
        <v>0</v>
      </c>
      <c r="E219">
        <v>0</v>
      </c>
      <c r="F219">
        <v>0</v>
      </c>
      <c r="G219">
        <v>0</v>
      </c>
      <c r="H219">
        <v>2.9704600572586101E-2</v>
      </c>
      <c r="I219">
        <v>2.0802649669349198E-3</v>
      </c>
      <c r="J219">
        <v>4.4173998758196796E-3</v>
      </c>
      <c r="K219">
        <v>3.3702000509947499E-3</v>
      </c>
      <c r="L219">
        <v>2.2099833004176599E-3</v>
      </c>
      <c r="M219">
        <v>2.1216000895947201E-3</v>
      </c>
      <c r="N219">
        <v>1.5578999882563901E-3</v>
      </c>
      <c r="O219" s="1">
        <v>1.4534843103319899E-5</v>
      </c>
      <c r="P219">
        <v>0</v>
      </c>
      <c r="Q219">
        <v>4.5686643570661503E-2</v>
      </c>
      <c r="R219">
        <v>0</v>
      </c>
      <c r="S219">
        <v>0</v>
      </c>
      <c r="T219">
        <v>3.3446710556745501E-2</v>
      </c>
      <c r="U219">
        <v>0.14625850319862399</v>
      </c>
      <c r="V219">
        <v>0</v>
      </c>
      <c r="W219">
        <v>0</v>
      </c>
      <c r="X219">
        <v>0</v>
      </c>
      <c r="Y219">
        <v>0</v>
      </c>
      <c r="Z219">
        <v>0</v>
      </c>
      <c r="AA219">
        <v>0</v>
      </c>
      <c r="AB219" t="s">
        <v>8</v>
      </c>
      <c r="AC219">
        <v>0.60658377408981301</v>
      </c>
      <c r="AD219">
        <v>0.159970343112946</v>
      </c>
      <c r="AE219">
        <v>7.1371495723724407E-2</v>
      </c>
      <c r="AF219">
        <v>6.6370621323585496E-2</v>
      </c>
      <c r="AG219">
        <v>6.8411916494369507E-2</v>
      </c>
      <c r="AH219">
        <v>2.61678267270327E-2</v>
      </c>
      <c r="AI219" t="s">
        <v>8</v>
      </c>
      <c r="AJ219">
        <v>0</v>
      </c>
      <c r="AK219">
        <v>0</v>
      </c>
      <c r="AL219">
        <v>0</v>
      </c>
      <c r="AM219">
        <v>0</v>
      </c>
      <c r="AN219">
        <v>0</v>
      </c>
      <c r="AO219">
        <v>0</v>
      </c>
      <c r="AP219" t="s">
        <v>8</v>
      </c>
      <c r="AQ219">
        <v>0</v>
      </c>
      <c r="AR219">
        <v>0</v>
      </c>
      <c r="AS219">
        <v>0</v>
      </c>
      <c r="AT219">
        <v>0</v>
      </c>
      <c r="AU219">
        <v>0</v>
      </c>
      <c r="AV219" t="s">
        <v>8</v>
      </c>
      <c r="AW219">
        <v>1.6268569231033301</v>
      </c>
      <c r="AX219">
        <v>3.5352405160665498E-2</v>
      </c>
      <c r="AY219">
        <v>2.5105800479650501E-2</v>
      </c>
      <c r="AZ219">
        <v>5.5457200855016701E-2</v>
      </c>
      <c r="BA219">
        <v>1.74090005457401E-2</v>
      </c>
      <c r="BB219" t="s">
        <v>8</v>
      </c>
      <c r="BC219">
        <v>0</v>
      </c>
      <c r="BD219" s="1">
        <v>7.6755613918067007E-6</v>
      </c>
      <c r="BE219">
        <v>0</v>
      </c>
      <c r="BF219">
        <v>0</v>
      </c>
      <c r="BG219">
        <v>0</v>
      </c>
      <c r="BH219" t="s">
        <v>8</v>
      </c>
    </row>
    <row r="220" spans="1:60" x14ac:dyDescent="0.55000000000000004">
      <c r="A220">
        <v>0</v>
      </c>
      <c r="B220">
        <v>0</v>
      </c>
      <c r="C220">
        <v>0</v>
      </c>
      <c r="D220">
        <v>0</v>
      </c>
      <c r="E220">
        <v>0</v>
      </c>
      <c r="F220">
        <v>0</v>
      </c>
      <c r="G220">
        <v>0</v>
      </c>
      <c r="H220">
        <v>2.7204500511288601E-2</v>
      </c>
      <c r="I220">
        <v>2.0661149173975E-3</v>
      </c>
      <c r="J220">
        <v>3.2152000349015002E-3</v>
      </c>
      <c r="K220">
        <v>3.21260001510382E-3</v>
      </c>
      <c r="L220">
        <v>2.2083832882344701E-3</v>
      </c>
      <c r="M220">
        <v>2.0886000711470799E-3</v>
      </c>
      <c r="N220">
        <v>1.5378999523818499E-3</v>
      </c>
      <c r="O220">
        <v>1.9587432325352E-4</v>
      </c>
      <c r="P220">
        <v>0</v>
      </c>
      <c r="Q220">
        <v>4.8239719122648198E-2</v>
      </c>
      <c r="R220">
        <v>0</v>
      </c>
      <c r="S220">
        <v>0</v>
      </c>
      <c r="T220">
        <v>3.6848071962595E-2</v>
      </c>
      <c r="U220">
        <v>0.14342403411865201</v>
      </c>
      <c r="V220">
        <v>0</v>
      </c>
      <c r="W220">
        <v>0</v>
      </c>
      <c r="X220">
        <v>0</v>
      </c>
      <c r="Y220">
        <v>0</v>
      </c>
      <c r="Z220">
        <v>0</v>
      </c>
      <c r="AA220">
        <v>0</v>
      </c>
      <c r="AB220" t="s">
        <v>8</v>
      </c>
      <c r="AC220">
        <v>0.55331152677536</v>
      </c>
      <c r="AD220">
        <v>0.187608808279037</v>
      </c>
      <c r="AE220">
        <v>7.2564497590065002E-2</v>
      </c>
      <c r="AF220">
        <v>7.4972376227378901E-2</v>
      </c>
      <c r="AG220">
        <v>6.8292886018753093E-2</v>
      </c>
      <c r="AH220">
        <v>2.65137497335672E-2</v>
      </c>
      <c r="AI220" t="s">
        <v>8</v>
      </c>
      <c r="AJ220">
        <v>0</v>
      </c>
      <c r="AK220">
        <v>0</v>
      </c>
      <c r="AL220">
        <v>0</v>
      </c>
      <c r="AM220">
        <v>0</v>
      </c>
      <c r="AN220">
        <v>0</v>
      </c>
      <c r="AO220">
        <v>0</v>
      </c>
      <c r="AP220" t="s">
        <v>8</v>
      </c>
      <c r="AQ220">
        <v>0</v>
      </c>
      <c r="AR220">
        <v>0</v>
      </c>
      <c r="AS220">
        <v>0</v>
      </c>
      <c r="AT220">
        <v>0</v>
      </c>
      <c r="AU220">
        <v>0</v>
      </c>
      <c r="AV220" t="s">
        <v>8</v>
      </c>
      <c r="AW220">
        <v>1.53615581989288</v>
      </c>
      <c r="AX220">
        <v>3.4613054245710401E-2</v>
      </c>
      <c r="AY220">
        <v>2.1105799823999401E-2</v>
      </c>
      <c r="AZ220">
        <v>4.43919524550438E-2</v>
      </c>
      <c r="BA220">
        <v>2.0021799951791801E-2</v>
      </c>
      <c r="BB220" t="s">
        <v>8</v>
      </c>
      <c r="BC220">
        <v>0</v>
      </c>
      <c r="BD220" s="1">
        <v>2.3289192540687499E-5</v>
      </c>
      <c r="BE220">
        <v>0</v>
      </c>
      <c r="BF220">
        <v>0</v>
      </c>
      <c r="BG220">
        <v>0</v>
      </c>
      <c r="BH220" t="s">
        <v>8</v>
      </c>
    </row>
    <row r="221" spans="1:60" x14ac:dyDescent="0.55000000000000004">
      <c r="A221">
        <v>0</v>
      </c>
      <c r="B221">
        <v>0</v>
      </c>
      <c r="C221">
        <v>0</v>
      </c>
      <c r="D221">
        <v>0</v>
      </c>
      <c r="E221">
        <v>1</v>
      </c>
      <c r="F221">
        <v>0</v>
      </c>
      <c r="G221">
        <v>0</v>
      </c>
      <c r="H221">
        <v>2.6806199923157699E-2</v>
      </c>
      <c r="I221">
        <v>2.1114754490554298E-3</v>
      </c>
      <c r="J221">
        <v>5.4681999608874304E-3</v>
      </c>
      <c r="K221">
        <v>3.4246998839080299E-3</v>
      </c>
      <c r="L221">
        <v>2.18183337710798E-3</v>
      </c>
      <c r="M221">
        <v>2.0775001030415301E-3</v>
      </c>
      <c r="N221">
        <v>1.54770002700388E-3</v>
      </c>
      <c r="O221" s="1">
        <v>1.4534843103319899E-5</v>
      </c>
      <c r="P221">
        <v>0</v>
      </c>
      <c r="Q221">
        <v>4.5686643570661503E-2</v>
      </c>
      <c r="R221">
        <v>0</v>
      </c>
      <c r="S221">
        <v>0</v>
      </c>
      <c r="T221">
        <v>3.3446710556745501E-2</v>
      </c>
      <c r="U221">
        <v>0.14625850319862399</v>
      </c>
      <c r="V221">
        <v>0</v>
      </c>
      <c r="W221">
        <v>0</v>
      </c>
      <c r="X221">
        <v>0</v>
      </c>
      <c r="Y221">
        <v>0</v>
      </c>
      <c r="Z221">
        <v>0</v>
      </c>
      <c r="AA221">
        <v>0</v>
      </c>
      <c r="AB221" t="s">
        <v>8</v>
      </c>
      <c r="AC221">
        <v>0.62738561630249001</v>
      </c>
      <c r="AD221">
        <v>0.18310081958770799</v>
      </c>
      <c r="AE221">
        <v>8.2672201097011594E-2</v>
      </c>
      <c r="AF221">
        <v>6.9109067320823697E-2</v>
      </c>
      <c r="AG221">
        <v>6.9753140211105402E-2</v>
      </c>
      <c r="AH221">
        <v>2.6109499856829602E-2</v>
      </c>
      <c r="AI221" t="s">
        <v>8</v>
      </c>
      <c r="AJ221">
        <v>0</v>
      </c>
      <c r="AK221">
        <v>0</v>
      </c>
      <c r="AL221">
        <v>0</v>
      </c>
      <c r="AM221">
        <v>0</v>
      </c>
      <c r="AN221">
        <v>0</v>
      </c>
      <c r="AO221">
        <v>0</v>
      </c>
      <c r="AP221" t="s">
        <v>8</v>
      </c>
      <c r="AQ221">
        <v>0</v>
      </c>
      <c r="AR221">
        <v>0</v>
      </c>
      <c r="AS221">
        <v>0</v>
      </c>
      <c r="AT221">
        <v>0</v>
      </c>
      <c r="AU221">
        <v>0</v>
      </c>
      <c r="AV221" t="s">
        <v>8</v>
      </c>
      <c r="AW221">
        <v>2.4147007465362602</v>
      </c>
      <c r="AX221">
        <v>5.0100423395633698E-2</v>
      </c>
      <c r="AY221">
        <v>2.90603004395962E-2</v>
      </c>
      <c r="AZ221">
        <v>7.7367551624774905E-2</v>
      </c>
      <c r="BA221">
        <v>2.2177400067448599E-2</v>
      </c>
      <c r="BB221" t="s">
        <v>8</v>
      </c>
      <c r="BC221">
        <v>0</v>
      </c>
      <c r="BD221" s="1">
        <v>7.6755613918067007E-6</v>
      </c>
      <c r="BE221">
        <v>0</v>
      </c>
      <c r="BF221">
        <v>0</v>
      </c>
      <c r="BG221">
        <v>0</v>
      </c>
      <c r="BH221" t="s">
        <v>8</v>
      </c>
    </row>
    <row r="222" spans="1:60" x14ac:dyDescent="0.55000000000000004">
      <c r="A222">
        <v>0</v>
      </c>
      <c r="B222">
        <v>0</v>
      </c>
      <c r="C222">
        <v>0</v>
      </c>
      <c r="D222">
        <v>0</v>
      </c>
      <c r="E222">
        <v>0</v>
      </c>
      <c r="F222">
        <v>0</v>
      </c>
      <c r="G222">
        <v>0</v>
      </c>
      <c r="H222">
        <v>2.9063800349831598E-2</v>
      </c>
      <c r="I222">
        <v>2.0879649091511999E-3</v>
      </c>
      <c r="J222">
        <v>4.5655998401343796E-3</v>
      </c>
      <c r="K222">
        <v>3.3364000264555198E-3</v>
      </c>
      <c r="L222">
        <v>2.1805332507938099E-3</v>
      </c>
      <c r="M222">
        <v>2.0588000770658298E-3</v>
      </c>
      <c r="N222">
        <v>1.4433000469580299E-3</v>
      </c>
      <c r="O222">
        <v>1.9587432325352E-4</v>
      </c>
      <c r="P222">
        <v>0</v>
      </c>
      <c r="Q222">
        <v>4.8239719122648198E-2</v>
      </c>
      <c r="R222">
        <v>0</v>
      </c>
      <c r="S222">
        <v>0</v>
      </c>
      <c r="T222">
        <v>3.6848071962595E-2</v>
      </c>
      <c r="U222">
        <v>0.14342403411865201</v>
      </c>
      <c r="V222">
        <v>0</v>
      </c>
      <c r="W222">
        <v>0</v>
      </c>
      <c r="X222">
        <v>0</v>
      </c>
      <c r="Y222">
        <v>0</v>
      </c>
      <c r="Z222">
        <v>0</v>
      </c>
      <c r="AA222">
        <v>0</v>
      </c>
      <c r="AB222" t="s">
        <v>8</v>
      </c>
      <c r="AC222">
        <v>0.58276617527008101</v>
      </c>
      <c r="AD222">
        <v>0.166175931692123</v>
      </c>
      <c r="AE222">
        <v>7.1808703243732494E-2</v>
      </c>
      <c r="AF222">
        <v>6.72574937343597E-2</v>
      </c>
      <c r="AG222">
        <v>6.74449577927589E-2</v>
      </c>
      <c r="AH222">
        <v>2.6235725730657598E-2</v>
      </c>
      <c r="AI222" t="s">
        <v>8</v>
      </c>
      <c r="AJ222">
        <v>0</v>
      </c>
      <c r="AK222">
        <v>0</v>
      </c>
      <c r="AL222">
        <v>0</v>
      </c>
      <c r="AM222">
        <v>0</v>
      </c>
      <c r="AN222">
        <v>0</v>
      </c>
      <c r="AO222">
        <v>0</v>
      </c>
      <c r="AP222" t="s">
        <v>8</v>
      </c>
      <c r="AQ222">
        <v>0</v>
      </c>
      <c r="AR222">
        <v>0</v>
      </c>
      <c r="AS222">
        <v>0</v>
      </c>
      <c r="AT222">
        <v>0</v>
      </c>
      <c r="AU222">
        <v>0</v>
      </c>
      <c r="AV222" t="s">
        <v>8</v>
      </c>
      <c r="AW222">
        <v>1.8913874626159699</v>
      </c>
      <c r="AX222">
        <v>3.8241870701312998E-2</v>
      </c>
      <c r="AY222">
        <v>2.6495499536395101E-2</v>
      </c>
      <c r="AZ222">
        <v>5.3489848971366903E-2</v>
      </c>
      <c r="BA222">
        <v>1.8738200888037699E-2</v>
      </c>
      <c r="BB222" t="s">
        <v>8</v>
      </c>
      <c r="BC222">
        <v>0</v>
      </c>
      <c r="BD222" s="1">
        <v>2.3289192540687499E-5</v>
      </c>
      <c r="BE222">
        <v>0</v>
      </c>
      <c r="BF222">
        <v>0</v>
      </c>
      <c r="BG222">
        <v>0</v>
      </c>
      <c r="BH222" t="s">
        <v>8</v>
      </c>
    </row>
    <row r="223" spans="1:60" x14ac:dyDescent="0.55000000000000004">
      <c r="A223">
        <v>0</v>
      </c>
      <c r="B223">
        <v>0</v>
      </c>
      <c r="C223">
        <v>0</v>
      </c>
      <c r="D223">
        <v>0</v>
      </c>
      <c r="E223">
        <v>0</v>
      </c>
      <c r="F223">
        <v>0</v>
      </c>
      <c r="G223">
        <v>0</v>
      </c>
      <c r="H223">
        <v>3.4067600965499899E-2</v>
      </c>
      <c r="I223">
        <v>4.1218660771846797E-3</v>
      </c>
      <c r="J223">
        <v>5.5030998773872896E-3</v>
      </c>
      <c r="K223">
        <v>3.2597999088466202E-3</v>
      </c>
      <c r="L223">
        <v>2.4152165278792399E-3</v>
      </c>
      <c r="M223">
        <v>2.4329998996108801E-3</v>
      </c>
      <c r="N223">
        <v>1.5810000477358701E-3</v>
      </c>
      <c r="O223" s="1">
        <v>1.03820311778691E-5</v>
      </c>
      <c r="P223">
        <v>0</v>
      </c>
      <c r="Q223">
        <v>4.93818856775761E-2</v>
      </c>
      <c r="R223">
        <v>0</v>
      </c>
      <c r="S223">
        <v>0</v>
      </c>
      <c r="T223">
        <v>3.9115644991397899E-2</v>
      </c>
      <c r="U223">
        <v>0.15079365670681</v>
      </c>
      <c r="V223">
        <v>0</v>
      </c>
      <c r="W223">
        <v>0</v>
      </c>
      <c r="X223">
        <v>0</v>
      </c>
      <c r="Y223">
        <v>0</v>
      </c>
      <c r="Z223">
        <v>0</v>
      </c>
      <c r="AA223">
        <v>0</v>
      </c>
      <c r="AB223" t="s">
        <v>8</v>
      </c>
      <c r="AC223">
        <v>0.58148980140686002</v>
      </c>
      <c r="AD223">
        <v>0.16894012689590501</v>
      </c>
      <c r="AE223">
        <v>8.1965595483779893E-2</v>
      </c>
      <c r="AF223">
        <v>7.0570811629295405E-2</v>
      </c>
      <c r="AG223">
        <v>6.8922996520996094E-2</v>
      </c>
      <c r="AH223">
        <v>3.1260676681995399E-2</v>
      </c>
      <c r="AI223" t="s">
        <v>8</v>
      </c>
      <c r="AJ223">
        <v>0</v>
      </c>
      <c r="AK223">
        <v>0</v>
      </c>
      <c r="AL223">
        <v>0</v>
      </c>
      <c r="AM223">
        <v>0</v>
      </c>
      <c r="AN223">
        <v>0</v>
      </c>
      <c r="AO223">
        <v>0</v>
      </c>
      <c r="AP223" t="s">
        <v>8</v>
      </c>
      <c r="AQ223">
        <v>0</v>
      </c>
      <c r="AR223">
        <v>0</v>
      </c>
      <c r="AS223">
        <v>0</v>
      </c>
      <c r="AT223">
        <v>0</v>
      </c>
      <c r="AU223">
        <v>0</v>
      </c>
      <c r="AV223" t="s">
        <v>8</v>
      </c>
      <c r="AW223">
        <v>2.0932190418243399</v>
      </c>
      <c r="AX223">
        <v>4.3819446116685902E-2</v>
      </c>
      <c r="AY223">
        <v>2.6630200445652001E-2</v>
      </c>
      <c r="AZ223">
        <v>6.84513449668884E-2</v>
      </c>
      <c r="BA223">
        <v>2.0081000402569799E-2</v>
      </c>
      <c r="BB223" t="s">
        <v>8</v>
      </c>
      <c r="BC223">
        <v>0</v>
      </c>
      <c r="BD223" s="1">
        <v>7.6755613918067007E-6</v>
      </c>
      <c r="BE223">
        <v>0</v>
      </c>
      <c r="BF223">
        <v>0</v>
      </c>
      <c r="BG223">
        <v>0</v>
      </c>
      <c r="BH223" t="s">
        <v>8</v>
      </c>
    </row>
    <row r="224" spans="1:60" x14ac:dyDescent="0.55000000000000004">
      <c r="A224">
        <v>0</v>
      </c>
      <c r="B224">
        <v>0</v>
      </c>
      <c r="C224">
        <v>0</v>
      </c>
      <c r="D224">
        <v>0</v>
      </c>
      <c r="E224">
        <v>0</v>
      </c>
      <c r="F224">
        <v>0</v>
      </c>
      <c r="G224">
        <v>0</v>
      </c>
      <c r="H224">
        <v>2.9055999591946598E-2</v>
      </c>
      <c r="I224">
        <v>2.0734476856887302E-3</v>
      </c>
      <c r="J224">
        <v>2.5627999566495401E-3</v>
      </c>
      <c r="K224">
        <v>3.4729000180959702E-3</v>
      </c>
      <c r="L224">
        <v>2.1656167227774902E-3</v>
      </c>
      <c r="M224">
        <v>2.0715999417007E-3</v>
      </c>
      <c r="N224">
        <v>1.55289995018393E-3</v>
      </c>
      <c r="O224" s="1">
        <v>1.4534843103319899E-5</v>
      </c>
      <c r="P224">
        <v>0</v>
      </c>
      <c r="Q224">
        <v>4.5686643570661503E-2</v>
      </c>
      <c r="R224">
        <v>0</v>
      </c>
      <c r="S224">
        <v>0</v>
      </c>
      <c r="T224">
        <v>3.3446710556745501E-2</v>
      </c>
      <c r="U224">
        <v>0.14625850319862399</v>
      </c>
      <c r="V224">
        <v>0</v>
      </c>
      <c r="W224">
        <v>0</v>
      </c>
      <c r="X224">
        <v>0</v>
      </c>
      <c r="Y224">
        <v>0</v>
      </c>
      <c r="Z224">
        <v>0</v>
      </c>
      <c r="AA224">
        <v>0</v>
      </c>
      <c r="AB224" t="s">
        <v>8</v>
      </c>
      <c r="AC224">
        <v>0.59815120697021495</v>
      </c>
      <c r="AD224">
        <v>0.17935770750045801</v>
      </c>
      <c r="AE224">
        <v>8.3418846130371094E-2</v>
      </c>
      <c r="AF224">
        <v>6.8085491657257094E-2</v>
      </c>
      <c r="AG224">
        <v>6.9206565618515001E-2</v>
      </c>
      <c r="AH224">
        <v>2.6218825951218602E-2</v>
      </c>
      <c r="AI224" t="s">
        <v>8</v>
      </c>
      <c r="AJ224">
        <v>0</v>
      </c>
      <c r="AK224">
        <v>0</v>
      </c>
      <c r="AL224">
        <v>0</v>
      </c>
      <c r="AM224">
        <v>0</v>
      </c>
      <c r="AN224">
        <v>0</v>
      </c>
      <c r="AO224">
        <v>0</v>
      </c>
      <c r="AP224" t="s">
        <v>8</v>
      </c>
      <c r="AQ224">
        <v>0</v>
      </c>
      <c r="AR224">
        <v>0</v>
      </c>
      <c r="AS224">
        <v>0</v>
      </c>
      <c r="AT224">
        <v>0</v>
      </c>
      <c r="AU224">
        <v>0</v>
      </c>
      <c r="AV224" t="s">
        <v>8</v>
      </c>
      <c r="AW224">
        <v>2.46286940574646</v>
      </c>
      <c r="AX224">
        <v>5.1261194050312001E-2</v>
      </c>
      <c r="AY224">
        <v>3.1897298991680097E-2</v>
      </c>
      <c r="AZ224">
        <v>8.9082300662994399E-2</v>
      </c>
      <c r="BA224">
        <v>2.3980699479579901E-2</v>
      </c>
      <c r="BB224" t="s">
        <v>8</v>
      </c>
      <c r="BC224">
        <v>0</v>
      </c>
      <c r="BD224" s="1">
        <v>7.6755613918067007E-6</v>
      </c>
      <c r="BE224">
        <v>0</v>
      </c>
      <c r="BF224">
        <v>0</v>
      </c>
      <c r="BG224">
        <v>0</v>
      </c>
      <c r="BH224" t="s">
        <v>8</v>
      </c>
    </row>
    <row r="225" spans="1:60" x14ac:dyDescent="0.55000000000000004">
      <c r="A225">
        <v>0</v>
      </c>
      <c r="B225">
        <v>0</v>
      </c>
      <c r="C225">
        <v>0</v>
      </c>
      <c r="D225">
        <v>0</v>
      </c>
      <c r="E225">
        <v>0</v>
      </c>
      <c r="F225">
        <v>0</v>
      </c>
      <c r="G225">
        <v>0</v>
      </c>
      <c r="H225">
        <v>2.5549000129103699E-2</v>
      </c>
      <c r="I225">
        <v>2.0646434277296101E-3</v>
      </c>
      <c r="J225">
        <v>5.3475000895559796E-3</v>
      </c>
      <c r="K225">
        <v>3.38359992019832E-3</v>
      </c>
      <c r="L225">
        <v>2.1972334943711801E-3</v>
      </c>
      <c r="M225">
        <v>2.0810000132769299E-3</v>
      </c>
      <c r="N225">
        <v>1.54970004223287E-3</v>
      </c>
      <c r="O225" s="1">
        <v>8.5132654930930598E-5</v>
      </c>
      <c r="P225">
        <v>0</v>
      </c>
      <c r="Q225">
        <v>5.05912378430367E-2</v>
      </c>
      <c r="R225">
        <v>0</v>
      </c>
      <c r="S225">
        <v>0</v>
      </c>
      <c r="T225">
        <v>4.1383221745491E-2</v>
      </c>
      <c r="U225">
        <v>0.149092972278595</v>
      </c>
      <c r="V225">
        <v>0</v>
      </c>
      <c r="W225">
        <v>0</v>
      </c>
      <c r="X225">
        <v>0</v>
      </c>
      <c r="Y225">
        <v>0</v>
      </c>
      <c r="Z225">
        <v>0</v>
      </c>
      <c r="AA225">
        <v>0</v>
      </c>
      <c r="AB225" t="s">
        <v>8</v>
      </c>
      <c r="AC225">
        <v>0.58465951681137096</v>
      </c>
      <c r="AD225">
        <v>0.17061290144920399</v>
      </c>
      <c r="AE225">
        <v>9.2927053570747403E-2</v>
      </c>
      <c r="AF225">
        <v>7.0142537355423001E-2</v>
      </c>
      <c r="AG225">
        <v>8.0130763351917295E-2</v>
      </c>
      <c r="AH225">
        <v>2.8219074010848999E-2</v>
      </c>
      <c r="AI225" t="s">
        <v>8</v>
      </c>
      <c r="AJ225">
        <v>0</v>
      </c>
      <c r="AK225">
        <v>0</v>
      </c>
      <c r="AL225">
        <v>0</v>
      </c>
      <c r="AM225">
        <v>0</v>
      </c>
      <c r="AN225">
        <v>0</v>
      </c>
      <c r="AO225">
        <v>0</v>
      </c>
      <c r="AP225" t="s">
        <v>8</v>
      </c>
      <c r="AQ225">
        <v>0</v>
      </c>
      <c r="AR225">
        <v>0</v>
      </c>
      <c r="AS225">
        <v>0</v>
      </c>
      <c r="AT225">
        <v>0</v>
      </c>
      <c r="AU225">
        <v>0</v>
      </c>
      <c r="AV225" t="s">
        <v>8</v>
      </c>
      <c r="AW225">
        <v>1.83455085754395</v>
      </c>
      <c r="AX225">
        <v>3.8041833788156502E-2</v>
      </c>
      <c r="AY225">
        <v>2.6503099128603901E-2</v>
      </c>
      <c r="AZ225">
        <v>5.4260149598121601E-2</v>
      </c>
      <c r="BA225">
        <v>1.4616999775171301E-2</v>
      </c>
      <c r="BB225" t="s">
        <v>8</v>
      </c>
      <c r="BC225">
        <v>0</v>
      </c>
      <c r="BD225" s="1">
        <v>7.9380688475794193E-6</v>
      </c>
      <c r="BE225">
        <v>0</v>
      </c>
      <c r="BF225">
        <v>0</v>
      </c>
      <c r="BG225">
        <v>0</v>
      </c>
      <c r="BH225" t="s">
        <v>8</v>
      </c>
    </row>
    <row r="226" spans="1:60" x14ac:dyDescent="0.55000000000000004">
      <c r="A226">
        <v>0</v>
      </c>
      <c r="B226">
        <v>0</v>
      </c>
      <c r="C226">
        <v>0</v>
      </c>
      <c r="D226">
        <v>0</v>
      </c>
      <c r="E226">
        <v>0</v>
      </c>
      <c r="F226">
        <v>0</v>
      </c>
      <c r="G226">
        <v>0</v>
      </c>
      <c r="H226">
        <v>2.9400099068880099E-2</v>
      </c>
      <c r="I226">
        <v>2.0799788180738701E-3</v>
      </c>
      <c r="J226">
        <v>4.7252001240849504E-3</v>
      </c>
      <c r="K226">
        <v>6.9074002094566796E-3</v>
      </c>
      <c r="L226">
        <v>2.24096677266061E-3</v>
      </c>
      <c r="M226">
        <v>2.07919999957085E-3</v>
      </c>
      <c r="N226">
        <v>1.5570999821648E-3</v>
      </c>
      <c r="O226" s="1">
        <v>8.5132654930930598E-5</v>
      </c>
      <c r="P226">
        <v>0</v>
      </c>
      <c r="Q226">
        <v>5.05912378430367E-2</v>
      </c>
      <c r="R226">
        <v>0</v>
      </c>
      <c r="S226">
        <v>0</v>
      </c>
      <c r="T226">
        <v>4.1383221745491E-2</v>
      </c>
      <c r="U226">
        <v>0.149092972278595</v>
      </c>
      <c r="V226">
        <v>0</v>
      </c>
      <c r="W226">
        <v>0</v>
      </c>
      <c r="X226">
        <v>0</v>
      </c>
      <c r="Y226">
        <v>0</v>
      </c>
      <c r="Z226">
        <v>0</v>
      </c>
      <c r="AA226">
        <v>0</v>
      </c>
      <c r="AB226" t="s">
        <v>8</v>
      </c>
      <c r="AC226">
        <v>0.60970979928970304</v>
      </c>
      <c r="AD226">
        <v>0.20343674719333699</v>
      </c>
      <c r="AE226">
        <v>7.5991250574588803E-2</v>
      </c>
      <c r="AF226">
        <v>7.3125310242176098E-2</v>
      </c>
      <c r="AG226">
        <v>6.9352060556411702E-2</v>
      </c>
      <c r="AH226">
        <v>3.2847326248884201E-2</v>
      </c>
      <c r="AI226" t="s">
        <v>8</v>
      </c>
      <c r="AJ226">
        <v>0</v>
      </c>
      <c r="AK226">
        <v>0</v>
      </c>
      <c r="AL226">
        <v>0</v>
      </c>
      <c r="AM226">
        <v>0</v>
      </c>
      <c r="AN226">
        <v>0</v>
      </c>
      <c r="AO226">
        <v>0</v>
      </c>
      <c r="AP226" t="s">
        <v>8</v>
      </c>
      <c r="AQ226">
        <v>0</v>
      </c>
      <c r="AR226">
        <v>0</v>
      </c>
      <c r="AS226">
        <v>0</v>
      </c>
      <c r="AT226">
        <v>0</v>
      </c>
      <c r="AU226">
        <v>0</v>
      </c>
      <c r="AV226" t="s">
        <v>8</v>
      </c>
      <c r="AW226">
        <v>2.7334423065185498</v>
      </c>
      <c r="AX226">
        <v>7.8648708760738401E-2</v>
      </c>
      <c r="AY226">
        <v>3.5113099962472902E-2</v>
      </c>
      <c r="AZ226">
        <v>9.3190744519233704E-2</v>
      </c>
      <c r="BA226">
        <v>2.5384500622749301E-2</v>
      </c>
      <c r="BB226" t="s">
        <v>8</v>
      </c>
      <c r="BC226">
        <v>0</v>
      </c>
      <c r="BD226" s="1">
        <v>7.9380688475794193E-6</v>
      </c>
      <c r="BE226">
        <v>0</v>
      </c>
      <c r="BF226">
        <v>0</v>
      </c>
      <c r="BG226">
        <v>0</v>
      </c>
      <c r="BH226" t="s">
        <v>8</v>
      </c>
    </row>
    <row r="227" spans="1:60" x14ac:dyDescent="0.55000000000000004">
      <c r="A227">
        <v>0</v>
      </c>
      <c r="B227">
        <v>0</v>
      </c>
      <c r="C227">
        <v>0</v>
      </c>
      <c r="D227">
        <v>0</v>
      </c>
      <c r="E227">
        <v>0</v>
      </c>
      <c r="F227">
        <v>0</v>
      </c>
      <c r="G227">
        <v>0</v>
      </c>
      <c r="H227">
        <v>2.9492599889636002E-2</v>
      </c>
      <c r="I227">
        <v>2.0651377271860799E-3</v>
      </c>
      <c r="J227">
        <v>2.4149001110345099E-3</v>
      </c>
      <c r="K227">
        <v>3.4034999553114202E-3</v>
      </c>
      <c r="L227">
        <v>2.1400335244834401E-3</v>
      </c>
      <c r="M227">
        <v>2.08049989305437E-3</v>
      </c>
      <c r="N227">
        <v>1.54159998055547E-3</v>
      </c>
      <c r="O227" s="1">
        <v>8.5132654930930598E-5</v>
      </c>
      <c r="P227">
        <v>0</v>
      </c>
      <c r="Q227">
        <v>5.05912378430367E-2</v>
      </c>
      <c r="R227">
        <v>0</v>
      </c>
      <c r="S227">
        <v>0</v>
      </c>
      <c r="T227">
        <v>4.1383221745491E-2</v>
      </c>
      <c r="U227">
        <v>0.149092972278595</v>
      </c>
      <c r="V227">
        <v>0</v>
      </c>
      <c r="W227">
        <v>0</v>
      </c>
      <c r="X227">
        <v>0</v>
      </c>
      <c r="Y227">
        <v>0</v>
      </c>
      <c r="Z227">
        <v>0</v>
      </c>
      <c r="AA227">
        <v>0</v>
      </c>
      <c r="AB227" t="s">
        <v>8</v>
      </c>
      <c r="AC227">
        <v>0.56901490688323997</v>
      </c>
      <c r="AD227">
        <v>0.158603265881538</v>
      </c>
      <c r="AE227">
        <v>7.1009449660778101E-2</v>
      </c>
      <c r="AF227">
        <v>6.6372945904731806E-2</v>
      </c>
      <c r="AG227">
        <v>6.8045578896999401E-2</v>
      </c>
      <c r="AH227">
        <v>2.6378374546766298E-2</v>
      </c>
      <c r="AI227" t="s">
        <v>8</v>
      </c>
      <c r="AJ227">
        <v>0</v>
      </c>
      <c r="AK227">
        <v>0</v>
      </c>
      <c r="AL227">
        <v>0</v>
      </c>
      <c r="AM227">
        <v>0</v>
      </c>
      <c r="AN227">
        <v>0</v>
      </c>
      <c r="AO227">
        <v>0</v>
      </c>
      <c r="AP227" t="s">
        <v>8</v>
      </c>
      <c r="AQ227">
        <v>0</v>
      </c>
      <c r="AR227">
        <v>0</v>
      </c>
      <c r="AS227">
        <v>0</v>
      </c>
      <c r="AT227">
        <v>0</v>
      </c>
      <c r="AU227">
        <v>0</v>
      </c>
      <c r="AV227" t="s">
        <v>8</v>
      </c>
      <c r="AW227">
        <v>1.52726006507874</v>
      </c>
      <c r="AX227">
        <v>3.4641351550817497E-2</v>
      </c>
      <c r="AY227">
        <v>2.3088900372386E-2</v>
      </c>
      <c r="AZ227">
        <v>4.13312986493111E-2</v>
      </c>
      <c r="BA227">
        <v>1.4462299644947101E-2</v>
      </c>
      <c r="BB227" t="s">
        <v>8</v>
      </c>
      <c r="BC227">
        <v>0</v>
      </c>
      <c r="BD227" s="1">
        <v>7.9380688475794193E-6</v>
      </c>
      <c r="BE227">
        <v>0</v>
      </c>
      <c r="BF227">
        <v>0</v>
      </c>
      <c r="BG227">
        <v>0</v>
      </c>
      <c r="BH227" t="s">
        <v>8</v>
      </c>
    </row>
    <row r="228" spans="1:60" x14ac:dyDescent="0.55000000000000004">
      <c r="A228">
        <v>0</v>
      </c>
      <c r="B228">
        <v>0</v>
      </c>
      <c r="C228">
        <v>0</v>
      </c>
      <c r="D228">
        <v>0</v>
      </c>
      <c r="E228">
        <v>2</v>
      </c>
      <c r="F228">
        <v>0</v>
      </c>
      <c r="G228">
        <v>0</v>
      </c>
      <c r="H228">
        <v>2.75960005819798E-2</v>
      </c>
      <c r="I228">
        <v>2.12781992740929E-3</v>
      </c>
      <c r="J228">
        <v>2.4822000414133098E-3</v>
      </c>
      <c r="K228">
        <v>3.4789000637829299E-3</v>
      </c>
      <c r="L228">
        <v>2.1419334225356601E-3</v>
      </c>
      <c r="M228">
        <v>2.1341999527066898E-3</v>
      </c>
      <c r="N228">
        <v>1.5440999995917099E-3</v>
      </c>
      <c r="O228">
        <v>0</v>
      </c>
      <c r="P228">
        <v>0</v>
      </c>
      <c r="Q228">
        <v>4.66944351792336E-2</v>
      </c>
      <c r="R228">
        <v>0</v>
      </c>
      <c r="S228">
        <v>0</v>
      </c>
      <c r="T228">
        <v>3.3446710556745501E-2</v>
      </c>
      <c r="U228">
        <v>0.143990933895111</v>
      </c>
      <c r="V228">
        <v>0</v>
      </c>
      <c r="W228">
        <v>0</v>
      </c>
      <c r="X228">
        <v>0</v>
      </c>
      <c r="Y228">
        <v>0</v>
      </c>
      <c r="Z228">
        <v>0</v>
      </c>
      <c r="AA228">
        <v>0</v>
      </c>
      <c r="AB228" t="s">
        <v>8</v>
      </c>
      <c r="AC228">
        <v>0.60938102006912198</v>
      </c>
      <c r="AD228">
        <v>0.200363218784332</v>
      </c>
      <c r="AE228">
        <v>8.9632153511047405E-2</v>
      </c>
      <c r="AF228">
        <v>8.0250188708305401E-2</v>
      </c>
      <c r="AG228">
        <v>9.8774835467338604E-2</v>
      </c>
      <c r="AH228">
        <v>3.2024700194597203E-2</v>
      </c>
      <c r="AI228" t="s">
        <v>8</v>
      </c>
      <c r="AJ228">
        <v>0</v>
      </c>
      <c r="AK228">
        <v>0</v>
      </c>
      <c r="AL228">
        <v>0</v>
      </c>
      <c r="AM228">
        <v>0</v>
      </c>
      <c r="AN228">
        <v>0</v>
      </c>
      <c r="AO228">
        <v>0</v>
      </c>
      <c r="AP228" t="s">
        <v>8</v>
      </c>
      <c r="AQ228">
        <v>0</v>
      </c>
      <c r="AR228">
        <v>0</v>
      </c>
      <c r="AS228">
        <v>0</v>
      </c>
      <c r="AT228">
        <v>0</v>
      </c>
      <c r="AU228">
        <v>0</v>
      </c>
      <c r="AV228" t="s">
        <v>8</v>
      </c>
      <c r="AW228">
        <v>2.3310215473175102</v>
      </c>
      <c r="AX228">
        <v>5.08129112422466E-2</v>
      </c>
      <c r="AY228">
        <v>2.8810199350118599E-2</v>
      </c>
      <c r="AZ228">
        <v>7.0653952658176394E-2</v>
      </c>
      <c r="BA228">
        <v>2.0979300141334499E-2</v>
      </c>
      <c r="BB228" t="s">
        <v>8</v>
      </c>
      <c r="BC228">
        <v>0</v>
      </c>
      <c r="BD228">
        <v>0</v>
      </c>
      <c r="BE228">
        <v>0</v>
      </c>
      <c r="BF228">
        <v>0</v>
      </c>
      <c r="BG228">
        <v>0</v>
      </c>
      <c r="BH228" t="s">
        <v>8</v>
      </c>
    </row>
    <row r="229" spans="1:60" x14ac:dyDescent="0.55000000000000004">
      <c r="A229">
        <v>0</v>
      </c>
      <c r="B229">
        <v>0</v>
      </c>
      <c r="C229">
        <v>0</v>
      </c>
      <c r="D229">
        <v>0</v>
      </c>
      <c r="E229">
        <v>0</v>
      </c>
      <c r="F229">
        <v>0</v>
      </c>
      <c r="G229">
        <v>0</v>
      </c>
      <c r="H229">
        <v>2.93230004608631E-2</v>
      </c>
      <c r="I229">
        <v>2.1642867941409401E-3</v>
      </c>
      <c r="J229">
        <v>2.50769988633692E-3</v>
      </c>
      <c r="K229">
        <v>3.3982999157160499E-3</v>
      </c>
      <c r="L229">
        <v>2.1902499720454199E-3</v>
      </c>
      <c r="M229">
        <v>2.1089999936521101E-3</v>
      </c>
      <c r="N229">
        <v>3.1938999891281102E-3</v>
      </c>
      <c r="O229" s="1">
        <v>1.4534843103319899E-5</v>
      </c>
      <c r="P229">
        <v>0</v>
      </c>
      <c r="Q229">
        <v>4.5686643570661503E-2</v>
      </c>
      <c r="R229">
        <v>0</v>
      </c>
      <c r="S229">
        <v>0</v>
      </c>
      <c r="T229">
        <v>3.3446710556745501E-2</v>
      </c>
      <c r="U229">
        <v>0.14625850319862399</v>
      </c>
      <c r="V229">
        <v>0</v>
      </c>
      <c r="W229">
        <v>0</v>
      </c>
      <c r="X229">
        <v>0</v>
      </c>
      <c r="Y229">
        <v>0</v>
      </c>
      <c r="Z229">
        <v>0</v>
      </c>
      <c r="AA229">
        <v>0</v>
      </c>
      <c r="AB229" t="s">
        <v>8</v>
      </c>
      <c r="AC229">
        <v>0.58384078741073597</v>
      </c>
      <c r="AD229">
        <v>0.159831583499908</v>
      </c>
      <c r="AE229">
        <v>8.1459201872348799E-2</v>
      </c>
      <c r="AF229">
        <v>6.6420182585716303E-2</v>
      </c>
      <c r="AG229">
        <v>6.7463696002960205E-2</v>
      </c>
      <c r="AH229">
        <v>2.6168402284383802E-2</v>
      </c>
      <c r="AI229" t="s">
        <v>8</v>
      </c>
      <c r="AJ229">
        <v>0</v>
      </c>
      <c r="AK229">
        <v>0</v>
      </c>
      <c r="AL229">
        <v>0</v>
      </c>
      <c r="AM229">
        <v>0</v>
      </c>
      <c r="AN229">
        <v>0</v>
      </c>
      <c r="AO229">
        <v>0</v>
      </c>
      <c r="AP229" t="s">
        <v>8</v>
      </c>
      <c r="AQ229">
        <v>0</v>
      </c>
      <c r="AR229">
        <v>0</v>
      </c>
      <c r="AS229">
        <v>0</v>
      </c>
      <c r="AT229">
        <v>0</v>
      </c>
      <c r="AU229">
        <v>0</v>
      </c>
      <c r="AV229" t="s">
        <v>8</v>
      </c>
      <c r="AW229">
        <v>1.4970607757568399</v>
      </c>
      <c r="AX229">
        <v>3.3986747264862102E-2</v>
      </c>
      <c r="AY229">
        <v>2.2543299943208701E-2</v>
      </c>
      <c r="AZ229">
        <v>4.7485101968050003E-2</v>
      </c>
      <c r="BA229">
        <v>1.3278399594128101E-2</v>
      </c>
      <c r="BB229" t="s">
        <v>8</v>
      </c>
      <c r="BC229">
        <v>0</v>
      </c>
      <c r="BD229" s="1">
        <v>7.6755613918067007E-6</v>
      </c>
      <c r="BE229">
        <v>0</v>
      </c>
      <c r="BF229">
        <v>0</v>
      </c>
      <c r="BG229">
        <v>0</v>
      </c>
      <c r="BH229" t="s">
        <v>8</v>
      </c>
    </row>
    <row r="230" spans="1:60" x14ac:dyDescent="0.55000000000000004">
      <c r="A230">
        <v>0</v>
      </c>
      <c r="B230">
        <v>0</v>
      </c>
      <c r="C230">
        <v>0</v>
      </c>
      <c r="D230">
        <v>0</v>
      </c>
      <c r="E230">
        <v>0</v>
      </c>
      <c r="F230">
        <v>0</v>
      </c>
      <c r="G230">
        <v>0</v>
      </c>
      <c r="H230">
        <v>3.6103498190641403E-2</v>
      </c>
      <c r="I230">
        <v>2.0724257919937398E-3</v>
      </c>
      <c r="J230">
        <v>3.5518000368028901E-3</v>
      </c>
      <c r="K230">
        <v>3.3678999170660999E-3</v>
      </c>
      <c r="L230">
        <v>2.0729498937725999E-3</v>
      </c>
      <c r="M230">
        <v>2.12200009264052E-3</v>
      </c>
      <c r="N230">
        <v>1.52259995229542E-3</v>
      </c>
      <c r="O230">
        <v>1.9587432325352E-4</v>
      </c>
      <c r="P230">
        <v>0</v>
      </c>
      <c r="Q230">
        <v>4.8239719122648198E-2</v>
      </c>
      <c r="R230">
        <v>0</v>
      </c>
      <c r="S230">
        <v>0</v>
      </c>
      <c r="T230">
        <v>3.6848071962595E-2</v>
      </c>
      <c r="U230">
        <v>0.14342403411865201</v>
      </c>
      <c r="V230">
        <v>0</v>
      </c>
      <c r="W230">
        <v>0</v>
      </c>
      <c r="X230">
        <v>0</v>
      </c>
      <c r="Y230">
        <v>0</v>
      </c>
      <c r="Z230">
        <v>0</v>
      </c>
      <c r="AA230">
        <v>0</v>
      </c>
      <c r="AB230" t="s">
        <v>8</v>
      </c>
      <c r="AC230">
        <v>0.59658622741699197</v>
      </c>
      <c r="AD230">
        <v>0.16386607289314301</v>
      </c>
      <c r="AE230">
        <v>7.2373248636722606E-2</v>
      </c>
      <c r="AF230">
        <v>6.73839896917343E-2</v>
      </c>
      <c r="AG230">
        <v>7.5689755380153698E-2</v>
      </c>
      <c r="AH230">
        <v>2.6647699996829002E-2</v>
      </c>
      <c r="AI230" t="s">
        <v>8</v>
      </c>
      <c r="AJ230">
        <v>0</v>
      </c>
      <c r="AK230">
        <v>0</v>
      </c>
      <c r="AL230">
        <v>0</v>
      </c>
      <c r="AM230">
        <v>0</v>
      </c>
      <c r="AN230">
        <v>0</v>
      </c>
      <c r="AO230">
        <v>0</v>
      </c>
      <c r="AP230" t="s">
        <v>8</v>
      </c>
      <c r="AQ230">
        <v>0</v>
      </c>
      <c r="AR230">
        <v>0</v>
      </c>
      <c r="AS230">
        <v>0</v>
      </c>
      <c r="AT230">
        <v>0</v>
      </c>
      <c r="AU230">
        <v>0</v>
      </c>
      <c r="AV230" t="s">
        <v>8</v>
      </c>
      <c r="AW230">
        <v>1.7070732116699201</v>
      </c>
      <c r="AX230">
        <v>3.5150922834873199E-2</v>
      </c>
      <c r="AY230">
        <v>2.43312995880842E-2</v>
      </c>
      <c r="AZ230">
        <v>5.1733396947383901E-2</v>
      </c>
      <c r="BA230">
        <v>1.6604699194431301E-2</v>
      </c>
      <c r="BB230" t="s">
        <v>8</v>
      </c>
      <c r="BC230">
        <v>0</v>
      </c>
      <c r="BD230" s="1">
        <v>2.3289192540687499E-5</v>
      </c>
      <c r="BE230">
        <v>0</v>
      </c>
      <c r="BF230">
        <v>0</v>
      </c>
      <c r="BG230">
        <v>0</v>
      </c>
      <c r="BH230" t="s">
        <v>8</v>
      </c>
    </row>
    <row r="231" spans="1:60" x14ac:dyDescent="0.55000000000000004">
      <c r="A231">
        <v>0</v>
      </c>
      <c r="B231">
        <v>0</v>
      </c>
      <c r="C231">
        <v>0</v>
      </c>
      <c r="D231">
        <v>0</v>
      </c>
      <c r="E231">
        <v>0</v>
      </c>
      <c r="F231">
        <v>0</v>
      </c>
      <c r="G231">
        <v>0</v>
      </c>
      <c r="H231">
        <v>2.8412699699401901E-2</v>
      </c>
      <c r="I231">
        <v>3.1268072780221701E-3</v>
      </c>
      <c r="J231">
        <v>3.0823000706732299E-3</v>
      </c>
      <c r="K231">
        <v>3.3843000419437898E-3</v>
      </c>
      <c r="L231">
        <v>2.1681499201804399E-3</v>
      </c>
      <c r="M231">
        <v>2.0645000040531202E-3</v>
      </c>
      <c r="N231">
        <v>1.5531999524682799E-3</v>
      </c>
      <c r="O231">
        <v>0</v>
      </c>
      <c r="P231">
        <v>0</v>
      </c>
      <c r="Q231">
        <v>4.8239719122648198E-2</v>
      </c>
      <c r="R231">
        <v>0</v>
      </c>
      <c r="S231">
        <v>0</v>
      </c>
      <c r="T231">
        <v>2.83446703106165E-2</v>
      </c>
      <c r="U231">
        <v>0.145691603422165</v>
      </c>
      <c r="V231">
        <v>0</v>
      </c>
      <c r="W231">
        <v>0</v>
      </c>
      <c r="X231">
        <v>0</v>
      </c>
      <c r="Y231">
        <v>0</v>
      </c>
      <c r="Z231">
        <v>0</v>
      </c>
      <c r="AA231">
        <v>0</v>
      </c>
      <c r="AB231" t="s">
        <v>8</v>
      </c>
      <c r="AC231">
        <v>0.59142607450485196</v>
      </c>
      <c r="AD231">
        <v>0.18083468079567</v>
      </c>
      <c r="AE231">
        <v>7.7995248138904599E-2</v>
      </c>
      <c r="AF231">
        <v>7.0759676396846799E-2</v>
      </c>
      <c r="AG231">
        <v>8.6594700813293499E-2</v>
      </c>
      <c r="AH231">
        <v>2.6559699326753599E-2</v>
      </c>
      <c r="AI231" t="s">
        <v>8</v>
      </c>
      <c r="AJ231">
        <v>0</v>
      </c>
      <c r="AK231">
        <v>0</v>
      </c>
      <c r="AL231">
        <v>0</v>
      </c>
      <c r="AM231">
        <v>0</v>
      </c>
      <c r="AN231">
        <v>0</v>
      </c>
      <c r="AO231">
        <v>0</v>
      </c>
      <c r="AP231" t="s">
        <v>8</v>
      </c>
      <c r="AQ231">
        <v>0</v>
      </c>
      <c r="AR231">
        <v>0</v>
      </c>
      <c r="AS231">
        <v>0</v>
      </c>
      <c r="AT231">
        <v>0</v>
      </c>
      <c r="AU231">
        <v>0</v>
      </c>
      <c r="AV231" t="s">
        <v>8</v>
      </c>
      <c r="AW231">
        <v>1.65454161167145</v>
      </c>
      <c r="AX231">
        <v>3.7172164767980603E-2</v>
      </c>
      <c r="AY231">
        <v>2.4736300110817001E-2</v>
      </c>
      <c r="AZ231">
        <v>5.3215347230434397E-2</v>
      </c>
      <c r="BA231">
        <v>1.7393099144101101E-2</v>
      </c>
      <c r="BB231" t="s">
        <v>8</v>
      </c>
      <c r="BC231">
        <v>0</v>
      </c>
      <c r="BD231">
        <v>0</v>
      </c>
      <c r="BE231">
        <v>0</v>
      </c>
      <c r="BF231">
        <v>0</v>
      </c>
      <c r="BG231">
        <v>0</v>
      </c>
      <c r="BH231" t="s">
        <v>8</v>
      </c>
    </row>
    <row r="232" spans="1:60" x14ac:dyDescent="0.55000000000000004">
      <c r="A232">
        <v>0</v>
      </c>
      <c r="B232">
        <v>0</v>
      </c>
      <c r="C232">
        <v>0</v>
      </c>
      <c r="D232">
        <v>0</v>
      </c>
      <c r="E232">
        <v>0</v>
      </c>
      <c r="F232">
        <v>0</v>
      </c>
      <c r="G232">
        <v>0</v>
      </c>
      <c r="H232">
        <v>2.7631599456071899E-2</v>
      </c>
      <c r="I232">
        <v>2.1320648957043899E-3</v>
      </c>
      <c r="J232">
        <v>5.4552000947296602E-3</v>
      </c>
      <c r="K232">
        <v>3.4493999555707E-3</v>
      </c>
      <c r="L232">
        <v>2.1774000488221602E-3</v>
      </c>
      <c r="M232">
        <v>2.17880005948246E-3</v>
      </c>
      <c r="N232">
        <v>1.56070000957698E-3</v>
      </c>
      <c r="O232" s="1">
        <v>8.5132654930930598E-5</v>
      </c>
      <c r="P232">
        <v>0</v>
      </c>
      <c r="Q232">
        <v>5.05912378430367E-2</v>
      </c>
      <c r="R232">
        <v>0</v>
      </c>
      <c r="S232">
        <v>0</v>
      </c>
      <c r="T232">
        <v>4.1383221745491E-2</v>
      </c>
      <c r="U232">
        <v>0.149092972278595</v>
      </c>
      <c r="V232">
        <v>0</v>
      </c>
      <c r="W232">
        <v>0</v>
      </c>
      <c r="X232">
        <v>0</v>
      </c>
      <c r="Y232">
        <v>0</v>
      </c>
      <c r="Z232">
        <v>0</v>
      </c>
      <c r="AA232">
        <v>0</v>
      </c>
      <c r="AB232" t="s">
        <v>8</v>
      </c>
      <c r="AC232">
        <v>0.56767541170120195</v>
      </c>
      <c r="AD232">
        <v>0.17637121677398701</v>
      </c>
      <c r="AE232">
        <v>7.1612045168876703E-2</v>
      </c>
      <c r="AF232">
        <v>6.9244384765625E-2</v>
      </c>
      <c r="AG232">
        <v>7.4994280934333801E-2</v>
      </c>
      <c r="AH232">
        <v>2.6194499805569701E-2</v>
      </c>
      <c r="AI232" t="s">
        <v>8</v>
      </c>
      <c r="AJ232">
        <v>0</v>
      </c>
      <c r="AK232">
        <v>0</v>
      </c>
      <c r="AL232">
        <v>0</v>
      </c>
      <c r="AM232">
        <v>0</v>
      </c>
      <c r="AN232">
        <v>0</v>
      </c>
      <c r="AO232">
        <v>0</v>
      </c>
      <c r="AP232" t="s">
        <v>8</v>
      </c>
      <c r="AQ232">
        <v>0</v>
      </c>
      <c r="AR232">
        <v>0</v>
      </c>
      <c r="AS232">
        <v>0</v>
      </c>
      <c r="AT232">
        <v>0</v>
      </c>
      <c r="AU232">
        <v>0</v>
      </c>
      <c r="AV232" t="s">
        <v>8</v>
      </c>
      <c r="AW232">
        <v>1.73400747776032</v>
      </c>
      <c r="AX232">
        <v>4.0055856108665501E-2</v>
      </c>
      <c r="AY232">
        <v>2.4939199909567802E-2</v>
      </c>
      <c r="AZ232">
        <v>5.0174199044704403E-2</v>
      </c>
      <c r="BA232">
        <v>1.4047699980437801E-2</v>
      </c>
      <c r="BB232" t="s">
        <v>8</v>
      </c>
      <c r="BC232">
        <v>0</v>
      </c>
      <c r="BD232" s="1">
        <v>7.9380688475794193E-6</v>
      </c>
      <c r="BE232">
        <v>0</v>
      </c>
      <c r="BF232">
        <v>0</v>
      </c>
      <c r="BG232">
        <v>0</v>
      </c>
      <c r="BH232" t="s">
        <v>8</v>
      </c>
    </row>
    <row r="233" spans="1:60" x14ac:dyDescent="0.55000000000000004">
      <c r="A233">
        <v>0</v>
      </c>
      <c r="B233">
        <v>0</v>
      </c>
      <c r="C233">
        <v>0</v>
      </c>
      <c r="D233">
        <v>0</v>
      </c>
      <c r="E233">
        <v>0</v>
      </c>
      <c r="F233">
        <v>0</v>
      </c>
      <c r="G233">
        <v>0</v>
      </c>
      <c r="H233">
        <v>2.8463900089263899E-2</v>
      </c>
      <c r="I233">
        <v>2.0945812575519098E-3</v>
      </c>
      <c r="J233">
        <v>2.5176000781357301E-3</v>
      </c>
      <c r="K233">
        <v>3.4497000742703698E-3</v>
      </c>
      <c r="L233">
        <v>2.12626648135483E-3</v>
      </c>
      <c r="M233">
        <v>2.04880000092089E-3</v>
      </c>
      <c r="N233">
        <v>1.5398999676108399E-3</v>
      </c>
      <c r="O233">
        <v>0</v>
      </c>
      <c r="P233">
        <v>0</v>
      </c>
      <c r="Q233">
        <v>4.50147800147533E-2</v>
      </c>
      <c r="R233">
        <v>0</v>
      </c>
      <c r="S233">
        <v>0</v>
      </c>
      <c r="T233">
        <v>2.5510204955935499E-2</v>
      </c>
      <c r="U233">
        <v>0.13775509595870999</v>
      </c>
      <c r="V233">
        <v>0</v>
      </c>
      <c r="W233">
        <v>0</v>
      </c>
      <c r="X233">
        <v>0</v>
      </c>
      <c r="Y233">
        <v>0</v>
      </c>
      <c r="Z233">
        <v>0</v>
      </c>
      <c r="AA233">
        <v>0</v>
      </c>
      <c r="AB233" t="s">
        <v>8</v>
      </c>
      <c r="AC233">
        <v>0.57797300815582298</v>
      </c>
      <c r="AD233">
        <v>0.19134283065795901</v>
      </c>
      <c r="AE233">
        <v>9.0466998517513303E-2</v>
      </c>
      <c r="AF233">
        <v>9.9786356091499301E-2</v>
      </c>
      <c r="AG233">
        <v>7.5498558580875397E-2</v>
      </c>
      <c r="AH233">
        <v>2.63562723994255E-2</v>
      </c>
      <c r="AI233" t="s">
        <v>8</v>
      </c>
      <c r="AJ233">
        <v>0</v>
      </c>
      <c r="AK233">
        <v>0</v>
      </c>
      <c r="AL233">
        <v>0</v>
      </c>
      <c r="AM233">
        <v>0</v>
      </c>
      <c r="AN233">
        <v>0</v>
      </c>
      <c r="AO233">
        <v>0</v>
      </c>
      <c r="AP233" t="s">
        <v>8</v>
      </c>
      <c r="AQ233">
        <v>0</v>
      </c>
      <c r="AR233">
        <v>0</v>
      </c>
      <c r="AS233">
        <v>0</v>
      </c>
      <c r="AT233">
        <v>0</v>
      </c>
      <c r="AU233">
        <v>0</v>
      </c>
      <c r="AV233" t="s">
        <v>8</v>
      </c>
      <c r="AW233">
        <v>1.3610378503799401</v>
      </c>
      <c r="AX233">
        <v>3.0615812167525298E-2</v>
      </c>
      <c r="AY233">
        <v>2.10916008800268E-2</v>
      </c>
      <c r="AZ233">
        <v>4.1381098330020898E-2</v>
      </c>
      <c r="BA233">
        <v>1.38245997950435E-2</v>
      </c>
      <c r="BB233" t="s">
        <v>8</v>
      </c>
      <c r="BC233">
        <v>0</v>
      </c>
      <c r="BD233">
        <v>0</v>
      </c>
      <c r="BE233">
        <v>0</v>
      </c>
      <c r="BF233">
        <v>0</v>
      </c>
      <c r="BG233">
        <v>0</v>
      </c>
      <c r="BH233" t="s">
        <v>8</v>
      </c>
    </row>
    <row r="234" spans="1:60" x14ac:dyDescent="0.55000000000000004">
      <c r="A234">
        <v>0</v>
      </c>
      <c r="B234">
        <v>0</v>
      </c>
      <c r="C234">
        <v>0</v>
      </c>
      <c r="D234">
        <v>0</v>
      </c>
      <c r="E234">
        <v>0</v>
      </c>
      <c r="F234">
        <v>0</v>
      </c>
      <c r="G234">
        <v>0</v>
      </c>
      <c r="H234">
        <v>2.80793998390436E-2</v>
      </c>
      <c r="I234">
        <v>2.1146705839783001E-3</v>
      </c>
      <c r="J234">
        <v>5.5601000785827602E-3</v>
      </c>
      <c r="K234">
        <v>3.4066999796777998E-3</v>
      </c>
      <c r="L234">
        <v>2.1772165782749701E-3</v>
      </c>
      <c r="M234">
        <v>2.1216999739408502E-3</v>
      </c>
      <c r="N234">
        <v>1.53709994629025E-3</v>
      </c>
      <c r="O234">
        <v>1.9587432325352E-4</v>
      </c>
      <c r="P234">
        <v>0</v>
      </c>
      <c r="Q234">
        <v>4.8239719122648198E-2</v>
      </c>
      <c r="R234">
        <v>0</v>
      </c>
      <c r="S234">
        <v>0</v>
      </c>
      <c r="T234">
        <v>3.6848071962595E-2</v>
      </c>
      <c r="U234">
        <v>0.14342403411865201</v>
      </c>
      <c r="V234">
        <v>0</v>
      </c>
      <c r="W234">
        <v>0</v>
      </c>
      <c r="X234">
        <v>0</v>
      </c>
      <c r="Y234">
        <v>0</v>
      </c>
      <c r="Z234">
        <v>0</v>
      </c>
      <c r="AA234">
        <v>0</v>
      </c>
      <c r="AB234" t="s">
        <v>8</v>
      </c>
      <c r="AC234">
        <v>0.60676932334899902</v>
      </c>
      <c r="AD234">
        <v>0.17088845372200001</v>
      </c>
      <c r="AE234">
        <v>7.2081901133060497E-2</v>
      </c>
      <c r="AF234">
        <v>7.4700199067592593E-2</v>
      </c>
      <c r="AG234">
        <v>6.7990332841873197E-2</v>
      </c>
      <c r="AH234">
        <v>2.6137076318264001E-2</v>
      </c>
      <c r="AI234" t="s">
        <v>8</v>
      </c>
      <c r="AJ234">
        <v>0</v>
      </c>
      <c r="AK234">
        <v>0</v>
      </c>
      <c r="AL234">
        <v>0</v>
      </c>
      <c r="AM234">
        <v>0</v>
      </c>
      <c r="AN234">
        <v>0</v>
      </c>
      <c r="AO234">
        <v>0</v>
      </c>
      <c r="AP234" t="s">
        <v>8</v>
      </c>
      <c r="AQ234">
        <v>0</v>
      </c>
      <c r="AR234">
        <v>0</v>
      </c>
      <c r="AS234">
        <v>0</v>
      </c>
      <c r="AT234">
        <v>0</v>
      </c>
      <c r="AU234">
        <v>0</v>
      </c>
      <c r="AV234" t="s">
        <v>8</v>
      </c>
      <c r="AW234">
        <v>2.3377437591552699</v>
      </c>
      <c r="AX234">
        <v>4.9060493707656902E-2</v>
      </c>
      <c r="AY234">
        <v>2.9426500201225302E-2</v>
      </c>
      <c r="AZ234">
        <v>7.3394402861595195E-2</v>
      </c>
      <c r="BA234">
        <v>1.8899599090218499E-2</v>
      </c>
      <c r="BB234" t="s">
        <v>8</v>
      </c>
      <c r="BC234">
        <v>0</v>
      </c>
      <c r="BD234" s="1">
        <v>2.3289192540687499E-5</v>
      </c>
      <c r="BE234">
        <v>0</v>
      </c>
      <c r="BF234">
        <v>0</v>
      </c>
      <c r="BG234">
        <v>0</v>
      </c>
      <c r="BH234" t="s">
        <v>8</v>
      </c>
    </row>
    <row r="235" spans="1:60" x14ac:dyDescent="0.55000000000000004">
      <c r="A235">
        <v>0</v>
      </c>
      <c r="B235">
        <v>0</v>
      </c>
      <c r="C235">
        <v>0</v>
      </c>
      <c r="D235">
        <v>0</v>
      </c>
      <c r="E235">
        <v>0</v>
      </c>
      <c r="F235">
        <v>0</v>
      </c>
      <c r="G235">
        <v>0</v>
      </c>
      <c r="H235">
        <v>3.0265200883150101E-2</v>
      </c>
      <c r="I235">
        <v>2.0788884721696398E-3</v>
      </c>
      <c r="J235">
        <v>2.4780998937785599E-3</v>
      </c>
      <c r="K235">
        <v>3.3855000510811801E-3</v>
      </c>
      <c r="L235">
        <v>2.1835833322256799E-3</v>
      </c>
      <c r="M235">
        <v>2.0594000816345202E-3</v>
      </c>
      <c r="N235">
        <v>1.5521999448537801E-3</v>
      </c>
      <c r="O235">
        <v>0</v>
      </c>
      <c r="P235">
        <v>0</v>
      </c>
      <c r="Q235">
        <v>4.8239719122648198E-2</v>
      </c>
      <c r="R235">
        <v>0</v>
      </c>
      <c r="S235">
        <v>0</v>
      </c>
      <c r="T235">
        <v>2.83446703106165E-2</v>
      </c>
      <c r="U235">
        <v>0.145691603422165</v>
      </c>
      <c r="V235">
        <v>0</v>
      </c>
      <c r="W235">
        <v>0</v>
      </c>
      <c r="X235">
        <v>0</v>
      </c>
      <c r="Y235">
        <v>0</v>
      </c>
      <c r="Z235">
        <v>0</v>
      </c>
      <c r="AA235">
        <v>0</v>
      </c>
      <c r="AB235" t="s">
        <v>8</v>
      </c>
      <c r="AC235">
        <v>0.56949722766876198</v>
      </c>
      <c r="AD235">
        <v>0.16472031176090199</v>
      </c>
      <c r="AE235">
        <v>7.1710698306560502E-2</v>
      </c>
      <c r="AF235">
        <v>7.7696770429611206E-2</v>
      </c>
      <c r="AG235">
        <v>6.7907795310020502E-2</v>
      </c>
      <c r="AH235">
        <v>2.6870824396610302E-2</v>
      </c>
      <c r="AI235" t="s">
        <v>8</v>
      </c>
      <c r="AJ235">
        <v>0</v>
      </c>
      <c r="AK235">
        <v>0</v>
      </c>
      <c r="AL235">
        <v>0</v>
      </c>
      <c r="AM235">
        <v>0</v>
      </c>
      <c r="AN235">
        <v>0</v>
      </c>
      <c r="AO235">
        <v>0</v>
      </c>
      <c r="AP235" t="s">
        <v>8</v>
      </c>
      <c r="AQ235">
        <v>0</v>
      </c>
      <c r="AR235">
        <v>0</v>
      </c>
      <c r="AS235">
        <v>0</v>
      </c>
      <c r="AT235">
        <v>0</v>
      </c>
      <c r="AU235">
        <v>0</v>
      </c>
      <c r="AV235" t="s">
        <v>8</v>
      </c>
      <c r="AW235">
        <v>1.8804526329040501</v>
      </c>
      <c r="AX235">
        <v>4.10281345248222E-2</v>
      </c>
      <c r="AY235">
        <v>2.7365500107407601E-2</v>
      </c>
      <c r="AZ235">
        <v>5.7745147496461903E-2</v>
      </c>
      <c r="BA235">
        <v>2.5365000590681998E-2</v>
      </c>
      <c r="BB235" t="s">
        <v>8</v>
      </c>
      <c r="BC235">
        <v>0</v>
      </c>
      <c r="BD235">
        <v>0</v>
      </c>
      <c r="BE235">
        <v>0</v>
      </c>
      <c r="BF235">
        <v>0</v>
      </c>
      <c r="BG235">
        <v>0</v>
      </c>
      <c r="BH235" t="s">
        <v>8</v>
      </c>
    </row>
    <row r="236" spans="1:60" x14ac:dyDescent="0.55000000000000004">
      <c r="A236">
        <v>0</v>
      </c>
      <c r="B236">
        <v>0</v>
      </c>
      <c r="C236">
        <v>0</v>
      </c>
      <c r="D236">
        <v>0</v>
      </c>
      <c r="E236">
        <v>0</v>
      </c>
      <c r="F236">
        <v>0</v>
      </c>
      <c r="G236">
        <v>0</v>
      </c>
      <c r="H236">
        <v>2.8842700645327599E-2</v>
      </c>
      <c r="I236">
        <v>2.08311062306166E-3</v>
      </c>
      <c r="J236">
        <v>3.0896000098437101E-3</v>
      </c>
      <c r="K236">
        <v>3.4668999724090099E-3</v>
      </c>
      <c r="L236">
        <v>2.1251998841762499E-3</v>
      </c>
      <c r="M236">
        <v>2.0548000466078498E-3</v>
      </c>
      <c r="N236">
        <v>1.5775000210851401E-3</v>
      </c>
      <c r="O236">
        <v>1.9587432325352E-4</v>
      </c>
      <c r="P236">
        <v>0</v>
      </c>
      <c r="Q236">
        <v>4.8239719122648198E-2</v>
      </c>
      <c r="R236">
        <v>0</v>
      </c>
      <c r="S236">
        <v>0</v>
      </c>
      <c r="T236">
        <v>3.6848071962595E-2</v>
      </c>
      <c r="U236">
        <v>0.14342403411865201</v>
      </c>
      <c r="V236">
        <v>0</v>
      </c>
      <c r="W236">
        <v>0</v>
      </c>
      <c r="X236">
        <v>0</v>
      </c>
      <c r="Y236">
        <v>0</v>
      </c>
      <c r="Z236">
        <v>0</v>
      </c>
      <c r="AA236">
        <v>0</v>
      </c>
      <c r="AB236" t="s">
        <v>8</v>
      </c>
      <c r="AC236">
        <v>0.58011728525161699</v>
      </c>
      <c r="AD236">
        <v>0.17266532778739899</v>
      </c>
      <c r="AE236">
        <v>7.6920397579669994E-2</v>
      </c>
      <c r="AF236">
        <v>6.7996889352798504E-2</v>
      </c>
      <c r="AG236">
        <v>6.7043535411357894E-2</v>
      </c>
      <c r="AH236">
        <v>2.6711801066994698E-2</v>
      </c>
      <c r="AI236" t="s">
        <v>8</v>
      </c>
      <c r="AJ236">
        <v>0</v>
      </c>
      <c r="AK236">
        <v>0</v>
      </c>
      <c r="AL236">
        <v>0</v>
      </c>
      <c r="AM236">
        <v>0</v>
      </c>
      <c r="AN236">
        <v>0</v>
      </c>
      <c r="AO236">
        <v>0</v>
      </c>
      <c r="AP236" t="s">
        <v>8</v>
      </c>
      <c r="AQ236">
        <v>0</v>
      </c>
      <c r="AR236">
        <v>0</v>
      </c>
      <c r="AS236">
        <v>0</v>
      </c>
      <c r="AT236">
        <v>0</v>
      </c>
      <c r="AU236">
        <v>0</v>
      </c>
      <c r="AV236" t="s">
        <v>8</v>
      </c>
      <c r="AW236">
        <v>1.7349599599838299</v>
      </c>
      <c r="AX236">
        <v>4.0276516228914302E-2</v>
      </c>
      <c r="AY236">
        <v>2.4901600554585498E-2</v>
      </c>
      <c r="AZ236">
        <v>5.2132848650217098E-2</v>
      </c>
      <c r="BA236">
        <v>1.7467899248004001E-2</v>
      </c>
      <c r="BB236" t="s">
        <v>8</v>
      </c>
      <c r="BC236">
        <v>0</v>
      </c>
      <c r="BD236" s="1">
        <v>2.3289192540687499E-5</v>
      </c>
      <c r="BE236">
        <v>0</v>
      </c>
      <c r="BF236">
        <v>0</v>
      </c>
      <c r="BG236">
        <v>0</v>
      </c>
      <c r="BH236" t="s">
        <v>8</v>
      </c>
    </row>
    <row r="237" spans="1:60" x14ac:dyDescent="0.55000000000000004">
      <c r="A237">
        <v>0</v>
      </c>
      <c r="B237">
        <v>0</v>
      </c>
      <c r="C237">
        <v>0</v>
      </c>
      <c r="D237">
        <v>0</v>
      </c>
      <c r="E237">
        <v>0</v>
      </c>
      <c r="F237">
        <v>0</v>
      </c>
      <c r="G237">
        <v>0</v>
      </c>
      <c r="H237">
        <v>2.8695700690150299E-2</v>
      </c>
      <c r="I237">
        <v>2.1553698461502799E-3</v>
      </c>
      <c r="J237">
        <v>5.17060002312064E-3</v>
      </c>
      <c r="K237">
        <v>3.2627999316900999E-3</v>
      </c>
      <c r="L237">
        <v>2.14383332058787E-3</v>
      </c>
      <c r="M237">
        <v>2.1049999631941301E-3</v>
      </c>
      <c r="N237">
        <v>1.53450004290789E-3</v>
      </c>
      <c r="O237" s="1">
        <v>8.5132654930930598E-5</v>
      </c>
      <c r="P237">
        <v>0</v>
      </c>
      <c r="Q237">
        <v>5.05912378430367E-2</v>
      </c>
      <c r="R237">
        <v>0</v>
      </c>
      <c r="S237">
        <v>0</v>
      </c>
      <c r="T237">
        <v>4.1383221745491E-2</v>
      </c>
      <c r="U237">
        <v>0.149092972278595</v>
      </c>
      <c r="V237">
        <v>0</v>
      </c>
      <c r="W237">
        <v>0</v>
      </c>
      <c r="X237">
        <v>0</v>
      </c>
      <c r="Y237">
        <v>0</v>
      </c>
      <c r="Z237">
        <v>0</v>
      </c>
      <c r="AA237">
        <v>0</v>
      </c>
      <c r="AB237" t="s">
        <v>8</v>
      </c>
      <c r="AC237">
        <v>0.57967430353164695</v>
      </c>
      <c r="AD237">
        <v>0.17773883044719699</v>
      </c>
      <c r="AE237">
        <v>7.2292797267436995E-2</v>
      </c>
      <c r="AF237">
        <v>6.6405758261680603E-2</v>
      </c>
      <c r="AG237">
        <v>6.7574299871921498E-2</v>
      </c>
      <c r="AH237">
        <v>2.6116400957107499E-2</v>
      </c>
      <c r="AI237" t="s">
        <v>8</v>
      </c>
      <c r="AJ237">
        <v>0</v>
      </c>
      <c r="AK237">
        <v>0</v>
      </c>
      <c r="AL237">
        <v>0</v>
      </c>
      <c r="AM237">
        <v>0</v>
      </c>
      <c r="AN237">
        <v>0</v>
      </c>
      <c r="AO237">
        <v>0</v>
      </c>
      <c r="AP237" t="s">
        <v>8</v>
      </c>
      <c r="AQ237">
        <v>0</v>
      </c>
      <c r="AR237">
        <v>0</v>
      </c>
      <c r="AS237">
        <v>0</v>
      </c>
      <c r="AT237">
        <v>0</v>
      </c>
      <c r="AU237">
        <v>0</v>
      </c>
      <c r="AV237" t="s">
        <v>8</v>
      </c>
      <c r="AW237">
        <v>1.9177554845809901</v>
      </c>
      <c r="AX237">
        <v>4.0568590164184598E-2</v>
      </c>
      <c r="AY237">
        <v>2.81940996646881E-2</v>
      </c>
      <c r="AZ237">
        <v>5.7705499231815303E-2</v>
      </c>
      <c r="BA237">
        <v>1.6827400773763702E-2</v>
      </c>
      <c r="BB237" t="s">
        <v>8</v>
      </c>
      <c r="BC237">
        <v>0</v>
      </c>
      <c r="BD237" s="1">
        <v>7.9380688475794193E-6</v>
      </c>
      <c r="BE237">
        <v>0</v>
      </c>
      <c r="BF237">
        <v>0</v>
      </c>
      <c r="BG237">
        <v>0</v>
      </c>
      <c r="BH237" t="s">
        <v>8</v>
      </c>
    </row>
    <row r="238" spans="1:60" x14ac:dyDescent="0.55000000000000004">
      <c r="A238">
        <v>0</v>
      </c>
      <c r="B238">
        <v>0</v>
      </c>
      <c r="C238">
        <v>0</v>
      </c>
      <c r="D238">
        <v>0</v>
      </c>
      <c r="E238">
        <v>0</v>
      </c>
      <c r="F238">
        <v>0</v>
      </c>
      <c r="G238">
        <v>0</v>
      </c>
      <c r="H238">
        <v>3.0595300719141998E-2</v>
      </c>
      <c r="I238">
        <v>2.05436558462679E-3</v>
      </c>
      <c r="J238">
        <v>3.8797999732196301E-3</v>
      </c>
      <c r="K238">
        <v>3.4332999493926798E-3</v>
      </c>
      <c r="L238">
        <v>2.2561000660061802E-3</v>
      </c>
      <c r="M238">
        <v>2.0471999887377002E-3</v>
      </c>
      <c r="N238">
        <v>1.53939996380359E-3</v>
      </c>
      <c r="O238">
        <v>1.9587432325352E-4</v>
      </c>
      <c r="P238">
        <v>0</v>
      </c>
      <c r="Q238">
        <v>4.8239719122648198E-2</v>
      </c>
      <c r="R238">
        <v>0</v>
      </c>
      <c r="S238">
        <v>0</v>
      </c>
      <c r="T238">
        <v>3.6848071962595E-2</v>
      </c>
      <c r="U238">
        <v>0.14342403411865201</v>
      </c>
      <c r="V238">
        <v>0</v>
      </c>
      <c r="W238">
        <v>0</v>
      </c>
      <c r="X238">
        <v>0</v>
      </c>
      <c r="Y238">
        <v>0</v>
      </c>
      <c r="Z238">
        <v>0</v>
      </c>
      <c r="AA238">
        <v>0</v>
      </c>
      <c r="AB238" t="s">
        <v>8</v>
      </c>
      <c r="AC238">
        <v>0.60349798202514704</v>
      </c>
      <c r="AD238">
        <v>0.171522051095963</v>
      </c>
      <c r="AE238">
        <v>7.2455152869224604E-2</v>
      </c>
      <c r="AF238">
        <v>6.7125111818313599E-2</v>
      </c>
      <c r="AG238">
        <v>6.8120099604129805E-2</v>
      </c>
      <c r="AH238">
        <v>2.6196327060460999E-2</v>
      </c>
      <c r="AI238" t="s">
        <v>8</v>
      </c>
      <c r="AJ238">
        <v>0</v>
      </c>
      <c r="AK238">
        <v>0</v>
      </c>
      <c r="AL238">
        <v>0</v>
      </c>
      <c r="AM238">
        <v>0</v>
      </c>
      <c r="AN238">
        <v>0</v>
      </c>
      <c r="AO238">
        <v>0</v>
      </c>
      <c r="AP238" t="s">
        <v>8</v>
      </c>
      <c r="AQ238">
        <v>0</v>
      </c>
      <c r="AR238">
        <v>0</v>
      </c>
      <c r="AS238">
        <v>0</v>
      </c>
      <c r="AT238">
        <v>0</v>
      </c>
      <c r="AU238">
        <v>0</v>
      </c>
      <c r="AV238" t="s">
        <v>8</v>
      </c>
      <c r="AW238">
        <v>1.76661789417267</v>
      </c>
      <c r="AX238">
        <v>3.6879017949104302E-2</v>
      </c>
      <c r="AY238">
        <v>2.5306500494480098E-2</v>
      </c>
      <c r="AZ238">
        <v>5.5566146969795199E-2</v>
      </c>
      <c r="BA238">
        <v>3.9987400174140902E-2</v>
      </c>
      <c r="BB238" t="s">
        <v>8</v>
      </c>
      <c r="BC238">
        <v>0</v>
      </c>
      <c r="BD238" s="1">
        <v>2.3289192540687499E-5</v>
      </c>
      <c r="BE238">
        <v>0</v>
      </c>
      <c r="BF238">
        <v>0</v>
      </c>
      <c r="BG238">
        <v>0</v>
      </c>
      <c r="BH238" t="s">
        <v>8</v>
      </c>
    </row>
    <row r="239" spans="1:60" x14ac:dyDescent="0.55000000000000004">
      <c r="A239">
        <v>0</v>
      </c>
      <c r="B239">
        <v>0</v>
      </c>
      <c r="C239">
        <v>0</v>
      </c>
      <c r="D239">
        <v>0</v>
      </c>
      <c r="E239">
        <v>0</v>
      </c>
      <c r="F239">
        <v>0</v>
      </c>
      <c r="G239">
        <v>0</v>
      </c>
      <c r="H239">
        <v>3.2205399125814403E-2</v>
      </c>
      <c r="I239">
        <v>2.0828288979828401E-3</v>
      </c>
      <c r="J239">
        <v>5.1429998129606299E-3</v>
      </c>
      <c r="K239">
        <v>3.4962000790983399E-3</v>
      </c>
      <c r="L239">
        <v>2.15240009129047E-3</v>
      </c>
      <c r="M239">
        <v>2.06249998882413E-3</v>
      </c>
      <c r="N239">
        <v>1.6501999925822E-3</v>
      </c>
      <c r="O239">
        <v>1.9587432325352E-4</v>
      </c>
      <c r="P239">
        <v>0</v>
      </c>
      <c r="Q239">
        <v>4.8239719122648198E-2</v>
      </c>
      <c r="R239">
        <v>0</v>
      </c>
      <c r="S239">
        <v>0</v>
      </c>
      <c r="T239">
        <v>3.6848071962595E-2</v>
      </c>
      <c r="U239">
        <v>0.14342403411865201</v>
      </c>
      <c r="V239">
        <v>0</v>
      </c>
      <c r="W239">
        <v>0</v>
      </c>
      <c r="X239">
        <v>0</v>
      </c>
      <c r="Y239">
        <v>0</v>
      </c>
      <c r="Z239">
        <v>0</v>
      </c>
      <c r="AA239">
        <v>0</v>
      </c>
      <c r="AB239" t="s">
        <v>8</v>
      </c>
      <c r="AC239">
        <v>0.59754061698913596</v>
      </c>
      <c r="AD239">
        <v>0.16142603754997301</v>
      </c>
      <c r="AE239">
        <v>7.17166513204575E-2</v>
      </c>
      <c r="AF239">
        <v>6.6633313894271906E-2</v>
      </c>
      <c r="AG239">
        <v>7.5761519372463199E-2</v>
      </c>
      <c r="AH239">
        <v>2.6777800172567399E-2</v>
      </c>
      <c r="AI239" t="s">
        <v>8</v>
      </c>
      <c r="AJ239">
        <v>0</v>
      </c>
      <c r="AK239">
        <v>0</v>
      </c>
      <c r="AL239">
        <v>0</v>
      </c>
      <c r="AM239">
        <v>0</v>
      </c>
      <c r="AN239">
        <v>0</v>
      </c>
      <c r="AO239">
        <v>0</v>
      </c>
      <c r="AP239" t="s">
        <v>8</v>
      </c>
      <c r="AQ239">
        <v>0</v>
      </c>
      <c r="AR239">
        <v>0</v>
      </c>
      <c r="AS239">
        <v>0</v>
      </c>
      <c r="AT239">
        <v>0</v>
      </c>
      <c r="AU239">
        <v>0</v>
      </c>
      <c r="AV239" t="s">
        <v>8</v>
      </c>
      <c r="AW239">
        <v>1.59795689582825</v>
      </c>
      <c r="AX239">
        <v>3.5951033234596301E-2</v>
      </c>
      <c r="AY239">
        <v>2.3121399804949799E-2</v>
      </c>
      <c r="AZ239">
        <v>7.54415988922119E-2</v>
      </c>
      <c r="BA239">
        <v>1.3519000262021999E-2</v>
      </c>
      <c r="BB239" t="s">
        <v>8</v>
      </c>
      <c r="BC239">
        <v>0</v>
      </c>
      <c r="BD239" s="1">
        <v>2.3289192540687499E-5</v>
      </c>
      <c r="BE239">
        <v>0</v>
      </c>
      <c r="BF239">
        <v>0</v>
      </c>
      <c r="BG239">
        <v>0</v>
      </c>
      <c r="BH239" t="s">
        <v>8</v>
      </c>
    </row>
    <row r="240" spans="1:60" x14ac:dyDescent="0.55000000000000004">
      <c r="A240">
        <v>0</v>
      </c>
      <c r="B240">
        <v>0</v>
      </c>
      <c r="C240">
        <v>0</v>
      </c>
      <c r="D240">
        <v>0</v>
      </c>
      <c r="E240">
        <v>0</v>
      </c>
      <c r="F240">
        <v>0</v>
      </c>
      <c r="G240">
        <v>0</v>
      </c>
      <c r="H240">
        <v>2.9937600716948499E-2</v>
      </c>
      <c r="I240">
        <v>2.0995175000280098E-3</v>
      </c>
      <c r="J240">
        <v>3.1405000481754498E-3</v>
      </c>
      <c r="K240">
        <v>3.4390999935567401E-3</v>
      </c>
      <c r="L240">
        <v>2.1310166921466602E-3</v>
      </c>
      <c r="M240">
        <v>2.0920999813824901E-3</v>
      </c>
      <c r="N240">
        <v>1.58909999299794E-3</v>
      </c>
      <c r="O240">
        <v>0</v>
      </c>
      <c r="P240">
        <v>0</v>
      </c>
      <c r="Q240">
        <v>4.50147800147533E-2</v>
      </c>
      <c r="R240">
        <v>0</v>
      </c>
      <c r="S240">
        <v>0</v>
      </c>
      <c r="T240">
        <v>2.5510204955935499E-2</v>
      </c>
      <c r="U240">
        <v>0.13775509595870999</v>
      </c>
      <c r="V240">
        <v>0</v>
      </c>
      <c r="W240">
        <v>0</v>
      </c>
      <c r="X240">
        <v>0</v>
      </c>
      <c r="Y240">
        <v>0</v>
      </c>
      <c r="Z240">
        <v>0</v>
      </c>
      <c r="AA240">
        <v>0</v>
      </c>
      <c r="AB240" t="s">
        <v>8</v>
      </c>
      <c r="AC240">
        <v>0.62366437911987305</v>
      </c>
      <c r="AD240">
        <v>0.16181297600269301</v>
      </c>
      <c r="AE240">
        <v>7.2029098868370098E-2</v>
      </c>
      <c r="AF240">
        <v>6.7001439630985302E-2</v>
      </c>
      <c r="AG240">
        <v>6.8049162626266493E-2</v>
      </c>
      <c r="AH240">
        <v>2.6092849671840699E-2</v>
      </c>
      <c r="AI240" t="s">
        <v>8</v>
      </c>
      <c r="AJ240">
        <v>0</v>
      </c>
      <c r="AK240">
        <v>0</v>
      </c>
      <c r="AL240">
        <v>0</v>
      </c>
      <c r="AM240">
        <v>0</v>
      </c>
      <c r="AN240">
        <v>0</v>
      </c>
      <c r="AO240">
        <v>0</v>
      </c>
      <c r="AP240" t="s">
        <v>8</v>
      </c>
      <c r="AQ240">
        <v>0</v>
      </c>
      <c r="AR240">
        <v>0</v>
      </c>
      <c r="AS240">
        <v>0</v>
      </c>
      <c r="AT240">
        <v>0</v>
      </c>
      <c r="AU240">
        <v>0</v>
      </c>
      <c r="AV240" t="s">
        <v>8</v>
      </c>
      <c r="AW240">
        <v>1.6432859897613501</v>
      </c>
      <c r="AX240">
        <v>3.4274574369192103E-2</v>
      </c>
      <c r="AY240">
        <v>2.33584009110928E-2</v>
      </c>
      <c r="AZ240">
        <v>4.9858998507261297E-2</v>
      </c>
      <c r="BA240">
        <v>1.3751899823546399E-2</v>
      </c>
      <c r="BB240" t="s">
        <v>8</v>
      </c>
      <c r="BC240">
        <v>0</v>
      </c>
      <c r="BD240">
        <v>0</v>
      </c>
      <c r="BE240">
        <v>0</v>
      </c>
      <c r="BF240">
        <v>0</v>
      </c>
      <c r="BG240">
        <v>0</v>
      </c>
      <c r="BH240" t="s">
        <v>8</v>
      </c>
    </row>
    <row r="241" spans="1:60" x14ac:dyDescent="0.55000000000000004">
      <c r="A241">
        <v>0</v>
      </c>
      <c r="B241">
        <v>0</v>
      </c>
      <c r="C241">
        <v>0</v>
      </c>
      <c r="D241">
        <v>0</v>
      </c>
      <c r="E241">
        <v>0</v>
      </c>
      <c r="F241">
        <v>0</v>
      </c>
      <c r="G241">
        <v>0</v>
      </c>
      <c r="H241">
        <v>2.734399959445E-2</v>
      </c>
      <c r="I241">
        <v>2.0855180919170401E-3</v>
      </c>
      <c r="J241">
        <v>5.4767997935414297E-3</v>
      </c>
      <c r="K241">
        <v>3.7150001153349898E-3</v>
      </c>
      <c r="L241">
        <v>2.1756666246801602E-3</v>
      </c>
      <c r="M241">
        <v>2.0161999855190498E-3</v>
      </c>
      <c r="N241">
        <v>1.5427999896928701E-3</v>
      </c>
      <c r="O241">
        <v>0</v>
      </c>
      <c r="P241">
        <v>0</v>
      </c>
      <c r="Q241">
        <v>4.8239719122648198E-2</v>
      </c>
      <c r="R241">
        <v>0</v>
      </c>
      <c r="S241">
        <v>0</v>
      </c>
      <c r="T241">
        <v>2.83446703106165E-2</v>
      </c>
      <c r="U241">
        <v>0.145691603422165</v>
      </c>
      <c r="V241">
        <v>0</v>
      </c>
      <c r="W241">
        <v>0</v>
      </c>
      <c r="X241">
        <v>0</v>
      </c>
      <c r="Y241">
        <v>0</v>
      </c>
      <c r="Z241">
        <v>0</v>
      </c>
      <c r="AA241">
        <v>0</v>
      </c>
      <c r="AB241" t="s">
        <v>8</v>
      </c>
      <c r="AC241">
        <v>0.59077227115631104</v>
      </c>
      <c r="AD241">
        <v>0.17393335700035101</v>
      </c>
      <c r="AE241">
        <v>7.2327405214309706E-2</v>
      </c>
      <c r="AF241">
        <v>6.7371375858783694E-2</v>
      </c>
      <c r="AG241">
        <v>6.7864373326301602E-2</v>
      </c>
      <c r="AH241">
        <v>2.6263527572154999E-2</v>
      </c>
      <c r="AI241" t="s">
        <v>8</v>
      </c>
      <c r="AJ241">
        <v>0</v>
      </c>
      <c r="AK241">
        <v>0</v>
      </c>
      <c r="AL241">
        <v>0</v>
      </c>
      <c r="AM241">
        <v>0</v>
      </c>
      <c r="AN241">
        <v>0</v>
      </c>
      <c r="AO241">
        <v>0</v>
      </c>
      <c r="AP241" t="s">
        <v>8</v>
      </c>
      <c r="AQ241">
        <v>0</v>
      </c>
      <c r="AR241">
        <v>0</v>
      </c>
      <c r="AS241">
        <v>0</v>
      </c>
      <c r="AT241">
        <v>0</v>
      </c>
      <c r="AU241">
        <v>0</v>
      </c>
      <c r="AV241" t="s">
        <v>8</v>
      </c>
      <c r="AW241">
        <v>1.9583891630172701</v>
      </c>
      <c r="AX241">
        <v>4.1259221732616397E-2</v>
      </c>
      <c r="AY241">
        <v>2.7581799775362001E-2</v>
      </c>
      <c r="AZ241">
        <v>5.7678900659084299E-2</v>
      </c>
      <c r="BA241">
        <v>1.5684699639678001E-2</v>
      </c>
      <c r="BB241" t="s">
        <v>8</v>
      </c>
      <c r="BC241">
        <v>0</v>
      </c>
      <c r="BD241">
        <v>0</v>
      </c>
      <c r="BE241">
        <v>0</v>
      </c>
      <c r="BF241">
        <v>0</v>
      </c>
      <c r="BG241">
        <v>0</v>
      </c>
      <c r="BH241" t="s">
        <v>8</v>
      </c>
    </row>
    <row r="242" spans="1:60" x14ac:dyDescent="0.55000000000000004">
      <c r="A242">
        <v>0</v>
      </c>
      <c r="B242">
        <v>0</v>
      </c>
      <c r="C242">
        <v>0</v>
      </c>
      <c r="D242">
        <v>0</v>
      </c>
      <c r="E242">
        <v>0</v>
      </c>
      <c r="F242">
        <v>0</v>
      </c>
      <c r="G242">
        <v>0</v>
      </c>
      <c r="H242">
        <v>2.9283000156283399E-2</v>
      </c>
      <c r="I242">
        <v>2.0999123807996498E-3</v>
      </c>
      <c r="J242">
        <v>5.5276001803576998E-3</v>
      </c>
      <c r="K242">
        <v>3.3976000268012298E-3</v>
      </c>
      <c r="L242">
        <v>2.1991666872054299E-3</v>
      </c>
      <c r="M242">
        <v>2.0510999020188999E-3</v>
      </c>
      <c r="N242">
        <v>1.6362000023946201E-3</v>
      </c>
      <c r="O242" s="1">
        <v>3.9451719203498201E-5</v>
      </c>
      <c r="P242">
        <v>0</v>
      </c>
      <c r="Q242">
        <v>4.2864821851253503E-2</v>
      </c>
      <c r="R242">
        <v>0</v>
      </c>
      <c r="S242">
        <v>0</v>
      </c>
      <c r="T242">
        <v>2.5510204955935499E-2</v>
      </c>
      <c r="U242">
        <v>0.14172334969043701</v>
      </c>
      <c r="V242">
        <v>0</v>
      </c>
      <c r="W242">
        <v>0</v>
      </c>
      <c r="X242">
        <v>0</v>
      </c>
      <c r="Y242">
        <v>0</v>
      </c>
      <c r="Z242">
        <v>0</v>
      </c>
      <c r="AA242">
        <v>0</v>
      </c>
      <c r="AB242" t="s">
        <v>8</v>
      </c>
      <c r="AC242">
        <v>0.56316292285919201</v>
      </c>
      <c r="AD242">
        <v>0.16996538639068601</v>
      </c>
      <c r="AE242">
        <v>8.2773998379707295E-2</v>
      </c>
      <c r="AF242">
        <v>8.0369234085082994E-2</v>
      </c>
      <c r="AG242">
        <v>8.7302520871162401E-2</v>
      </c>
      <c r="AH242">
        <v>3.1691025942563997E-2</v>
      </c>
      <c r="AI242" t="s">
        <v>8</v>
      </c>
      <c r="AJ242">
        <v>0</v>
      </c>
      <c r="AK242">
        <v>0</v>
      </c>
      <c r="AL242">
        <v>0</v>
      </c>
      <c r="AM242">
        <v>0</v>
      </c>
      <c r="AN242">
        <v>0</v>
      </c>
      <c r="AO242">
        <v>0</v>
      </c>
      <c r="AP242" t="s">
        <v>8</v>
      </c>
      <c r="AQ242">
        <v>0</v>
      </c>
      <c r="AR242">
        <v>0</v>
      </c>
      <c r="AS242">
        <v>0</v>
      </c>
      <c r="AT242">
        <v>0</v>
      </c>
      <c r="AU242">
        <v>0</v>
      </c>
      <c r="AV242" t="s">
        <v>8</v>
      </c>
      <c r="AW242">
        <v>1.9358729124069201</v>
      </c>
      <c r="AX242">
        <v>4.0692262351512902E-2</v>
      </c>
      <c r="AY242">
        <v>2.75005009025335E-2</v>
      </c>
      <c r="AZ242">
        <v>5.7435549795627601E-2</v>
      </c>
      <c r="BA242">
        <v>3.3346701413393E-2</v>
      </c>
      <c r="BB242" t="s">
        <v>8</v>
      </c>
      <c r="BC242">
        <v>0</v>
      </c>
      <c r="BD242" s="1">
        <v>7.6755613918067007E-6</v>
      </c>
      <c r="BE242">
        <v>0</v>
      </c>
      <c r="BF242">
        <v>0</v>
      </c>
      <c r="BG242">
        <v>0</v>
      </c>
      <c r="BH242" t="s">
        <v>8</v>
      </c>
    </row>
    <row r="243" spans="1:60" x14ac:dyDescent="0.55000000000000004">
      <c r="A243">
        <v>0</v>
      </c>
      <c r="B243">
        <v>0</v>
      </c>
      <c r="C243">
        <v>0</v>
      </c>
      <c r="D243">
        <v>0</v>
      </c>
      <c r="E243">
        <v>0</v>
      </c>
      <c r="F243">
        <v>0</v>
      </c>
      <c r="G243">
        <v>0</v>
      </c>
      <c r="H243">
        <v>2.9203800484538099E-2</v>
      </c>
      <c r="I243">
        <v>2.07563396543264E-3</v>
      </c>
      <c r="J243">
        <v>2.4198999162763401E-3</v>
      </c>
      <c r="K243">
        <v>3.38039989583194E-3</v>
      </c>
      <c r="L243">
        <v>2.1074332762509602E-3</v>
      </c>
      <c r="M243">
        <v>2.0709000527858699E-3</v>
      </c>
      <c r="N243">
        <v>1.5764000127091999E-3</v>
      </c>
      <c r="O243">
        <v>0</v>
      </c>
      <c r="P243">
        <v>0</v>
      </c>
      <c r="Q243">
        <v>4.8239719122648198E-2</v>
      </c>
      <c r="R243">
        <v>0</v>
      </c>
      <c r="S243">
        <v>0</v>
      </c>
      <c r="T243">
        <v>2.83446703106165E-2</v>
      </c>
      <c r="U243">
        <v>0.145691603422165</v>
      </c>
      <c r="V243">
        <v>0</v>
      </c>
      <c r="W243">
        <v>0</v>
      </c>
      <c r="X243">
        <v>0</v>
      </c>
      <c r="Y243">
        <v>0</v>
      </c>
      <c r="Z243">
        <v>0</v>
      </c>
      <c r="AA243">
        <v>0</v>
      </c>
      <c r="AB243" t="s">
        <v>8</v>
      </c>
      <c r="AC243">
        <v>0.59900569915771495</v>
      </c>
      <c r="AD243">
        <v>0.16977925598621399</v>
      </c>
      <c r="AE243">
        <v>7.2660200297832503E-2</v>
      </c>
      <c r="AF243">
        <v>6.7544676363468198E-2</v>
      </c>
      <c r="AG243">
        <v>7.0622563362121596E-2</v>
      </c>
      <c r="AH243">
        <v>2.6226723566651299E-2</v>
      </c>
      <c r="AI243" t="s">
        <v>8</v>
      </c>
      <c r="AJ243">
        <v>0</v>
      </c>
      <c r="AK243">
        <v>0</v>
      </c>
      <c r="AL243">
        <v>0</v>
      </c>
      <c r="AM243">
        <v>0</v>
      </c>
      <c r="AN243">
        <v>0</v>
      </c>
      <c r="AO243">
        <v>0</v>
      </c>
      <c r="AP243" t="s">
        <v>8</v>
      </c>
      <c r="AQ243">
        <v>0</v>
      </c>
      <c r="AR243">
        <v>0</v>
      </c>
      <c r="AS243">
        <v>0</v>
      </c>
      <c r="AT243">
        <v>0</v>
      </c>
      <c r="AU243">
        <v>0</v>
      </c>
      <c r="AV243" t="s">
        <v>8</v>
      </c>
      <c r="AW243">
        <v>1.8385108709335301</v>
      </c>
      <c r="AX243">
        <v>3.7557370960712398E-2</v>
      </c>
      <c r="AY243">
        <v>2.6735499501228301E-2</v>
      </c>
      <c r="AZ243">
        <v>5.8361552655696897E-2</v>
      </c>
      <c r="BA243">
        <v>1.8022300675511398E-2</v>
      </c>
      <c r="BB243" t="s">
        <v>8</v>
      </c>
      <c r="BC243">
        <v>0</v>
      </c>
      <c r="BD243">
        <v>0</v>
      </c>
      <c r="BE243">
        <v>0</v>
      </c>
      <c r="BF243">
        <v>0</v>
      </c>
      <c r="BG243">
        <v>0</v>
      </c>
      <c r="BH243" t="s">
        <v>8</v>
      </c>
    </row>
    <row r="244" spans="1:60" x14ac:dyDescent="0.55000000000000004">
      <c r="A244">
        <v>0</v>
      </c>
      <c r="B244">
        <v>0</v>
      </c>
      <c r="C244">
        <v>0</v>
      </c>
      <c r="D244">
        <v>0</v>
      </c>
      <c r="E244">
        <v>0</v>
      </c>
      <c r="F244">
        <v>0</v>
      </c>
      <c r="G244">
        <v>0</v>
      </c>
      <c r="H244">
        <v>2.8520900756120699E-2</v>
      </c>
      <c r="I244">
        <v>2.0478679798543501E-3</v>
      </c>
      <c r="J244">
        <v>5.4268999956548197E-3</v>
      </c>
      <c r="K244">
        <v>3.6643000785261401E-3</v>
      </c>
      <c r="L244">
        <v>2.1215667948126802E-3</v>
      </c>
      <c r="M244">
        <v>2.0345998927950898E-3</v>
      </c>
      <c r="N244">
        <v>1.5750000020489101E-3</v>
      </c>
      <c r="O244" s="1">
        <v>1.4534843103319899E-5</v>
      </c>
      <c r="P244">
        <v>0</v>
      </c>
      <c r="Q244">
        <v>4.5686643570661503E-2</v>
      </c>
      <c r="R244">
        <v>0</v>
      </c>
      <c r="S244">
        <v>0</v>
      </c>
      <c r="T244">
        <v>3.3446710556745501E-2</v>
      </c>
      <c r="U244">
        <v>0.14625850319862399</v>
      </c>
      <c r="V244">
        <v>0</v>
      </c>
      <c r="W244">
        <v>0</v>
      </c>
      <c r="X244">
        <v>0</v>
      </c>
      <c r="Y244">
        <v>0</v>
      </c>
      <c r="Z244">
        <v>0</v>
      </c>
      <c r="AA244">
        <v>0</v>
      </c>
      <c r="AB244" t="s">
        <v>8</v>
      </c>
      <c r="AC244">
        <v>0.58641141653060902</v>
      </c>
      <c r="AD244">
        <v>0.165636315941811</v>
      </c>
      <c r="AE244">
        <v>7.2212398052215604E-2</v>
      </c>
      <c r="AF244">
        <v>6.9835335016250596E-2</v>
      </c>
      <c r="AG244">
        <v>6.7404121160507202E-2</v>
      </c>
      <c r="AH244">
        <v>2.6117499917745601E-2</v>
      </c>
      <c r="AI244" t="s">
        <v>8</v>
      </c>
      <c r="AJ244">
        <v>0</v>
      </c>
      <c r="AK244">
        <v>0</v>
      </c>
      <c r="AL244">
        <v>0</v>
      </c>
      <c r="AM244">
        <v>0</v>
      </c>
      <c r="AN244">
        <v>0</v>
      </c>
      <c r="AO244">
        <v>0</v>
      </c>
      <c r="AP244" t="s">
        <v>8</v>
      </c>
      <c r="AQ244">
        <v>0</v>
      </c>
      <c r="AR244">
        <v>0</v>
      </c>
      <c r="AS244">
        <v>0</v>
      </c>
      <c r="AT244">
        <v>0</v>
      </c>
      <c r="AU244">
        <v>0</v>
      </c>
      <c r="AV244" t="s">
        <v>8</v>
      </c>
      <c r="AW244">
        <v>1.7032335996627801</v>
      </c>
      <c r="AX244">
        <v>3.5463891923427603E-2</v>
      </c>
      <c r="AY244">
        <v>2.5411199778318402E-2</v>
      </c>
      <c r="AZ244">
        <v>5.2080102264881099E-2</v>
      </c>
      <c r="BA244">
        <v>2.2912900894880298E-2</v>
      </c>
      <c r="BB244" t="s">
        <v>8</v>
      </c>
      <c r="BC244">
        <v>0</v>
      </c>
      <c r="BD244" s="1">
        <v>7.6755613918067007E-6</v>
      </c>
      <c r="BE244">
        <v>0</v>
      </c>
      <c r="BF244">
        <v>0</v>
      </c>
      <c r="BG244">
        <v>0</v>
      </c>
      <c r="BH244" t="s">
        <v>8</v>
      </c>
    </row>
    <row r="245" spans="1:60" x14ac:dyDescent="0.55000000000000004">
      <c r="A245">
        <v>0</v>
      </c>
      <c r="B245">
        <v>0</v>
      </c>
      <c r="C245">
        <v>0</v>
      </c>
      <c r="D245">
        <v>0</v>
      </c>
      <c r="E245">
        <v>0</v>
      </c>
      <c r="F245">
        <v>0</v>
      </c>
      <c r="G245">
        <v>0</v>
      </c>
      <c r="H245">
        <v>2.96091996133328E-2</v>
      </c>
      <c r="I245">
        <v>2.0415922626852998E-3</v>
      </c>
      <c r="J245">
        <v>5.4394998587667899E-3</v>
      </c>
      <c r="K245">
        <v>5.2175000309944196E-3</v>
      </c>
      <c r="L245">
        <v>2.1806834265589701E-3</v>
      </c>
      <c r="M245">
        <v>2.0238000433891999E-3</v>
      </c>
      <c r="N245">
        <v>1.55130005441606E-3</v>
      </c>
      <c r="O245">
        <v>0</v>
      </c>
      <c r="P245">
        <v>0</v>
      </c>
      <c r="Q245">
        <v>4.50147800147533E-2</v>
      </c>
      <c r="R245">
        <v>0</v>
      </c>
      <c r="S245">
        <v>0</v>
      </c>
      <c r="T245">
        <v>2.5510204955935499E-2</v>
      </c>
      <c r="U245">
        <v>0.13775509595870999</v>
      </c>
      <c r="V245">
        <v>0</v>
      </c>
      <c r="W245">
        <v>0</v>
      </c>
      <c r="X245">
        <v>0</v>
      </c>
      <c r="Y245">
        <v>0</v>
      </c>
      <c r="Z245">
        <v>0</v>
      </c>
      <c r="AA245">
        <v>0</v>
      </c>
      <c r="AB245" t="s">
        <v>8</v>
      </c>
      <c r="AC245">
        <v>0.60351788997650202</v>
      </c>
      <c r="AD245">
        <v>0.16423898935317999</v>
      </c>
      <c r="AE245">
        <v>7.1932852268218994E-2</v>
      </c>
      <c r="AF245">
        <v>7.2943262755870805E-2</v>
      </c>
      <c r="AG245">
        <v>6.8478778004646301E-2</v>
      </c>
      <c r="AH245">
        <v>2.7517100796103498E-2</v>
      </c>
      <c r="AI245" t="s">
        <v>8</v>
      </c>
      <c r="AJ245">
        <v>0</v>
      </c>
      <c r="AK245">
        <v>0</v>
      </c>
      <c r="AL245">
        <v>0</v>
      </c>
      <c r="AM245">
        <v>0</v>
      </c>
      <c r="AN245">
        <v>0</v>
      </c>
      <c r="AO245">
        <v>0</v>
      </c>
      <c r="AP245" t="s">
        <v>8</v>
      </c>
      <c r="AQ245">
        <v>0</v>
      </c>
      <c r="AR245">
        <v>0</v>
      </c>
      <c r="AS245">
        <v>0</v>
      </c>
      <c r="AT245">
        <v>0</v>
      </c>
      <c r="AU245">
        <v>0</v>
      </c>
      <c r="AV245" t="s">
        <v>8</v>
      </c>
      <c r="AW245">
        <v>1.7304259538650499</v>
      </c>
      <c r="AX245">
        <v>3.6549448966980001E-2</v>
      </c>
      <c r="AY245">
        <v>2.4733599275350598E-2</v>
      </c>
      <c r="AZ245">
        <v>5.2866198122501401E-2</v>
      </c>
      <c r="BA245">
        <v>1.9354199990630198E-2</v>
      </c>
      <c r="BB245" t="s">
        <v>8</v>
      </c>
      <c r="BC245">
        <v>0</v>
      </c>
      <c r="BD245">
        <v>0</v>
      </c>
      <c r="BE245">
        <v>0</v>
      </c>
      <c r="BF245">
        <v>0</v>
      </c>
      <c r="BG245">
        <v>0</v>
      </c>
      <c r="BH245" t="s">
        <v>8</v>
      </c>
    </row>
    <row r="246" spans="1:60" x14ac:dyDescent="0.55000000000000004">
      <c r="A246">
        <v>0</v>
      </c>
      <c r="B246">
        <v>0</v>
      </c>
      <c r="C246">
        <v>0</v>
      </c>
      <c r="D246">
        <v>0</v>
      </c>
      <c r="E246">
        <v>0</v>
      </c>
      <c r="F246">
        <v>0</v>
      </c>
      <c r="G246">
        <v>0</v>
      </c>
      <c r="H246">
        <v>2.61917002499104E-2</v>
      </c>
      <c r="I246">
        <v>2.1159504540264602E-3</v>
      </c>
      <c r="J246">
        <v>5.5133001878857604E-3</v>
      </c>
      <c r="K246">
        <v>3.4658000804483899E-3</v>
      </c>
      <c r="L246">
        <v>2.1161166951060299E-3</v>
      </c>
      <c r="M246">
        <v>2.3034999612718799E-3</v>
      </c>
      <c r="N246">
        <v>1.5746999997645599E-3</v>
      </c>
      <c r="O246">
        <v>0</v>
      </c>
      <c r="P246">
        <v>0</v>
      </c>
      <c r="Q246">
        <v>4.66944351792336E-2</v>
      </c>
      <c r="R246">
        <v>0</v>
      </c>
      <c r="S246">
        <v>0</v>
      </c>
      <c r="T246">
        <v>3.3446710556745501E-2</v>
      </c>
      <c r="U246">
        <v>0.143990933895111</v>
      </c>
      <c r="V246">
        <v>0</v>
      </c>
      <c r="W246">
        <v>0</v>
      </c>
      <c r="X246">
        <v>0</v>
      </c>
      <c r="Y246">
        <v>0</v>
      </c>
      <c r="Z246">
        <v>0</v>
      </c>
      <c r="AA246">
        <v>0</v>
      </c>
      <c r="AB246" t="s">
        <v>8</v>
      </c>
      <c r="AC246">
        <v>0.57365942001342796</v>
      </c>
      <c r="AD246">
        <v>0.19052508473396301</v>
      </c>
      <c r="AE246">
        <v>7.9293400049209595E-2</v>
      </c>
      <c r="AF246">
        <v>6.7768767476081904E-2</v>
      </c>
      <c r="AG246">
        <v>7.3514774441719097E-2</v>
      </c>
      <c r="AH246">
        <v>2.6409674435854E-2</v>
      </c>
      <c r="AI246" t="s">
        <v>8</v>
      </c>
      <c r="AJ246">
        <v>0</v>
      </c>
      <c r="AK246">
        <v>0</v>
      </c>
      <c r="AL246">
        <v>0</v>
      </c>
      <c r="AM246">
        <v>0</v>
      </c>
      <c r="AN246">
        <v>0</v>
      </c>
      <c r="AO246">
        <v>0</v>
      </c>
      <c r="AP246" t="s">
        <v>8</v>
      </c>
      <c r="AQ246">
        <v>0</v>
      </c>
      <c r="AR246">
        <v>0</v>
      </c>
      <c r="AS246">
        <v>0</v>
      </c>
      <c r="AT246">
        <v>0</v>
      </c>
      <c r="AU246">
        <v>0</v>
      </c>
      <c r="AV246" t="s">
        <v>8</v>
      </c>
      <c r="AW246">
        <v>2.3182144165039098</v>
      </c>
      <c r="AX246">
        <v>5.7934112846851397E-2</v>
      </c>
      <c r="AY246">
        <v>2.9655899852514302E-2</v>
      </c>
      <c r="AZ246">
        <v>6.17590509355068E-2</v>
      </c>
      <c r="BA246">
        <v>1.8446300178766299E-2</v>
      </c>
      <c r="BB246" t="s">
        <v>8</v>
      </c>
      <c r="BC246">
        <v>0</v>
      </c>
      <c r="BD246">
        <v>0</v>
      </c>
      <c r="BE246">
        <v>0</v>
      </c>
      <c r="BF246">
        <v>0</v>
      </c>
      <c r="BG246">
        <v>0</v>
      </c>
      <c r="BH246" t="s">
        <v>8</v>
      </c>
    </row>
    <row r="247" spans="1:60" x14ac:dyDescent="0.55000000000000004">
      <c r="A247">
        <v>0</v>
      </c>
      <c r="B247">
        <v>0</v>
      </c>
      <c r="C247">
        <v>0</v>
      </c>
      <c r="D247">
        <v>0</v>
      </c>
      <c r="E247">
        <v>0</v>
      </c>
      <c r="F247">
        <v>0</v>
      </c>
      <c r="G247">
        <v>0</v>
      </c>
      <c r="H247">
        <v>2.81463991850615E-2</v>
      </c>
      <c r="I247">
        <v>2.2743670269846899E-3</v>
      </c>
      <c r="J247">
        <v>2.48989998362958E-3</v>
      </c>
      <c r="K247">
        <v>4.0314998477697398E-3</v>
      </c>
      <c r="L247">
        <v>2.1614332217723101E-3</v>
      </c>
      <c r="M247">
        <v>2.0999000407755401E-3</v>
      </c>
      <c r="N247">
        <v>1.56769994646311E-3</v>
      </c>
      <c r="O247">
        <v>0</v>
      </c>
      <c r="P247">
        <v>0</v>
      </c>
      <c r="Q247">
        <v>4.8239719122648198E-2</v>
      </c>
      <c r="R247">
        <v>0</v>
      </c>
      <c r="S247">
        <v>0</v>
      </c>
      <c r="T247">
        <v>2.83446703106165E-2</v>
      </c>
      <c r="U247">
        <v>0.145691603422165</v>
      </c>
      <c r="V247">
        <v>0</v>
      </c>
      <c r="W247">
        <v>0</v>
      </c>
      <c r="X247">
        <v>0</v>
      </c>
      <c r="Y247">
        <v>0</v>
      </c>
      <c r="Z247">
        <v>0</v>
      </c>
      <c r="AA247">
        <v>0</v>
      </c>
      <c r="AB247" t="s">
        <v>8</v>
      </c>
      <c r="AC247">
        <v>0.59585082530975297</v>
      </c>
      <c r="AD247">
        <v>0.17249962687492401</v>
      </c>
      <c r="AE247">
        <v>7.3180004954338101E-2</v>
      </c>
      <c r="AF247">
        <v>7.1457907557487502E-2</v>
      </c>
      <c r="AG247">
        <v>7.30751007795334E-2</v>
      </c>
      <c r="AH247">
        <v>2.6093401014804798E-2</v>
      </c>
      <c r="AI247" t="s">
        <v>8</v>
      </c>
      <c r="AJ247">
        <v>0</v>
      </c>
      <c r="AK247">
        <v>0</v>
      </c>
      <c r="AL247">
        <v>0</v>
      </c>
      <c r="AM247">
        <v>0</v>
      </c>
      <c r="AN247">
        <v>0</v>
      </c>
      <c r="AO247">
        <v>0</v>
      </c>
      <c r="AP247" t="s">
        <v>8</v>
      </c>
      <c r="AQ247">
        <v>0</v>
      </c>
      <c r="AR247">
        <v>0</v>
      </c>
      <c r="AS247">
        <v>0</v>
      </c>
      <c r="AT247">
        <v>0</v>
      </c>
      <c r="AU247">
        <v>0</v>
      </c>
      <c r="AV247" t="s">
        <v>8</v>
      </c>
      <c r="AW247">
        <v>2.3784341812133798</v>
      </c>
      <c r="AX247">
        <v>4.3314583599567399E-2</v>
      </c>
      <c r="AY247">
        <v>2.8135400265455201E-2</v>
      </c>
      <c r="AZ247">
        <v>6.4435549080371898E-2</v>
      </c>
      <c r="BA247">
        <v>1.8268199637532199E-2</v>
      </c>
      <c r="BB247" t="s">
        <v>8</v>
      </c>
      <c r="BC247">
        <v>0</v>
      </c>
      <c r="BD247">
        <v>0</v>
      </c>
      <c r="BE247">
        <v>0</v>
      </c>
      <c r="BF247">
        <v>0</v>
      </c>
      <c r="BG247">
        <v>0</v>
      </c>
      <c r="BH247" t="s">
        <v>8</v>
      </c>
    </row>
    <row r="248" spans="1:60" x14ac:dyDescent="0.55000000000000004">
      <c r="A248">
        <v>0</v>
      </c>
      <c r="B248">
        <v>0</v>
      </c>
      <c r="C248">
        <v>0</v>
      </c>
      <c r="D248">
        <v>0</v>
      </c>
      <c r="E248">
        <v>0</v>
      </c>
      <c r="F248">
        <v>0</v>
      </c>
      <c r="G248">
        <v>0</v>
      </c>
      <c r="H248">
        <v>3.2985799014568301E-2</v>
      </c>
      <c r="I248">
        <v>2.0933812484145199E-3</v>
      </c>
      <c r="J248">
        <v>3.14739998430014E-3</v>
      </c>
      <c r="K248">
        <v>3.47519991919398E-3</v>
      </c>
      <c r="L248">
        <v>2.1852501668036001E-3</v>
      </c>
      <c r="M248">
        <v>2.1208999678492498E-3</v>
      </c>
      <c r="N248">
        <v>1.58230005763471E-3</v>
      </c>
      <c r="O248" s="1">
        <v>3.9451719203498201E-5</v>
      </c>
      <c r="P248">
        <v>0</v>
      </c>
      <c r="Q248">
        <v>4.2864821851253503E-2</v>
      </c>
      <c r="R248">
        <v>0</v>
      </c>
      <c r="S248">
        <v>0</v>
      </c>
      <c r="T248">
        <v>2.5510204955935499E-2</v>
      </c>
      <c r="U248">
        <v>0.14172334969043701</v>
      </c>
      <c r="V248">
        <v>0</v>
      </c>
      <c r="W248">
        <v>0</v>
      </c>
      <c r="X248">
        <v>0</v>
      </c>
      <c r="Y248">
        <v>0</v>
      </c>
      <c r="Z248">
        <v>0</v>
      </c>
      <c r="AA248">
        <v>0</v>
      </c>
      <c r="AB248" t="s">
        <v>8</v>
      </c>
      <c r="AC248">
        <v>0.58107507228851296</v>
      </c>
      <c r="AD248">
        <v>0.16691642999649001</v>
      </c>
      <c r="AE248">
        <v>8.4374003112316104E-2</v>
      </c>
      <c r="AF248">
        <v>6.6836893558502197E-2</v>
      </c>
      <c r="AG248">
        <v>7.9704999923706096E-2</v>
      </c>
      <c r="AH248">
        <v>2.6621749624609899E-2</v>
      </c>
      <c r="AI248" t="s">
        <v>8</v>
      </c>
      <c r="AJ248">
        <v>0</v>
      </c>
      <c r="AK248">
        <v>0</v>
      </c>
      <c r="AL248">
        <v>0</v>
      </c>
      <c r="AM248">
        <v>0</v>
      </c>
      <c r="AN248">
        <v>0</v>
      </c>
      <c r="AO248">
        <v>0</v>
      </c>
      <c r="AP248" t="s">
        <v>8</v>
      </c>
      <c r="AQ248">
        <v>0</v>
      </c>
      <c r="AR248">
        <v>0</v>
      </c>
      <c r="AS248">
        <v>0</v>
      </c>
      <c r="AT248">
        <v>0</v>
      </c>
      <c r="AU248">
        <v>0</v>
      </c>
      <c r="AV248" t="s">
        <v>8</v>
      </c>
      <c r="AW248">
        <v>1.94619452953339</v>
      </c>
      <c r="AX248">
        <v>4.0428105741739301E-2</v>
      </c>
      <c r="AY248">
        <v>2.6678500697016699E-2</v>
      </c>
      <c r="AZ248">
        <v>5.4637700319290203E-2</v>
      </c>
      <c r="BA248">
        <v>3.7030201405286803E-2</v>
      </c>
      <c r="BB248" t="s">
        <v>8</v>
      </c>
      <c r="BC248">
        <v>0</v>
      </c>
      <c r="BD248" s="1">
        <v>7.6755613918067007E-6</v>
      </c>
      <c r="BE248">
        <v>0</v>
      </c>
      <c r="BF248">
        <v>0</v>
      </c>
      <c r="BG248">
        <v>0</v>
      </c>
      <c r="BH248" t="s">
        <v>8</v>
      </c>
    </row>
    <row r="249" spans="1:60" x14ac:dyDescent="0.55000000000000004">
      <c r="A249">
        <v>0</v>
      </c>
      <c r="B249">
        <v>1</v>
      </c>
      <c r="C249">
        <v>0</v>
      </c>
      <c r="D249">
        <v>1</v>
      </c>
      <c r="E249">
        <v>1</v>
      </c>
      <c r="F249">
        <v>0</v>
      </c>
      <c r="G249">
        <v>0</v>
      </c>
      <c r="H249">
        <v>2.9794000089168601E-2</v>
      </c>
      <c r="I249">
        <v>2.1172410342842301E-3</v>
      </c>
      <c r="J249">
        <v>4.0136999450623998E-3</v>
      </c>
      <c r="K249">
        <v>3.3921001013368399E-3</v>
      </c>
      <c r="L249">
        <v>2.2529999259859302E-3</v>
      </c>
      <c r="M249">
        <v>2.0351998973637802E-3</v>
      </c>
      <c r="N249">
        <v>1.64120004046708E-3</v>
      </c>
      <c r="O249">
        <v>0</v>
      </c>
      <c r="P249">
        <v>0</v>
      </c>
      <c r="Q249">
        <v>4.66944351792336E-2</v>
      </c>
      <c r="R249">
        <v>0</v>
      </c>
      <c r="S249">
        <v>0</v>
      </c>
      <c r="T249">
        <v>3.3446710556745501E-2</v>
      </c>
      <c r="U249">
        <v>0.143990933895111</v>
      </c>
      <c r="V249">
        <v>0</v>
      </c>
      <c r="W249">
        <v>0</v>
      </c>
      <c r="X249">
        <v>0</v>
      </c>
      <c r="Y249">
        <v>0</v>
      </c>
      <c r="Z249">
        <v>1</v>
      </c>
      <c r="AA249">
        <v>1</v>
      </c>
      <c r="AB249" t="s">
        <v>8</v>
      </c>
      <c r="AC249">
        <v>0.62742412090301503</v>
      </c>
      <c r="AD249">
        <v>0.180741846561432</v>
      </c>
      <c r="AE249">
        <v>7.42202028632164E-2</v>
      </c>
      <c r="AF249">
        <v>7.5177237391471904E-2</v>
      </c>
      <c r="AG249">
        <v>7.5516179203987094E-2</v>
      </c>
      <c r="AH249">
        <v>2.63514518737793E-2</v>
      </c>
      <c r="AI249" t="s">
        <v>8</v>
      </c>
      <c r="AJ249">
        <v>0</v>
      </c>
      <c r="AK249">
        <v>0</v>
      </c>
      <c r="AL249">
        <v>0</v>
      </c>
      <c r="AM249">
        <v>0</v>
      </c>
      <c r="AN249">
        <v>0</v>
      </c>
      <c r="AO249">
        <v>0</v>
      </c>
      <c r="AP249" t="s">
        <v>8</v>
      </c>
      <c r="AQ249">
        <v>0</v>
      </c>
      <c r="AR249">
        <v>0</v>
      </c>
      <c r="AS249">
        <v>1</v>
      </c>
      <c r="AT249">
        <v>1</v>
      </c>
      <c r="AU249">
        <v>1</v>
      </c>
      <c r="AV249" t="s">
        <v>8</v>
      </c>
      <c r="AW249">
        <v>2.58127665519714</v>
      </c>
      <c r="AX249">
        <v>5.3058221936225898E-2</v>
      </c>
      <c r="AY249">
        <v>3.2816298305988298E-2</v>
      </c>
      <c r="AZ249">
        <v>9.3139551579952198E-2</v>
      </c>
      <c r="BA249">
        <v>2.3699799552559901E-2</v>
      </c>
      <c r="BB249" t="s">
        <v>8</v>
      </c>
      <c r="BC249">
        <v>0</v>
      </c>
      <c r="BD249">
        <v>0</v>
      </c>
      <c r="BE249">
        <v>0</v>
      </c>
      <c r="BF249">
        <v>0</v>
      </c>
      <c r="BG249">
        <v>0</v>
      </c>
      <c r="BH249" t="s">
        <v>8</v>
      </c>
    </row>
    <row r="250" spans="1:60" x14ac:dyDescent="0.55000000000000004">
      <c r="A250">
        <v>0</v>
      </c>
      <c r="B250">
        <v>0</v>
      </c>
      <c r="C250">
        <v>0</v>
      </c>
      <c r="D250">
        <v>0</v>
      </c>
      <c r="E250">
        <v>0</v>
      </c>
      <c r="F250">
        <v>-1</v>
      </c>
      <c r="G250">
        <v>0</v>
      </c>
      <c r="H250">
        <v>2.8676299378275899E-2</v>
      </c>
      <c r="I250">
        <v>2.13749520480633E-3</v>
      </c>
      <c r="J250">
        <v>2.31890007853508E-3</v>
      </c>
      <c r="K250">
        <v>3.4086001105606599E-3</v>
      </c>
      <c r="L250">
        <v>2.18601664528251E-3</v>
      </c>
      <c r="M250">
        <v>2.1257998887449499E-3</v>
      </c>
      <c r="N250">
        <v>1.5705999685451399E-3</v>
      </c>
      <c r="O250" s="1">
        <v>3.9451719203498201E-5</v>
      </c>
      <c r="P250">
        <v>0</v>
      </c>
      <c r="Q250">
        <v>4.2864821851253503E-2</v>
      </c>
      <c r="R250">
        <v>0</v>
      </c>
      <c r="S250">
        <v>0</v>
      </c>
      <c r="T250">
        <v>2.5510204955935499E-2</v>
      </c>
      <c r="U250">
        <v>0.14172334969043701</v>
      </c>
      <c r="V250">
        <v>0</v>
      </c>
      <c r="W250">
        <v>0</v>
      </c>
      <c r="X250">
        <v>0</v>
      </c>
      <c r="Y250">
        <v>0</v>
      </c>
      <c r="Z250">
        <v>0</v>
      </c>
      <c r="AA250">
        <v>0</v>
      </c>
      <c r="AB250" t="s">
        <v>8</v>
      </c>
      <c r="AC250">
        <v>0.58428138494491599</v>
      </c>
      <c r="AD250">
        <v>0.164744317531586</v>
      </c>
      <c r="AE250">
        <v>7.2228297591209398E-2</v>
      </c>
      <c r="AF250">
        <v>6.7389413714408902E-2</v>
      </c>
      <c r="AG250">
        <v>7.0928633213043199E-2</v>
      </c>
      <c r="AH250">
        <v>2.6077575981617002E-2</v>
      </c>
      <c r="AI250" t="s">
        <v>8</v>
      </c>
      <c r="AJ250">
        <v>0</v>
      </c>
      <c r="AK250">
        <v>0</v>
      </c>
      <c r="AL250">
        <v>0</v>
      </c>
      <c r="AM250">
        <v>0</v>
      </c>
      <c r="AN250">
        <v>0</v>
      </c>
      <c r="AO250">
        <v>0</v>
      </c>
      <c r="AP250" t="s">
        <v>8</v>
      </c>
      <c r="AQ250">
        <v>0</v>
      </c>
      <c r="AR250">
        <v>0</v>
      </c>
      <c r="AS250">
        <v>0</v>
      </c>
      <c r="AT250">
        <v>0</v>
      </c>
      <c r="AU250">
        <v>0</v>
      </c>
      <c r="AV250" t="s">
        <v>8</v>
      </c>
      <c r="AW250">
        <v>1.6974574327468901</v>
      </c>
      <c r="AX250">
        <v>3.72162200510502E-2</v>
      </c>
      <c r="AY250">
        <v>2.4502599611878399E-2</v>
      </c>
      <c r="AZ250">
        <v>5.4162699729204199E-2</v>
      </c>
      <c r="BA250">
        <v>1.47519996389747E-2</v>
      </c>
      <c r="BB250" t="s">
        <v>8</v>
      </c>
      <c r="BC250">
        <v>0</v>
      </c>
      <c r="BD250" s="1">
        <v>7.6755613918067007E-6</v>
      </c>
      <c r="BE250">
        <v>0</v>
      </c>
      <c r="BF250">
        <v>0</v>
      </c>
      <c r="BG250">
        <v>0</v>
      </c>
      <c r="BH250" t="s">
        <v>8</v>
      </c>
    </row>
    <row r="251" spans="1:60" x14ac:dyDescent="0.55000000000000004">
      <c r="A251">
        <v>0</v>
      </c>
      <c r="B251">
        <v>0</v>
      </c>
      <c r="C251">
        <v>0</v>
      </c>
      <c r="D251">
        <v>0</v>
      </c>
      <c r="E251">
        <v>0</v>
      </c>
      <c r="F251">
        <v>0</v>
      </c>
      <c r="G251">
        <v>0</v>
      </c>
      <c r="H251">
        <v>2.6522399857640301E-2</v>
      </c>
      <c r="I251">
        <v>2.1018376573920302E-3</v>
      </c>
      <c r="J251">
        <v>3.3817999064922298E-3</v>
      </c>
      <c r="K251">
        <v>3.49689996801317E-3</v>
      </c>
      <c r="L251">
        <v>2.17471644282341E-3</v>
      </c>
      <c r="M251">
        <v>2.0723999477922899E-3</v>
      </c>
      <c r="N251">
        <v>1.58180005382746E-3</v>
      </c>
      <c r="O251" s="1">
        <v>8.5132654930930598E-5</v>
      </c>
      <c r="P251">
        <v>0</v>
      </c>
      <c r="Q251">
        <v>5.05912378430367E-2</v>
      </c>
      <c r="R251">
        <v>0</v>
      </c>
      <c r="S251">
        <v>0</v>
      </c>
      <c r="T251">
        <v>4.1383221745491E-2</v>
      </c>
      <c r="U251">
        <v>0.149092972278595</v>
      </c>
      <c r="V251">
        <v>0</v>
      </c>
      <c r="W251">
        <v>0</v>
      </c>
      <c r="X251">
        <v>0</v>
      </c>
      <c r="Y251">
        <v>0</v>
      </c>
      <c r="Z251">
        <v>0</v>
      </c>
      <c r="AA251">
        <v>0</v>
      </c>
      <c r="AB251" t="s">
        <v>8</v>
      </c>
      <c r="AC251">
        <v>0.59700661897659302</v>
      </c>
      <c r="AD251">
        <v>0.182976588606834</v>
      </c>
      <c r="AE251">
        <v>7.4574552476406097E-2</v>
      </c>
      <c r="AF251">
        <v>7.2237536311149597E-2</v>
      </c>
      <c r="AG251">
        <v>7.9823158681392697E-2</v>
      </c>
      <c r="AH251">
        <v>2.6416148990392699E-2</v>
      </c>
      <c r="AI251" t="s">
        <v>8</v>
      </c>
      <c r="AJ251">
        <v>0</v>
      </c>
      <c r="AK251">
        <v>0</v>
      </c>
      <c r="AL251">
        <v>0</v>
      </c>
      <c r="AM251">
        <v>0</v>
      </c>
      <c r="AN251">
        <v>0</v>
      </c>
      <c r="AO251">
        <v>0</v>
      </c>
      <c r="AP251" t="s">
        <v>8</v>
      </c>
      <c r="AQ251">
        <v>0</v>
      </c>
      <c r="AR251">
        <v>0</v>
      </c>
      <c r="AS251">
        <v>0</v>
      </c>
      <c r="AT251">
        <v>0</v>
      </c>
      <c r="AU251">
        <v>0</v>
      </c>
      <c r="AV251" t="s">
        <v>8</v>
      </c>
      <c r="AW251">
        <v>1.94777715206146</v>
      </c>
      <c r="AX251">
        <v>4.3201025575399399E-2</v>
      </c>
      <c r="AY251">
        <v>2.88500990718603E-2</v>
      </c>
      <c r="AZ251">
        <v>6.2423646450042697E-2</v>
      </c>
      <c r="BA251">
        <v>3.4344699233770398E-2</v>
      </c>
      <c r="BB251" t="s">
        <v>8</v>
      </c>
      <c r="BC251">
        <v>0</v>
      </c>
      <c r="BD251" s="1">
        <v>7.9380688475794193E-6</v>
      </c>
      <c r="BE251">
        <v>0</v>
      </c>
      <c r="BF251">
        <v>0</v>
      </c>
      <c r="BG251">
        <v>0</v>
      </c>
      <c r="BH251" t="s">
        <v>8</v>
      </c>
    </row>
    <row r="252" spans="1:60" x14ac:dyDescent="0.55000000000000004">
      <c r="A252">
        <v>0</v>
      </c>
      <c r="B252">
        <v>0</v>
      </c>
      <c r="C252">
        <v>0</v>
      </c>
      <c r="D252">
        <v>0</v>
      </c>
      <c r="E252">
        <v>0</v>
      </c>
      <c r="F252">
        <v>0</v>
      </c>
      <c r="G252">
        <v>0</v>
      </c>
      <c r="H252">
        <v>2.9513200744986499E-2</v>
      </c>
      <c r="I252">
        <v>2.0817522890865798E-3</v>
      </c>
      <c r="J252">
        <v>2.46140011586249E-3</v>
      </c>
      <c r="K252">
        <v>3.4086999949067801E-3</v>
      </c>
      <c r="L252">
        <v>2.1551167592406299E-3</v>
      </c>
      <c r="M252">
        <v>2.0906999707221998E-3</v>
      </c>
      <c r="N252">
        <v>1.55259994789958E-3</v>
      </c>
      <c r="O252">
        <v>0</v>
      </c>
      <c r="P252">
        <v>0</v>
      </c>
      <c r="Q252">
        <v>4.50147800147533E-2</v>
      </c>
      <c r="R252">
        <v>0</v>
      </c>
      <c r="S252">
        <v>0</v>
      </c>
      <c r="T252">
        <v>2.5510204955935499E-2</v>
      </c>
      <c r="U252">
        <v>0.13775509595870999</v>
      </c>
      <c r="V252">
        <v>0</v>
      </c>
      <c r="W252">
        <v>0</v>
      </c>
      <c r="X252">
        <v>0</v>
      </c>
      <c r="Y252">
        <v>0</v>
      </c>
      <c r="Z252">
        <v>0</v>
      </c>
      <c r="AA252">
        <v>0</v>
      </c>
      <c r="AB252" t="s">
        <v>8</v>
      </c>
      <c r="AC252">
        <v>0.580252885818481</v>
      </c>
      <c r="AD252">
        <v>0.176212728023529</v>
      </c>
      <c r="AE252">
        <v>7.1809448301792103E-2</v>
      </c>
      <c r="AF252">
        <v>6.7080304026603699E-2</v>
      </c>
      <c r="AG252">
        <v>7.6176494359970107E-2</v>
      </c>
      <c r="AH252">
        <v>2.6121549308300001E-2</v>
      </c>
      <c r="AI252" t="s">
        <v>8</v>
      </c>
      <c r="AJ252">
        <v>0</v>
      </c>
      <c r="AK252">
        <v>0</v>
      </c>
      <c r="AL252">
        <v>0</v>
      </c>
      <c r="AM252">
        <v>0</v>
      </c>
      <c r="AN252">
        <v>0</v>
      </c>
      <c r="AO252">
        <v>0</v>
      </c>
      <c r="AP252" t="s">
        <v>8</v>
      </c>
      <c r="AQ252">
        <v>0</v>
      </c>
      <c r="AR252">
        <v>0</v>
      </c>
      <c r="AS252">
        <v>0</v>
      </c>
      <c r="AT252">
        <v>0</v>
      </c>
      <c r="AU252">
        <v>0</v>
      </c>
      <c r="AV252" t="s">
        <v>8</v>
      </c>
      <c r="AW252">
        <v>1.84363925457001</v>
      </c>
      <c r="AX252">
        <v>5.73132559657097E-2</v>
      </c>
      <c r="AY252">
        <v>2.6587599888443898E-2</v>
      </c>
      <c r="AZ252">
        <v>5.5642202496528598E-2</v>
      </c>
      <c r="BA252">
        <v>1.74221005290747E-2</v>
      </c>
      <c r="BB252" t="s">
        <v>8</v>
      </c>
      <c r="BC252">
        <v>0</v>
      </c>
      <c r="BD252">
        <v>0</v>
      </c>
      <c r="BE252">
        <v>0</v>
      </c>
      <c r="BF252">
        <v>0</v>
      </c>
      <c r="BG252">
        <v>0</v>
      </c>
      <c r="BH252" t="s">
        <v>8</v>
      </c>
    </row>
    <row r="253" spans="1:60" x14ac:dyDescent="0.55000000000000004">
      <c r="A253">
        <v>0</v>
      </c>
      <c r="B253">
        <v>0</v>
      </c>
      <c r="C253">
        <v>0</v>
      </c>
      <c r="D253">
        <v>0</v>
      </c>
      <c r="E253">
        <v>0</v>
      </c>
      <c r="F253">
        <v>0</v>
      </c>
      <c r="G253">
        <v>0</v>
      </c>
      <c r="H253">
        <v>2.5371300056576701E-2</v>
      </c>
      <c r="I253">
        <v>2.08261259831488E-3</v>
      </c>
      <c r="J253">
        <v>5.4370001889765297E-3</v>
      </c>
      <c r="K253">
        <v>3.4785999450832601E-3</v>
      </c>
      <c r="L253">
        <v>2.1385166328400399E-3</v>
      </c>
      <c r="M253">
        <v>2.10579996928573E-3</v>
      </c>
      <c r="N253">
        <v>1.4991000061854701E-3</v>
      </c>
      <c r="O253" s="1">
        <v>8.5132654930930598E-5</v>
      </c>
      <c r="P253">
        <v>0</v>
      </c>
      <c r="Q253">
        <v>5.05912378430367E-2</v>
      </c>
      <c r="R253">
        <v>0</v>
      </c>
      <c r="S253">
        <v>0</v>
      </c>
      <c r="T253">
        <v>4.1383221745491E-2</v>
      </c>
      <c r="U253">
        <v>0.149092972278595</v>
      </c>
      <c r="V253">
        <v>0</v>
      </c>
      <c r="W253">
        <v>0</v>
      </c>
      <c r="X253">
        <v>0</v>
      </c>
      <c r="Y253">
        <v>0</v>
      </c>
      <c r="Z253">
        <v>0</v>
      </c>
      <c r="AA253">
        <v>0</v>
      </c>
      <c r="AB253" t="s">
        <v>8</v>
      </c>
      <c r="AC253">
        <v>0.54758590459823597</v>
      </c>
      <c r="AD253">
        <v>0.174125656485558</v>
      </c>
      <c r="AE253">
        <v>8.2623250782489804E-2</v>
      </c>
      <c r="AF253">
        <v>6.9276653230190305E-2</v>
      </c>
      <c r="AG253">
        <v>6.97071999311447E-2</v>
      </c>
      <c r="AH253">
        <v>2.6113176718354201E-2</v>
      </c>
      <c r="AI253" t="s">
        <v>8</v>
      </c>
      <c r="AJ253">
        <v>0</v>
      </c>
      <c r="AK253">
        <v>0</v>
      </c>
      <c r="AL253">
        <v>0</v>
      </c>
      <c r="AM253">
        <v>0</v>
      </c>
      <c r="AN253">
        <v>0</v>
      </c>
      <c r="AO253">
        <v>0</v>
      </c>
      <c r="AP253" t="s">
        <v>8</v>
      </c>
      <c r="AQ253">
        <v>0</v>
      </c>
      <c r="AR253">
        <v>0</v>
      </c>
      <c r="AS253">
        <v>0</v>
      </c>
      <c r="AT253">
        <v>0</v>
      </c>
      <c r="AU253">
        <v>0</v>
      </c>
      <c r="AV253" t="s">
        <v>8</v>
      </c>
      <c r="AW253">
        <v>1.7686347961425799</v>
      </c>
      <c r="AX253">
        <v>3.6498222500085803E-2</v>
      </c>
      <c r="AY253">
        <v>4.9950700253248201E-2</v>
      </c>
      <c r="AZ253">
        <v>5.2265800535678898E-2</v>
      </c>
      <c r="BA253">
        <v>1.6562299802899399E-2</v>
      </c>
      <c r="BB253" t="s">
        <v>8</v>
      </c>
      <c r="BC253">
        <v>0</v>
      </c>
      <c r="BD253" s="1">
        <v>7.9380688475794193E-6</v>
      </c>
      <c r="BE253">
        <v>0</v>
      </c>
      <c r="BF253">
        <v>0</v>
      </c>
      <c r="BG253">
        <v>0</v>
      </c>
      <c r="BH253" t="s">
        <v>8</v>
      </c>
    </row>
    <row r="254" spans="1:60" x14ac:dyDescent="0.55000000000000004">
      <c r="A254">
        <v>0</v>
      </c>
      <c r="B254">
        <v>0</v>
      </c>
      <c r="C254">
        <v>0</v>
      </c>
      <c r="D254">
        <v>0</v>
      </c>
      <c r="E254">
        <v>0</v>
      </c>
      <c r="F254">
        <v>0</v>
      </c>
      <c r="G254">
        <v>0</v>
      </c>
      <c r="H254">
        <v>2.9739899560809101E-2</v>
      </c>
      <c r="I254">
        <v>2.0919688977301099E-3</v>
      </c>
      <c r="J254">
        <v>4.8720999620854898E-3</v>
      </c>
      <c r="K254">
        <v>5.3218998946249502E-3</v>
      </c>
      <c r="L254">
        <v>2.1534669212996999E-3</v>
      </c>
      <c r="M254">
        <v>2.0906999707221998E-3</v>
      </c>
      <c r="N254">
        <v>1.5574999852105999E-3</v>
      </c>
      <c r="O254" s="1">
        <v>3.9451719203498201E-5</v>
      </c>
      <c r="P254">
        <v>0</v>
      </c>
      <c r="Q254">
        <v>4.2864821851253503E-2</v>
      </c>
      <c r="R254">
        <v>0</v>
      </c>
      <c r="S254">
        <v>0</v>
      </c>
      <c r="T254">
        <v>2.5510204955935499E-2</v>
      </c>
      <c r="U254">
        <v>0.14172334969043701</v>
      </c>
      <c r="V254">
        <v>0</v>
      </c>
      <c r="W254">
        <v>0</v>
      </c>
      <c r="X254">
        <v>0</v>
      </c>
      <c r="Y254">
        <v>0</v>
      </c>
      <c r="Z254">
        <v>0</v>
      </c>
      <c r="AA254">
        <v>0</v>
      </c>
      <c r="AB254" t="s">
        <v>8</v>
      </c>
      <c r="AC254">
        <v>0.58685648441314697</v>
      </c>
      <c r="AD254">
        <v>0.18868711590766901</v>
      </c>
      <c r="AE254">
        <v>7.2305448353290599E-2</v>
      </c>
      <c r="AF254">
        <v>6.7064210772514302E-2</v>
      </c>
      <c r="AG254">
        <v>6.8960636854171795E-2</v>
      </c>
      <c r="AH254">
        <v>2.6725750416517299E-2</v>
      </c>
      <c r="AI254" t="s">
        <v>8</v>
      </c>
      <c r="AJ254">
        <v>0</v>
      </c>
      <c r="AK254">
        <v>0</v>
      </c>
      <c r="AL254">
        <v>0</v>
      </c>
      <c r="AM254">
        <v>0</v>
      </c>
      <c r="AN254">
        <v>0</v>
      </c>
      <c r="AO254">
        <v>0</v>
      </c>
      <c r="AP254" t="s">
        <v>8</v>
      </c>
      <c r="AQ254">
        <v>0</v>
      </c>
      <c r="AR254">
        <v>0</v>
      </c>
      <c r="AS254">
        <v>0</v>
      </c>
      <c r="AT254">
        <v>0</v>
      </c>
      <c r="AU254">
        <v>0</v>
      </c>
      <c r="AV254" t="s">
        <v>8</v>
      </c>
      <c r="AW254">
        <v>1.8352869749069201</v>
      </c>
      <c r="AX254">
        <v>3.7996284663677202E-2</v>
      </c>
      <c r="AY254">
        <v>2.6659300550818402E-2</v>
      </c>
      <c r="AZ254">
        <v>5.6620649993419703E-2</v>
      </c>
      <c r="BA254">
        <v>1.7433499917388001E-2</v>
      </c>
      <c r="BB254" t="s">
        <v>8</v>
      </c>
      <c r="BC254">
        <v>0</v>
      </c>
      <c r="BD254" s="1">
        <v>7.6755613918067007E-6</v>
      </c>
      <c r="BE254">
        <v>0</v>
      </c>
      <c r="BF254">
        <v>0</v>
      </c>
      <c r="BG254">
        <v>0</v>
      </c>
      <c r="BH254" t="s">
        <v>8</v>
      </c>
    </row>
    <row r="255" spans="1:60" x14ac:dyDescent="0.55000000000000004">
      <c r="A255">
        <v>0</v>
      </c>
      <c r="B255">
        <v>0</v>
      </c>
      <c r="C255">
        <v>0</v>
      </c>
      <c r="D255">
        <v>0</v>
      </c>
      <c r="E255">
        <v>0</v>
      </c>
      <c r="F255">
        <v>0</v>
      </c>
      <c r="G255">
        <v>0</v>
      </c>
      <c r="H255">
        <v>2.77277007699013E-2</v>
      </c>
      <c r="I255">
        <v>2.0699913147836902E-3</v>
      </c>
      <c r="J255">
        <v>5.5398000404238701E-3</v>
      </c>
      <c r="K255">
        <v>3.3704000525176499E-3</v>
      </c>
      <c r="L255">
        <v>2.1572499535977801E-3</v>
      </c>
      <c r="M255">
        <v>2.1176999434828802E-3</v>
      </c>
      <c r="N255">
        <v>1.60439999308437E-3</v>
      </c>
      <c r="O255" s="1">
        <v>3.9451719203498201E-5</v>
      </c>
      <c r="P255">
        <v>0</v>
      </c>
      <c r="Q255">
        <v>4.2864821851253503E-2</v>
      </c>
      <c r="R255">
        <v>0</v>
      </c>
      <c r="S255">
        <v>0</v>
      </c>
      <c r="T255">
        <v>2.5510204955935499E-2</v>
      </c>
      <c r="U255">
        <v>0.14172334969043701</v>
      </c>
      <c r="V255">
        <v>0</v>
      </c>
      <c r="W255">
        <v>0</v>
      </c>
      <c r="X255">
        <v>0</v>
      </c>
      <c r="Y255">
        <v>0</v>
      </c>
      <c r="Z255">
        <v>0</v>
      </c>
      <c r="AA255">
        <v>0</v>
      </c>
      <c r="AB255" t="s">
        <v>8</v>
      </c>
      <c r="AC255">
        <v>0.58533287048339799</v>
      </c>
      <c r="AD255">
        <v>0.16685573756694799</v>
      </c>
      <c r="AE255">
        <v>7.2142153978347806E-2</v>
      </c>
      <c r="AF255">
        <v>6.7989215254783603E-2</v>
      </c>
      <c r="AG255">
        <v>6.79444819688797E-2</v>
      </c>
      <c r="AH255">
        <v>2.6949750259518599E-2</v>
      </c>
      <c r="AI255" t="s">
        <v>8</v>
      </c>
      <c r="AJ255">
        <v>0</v>
      </c>
      <c r="AK255">
        <v>0</v>
      </c>
      <c r="AL255">
        <v>0</v>
      </c>
      <c r="AM255">
        <v>0</v>
      </c>
      <c r="AN255">
        <v>0</v>
      </c>
      <c r="AO255">
        <v>0</v>
      </c>
      <c r="AP255" t="s">
        <v>8</v>
      </c>
      <c r="AQ255">
        <v>0</v>
      </c>
      <c r="AR255">
        <v>0</v>
      </c>
      <c r="AS255">
        <v>0</v>
      </c>
      <c r="AT255">
        <v>0</v>
      </c>
      <c r="AU255">
        <v>0</v>
      </c>
      <c r="AV255" t="s">
        <v>8</v>
      </c>
      <c r="AW255">
        <v>1.7345596551895099</v>
      </c>
      <c r="AX255">
        <v>3.7756200879812199E-2</v>
      </c>
      <c r="AY255">
        <v>2.5998000055551501E-2</v>
      </c>
      <c r="AZ255">
        <v>5.5124800652265597E-2</v>
      </c>
      <c r="BA255">
        <v>1.7991499975323701E-2</v>
      </c>
      <c r="BB255" t="s">
        <v>8</v>
      </c>
      <c r="BC255">
        <v>0</v>
      </c>
      <c r="BD255" s="1">
        <v>7.6755613918067007E-6</v>
      </c>
      <c r="BE255">
        <v>0</v>
      </c>
      <c r="BF255">
        <v>0</v>
      </c>
      <c r="BG255">
        <v>0</v>
      </c>
      <c r="BH255" t="s">
        <v>8</v>
      </c>
    </row>
    <row r="256" spans="1:60" x14ac:dyDescent="0.55000000000000004">
      <c r="A256">
        <v>0</v>
      </c>
      <c r="B256">
        <v>0</v>
      </c>
      <c r="C256">
        <v>0</v>
      </c>
      <c r="D256">
        <v>0</v>
      </c>
      <c r="E256">
        <v>0</v>
      </c>
      <c r="F256">
        <v>0</v>
      </c>
      <c r="G256">
        <v>1</v>
      </c>
      <c r="H256">
        <v>3.5053901374340099E-2</v>
      </c>
      <c r="I256">
        <v>2.0665717311203501E-3</v>
      </c>
      <c r="J256">
        <v>3.8195000961422899E-3</v>
      </c>
      <c r="K256">
        <v>3.4211000893265E-3</v>
      </c>
      <c r="L256">
        <v>2.1727001294493701E-3</v>
      </c>
      <c r="M256">
        <v>2.1027000620961198E-3</v>
      </c>
      <c r="N256">
        <v>1.51850003749132E-3</v>
      </c>
      <c r="O256">
        <v>0</v>
      </c>
      <c r="P256">
        <v>0</v>
      </c>
      <c r="Q256">
        <v>4.8239719122648198E-2</v>
      </c>
      <c r="R256">
        <v>0</v>
      </c>
      <c r="S256">
        <v>0</v>
      </c>
      <c r="T256">
        <v>2.83446703106165E-2</v>
      </c>
      <c r="U256">
        <v>0.145691603422165</v>
      </c>
      <c r="V256">
        <v>0</v>
      </c>
      <c r="W256">
        <v>0</v>
      </c>
      <c r="X256">
        <v>0</v>
      </c>
      <c r="Y256">
        <v>0</v>
      </c>
      <c r="Z256">
        <v>0</v>
      </c>
      <c r="AA256">
        <v>0</v>
      </c>
      <c r="AB256" t="s">
        <v>8</v>
      </c>
      <c r="AC256">
        <v>0.532892286777496</v>
      </c>
      <c r="AD256">
        <v>0.16850723326206199</v>
      </c>
      <c r="AE256">
        <v>7.1298249065875993E-2</v>
      </c>
      <c r="AF256">
        <v>6.59903883934021E-2</v>
      </c>
      <c r="AG256">
        <v>6.7382141947746305E-2</v>
      </c>
      <c r="AH256">
        <v>2.68804244697094E-2</v>
      </c>
      <c r="AI256" t="s">
        <v>8</v>
      </c>
      <c r="AJ256">
        <v>0</v>
      </c>
      <c r="AK256">
        <v>0</v>
      </c>
      <c r="AL256">
        <v>0</v>
      </c>
      <c r="AM256">
        <v>0</v>
      </c>
      <c r="AN256">
        <v>0</v>
      </c>
      <c r="AO256">
        <v>0</v>
      </c>
      <c r="AP256" t="s">
        <v>8</v>
      </c>
      <c r="AQ256">
        <v>0</v>
      </c>
      <c r="AR256">
        <v>0</v>
      </c>
      <c r="AS256">
        <v>0</v>
      </c>
      <c r="AT256">
        <v>0</v>
      </c>
      <c r="AU256">
        <v>0</v>
      </c>
      <c r="AV256" t="s">
        <v>8</v>
      </c>
      <c r="AW256">
        <v>1.3624355792999301</v>
      </c>
      <c r="AX256">
        <v>3.1783357262611403E-2</v>
      </c>
      <c r="AY256">
        <v>2.0410399883985499E-2</v>
      </c>
      <c r="AZ256">
        <v>3.89458984136581E-2</v>
      </c>
      <c r="BA256">
        <v>1.3714799657464E-2</v>
      </c>
      <c r="BB256" t="s">
        <v>8</v>
      </c>
      <c r="BC256">
        <v>0</v>
      </c>
      <c r="BD256">
        <v>0</v>
      </c>
      <c r="BE256">
        <v>0</v>
      </c>
      <c r="BF256">
        <v>0</v>
      </c>
      <c r="BG256">
        <v>0</v>
      </c>
      <c r="BH256" t="s">
        <v>8</v>
      </c>
    </row>
    <row r="257" spans="1:60" x14ac:dyDescent="0.55000000000000004">
      <c r="A257">
        <v>0</v>
      </c>
      <c r="B257">
        <v>0</v>
      </c>
      <c r="C257">
        <v>0</v>
      </c>
      <c r="D257">
        <v>0</v>
      </c>
      <c r="E257">
        <v>0</v>
      </c>
      <c r="F257">
        <v>0</v>
      </c>
      <c r="G257">
        <v>0</v>
      </c>
      <c r="H257">
        <v>2.71029993891716E-2</v>
      </c>
      <c r="I257">
        <v>2.0874615292996198E-3</v>
      </c>
      <c r="J257">
        <v>5.54020004346967E-3</v>
      </c>
      <c r="K257">
        <v>3.3952998928725702E-3</v>
      </c>
      <c r="L257">
        <v>2.1699334029108299E-3</v>
      </c>
      <c r="M257">
        <v>2.0636999979615198E-3</v>
      </c>
      <c r="N257">
        <v>1.5925000188872201E-3</v>
      </c>
      <c r="O257" s="1">
        <v>3.9451719203498201E-5</v>
      </c>
      <c r="P257">
        <v>0</v>
      </c>
      <c r="Q257">
        <v>4.2864821851253503E-2</v>
      </c>
      <c r="R257">
        <v>0</v>
      </c>
      <c r="S257">
        <v>0</v>
      </c>
      <c r="T257">
        <v>2.5510204955935499E-2</v>
      </c>
      <c r="U257">
        <v>0.14172334969043701</v>
      </c>
      <c r="V257">
        <v>0</v>
      </c>
      <c r="W257">
        <v>0</v>
      </c>
      <c r="X257">
        <v>0</v>
      </c>
      <c r="Y257">
        <v>0</v>
      </c>
      <c r="Z257">
        <v>0</v>
      </c>
      <c r="AA257">
        <v>0</v>
      </c>
      <c r="AB257" t="s">
        <v>8</v>
      </c>
      <c r="AC257">
        <v>0.58703941106796298</v>
      </c>
      <c r="AD257">
        <v>0.165224254131317</v>
      </c>
      <c r="AE257">
        <v>8.2113847136497498E-2</v>
      </c>
      <c r="AF257">
        <v>6.8662777543067904E-2</v>
      </c>
      <c r="AG257">
        <v>7.6432779431343106E-2</v>
      </c>
      <c r="AH257">
        <v>2.6080250740051301E-2</v>
      </c>
      <c r="AI257" t="s">
        <v>8</v>
      </c>
      <c r="AJ257">
        <v>0</v>
      </c>
      <c r="AK257">
        <v>0</v>
      </c>
      <c r="AL257">
        <v>0</v>
      </c>
      <c r="AM257">
        <v>0</v>
      </c>
      <c r="AN257">
        <v>0</v>
      </c>
      <c r="AO257">
        <v>0</v>
      </c>
      <c r="AP257" t="s">
        <v>8</v>
      </c>
      <c r="AQ257">
        <v>0</v>
      </c>
      <c r="AR257">
        <v>0</v>
      </c>
      <c r="AS257">
        <v>0</v>
      </c>
      <c r="AT257">
        <v>0</v>
      </c>
      <c r="AU257">
        <v>0</v>
      </c>
      <c r="AV257" t="s">
        <v>8</v>
      </c>
      <c r="AW257">
        <v>1.9413025379180899</v>
      </c>
      <c r="AX257">
        <v>4.0591336786747E-2</v>
      </c>
      <c r="AY257">
        <v>2.7086000889539701E-2</v>
      </c>
      <c r="AZ257">
        <v>6.0384847223758698E-2</v>
      </c>
      <c r="BA257">
        <v>1.6952399164438199E-2</v>
      </c>
      <c r="BB257" t="s">
        <v>8</v>
      </c>
      <c r="BC257">
        <v>0</v>
      </c>
      <c r="BD257" s="1">
        <v>7.6755613918067007E-6</v>
      </c>
      <c r="BE257">
        <v>0</v>
      </c>
      <c r="BF257">
        <v>0</v>
      </c>
      <c r="BG257">
        <v>0</v>
      </c>
      <c r="BH257" t="s">
        <v>8</v>
      </c>
    </row>
    <row r="258" spans="1:60" x14ac:dyDescent="0.55000000000000004">
      <c r="A258">
        <v>0</v>
      </c>
      <c r="B258">
        <v>0</v>
      </c>
      <c r="C258">
        <v>0</v>
      </c>
      <c r="D258">
        <v>0</v>
      </c>
      <c r="E258">
        <v>0</v>
      </c>
      <c r="F258">
        <v>0</v>
      </c>
      <c r="G258">
        <v>0</v>
      </c>
      <c r="H258">
        <v>3.0967300757765801E-2</v>
      </c>
      <c r="I258">
        <v>3.09196906164289E-3</v>
      </c>
      <c r="J258">
        <v>2.5092000141739802E-3</v>
      </c>
      <c r="K258">
        <v>3.5004001110792199E-3</v>
      </c>
      <c r="L258">
        <v>2.1312001626938599E-3</v>
      </c>
      <c r="M258">
        <v>2.0494998898357201E-3</v>
      </c>
      <c r="N258">
        <v>1.56759994570166E-3</v>
      </c>
      <c r="O258" s="1">
        <v>3.9451719203498201E-5</v>
      </c>
      <c r="P258">
        <v>0</v>
      </c>
      <c r="Q258">
        <v>4.2864821851253503E-2</v>
      </c>
      <c r="R258">
        <v>0</v>
      </c>
      <c r="S258">
        <v>0</v>
      </c>
      <c r="T258">
        <v>2.5510204955935499E-2</v>
      </c>
      <c r="U258">
        <v>0.14172334969043701</v>
      </c>
      <c r="V258">
        <v>0</v>
      </c>
      <c r="W258">
        <v>0</v>
      </c>
      <c r="X258">
        <v>0</v>
      </c>
      <c r="Y258">
        <v>0</v>
      </c>
      <c r="Z258">
        <v>0</v>
      </c>
      <c r="AA258">
        <v>0</v>
      </c>
      <c r="AB258" t="s">
        <v>8</v>
      </c>
      <c r="AC258">
        <v>0.56495589017867998</v>
      </c>
      <c r="AD258">
        <v>0.157178774476051</v>
      </c>
      <c r="AE258">
        <v>8.7551049888134003E-2</v>
      </c>
      <c r="AF258">
        <v>6.5904200077056899E-2</v>
      </c>
      <c r="AG258">
        <v>6.6640317440033001E-2</v>
      </c>
      <c r="AH258">
        <v>2.6100924238562601E-2</v>
      </c>
      <c r="AI258" t="s">
        <v>8</v>
      </c>
      <c r="AJ258">
        <v>0</v>
      </c>
      <c r="AK258">
        <v>0</v>
      </c>
      <c r="AL258">
        <v>0</v>
      </c>
      <c r="AM258">
        <v>0</v>
      </c>
      <c r="AN258">
        <v>0</v>
      </c>
      <c r="AO258">
        <v>0</v>
      </c>
      <c r="AP258" t="s">
        <v>8</v>
      </c>
      <c r="AQ258">
        <v>0</v>
      </c>
      <c r="AR258">
        <v>0</v>
      </c>
      <c r="AS258">
        <v>0</v>
      </c>
      <c r="AT258">
        <v>0</v>
      </c>
      <c r="AU258">
        <v>0</v>
      </c>
      <c r="AV258" t="s">
        <v>8</v>
      </c>
      <c r="AW258">
        <v>1.2958699464798</v>
      </c>
      <c r="AX258">
        <v>3.0521614477038401E-2</v>
      </c>
      <c r="AY258">
        <v>1.9999500364065202E-2</v>
      </c>
      <c r="AZ258">
        <v>4.1678201407194103E-2</v>
      </c>
      <c r="BA258">
        <v>1.2571999803185499E-2</v>
      </c>
      <c r="BB258" t="s">
        <v>8</v>
      </c>
      <c r="BC258">
        <v>0</v>
      </c>
      <c r="BD258" s="1">
        <v>7.6755613918067007E-6</v>
      </c>
      <c r="BE258">
        <v>0</v>
      </c>
      <c r="BF258">
        <v>0</v>
      </c>
      <c r="BG258">
        <v>0</v>
      </c>
      <c r="BH258" t="s">
        <v>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E3F7ED-9570-4CEA-A436-41F45CC766EF}">
  <dimension ref="A1:K1538"/>
  <sheetViews>
    <sheetView workbookViewId="0">
      <selection activeCell="P9" sqref="P9"/>
    </sheetView>
  </sheetViews>
  <sheetFormatPr defaultRowHeight="14.4" x14ac:dyDescent="0.55000000000000004"/>
  <sheetData>
    <row r="1" spans="1:11" x14ac:dyDescent="0.55000000000000004">
      <c r="A1" t="s">
        <v>2</v>
      </c>
      <c r="D1" t="s">
        <v>3</v>
      </c>
      <c r="G1" t="s">
        <v>4</v>
      </c>
      <c r="I1" t="s">
        <v>5</v>
      </c>
    </row>
    <row r="2" spans="1:11" x14ac:dyDescent="0.55000000000000004">
      <c r="A2" t="s">
        <v>9</v>
      </c>
      <c r="B2" t="s">
        <v>10</v>
      </c>
      <c r="C2" t="s">
        <v>11</v>
      </c>
      <c r="D2" t="s">
        <v>9</v>
      </c>
      <c r="E2" t="s">
        <v>10</v>
      </c>
      <c r="F2" t="s">
        <v>11</v>
      </c>
      <c r="G2" t="s">
        <v>12</v>
      </c>
      <c r="H2" t="s">
        <v>13</v>
      </c>
      <c r="I2" t="s">
        <v>9</v>
      </c>
      <c r="J2" t="s">
        <v>10</v>
      </c>
      <c r="K2" t="s">
        <v>11</v>
      </c>
    </row>
    <row r="3" spans="1:11" x14ac:dyDescent="0.55000000000000004">
      <c r="A3">
        <v>1</v>
      </c>
      <c r="B3" s="1">
        <v>7.6114912983538103E-12</v>
      </c>
      <c r="C3" s="1">
        <v>4.3499596286134003E-12</v>
      </c>
      <c r="D3">
        <v>1</v>
      </c>
      <c r="E3">
        <v>1.4294252395629901</v>
      </c>
      <c r="F3">
        <v>19.799140930175799</v>
      </c>
      <c r="G3">
        <v>0.8</v>
      </c>
      <c r="H3">
        <v>0.953125</v>
      </c>
      <c r="I3">
        <v>1</v>
      </c>
      <c r="J3">
        <v>1.5168521553278001E-2</v>
      </c>
      <c r="K3">
        <v>2.32224585488439E-3</v>
      </c>
    </row>
    <row r="4" spans="1:11" x14ac:dyDescent="0.55000000000000004">
      <c r="A4">
        <v>1</v>
      </c>
      <c r="B4" s="1">
        <v>1.8970437200282999E-12</v>
      </c>
      <c r="C4" s="1">
        <v>1.1607957433809599E-12</v>
      </c>
      <c r="D4">
        <v>1</v>
      </c>
      <c r="E4">
        <v>1.43212270736694</v>
      </c>
      <c r="F4">
        <v>19.757957458496101</v>
      </c>
      <c r="G4">
        <v>1.8</v>
      </c>
      <c r="H4">
        <v>0.96484375</v>
      </c>
      <c r="I4">
        <v>1</v>
      </c>
      <c r="J4">
        <v>1.58451795578003E-2</v>
      </c>
      <c r="K4">
        <v>1.3660269323736401E-3</v>
      </c>
    </row>
    <row r="5" spans="1:11" x14ac:dyDescent="0.55000000000000004">
      <c r="A5">
        <v>1</v>
      </c>
      <c r="B5" s="1">
        <v>1.5990123721637601E-12</v>
      </c>
      <c r="C5" s="1">
        <v>9.4796024328880407E-13</v>
      </c>
      <c r="D5">
        <v>1</v>
      </c>
      <c r="E5">
        <v>1.4265711307525599</v>
      </c>
      <c r="F5">
        <v>19.705560684204102</v>
      </c>
      <c r="G5">
        <v>2.8</v>
      </c>
      <c r="H5">
        <v>0.96875</v>
      </c>
      <c r="I5">
        <v>1</v>
      </c>
      <c r="J5">
        <v>1.060407795012E-2</v>
      </c>
      <c r="K5">
        <v>1.4514036010950799E-3</v>
      </c>
    </row>
    <row r="6" spans="1:11" x14ac:dyDescent="0.55000000000000004">
      <c r="A6">
        <v>1</v>
      </c>
      <c r="B6" s="1">
        <v>9.7973643087279104E-12</v>
      </c>
      <c r="C6" s="1">
        <v>7.4232313004851701E-12</v>
      </c>
      <c r="D6">
        <v>1</v>
      </c>
      <c r="E6">
        <v>1.44513440132141</v>
      </c>
      <c r="F6">
        <v>19.812629699706999</v>
      </c>
      <c r="G6">
        <v>3.8</v>
      </c>
      <c r="H6">
        <v>0.98046875</v>
      </c>
      <c r="I6">
        <v>1</v>
      </c>
      <c r="J6">
        <v>7.7980039641261101E-3</v>
      </c>
      <c r="K6">
        <v>7.0008879993110895E-4</v>
      </c>
    </row>
    <row r="7" spans="1:11" x14ac:dyDescent="0.55000000000000004">
      <c r="A7">
        <v>1</v>
      </c>
      <c r="B7" s="1">
        <v>1.24267729353228E-12</v>
      </c>
      <c r="C7" s="1">
        <v>7.5620510287671704E-13</v>
      </c>
      <c r="D7">
        <v>1</v>
      </c>
      <c r="E7">
        <v>1.4380857944488501</v>
      </c>
      <c r="F7">
        <v>19.706962585449201</v>
      </c>
      <c r="G7">
        <v>4.8</v>
      </c>
      <c r="H7">
        <v>0.98046875</v>
      </c>
      <c r="I7">
        <v>1</v>
      </c>
      <c r="J7">
        <v>1.32911121472716E-2</v>
      </c>
      <c r="K7">
        <v>6.6593813244253397E-4</v>
      </c>
    </row>
    <row r="8" spans="1:11" x14ac:dyDescent="0.55000000000000004">
      <c r="A8">
        <v>1</v>
      </c>
      <c r="B8" s="1">
        <v>1.64040872899229E-12</v>
      </c>
      <c r="C8" s="1">
        <v>1.08129759486542E-12</v>
      </c>
      <c r="D8">
        <v>1</v>
      </c>
      <c r="E8">
        <v>1.46250295639038</v>
      </c>
      <c r="F8">
        <v>20.0698566436768</v>
      </c>
      <c r="G8">
        <v>5.8</v>
      </c>
      <c r="H8">
        <v>0.98828125</v>
      </c>
      <c r="I8">
        <v>1</v>
      </c>
      <c r="J8">
        <v>1.0839078575372699E-2</v>
      </c>
      <c r="K8">
        <v>1.22942426241934E-3</v>
      </c>
    </row>
    <row r="9" spans="1:11" x14ac:dyDescent="0.55000000000000004">
      <c r="A9">
        <v>1</v>
      </c>
      <c r="B9" s="1">
        <v>2.6897021936089798E-12</v>
      </c>
      <c r="C9" s="1">
        <v>1.89010959661395E-12</v>
      </c>
      <c r="D9">
        <v>1</v>
      </c>
      <c r="E9">
        <v>1.4673198461532599</v>
      </c>
      <c r="F9">
        <v>20.1069736480713</v>
      </c>
      <c r="G9">
        <v>1.2</v>
      </c>
      <c r="H9">
        <v>0.97265625</v>
      </c>
      <c r="I9">
        <v>1</v>
      </c>
      <c r="J9">
        <v>1.0068888776004301E-2</v>
      </c>
      <c r="K9">
        <v>1.2123489286750601E-3</v>
      </c>
    </row>
    <row r="10" spans="1:11" x14ac:dyDescent="0.55000000000000004">
      <c r="A10">
        <v>1</v>
      </c>
      <c r="B10" s="1">
        <v>6.4056388231897904E-13</v>
      </c>
      <c r="C10" s="1">
        <v>4.5150851373659802E-13</v>
      </c>
      <c r="D10">
        <v>1</v>
      </c>
      <c r="E10">
        <v>1.46621489524841</v>
      </c>
      <c r="F10">
        <v>20.168525695800799</v>
      </c>
      <c r="G10">
        <v>2.2000000000000002</v>
      </c>
      <c r="H10">
        <v>0.98046875</v>
      </c>
      <c r="I10">
        <v>1</v>
      </c>
      <c r="J10">
        <v>1.5168521553278001E-2</v>
      </c>
      <c r="K10">
        <v>2.32224585488439E-3</v>
      </c>
    </row>
    <row r="11" spans="1:11" x14ac:dyDescent="0.55000000000000004">
      <c r="A11">
        <v>1</v>
      </c>
      <c r="B11" s="1">
        <v>1.0981106432148E-12</v>
      </c>
      <c r="C11" s="1">
        <v>5.1041809667751201E-13</v>
      </c>
      <c r="D11">
        <v>1</v>
      </c>
      <c r="E11">
        <v>1.46292948722839</v>
      </c>
      <c r="F11">
        <v>20.1963787078857</v>
      </c>
      <c r="G11">
        <v>3.2</v>
      </c>
      <c r="H11">
        <v>0.96875</v>
      </c>
      <c r="I11">
        <v>1</v>
      </c>
      <c r="J11">
        <v>1.0839078575372699E-2</v>
      </c>
      <c r="K11">
        <v>1.22942426241934E-3</v>
      </c>
    </row>
    <row r="12" spans="1:11" x14ac:dyDescent="0.55000000000000004">
      <c r="A12">
        <v>1</v>
      </c>
      <c r="B12" s="1">
        <v>1.9429364801065698E-12</v>
      </c>
      <c r="C12" s="1">
        <v>1.18625031672592E-12</v>
      </c>
      <c r="D12">
        <v>1</v>
      </c>
      <c r="E12">
        <v>1.44997429847717</v>
      </c>
      <c r="F12">
        <v>20.044897079467798</v>
      </c>
      <c r="G12">
        <v>4.2</v>
      </c>
      <c r="H12">
        <v>0.984375</v>
      </c>
      <c r="I12">
        <v>1</v>
      </c>
      <c r="J12">
        <v>1.5168521553278001E-2</v>
      </c>
      <c r="K12">
        <v>2.32224585488439E-3</v>
      </c>
    </row>
    <row r="13" spans="1:11" x14ac:dyDescent="0.55000000000000004">
      <c r="A13">
        <v>1</v>
      </c>
      <c r="B13" s="1">
        <v>6.9355166141399401E-13</v>
      </c>
      <c r="C13" s="1">
        <v>4.15393034639694E-13</v>
      </c>
      <c r="D13">
        <v>1</v>
      </c>
      <c r="E13" t="s">
        <v>8</v>
      </c>
      <c r="F13" t="s">
        <v>8</v>
      </c>
      <c r="G13">
        <v>5.2</v>
      </c>
      <c r="H13">
        <v>0.98046875</v>
      </c>
      <c r="I13">
        <v>1</v>
      </c>
      <c r="J13">
        <v>1.0839078575372699E-2</v>
      </c>
      <c r="K13">
        <v>1.22942426241934E-3</v>
      </c>
    </row>
    <row r="14" spans="1:11" x14ac:dyDescent="0.55000000000000004">
      <c r="A14">
        <v>1</v>
      </c>
      <c r="B14" s="1">
        <v>2.3359677907286399E-12</v>
      </c>
      <c r="C14" s="1">
        <v>1.2441526758485999E-12</v>
      </c>
      <c r="D14">
        <v>1</v>
      </c>
      <c r="E14" t="s">
        <v>8</v>
      </c>
      <c r="F14" t="s">
        <v>8</v>
      </c>
      <c r="G14">
        <v>6.2</v>
      </c>
      <c r="H14">
        <v>0.98828125</v>
      </c>
      <c r="I14">
        <v>1</v>
      </c>
      <c r="J14">
        <v>1.0839078575372699E-2</v>
      </c>
      <c r="K14">
        <v>1.22942426241934E-3</v>
      </c>
    </row>
    <row r="15" spans="1:11" x14ac:dyDescent="0.55000000000000004">
      <c r="A15">
        <v>1</v>
      </c>
      <c r="B15" s="1">
        <v>1.7584430005851401E-12</v>
      </c>
      <c r="C15" s="1">
        <v>1.1720667839054699E-12</v>
      </c>
      <c r="D15">
        <v>1</v>
      </c>
      <c r="E15" t="s">
        <v>8</v>
      </c>
      <c r="F15" t="s">
        <v>8</v>
      </c>
      <c r="I15">
        <v>1</v>
      </c>
      <c r="J15">
        <v>1.060407795012E-2</v>
      </c>
      <c r="K15">
        <v>1.4514036010950799E-3</v>
      </c>
    </row>
    <row r="16" spans="1:11" x14ac:dyDescent="0.55000000000000004">
      <c r="A16">
        <v>1</v>
      </c>
      <c r="B16" s="1">
        <v>6.9647499573166597E-13</v>
      </c>
      <c r="C16" s="1">
        <v>6.20723633083797E-13</v>
      </c>
      <c r="D16">
        <v>1</v>
      </c>
      <c r="E16" t="s">
        <v>8</v>
      </c>
      <c r="F16" t="s">
        <v>8</v>
      </c>
      <c r="I16">
        <v>1</v>
      </c>
      <c r="J16">
        <v>1.32911121472716E-2</v>
      </c>
      <c r="K16">
        <v>6.6593813244253397E-4</v>
      </c>
    </row>
    <row r="17" spans="1:11" x14ac:dyDescent="0.55000000000000004">
      <c r="A17">
        <v>1</v>
      </c>
      <c r="B17" s="1">
        <v>1.5276824943955E-12</v>
      </c>
      <c r="C17" s="1">
        <v>1.18939027463766E-12</v>
      </c>
      <c r="D17">
        <v>1</v>
      </c>
      <c r="E17" t="s">
        <v>8</v>
      </c>
      <c r="F17" t="s">
        <v>8</v>
      </c>
      <c r="I17">
        <v>1</v>
      </c>
      <c r="J17">
        <v>1.5168521553278001E-2</v>
      </c>
      <c r="K17">
        <v>2.32224585488439E-3</v>
      </c>
    </row>
    <row r="18" spans="1:11" x14ac:dyDescent="0.55000000000000004">
      <c r="A18">
        <v>1</v>
      </c>
      <c r="B18" s="1">
        <v>4.3615232953042601E-12</v>
      </c>
      <c r="C18" s="1">
        <v>2.6536080190847601E-12</v>
      </c>
      <c r="D18">
        <v>1</v>
      </c>
      <c r="E18" t="s">
        <v>8</v>
      </c>
      <c r="F18" t="s">
        <v>8</v>
      </c>
      <c r="I18">
        <v>1</v>
      </c>
      <c r="J18">
        <v>1.0839078575372699E-2</v>
      </c>
      <c r="K18">
        <v>1.22942426241934E-3</v>
      </c>
    </row>
    <row r="19" spans="1:11" x14ac:dyDescent="0.55000000000000004">
      <c r="A19">
        <v>1</v>
      </c>
      <c r="B19" s="1">
        <v>2.1863947284595002E-12</v>
      </c>
      <c r="C19" s="1">
        <v>1.6081250914234999E-12</v>
      </c>
      <c r="D19">
        <v>1</v>
      </c>
      <c r="E19" t="s">
        <v>8</v>
      </c>
      <c r="F19" t="s">
        <v>8</v>
      </c>
      <c r="I19">
        <v>1</v>
      </c>
      <c r="J19">
        <v>1.5168521553278001E-2</v>
      </c>
      <c r="K19">
        <v>2.32224585488439E-3</v>
      </c>
    </row>
    <row r="20" spans="1:11" x14ac:dyDescent="0.55000000000000004">
      <c r="A20">
        <v>1</v>
      </c>
      <c r="B20" s="1">
        <v>1.9652680090936899E-12</v>
      </c>
      <c r="C20" s="1">
        <v>8.9932542749610005E-13</v>
      </c>
      <c r="D20">
        <v>1</v>
      </c>
      <c r="E20" t="s">
        <v>8</v>
      </c>
      <c r="F20" t="s">
        <v>8</v>
      </c>
      <c r="I20">
        <v>1</v>
      </c>
      <c r="J20">
        <v>1.5168521553278001E-2</v>
      </c>
      <c r="K20">
        <v>2.32224585488439E-3</v>
      </c>
    </row>
    <row r="21" spans="1:11" x14ac:dyDescent="0.55000000000000004">
      <c r="A21">
        <v>1</v>
      </c>
      <c r="B21" s="1">
        <v>1.0320162693172601E-12</v>
      </c>
      <c r="C21" s="1">
        <v>6.58186667060884E-13</v>
      </c>
      <c r="D21">
        <v>1</v>
      </c>
      <c r="E21" t="s">
        <v>8</v>
      </c>
      <c r="F21" t="s">
        <v>8</v>
      </c>
      <c r="I21">
        <v>1</v>
      </c>
      <c r="J21">
        <v>1.5168521553278001E-2</v>
      </c>
      <c r="K21">
        <v>2.32224585488439E-3</v>
      </c>
    </row>
    <row r="22" spans="1:11" x14ac:dyDescent="0.55000000000000004">
      <c r="A22">
        <v>1</v>
      </c>
      <c r="B22" s="1">
        <v>7.0156025086531896E-12</v>
      </c>
      <c r="C22" s="1">
        <v>4.8403061073121201E-12</v>
      </c>
      <c r="D22">
        <v>1</v>
      </c>
      <c r="E22" t="s">
        <v>8</v>
      </c>
      <c r="F22" t="s">
        <v>8</v>
      </c>
      <c r="I22">
        <v>1</v>
      </c>
      <c r="J22">
        <v>1.060407795012E-2</v>
      </c>
      <c r="K22">
        <v>1.4514036010950799E-3</v>
      </c>
    </row>
    <row r="23" spans="1:11" x14ac:dyDescent="0.55000000000000004">
      <c r="A23">
        <v>1</v>
      </c>
      <c r="B23" s="1">
        <v>7.1995317693640497E-13</v>
      </c>
      <c r="C23" s="1">
        <v>4.5101896935066701E-13</v>
      </c>
      <c r="D23">
        <v>1</v>
      </c>
      <c r="E23" t="s">
        <v>8</v>
      </c>
      <c r="F23" t="s">
        <v>8</v>
      </c>
      <c r="I23">
        <v>1</v>
      </c>
      <c r="J23">
        <v>1.32911121472716E-2</v>
      </c>
      <c r="K23">
        <v>6.6593813244253397E-4</v>
      </c>
    </row>
    <row r="24" spans="1:11" x14ac:dyDescent="0.55000000000000004">
      <c r="A24">
        <v>1</v>
      </c>
      <c r="B24" s="1">
        <v>7.3776407075523697E-13</v>
      </c>
      <c r="C24" s="1">
        <v>6.1272400998443898E-13</v>
      </c>
      <c r="D24">
        <v>1</v>
      </c>
      <c r="E24" t="s">
        <v>8</v>
      </c>
      <c r="F24" t="s">
        <v>8</v>
      </c>
      <c r="I24">
        <v>1</v>
      </c>
      <c r="J24">
        <v>1.32911121472716E-2</v>
      </c>
      <c r="K24">
        <v>6.6593813244253397E-4</v>
      </c>
    </row>
    <row r="25" spans="1:11" x14ac:dyDescent="0.55000000000000004">
      <c r="A25">
        <v>1</v>
      </c>
      <c r="B25" s="1">
        <v>8.5259934962805797E-13</v>
      </c>
      <c r="C25" s="1">
        <v>5.9564424790062298E-13</v>
      </c>
      <c r="D25">
        <v>1</v>
      </c>
      <c r="E25" t="s">
        <v>8</v>
      </c>
      <c r="F25" t="s">
        <v>8</v>
      </c>
      <c r="I25">
        <v>1</v>
      </c>
      <c r="J25">
        <v>1.5168521553278001E-2</v>
      </c>
      <c r="K25">
        <v>2.32224585488439E-3</v>
      </c>
    </row>
    <row r="26" spans="1:11" x14ac:dyDescent="0.55000000000000004">
      <c r="A26">
        <v>1</v>
      </c>
      <c r="B26" s="1">
        <v>1.3245487606033899E-12</v>
      </c>
      <c r="C26" s="1">
        <v>7.7804169357209604E-13</v>
      </c>
      <c r="D26">
        <v>1</v>
      </c>
      <c r="E26" t="s">
        <v>8</v>
      </c>
      <c r="F26" t="s">
        <v>8</v>
      </c>
      <c r="I26">
        <v>1</v>
      </c>
      <c r="J26">
        <v>1.32911121472716E-2</v>
      </c>
      <c r="K26">
        <v>6.6593813244253397E-4</v>
      </c>
    </row>
    <row r="27" spans="1:11" x14ac:dyDescent="0.55000000000000004">
      <c r="A27">
        <v>1</v>
      </c>
      <c r="B27" s="1">
        <v>1.8844635053805201E-12</v>
      </c>
      <c r="C27" s="1">
        <v>1.1851691503195199E-12</v>
      </c>
      <c r="D27">
        <v>1</v>
      </c>
      <c r="E27" t="s">
        <v>8</v>
      </c>
      <c r="F27" t="s">
        <v>8</v>
      </c>
      <c r="I27">
        <v>1</v>
      </c>
      <c r="J27">
        <v>1.5168521553278001E-2</v>
      </c>
      <c r="K27">
        <v>2.32224585488439E-3</v>
      </c>
    </row>
    <row r="28" spans="1:11" x14ac:dyDescent="0.55000000000000004">
      <c r="A28">
        <v>1</v>
      </c>
      <c r="B28" s="1">
        <v>1.39129528210769E-12</v>
      </c>
      <c r="C28" s="1">
        <v>7.1723898521780496E-13</v>
      </c>
      <c r="D28">
        <v>1</v>
      </c>
      <c r="E28" t="s">
        <v>8</v>
      </c>
      <c r="F28" t="s">
        <v>8</v>
      </c>
      <c r="I28">
        <v>1</v>
      </c>
      <c r="J28">
        <v>1.060407795012E-2</v>
      </c>
      <c r="K28">
        <v>1.4514036010950799E-3</v>
      </c>
    </row>
    <row r="29" spans="1:11" x14ac:dyDescent="0.55000000000000004">
      <c r="A29">
        <v>1</v>
      </c>
      <c r="B29" s="1">
        <v>1.79160982924365E-12</v>
      </c>
      <c r="C29" s="1">
        <v>1.06678533194626E-12</v>
      </c>
      <c r="D29">
        <v>1</v>
      </c>
      <c r="E29" t="s">
        <v>8</v>
      </c>
      <c r="F29" t="s">
        <v>8</v>
      </c>
      <c r="I29">
        <v>1</v>
      </c>
      <c r="J29">
        <v>1.0839078575372699E-2</v>
      </c>
      <c r="K29">
        <v>1.22942426241934E-3</v>
      </c>
    </row>
    <row r="30" spans="1:11" x14ac:dyDescent="0.55000000000000004">
      <c r="A30">
        <v>1</v>
      </c>
      <c r="B30" s="1">
        <v>1.18544995868219E-12</v>
      </c>
      <c r="C30" s="1">
        <v>4.8536652128006205E-13</v>
      </c>
      <c r="D30">
        <v>1</v>
      </c>
      <c r="E30" t="s">
        <v>8</v>
      </c>
      <c r="F30" t="s">
        <v>8</v>
      </c>
      <c r="I30">
        <v>1</v>
      </c>
      <c r="J30">
        <v>1.32911121472716E-2</v>
      </c>
      <c r="K30">
        <v>6.6593813244253397E-4</v>
      </c>
    </row>
    <row r="31" spans="1:11" x14ac:dyDescent="0.55000000000000004">
      <c r="A31">
        <v>1</v>
      </c>
      <c r="B31" s="1">
        <v>4.5560642931985498E-12</v>
      </c>
      <c r="C31" s="1">
        <v>2.15501965231124E-12</v>
      </c>
      <c r="D31">
        <v>1</v>
      </c>
      <c r="E31" t="s">
        <v>8</v>
      </c>
      <c r="F31" t="s">
        <v>8</v>
      </c>
      <c r="I31">
        <v>1</v>
      </c>
      <c r="J31">
        <v>1.58451795578003E-2</v>
      </c>
      <c r="K31">
        <v>1.3660269323736401E-3</v>
      </c>
    </row>
    <row r="32" spans="1:11" x14ac:dyDescent="0.55000000000000004">
      <c r="A32">
        <v>1</v>
      </c>
      <c r="B32" s="1">
        <v>1.5378505760499401E-12</v>
      </c>
      <c r="C32" s="1">
        <v>1.1632677243342299E-12</v>
      </c>
      <c r="D32">
        <v>1</v>
      </c>
      <c r="E32" t="s">
        <v>8</v>
      </c>
      <c r="F32" t="s">
        <v>8</v>
      </c>
      <c r="I32">
        <v>1</v>
      </c>
      <c r="J32">
        <v>1.060407795012E-2</v>
      </c>
      <c r="K32">
        <v>1.4514036010950799E-3</v>
      </c>
    </row>
    <row r="33" spans="1:11" x14ac:dyDescent="0.55000000000000004">
      <c r="A33">
        <v>1</v>
      </c>
      <c r="B33" s="1">
        <v>2.12268809300642E-12</v>
      </c>
      <c r="C33" s="1">
        <v>1.1099939327061099E-12</v>
      </c>
      <c r="D33">
        <v>1</v>
      </c>
      <c r="E33" t="s">
        <v>8</v>
      </c>
      <c r="F33" t="s">
        <v>8</v>
      </c>
      <c r="I33">
        <v>1</v>
      </c>
      <c r="J33">
        <v>1.58451795578003E-2</v>
      </c>
      <c r="K33">
        <v>1.3660269323736401E-3</v>
      </c>
    </row>
    <row r="34" spans="1:11" x14ac:dyDescent="0.55000000000000004">
      <c r="A34">
        <v>1</v>
      </c>
      <c r="B34" s="1">
        <v>2.3760197368633E-12</v>
      </c>
      <c r="C34" s="1">
        <v>9.9009233971158996E-13</v>
      </c>
      <c r="D34">
        <v>1</v>
      </c>
      <c r="E34" t="s">
        <v>8</v>
      </c>
      <c r="F34" t="s">
        <v>8</v>
      </c>
      <c r="I34">
        <v>1</v>
      </c>
      <c r="J34">
        <v>1.32911121472716E-2</v>
      </c>
      <c r="K34">
        <v>6.6593813244253397E-4</v>
      </c>
    </row>
    <row r="35" spans="1:11" x14ac:dyDescent="0.55000000000000004">
      <c r="A35">
        <v>1</v>
      </c>
      <c r="B35" s="1">
        <v>8.8798190805636203E-13</v>
      </c>
      <c r="C35" s="1">
        <v>6.3103580520695898E-13</v>
      </c>
      <c r="D35">
        <v>1</v>
      </c>
      <c r="E35" t="s">
        <v>8</v>
      </c>
      <c r="F35" t="s">
        <v>8</v>
      </c>
      <c r="I35">
        <v>1</v>
      </c>
      <c r="J35">
        <v>1.58451795578003E-2</v>
      </c>
      <c r="K35">
        <v>1.3660269323736401E-3</v>
      </c>
    </row>
    <row r="36" spans="1:11" x14ac:dyDescent="0.55000000000000004">
      <c r="A36">
        <v>1</v>
      </c>
      <c r="B36" s="1">
        <v>2.0829303993413802E-12</v>
      </c>
      <c r="C36" s="1">
        <v>1.44792706470442E-12</v>
      </c>
      <c r="D36">
        <v>1</v>
      </c>
      <c r="E36" t="s">
        <v>8</v>
      </c>
      <c r="F36" t="s">
        <v>8</v>
      </c>
      <c r="I36">
        <v>1</v>
      </c>
      <c r="J36">
        <v>1.32911121472716E-2</v>
      </c>
      <c r="K36">
        <v>6.6593813244253397E-4</v>
      </c>
    </row>
    <row r="37" spans="1:11" x14ac:dyDescent="0.55000000000000004">
      <c r="A37">
        <v>1</v>
      </c>
      <c r="B37" s="1">
        <v>1.00929843909608E-12</v>
      </c>
      <c r="C37" s="1">
        <v>8.1115843209023097E-13</v>
      </c>
      <c r="D37">
        <v>1</v>
      </c>
      <c r="E37" t="s">
        <v>8</v>
      </c>
      <c r="F37" t="s">
        <v>8</v>
      </c>
      <c r="I37">
        <v>1</v>
      </c>
      <c r="J37">
        <v>1.0068888776004301E-2</v>
      </c>
      <c r="K37">
        <v>1.2123489286750601E-3</v>
      </c>
    </row>
    <row r="38" spans="1:11" x14ac:dyDescent="0.55000000000000004">
      <c r="A38">
        <v>1</v>
      </c>
      <c r="B38" s="1">
        <v>1.0374943092139599E-12</v>
      </c>
      <c r="C38" s="1">
        <v>6.8961524858635099E-13</v>
      </c>
      <c r="D38">
        <v>1</v>
      </c>
      <c r="E38" t="s">
        <v>8</v>
      </c>
      <c r="F38" t="s">
        <v>8</v>
      </c>
      <c r="I38">
        <v>1</v>
      </c>
      <c r="J38">
        <v>1.58451795578003E-2</v>
      </c>
      <c r="K38">
        <v>1.3660269323736401E-3</v>
      </c>
    </row>
    <row r="39" spans="1:11" x14ac:dyDescent="0.55000000000000004">
      <c r="A39">
        <v>1</v>
      </c>
      <c r="B39" s="1">
        <v>1.9391948984093199E-12</v>
      </c>
      <c r="C39" s="1">
        <v>1.71202960662364E-12</v>
      </c>
      <c r="D39">
        <v>1</v>
      </c>
      <c r="E39" t="s">
        <v>8</v>
      </c>
      <c r="F39" t="s">
        <v>8</v>
      </c>
      <c r="I39">
        <v>1</v>
      </c>
      <c r="J39">
        <v>1.060407795012E-2</v>
      </c>
      <c r="K39">
        <v>1.4514036010950799E-3</v>
      </c>
    </row>
    <row r="40" spans="1:11" x14ac:dyDescent="0.55000000000000004">
      <c r="A40">
        <v>1</v>
      </c>
      <c r="B40" s="1">
        <v>8.5340442395123698E-13</v>
      </c>
      <c r="C40" s="1">
        <v>6.14943805512386E-13</v>
      </c>
      <c r="D40">
        <v>1</v>
      </c>
      <c r="E40" t="s">
        <v>8</v>
      </c>
      <c r="F40" t="s">
        <v>8</v>
      </c>
      <c r="I40">
        <v>1</v>
      </c>
      <c r="J40">
        <v>1.0839078575372699E-2</v>
      </c>
      <c r="K40">
        <v>1.22942426241934E-3</v>
      </c>
    </row>
    <row r="41" spans="1:11" x14ac:dyDescent="0.55000000000000004">
      <c r="A41">
        <v>1</v>
      </c>
      <c r="B41" s="1">
        <v>7.3440689293824403E-13</v>
      </c>
      <c r="C41" s="1">
        <v>4.4365794133090199E-13</v>
      </c>
      <c r="D41">
        <v>1</v>
      </c>
      <c r="E41" t="s">
        <v>8</v>
      </c>
      <c r="F41" t="s">
        <v>8</v>
      </c>
      <c r="I41">
        <v>1</v>
      </c>
      <c r="J41">
        <v>1.10712433233857E-2</v>
      </c>
      <c r="K41">
        <v>8.8791747111827103E-4</v>
      </c>
    </row>
    <row r="42" spans="1:11" x14ac:dyDescent="0.55000000000000004">
      <c r="A42">
        <v>1</v>
      </c>
      <c r="B42" s="1">
        <v>5.7862948373704799E-13</v>
      </c>
      <c r="C42" s="1">
        <v>2.6976939562425902E-13</v>
      </c>
      <c r="D42">
        <v>1</v>
      </c>
      <c r="E42" t="s">
        <v>8</v>
      </c>
      <c r="F42" t="s">
        <v>8</v>
      </c>
      <c r="I42">
        <v>1</v>
      </c>
      <c r="J42">
        <v>1.10712433233857E-2</v>
      </c>
      <c r="K42">
        <v>8.8791747111827103E-4</v>
      </c>
    </row>
    <row r="43" spans="1:11" x14ac:dyDescent="0.55000000000000004">
      <c r="A43">
        <v>1</v>
      </c>
      <c r="B43" s="1">
        <v>9.4582978601986904E-13</v>
      </c>
      <c r="C43" s="1">
        <v>7.6555482873136304E-13</v>
      </c>
      <c r="D43">
        <v>1</v>
      </c>
      <c r="E43" t="s">
        <v>8</v>
      </c>
      <c r="F43" t="s">
        <v>8</v>
      </c>
      <c r="I43">
        <v>1</v>
      </c>
      <c r="J43">
        <v>1.060407795012E-2</v>
      </c>
      <c r="K43">
        <v>1.4514036010950799E-3</v>
      </c>
    </row>
    <row r="44" spans="1:11" x14ac:dyDescent="0.55000000000000004">
      <c r="A44">
        <v>1</v>
      </c>
      <c r="B44" s="1">
        <v>3.0660569569351798E-12</v>
      </c>
      <c r="C44" s="1">
        <v>1.8503731533114901E-12</v>
      </c>
      <c r="D44">
        <v>1</v>
      </c>
      <c r="E44" t="s">
        <v>8</v>
      </c>
      <c r="F44" t="s">
        <v>8</v>
      </c>
      <c r="I44">
        <v>1</v>
      </c>
      <c r="J44">
        <v>1.0839078575372699E-2</v>
      </c>
      <c r="K44">
        <v>1.22942426241934E-3</v>
      </c>
    </row>
    <row r="45" spans="1:11" x14ac:dyDescent="0.55000000000000004">
      <c r="A45">
        <v>1</v>
      </c>
      <c r="B45" s="1">
        <v>2.0658780675725201E-12</v>
      </c>
      <c r="C45" s="1">
        <v>1.12674713309557E-12</v>
      </c>
      <c r="D45">
        <v>1</v>
      </c>
      <c r="E45" t="s">
        <v>8</v>
      </c>
      <c r="F45" t="s">
        <v>8</v>
      </c>
      <c r="I45">
        <v>1</v>
      </c>
      <c r="J45">
        <v>7.7980039641261101E-3</v>
      </c>
      <c r="K45">
        <v>7.0008879993110895E-4</v>
      </c>
    </row>
    <row r="46" spans="1:11" x14ac:dyDescent="0.55000000000000004">
      <c r="A46">
        <v>1</v>
      </c>
      <c r="B46" s="1">
        <v>6.3068265887533702E-12</v>
      </c>
      <c r="C46" s="1">
        <v>4.5722189055685797E-12</v>
      </c>
      <c r="D46">
        <v>1</v>
      </c>
      <c r="E46" t="s">
        <v>8</v>
      </c>
      <c r="F46" t="s">
        <v>8</v>
      </c>
      <c r="I46">
        <v>1</v>
      </c>
      <c r="J46">
        <v>1.10712433233857E-2</v>
      </c>
      <c r="K46">
        <v>8.8791747111827103E-4</v>
      </c>
    </row>
    <row r="47" spans="1:11" x14ac:dyDescent="0.55000000000000004">
      <c r="A47">
        <v>1</v>
      </c>
      <c r="B47" s="1">
        <v>2.04556684091362E-12</v>
      </c>
      <c r="C47" s="1">
        <v>1.7808143197919899E-12</v>
      </c>
      <c r="D47">
        <v>1</v>
      </c>
      <c r="E47" t="s">
        <v>8</v>
      </c>
      <c r="F47" t="s">
        <v>8</v>
      </c>
      <c r="I47">
        <v>1</v>
      </c>
      <c r="J47">
        <v>1.58451795578003E-2</v>
      </c>
      <c r="K47">
        <v>1.3660269323736401E-3</v>
      </c>
    </row>
    <row r="48" spans="1:11" x14ac:dyDescent="0.55000000000000004">
      <c r="A48">
        <v>1</v>
      </c>
      <c r="B48" s="1">
        <v>1.26015690937731E-12</v>
      </c>
      <c r="C48" s="1">
        <v>9.7015895750979202E-13</v>
      </c>
      <c r="D48">
        <v>1</v>
      </c>
      <c r="E48" t="s">
        <v>8</v>
      </c>
      <c r="F48" t="s">
        <v>8</v>
      </c>
      <c r="I48">
        <v>1</v>
      </c>
      <c r="J48">
        <v>1.32911121472716E-2</v>
      </c>
      <c r="K48">
        <v>6.6593813244253397E-4</v>
      </c>
    </row>
    <row r="49" spans="1:11" x14ac:dyDescent="0.55000000000000004">
      <c r="A49">
        <v>1</v>
      </c>
      <c r="B49" s="1">
        <v>1.34289584660663E-12</v>
      </c>
      <c r="C49" s="1">
        <v>8.7302452593529503E-13</v>
      </c>
      <c r="D49">
        <v>1</v>
      </c>
      <c r="E49" t="s">
        <v>8</v>
      </c>
      <c r="F49" t="s">
        <v>8</v>
      </c>
      <c r="I49">
        <v>1</v>
      </c>
      <c r="J49">
        <v>1.58451795578003E-2</v>
      </c>
      <c r="K49">
        <v>1.3660269323736401E-3</v>
      </c>
    </row>
    <row r="50" spans="1:11" x14ac:dyDescent="0.55000000000000004">
      <c r="A50">
        <v>1</v>
      </c>
      <c r="B50" s="1">
        <v>1.0187763826996501E-11</v>
      </c>
      <c r="C50" s="1">
        <v>7.1451932912025602E-12</v>
      </c>
      <c r="D50">
        <v>1</v>
      </c>
      <c r="E50" t="s">
        <v>8</v>
      </c>
      <c r="F50" t="s">
        <v>8</v>
      </c>
      <c r="I50">
        <v>1</v>
      </c>
      <c r="J50">
        <v>1.0839078575372699E-2</v>
      </c>
      <c r="K50">
        <v>1.22942426241934E-3</v>
      </c>
    </row>
    <row r="51" spans="1:11" x14ac:dyDescent="0.55000000000000004">
      <c r="A51">
        <v>1</v>
      </c>
      <c r="B51" s="1">
        <v>3.6657878338744499E-13</v>
      </c>
      <c r="C51" s="1">
        <v>3.3658611921921801E-13</v>
      </c>
      <c r="D51">
        <v>1</v>
      </c>
      <c r="E51" t="s">
        <v>8</v>
      </c>
      <c r="F51" t="s">
        <v>8</v>
      </c>
      <c r="I51">
        <v>1</v>
      </c>
      <c r="J51">
        <v>1.32911121472716E-2</v>
      </c>
      <c r="K51">
        <v>6.6593813244253397E-4</v>
      </c>
    </row>
    <row r="52" spans="1:11" x14ac:dyDescent="0.55000000000000004">
      <c r="A52">
        <v>1</v>
      </c>
      <c r="B52" s="1">
        <v>1.25793264693641E-11</v>
      </c>
      <c r="C52" s="1">
        <v>9.8310101379062202E-12</v>
      </c>
      <c r="D52">
        <v>1</v>
      </c>
      <c r="E52" t="s">
        <v>8</v>
      </c>
      <c r="F52" t="s">
        <v>8</v>
      </c>
      <c r="I52">
        <v>1</v>
      </c>
      <c r="J52">
        <v>1.32911121472716E-2</v>
      </c>
      <c r="K52">
        <v>6.6593813244253397E-4</v>
      </c>
    </row>
    <row r="53" spans="1:11" x14ac:dyDescent="0.55000000000000004">
      <c r="A53">
        <v>1</v>
      </c>
      <c r="B53" s="1">
        <v>6.6150080205162897E-13</v>
      </c>
      <c r="C53" s="1">
        <v>2.5871522263930201E-13</v>
      </c>
      <c r="D53">
        <v>1</v>
      </c>
      <c r="E53" t="s">
        <v>8</v>
      </c>
      <c r="F53" t="s">
        <v>8</v>
      </c>
      <c r="I53">
        <v>1</v>
      </c>
      <c r="J53">
        <v>1.0068888776004301E-2</v>
      </c>
      <c r="K53">
        <v>1.2123489286750601E-3</v>
      </c>
    </row>
    <row r="54" spans="1:11" x14ac:dyDescent="0.55000000000000004">
      <c r="A54">
        <v>1</v>
      </c>
      <c r="B54" s="1">
        <v>1.61595563319406E-12</v>
      </c>
      <c r="C54" s="1">
        <v>1.2538227834452099E-12</v>
      </c>
      <c r="D54">
        <v>1</v>
      </c>
      <c r="E54" t="s">
        <v>8</v>
      </c>
      <c r="F54" t="s">
        <v>8</v>
      </c>
      <c r="I54">
        <v>1</v>
      </c>
      <c r="J54">
        <v>1.0068888776004301E-2</v>
      </c>
      <c r="K54">
        <v>1.2123489286750601E-3</v>
      </c>
    </row>
    <row r="55" spans="1:11" x14ac:dyDescent="0.55000000000000004">
      <c r="A55">
        <v>1</v>
      </c>
      <c r="B55" s="1">
        <v>1.12113649527318E-12</v>
      </c>
      <c r="C55" s="1">
        <v>4.27148306959488E-13</v>
      </c>
      <c r="D55">
        <v>1</v>
      </c>
      <c r="E55" t="s">
        <v>8</v>
      </c>
      <c r="F55" t="s">
        <v>8</v>
      </c>
      <c r="I55">
        <v>1</v>
      </c>
      <c r="J55">
        <v>1.0068888776004301E-2</v>
      </c>
      <c r="K55">
        <v>1.2123489286750601E-3</v>
      </c>
    </row>
    <row r="56" spans="1:11" x14ac:dyDescent="0.55000000000000004">
      <c r="A56">
        <v>1</v>
      </c>
      <c r="B56" s="1">
        <v>3.09239699819441E-12</v>
      </c>
      <c r="C56" s="1">
        <v>1.91408911290325E-12</v>
      </c>
      <c r="D56">
        <v>1</v>
      </c>
      <c r="E56" t="s">
        <v>8</v>
      </c>
      <c r="F56" t="s">
        <v>8</v>
      </c>
      <c r="I56">
        <v>1</v>
      </c>
      <c r="J56">
        <v>7.7980039641261101E-3</v>
      </c>
      <c r="K56">
        <v>7.0008879993110895E-4</v>
      </c>
    </row>
    <row r="57" spans="1:11" x14ac:dyDescent="0.55000000000000004">
      <c r="A57">
        <v>1</v>
      </c>
      <c r="B57" s="1">
        <v>1.8276209538814501E-12</v>
      </c>
      <c r="C57" s="1">
        <v>1.15949177342811E-12</v>
      </c>
      <c r="D57">
        <v>1</v>
      </c>
      <c r="E57" t="s">
        <v>8</v>
      </c>
      <c r="F57" t="s">
        <v>8</v>
      </c>
      <c r="I57">
        <v>1</v>
      </c>
      <c r="J57">
        <v>7.7980039641261101E-3</v>
      </c>
      <c r="K57">
        <v>7.0008879993110895E-4</v>
      </c>
    </row>
    <row r="58" spans="1:11" x14ac:dyDescent="0.55000000000000004">
      <c r="A58">
        <v>1</v>
      </c>
      <c r="B58" s="1">
        <v>2.50910078304634E-12</v>
      </c>
      <c r="C58" s="1">
        <v>1.48203227034321E-12</v>
      </c>
      <c r="D58">
        <v>1</v>
      </c>
      <c r="E58" t="s">
        <v>8</v>
      </c>
      <c r="F58" t="s">
        <v>8</v>
      </c>
      <c r="I58">
        <v>1</v>
      </c>
      <c r="J58">
        <v>1.58451795578003E-2</v>
      </c>
      <c r="K58">
        <v>1.3660269323736401E-3</v>
      </c>
    </row>
    <row r="59" spans="1:11" x14ac:dyDescent="0.55000000000000004">
      <c r="A59">
        <v>1</v>
      </c>
      <c r="B59" s="1">
        <v>9.9434436379164398E-12</v>
      </c>
      <c r="C59" s="1">
        <v>6.5739848460755201E-12</v>
      </c>
      <c r="D59">
        <v>1</v>
      </c>
      <c r="E59" t="s">
        <v>8</v>
      </c>
      <c r="F59" t="s">
        <v>8</v>
      </c>
      <c r="I59">
        <v>1</v>
      </c>
      <c r="J59">
        <v>1.10712433233857E-2</v>
      </c>
      <c r="K59">
        <v>8.8791747111827103E-4</v>
      </c>
    </row>
    <row r="60" spans="1:11" x14ac:dyDescent="0.55000000000000004">
      <c r="A60">
        <v>1</v>
      </c>
      <c r="B60" s="1">
        <v>2.0679582178606601E-12</v>
      </c>
      <c r="C60" s="1">
        <v>1.2915806662031099E-12</v>
      </c>
      <c r="D60">
        <v>1</v>
      </c>
      <c r="E60" t="s">
        <v>8</v>
      </c>
      <c r="F60" t="s">
        <v>8</v>
      </c>
      <c r="I60">
        <v>1</v>
      </c>
      <c r="J60">
        <v>7.7980039641261101E-3</v>
      </c>
      <c r="K60">
        <v>7.0008879993110895E-4</v>
      </c>
    </row>
    <row r="61" spans="1:11" x14ac:dyDescent="0.55000000000000004">
      <c r="A61">
        <v>1</v>
      </c>
      <c r="B61" s="1">
        <v>1.6397039975801799E-12</v>
      </c>
      <c r="C61" s="1">
        <v>9.7198844025564506E-13</v>
      </c>
      <c r="D61">
        <v>1</v>
      </c>
      <c r="E61" t="s">
        <v>8</v>
      </c>
      <c r="F61" t="s">
        <v>8</v>
      </c>
      <c r="I61">
        <v>1</v>
      </c>
      <c r="J61">
        <v>7.7980039641261101E-3</v>
      </c>
      <c r="K61">
        <v>7.0008879993110895E-4</v>
      </c>
    </row>
    <row r="62" spans="1:11" x14ac:dyDescent="0.55000000000000004">
      <c r="A62">
        <v>1</v>
      </c>
      <c r="B62" s="1">
        <v>7.0511253086324999E-12</v>
      </c>
      <c r="C62" s="1">
        <v>4.6543871187743098E-12</v>
      </c>
      <c r="D62">
        <v>1</v>
      </c>
      <c r="E62" t="s">
        <v>8</v>
      </c>
      <c r="F62" t="s">
        <v>8</v>
      </c>
      <c r="I62">
        <v>1</v>
      </c>
      <c r="J62">
        <v>1.0839078575372699E-2</v>
      </c>
      <c r="K62">
        <v>1.22942426241934E-3</v>
      </c>
    </row>
    <row r="63" spans="1:11" x14ac:dyDescent="0.55000000000000004">
      <c r="A63">
        <v>1</v>
      </c>
      <c r="B63" s="1">
        <v>8.0051189201707497E-13</v>
      </c>
      <c r="C63" s="1">
        <v>6.4241342280502197E-13</v>
      </c>
      <c r="D63">
        <v>1</v>
      </c>
      <c r="E63" t="s">
        <v>8</v>
      </c>
      <c r="F63" t="s">
        <v>8</v>
      </c>
      <c r="I63">
        <v>1</v>
      </c>
      <c r="J63">
        <v>1.0068888776004301E-2</v>
      </c>
      <c r="K63">
        <v>1.2123489286750601E-3</v>
      </c>
    </row>
    <row r="64" spans="1:11" x14ac:dyDescent="0.55000000000000004">
      <c r="A64">
        <v>1</v>
      </c>
      <c r="B64" s="1">
        <v>9.2840674384420103E-12</v>
      </c>
      <c r="C64" s="1">
        <v>7.8805998185438303E-12</v>
      </c>
      <c r="D64">
        <v>1</v>
      </c>
      <c r="E64" t="s">
        <v>8</v>
      </c>
      <c r="F64" t="s">
        <v>8</v>
      </c>
      <c r="I64">
        <v>1</v>
      </c>
      <c r="J64">
        <v>1.5168521553278001E-2</v>
      </c>
      <c r="K64">
        <v>2.32224585488439E-3</v>
      </c>
    </row>
    <row r="65" spans="1:11" x14ac:dyDescent="0.55000000000000004">
      <c r="A65">
        <v>1</v>
      </c>
      <c r="B65" s="1">
        <v>1.80872493631828E-12</v>
      </c>
      <c r="C65" s="1">
        <v>1.6464690938758399E-12</v>
      </c>
      <c r="D65">
        <v>1</v>
      </c>
      <c r="E65" t="s">
        <v>8</v>
      </c>
      <c r="F65" t="s">
        <v>8</v>
      </c>
      <c r="I65">
        <v>1</v>
      </c>
      <c r="J65">
        <v>1.0068888776004301E-2</v>
      </c>
      <c r="K65">
        <v>1.2123489286750601E-3</v>
      </c>
    </row>
    <row r="66" spans="1:11" x14ac:dyDescent="0.55000000000000004">
      <c r="A66">
        <v>1</v>
      </c>
      <c r="B66" s="1">
        <v>5.0618936126012299E-12</v>
      </c>
      <c r="C66" s="1">
        <v>2.48927853156722E-12</v>
      </c>
      <c r="D66">
        <v>1</v>
      </c>
      <c r="E66" t="s">
        <v>8</v>
      </c>
      <c r="F66" t="s">
        <v>8</v>
      </c>
      <c r="I66">
        <v>1</v>
      </c>
      <c r="J66">
        <v>1.10712433233857E-2</v>
      </c>
      <c r="K66">
        <v>8.8791747111827103E-4</v>
      </c>
    </row>
    <row r="67" spans="1:11" x14ac:dyDescent="0.55000000000000004">
      <c r="A67">
        <v>1</v>
      </c>
      <c r="B67" s="1">
        <v>3.0557279796783502E-12</v>
      </c>
      <c r="C67" s="1">
        <v>1.9265537515994501E-12</v>
      </c>
      <c r="D67">
        <v>1</v>
      </c>
      <c r="E67" t="s">
        <v>8</v>
      </c>
      <c r="F67" t="s">
        <v>8</v>
      </c>
      <c r="I67">
        <v>1</v>
      </c>
      <c r="J67">
        <v>1.060407795012E-2</v>
      </c>
      <c r="K67">
        <v>1.4514036010950799E-3</v>
      </c>
    </row>
    <row r="68" spans="1:11" x14ac:dyDescent="0.55000000000000004">
      <c r="A68">
        <v>1</v>
      </c>
      <c r="B68" s="1">
        <v>5.8868947043488904E-13</v>
      </c>
      <c r="C68" s="1">
        <v>4.2556117050424099E-13</v>
      </c>
      <c r="D68">
        <v>1</v>
      </c>
      <c r="E68" t="s">
        <v>8</v>
      </c>
      <c r="F68" t="s">
        <v>8</v>
      </c>
      <c r="I68">
        <v>1</v>
      </c>
      <c r="J68">
        <v>1.32911121472716E-2</v>
      </c>
      <c r="K68">
        <v>6.6593813244253397E-4</v>
      </c>
    </row>
    <row r="69" spans="1:11" x14ac:dyDescent="0.55000000000000004">
      <c r="A69">
        <v>1</v>
      </c>
      <c r="B69" s="1">
        <v>1.6263886938594499E-12</v>
      </c>
      <c r="C69" s="1">
        <v>1.0625536908670501E-12</v>
      </c>
      <c r="D69">
        <v>1</v>
      </c>
      <c r="E69" t="s">
        <v>8</v>
      </c>
      <c r="F69" t="s">
        <v>8</v>
      </c>
      <c r="I69">
        <v>1</v>
      </c>
      <c r="J69">
        <v>1.5168521553278001E-2</v>
      </c>
      <c r="K69">
        <v>2.32224585488439E-3</v>
      </c>
    </row>
    <row r="70" spans="1:11" x14ac:dyDescent="0.55000000000000004">
      <c r="A70">
        <v>1</v>
      </c>
      <c r="B70" s="1">
        <v>9.7054898839932203E-12</v>
      </c>
      <c r="C70" s="1">
        <v>5.6097526797416197E-12</v>
      </c>
      <c r="D70">
        <v>1</v>
      </c>
      <c r="E70" t="s">
        <v>8</v>
      </c>
      <c r="F70" t="s">
        <v>8</v>
      </c>
      <c r="I70">
        <v>1</v>
      </c>
      <c r="J70">
        <v>7.7980039641261101E-3</v>
      </c>
      <c r="K70">
        <v>7.0008879993110895E-4</v>
      </c>
    </row>
    <row r="71" spans="1:11" x14ac:dyDescent="0.55000000000000004">
      <c r="A71">
        <v>1</v>
      </c>
      <c r="B71" s="1">
        <v>1.03022039683875E-12</v>
      </c>
      <c r="C71" s="1">
        <v>6.8619063339422904E-13</v>
      </c>
      <c r="D71">
        <v>1</v>
      </c>
      <c r="E71" t="s">
        <v>8</v>
      </c>
      <c r="F71" t="s">
        <v>8</v>
      </c>
      <c r="I71">
        <v>1</v>
      </c>
      <c r="J71">
        <v>1.0839078575372699E-2</v>
      </c>
      <c r="K71">
        <v>1.22942426241934E-3</v>
      </c>
    </row>
    <row r="72" spans="1:11" x14ac:dyDescent="0.55000000000000004">
      <c r="A72">
        <v>1</v>
      </c>
      <c r="B72" s="1">
        <v>1.4805368302867101E-12</v>
      </c>
      <c r="C72" s="1">
        <v>1.02015108600223E-12</v>
      </c>
      <c r="D72">
        <v>1</v>
      </c>
      <c r="E72" t="s">
        <v>8</v>
      </c>
      <c r="F72" t="s">
        <v>8</v>
      </c>
      <c r="I72">
        <v>1</v>
      </c>
      <c r="J72">
        <v>1.58451795578003E-2</v>
      </c>
      <c r="K72">
        <v>1.3660269323736401E-3</v>
      </c>
    </row>
    <row r="73" spans="1:11" x14ac:dyDescent="0.55000000000000004">
      <c r="A73">
        <v>1</v>
      </c>
      <c r="B73" s="1">
        <v>1.35625993942512E-12</v>
      </c>
      <c r="C73" s="1">
        <v>9.91596670225914E-13</v>
      </c>
      <c r="D73">
        <v>1</v>
      </c>
      <c r="E73" t="s">
        <v>8</v>
      </c>
      <c r="F73" t="s">
        <v>8</v>
      </c>
      <c r="I73">
        <v>1</v>
      </c>
      <c r="J73">
        <v>1.5168521553278001E-2</v>
      </c>
      <c r="K73">
        <v>2.32224585488439E-3</v>
      </c>
    </row>
    <row r="74" spans="1:11" x14ac:dyDescent="0.55000000000000004">
      <c r="A74">
        <v>1</v>
      </c>
      <c r="B74" s="1">
        <v>2.39685051320326E-12</v>
      </c>
      <c r="C74" s="1">
        <v>1.72275637765756E-12</v>
      </c>
      <c r="D74">
        <v>1</v>
      </c>
      <c r="E74" t="s">
        <v>8</v>
      </c>
      <c r="F74" t="s">
        <v>8</v>
      </c>
      <c r="I74">
        <v>1</v>
      </c>
      <c r="J74">
        <v>1.0068888776004301E-2</v>
      </c>
      <c r="K74">
        <v>1.2123489286750601E-3</v>
      </c>
    </row>
    <row r="75" spans="1:11" x14ac:dyDescent="0.55000000000000004">
      <c r="A75">
        <v>1</v>
      </c>
      <c r="B75" s="1">
        <v>1.9413108273691499E-12</v>
      </c>
      <c r="C75" s="1">
        <v>1.3537113053782599E-12</v>
      </c>
      <c r="D75">
        <v>1</v>
      </c>
      <c r="E75" t="s">
        <v>8</v>
      </c>
      <c r="F75" t="s">
        <v>8</v>
      </c>
      <c r="I75">
        <v>1</v>
      </c>
      <c r="J75">
        <v>1.060407795012E-2</v>
      </c>
      <c r="K75">
        <v>1.4514036010950799E-3</v>
      </c>
    </row>
    <row r="76" spans="1:11" x14ac:dyDescent="0.55000000000000004">
      <c r="A76">
        <v>1</v>
      </c>
      <c r="B76" s="1">
        <v>1.6273432254520999E-12</v>
      </c>
      <c r="C76" s="1">
        <v>1.1234976707644199E-12</v>
      </c>
      <c r="D76">
        <v>1</v>
      </c>
      <c r="E76" t="s">
        <v>8</v>
      </c>
      <c r="F76" t="s">
        <v>8</v>
      </c>
      <c r="I76">
        <v>1</v>
      </c>
      <c r="J76">
        <v>1.0839078575372699E-2</v>
      </c>
      <c r="K76">
        <v>1.22942426241934E-3</v>
      </c>
    </row>
    <row r="77" spans="1:11" x14ac:dyDescent="0.55000000000000004">
      <c r="A77">
        <v>1</v>
      </c>
      <c r="B77" s="1">
        <v>1.19237291481417E-12</v>
      </c>
      <c r="C77" s="1">
        <v>6.8147289027098404E-13</v>
      </c>
      <c r="D77">
        <v>1</v>
      </c>
      <c r="E77" t="s">
        <v>8</v>
      </c>
      <c r="F77" t="s">
        <v>8</v>
      </c>
      <c r="I77">
        <v>1</v>
      </c>
      <c r="J77">
        <v>1.58451795578003E-2</v>
      </c>
      <c r="K77">
        <v>1.3660269323736401E-3</v>
      </c>
    </row>
    <row r="78" spans="1:11" x14ac:dyDescent="0.55000000000000004">
      <c r="A78">
        <v>1</v>
      </c>
      <c r="B78" s="1">
        <v>2.0178797868752902E-12</v>
      </c>
      <c r="C78" s="1">
        <v>1.35944500014723E-12</v>
      </c>
      <c r="D78">
        <v>1</v>
      </c>
      <c r="E78" t="s">
        <v>8</v>
      </c>
      <c r="F78" t="s">
        <v>8</v>
      </c>
      <c r="I78">
        <v>1</v>
      </c>
      <c r="J78">
        <v>1.32911121472716E-2</v>
      </c>
      <c r="K78">
        <v>6.6593813244253397E-4</v>
      </c>
    </row>
    <row r="79" spans="1:11" x14ac:dyDescent="0.55000000000000004">
      <c r="A79">
        <v>1</v>
      </c>
      <c r="B79" s="1">
        <v>8.0399870788783206E-12</v>
      </c>
      <c r="C79" s="1">
        <v>4.67837877812793E-12</v>
      </c>
      <c r="D79">
        <v>1</v>
      </c>
      <c r="E79" t="s">
        <v>8</v>
      </c>
      <c r="F79" t="s">
        <v>8</v>
      </c>
      <c r="I79">
        <v>1</v>
      </c>
      <c r="J79">
        <v>7.7980039641261101E-3</v>
      </c>
      <c r="K79">
        <v>7.0008879993110895E-4</v>
      </c>
    </row>
    <row r="80" spans="1:11" x14ac:dyDescent="0.55000000000000004">
      <c r="A80">
        <v>1</v>
      </c>
      <c r="B80" s="1">
        <v>1.10138623481831E-12</v>
      </c>
      <c r="C80" s="1">
        <v>9.1737522526363892E-13</v>
      </c>
      <c r="D80">
        <v>1</v>
      </c>
      <c r="E80" t="s">
        <v>8</v>
      </c>
      <c r="F80" t="s">
        <v>8</v>
      </c>
      <c r="I80">
        <v>1</v>
      </c>
      <c r="J80">
        <v>1.58451795578003E-2</v>
      </c>
      <c r="K80">
        <v>1.3660269323736401E-3</v>
      </c>
    </row>
    <row r="81" spans="1:11" x14ac:dyDescent="0.55000000000000004">
      <c r="A81">
        <v>1</v>
      </c>
      <c r="B81" s="1">
        <v>9.8962071176655897E-12</v>
      </c>
      <c r="C81" s="1">
        <v>5.9169067215258901E-12</v>
      </c>
      <c r="D81">
        <v>1</v>
      </c>
      <c r="E81" t="s">
        <v>8</v>
      </c>
      <c r="F81" t="s">
        <v>8</v>
      </c>
      <c r="I81">
        <v>1</v>
      </c>
      <c r="J81">
        <v>7.7980039641261101E-3</v>
      </c>
      <c r="K81">
        <v>7.0008879993110895E-4</v>
      </c>
    </row>
    <row r="82" spans="1:11" x14ac:dyDescent="0.55000000000000004">
      <c r="A82">
        <v>1</v>
      </c>
      <c r="B82" s="1">
        <v>1.2364558162059101E-12</v>
      </c>
      <c r="C82" s="1">
        <v>6.7450049451994701E-13</v>
      </c>
      <c r="D82">
        <v>1</v>
      </c>
      <c r="E82" t="s">
        <v>8</v>
      </c>
      <c r="F82" t="s">
        <v>8</v>
      </c>
      <c r="I82">
        <v>1</v>
      </c>
      <c r="J82">
        <v>1.32911121472716E-2</v>
      </c>
      <c r="K82">
        <v>6.6593813244253397E-4</v>
      </c>
    </row>
    <row r="83" spans="1:11" x14ac:dyDescent="0.55000000000000004">
      <c r="A83">
        <v>1</v>
      </c>
      <c r="B83" s="1">
        <v>3.8916578293246597E-12</v>
      </c>
      <c r="C83" s="1">
        <v>1.792166458639E-12</v>
      </c>
      <c r="D83">
        <v>1</v>
      </c>
      <c r="E83" t="s">
        <v>8</v>
      </c>
      <c r="F83" t="s">
        <v>8</v>
      </c>
      <c r="I83">
        <v>1</v>
      </c>
      <c r="J83">
        <v>7.7980039641261101E-3</v>
      </c>
      <c r="K83">
        <v>7.0008879993110895E-4</v>
      </c>
    </row>
    <row r="84" spans="1:11" x14ac:dyDescent="0.55000000000000004">
      <c r="A84">
        <v>1</v>
      </c>
      <c r="B84" s="1">
        <v>2.27194409119225E-11</v>
      </c>
      <c r="C84" s="1">
        <v>1.7559098272612601E-11</v>
      </c>
      <c r="D84">
        <v>1</v>
      </c>
      <c r="E84" t="s">
        <v>8</v>
      </c>
      <c r="F84" t="s">
        <v>8</v>
      </c>
      <c r="I84">
        <v>1</v>
      </c>
      <c r="J84">
        <v>1.0839078575372699E-2</v>
      </c>
      <c r="K84">
        <v>1.22942426241934E-3</v>
      </c>
    </row>
    <row r="85" spans="1:11" x14ac:dyDescent="0.55000000000000004">
      <c r="A85">
        <v>1</v>
      </c>
      <c r="B85" s="1">
        <v>9.1281088590577898E-12</v>
      </c>
      <c r="C85" s="1">
        <v>6.2039809053948696E-12</v>
      </c>
      <c r="D85">
        <v>1</v>
      </c>
      <c r="E85" t="s">
        <v>8</v>
      </c>
      <c r="F85" t="s">
        <v>8</v>
      </c>
      <c r="I85">
        <v>1</v>
      </c>
      <c r="J85">
        <v>1.0839078575372699E-2</v>
      </c>
      <c r="K85">
        <v>1.22942426241934E-3</v>
      </c>
    </row>
    <row r="86" spans="1:11" x14ac:dyDescent="0.55000000000000004">
      <c r="A86">
        <v>1</v>
      </c>
      <c r="B86" s="1">
        <v>1.3704569163525099E-12</v>
      </c>
      <c r="C86" s="1">
        <v>1.0173704326904601E-12</v>
      </c>
      <c r="D86">
        <v>1</v>
      </c>
      <c r="E86" t="s">
        <v>8</v>
      </c>
      <c r="F86" t="s">
        <v>8</v>
      </c>
      <c r="I86">
        <v>1</v>
      </c>
      <c r="J86">
        <v>1.060407795012E-2</v>
      </c>
      <c r="K86">
        <v>1.4514036010950799E-3</v>
      </c>
    </row>
    <row r="87" spans="1:11" x14ac:dyDescent="0.55000000000000004">
      <c r="A87">
        <v>1</v>
      </c>
      <c r="B87" s="1">
        <v>1.15358731681697E-12</v>
      </c>
      <c r="C87" s="1">
        <v>9.5734184468732094E-13</v>
      </c>
      <c r="D87">
        <v>1</v>
      </c>
      <c r="E87" t="s">
        <v>8</v>
      </c>
      <c r="F87" t="s">
        <v>8</v>
      </c>
      <c r="I87">
        <v>1</v>
      </c>
      <c r="J87">
        <v>1.0068888776004301E-2</v>
      </c>
      <c r="K87">
        <v>1.2123489286750601E-3</v>
      </c>
    </row>
    <row r="88" spans="1:11" x14ac:dyDescent="0.55000000000000004">
      <c r="A88">
        <v>1</v>
      </c>
      <c r="B88" s="1">
        <v>4.8639315231718797E-13</v>
      </c>
      <c r="C88" s="1">
        <v>3.8350643190646102E-13</v>
      </c>
      <c r="D88">
        <v>1</v>
      </c>
      <c r="E88" t="s">
        <v>8</v>
      </c>
      <c r="F88" t="s">
        <v>8</v>
      </c>
      <c r="I88">
        <v>1</v>
      </c>
      <c r="J88">
        <v>1.5168521553278001E-2</v>
      </c>
      <c r="K88">
        <v>2.32224585488439E-3</v>
      </c>
    </row>
    <row r="89" spans="1:11" x14ac:dyDescent="0.55000000000000004">
      <c r="A89">
        <v>1</v>
      </c>
      <c r="B89" s="1">
        <v>1.3931564235569699E-12</v>
      </c>
      <c r="C89" s="1">
        <v>7.3293297429485901E-13</v>
      </c>
      <c r="D89">
        <v>1</v>
      </c>
      <c r="E89" t="s">
        <v>8</v>
      </c>
      <c r="F89" t="s">
        <v>8</v>
      </c>
      <c r="I89">
        <v>1</v>
      </c>
      <c r="J89">
        <v>1.060407795012E-2</v>
      </c>
      <c r="K89">
        <v>1.4514036010950799E-3</v>
      </c>
    </row>
    <row r="90" spans="1:11" x14ac:dyDescent="0.55000000000000004">
      <c r="A90">
        <v>1</v>
      </c>
      <c r="B90" s="1">
        <v>1.2718823390322999E-12</v>
      </c>
      <c r="C90" s="1">
        <v>5.3951965508017296E-13</v>
      </c>
      <c r="D90">
        <v>1</v>
      </c>
      <c r="E90" t="s">
        <v>8</v>
      </c>
      <c r="F90" t="s">
        <v>8</v>
      </c>
      <c r="I90">
        <v>1</v>
      </c>
      <c r="J90">
        <v>1.32911121472716E-2</v>
      </c>
      <c r="K90">
        <v>6.6593813244253397E-4</v>
      </c>
    </row>
    <row r="91" spans="1:11" x14ac:dyDescent="0.55000000000000004">
      <c r="A91">
        <v>1</v>
      </c>
      <c r="B91" s="1">
        <v>2.3255217196371798E-12</v>
      </c>
      <c r="C91" s="1">
        <v>1.34398525294954E-12</v>
      </c>
      <c r="D91">
        <v>1</v>
      </c>
      <c r="E91" t="s">
        <v>8</v>
      </c>
      <c r="F91" t="s">
        <v>8</v>
      </c>
      <c r="I91">
        <v>1</v>
      </c>
      <c r="J91">
        <v>7.7980039641261101E-3</v>
      </c>
      <c r="K91">
        <v>7.0008879993110895E-4</v>
      </c>
    </row>
    <row r="92" spans="1:11" x14ac:dyDescent="0.55000000000000004">
      <c r="A92">
        <v>1</v>
      </c>
      <c r="B92" s="1">
        <v>1.78559521769178E-12</v>
      </c>
      <c r="C92" s="1">
        <v>1.0260011156643101E-12</v>
      </c>
      <c r="D92">
        <v>1</v>
      </c>
      <c r="E92" t="s">
        <v>8</v>
      </c>
      <c r="F92" t="s">
        <v>8</v>
      </c>
      <c r="I92">
        <v>1</v>
      </c>
      <c r="J92">
        <v>1.58451795578003E-2</v>
      </c>
      <c r="K92">
        <v>1.3660269323736401E-3</v>
      </c>
    </row>
    <row r="93" spans="1:11" x14ac:dyDescent="0.55000000000000004">
      <c r="A93">
        <v>1</v>
      </c>
      <c r="B93" s="1">
        <v>9.0318047095069904E-13</v>
      </c>
      <c r="C93" s="1">
        <v>5.4237674464510696E-13</v>
      </c>
      <c r="D93">
        <v>1</v>
      </c>
      <c r="E93" t="s">
        <v>8</v>
      </c>
      <c r="F93" t="s">
        <v>8</v>
      </c>
      <c r="I93">
        <v>1</v>
      </c>
      <c r="J93">
        <v>1.0068888776004301E-2</v>
      </c>
      <c r="K93">
        <v>1.2123489286750601E-3</v>
      </c>
    </row>
    <row r="94" spans="1:11" x14ac:dyDescent="0.55000000000000004">
      <c r="A94">
        <v>1</v>
      </c>
      <c r="B94" s="1">
        <v>1.779651512962E-12</v>
      </c>
      <c r="C94" s="1">
        <v>1.25709685716568E-12</v>
      </c>
      <c r="D94">
        <v>1</v>
      </c>
      <c r="E94" t="s">
        <v>8</v>
      </c>
      <c r="F94" t="s">
        <v>8</v>
      </c>
      <c r="I94">
        <v>1</v>
      </c>
      <c r="J94">
        <v>1.58451795578003E-2</v>
      </c>
      <c r="K94">
        <v>1.3660269323736401E-3</v>
      </c>
    </row>
    <row r="95" spans="1:11" x14ac:dyDescent="0.55000000000000004">
      <c r="A95">
        <v>1</v>
      </c>
      <c r="B95" s="1">
        <v>6.88531176518126E-12</v>
      </c>
      <c r="C95" s="1">
        <v>5.1809043166706203E-12</v>
      </c>
      <c r="D95">
        <v>1</v>
      </c>
      <c r="E95" t="s">
        <v>8</v>
      </c>
      <c r="F95" t="s">
        <v>8</v>
      </c>
      <c r="I95">
        <v>1</v>
      </c>
      <c r="J95">
        <v>1.58451795578003E-2</v>
      </c>
      <c r="K95">
        <v>1.3660269323736401E-3</v>
      </c>
    </row>
    <row r="96" spans="1:11" x14ac:dyDescent="0.55000000000000004">
      <c r="A96">
        <v>1</v>
      </c>
      <c r="B96" s="1">
        <v>9.2128873974139903E-12</v>
      </c>
      <c r="C96" s="1">
        <v>6.5499675995506196E-12</v>
      </c>
      <c r="D96">
        <v>1</v>
      </c>
      <c r="E96" t="s">
        <v>8</v>
      </c>
      <c r="F96" t="s">
        <v>8</v>
      </c>
      <c r="I96">
        <v>1</v>
      </c>
      <c r="J96">
        <v>1.5168521553278001E-2</v>
      </c>
      <c r="K96">
        <v>2.32224585488439E-3</v>
      </c>
    </row>
    <row r="97" spans="1:11" x14ac:dyDescent="0.55000000000000004">
      <c r="A97">
        <v>1</v>
      </c>
      <c r="B97" s="1">
        <v>1.68668106825115E-12</v>
      </c>
      <c r="C97" s="1">
        <v>1.15716962921508E-12</v>
      </c>
      <c r="D97">
        <v>1</v>
      </c>
      <c r="E97" t="s">
        <v>8</v>
      </c>
      <c r="F97" t="s">
        <v>8</v>
      </c>
      <c r="I97">
        <v>1</v>
      </c>
      <c r="J97">
        <v>1.060407795012E-2</v>
      </c>
      <c r="K97">
        <v>1.4514036010950799E-3</v>
      </c>
    </row>
    <row r="98" spans="1:11" x14ac:dyDescent="0.55000000000000004">
      <c r="A98">
        <v>1</v>
      </c>
      <c r="B98" s="1">
        <v>5.9267131133355902E-12</v>
      </c>
      <c r="C98" s="1">
        <v>3.2747830055329699E-12</v>
      </c>
      <c r="D98">
        <v>1</v>
      </c>
      <c r="E98" t="s">
        <v>8</v>
      </c>
      <c r="F98" t="s">
        <v>8</v>
      </c>
      <c r="I98">
        <v>1</v>
      </c>
      <c r="J98">
        <v>1.060407795012E-2</v>
      </c>
      <c r="K98">
        <v>1.4514036010950799E-3</v>
      </c>
    </row>
    <row r="99" spans="1:11" x14ac:dyDescent="0.55000000000000004">
      <c r="A99">
        <v>1</v>
      </c>
      <c r="B99" s="1">
        <v>2.6413216232257198E-12</v>
      </c>
      <c r="C99" s="1">
        <v>1.2577779529704401E-12</v>
      </c>
      <c r="D99">
        <v>1</v>
      </c>
      <c r="E99" t="s">
        <v>8</v>
      </c>
      <c r="F99" t="s">
        <v>8</v>
      </c>
      <c r="I99">
        <v>1</v>
      </c>
      <c r="J99">
        <v>1.5168521553278001E-2</v>
      </c>
      <c r="K99">
        <v>2.32224585488439E-3</v>
      </c>
    </row>
    <row r="100" spans="1:11" x14ac:dyDescent="0.55000000000000004">
      <c r="A100">
        <v>1</v>
      </c>
      <c r="B100" s="1">
        <v>2.1733435363879802E-12</v>
      </c>
      <c r="C100" s="1">
        <v>1.25829370794389E-12</v>
      </c>
      <c r="D100">
        <v>1</v>
      </c>
      <c r="E100" t="s">
        <v>8</v>
      </c>
      <c r="F100" t="s">
        <v>8</v>
      </c>
      <c r="I100">
        <v>1</v>
      </c>
      <c r="J100">
        <v>7.7980039641261101E-3</v>
      </c>
      <c r="K100">
        <v>7.0008879993110895E-4</v>
      </c>
    </row>
    <row r="101" spans="1:11" x14ac:dyDescent="0.55000000000000004">
      <c r="A101">
        <v>1</v>
      </c>
      <c r="B101" s="1">
        <v>7.4130176823394804E-13</v>
      </c>
      <c r="C101" s="1">
        <v>4.6303943752185101E-13</v>
      </c>
      <c r="D101">
        <v>1</v>
      </c>
      <c r="E101" t="s">
        <v>8</v>
      </c>
      <c r="F101" t="s">
        <v>8</v>
      </c>
      <c r="I101">
        <v>1</v>
      </c>
      <c r="J101">
        <v>1.5168521553278001E-2</v>
      </c>
      <c r="K101">
        <v>2.32224585488439E-3</v>
      </c>
    </row>
    <row r="102" spans="1:11" x14ac:dyDescent="0.55000000000000004">
      <c r="A102">
        <v>1</v>
      </c>
      <c r="B102" s="1">
        <v>1.73429836030498E-12</v>
      </c>
      <c r="C102" s="1">
        <v>1.7356635876805701E-12</v>
      </c>
      <c r="D102">
        <v>1</v>
      </c>
      <c r="E102" t="s">
        <v>8</v>
      </c>
      <c r="F102" t="s">
        <v>8</v>
      </c>
      <c r="I102">
        <v>1</v>
      </c>
      <c r="J102">
        <v>7.7980039641261101E-3</v>
      </c>
      <c r="K102">
        <v>7.0008879993110895E-4</v>
      </c>
    </row>
    <row r="103" spans="1:11" x14ac:dyDescent="0.55000000000000004">
      <c r="A103">
        <v>1</v>
      </c>
      <c r="B103" s="1">
        <v>6.9419817116944701E-13</v>
      </c>
      <c r="C103" s="1">
        <v>4.46479306434253E-13</v>
      </c>
      <c r="D103">
        <v>1</v>
      </c>
      <c r="E103" t="s">
        <v>8</v>
      </c>
      <c r="F103" t="s">
        <v>8</v>
      </c>
      <c r="I103">
        <v>1</v>
      </c>
      <c r="J103">
        <v>1.060407795012E-2</v>
      </c>
      <c r="K103">
        <v>1.4514036010950799E-3</v>
      </c>
    </row>
    <row r="104" spans="1:11" x14ac:dyDescent="0.55000000000000004">
      <c r="A104">
        <v>1</v>
      </c>
      <c r="B104" s="1">
        <v>2.3218349985698601E-12</v>
      </c>
      <c r="C104" s="1">
        <v>1.8335352767323601E-12</v>
      </c>
      <c r="D104">
        <v>1</v>
      </c>
      <c r="E104" t="s">
        <v>8</v>
      </c>
      <c r="F104" t="s">
        <v>8</v>
      </c>
      <c r="I104">
        <v>1</v>
      </c>
      <c r="J104">
        <v>1.58451795578003E-2</v>
      </c>
      <c r="K104">
        <v>1.3660269323736401E-3</v>
      </c>
    </row>
    <row r="105" spans="1:11" x14ac:dyDescent="0.55000000000000004">
      <c r="A105">
        <v>1</v>
      </c>
      <c r="B105" s="1">
        <v>1.5178409744354099E-12</v>
      </c>
      <c r="C105" s="1">
        <v>7.2892391992165896E-13</v>
      </c>
      <c r="D105">
        <v>1</v>
      </c>
      <c r="E105" t="s">
        <v>8</v>
      </c>
      <c r="F105" t="s">
        <v>8</v>
      </c>
      <c r="I105">
        <v>1</v>
      </c>
      <c r="J105">
        <v>7.7980039641261101E-3</v>
      </c>
      <c r="K105">
        <v>7.0008879993110895E-4</v>
      </c>
    </row>
    <row r="106" spans="1:11" x14ac:dyDescent="0.55000000000000004">
      <c r="A106">
        <v>1</v>
      </c>
      <c r="B106" s="1">
        <v>1.8608075150194902E-12</v>
      </c>
      <c r="C106" s="1">
        <v>1.17258037047457E-12</v>
      </c>
      <c r="D106">
        <v>1</v>
      </c>
      <c r="E106" t="s">
        <v>8</v>
      </c>
      <c r="F106" t="s">
        <v>8</v>
      </c>
      <c r="I106">
        <v>1</v>
      </c>
      <c r="J106">
        <v>1.0839078575372699E-2</v>
      </c>
      <c r="K106">
        <v>1.22942426241934E-3</v>
      </c>
    </row>
    <row r="107" spans="1:11" x14ac:dyDescent="0.55000000000000004">
      <c r="A107">
        <v>1</v>
      </c>
      <c r="B107" s="1">
        <v>2.1575473612561699E-12</v>
      </c>
      <c r="C107" s="1">
        <v>1.6474521399856299E-12</v>
      </c>
      <c r="D107">
        <v>1</v>
      </c>
      <c r="E107" t="s">
        <v>8</v>
      </c>
      <c r="F107" t="s">
        <v>8</v>
      </c>
      <c r="I107">
        <v>1</v>
      </c>
      <c r="J107">
        <v>1.0839078575372699E-2</v>
      </c>
      <c r="K107">
        <v>1.22942426241934E-3</v>
      </c>
    </row>
    <row r="108" spans="1:11" x14ac:dyDescent="0.55000000000000004">
      <c r="A108">
        <v>1</v>
      </c>
      <c r="B108" s="1">
        <v>1.1409879117907401E-12</v>
      </c>
      <c r="C108" s="1">
        <v>6.3661706115047996E-13</v>
      </c>
      <c r="D108">
        <v>1</v>
      </c>
      <c r="E108" t="s">
        <v>8</v>
      </c>
      <c r="F108" t="s">
        <v>8</v>
      </c>
      <c r="I108">
        <v>1</v>
      </c>
      <c r="J108">
        <v>7.7980039641261101E-3</v>
      </c>
      <c r="K108">
        <v>7.0008879993110895E-4</v>
      </c>
    </row>
    <row r="109" spans="1:11" x14ac:dyDescent="0.55000000000000004">
      <c r="A109">
        <v>1</v>
      </c>
      <c r="B109" s="1">
        <v>2.1716491452328199E-12</v>
      </c>
      <c r="C109" s="1">
        <v>1.8364248923624701E-12</v>
      </c>
      <c r="D109">
        <v>1</v>
      </c>
      <c r="E109" t="s">
        <v>8</v>
      </c>
      <c r="F109" t="s">
        <v>8</v>
      </c>
      <c r="I109">
        <v>1</v>
      </c>
      <c r="J109">
        <v>1.060407795012E-2</v>
      </c>
      <c r="K109">
        <v>1.4514036010950799E-3</v>
      </c>
    </row>
    <row r="110" spans="1:11" x14ac:dyDescent="0.55000000000000004">
      <c r="A110">
        <v>1</v>
      </c>
      <c r="B110" s="1">
        <v>5.7733527160375205E-13</v>
      </c>
      <c r="C110" s="1">
        <v>4.3747210715094898E-13</v>
      </c>
      <c r="D110">
        <v>1</v>
      </c>
      <c r="E110" t="s">
        <v>8</v>
      </c>
      <c r="F110" t="s">
        <v>8</v>
      </c>
      <c r="I110">
        <v>1</v>
      </c>
      <c r="J110">
        <v>1.0068888776004301E-2</v>
      </c>
      <c r="K110">
        <v>1.2123489286750601E-3</v>
      </c>
    </row>
    <row r="111" spans="1:11" x14ac:dyDescent="0.55000000000000004">
      <c r="A111">
        <v>1</v>
      </c>
      <c r="B111" s="1">
        <v>9.0745829904245704E-13</v>
      </c>
      <c r="C111" s="1">
        <v>4.38375003615141E-13</v>
      </c>
      <c r="D111">
        <v>1</v>
      </c>
      <c r="E111" t="s">
        <v>8</v>
      </c>
      <c r="F111" t="s">
        <v>8</v>
      </c>
      <c r="I111">
        <v>1</v>
      </c>
      <c r="J111">
        <v>1.58451795578003E-2</v>
      </c>
      <c r="K111">
        <v>1.3660269323736401E-3</v>
      </c>
    </row>
    <row r="112" spans="1:11" x14ac:dyDescent="0.55000000000000004">
      <c r="A112">
        <v>1</v>
      </c>
      <c r="B112" s="1">
        <v>9.90606034700914E-13</v>
      </c>
      <c r="C112" s="1">
        <v>5.4858466944432396E-13</v>
      </c>
      <c r="D112">
        <v>1</v>
      </c>
      <c r="E112" t="s">
        <v>8</v>
      </c>
      <c r="F112" t="s">
        <v>8</v>
      </c>
      <c r="I112">
        <v>1</v>
      </c>
      <c r="J112">
        <v>1.10712433233857E-2</v>
      </c>
      <c r="K112">
        <v>8.8791747111827103E-4</v>
      </c>
    </row>
    <row r="113" spans="1:11" x14ac:dyDescent="0.55000000000000004">
      <c r="A113">
        <v>1</v>
      </c>
      <c r="B113" s="1">
        <v>6.6124449665805299E-13</v>
      </c>
      <c r="C113" s="1">
        <v>4.39273834321186E-13</v>
      </c>
      <c r="D113">
        <v>1</v>
      </c>
      <c r="E113" t="s">
        <v>8</v>
      </c>
      <c r="F113" t="s">
        <v>8</v>
      </c>
      <c r="I113">
        <v>1</v>
      </c>
      <c r="J113">
        <v>1.0068888776004301E-2</v>
      </c>
      <c r="K113">
        <v>1.2123489286750601E-3</v>
      </c>
    </row>
    <row r="114" spans="1:11" x14ac:dyDescent="0.55000000000000004">
      <c r="A114">
        <v>1</v>
      </c>
      <c r="B114" s="1">
        <v>1.1236176052087399E-11</v>
      </c>
      <c r="C114" s="1">
        <v>9.3500285638925508E-12</v>
      </c>
      <c r="D114">
        <v>1</v>
      </c>
      <c r="E114" t="s">
        <v>8</v>
      </c>
      <c r="F114" t="s">
        <v>8</v>
      </c>
      <c r="I114">
        <v>1</v>
      </c>
      <c r="J114">
        <v>1.0839078575372699E-2</v>
      </c>
      <c r="K114">
        <v>1.22942426241934E-3</v>
      </c>
    </row>
    <row r="115" spans="1:11" x14ac:dyDescent="0.55000000000000004">
      <c r="A115">
        <v>1</v>
      </c>
      <c r="B115" s="1">
        <v>6.1480009451442305E-13</v>
      </c>
      <c r="C115" s="1">
        <v>4.6098780175085598E-13</v>
      </c>
      <c r="D115">
        <v>1</v>
      </c>
      <c r="E115" t="s">
        <v>8</v>
      </c>
      <c r="F115" t="s">
        <v>8</v>
      </c>
      <c r="I115">
        <v>1</v>
      </c>
      <c r="J115">
        <v>7.7980039641261101E-3</v>
      </c>
      <c r="K115">
        <v>7.0008879993110895E-4</v>
      </c>
    </row>
    <row r="116" spans="1:11" x14ac:dyDescent="0.55000000000000004">
      <c r="A116">
        <v>1</v>
      </c>
      <c r="B116" s="1">
        <v>6.4322272551667296E-13</v>
      </c>
      <c r="C116" s="1">
        <v>4.1169509207988902E-13</v>
      </c>
      <c r="D116">
        <v>1</v>
      </c>
      <c r="E116" t="s">
        <v>8</v>
      </c>
      <c r="F116" t="s">
        <v>8</v>
      </c>
      <c r="I116">
        <v>1</v>
      </c>
      <c r="J116">
        <v>1.060407795012E-2</v>
      </c>
      <c r="K116">
        <v>1.4514036010950799E-3</v>
      </c>
    </row>
    <row r="117" spans="1:11" x14ac:dyDescent="0.55000000000000004">
      <c r="A117">
        <v>1</v>
      </c>
      <c r="B117" s="1">
        <v>1.1684892419969199E-12</v>
      </c>
      <c r="C117" s="1">
        <v>6.1892900743779097E-13</v>
      </c>
      <c r="D117">
        <v>1</v>
      </c>
      <c r="E117" t="s">
        <v>8</v>
      </c>
      <c r="F117" t="s">
        <v>8</v>
      </c>
      <c r="I117">
        <v>1</v>
      </c>
      <c r="J117">
        <v>1.58451795578003E-2</v>
      </c>
      <c r="K117">
        <v>1.3660269323736401E-3</v>
      </c>
    </row>
    <row r="118" spans="1:11" x14ac:dyDescent="0.55000000000000004">
      <c r="A118">
        <v>1</v>
      </c>
      <c r="B118" s="1">
        <v>2.4506690080028399E-12</v>
      </c>
      <c r="C118" s="1">
        <v>1.535327854435E-12</v>
      </c>
      <c r="D118">
        <v>1</v>
      </c>
      <c r="E118" t="s">
        <v>8</v>
      </c>
      <c r="F118" t="s">
        <v>8</v>
      </c>
      <c r="I118">
        <v>1</v>
      </c>
      <c r="J118">
        <v>7.7980039641261101E-3</v>
      </c>
      <c r="K118">
        <v>7.0008879993110895E-4</v>
      </c>
    </row>
    <row r="119" spans="1:11" x14ac:dyDescent="0.55000000000000004">
      <c r="A119">
        <v>1</v>
      </c>
      <c r="B119" s="1">
        <v>6.57355029784479E-13</v>
      </c>
      <c r="C119" s="1">
        <v>4.76018475938783E-13</v>
      </c>
      <c r="D119">
        <v>1</v>
      </c>
      <c r="E119" t="s">
        <v>8</v>
      </c>
      <c r="F119" t="s">
        <v>8</v>
      </c>
      <c r="I119">
        <v>1</v>
      </c>
      <c r="J119">
        <v>1.58451795578003E-2</v>
      </c>
      <c r="K119">
        <v>1.3660269323736401E-3</v>
      </c>
    </row>
    <row r="120" spans="1:11" x14ac:dyDescent="0.55000000000000004">
      <c r="A120">
        <v>1</v>
      </c>
      <c r="B120" s="1">
        <v>2.1976613237551002E-12</v>
      </c>
      <c r="C120" s="1">
        <v>1.1716829763364101E-12</v>
      </c>
      <c r="D120">
        <v>1</v>
      </c>
      <c r="E120" t="s">
        <v>8</v>
      </c>
      <c r="F120" t="s">
        <v>8</v>
      </c>
      <c r="I120">
        <v>1</v>
      </c>
      <c r="J120">
        <v>1.5168521553278001E-2</v>
      </c>
      <c r="K120">
        <v>2.32224585488439E-3</v>
      </c>
    </row>
    <row r="121" spans="1:11" x14ac:dyDescent="0.55000000000000004">
      <c r="A121">
        <v>1</v>
      </c>
      <c r="B121" s="1">
        <v>5.5404431043015702E-12</v>
      </c>
      <c r="C121" s="1">
        <v>2.9372734713234399E-12</v>
      </c>
      <c r="D121">
        <v>1</v>
      </c>
      <c r="E121" t="s">
        <v>8</v>
      </c>
      <c r="F121" t="s">
        <v>8</v>
      </c>
      <c r="I121">
        <v>1</v>
      </c>
      <c r="J121">
        <v>1.0068888776004301E-2</v>
      </c>
      <c r="K121">
        <v>1.2123489286750601E-3</v>
      </c>
    </row>
    <row r="122" spans="1:11" x14ac:dyDescent="0.55000000000000004">
      <c r="A122">
        <v>1</v>
      </c>
      <c r="B122" s="1">
        <v>1.44967154599995E-11</v>
      </c>
      <c r="C122" s="1">
        <v>9.4508177325702792E-12</v>
      </c>
      <c r="D122">
        <v>1</v>
      </c>
      <c r="E122" t="s">
        <v>8</v>
      </c>
      <c r="F122" t="s">
        <v>8</v>
      </c>
      <c r="I122">
        <v>1</v>
      </c>
      <c r="J122">
        <v>1.5168521553278001E-2</v>
      </c>
      <c r="K122">
        <v>2.32224585488439E-3</v>
      </c>
    </row>
    <row r="123" spans="1:11" x14ac:dyDescent="0.55000000000000004">
      <c r="A123">
        <v>1</v>
      </c>
      <c r="B123" s="1">
        <v>7.2393236153975304E-13</v>
      </c>
      <c r="C123" s="1">
        <v>4.0425383309936099E-13</v>
      </c>
      <c r="D123">
        <v>1</v>
      </c>
      <c r="E123" t="s">
        <v>8</v>
      </c>
      <c r="F123" t="s">
        <v>8</v>
      </c>
      <c r="I123">
        <v>1</v>
      </c>
      <c r="J123">
        <v>1.32911121472716E-2</v>
      </c>
      <c r="K123">
        <v>6.6593813244253397E-4</v>
      </c>
    </row>
    <row r="124" spans="1:11" x14ac:dyDescent="0.55000000000000004">
      <c r="A124">
        <v>1</v>
      </c>
      <c r="B124" s="1">
        <v>1.1795887617377401E-12</v>
      </c>
      <c r="C124" s="1">
        <v>6.9347164729366397E-13</v>
      </c>
      <c r="D124">
        <v>1</v>
      </c>
      <c r="E124" t="s">
        <v>8</v>
      </c>
      <c r="F124" t="s">
        <v>8</v>
      </c>
      <c r="I124">
        <v>1</v>
      </c>
      <c r="J124">
        <v>1.0839078575372699E-2</v>
      </c>
      <c r="K124">
        <v>1.22942426241934E-3</v>
      </c>
    </row>
    <row r="125" spans="1:11" x14ac:dyDescent="0.55000000000000004">
      <c r="A125">
        <v>1</v>
      </c>
      <c r="B125" s="1">
        <v>4.2929340637876099E-12</v>
      </c>
      <c r="C125" s="1">
        <v>2.1930647402246298E-12</v>
      </c>
      <c r="D125">
        <v>1</v>
      </c>
      <c r="E125" t="s">
        <v>8</v>
      </c>
      <c r="F125" t="s">
        <v>8</v>
      </c>
      <c r="I125">
        <v>1</v>
      </c>
      <c r="J125">
        <v>1.060407795012E-2</v>
      </c>
      <c r="K125">
        <v>1.4514036010950799E-3</v>
      </c>
    </row>
    <row r="126" spans="1:11" x14ac:dyDescent="0.55000000000000004">
      <c r="A126">
        <v>1</v>
      </c>
      <c r="B126" s="1">
        <v>3.7038406196232599E-13</v>
      </c>
      <c r="C126" s="1">
        <v>3.2483510239295102E-13</v>
      </c>
      <c r="D126">
        <v>1</v>
      </c>
      <c r="E126" t="s">
        <v>8</v>
      </c>
      <c r="F126" t="s">
        <v>8</v>
      </c>
      <c r="I126">
        <v>1</v>
      </c>
      <c r="J126">
        <v>1.0068888776004301E-2</v>
      </c>
      <c r="K126">
        <v>1.2123489286750601E-3</v>
      </c>
    </row>
    <row r="127" spans="1:11" x14ac:dyDescent="0.55000000000000004">
      <c r="A127">
        <v>1</v>
      </c>
      <c r="B127" s="1">
        <v>2.5719790880396299E-12</v>
      </c>
      <c r="C127" s="1">
        <v>1.5925855469459101E-12</v>
      </c>
      <c r="D127">
        <v>1</v>
      </c>
      <c r="E127" t="s">
        <v>8</v>
      </c>
      <c r="F127" t="s">
        <v>8</v>
      </c>
      <c r="I127">
        <v>1</v>
      </c>
      <c r="J127">
        <v>7.7980039641261101E-3</v>
      </c>
      <c r="K127">
        <v>7.0008879993110895E-4</v>
      </c>
    </row>
    <row r="128" spans="1:11" x14ac:dyDescent="0.55000000000000004">
      <c r="A128">
        <v>1</v>
      </c>
      <c r="B128" s="1">
        <v>3.6722231158692299E-12</v>
      </c>
      <c r="C128" s="1">
        <v>2.5259213123907101E-12</v>
      </c>
      <c r="D128">
        <v>1</v>
      </c>
      <c r="E128" t="s">
        <v>8</v>
      </c>
      <c r="F128" t="s">
        <v>8</v>
      </c>
      <c r="I128">
        <v>1</v>
      </c>
      <c r="J128">
        <v>7.7980039641261101E-3</v>
      </c>
      <c r="K128">
        <v>7.0008879993110895E-4</v>
      </c>
    </row>
    <row r="129" spans="1:11" x14ac:dyDescent="0.55000000000000004">
      <c r="A129">
        <v>1</v>
      </c>
      <c r="B129" s="1">
        <v>9.5886948554835301E-13</v>
      </c>
      <c r="C129" s="1">
        <v>4.91357497224565E-13</v>
      </c>
      <c r="D129">
        <v>1</v>
      </c>
      <c r="E129" t="s">
        <v>8</v>
      </c>
      <c r="F129" t="s">
        <v>8</v>
      </c>
      <c r="I129">
        <v>1</v>
      </c>
      <c r="J129">
        <v>7.7980039641261101E-3</v>
      </c>
      <c r="K129">
        <v>7.0008879993110895E-4</v>
      </c>
    </row>
    <row r="130" spans="1:11" x14ac:dyDescent="0.55000000000000004">
      <c r="A130">
        <v>1</v>
      </c>
      <c r="B130" s="1">
        <v>8.2276324425353799E-13</v>
      </c>
      <c r="C130" s="1">
        <v>6.8627167750662203E-13</v>
      </c>
      <c r="D130">
        <v>1</v>
      </c>
      <c r="E130" t="s">
        <v>8</v>
      </c>
      <c r="F130" t="s">
        <v>8</v>
      </c>
      <c r="I130">
        <v>1</v>
      </c>
      <c r="J130">
        <v>1.58451795578003E-2</v>
      </c>
      <c r="K130">
        <v>1.3660269323736401E-3</v>
      </c>
    </row>
    <row r="131" spans="1:11" x14ac:dyDescent="0.55000000000000004">
      <c r="A131">
        <v>1</v>
      </c>
      <c r="B131" s="1">
        <v>2.7420401019218099E-12</v>
      </c>
      <c r="C131" s="1">
        <v>1.44866074431455E-12</v>
      </c>
      <c r="D131">
        <v>1</v>
      </c>
      <c r="E131" t="s">
        <v>8</v>
      </c>
      <c r="F131" t="s">
        <v>8</v>
      </c>
      <c r="I131">
        <v>1</v>
      </c>
      <c r="J131">
        <v>1.58451795578003E-2</v>
      </c>
      <c r="K131">
        <v>1.3660269323736401E-3</v>
      </c>
    </row>
    <row r="132" spans="1:11" x14ac:dyDescent="0.55000000000000004">
      <c r="A132">
        <v>1</v>
      </c>
      <c r="B132" s="1">
        <v>1.3694746291842401E-12</v>
      </c>
      <c r="C132" s="1">
        <v>1.6061523855706599E-12</v>
      </c>
      <c r="D132">
        <v>1</v>
      </c>
      <c r="E132" t="s">
        <v>8</v>
      </c>
      <c r="F132" t="s">
        <v>8</v>
      </c>
      <c r="I132">
        <v>1</v>
      </c>
      <c r="J132">
        <v>1.58451795578003E-2</v>
      </c>
      <c r="K132">
        <v>1.3660269323736401E-3</v>
      </c>
    </row>
    <row r="133" spans="1:11" x14ac:dyDescent="0.55000000000000004">
      <c r="A133">
        <v>1</v>
      </c>
      <c r="B133" s="1">
        <v>3.2958431990526299E-12</v>
      </c>
      <c r="C133" s="1">
        <v>2.1234609123149701E-12</v>
      </c>
      <c r="D133">
        <v>1</v>
      </c>
      <c r="E133" t="s">
        <v>8</v>
      </c>
      <c r="F133" t="s">
        <v>8</v>
      </c>
      <c r="I133">
        <v>1</v>
      </c>
      <c r="J133">
        <v>1.32911121472716E-2</v>
      </c>
      <c r="K133">
        <v>6.6593813244253397E-4</v>
      </c>
    </row>
    <row r="134" spans="1:11" x14ac:dyDescent="0.55000000000000004">
      <c r="A134">
        <v>1</v>
      </c>
      <c r="B134" s="1">
        <v>1.04773936922264E-12</v>
      </c>
      <c r="C134" s="1">
        <v>7.6552826577813704E-13</v>
      </c>
      <c r="D134">
        <v>1</v>
      </c>
      <c r="E134" t="s">
        <v>8</v>
      </c>
      <c r="F134" t="s">
        <v>8</v>
      </c>
      <c r="I134">
        <v>1</v>
      </c>
      <c r="J134">
        <v>7.7980039641261101E-3</v>
      </c>
      <c r="K134">
        <v>7.0008879993110895E-4</v>
      </c>
    </row>
    <row r="135" spans="1:11" x14ac:dyDescent="0.55000000000000004">
      <c r="A135">
        <v>1</v>
      </c>
      <c r="B135" s="1">
        <v>1.6467727789043501E-12</v>
      </c>
      <c r="C135" s="1">
        <v>8.8135792067345302E-13</v>
      </c>
      <c r="D135">
        <v>1</v>
      </c>
      <c r="E135" t="s">
        <v>8</v>
      </c>
      <c r="F135" t="s">
        <v>8</v>
      </c>
      <c r="I135">
        <v>1</v>
      </c>
      <c r="J135">
        <v>1.0839078575372699E-2</v>
      </c>
      <c r="K135">
        <v>1.22942426241934E-3</v>
      </c>
    </row>
    <row r="136" spans="1:11" x14ac:dyDescent="0.55000000000000004">
      <c r="A136">
        <v>1</v>
      </c>
      <c r="B136" s="1">
        <v>5.0163428098881603E-12</v>
      </c>
      <c r="C136" s="1">
        <v>2.70358735399157E-12</v>
      </c>
      <c r="D136">
        <v>1</v>
      </c>
      <c r="E136" t="s">
        <v>8</v>
      </c>
      <c r="F136" t="s">
        <v>8</v>
      </c>
      <c r="I136">
        <v>1</v>
      </c>
      <c r="J136">
        <v>7.7980039641261101E-3</v>
      </c>
      <c r="K136">
        <v>7.0008879993110895E-4</v>
      </c>
    </row>
    <row r="137" spans="1:11" x14ac:dyDescent="0.55000000000000004">
      <c r="A137">
        <v>1</v>
      </c>
      <c r="B137" s="1">
        <v>4.4879360644456404E-12</v>
      </c>
      <c r="C137" s="1">
        <v>3.0920608955209399E-12</v>
      </c>
      <c r="D137">
        <v>1</v>
      </c>
      <c r="E137" t="s">
        <v>8</v>
      </c>
      <c r="F137" t="s">
        <v>8</v>
      </c>
      <c r="I137">
        <v>1</v>
      </c>
      <c r="J137">
        <v>1.0839078575372699E-2</v>
      </c>
      <c r="K137">
        <v>1.22942426241934E-3</v>
      </c>
    </row>
    <row r="138" spans="1:11" x14ac:dyDescent="0.55000000000000004">
      <c r="A138">
        <v>1</v>
      </c>
      <c r="B138" s="1">
        <v>8.5925721832885695E-13</v>
      </c>
      <c r="C138" s="1">
        <v>5.3252427424307903E-13</v>
      </c>
      <c r="D138">
        <v>1</v>
      </c>
      <c r="E138" t="s">
        <v>8</v>
      </c>
      <c r="F138" t="s">
        <v>8</v>
      </c>
      <c r="I138">
        <v>1</v>
      </c>
      <c r="J138">
        <v>7.7980039641261101E-3</v>
      </c>
      <c r="K138">
        <v>7.0008879993110895E-4</v>
      </c>
    </row>
    <row r="139" spans="1:11" x14ac:dyDescent="0.55000000000000004">
      <c r="A139">
        <v>1</v>
      </c>
      <c r="B139" s="1">
        <v>7.83359401651529E-12</v>
      </c>
      <c r="C139" s="1">
        <v>6.8291101940065602E-12</v>
      </c>
      <c r="D139">
        <v>1</v>
      </c>
      <c r="E139" t="s">
        <v>8</v>
      </c>
      <c r="F139" t="s">
        <v>8</v>
      </c>
      <c r="I139">
        <v>1</v>
      </c>
      <c r="J139">
        <v>1.58451795578003E-2</v>
      </c>
      <c r="K139">
        <v>1.3660269323736401E-3</v>
      </c>
    </row>
    <row r="140" spans="1:11" x14ac:dyDescent="0.55000000000000004">
      <c r="A140">
        <v>1</v>
      </c>
      <c r="B140" s="1">
        <v>2.1036004969193798E-12</v>
      </c>
      <c r="C140" s="1">
        <v>1.81979127947263E-12</v>
      </c>
      <c r="D140">
        <v>1</v>
      </c>
      <c r="E140" t="s">
        <v>8</v>
      </c>
      <c r="F140" t="s">
        <v>8</v>
      </c>
      <c r="I140">
        <v>1</v>
      </c>
      <c r="J140">
        <v>1.58451795578003E-2</v>
      </c>
      <c r="K140">
        <v>1.3660269323736401E-3</v>
      </c>
    </row>
    <row r="141" spans="1:11" x14ac:dyDescent="0.55000000000000004">
      <c r="A141">
        <v>1</v>
      </c>
      <c r="B141" s="1">
        <v>7.4220369433719601E-12</v>
      </c>
      <c r="C141" s="1">
        <v>4.2639368598440498E-12</v>
      </c>
      <c r="D141">
        <v>1</v>
      </c>
      <c r="E141" t="s">
        <v>8</v>
      </c>
      <c r="F141" t="s">
        <v>8</v>
      </c>
      <c r="I141">
        <v>1</v>
      </c>
      <c r="J141">
        <v>1.32911121472716E-2</v>
      </c>
      <c r="K141">
        <v>6.6593813244253397E-4</v>
      </c>
    </row>
    <row r="142" spans="1:11" x14ac:dyDescent="0.55000000000000004">
      <c r="A142">
        <v>1</v>
      </c>
      <c r="B142" s="1">
        <v>8.4945835088223699E-12</v>
      </c>
      <c r="C142" s="1">
        <v>6.2903540883063602E-12</v>
      </c>
      <c r="D142">
        <v>1</v>
      </c>
      <c r="E142" t="s">
        <v>8</v>
      </c>
      <c r="F142" t="s">
        <v>8</v>
      </c>
      <c r="I142">
        <v>1</v>
      </c>
      <c r="J142">
        <v>1.58451795578003E-2</v>
      </c>
      <c r="K142">
        <v>1.3660269323736401E-3</v>
      </c>
    </row>
    <row r="143" spans="1:11" x14ac:dyDescent="0.55000000000000004">
      <c r="A143">
        <v>1</v>
      </c>
      <c r="B143" s="1">
        <v>4.8811931059600204E-13</v>
      </c>
      <c r="C143" s="1">
        <v>4.13675414452988E-13</v>
      </c>
      <c r="D143">
        <v>1</v>
      </c>
      <c r="E143" t="s">
        <v>8</v>
      </c>
      <c r="F143" t="s">
        <v>8</v>
      </c>
      <c r="I143">
        <v>1</v>
      </c>
      <c r="J143">
        <v>1.0068888776004301E-2</v>
      </c>
      <c r="K143">
        <v>1.2123489286750601E-3</v>
      </c>
    </row>
    <row r="144" spans="1:11" x14ac:dyDescent="0.55000000000000004">
      <c r="A144">
        <v>1</v>
      </c>
      <c r="B144" s="1">
        <v>2.12322780884788E-12</v>
      </c>
      <c r="C144" s="1">
        <v>1.5616075056332199E-12</v>
      </c>
      <c r="D144">
        <v>1</v>
      </c>
      <c r="E144" t="s">
        <v>8</v>
      </c>
      <c r="F144" t="s">
        <v>8</v>
      </c>
      <c r="I144">
        <v>1</v>
      </c>
      <c r="J144">
        <v>1.32911121472716E-2</v>
      </c>
      <c r="K144">
        <v>6.6593813244253397E-4</v>
      </c>
    </row>
    <row r="145" spans="1:11" x14ac:dyDescent="0.55000000000000004">
      <c r="A145">
        <v>1</v>
      </c>
      <c r="B145" s="1">
        <v>1.3891205026539399E-11</v>
      </c>
      <c r="C145" s="1">
        <v>8.9335301309278993E-12</v>
      </c>
      <c r="D145">
        <v>1</v>
      </c>
      <c r="E145" t="s">
        <v>8</v>
      </c>
      <c r="F145" t="s">
        <v>8</v>
      </c>
      <c r="I145">
        <v>1</v>
      </c>
      <c r="J145">
        <v>7.7980039641261101E-3</v>
      </c>
      <c r="K145">
        <v>7.0008879993110895E-4</v>
      </c>
    </row>
    <row r="146" spans="1:11" x14ac:dyDescent="0.55000000000000004">
      <c r="A146">
        <v>1</v>
      </c>
      <c r="B146" s="1">
        <v>1.96744617125821E-12</v>
      </c>
      <c r="C146" s="1">
        <v>1.15997077394792E-12</v>
      </c>
      <c r="D146">
        <v>1</v>
      </c>
      <c r="E146" t="s">
        <v>8</v>
      </c>
      <c r="F146" t="s">
        <v>8</v>
      </c>
      <c r="I146">
        <v>1</v>
      </c>
      <c r="J146">
        <v>1.58451795578003E-2</v>
      </c>
      <c r="K146">
        <v>1.3660269323736401E-3</v>
      </c>
    </row>
    <row r="147" spans="1:11" x14ac:dyDescent="0.55000000000000004">
      <c r="A147">
        <v>1</v>
      </c>
      <c r="B147" s="1">
        <v>1.3578725817364701E-12</v>
      </c>
      <c r="C147" s="1">
        <v>8.8212559002168198E-13</v>
      </c>
      <c r="D147">
        <v>1</v>
      </c>
      <c r="E147" t="s">
        <v>8</v>
      </c>
      <c r="F147" t="s">
        <v>8</v>
      </c>
      <c r="I147">
        <v>1</v>
      </c>
      <c r="J147">
        <v>7.7980039641261101E-3</v>
      </c>
      <c r="K147">
        <v>7.0008879993110895E-4</v>
      </c>
    </row>
    <row r="148" spans="1:11" x14ac:dyDescent="0.55000000000000004">
      <c r="A148">
        <v>1</v>
      </c>
      <c r="B148" s="1">
        <v>2.2822737623384698E-12</v>
      </c>
      <c r="C148" s="1">
        <v>1.99770625389228E-12</v>
      </c>
      <c r="D148">
        <v>1</v>
      </c>
      <c r="E148" t="s">
        <v>8</v>
      </c>
      <c r="F148" t="s">
        <v>8</v>
      </c>
      <c r="I148">
        <v>1</v>
      </c>
      <c r="J148">
        <v>1.5168521553278001E-2</v>
      </c>
      <c r="K148">
        <v>2.32224585488439E-3</v>
      </c>
    </row>
    <row r="149" spans="1:11" x14ac:dyDescent="0.55000000000000004">
      <c r="A149">
        <v>1</v>
      </c>
      <c r="B149" s="1">
        <v>9.0041304490542898E-13</v>
      </c>
      <c r="C149" s="1">
        <v>7.1886528847653301E-13</v>
      </c>
      <c r="D149">
        <v>1</v>
      </c>
      <c r="E149" t="s">
        <v>8</v>
      </c>
      <c r="F149" t="s">
        <v>8</v>
      </c>
      <c r="I149">
        <v>1</v>
      </c>
      <c r="J149">
        <v>1.32911121472716E-2</v>
      </c>
      <c r="K149">
        <v>6.6593813244253397E-4</v>
      </c>
    </row>
    <row r="150" spans="1:11" x14ac:dyDescent="0.55000000000000004">
      <c r="A150">
        <v>1</v>
      </c>
      <c r="B150" s="1">
        <v>1.34430595995216E-12</v>
      </c>
      <c r="C150" s="1">
        <v>7.2796743676509204E-13</v>
      </c>
      <c r="D150">
        <v>1</v>
      </c>
      <c r="E150" t="s">
        <v>8</v>
      </c>
      <c r="F150" t="s">
        <v>8</v>
      </c>
      <c r="I150">
        <v>1</v>
      </c>
      <c r="J150">
        <v>1.0839078575372699E-2</v>
      </c>
      <c r="K150">
        <v>1.22942426241934E-3</v>
      </c>
    </row>
    <row r="151" spans="1:11" x14ac:dyDescent="0.55000000000000004">
      <c r="A151">
        <v>1</v>
      </c>
      <c r="B151" s="1">
        <v>2.3024566194601601E-12</v>
      </c>
      <c r="C151" s="1">
        <v>7.8309467200707296E-13</v>
      </c>
      <c r="D151">
        <v>1</v>
      </c>
      <c r="E151" t="s">
        <v>8</v>
      </c>
      <c r="F151" t="s">
        <v>8</v>
      </c>
      <c r="I151">
        <v>1</v>
      </c>
      <c r="J151">
        <v>1.5168521553278001E-2</v>
      </c>
      <c r="K151">
        <v>2.32224585488439E-3</v>
      </c>
    </row>
    <row r="152" spans="1:11" x14ac:dyDescent="0.55000000000000004">
      <c r="A152">
        <v>1</v>
      </c>
      <c r="B152" s="1">
        <v>2.3584031862838902E-12</v>
      </c>
      <c r="C152" s="1">
        <v>1.62638392336989E-12</v>
      </c>
      <c r="D152">
        <v>1</v>
      </c>
      <c r="E152" t="s">
        <v>8</v>
      </c>
      <c r="F152" t="s">
        <v>8</v>
      </c>
      <c r="I152">
        <v>1</v>
      </c>
      <c r="J152">
        <v>1.0839078575372699E-2</v>
      </c>
      <c r="K152">
        <v>1.22942426241934E-3</v>
      </c>
    </row>
    <row r="153" spans="1:11" x14ac:dyDescent="0.55000000000000004">
      <c r="A153">
        <v>1</v>
      </c>
      <c r="B153" s="1">
        <v>1.0915014551915501E-12</v>
      </c>
      <c r="C153" s="1">
        <v>7.7317861314762895E-13</v>
      </c>
      <c r="D153">
        <v>1</v>
      </c>
      <c r="E153" t="s">
        <v>8</v>
      </c>
      <c r="F153" t="s">
        <v>8</v>
      </c>
      <c r="I153">
        <v>1</v>
      </c>
      <c r="J153">
        <v>1.58451795578003E-2</v>
      </c>
      <c r="K153">
        <v>1.3660269323736401E-3</v>
      </c>
    </row>
    <row r="154" spans="1:11" x14ac:dyDescent="0.55000000000000004">
      <c r="A154">
        <v>1</v>
      </c>
      <c r="B154" s="1">
        <v>1.13855691367959E-12</v>
      </c>
      <c r="C154" s="1">
        <v>8.5834236853571399E-13</v>
      </c>
      <c r="D154">
        <v>1</v>
      </c>
      <c r="E154" t="s">
        <v>8</v>
      </c>
      <c r="F154" t="s">
        <v>8</v>
      </c>
      <c r="I154">
        <v>1</v>
      </c>
      <c r="J154">
        <v>1.32911121472716E-2</v>
      </c>
      <c r="K154">
        <v>6.6593813244253397E-4</v>
      </c>
    </row>
    <row r="155" spans="1:11" x14ac:dyDescent="0.55000000000000004">
      <c r="A155">
        <v>1</v>
      </c>
      <c r="B155" s="1">
        <v>1.38379741693173E-11</v>
      </c>
      <c r="C155" s="1">
        <v>1.21069178987687E-11</v>
      </c>
      <c r="D155">
        <v>1</v>
      </c>
      <c r="E155" t="s">
        <v>8</v>
      </c>
      <c r="F155" t="s">
        <v>8</v>
      </c>
      <c r="I155">
        <v>1</v>
      </c>
      <c r="J155">
        <v>1.58451795578003E-2</v>
      </c>
      <c r="K155">
        <v>1.3660269323736401E-3</v>
      </c>
    </row>
    <row r="156" spans="1:11" x14ac:dyDescent="0.55000000000000004">
      <c r="A156">
        <v>1</v>
      </c>
      <c r="B156" s="1">
        <v>1.3101699629716701E-12</v>
      </c>
      <c r="C156" s="1">
        <v>8.2323167380216096E-13</v>
      </c>
      <c r="D156">
        <v>1</v>
      </c>
      <c r="E156" t="s">
        <v>8</v>
      </c>
      <c r="F156" t="s">
        <v>8</v>
      </c>
      <c r="I156">
        <v>1</v>
      </c>
      <c r="J156">
        <v>1.0839078575372699E-2</v>
      </c>
      <c r="K156">
        <v>1.22942426241934E-3</v>
      </c>
    </row>
    <row r="157" spans="1:11" x14ac:dyDescent="0.55000000000000004">
      <c r="A157">
        <v>1</v>
      </c>
      <c r="B157" s="1">
        <v>8.7189856029512601E-12</v>
      </c>
      <c r="C157" s="1">
        <v>6.6989695041153001E-12</v>
      </c>
      <c r="D157">
        <v>1</v>
      </c>
      <c r="E157" t="s">
        <v>8</v>
      </c>
      <c r="F157" t="s">
        <v>8</v>
      </c>
      <c r="I157">
        <v>1</v>
      </c>
      <c r="J157">
        <v>1.32911121472716E-2</v>
      </c>
      <c r="K157">
        <v>6.6593813244253397E-4</v>
      </c>
    </row>
    <row r="158" spans="1:11" x14ac:dyDescent="0.55000000000000004">
      <c r="A158">
        <v>1</v>
      </c>
      <c r="B158" s="1">
        <v>1.6500162781235599E-12</v>
      </c>
      <c r="C158" s="1">
        <v>1.14640718792969E-12</v>
      </c>
      <c r="D158">
        <v>1</v>
      </c>
      <c r="E158" t="s">
        <v>8</v>
      </c>
      <c r="F158" t="s">
        <v>8</v>
      </c>
      <c r="I158">
        <v>1</v>
      </c>
      <c r="J158">
        <v>1.10712433233857E-2</v>
      </c>
      <c r="K158">
        <v>8.8791747111827103E-4</v>
      </c>
    </row>
    <row r="159" spans="1:11" x14ac:dyDescent="0.55000000000000004">
      <c r="A159">
        <v>1</v>
      </c>
      <c r="B159" s="1">
        <v>1.4117945094233001E-12</v>
      </c>
      <c r="C159" s="1">
        <v>1.0028512308774E-12</v>
      </c>
      <c r="D159">
        <v>1</v>
      </c>
      <c r="E159" t="s">
        <v>8</v>
      </c>
      <c r="F159" t="s">
        <v>8</v>
      </c>
      <c r="I159">
        <v>1</v>
      </c>
      <c r="J159">
        <v>1.060407795012E-2</v>
      </c>
      <c r="K159">
        <v>1.4514036010950799E-3</v>
      </c>
    </row>
    <row r="160" spans="1:11" x14ac:dyDescent="0.55000000000000004">
      <c r="A160">
        <v>1</v>
      </c>
      <c r="B160" s="1">
        <v>9.5558738873180509E-13</v>
      </c>
      <c r="C160" s="1">
        <v>7.9985248025576898E-13</v>
      </c>
      <c r="D160">
        <v>1</v>
      </c>
      <c r="E160" t="s">
        <v>8</v>
      </c>
      <c r="F160" t="s">
        <v>8</v>
      </c>
      <c r="I160">
        <v>1</v>
      </c>
      <c r="J160">
        <v>1.060407795012E-2</v>
      </c>
      <c r="K160">
        <v>1.4514036010950799E-3</v>
      </c>
    </row>
    <row r="161" spans="1:11" x14ac:dyDescent="0.55000000000000004">
      <c r="A161">
        <v>1</v>
      </c>
      <c r="B161" s="1">
        <v>1.1091956346465101E-12</v>
      </c>
      <c r="C161" s="1">
        <v>8.3386775132435198E-13</v>
      </c>
      <c r="D161">
        <v>1</v>
      </c>
      <c r="E161" t="s">
        <v>8</v>
      </c>
      <c r="F161" t="s">
        <v>8</v>
      </c>
      <c r="I161">
        <v>1</v>
      </c>
      <c r="J161">
        <v>1.060407795012E-2</v>
      </c>
      <c r="K161">
        <v>1.4514036010950799E-3</v>
      </c>
    </row>
    <row r="162" spans="1:11" x14ac:dyDescent="0.55000000000000004">
      <c r="A162">
        <v>1</v>
      </c>
      <c r="B162" s="1">
        <v>2.2705264317995898E-12</v>
      </c>
      <c r="C162" s="1">
        <v>1.3674928160331601E-12</v>
      </c>
      <c r="D162">
        <v>1</v>
      </c>
      <c r="E162" t="s">
        <v>8</v>
      </c>
      <c r="F162" t="s">
        <v>8</v>
      </c>
      <c r="I162">
        <v>1</v>
      </c>
      <c r="J162">
        <v>1.58451795578003E-2</v>
      </c>
      <c r="K162">
        <v>1.3660269323736401E-3</v>
      </c>
    </row>
    <row r="163" spans="1:11" x14ac:dyDescent="0.55000000000000004">
      <c r="A163">
        <v>1</v>
      </c>
      <c r="B163" s="1">
        <v>2.34954807346033E-12</v>
      </c>
      <c r="C163" s="1">
        <v>1.62938911495158E-12</v>
      </c>
      <c r="D163">
        <v>1</v>
      </c>
      <c r="E163" t="s">
        <v>8</v>
      </c>
      <c r="F163" t="s">
        <v>8</v>
      </c>
      <c r="I163">
        <v>1</v>
      </c>
      <c r="J163">
        <v>1.58451795578003E-2</v>
      </c>
      <c r="K163">
        <v>1.3660269323736401E-3</v>
      </c>
    </row>
    <row r="164" spans="1:11" x14ac:dyDescent="0.55000000000000004">
      <c r="A164">
        <v>1</v>
      </c>
      <c r="B164" s="1">
        <v>1.1810569883197199E-11</v>
      </c>
      <c r="C164" s="1">
        <v>1.05633566130359E-11</v>
      </c>
      <c r="D164">
        <v>1</v>
      </c>
      <c r="E164" t="s">
        <v>8</v>
      </c>
      <c r="F164" t="s">
        <v>8</v>
      </c>
      <c r="I164">
        <v>1</v>
      </c>
      <c r="J164">
        <v>1.32911121472716E-2</v>
      </c>
      <c r="K164">
        <v>6.6593813244253397E-4</v>
      </c>
    </row>
    <row r="165" spans="1:11" x14ac:dyDescent="0.55000000000000004">
      <c r="A165">
        <v>1</v>
      </c>
      <c r="B165" s="1">
        <v>1.6395901563520699E-12</v>
      </c>
      <c r="C165" s="1">
        <v>1.06923248466978E-12</v>
      </c>
      <c r="D165">
        <v>1</v>
      </c>
      <c r="E165" t="s">
        <v>8</v>
      </c>
      <c r="F165" t="s">
        <v>8</v>
      </c>
      <c r="I165">
        <v>1</v>
      </c>
      <c r="J165">
        <v>1.58451795578003E-2</v>
      </c>
      <c r="K165">
        <v>1.3660269323736401E-3</v>
      </c>
    </row>
    <row r="166" spans="1:11" x14ac:dyDescent="0.55000000000000004">
      <c r="A166">
        <v>1</v>
      </c>
      <c r="B166" s="1">
        <v>1.6013747402773801E-12</v>
      </c>
      <c r="C166" s="1">
        <v>9.0832305869523198E-13</v>
      </c>
      <c r="D166">
        <v>1</v>
      </c>
      <c r="E166" t="s">
        <v>8</v>
      </c>
      <c r="F166" t="s">
        <v>8</v>
      </c>
      <c r="I166">
        <v>1</v>
      </c>
      <c r="J166">
        <v>1.060407795012E-2</v>
      </c>
      <c r="K166">
        <v>1.4514036010950799E-3</v>
      </c>
    </row>
    <row r="167" spans="1:11" x14ac:dyDescent="0.55000000000000004">
      <c r="A167">
        <v>1</v>
      </c>
      <c r="B167" s="1">
        <v>3.3777711530569299E-12</v>
      </c>
      <c r="C167" s="1">
        <v>3.4243760171220899E-12</v>
      </c>
      <c r="D167">
        <v>1</v>
      </c>
      <c r="E167" t="s">
        <v>8</v>
      </c>
      <c r="F167" t="s">
        <v>8</v>
      </c>
      <c r="I167">
        <v>1</v>
      </c>
      <c r="J167">
        <v>1.10712433233857E-2</v>
      </c>
      <c r="K167">
        <v>8.8791747111827103E-4</v>
      </c>
    </row>
    <row r="168" spans="1:11" x14ac:dyDescent="0.55000000000000004">
      <c r="A168">
        <v>1</v>
      </c>
      <c r="B168" s="1">
        <v>3.2757149857204401E-12</v>
      </c>
      <c r="C168" s="1">
        <v>2.5528179830453001E-12</v>
      </c>
      <c r="D168">
        <v>1</v>
      </c>
      <c r="E168" t="s">
        <v>8</v>
      </c>
      <c r="F168" t="s">
        <v>8</v>
      </c>
      <c r="I168">
        <v>1</v>
      </c>
      <c r="J168">
        <v>1.32911121472716E-2</v>
      </c>
      <c r="K168">
        <v>6.6593813244253397E-4</v>
      </c>
    </row>
    <row r="169" spans="1:11" x14ac:dyDescent="0.55000000000000004">
      <c r="A169">
        <v>1</v>
      </c>
      <c r="B169" s="1">
        <v>1.40732347650441E-12</v>
      </c>
      <c r="C169" s="1">
        <v>9.3205347953540004E-13</v>
      </c>
      <c r="D169">
        <v>1</v>
      </c>
      <c r="E169" t="s">
        <v>8</v>
      </c>
      <c r="F169" t="s">
        <v>8</v>
      </c>
      <c r="I169">
        <v>1</v>
      </c>
      <c r="J169">
        <v>1.32911121472716E-2</v>
      </c>
      <c r="K169">
        <v>6.6593813244253397E-4</v>
      </c>
    </row>
    <row r="170" spans="1:11" x14ac:dyDescent="0.55000000000000004">
      <c r="A170">
        <v>1</v>
      </c>
      <c r="B170" s="1">
        <v>3.64790879794907E-12</v>
      </c>
      <c r="C170" s="1">
        <v>2.8480685691778501E-12</v>
      </c>
      <c r="D170">
        <v>1</v>
      </c>
      <c r="E170" t="s">
        <v>8</v>
      </c>
      <c r="F170" t="s">
        <v>8</v>
      </c>
      <c r="I170">
        <v>1</v>
      </c>
      <c r="J170">
        <v>1.10712433233857E-2</v>
      </c>
      <c r="K170">
        <v>8.8791747111827103E-4</v>
      </c>
    </row>
    <row r="171" spans="1:11" x14ac:dyDescent="0.55000000000000004">
      <c r="A171">
        <v>1</v>
      </c>
      <c r="B171" s="1">
        <v>7.0515360044154398E-12</v>
      </c>
      <c r="C171" s="1">
        <v>5.4059803508699203E-12</v>
      </c>
      <c r="D171">
        <v>1</v>
      </c>
      <c r="E171" t="s">
        <v>8</v>
      </c>
      <c r="F171" t="s">
        <v>8</v>
      </c>
      <c r="I171">
        <v>1</v>
      </c>
      <c r="J171">
        <v>1.060407795012E-2</v>
      </c>
      <c r="K171">
        <v>1.4514036010950799E-3</v>
      </c>
    </row>
    <row r="172" spans="1:11" x14ac:dyDescent="0.55000000000000004">
      <c r="A172">
        <v>1</v>
      </c>
      <c r="B172" s="1">
        <v>2.1796547206021101E-11</v>
      </c>
      <c r="C172" s="1">
        <v>1.5985804693863201E-11</v>
      </c>
      <c r="D172">
        <v>1</v>
      </c>
      <c r="E172" t="s">
        <v>8</v>
      </c>
      <c r="F172" t="s">
        <v>8</v>
      </c>
      <c r="I172">
        <v>1</v>
      </c>
      <c r="J172">
        <v>1.060407795012E-2</v>
      </c>
      <c r="K172">
        <v>1.4514036010950799E-3</v>
      </c>
    </row>
    <row r="173" spans="1:11" x14ac:dyDescent="0.55000000000000004">
      <c r="A173">
        <v>1</v>
      </c>
      <c r="B173" s="1">
        <v>1.1514655331654201E-12</v>
      </c>
      <c r="C173" s="1">
        <v>5.8121449276679595E-13</v>
      </c>
      <c r="D173">
        <v>1</v>
      </c>
      <c r="E173" t="s">
        <v>8</v>
      </c>
      <c r="F173" t="s">
        <v>8</v>
      </c>
      <c r="I173">
        <v>1</v>
      </c>
      <c r="J173">
        <v>1.060407795012E-2</v>
      </c>
      <c r="K173">
        <v>1.4514036010950799E-3</v>
      </c>
    </row>
    <row r="174" spans="1:11" x14ac:dyDescent="0.55000000000000004">
      <c r="A174">
        <v>1</v>
      </c>
      <c r="B174" s="1">
        <v>5.4313940497929797E-12</v>
      </c>
      <c r="C174" s="1">
        <v>3.4287731074528201E-12</v>
      </c>
      <c r="D174">
        <v>1</v>
      </c>
      <c r="E174" t="s">
        <v>8</v>
      </c>
      <c r="F174" t="s">
        <v>8</v>
      </c>
      <c r="I174">
        <v>1</v>
      </c>
      <c r="J174">
        <v>1.58451795578003E-2</v>
      </c>
      <c r="K174">
        <v>1.3660269323736401E-3</v>
      </c>
    </row>
    <row r="175" spans="1:11" x14ac:dyDescent="0.55000000000000004">
      <c r="A175">
        <v>1</v>
      </c>
      <c r="B175" s="1">
        <v>1.8426727158016298E-12</v>
      </c>
      <c r="C175" s="1">
        <v>1.10226639014194E-12</v>
      </c>
      <c r="D175">
        <v>1</v>
      </c>
      <c r="E175" t="s">
        <v>8</v>
      </c>
      <c r="F175" t="s">
        <v>8</v>
      </c>
      <c r="I175">
        <v>1</v>
      </c>
      <c r="J175">
        <v>7.7980039641261101E-3</v>
      </c>
      <c r="K175">
        <v>7.0008879993110895E-4</v>
      </c>
    </row>
    <row r="176" spans="1:11" x14ac:dyDescent="0.55000000000000004">
      <c r="A176">
        <v>1</v>
      </c>
      <c r="B176" s="1">
        <v>1.5977374588291299E-12</v>
      </c>
      <c r="C176" s="1">
        <v>1.0239001486944701E-12</v>
      </c>
      <c r="D176">
        <v>1</v>
      </c>
      <c r="E176" t="s">
        <v>8</v>
      </c>
      <c r="F176" t="s">
        <v>8</v>
      </c>
      <c r="I176">
        <v>1</v>
      </c>
      <c r="J176">
        <v>7.7980039641261101E-3</v>
      </c>
      <c r="K176">
        <v>7.0008879993110895E-4</v>
      </c>
    </row>
    <row r="177" spans="1:11" x14ac:dyDescent="0.55000000000000004">
      <c r="A177">
        <v>1</v>
      </c>
      <c r="B177" s="1">
        <v>1.2686513081380799E-12</v>
      </c>
      <c r="C177" s="1">
        <v>9.2916830913419906E-13</v>
      </c>
      <c r="D177">
        <v>1</v>
      </c>
      <c r="E177" t="s">
        <v>8</v>
      </c>
      <c r="F177" t="s">
        <v>8</v>
      </c>
      <c r="I177">
        <v>1</v>
      </c>
      <c r="J177">
        <v>1.0068888776004301E-2</v>
      </c>
      <c r="K177">
        <v>1.2123489286750601E-3</v>
      </c>
    </row>
    <row r="178" spans="1:11" x14ac:dyDescent="0.55000000000000004">
      <c r="A178">
        <v>1</v>
      </c>
      <c r="B178" s="1">
        <v>9.561698221388639E-13</v>
      </c>
      <c r="C178" s="1">
        <v>4.6435040057871105E-13</v>
      </c>
      <c r="D178">
        <v>1</v>
      </c>
      <c r="E178" t="s">
        <v>8</v>
      </c>
      <c r="F178" t="s">
        <v>8</v>
      </c>
      <c r="I178">
        <v>1</v>
      </c>
      <c r="J178">
        <v>1.32911121472716E-2</v>
      </c>
      <c r="K178">
        <v>6.6593813244253397E-4</v>
      </c>
    </row>
    <row r="179" spans="1:11" x14ac:dyDescent="0.55000000000000004">
      <c r="A179">
        <v>1</v>
      </c>
      <c r="B179" s="1">
        <v>2.59121088301562E-12</v>
      </c>
      <c r="C179" s="1">
        <v>2.4303196174274598E-12</v>
      </c>
      <c r="D179">
        <v>1</v>
      </c>
      <c r="E179" t="s">
        <v>8</v>
      </c>
      <c r="F179" t="s">
        <v>8</v>
      </c>
      <c r="I179">
        <v>1</v>
      </c>
      <c r="J179">
        <v>1.060407795012E-2</v>
      </c>
      <c r="K179">
        <v>1.4514036010950799E-3</v>
      </c>
    </row>
    <row r="180" spans="1:11" x14ac:dyDescent="0.55000000000000004">
      <c r="A180">
        <v>1</v>
      </c>
      <c r="B180" s="1">
        <v>7.8147124188410205E-12</v>
      </c>
      <c r="C180" s="1">
        <v>5.2401928282708201E-12</v>
      </c>
      <c r="D180">
        <v>1</v>
      </c>
      <c r="E180" t="s">
        <v>8</v>
      </c>
      <c r="F180" t="s">
        <v>8</v>
      </c>
      <c r="I180">
        <v>1</v>
      </c>
      <c r="J180">
        <v>1.0068888776004301E-2</v>
      </c>
      <c r="K180">
        <v>1.2123489286750601E-3</v>
      </c>
    </row>
    <row r="181" spans="1:11" x14ac:dyDescent="0.55000000000000004">
      <c r="A181">
        <v>1</v>
      </c>
      <c r="B181" s="1">
        <v>2.38998317664274E-12</v>
      </c>
      <c r="C181" s="1">
        <v>1.6880716659575801E-12</v>
      </c>
      <c r="D181">
        <v>1</v>
      </c>
      <c r="E181" t="s">
        <v>8</v>
      </c>
      <c r="F181" t="s">
        <v>8</v>
      </c>
      <c r="I181">
        <v>1</v>
      </c>
      <c r="J181">
        <v>7.7980039641261101E-3</v>
      </c>
      <c r="K181">
        <v>7.0008879993110895E-4</v>
      </c>
    </row>
    <row r="182" spans="1:11" x14ac:dyDescent="0.55000000000000004">
      <c r="A182">
        <v>1</v>
      </c>
      <c r="B182" s="1">
        <v>1.5274093838682501E-12</v>
      </c>
      <c r="C182" s="1">
        <v>6.7608451389394904E-13</v>
      </c>
      <c r="D182">
        <v>1</v>
      </c>
      <c r="E182" t="s">
        <v>8</v>
      </c>
      <c r="F182" t="s">
        <v>8</v>
      </c>
      <c r="I182">
        <v>1</v>
      </c>
      <c r="J182">
        <v>1.0839078575372699E-2</v>
      </c>
      <c r="K182">
        <v>1.22942426241934E-3</v>
      </c>
    </row>
    <row r="183" spans="1:11" x14ac:dyDescent="0.55000000000000004">
      <c r="A183">
        <v>1</v>
      </c>
      <c r="B183" s="1">
        <v>7.1956780811621696E-12</v>
      </c>
      <c r="C183" s="1">
        <v>5.7084029343734696E-12</v>
      </c>
      <c r="D183">
        <v>1</v>
      </c>
      <c r="E183" t="s">
        <v>8</v>
      </c>
      <c r="F183" t="s">
        <v>8</v>
      </c>
      <c r="I183">
        <v>1</v>
      </c>
      <c r="J183">
        <v>1.060407795012E-2</v>
      </c>
      <c r="K183">
        <v>1.4514036010950799E-3</v>
      </c>
    </row>
    <row r="184" spans="1:11" x14ac:dyDescent="0.55000000000000004">
      <c r="A184">
        <v>1</v>
      </c>
      <c r="B184" s="1">
        <v>2.1836959324117399E-11</v>
      </c>
      <c r="C184" s="1">
        <v>1.5800961233880499E-11</v>
      </c>
      <c r="D184">
        <v>1</v>
      </c>
      <c r="E184" t="s">
        <v>8</v>
      </c>
      <c r="F184" t="s">
        <v>8</v>
      </c>
      <c r="I184">
        <v>1</v>
      </c>
      <c r="J184">
        <v>1.0839078575372699E-2</v>
      </c>
      <c r="K184">
        <v>1.22942426241934E-3</v>
      </c>
    </row>
    <row r="185" spans="1:11" x14ac:dyDescent="0.55000000000000004">
      <c r="A185">
        <v>1</v>
      </c>
      <c r="B185" s="1">
        <v>4.8216656362010097E-12</v>
      </c>
      <c r="C185" s="1">
        <v>3.37770783565006E-12</v>
      </c>
      <c r="D185">
        <v>1</v>
      </c>
      <c r="E185" t="s">
        <v>8</v>
      </c>
      <c r="F185" t="s">
        <v>8</v>
      </c>
      <c r="I185">
        <v>1</v>
      </c>
      <c r="J185">
        <v>1.0839078575372699E-2</v>
      </c>
      <c r="K185">
        <v>1.22942426241934E-3</v>
      </c>
    </row>
    <row r="186" spans="1:11" x14ac:dyDescent="0.55000000000000004">
      <c r="A186">
        <v>1</v>
      </c>
      <c r="B186" s="1">
        <v>8.9248556461862805E-12</v>
      </c>
      <c r="C186" s="1">
        <v>4.5722865597841396E-12</v>
      </c>
      <c r="D186">
        <v>1</v>
      </c>
      <c r="E186" t="s">
        <v>8</v>
      </c>
      <c r="F186" t="s">
        <v>8</v>
      </c>
      <c r="I186">
        <v>1</v>
      </c>
      <c r="J186">
        <v>1.10712433233857E-2</v>
      </c>
      <c r="K186">
        <v>8.8791747111827103E-4</v>
      </c>
    </row>
    <row r="187" spans="1:11" x14ac:dyDescent="0.55000000000000004">
      <c r="A187">
        <v>1</v>
      </c>
      <c r="B187" s="1">
        <v>9.3891353025732404E-12</v>
      </c>
      <c r="C187" s="1">
        <v>6.5264655658980899E-12</v>
      </c>
      <c r="D187">
        <v>1</v>
      </c>
      <c r="E187" t="s">
        <v>8</v>
      </c>
      <c r="F187" t="s">
        <v>8</v>
      </c>
      <c r="I187">
        <v>1</v>
      </c>
      <c r="J187">
        <v>7.7980039641261101E-3</v>
      </c>
      <c r="K187">
        <v>7.0008879993110895E-4</v>
      </c>
    </row>
    <row r="188" spans="1:11" x14ac:dyDescent="0.55000000000000004">
      <c r="A188">
        <v>1</v>
      </c>
      <c r="B188" s="1">
        <v>2.2494016198304502E-12</v>
      </c>
      <c r="C188" s="1">
        <v>1.57241494130878E-12</v>
      </c>
      <c r="D188">
        <v>1</v>
      </c>
      <c r="E188" t="s">
        <v>8</v>
      </c>
      <c r="F188" t="s">
        <v>8</v>
      </c>
      <c r="I188">
        <v>1</v>
      </c>
      <c r="J188">
        <v>1.58451795578003E-2</v>
      </c>
      <c r="K188">
        <v>1.3660269323736401E-3</v>
      </c>
    </row>
    <row r="189" spans="1:11" x14ac:dyDescent="0.55000000000000004">
      <c r="A189">
        <v>1</v>
      </c>
      <c r="B189" s="1">
        <v>9.2219391845116405E-12</v>
      </c>
      <c r="C189" s="1">
        <v>7.9872540872938396E-12</v>
      </c>
      <c r="D189">
        <v>1</v>
      </c>
      <c r="E189" t="s">
        <v>8</v>
      </c>
      <c r="F189" t="s">
        <v>8</v>
      </c>
      <c r="I189">
        <v>1</v>
      </c>
      <c r="J189">
        <v>1.0068888776004301E-2</v>
      </c>
      <c r="K189">
        <v>1.2123489286750601E-3</v>
      </c>
    </row>
    <row r="190" spans="1:11" x14ac:dyDescent="0.55000000000000004">
      <c r="A190">
        <v>1</v>
      </c>
      <c r="B190" s="1">
        <v>1.1379874906986E-12</v>
      </c>
      <c r="C190" s="1">
        <v>6.98554332868168E-13</v>
      </c>
      <c r="D190">
        <v>1</v>
      </c>
      <c r="E190" t="s">
        <v>8</v>
      </c>
      <c r="F190" t="s">
        <v>8</v>
      </c>
      <c r="I190">
        <v>1</v>
      </c>
      <c r="J190">
        <v>1.10712433233857E-2</v>
      </c>
      <c r="K190">
        <v>8.8791747111827103E-4</v>
      </c>
    </row>
    <row r="191" spans="1:11" x14ac:dyDescent="0.55000000000000004">
      <c r="A191">
        <v>1</v>
      </c>
      <c r="B191" s="1">
        <v>5.52910581902433E-13</v>
      </c>
      <c r="C191" s="1">
        <v>3.12124675064251E-13</v>
      </c>
      <c r="D191">
        <v>1</v>
      </c>
      <c r="E191" t="s">
        <v>8</v>
      </c>
      <c r="F191" t="s">
        <v>8</v>
      </c>
      <c r="I191">
        <v>1</v>
      </c>
      <c r="J191">
        <v>1.0839078575372699E-2</v>
      </c>
      <c r="K191">
        <v>1.22942426241934E-3</v>
      </c>
    </row>
    <row r="192" spans="1:11" x14ac:dyDescent="0.55000000000000004">
      <c r="A192">
        <v>1</v>
      </c>
      <c r="B192" s="1">
        <v>1.59816083977749E-12</v>
      </c>
      <c r="C192" s="1">
        <v>1.15850948625984E-12</v>
      </c>
      <c r="D192">
        <v>1</v>
      </c>
      <c r="E192" t="s">
        <v>8</v>
      </c>
      <c r="F192" t="s">
        <v>8</v>
      </c>
      <c r="I192">
        <v>1</v>
      </c>
      <c r="J192">
        <v>1.0068888776004301E-2</v>
      </c>
      <c r="K192">
        <v>1.2123489286750601E-3</v>
      </c>
    </row>
    <row r="193" spans="1:11" x14ac:dyDescent="0.55000000000000004">
      <c r="A193">
        <v>1</v>
      </c>
      <c r="B193" s="1">
        <v>1.9783064075795701E-12</v>
      </c>
      <c r="C193" s="1">
        <v>1.17792581244558E-12</v>
      </c>
      <c r="D193">
        <v>1</v>
      </c>
      <c r="E193" t="s">
        <v>8</v>
      </c>
      <c r="F193" t="s">
        <v>8</v>
      </c>
      <c r="I193">
        <v>1</v>
      </c>
      <c r="J193">
        <v>1.10712433233857E-2</v>
      </c>
      <c r="K193">
        <v>8.8791747111827103E-4</v>
      </c>
    </row>
    <row r="194" spans="1:11" x14ac:dyDescent="0.55000000000000004">
      <c r="A194">
        <v>1</v>
      </c>
      <c r="B194" s="1">
        <v>1.26151563153987E-12</v>
      </c>
      <c r="C194" s="1">
        <v>9.9699599704489202E-13</v>
      </c>
      <c r="D194">
        <v>1</v>
      </c>
      <c r="E194" t="s">
        <v>8</v>
      </c>
      <c r="F194" t="s">
        <v>8</v>
      </c>
      <c r="I194">
        <v>1</v>
      </c>
      <c r="J194">
        <v>1.060407795012E-2</v>
      </c>
      <c r="K194">
        <v>1.4514036010950799E-3</v>
      </c>
    </row>
    <row r="195" spans="1:11" x14ac:dyDescent="0.55000000000000004">
      <c r="A195">
        <v>1</v>
      </c>
      <c r="B195" s="1">
        <v>1.19860349943879E-12</v>
      </c>
      <c r="C195" s="1">
        <v>7.5558136136688603E-13</v>
      </c>
      <c r="D195">
        <v>1</v>
      </c>
      <c r="E195" t="s">
        <v>8</v>
      </c>
      <c r="F195" t="s">
        <v>8</v>
      </c>
      <c r="I195">
        <v>1</v>
      </c>
      <c r="J195">
        <v>1.58451795578003E-2</v>
      </c>
      <c r="K195">
        <v>1.3660269323736401E-3</v>
      </c>
    </row>
    <row r="196" spans="1:11" x14ac:dyDescent="0.55000000000000004">
      <c r="A196">
        <v>1</v>
      </c>
      <c r="B196" s="1">
        <v>1.9274150418052702E-12</v>
      </c>
      <c r="C196" s="1">
        <v>1.0898176892176801E-12</v>
      </c>
      <c r="D196">
        <v>1</v>
      </c>
      <c r="E196" t="s">
        <v>8</v>
      </c>
      <c r="F196" t="s">
        <v>8</v>
      </c>
      <c r="I196">
        <v>1</v>
      </c>
      <c r="J196">
        <v>1.0068888776004301E-2</v>
      </c>
      <c r="K196">
        <v>1.2123489286750601E-3</v>
      </c>
    </row>
    <row r="197" spans="1:11" x14ac:dyDescent="0.55000000000000004">
      <c r="A197">
        <v>1</v>
      </c>
      <c r="B197" s="1">
        <v>7.83427749756482E-12</v>
      </c>
      <c r="C197" s="1">
        <v>6.4979831411460202E-12</v>
      </c>
      <c r="D197">
        <v>1</v>
      </c>
      <c r="E197" t="s">
        <v>8</v>
      </c>
      <c r="F197" t="s">
        <v>8</v>
      </c>
      <c r="I197">
        <v>1</v>
      </c>
      <c r="J197">
        <v>1.32911121472716E-2</v>
      </c>
      <c r="K197">
        <v>6.6593813244253397E-4</v>
      </c>
    </row>
    <row r="198" spans="1:11" x14ac:dyDescent="0.55000000000000004">
      <c r="A198">
        <v>1</v>
      </c>
      <c r="B198" s="1">
        <v>8.3870855139417399E-13</v>
      </c>
      <c r="C198" s="1">
        <v>6.9763926623459003E-13</v>
      </c>
      <c r="D198">
        <v>1</v>
      </c>
      <c r="E198" t="s">
        <v>8</v>
      </c>
      <c r="F198" t="s">
        <v>8</v>
      </c>
      <c r="I198">
        <v>1</v>
      </c>
      <c r="J198">
        <v>1.5168521553278001E-2</v>
      </c>
      <c r="K198">
        <v>2.32224585488439E-3</v>
      </c>
    </row>
    <row r="199" spans="1:11" x14ac:dyDescent="0.55000000000000004">
      <c r="A199">
        <v>1</v>
      </c>
      <c r="B199" s="1">
        <v>5.8492889351557901E-12</v>
      </c>
      <c r="C199" s="1">
        <v>2.7344710697152501E-12</v>
      </c>
      <c r="D199">
        <v>1</v>
      </c>
      <c r="E199" t="s">
        <v>8</v>
      </c>
      <c r="F199" t="s">
        <v>8</v>
      </c>
      <c r="I199">
        <v>1</v>
      </c>
      <c r="J199">
        <v>1.5168521553278001E-2</v>
      </c>
      <c r="K199">
        <v>2.32224585488439E-3</v>
      </c>
    </row>
    <row r="200" spans="1:11" x14ac:dyDescent="0.55000000000000004">
      <c r="A200">
        <v>1</v>
      </c>
      <c r="B200" s="1">
        <v>5.7517610466128997E-12</v>
      </c>
      <c r="C200" s="1">
        <v>2.3944143109216899E-12</v>
      </c>
      <c r="D200">
        <v>1</v>
      </c>
      <c r="E200" t="s">
        <v>8</v>
      </c>
      <c r="F200" t="s">
        <v>8</v>
      </c>
      <c r="I200">
        <v>1</v>
      </c>
      <c r="J200">
        <v>1.0839078575372699E-2</v>
      </c>
      <c r="K200">
        <v>1.22942426241934E-3</v>
      </c>
    </row>
    <row r="201" spans="1:11" x14ac:dyDescent="0.55000000000000004">
      <c r="A201">
        <v>1</v>
      </c>
      <c r="B201" s="1">
        <v>3.0490876750527402E-12</v>
      </c>
      <c r="C201" s="1">
        <v>2.0383566796261501E-12</v>
      </c>
      <c r="D201">
        <v>1</v>
      </c>
      <c r="E201" t="s">
        <v>8</v>
      </c>
      <c r="F201" t="s">
        <v>8</v>
      </c>
      <c r="I201">
        <v>1</v>
      </c>
      <c r="J201">
        <v>1.58451795578003E-2</v>
      </c>
      <c r="K201">
        <v>1.3660269323736401E-3</v>
      </c>
    </row>
    <row r="202" spans="1:11" x14ac:dyDescent="0.55000000000000004">
      <c r="A202">
        <v>1</v>
      </c>
      <c r="B202" s="1">
        <v>2.8293372419246898E-12</v>
      </c>
      <c r="C202" s="1">
        <v>2.0034074225960798E-12</v>
      </c>
      <c r="D202">
        <v>1</v>
      </c>
      <c r="E202" t="s">
        <v>8</v>
      </c>
      <c r="F202" t="s">
        <v>8</v>
      </c>
      <c r="I202">
        <v>1</v>
      </c>
      <c r="J202">
        <v>1.0068888776004301E-2</v>
      </c>
      <c r="K202">
        <v>1.2123489286750601E-3</v>
      </c>
    </row>
    <row r="203" spans="1:11" x14ac:dyDescent="0.55000000000000004">
      <c r="A203">
        <v>1</v>
      </c>
      <c r="B203" s="1">
        <v>3.6249733683518799E-12</v>
      </c>
      <c r="C203" s="1">
        <v>2.6789187188014398E-12</v>
      </c>
      <c r="D203">
        <v>1</v>
      </c>
      <c r="E203" t="s">
        <v>8</v>
      </c>
      <c r="F203" t="s">
        <v>8</v>
      </c>
      <c r="I203">
        <v>1</v>
      </c>
      <c r="J203">
        <v>1.5168521553278001E-2</v>
      </c>
      <c r="K203">
        <v>2.32224585488439E-3</v>
      </c>
    </row>
    <row r="204" spans="1:11" x14ac:dyDescent="0.55000000000000004">
      <c r="A204">
        <v>1</v>
      </c>
      <c r="B204" s="1">
        <v>1.5745005126077701E-12</v>
      </c>
      <c r="C204" s="1">
        <v>8.1643443091208896E-13</v>
      </c>
      <c r="D204">
        <v>1</v>
      </c>
      <c r="E204" t="s">
        <v>8</v>
      </c>
      <c r="F204" t="s">
        <v>8</v>
      </c>
      <c r="I204">
        <v>1</v>
      </c>
      <c r="J204">
        <v>1.5168521553278001E-2</v>
      </c>
      <c r="K204">
        <v>2.32224585488439E-3</v>
      </c>
    </row>
    <row r="205" spans="1:11" x14ac:dyDescent="0.55000000000000004">
      <c r="A205">
        <v>1</v>
      </c>
      <c r="B205" s="1">
        <v>2.19626140190998E-12</v>
      </c>
      <c r="C205" s="1">
        <v>1.53974652038896E-12</v>
      </c>
      <c r="D205">
        <v>1</v>
      </c>
      <c r="E205" t="s">
        <v>8</v>
      </c>
      <c r="F205" t="s">
        <v>8</v>
      </c>
      <c r="I205">
        <v>1</v>
      </c>
      <c r="J205">
        <v>1.0068888776004301E-2</v>
      </c>
      <c r="K205">
        <v>1.2123489286750601E-3</v>
      </c>
    </row>
    <row r="206" spans="1:11" x14ac:dyDescent="0.55000000000000004">
      <c r="A206">
        <v>1</v>
      </c>
      <c r="B206" s="1">
        <v>7.9275990069391203E-13</v>
      </c>
      <c r="C206" s="1">
        <v>6.2207433215028004E-13</v>
      </c>
      <c r="D206">
        <v>1</v>
      </c>
      <c r="E206" t="s">
        <v>8</v>
      </c>
      <c r="F206" t="s">
        <v>8</v>
      </c>
      <c r="I206">
        <v>1</v>
      </c>
      <c r="J206">
        <v>7.7980039641261101E-3</v>
      </c>
      <c r="K206">
        <v>7.0008879993110895E-4</v>
      </c>
    </row>
    <row r="207" spans="1:11" x14ac:dyDescent="0.55000000000000004">
      <c r="A207">
        <v>1</v>
      </c>
      <c r="B207" s="1">
        <v>1.9869138886269301E-12</v>
      </c>
      <c r="C207" s="1">
        <v>1.14649533356631E-12</v>
      </c>
      <c r="D207">
        <v>1</v>
      </c>
      <c r="E207" t="s">
        <v>8</v>
      </c>
      <c r="F207" t="s">
        <v>8</v>
      </c>
      <c r="I207">
        <v>1</v>
      </c>
      <c r="J207">
        <v>1.0839078575372699E-2</v>
      </c>
      <c r="K207">
        <v>1.22942426241934E-3</v>
      </c>
    </row>
    <row r="208" spans="1:11" x14ac:dyDescent="0.55000000000000004">
      <c r="A208">
        <v>1</v>
      </c>
      <c r="B208" s="1">
        <v>7.8659507293105103E-13</v>
      </c>
      <c r="C208" s="1">
        <v>6.3835980772253296E-13</v>
      </c>
      <c r="D208">
        <v>1</v>
      </c>
      <c r="E208" t="s">
        <v>8</v>
      </c>
      <c r="F208" t="s">
        <v>8</v>
      </c>
      <c r="I208">
        <v>1</v>
      </c>
      <c r="J208">
        <v>1.0839078575372699E-2</v>
      </c>
      <c r="K208">
        <v>1.22942426241934E-3</v>
      </c>
    </row>
    <row r="209" spans="1:11" x14ac:dyDescent="0.55000000000000004">
      <c r="A209">
        <v>1</v>
      </c>
      <c r="B209" s="1">
        <v>2.2222518963888102E-12</v>
      </c>
      <c r="C209" s="1">
        <v>2.0933461127720099E-12</v>
      </c>
      <c r="D209">
        <v>1</v>
      </c>
      <c r="E209" t="s">
        <v>8</v>
      </c>
      <c r="F209" t="s">
        <v>8</v>
      </c>
      <c r="I209">
        <v>1</v>
      </c>
      <c r="J209">
        <v>1.060407795012E-2</v>
      </c>
      <c r="K209">
        <v>1.4514036010950799E-3</v>
      </c>
    </row>
    <row r="210" spans="1:11" x14ac:dyDescent="0.55000000000000004">
      <c r="A210">
        <v>1</v>
      </c>
      <c r="B210" s="1">
        <v>3.2807480690455499E-12</v>
      </c>
      <c r="C210" s="1">
        <v>2.0269322244942398E-12</v>
      </c>
      <c r="D210">
        <v>1</v>
      </c>
      <c r="E210" t="s">
        <v>8</v>
      </c>
      <c r="F210" t="s">
        <v>8</v>
      </c>
      <c r="I210">
        <v>1</v>
      </c>
      <c r="J210">
        <v>7.7980039641261101E-3</v>
      </c>
      <c r="K210">
        <v>7.0008879993110895E-4</v>
      </c>
    </row>
    <row r="211" spans="1:11" x14ac:dyDescent="0.55000000000000004">
      <c r="A211">
        <v>1</v>
      </c>
      <c r="B211" s="1">
        <v>2.1709673989067602E-12</v>
      </c>
      <c r="C211" s="1">
        <v>1.77361174791973E-12</v>
      </c>
      <c r="D211">
        <v>1</v>
      </c>
      <c r="E211" t="s">
        <v>8</v>
      </c>
      <c r="F211" t="s">
        <v>8</v>
      </c>
      <c r="I211">
        <v>1</v>
      </c>
      <c r="J211">
        <v>1.5168521553278001E-2</v>
      </c>
      <c r="K211">
        <v>2.32224585488439E-3</v>
      </c>
    </row>
    <row r="212" spans="1:11" x14ac:dyDescent="0.55000000000000004">
      <c r="A212">
        <v>1</v>
      </c>
      <c r="B212" s="1">
        <v>7.5414728715333996E-13</v>
      </c>
      <c r="C212" s="1">
        <v>5.6040160576267797E-13</v>
      </c>
      <c r="D212">
        <v>1</v>
      </c>
      <c r="E212" t="s">
        <v>8</v>
      </c>
      <c r="F212" t="s">
        <v>8</v>
      </c>
      <c r="I212">
        <v>1</v>
      </c>
      <c r="J212">
        <v>1.0068888776004301E-2</v>
      </c>
      <c r="K212">
        <v>1.2123489286750601E-3</v>
      </c>
    </row>
    <row r="213" spans="1:11" x14ac:dyDescent="0.55000000000000004">
      <c r="A213">
        <v>1</v>
      </c>
      <c r="B213" s="1">
        <v>2.0245133694474198E-12</v>
      </c>
      <c r="C213" s="1">
        <v>1.3906422671392E-12</v>
      </c>
      <c r="D213">
        <v>1</v>
      </c>
      <c r="E213" t="s">
        <v>8</v>
      </c>
      <c r="F213" t="s">
        <v>8</v>
      </c>
      <c r="I213">
        <v>1</v>
      </c>
      <c r="J213">
        <v>1.0839078575372699E-2</v>
      </c>
      <c r="K213">
        <v>1.22942426241934E-3</v>
      </c>
    </row>
    <row r="214" spans="1:11" x14ac:dyDescent="0.55000000000000004">
      <c r="A214">
        <v>1</v>
      </c>
      <c r="B214" s="1">
        <v>3.61129052009468E-12</v>
      </c>
      <c r="C214" s="1">
        <v>2.2399638567594E-12</v>
      </c>
      <c r="D214">
        <v>1</v>
      </c>
      <c r="E214" t="s">
        <v>8</v>
      </c>
      <c r="F214" t="s">
        <v>8</v>
      </c>
      <c r="I214">
        <v>1</v>
      </c>
      <c r="J214">
        <v>1.0839078575372699E-2</v>
      </c>
      <c r="K214">
        <v>1.22942426241934E-3</v>
      </c>
    </row>
    <row r="215" spans="1:11" x14ac:dyDescent="0.55000000000000004">
      <c r="A215">
        <v>1</v>
      </c>
      <c r="B215" s="1">
        <v>1.60867695032929E-12</v>
      </c>
      <c r="C215" s="1">
        <v>1.2433496072994401E-12</v>
      </c>
      <c r="D215">
        <v>1</v>
      </c>
      <c r="E215" t="s">
        <v>8</v>
      </c>
      <c r="F215" t="s">
        <v>8</v>
      </c>
      <c r="I215">
        <v>1</v>
      </c>
      <c r="J215">
        <v>1.0839078575372699E-2</v>
      </c>
      <c r="K215">
        <v>1.22942426241934E-3</v>
      </c>
    </row>
    <row r="216" spans="1:11" x14ac:dyDescent="0.55000000000000004">
      <c r="A216">
        <v>1</v>
      </c>
      <c r="B216" s="1">
        <v>6.4523505895891499E-13</v>
      </c>
      <c r="C216" s="1">
        <v>5.9592256259830001E-13</v>
      </c>
      <c r="D216">
        <v>1</v>
      </c>
      <c r="E216" t="s">
        <v>8</v>
      </c>
      <c r="F216" t="s">
        <v>8</v>
      </c>
      <c r="I216">
        <v>1</v>
      </c>
      <c r="J216">
        <v>1.32911121472716E-2</v>
      </c>
      <c r="K216">
        <v>6.6593813244253397E-4</v>
      </c>
    </row>
    <row r="217" spans="1:11" x14ac:dyDescent="0.55000000000000004">
      <c r="A217">
        <v>1</v>
      </c>
      <c r="B217" s="1">
        <v>1.54440490344326E-12</v>
      </c>
      <c r="C217" s="1">
        <v>1.0802081885224999E-12</v>
      </c>
      <c r="D217">
        <v>1</v>
      </c>
      <c r="E217" t="s">
        <v>8</v>
      </c>
      <c r="F217" t="s">
        <v>8</v>
      </c>
      <c r="I217">
        <v>1</v>
      </c>
      <c r="J217">
        <v>1.0839078575372699E-2</v>
      </c>
      <c r="K217">
        <v>1.22942426241934E-3</v>
      </c>
    </row>
    <row r="218" spans="1:11" x14ac:dyDescent="0.55000000000000004">
      <c r="A218">
        <v>1</v>
      </c>
      <c r="B218" s="1">
        <v>1.41129078909397E-12</v>
      </c>
      <c r="C218" s="1">
        <v>7.2216966564772601E-13</v>
      </c>
      <c r="D218">
        <v>1</v>
      </c>
      <c r="E218" t="s">
        <v>8</v>
      </c>
      <c r="F218" t="s">
        <v>8</v>
      </c>
      <c r="I218">
        <v>1</v>
      </c>
      <c r="J218">
        <v>1.10712433233857E-2</v>
      </c>
      <c r="K218">
        <v>8.8791747111827103E-4</v>
      </c>
    </row>
    <row r="219" spans="1:11" x14ac:dyDescent="0.55000000000000004">
      <c r="A219">
        <v>1</v>
      </c>
      <c r="B219" s="1">
        <v>1.0934735105230799E-12</v>
      </c>
      <c r="C219" s="1">
        <v>6.4198527136710704E-13</v>
      </c>
      <c r="D219">
        <v>1</v>
      </c>
      <c r="E219" t="s">
        <v>8</v>
      </c>
      <c r="F219" t="s">
        <v>8</v>
      </c>
      <c r="I219">
        <v>1</v>
      </c>
      <c r="J219">
        <v>1.0839078575372699E-2</v>
      </c>
      <c r="K219">
        <v>1.22942426241934E-3</v>
      </c>
    </row>
    <row r="220" spans="1:11" x14ac:dyDescent="0.55000000000000004">
      <c r="A220">
        <v>1</v>
      </c>
      <c r="B220" s="1">
        <v>2.6025466504098201E-12</v>
      </c>
      <c r="C220" s="1">
        <v>1.7807464487359899E-12</v>
      </c>
      <c r="D220">
        <v>1</v>
      </c>
      <c r="E220" t="s">
        <v>8</v>
      </c>
      <c r="F220" t="s">
        <v>8</v>
      </c>
      <c r="I220">
        <v>1</v>
      </c>
      <c r="J220">
        <v>1.5168521553278001E-2</v>
      </c>
      <c r="K220">
        <v>2.32224585488439E-3</v>
      </c>
    </row>
    <row r="221" spans="1:11" x14ac:dyDescent="0.55000000000000004">
      <c r="A221">
        <v>1</v>
      </c>
      <c r="B221" s="1">
        <v>5.4794135808527998E-13</v>
      </c>
      <c r="C221" s="1">
        <v>3.3159193164704302E-13</v>
      </c>
      <c r="D221">
        <v>1</v>
      </c>
      <c r="E221" t="s">
        <v>8</v>
      </c>
      <c r="F221" t="s">
        <v>8</v>
      </c>
      <c r="I221">
        <v>1</v>
      </c>
      <c r="J221">
        <v>1.0839078575372699E-2</v>
      </c>
      <c r="K221">
        <v>1.22942426241934E-3</v>
      </c>
    </row>
    <row r="222" spans="1:11" x14ac:dyDescent="0.55000000000000004">
      <c r="A222">
        <v>1</v>
      </c>
      <c r="B222" s="1">
        <v>4.1744437767610198E-12</v>
      </c>
      <c r="C222" s="1">
        <v>2.1795742294328199E-12</v>
      </c>
      <c r="D222">
        <v>1</v>
      </c>
      <c r="E222" t="s">
        <v>8</v>
      </c>
      <c r="F222" t="s">
        <v>8</v>
      </c>
      <c r="I222">
        <v>1</v>
      </c>
      <c r="J222">
        <v>1.5168521553278001E-2</v>
      </c>
      <c r="K222">
        <v>2.32224585488439E-3</v>
      </c>
    </row>
    <row r="223" spans="1:11" x14ac:dyDescent="0.55000000000000004">
      <c r="A223">
        <v>1</v>
      </c>
      <c r="B223" s="1">
        <v>8.0716780915396398E-13</v>
      </c>
      <c r="C223" s="1">
        <v>4.6155711631162802E-13</v>
      </c>
      <c r="D223">
        <v>1</v>
      </c>
      <c r="E223" t="s">
        <v>8</v>
      </c>
      <c r="F223" t="s">
        <v>8</v>
      </c>
      <c r="I223">
        <v>1</v>
      </c>
      <c r="J223">
        <v>1.10712433233857E-2</v>
      </c>
      <c r="K223">
        <v>8.8791747111827103E-4</v>
      </c>
    </row>
    <row r="224" spans="1:11" x14ac:dyDescent="0.55000000000000004">
      <c r="A224">
        <v>1</v>
      </c>
      <c r="B224" s="1">
        <v>1.02821592386226E-12</v>
      </c>
      <c r="C224" s="1">
        <v>4.9921172881259301E-13</v>
      </c>
      <c r="D224">
        <v>1</v>
      </c>
      <c r="E224" t="s">
        <v>8</v>
      </c>
      <c r="F224" t="s">
        <v>8</v>
      </c>
      <c r="I224">
        <v>1</v>
      </c>
      <c r="J224">
        <v>1.0839078575372699E-2</v>
      </c>
      <c r="K224">
        <v>1.22942426241934E-3</v>
      </c>
    </row>
    <row r="225" spans="1:11" x14ac:dyDescent="0.55000000000000004">
      <c r="A225">
        <v>1</v>
      </c>
      <c r="B225" s="1">
        <v>1.9105485422887801E-12</v>
      </c>
      <c r="C225" s="1">
        <v>1.36952851403221E-12</v>
      </c>
      <c r="D225">
        <v>1</v>
      </c>
      <c r="E225" t="s">
        <v>8</v>
      </c>
      <c r="F225" t="s">
        <v>8</v>
      </c>
      <c r="I225">
        <v>1</v>
      </c>
      <c r="J225">
        <v>1.58451795578003E-2</v>
      </c>
      <c r="K225">
        <v>1.3660269323736401E-3</v>
      </c>
    </row>
    <row r="226" spans="1:11" x14ac:dyDescent="0.55000000000000004">
      <c r="A226">
        <v>1</v>
      </c>
      <c r="B226" s="1">
        <v>5.3222492602325599E-13</v>
      </c>
      <c r="C226" s="1">
        <v>3.1888199220932198E-13</v>
      </c>
      <c r="D226">
        <v>1</v>
      </c>
      <c r="E226" t="s">
        <v>8</v>
      </c>
      <c r="F226" t="s">
        <v>8</v>
      </c>
      <c r="I226">
        <v>1</v>
      </c>
      <c r="J226">
        <v>1.58451795578003E-2</v>
      </c>
      <c r="K226">
        <v>1.3660269323736401E-3</v>
      </c>
    </row>
    <row r="227" spans="1:11" x14ac:dyDescent="0.55000000000000004">
      <c r="A227">
        <v>1</v>
      </c>
      <c r="B227" s="1">
        <v>1.13962502629184E-11</v>
      </c>
      <c r="C227" s="1">
        <v>8.3766283839881194E-12</v>
      </c>
      <c r="D227">
        <v>1</v>
      </c>
      <c r="E227" t="s">
        <v>8</v>
      </c>
      <c r="F227" t="s">
        <v>8</v>
      </c>
      <c r="I227">
        <v>1</v>
      </c>
      <c r="J227">
        <v>1.58451795578003E-2</v>
      </c>
      <c r="K227">
        <v>1.3660269323736401E-3</v>
      </c>
    </row>
    <row r="228" spans="1:11" x14ac:dyDescent="0.55000000000000004">
      <c r="A228">
        <v>1</v>
      </c>
      <c r="B228" s="1">
        <v>1.52242845066763E-12</v>
      </c>
      <c r="C228" s="1">
        <v>1.1054345373101601E-12</v>
      </c>
      <c r="D228">
        <v>1</v>
      </c>
      <c r="E228" t="s">
        <v>8</v>
      </c>
      <c r="F228" t="s">
        <v>8</v>
      </c>
      <c r="I228">
        <v>1</v>
      </c>
      <c r="J228">
        <v>7.7980039641261101E-3</v>
      </c>
      <c r="K228">
        <v>7.0008879993110895E-4</v>
      </c>
    </row>
    <row r="229" spans="1:11" x14ac:dyDescent="0.55000000000000004">
      <c r="A229">
        <v>1</v>
      </c>
      <c r="B229" s="1">
        <v>3.6621500103251096E-12</v>
      </c>
      <c r="C229" s="1">
        <v>2.2925986196270501E-12</v>
      </c>
      <c r="D229">
        <v>1</v>
      </c>
      <c r="E229" t="s">
        <v>8</v>
      </c>
      <c r="F229" t="s">
        <v>8</v>
      </c>
      <c r="I229">
        <v>1</v>
      </c>
      <c r="J229">
        <v>1.0839078575372699E-2</v>
      </c>
      <c r="K229">
        <v>1.22942426241934E-3</v>
      </c>
    </row>
    <row r="230" spans="1:11" x14ac:dyDescent="0.55000000000000004">
      <c r="A230">
        <v>1</v>
      </c>
      <c r="B230" s="1">
        <v>2.56816139534988E-12</v>
      </c>
      <c r="C230" s="1">
        <v>1.80509004011481E-12</v>
      </c>
      <c r="D230">
        <v>1</v>
      </c>
      <c r="E230" t="s">
        <v>8</v>
      </c>
      <c r="F230" t="s">
        <v>8</v>
      </c>
      <c r="I230">
        <v>1</v>
      </c>
      <c r="J230">
        <v>1.5168521553278001E-2</v>
      </c>
      <c r="K230">
        <v>2.32224585488439E-3</v>
      </c>
    </row>
    <row r="231" spans="1:11" x14ac:dyDescent="0.55000000000000004">
      <c r="A231">
        <v>1</v>
      </c>
      <c r="B231" s="1">
        <v>1.6813759586009599E-12</v>
      </c>
      <c r="C231" s="1">
        <v>6.3786492364090195E-13</v>
      </c>
      <c r="D231">
        <v>1</v>
      </c>
      <c r="E231" t="s">
        <v>8</v>
      </c>
      <c r="F231" t="s">
        <v>8</v>
      </c>
      <c r="I231">
        <v>1</v>
      </c>
      <c r="J231">
        <v>1.32911121472716E-2</v>
      </c>
      <c r="K231">
        <v>6.6593813244253397E-4</v>
      </c>
    </row>
    <row r="232" spans="1:11" x14ac:dyDescent="0.55000000000000004">
      <c r="A232">
        <v>1</v>
      </c>
      <c r="B232" s="1">
        <v>3.5902350970645798E-12</v>
      </c>
      <c r="C232" s="1">
        <v>2.8637140402076901E-12</v>
      </c>
      <c r="D232">
        <v>1</v>
      </c>
      <c r="E232" t="s">
        <v>8</v>
      </c>
      <c r="F232" t="s">
        <v>8</v>
      </c>
      <c r="I232">
        <v>1</v>
      </c>
      <c r="J232">
        <v>1.58451795578003E-2</v>
      </c>
      <c r="K232">
        <v>1.3660269323736401E-3</v>
      </c>
    </row>
    <row r="233" spans="1:11" x14ac:dyDescent="0.55000000000000004">
      <c r="A233">
        <v>1</v>
      </c>
      <c r="B233" s="1">
        <v>8.0176715960833501E-12</v>
      </c>
      <c r="C233" s="1">
        <v>5.2660675299576203E-12</v>
      </c>
      <c r="D233">
        <v>1</v>
      </c>
      <c r="E233" t="s">
        <v>8</v>
      </c>
      <c r="F233" t="s">
        <v>8</v>
      </c>
      <c r="I233">
        <v>1</v>
      </c>
      <c r="J233">
        <v>1.060407795012E-2</v>
      </c>
      <c r="K233">
        <v>1.4514036010950799E-3</v>
      </c>
    </row>
    <row r="234" spans="1:11" x14ac:dyDescent="0.55000000000000004">
      <c r="A234">
        <v>1</v>
      </c>
      <c r="B234" s="1">
        <v>1.5140537478267E-12</v>
      </c>
      <c r="C234" s="1">
        <v>9.1145461404013008E-13</v>
      </c>
      <c r="D234">
        <v>1</v>
      </c>
      <c r="E234" t="s">
        <v>8</v>
      </c>
      <c r="F234" t="s">
        <v>8</v>
      </c>
      <c r="I234">
        <v>1</v>
      </c>
      <c r="J234">
        <v>1.5168521553278001E-2</v>
      </c>
      <c r="K234">
        <v>2.32224585488439E-3</v>
      </c>
    </row>
    <row r="235" spans="1:11" x14ac:dyDescent="0.55000000000000004">
      <c r="A235">
        <v>1</v>
      </c>
      <c r="B235" s="1">
        <v>1.0873702112335099E-12</v>
      </c>
      <c r="C235" s="1">
        <v>7.7896505435229302E-13</v>
      </c>
      <c r="D235">
        <v>1</v>
      </c>
      <c r="E235" t="s">
        <v>8</v>
      </c>
      <c r="F235" t="s">
        <v>8</v>
      </c>
      <c r="I235">
        <v>1</v>
      </c>
      <c r="J235">
        <v>1.32911121472716E-2</v>
      </c>
      <c r="K235">
        <v>6.6593813244253397E-4</v>
      </c>
    </row>
    <row r="236" spans="1:11" x14ac:dyDescent="0.55000000000000004">
      <c r="A236">
        <v>1</v>
      </c>
      <c r="B236" s="1">
        <v>3.5704644536088701E-12</v>
      </c>
      <c r="C236" s="1">
        <v>2.7804427597116802E-12</v>
      </c>
      <c r="D236">
        <v>1</v>
      </c>
      <c r="E236" t="s">
        <v>8</v>
      </c>
      <c r="F236" t="s">
        <v>8</v>
      </c>
      <c r="I236">
        <v>1</v>
      </c>
      <c r="J236">
        <v>1.5168521553278001E-2</v>
      </c>
      <c r="K236">
        <v>2.32224585488439E-3</v>
      </c>
    </row>
    <row r="237" spans="1:11" x14ac:dyDescent="0.55000000000000004">
      <c r="A237">
        <v>1</v>
      </c>
      <c r="B237" s="1">
        <v>3.4518464475663499E-12</v>
      </c>
      <c r="C237" s="1">
        <v>2.2417579945144302E-12</v>
      </c>
      <c r="D237">
        <v>1</v>
      </c>
      <c r="E237" t="s">
        <v>8</v>
      </c>
      <c r="F237" t="s">
        <v>8</v>
      </c>
      <c r="I237">
        <v>1</v>
      </c>
      <c r="J237">
        <v>1.58451795578003E-2</v>
      </c>
      <c r="K237">
        <v>1.3660269323736401E-3</v>
      </c>
    </row>
    <row r="238" spans="1:11" x14ac:dyDescent="0.55000000000000004">
      <c r="A238">
        <v>1</v>
      </c>
      <c r="B238" s="1">
        <v>1.9360030072135299E-12</v>
      </c>
      <c r="C238" s="1">
        <v>1.10446970579686E-12</v>
      </c>
      <c r="D238">
        <v>1</v>
      </c>
      <c r="E238" t="s">
        <v>8</v>
      </c>
      <c r="F238" t="s">
        <v>8</v>
      </c>
      <c r="I238">
        <v>1</v>
      </c>
      <c r="J238">
        <v>1.5168521553278001E-2</v>
      </c>
      <c r="K238">
        <v>2.32224585488439E-3</v>
      </c>
    </row>
    <row r="239" spans="1:11" x14ac:dyDescent="0.55000000000000004">
      <c r="A239">
        <v>1</v>
      </c>
      <c r="B239" s="1">
        <v>2.0076999958373901E-12</v>
      </c>
      <c r="C239" s="1">
        <v>1.1240356518824E-12</v>
      </c>
      <c r="D239">
        <v>1</v>
      </c>
      <c r="E239" t="s">
        <v>8</v>
      </c>
      <c r="F239" t="s">
        <v>8</v>
      </c>
      <c r="I239">
        <v>1</v>
      </c>
      <c r="J239">
        <v>1.5168521553278001E-2</v>
      </c>
      <c r="K239">
        <v>2.32224585488439E-3</v>
      </c>
    </row>
    <row r="240" spans="1:11" x14ac:dyDescent="0.55000000000000004">
      <c r="A240">
        <v>1</v>
      </c>
      <c r="B240" s="1">
        <v>2.00610882072905E-12</v>
      </c>
      <c r="C240" s="1">
        <v>1.43291368354115E-12</v>
      </c>
      <c r="D240">
        <v>1</v>
      </c>
      <c r="E240" t="s">
        <v>8</v>
      </c>
      <c r="F240" t="s">
        <v>8</v>
      </c>
      <c r="I240">
        <v>1</v>
      </c>
      <c r="J240">
        <v>1.060407795012E-2</v>
      </c>
      <c r="K240">
        <v>1.4514036010950799E-3</v>
      </c>
    </row>
    <row r="241" spans="1:11" x14ac:dyDescent="0.55000000000000004">
      <c r="A241">
        <v>1</v>
      </c>
      <c r="B241" s="1">
        <v>2.3642181962158001E-12</v>
      </c>
      <c r="C241" s="1">
        <v>1.78361362138113E-12</v>
      </c>
      <c r="D241">
        <v>1</v>
      </c>
      <c r="E241" t="s">
        <v>8</v>
      </c>
      <c r="F241" t="s">
        <v>8</v>
      </c>
      <c r="I241">
        <v>1</v>
      </c>
      <c r="J241">
        <v>1.32911121472716E-2</v>
      </c>
      <c r="K241">
        <v>6.6593813244253397E-4</v>
      </c>
    </row>
    <row r="242" spans="1:11" x14ac:dyDescent="0.55000000000000004">
      <c r="A242">
        <v>1</v>
      </c>
      <c r="B242" s="1">
        <v>1.92419908132124E-12</v>
      </c>
      <c r="C242" s="1">
        <v>1.2793310247977101E-12</v>
      </c>
      <c r="D242">
        <v>1</v>
      </c>
      <c r="E242" t="s">
        <v>8</v>
      </c>
      <c r="F242" t="s">
        <v>8</v>
      </c>
      <c r="I242">
        <v>1</v>
      </c>
      <c r="J242">
        <v>1.0068888776004301E-2</v>
      </c>
      <c r="K242">
        <v>1.2123489286750601E-3</v>
      </c>
    </row>
    <row r="243" spans="1:11" x14ac:dyDescent="0.55000000000000004">
      <c r="A243">
        <v>1</v>
      </c>
      <c r="B243" s="1">
        <v>1.1871556255399501E-12</v>
      </c>
      <c r="C243" s="1">
        <v>7.6878184807754899E-13</v>
      </c>
      <c r="D243">
        <v>1</v>
      </c>
      <c r="E243" t="s">
        <v>8</v>
      </c>
      <c r="F243" t="s">
        <v>8</v>
      </c>
      <c r="I243">
        <v>1</v>
      </c>
      <c r="J243">
        <v>1.32911121472716E-2</v>
      </c>
      <c r="K243">
        <v>6.6593813244253397E-4</v>
      </c>
    </row>
    <row r="244" spans="1:11" x14ac:dyDescent="0.55000000000000004">
      <c r="A244">
        <v>1</v>
      </c>
      <c r="B244" s="1">
        <v>2.17410833260046E-12</v>
      </c>
      <c r="C244" s="1">
        <v>1.29741887806151E-12</v>
      </c>
      <c r="D244">
        <v>1</v>
      </c>
      <c r="E244" t="s">
        <v>8</v>
      </c>
      <c r="F244" t="s">
        <v>8</v>
      </c>
      <c r="I244">
        <v>1</v>
      </c>
      <c r="J244">
        <v>1.0839078575372699E-2</v>
      </c>
      <c r="K244">
        <v>1.22942426241934E-3</v>
      </c>
    </row>
    <row r="245" spans="1:11" x14ac:dyDescent="0.55000000000000004">
      <c r="A245">
        <v>1</v>
      </c>
      <c r="B245" s="1">
        <v>1.8753794090581298E-12</v>
      </c>
      <c r="C245" s="1">
        <v>1.53645748467851E-12</v>
      </c>
      <c r="D245">
        <v>1</v>
      </c>
      <c r="E245" t="s">
        <v>8</v>
      </c>
      <c r="F245" t="s">
        <v>8</v>
      </c>
      <c r="I245">
        <v>1</v>
      </c>
      <c r="J245">
        <v>1.060407795012E-2</v>
      </c>
      <c r="K245">
        <v>1.4514036010950799E-3</v>
      </c>
    </row>
    <row r="246" spans="1:11" x14ac:dyDescent="0.55000000000000004">
      <c r="A246">
        <v>1</v>
      </c>
      <c r="B246" s="1">
        <v>9.3642563321616508E-13</v>
      </c>
      <c r="C246" s="1">
        <v>4.0084813723514901E-13</v>
      </c>
      <c r="D246">
        <v>1</v>
      </c>
      <c r="E246" t="s">
        <v>8</v>
      </c>
      <c r="F246" t="s">
        <v>8</v>
      </c>
      <c r="I246">
        <v>1</v>
      </c>
      <c r="J246">
        <v>7.7980039641261101E-3</v>
      </c>
      <c r="K246">
        <v>7.0008879993110895E-4</v>
      </c>
    </row>
    <row r="247" spans="1:11" x14ac:dyDescent="0.55000000000000004">
      <c r="A247">
        <v>1</v>
      </c>
      <c r="B247" s="1">
        <v>1.3289848822123401E-12</v>
      </c>
      <c r="C247" s="1">
        <v>7.8185060422425497E-13</v>
      </c>
      <c r="D247">
        <v>1</v>
      </c>
      <c r="E247" t="s">
        <v>8</v>
      </c>
      <c r="F247" t="s">
        <v>8</v>
      </c>
      <c r="I247">
        <v>1</v>
      </c>
      <c r="J247">
        <v>1.32911121472716E-2</v>
      </c>
      <c r="K247">
        <v>6.6593813244253397E-4</v>
      </c>
    </row>
    <row r="248" spans="1:11" x14ac:dyDescent="0.55000000000000004">
      <c r="A248">
        <v>1</v>
      </c>
      <c r="B248" s="1">
        <v>3.22684023598696E-12</v>
      </c>
      <c r="C248" s="1">
        <v>1.8638257170272602E-12</v>
      </c>
      <c r="D248">
        <v>1</v>
      </c>
      <c r="E248" t="s">
        <v>8</v>
      </c>
      <c r="F248" t="s">
        <v>8</v>
      </c>
      <c r="I248">
        <v>1</v>
      </c>
      <c r="J248">
        <v>1.0068888776004301E-2</v>
      </c>
      <c r="K248">
        <v>1.2123489286750601E-3</v>
      </c>
    </row>
    <row r="249" spans="1:11" x14ac:dyDescent="0.55000000000000004">
      <c r="A249">
        <v>1</v>
      </c>
      <c r="B249" s="1">
        <v>9.6113937121666806E-13</v>
      </c>
      <c r="C249" s="1">
        <v>8.0349458640369101E-13</v>
      </c>
      <c r="D249">
        <v>1</v>
      </c>
      <c r="E249" t="s">
        <v>8</v>
      </c>
      <c r="F249" t="s">
        <v>8</v>
      </c>
      <c r="I249">
        <v>1</v>
      </c>
      <c r="J249">
        <v>7.7980039641261101E-3</v>
      </c>
      <c r="K249">
        <v>7.0008879993110895E-4</v>
      </c>
    </row>
    <row r="250" spans="1:11" x14ac:dyDescent="0.55000000000000004">
      <c r="A250">
        <v>1</v>
      </c>
      <c r="B250" s="1">
        <v>2.2011238318131499E-12</v>
      </c>
      <c r="C250" s="1">
        <v>1.2842987307318301E-12</v>
      </c>
      <c r="D250">
        <v>1</v>
      </c>
      <c r="E250" t="s">
        <v>8</v>
      </c>
      <c r="F250" t="s">
        <v>8</v>
      </c>
      <c r="I250">
        <v>1</v>
      </c>
      <c r="J250">
        <v>1.0068888776004301E-2</v>
      </c>
      <c r="K250">
        <v>1.2123489286750601E-3</v>
      </c>
    </row>
    <row r="251" spans="1:11" x14ac:dyDescent="0.55000000000000004">
      <c r="A251">
        <v>1</v>
      </c>
      <c r="B251" s="1">
        <v>7.5237125557459105E-13</v>
      </c>
      <c r="C251" s="1">
        <v>6.9847627031174904E-13</v>
      </c>
      <c r="D251">
        <v>1</v>
      </c>
      <c r="E251" t="s">
        <v>8</v>
      </c>
      <c r="F251" t="s">
        <v>8</v>
      </c>
      <c r="I251">
        <v>1</v>
      </c>
      <c r="J251">
        <v>1.58451795578003E-2</v>
      </c>
      <c r="K251">
        <v>1.3660269323736401E-3</v>
      </c>
    </row>
    <row r="252" spans="1:11" x14ac:dyDescent="0.55000000000000004">
      <c r="A252">
        <v>1</v>
      </c>
      <c r="B252" s="1">
        <v>1.9957690014504902E-12</v>
      </c>
      <c r="C252" s="1">
        <v>1.8743825935807499E-12</v>
      </c>
      <c r="D252">
        <v>1</v>
      </c>
      <c r="E252" t="s">
        <v>8</v>
      </c>
      <c r="F252" t="s">
        <v>8</v>
      </c>
      <c r="I252">
        <v>1</v>
      </c>
      <c r="J252">
        <v>1.060407795012E-2</v>
      </c>
      <c r="K252">
        <v>1.4514036010950799E-3</v>
      </c>
    </row>
    <row r="253" spans="1:11" x14ac:dyDescent="0.55000000000000004">
      <c r="A253">
        <v>1</v>
      </c>
      <c r="B253" s="1">
        <v>1.43648482865688E-12</v>
      </c>
      <c r="C253" s="1">
        <v>8.5858696454582702E-13</v>
      </c>
      <c r="D253">
        <v>1</v>
      </c>
      <c r="E253" t="s">
        <v>8</v>
      </c>
      <c r="F253" t="s">
        <v>8</v>
      </c>
      <c r="I253">
        <v>1</v>
      </c>
      <c r="J253">
        <v>1.58451795578003E-2</v>
      </c>
      <c r="K253">
        <v>1.3660269323736401E-3</v>
      </c>
    </row>
    <row r="254" spans="1:11" x14ac:dyDescent="0.55000000000000004">
      <c r="A254">
        <v>1</v>
      </c>
      <c r="B254" s="1">
        <v>1.0567644849468501E-12</v>
      </c>
      <c r="C254" s="1">
        <v>7.4263994476533898E-13</v>
      </c>
      <c r="D254">
        <v>1</v>
      </c>
      <c r="E254" t="s">
        <v>8</v>
      </c>
      <c r="F254" t="s">
        <v>8</v>
      </c>
      <c r="I254">
        <v>1</v>
      </c>
      <c r="J254">
        <v>1.0068888776004301E-2</v>
      </c>
      <c r="K254">
        <v>1.2123489286750601E-3</v>
      </c>
    </row>
    <row r="255" spans="1:11" x14ac:dyDescent="0.55000000000000004">
      <c r="A255">
        <v>1</v>
      </c>
      <c r="B255" s="1">
        <v>1.8662150817749801E-12</v>
      </c>
      <c r="C255" s="1">
        <v>1.1244025458975701E-12</v>
      </c>
      <c r="D255">
        <v>1</v>
      </c>
      <c r="E255" t="s">
        <v>8</v>
      </c>
      <c r="F255" t="s">
        <v>8</v>
      </c>
      <c r="I255">
        <v>1</v>
      </c>
      <c r="J255">
        <v>1.0068888776004301E-2</v>
      </c>
      <c r="K255">
        <v>1.2123489286750601E-3</v>
      </c>
    </row>
    <row r="256" spans="1:11" x14ac:dyDescent="0.55000000000000004">
      <c r="A256">
        <v>1</v>
      </c>
      <c r="B256" s="1">
        <v>1.4525772945583901E-11</v>
      </c>
      <c r="C256" s="1">
        <v>1.0760654520214401E-11</v>
      </c>
      <c r="D256">
        <v>1</v>
      </c>
      <c r="E256" t="s">
        <v>8</v>
      </c>
      <c r="F256" t="s">
        <v>8</v>
      </c>
      <c r="I256">
        <v>1</v>
      </c>
      <c r="J256">
        <v>1.32911121472716E-2</v>
      </c>
      <c r="K256">
        <v>6.6593813244253397E-4</v>
      </c>
    </row>
    <row r="257" spans="1:11" x14ac:dyDescent="0.55000000000000004">
      <c r="A257">
        <v>1</v>
      </c>
      <c r="B257" s="1">
        <v>2.0647483289087902E-12</v>
      </c>
      <c r="C257" s="1">
        <v>1.17948717199418E-12</v>
      </c>
      <c r="D257">
        <v>1</v>
      </c>
      <c r="E257" t="s">
        <v>8</v>
      </c>
      <c r="F257" t="s">
        <v>8</v>
      </c>
      <c r="I257">
        <v>1</v>
      </c>
      <c r="J257">
        <v>1.0068888776004301E-2</v>
      </c>
      <c r="K257">
        <v>1.2123489286750601E-3</v>
      </c>
    </row>
    <row r="258" spans="1:11" x14ac:dyDescent="0.55000000000000004">
      <c r="A258">
        <v>1</v>
      </c>
      <c r="B258" s="1">
        <v>9.5103664526918795E-12</v>
      </c>
      <c r="C258" s="1">
        <v>7.5845007357910904E-12</v>
      </c>
      <c r="D258">
        <v>1</v>
      </c>
      <c r="E258" t="s">
        <v>8</v>
      </c>
      <c r="F258" t="s">
        <v>8</v>
      </c>
      <c r="I258">
        <v>1</v>
      </c>
      <c r="J258">
        <v>1.0068888776004301E-2</v>
      </c>
      <c r="K258">
        <v>1.2123489286750601E-3</v>
      </c>
    </row>
    <row r="259" spans="1:11" x14ac:dyDescent="0.55000000000000004">
      <c r="A259">
        <v>2</v>
      </c>
      <c r="B259" s="1">
        <v>2.9671636241762599E-12</v>
      </c>
      <c r="C259" s="1">
        <v>1.55528845011133E-12</v>
      </c>
      <c r="D259">
        <v>2</v>
      </c>
      <c r="E259">
        <v>3.9997594431042697E-3</v>
      </c>
      <c r="F259">
        <v>4.7300700098276097E-2</v>
      </c>
      <c r="I259">
        <v>2</v>
      </c>
      <c r="J259">
        <v>0</v>
      </c>
      <c r="K259">
        <v>1.9587432325352E-4</v>
      </c>
    </row>
    <row r="260" spans="1:11" x14ac:dyDescent="0.55000000000000004">
      <c r="A260">
        <v>2</v>
      </c>
      <c r="B260" s="1">
        <v>2.0194262928541199E-12</v>
      </c>
      <c r="C260" s="1">
        <v>6.3445266835354705E-13</v>
      </c>
      <c r="D260">
        <v>2</v>
      </c>
      <c r="E260">
        <v>3.9793718606233597E-3</v>
      </c>
      <c r="F260">
        <v>4.7272298485040699E-2</v>
      </c>
      <c r="I260">
        <v>2</v>
      </c>
      <c r="J260">
        <v>0</v>
      </c>
      <c r="K260" s="1">
        <v>8.5132654930930598E-5</v>
      </c>
    </row>
    <row r="261" spans="1:11" x14ac:dyDescent="0.55000000000000004">
      <c r="A261">
        <v>2</v>
      </c>
      <c r="B261" s="1">
        <v>1.1591613086059401E-12</v>
      </c>
      <c r="C261" s="1">
        <v>7.90882658842362E-13</v>
      </c>
      <c r="D261">
        <v>2</v>
      </c>
      <c r="E261">
        <v>6.0991649515926803E-3</v>
      </c>
      <c r="F261">
        <v>5.9138398617505999E-2</v>
      </c>
      <c r="I261">
        <v>2</v>
      </c>
      <c r="J261">
        <v>0</v>
      </c>
      <c r="K261">
        <v>0</v>
      </c>
    </row>
    <row r="262" spans="1:11" x14ac:dyDescent="0.55000000000000004">
      <c r="A262">
        <v>2</v>
      </c>
      <c r="B262" s="1">
        <v>4.1777800836861897E-12</v>
      </c>
      <c r="C262" s="1">
        <v>1.5138403768391599E-12</v>
      </c>
      <c r="D262">
        <v>2</v>
      </c>
      <c r="E262">
        <v>3.9909686893224699E-3</v>
      </c>
      <c r="F262">
        <v>5.5171500891447102E-2</v>
      </c>
      <c r="I262">
        <v>2</v>
      </c>
      <c r="J262">
        <v>0</v>
      </c>
      <c r="K262">
        <v>0</v>
      </c>
    </row>
    <row r="263" spans="1:11" x14ac:dyDescent="0.55000000000000004">
      <c r="A263">
        <v>2</v>
      </c>
      <c r="B263" s="1">
        <v>8.3973615821325605E-13</v>
      </c>
      <c r="C263" s="1">
        <v>3.8550269205149499E-13</v>
      </c>
      <c r="D263">
        <v>2</v>
      </c>
      <c r="E263">
        <v>3.9006003644317402E-3</v>
      </c>
      <c r="F263">
        <v>5.2553400397300699E-2</v>
      </c>
      <c r="I263">
        <v>2</v>
      </c>
      <c r="J263">
        <v>0</v>
      </c>
      <c r="K263">
        <v>0</v>
      </c>
    </row>
    <row r="264" spans="1:11" x14ac:dyDescent="0.55000000000000004">
      <c r="A264">
        <v>2</v>
      </c>
      <c r="B264" s="1">
        <v>1.9927779044970299E-12</v>
      </c>
      <c r="C264" s="1">
        <v>6.1463014582388605E-13</v>
      </c>
      <c r="D264">
        <v>2</v>
      </c>
      <c r="E264">
        <v>3.89717076905072E-3</v>
      </c>
      <c r="F264">
        <v>5.9567000716924702E-2</v>
      </c>
      <c r="I264">
        <v>2</v>
      </c>
      <c r="J264">
        <v>0</v>
      </c>
      <c r="K264" s="1">
        <v>1.4534843103319899E-5</v>
      </c>
    </row>
    <row r="265" spans="1:11" x14ac:dyDescent="0.55000000000000004">
      <c r="A265">
        <v>2</v>
      </c>
      <c r="B265" s="1">
        <v>2.9586955715282799E-12</v>
      </c>
      <c r="C265" s="1">
        <v>1.1431654234339599E-12</v>
      </c>
      <c r="D265">
        <v>2</v>
      </c>
      <c r="E265">
        <v>4.04144963249564E-3</v>
      </c>
      <c r="F265">
        <v>4.6117700636386899E-2</v>
      </c>
      <c r="I265">
        <v>2</v>
      </c>
      <c r="J265">
        <v>0</v>
      </c>
      <c r="K265" s="1">
        <v>3.9451719203498201E-5</v>
      </c>
    </row>
    <row r="266" spans="1:11" x14ac:dyDescent="0.55000000000000004">
      <c r="A266">
        <v>2</v>
      </c>
      <c r="B266" s="1">
        <v>8.5437310438224496E-13</v>
      </c>
      <c r="C266" s="1">
        <v>2.8981577879748401E-13</v>
      </c>
      <c r="D266">
        <v>2</v>
      </c>
      <c r="E266">
        <v>2.04814504832029E-3</v>
      </c>
      <c r="F266">
        <v>3.0330400913953798E-2</v>
      </c>
      <c r="I266">
        <v>2</v>
      </c>
      <c r="J266">
        <v>0</v>
      </c>
      <c r="K266">
        <v>1.9587432325352E-4</v>
      </c>
    </row>
    <row r="267" spans="1:11" x14ac:dyDescent="0.55000000000000004">
      <c r="A267">
        <v>2</v>
      </c>
      <c r="B267" s="1">
        <v>1.4572032816517799E-12</v>
      </c>
      <c r="C267" s="1">
        <v>8.4000558245311799E-13</v>
      </c>
      <c r="D267">
        <v>2</v>
      </c>
      <c r="E267">
        <v>2.0989531185477998E-3</v>
      </c>
      <c r="F267">
        <v>3.1340900808572797E-2</v>
      </c>
      <c r="I267">
        <v>2</v>
      </c>
      <c r="J267">
        <v>0</v>
      </c>
      <c r="K267" s="1">
        <v>1.4534843103319899E-5</v>
      </c>
    </row>
    <row r="268" spans="1:11" x14ac:dyDescent="0.55000000000000004">
      <c r="A268">
        <v>2</v>
      </c>
      <c r="B268" s="1">
        <v>1.12203475677308E-12</v>
      </c>
      <c r="C268" s="1">
        <v>7.12078508137426E-13</v>
      </c>
      <c r="D268">
        <v>2</v>
      </c>
      <c r="E268">
        <v>2.1213749423623098E-3</v>
      </c>
      <c r="F268">
        <v>3.1812198460102102E-2</v>
      </c>
      <c r="I268">
        <v>2</v>
      </c>
      <c r="J268">
        <v>0</v>
      </c>
      <c r="K268">
        <v>1.9587432325352E-4</v>
      </c>
    </row>
    <row r="269" spans="1:11" x14ac:dyDescent="0.55000000000000004">
      <c r="A269">
        <v>2</v>
      </c>
      <c r="B269" s="1">
        <v>5.0950075321937203E-13</v>
      </c>
      <c r="C269" s="1">
        <v>2.2733532179138001E-13</v>
      </c>
      <c r="D269">
        <v>2</v>
      </c>
      <c r="E269">
        <v>2.5251742918044298E-3</v>
      </c>
      <c r="F269">
        <v>3.6200199276208898E-2</v>
      </c>
      <c r="I269">
        <v>2</v>
      </c>
      <c r="J269">
        <v>0</v>
      </c>
      <c r="K269" s="1">
        <v>1.4534843103319899E-5</v>
      </c>
    </row>
    <row r="270" spans="1:11" x14ac:dyDescent="0.55000000000000004">
      <c r="A270">
        <v>2</v>
      </c>
      <c r="B270" s="1">
        <v>2.8997221290794101E-12</v>
      </c>
      <c r="C270" s="1">
        <v>6.66324905407995E-13</v>
      </c>
      <c r="D270">
        <v>2</v>
      </c>
      <c r="E270">
        <v>2.1035003010183599E-3</v>
      </c>
      <c r="F270">
        <v>2.68690995872021E-2</v>
      </c>
      <c r="I270">
        <v>2</v>
      </c>
      <c r="J270">
        <v>0</v>
      </c>
      <c r="K270" s="1">
        <v>1.4534843103319899E-5</v>
      </c>
    </row>
    <row r="271" spans="1:11" x14ac:dyDescent="0.55000000000000004">
      <c r="A271">
        <v>2</v>
      </c>
      <c r="B271" s="1">
        <v>1.40941772142078E-12</v>
      </c>
      <c r="C271" s="1">
        <v>6.8314332055813296E-13</v>
      </c>
      <c r="D271">
        <v>2</v>
      </c>
      <c r="E271">
        <v>2.1824054419994402E-3</v>
      </c>
      <c r="F271">
        <v>2.4837700650095901E-2</v>
      </c>
      <c r="I271">
        <v>2</v>
      </c>
      <c r="J271">
        <v>0</v>
      </c>
      <c r="K271">
        <v>0</v>
      </c>
    </row>
    <row r="272" spans="1:11" x14ac:dyDescent="0.55000000000000004">
      <c r="A272">
        <v>2</v>
      </c>
      <c r="B272" s="1">
        <v>1.1484947107925899E-12</v>
      </c>
      <c r="C272" s="1">
        <v>5.7372249312459504E-13</v>
      </c>
      <c r="D272">
        <v>2</v>
      </c>
      <c r="E272">
        <v>2.1126132924109702E-3</v>
      </c>
      <c r="F272">
        <v>2.8477599844336499E-2</v>
      </c>
      <c r="I272">
        <v>2</v>
      </c>
      <c r="J272">
        <v>0</v>
      </c>
      <c r="K272">
        <v>0</v>
      </c>
    </row>
    <row r="273" spans="1:11" x14ac:dyDescent="0.55000000000000004">
      <c r="A273">
        <v>2</v>
      </c>
      <c r="B273" s="1">
        <v>1.0819173248272101E-12</v>
      </c>
      <c r="C273" s="1">
        <v>3.3161675987679298E-13</v>
      </c>
      <c r="D273">
        <v>2</v>
      </c>
      <c r="E273">
        <v>3.2207949552685001E-3</v>
      </c>
      <c r="F273">
        <v>2.7953399345278698E-2</v>
      </c>
      <c r="I273">
        <v>2</v>
      </c>
      <c r="J273">
        <v>0</v>
      </c>
      <c r="K273">
        <v>1.9587432325352E-4</v>
      </c>
    </row>
    <row r="274" spans="1:11" x14ac:dyDescent="0.55000000000000004">
      <c r="A274">
        <v>2</v>
      </c>
      <c r="B274" s="1">
        <v>2.9343318139890599E-12</v>
      </c>
      <c r="C274" s="1">
        <v>9.9357826653656596E-13</v>
      </c>
      <c r="D274">
        <v>2</v>
      </c>
      <c r="E274">
        <v>2.0466679707169498E-3</v>
      </c>
      <c r="F274">
        <v>3.1363800168037401E-2</v>
      </c>
      <c r="I274">
        <v>2</v>
      </c>
      <c r="J274">
        <v>0</v>
      </c>
      <c r="K274" s="1">
        <v>1.4534843103319899E-5</v>
      </c>
    </row>
    <row r="275" spans="1:11" x14ac:dyDescent="0.55000000000000004">
      <c r="A275">
        <v>2</v>
      </c>
      <c r="B275" s="1">
        <v>2.4234037086096101E-12</v>
      </c>
      <c r="C275" s="1">
        <v>1.4275740962618699E-12</v>
      </c>
      <c r="D275">
        <v>2</v>
      </c>
      <c r="E275">
        <v>2.2053583525121199E-3</v>
      </c>
      <c r="F275">
        <v>3.0096799135208099E-2</v>
      </c>
      <c r="I275">
        <v>2</v>
      </c>
      <c r="J275">
        <v>0</v>
      </c>
      <c r="K275">
        <v>1.9587432325352E-4</v>
      </c>
    </row>
    <row r="276" spans="1:11" x14ac:dyDescent="0.55000000000000004">
      <c r="A276">
        <v>2</v>
      </c>
      <c r="B276" s="1">
        <v>3.2763112969152999E-12</v>
      </c>
      <c r="C276" s="1">
        <v>6.5863227415377504E-13</v>
      </c>
      <c r="D276">
        <v>2</v>
      </c>
      <c r="E276">
        <v>2.13002320379019E-3</v>
      </c>
      <c r="F276">
        <v>3.09094991534948E-2</v>
      </c>
      <c r="I276">
        <v>2</v>
      </c>
      <c r="J276">
        <v>0</v>
      </c>
      <c r="K276">
        <v>1.9587432325352E-4</v>
      </c>
    </row>
    <row r="277" spans="1:11" x14ac:dyDescent="0.55000000000000004">
      <c r="A277">
        <v>2</v>
      </c>
      <c r="B277" s="1">
        <v>1.0191332370027E-12</v>
      </c>
      <c r="C277" s="1">
        <v>3.8950098571813302E-13</v>
      </c>
      <c r="D277">
        <v>2</v>
      </c>
      <c r="E277">
        <v>2.4834151845425402E-3</v>
      </c>
      <c r="F277">
        <v>2.5202600285410898E-2</v>
      </c>
      <c r="I277">
        <v>2</v>
      </c>
      <c r="J277">
        <v>0</v>
      </c>
      <c r="K277">
        <v>1.9587432325352E-4</v>
      </c>
    </row>
    <row r="278" spans="1:11" x14ac:dyDescent="0.55000000000000004">
      <c r="A278">
        <v>2</v>
      </c>
      <c r="B278" s="1">
        <v>2.4775682807426401E-12</v>
      </c>
      <c r="C278" s="1">
        <v>7.7705490696480796E-13</v>
      </c>
      <c r="D278">
        <v>2</v>
      </c>
      <c r="E278">
        <v>2.0921141840517499E-3</v>
      </c>
      <c r="F278">
        <v>2.9272999614477199E-2</v>
      </c>
      <c r="I278">
        <v>2</v>
      </c>
      <c r="J278">
        <v>0</v>
      </c>
      <c r="K278">
        <v>0</v>
      </c>
    </row>
    <row r="279" spans="1:11" x14ac:dyDescent="0.55000000000000004">
      <c r="A279">
        <v>2</v>
      </c>
      <c r="B279" s="1">
        <v>8.0811990129173203E-13</v>
      </c>
      <c r="C279" s="1">
        <v>3.9345648050401199E-13</v>
      </c>
      <c r="D279">
        <v>2</v>
      </c>
      <c r="E279">
        <v>2.1019058767706199E-3</v>
      </c>
      <c r="F279">
        <v>2.8433900326490399E-2</v>
      </c>
      <c r="I279">
        <v>2</v>
      </c>
      <c r="J279">
        <v>0</v>
      </c>
      <c r="K279">
        <v>0</v>
      </c>
    </row>
    <row r="280" spans="1:11" x14ac:dyDescent="0.55000000000000004">
      <c r="A280">
        <v>2</v>
      </c>
      <c r="B280" s="1">
        <v>7.7676135922660801E-13</v>
      </c>
      <c r="C280" s="1">
        <v>2.2736871521829299E-13</v>
      </c>
      <c r="D280">
        <v>2</v>
      </c>
      <c r="E280">
        <v>2.2107157856226002E-3</v>
      </c>
      <c r="F280">
        <v>3.0428199097514201E-2</v>
      </c>
      <c r="I280">
        <v>2</v>
      </c>
      <c r="J280">
        <v>0</v>
      </c>
      <c r="K280">
        <v>0</v>
      </c>
    </row>
    <row r="281" spans="1:11" x14ac:dyDescent="0.55000000000000004">
      <c r="A281">
        <v>2</v>
      </c>
      <c r="B281" s="1">
        <v>7.5805632387612701E-13</v>
      </c>
      <c r="C281" s="1">
        <v>3.5807378655043601E-13</v>
      </c>
      <c r="D281">
        <v>2</v>
      </c>
      <c r="E281">
        <v>2.1023247390985502E-3</v>
      </c>
      <c r="F281">
        <v>3.03658992052078E-2</v>
      </c>
      <c r="I281">
        <v>2</v>
      </c>
      <c r="J281">
        <v>0</v>
      </c>
      <c r="K281">
        <v>1.9587432325352E-4</v>
      </c>
    </row>
    <row r="282" spans="1:11" x14ac:dyDescent="0.55000000000000004">
      <c r="A282">
        <v>2</v>
      </c>
      <c r="B282" s="1">
        <v>1.6203295215983001E-12</v>
      </c>
      <c r="C282" s="1">
        <v>7.71508074440264E-13</v>
      </c>
      <c r="D282">
        <v>2</v>
      </c>
      <c r="E282">
        <v>2.0941414404660498E-3</v>
      </c>
      <c r="F282">
        <v>2.6888899505138401E-2</v>
      </c>
      <c r="I282">
        <v>2</v>
      </c>
      <c r="J282">
        <v>0</v>
      </c>
      <c r="K282">
        <v>0</v>
      </c>
    </row>
    <row r="283" spans="1:11" x14ac:dyDescent="0.55000000000000004">
      <c r="A283">
        <v>2</v>
      </c>
      <c r="B283" s="1">
        <v>1.19617564551394E-12</v>
      </c>
      <c r="C283" s="1">
        <v>1.24323782605545E-12</v>
      </c>
      <c r="D283">
        <v>2</v>
      </c>
      <c r="E283">
        <v>3.05810454301536E-3</v>
      </c>
      <c r="F283">
        <v>3.1056599691510201E-2</v>
      </c>
      <c r="I283">
        <v>2</v>
      </c>
      <c r="J283">
        <v>0</v>
      </c>
      <c r="K283">
        <v>1.9587432325352E-4</v>
      </c>
    </row>
    <row r="284" spans="1:11" x14ac:dyDescent="0.55000000000000004">
      <c r="A284">
        <v>2</v>
      </c>
      <c r="B284" s="1">
        <v>1.4890084608018601E-12</v>
      </c>
      <c r="C284" s="1">
        <v>8.8836316775031696E-13</v>
      </c>
      <c r="D284">
        <v>2</v>
      </c>
      <c r="E284">
        <v>2.1894595120102202E-3</v>
      </c>
      <c r="F284">
        <v>2.9171900823712401E-2</v>
      </c>
      <c r="I284">
        <v>2</v>
      </c>
      <c r="J284">
        <v>0</v>
      </c>
      <c r="K284">
        <v>0</v>
      </c>
    </row>
    <row r="285" spans="1:11" x14ac:dyDescent="0.55000000000000004">
      <c r="A285">
        <v>2</v>
      </c>
      <c r="B285" s="1">
        <v>1.2555760467783401E-12</v>
      </c>
      <c r="C285" s="1">
        <v>6.7519525127207602E-13</v>
      </c>
      <c r="D285">
        <v>2</v>
      </c>
      <c r="E285">
        <v>2.0961242262274001E-3</v>
      </c>
      <c r="F285">
        <v>3.3392999321222298E-2</v>
      </c>
      <c r="I285">
        <v>2</v>
      </c>
      <c r="J285">
        <v>0</v>
      </c>
      <c r="K285" s="1">
        <v>1.4534843103319899E-5</v>
      </c>
    </row>
    <row r="286" spans="1:11" x14ac:dyDescent="0.55000000000000004">
      <c r="A286">
        <v>2</v>
      </c>
      <c r="B286" s="1">
        <v>1.31811120178404E-12</v>
      </c>
      <c r="C286" s="1">
        <v>3.5043691039293698E-13</v>
      </c>
      <c r="D286">
        <v>2</v>
      </c>
      <c r="E286">
        <v>2.1986970677971801E-3</v>
      </c>
      <c r="F286">
        <v>2.8508700430393202E-2</v>
      </c>
      <c r="I286">
        <v>2</v>
      </c>
      <c r="J286">
        <v>0</v>
      </c>
      <c r="K286">
        <v>0</v>
      </c>
    </row>
    <row r="287" spans="1:11" x14ac:dyDescent="0.55000000000000004">
      <c r="A287">
        <v>2</v>
      </c>
      <c r="B287" s="1">
        <v>4.9813113703334197E-12</v>
      </c>
      <c r="C287" s="1">
        <v>2.7944027300441698E-12</v>
      </c>
      <c r="D287">
        <v>2</v>
      </c>
      <c r="E287">
        <v>2.1050553768873202E-3</v>
      </c>
      <c r="F287">
        <v>2.7084900066256499E-2</v>
      </c>
      <c r="I287">
        <v>2</v>
      </c>
      <c r="J287">
        <v>0</v>
      </c>
      <c r="K287" s="1">
        <v>8.5132654930930598E-5</v>
      </c>
    </row>
    <row r="288" spans="1:11" x14ac:dyDescent="0.55000000000000004">
      <c r="A288">
        <v>2</v>
      </c>
      <c r="B288" s="1">
        <v>9.9124007613138291E-13</v>
      </c>
      <c r="C288" s="1">
        <v>4.8242844181284298E-13</v>
      </c>
      <c r="D288">
        <v>2</v>
      </c>
      <c r="E288">
        <v>2.5087925605475898E-3</v>
      </c>
      <c r="F288">
        <v>3.3585801720619202E-2</v>
      </c>
      <c r="I288">
        <v>2</v>
      </c>
      <c r="J288">
        <v>0</v>
      </c>
      <c r="K288">
        <v>0</v>
      </c>
    </row>
    <row r="289" spans="1:11" x14ac:dyDescent="0.55000000000000004">
      <c r="A289">
        <v>2</v>
      </c>
      <c r="B289" s="1">
        <v>2.31849218643165E-12</v>
      </c>
      <c r="C289" s="1">
        <v>6.0586019708097597E-13</v>
      </c>
      <c r="D289">
        <v>2</v>
      </c>
      <c r="E289">
        <v>2.1804203279316399E-3</v>
      </c>
      <c r="F289">
        <v>3.16855981945992E-2</v>
      </c>
      <c r="I289">
        <v>2</v>
      </c>
      <c r="J289">
        <v>0</v>
      </c>
      <c r="K289" s="1">
        <v>8.5132654930930598E-5</v>
      </c>
    </row>
    <row r="290" spans="1:11" x14ac:dyDescent="0.55000000000000004">
      <c r="A290">
        <v>2</v>
      </c>
      <c r="B290" s="1">
        <v>3.2622596030790199E-12</v>
      </c>
      <c r="C290" s="1">
        <v>1.5944577472573601E-12</v>
      </c>
      <c r="D290">
        <v>2</v>
      </c>
      <c r="E290">
        <v>2.1065345499664502E-3</v>
      </c>
      <c r="F290">
        <v>2.8452299535274499E-2</v>
      </c>
      <c r="I290">
        <v>2</v>
      </c>
      <c r="J290">
        <v>0</v>
      </c>
      <c r="K290">
        <v>0</v>
      </c>
    </row>
    <row r="291" spans="1:11" x14ac:dyDescent="0.55000000000000004">
      <c r="A291">
        <v>2</v>
      </c>
      <c r="B291" s="1">
        <v>6.0027753167463096E-13</v>
      </c>
      <c r="C291" s="1">
        <v>3.84227345036001E-13</v>
      </c>
      <c r="D291">
        <v>2</v>
      </c>
      <c r="E291">
        <v>2.0478996448218801E-3</v>
      </c>
      <c r="F291">
        <v>3.6676801741123199E-2</v>
      </c>
      <c r="I291">
        <v>2</v>
      </c>
      <c r="J291">
        <v>0</v>
      </c>
      <c r="K291" s="1">
        <v>8.5132654930930598E-5</v>
      </c>
    </row>
    <row r="292" spans="1:11" x14ac:dyDescent="0.55000000000000004">
      <c r="A292">
        <v>2</v>
      </c>
      <c r="B292" s="1">
        <v>1.2565721033142001E-12</v>
      </c>
      <c r="C292" s="1">
        <v>8.3471212797628399E-13</v>
      </c>
      <c r="D292">
        <v>2</v>
      </c>
      <c r="E292">
        <v>2.0947777666151502E-3</v>
      </c>
      <c r="F292">
        <v>2.9127499088644999E-2</v>
      </c>
      <c r="I292">
        <v>2</v>
      </c>
      <c r="J292">
        <v>0</v>
      </c>
      <c r="K292">
        <v>0</v>
      </c>
    </row>
    <row r="293" spans="1:11" x14ac:dyDescent="0.55000000000000004">
      <c r="A293">
        <v>2</v>
      </c>
      <c r="B293" s="1">
        <v>6.5686724722707797E-13</v>
      </c>
      <c r="C293" s="1">
        <v>3.44344615755415E-13</v>
      </c>
      <c r="D293">
        <v>2</v>
      </c>
      <c r="E293">
        <v>2.07708263769746E-3</v>
      </c>
      <c r="F293">
        <v>2.8514999896287901E-2</v>
      </c>
      <c r="I293">
        <v>2</v>
      </c>
      <c r="J293">
        <v>0</v>
      </c>
      <c r="K293" s="1">
        <v>3.9451719203498201E-5</v>
      </c>
    </row>
    <row r="294" spans="1:11" x14ac:dyDescent="0.55000000000000004">
      <c r="A294">
        <v>2</v>
      </c>
      <c r="B294" s="1">
        <v>5.6741644802876801E-13</v>
      </c>
      <c r="C294" s="1">
        <v>4.3714996358044898E-13</v>
      </c>
      <c r="D294">
        <v>2</v>
      </c>
      <c r="E294">
        <v>2.1616979502141502E-3</v>
      </c>
      <c r="F294">
        <v>2.730100043118E-2</v>
      </c>
      <c r="I294">
        <v>2</v>
      </c>
      <c r="J294">
        <v>0</v>
      </c>
      <c r="K294" s="1">
        <v>8.5132654930930598E-5</v>
      </c>
    </row>
    <row r="295" spans="1:11" x14ac:dyDescent="0.55000000000000004">
      <c r="A295">
        <v>2</v>
      </c>
      <c r="B295" s="1">
        <v>1.06250978067907E-12</v>
      </c>
      <c r="C295" s="1">
        <v>6.7487221323478397E-13</v>
      </c>
      <c r="D295">
        <v>2</v>
      </c>
      <c r="E295">
        <v>2.1038586273789401E-3</v>
      </c>
      <c r="F295">
        <v>2.9822399839758901E-2</v>
      </c>
      <c r="I295">
        <v>2</v>
      </c>
      <c r="J295">
        <v>0</v>
      </c>
      <c r="K295">
        <v>0</v>
      </c>
    </row>
    <row r="296" spans="1:11" x14ac:dyDescent="0.55000000000000004">
      <c r="A296">
        <v>2</v>
      </c>
      <c r="B296" s="1">
        <v>6.5579123078099402E-13</v>
      </c>
      <c r="C296" s="1">
        <v>2.1806951318488499E-13</v>
      </c>
      <c r="D296">
        <v>2</v>
      </c>
      <c r="E296">
        <v>2.0998660475015601E-3</v>
      </c>
      <c r="F296">
        <v>2.67798006534576E-2</v>
      </c>
      <c r="I296">
        <v>2</v>
      </c>
      <c r="J296">
        <v>0</v>
      </c>
      <c r="K296" s="1">
        <v>1.4534843103319899E-5</v>
      </c>
    </row>
    <row r="297" spans="1:11" x14ac:dyDescent="0.55000000000000004">
      <c r="A297">
        <v>2</v>
      </c>
      <c r="B297" s="1">
        <v>8.5710334229299705E-13</v>
      </c>
      <c r="C297" s="1">
        <v>2.3193778711863602E-13</v>
      </c>
      <c r="D297">
        <v>2</v>
      </c>
      <c r="E297">
        <v>3.8631015922874199E-3</v>
      </c>
      <c r="F297">
        <v>5.9834498912096003E-2</v>
      </c>
      <c r="I297">
        <v>2</v>
      </c>
      <c r="J297">
        <v>0</v>
      </c>
      <c r="K297" s="1">
        <v>1.03820311778691E-5</v>
      </c>
    </row>
    <row r="298" spans="1:11" x14ac:dyDescent="0.55000000000000004">
      <c r="A298">
        <v>2</v>
      </c>
      <c r="B298" s="1">
        <v>9.8934749281909303E-13</v>
      </c>
      <c r="C298" s="1">
        <v>4.8221290242095296E-13</v>
      </c>
      <c r="D298">
        <v>2</v>
      </c>
      <c r="E298">
        <v>2.1200617775320998E-3</v>
      </c>
      <c r="F298">
        <v>3.680419921875E-2</v>
      </c>
      <c r="I298">
        <v>2</v>
      </c>
      <c r="J298">
        <v>0</v>
      </c>
      <c r="K298" s="1">
        <v>1.03820311778691E-5</v>
      </c>
    </row>
    <row r="299" spans="1:11" x14ac:dyDescent="0.55000000000000004">
      <c r="A299">
        <v>2</v>
      </c>
      <c r="B299" s="1">
        <v>6.8332687598593496E-13</v>
      </c>
      <c r="C299" s="1">
        <v>2.1984206176415401E-13</v>
      </c>
      <c r="D299">
        <v>2</v>
      </c>
      <c r="E299">
        <v>2.0848286803811802E-3</v>
      </c>
      <c r="F299">
        <v>3.8119498640298802E-2</v>
      </c>
      <c r="I299">
        <v>2</v>
      </c>
      <c r="J299">
        <v>0</v>
      </c>
      <c r="K299">
        <v>0</v>
      </c>
    </row>
    <row r="300" spans="1:11" x14ac:dyDescent="0.55000000000000004">
      <c r="A300">
        <v>2</v>
      </c>
      <c r="B300" s="1">
        <v>1.8999886299692099E-12</v>
      </c>
      <c r="C300" s="1">
        <v>8.6791771686245401E-13</v>
      </c>
      <c r="D300">
        <v>2</v>
      </c>
      <c r="E300">
        <v>2.1852012723684298E-3</v>
      </c>
      <c r="F300">
        <v>2.5051100179553001E-2</v>
      </c>
      <c r="I300">
        <v>2</v>
      </c>
      <c r="J300">
        <v>0</v>
      </c>
      <c r="K300" s="1">
        <v>1.4534843103319899E-5</v>
      </c>
    </row>
    <row r="301" spans="1:11" x14ac:dyDescent="0.55000000000000004">
      <c r="A301">
        <v>2</v>
      </c>
      <c r="B301" s="1">
        <v>1.79093599759345E-12</v>
      </c>
      <c r="C301" s="1">
        <v>1.09828389872196E-12</v>
      </c>
      <c r="D301">
        <v>2</v>
      </c>
      <c r="E301">
        <v>2.2014782298356299E-3</v>
      </c>
      <c r="F301">
        <v>2.9538199305534401E-2</v>
      </c>
      <c r="I301">
        <v>2</v>
      </c>
      <c r="J301">
        <v>0</v>
      </c>
      <c r="K301">
        <v>0</v>
      </c>
    </row>
    <row r="302" spans="1:11" x14ac:dyDescent="0.55000000000000004">
      <c r="A302">
        <v>2</v>
      </c>
      <c r="B302" s="1">
        <v>3.1910327245171498E-12</v>
      </c>
      <c r="C302" s="1">
        <v>1.34258413848204E-12</v>
      </c>
      <c r="D302">
        <v>2</v>
      </c>
      <c r="E302">
        <v>3.3368922304362102E-3</v>
      </c>
      <c r="F302">
        <v>2.9548700898885699E-2</v>
      </c>
      <c r="I302">
        <v>2</v>
      </c>
      <c r="J302">
        <v>0</v>
      </c>
      <c r="K302" s="1">
        <v>1.03820311778691E-5</v>
      </c>
    </row>
    <row r="303" spans="1:11" x14ac:dyDescent="0.55000000000000004">
      <c r="A303">
        <v>2</v>
      </c>
      <c r="B303" s="1">
        <v>1.1867856957587E-12</v>
      </c>
      <c r="C303" s="1">
        <v>1.2230267796772801E-12</v>
      </c>
      <c r="D303">
        <v>2</v>
      </c>
      <c r="E303">
        <v>2.1103196777403398E-3</v>
      </c>
      <c r="F303">
        <v>3.0996300280094102E-2</v>
      </c>
      <c r="I303">
        <v>2</v>
      </c>
      <c r="J303">
        <v>0</v>
      </c>
      <c r="K303" s="1">
        <v>8.5132654930930598E-5</v>
      </c>
    </row>
    <row r="304" spans="1:11" x14ac:dyDescent="0.55000000000000004">
      <c r="A304">
        <v>2</v>
      </c>
      <c r="B304" s="1">
        <v>5.3393726072437097E-13</v>
      </c>
      <c r="C304" s="1">
        <v>2.2732129492577401E-13</v>
      </c>
      <c r="D304">
        <v>2</v>
      </c>
      <c r="E304">
        <v>2.0537802483886502E-3</v>
      </c>
      <c r="F304">
        <v>3.22206988930702E-2</v>
      </c>
      <c r="I304">
        <v>2</v>
      </c>
      <c r="J304">
        <v>0</v>
      </c>
      <c r="K304">
        <v>0</v>
      </c>
    </row>
    <row r="305" spans="1:11" x14ac:dyDescent="0.55000000000000004">
      <c r="A305">
        <v>2</v>
      </c>
      <c r="B305" s="1">
        <v>7.1618009916604699E-13</v>
      </c>
      <c r="C305" s="1">
        <v>3.2689034313616901E-13</v>
      </c>
      <c r="D305">
        <v>2</v>
      </c>
      <c r="E305">
        <v>2.15726532042027E-3</v>
      </c>
      <c r="F305">
        <v>2.9849400743842101E-2</v>
      </c>
      <c r="I305">
        <v>2</v>
      </c>
      <c r="J305">
        <v>0</v>
      </c>
      <c r="K305" s="1">
        <v>8.5132654930930598E-5</v>
      </c>
    </row>
    <row r="306" spans="1:11" x14ac:dyDescent="0.55000000000000004">
      <c r="A306">
        <v>2</v>
      </c>
      <c r="B306" s="1">
        <v>5.3149247156159001E-12</v>
      </c>
      <c r="C306" s="1">
        <v>3.16257935638331E-12</v>
      </c>
      <c r="D306">
        <v>2</v>
      </c>
      <c r="E306">
        <v>2.1192086860537499E-3</v>
      </c>
      <c r="F306">
        <v>2.7691800147295002E-2</v>
      </c>
      <c r="I306">
        <v>2</v>
      </c>
      <c r="J306">
        <v>0</v>
      </c>
      <c r="K306" s="1">
        <v>1.4534843103319899E-5</v>
      </c>
    </row>
    <row r="307" spans="1:11" x14ac:dyDescent="0.55000000000000004">
      <c r="A307">
        <v>2</v>
      </c>
      <c r="B307" s="1">
        <v>3.90056991697238E-13</v>
      </c>
      <c r="C307" s="1">
        <v>2.4623269460726001E-13</v>
      </c>
      <c r="D307">
        <v>2</v>
      </c>
      <c r="E307">
        <v>2.2694340441376001E-3</v>
      </c>
      <c r="F307">
        <v>3.1282700598239899E-2</v>
      </c>
      <c r="I307">
        <v>2</v>
      </c>
      <c r="J307">
        <v>0</v>
      </c>
      <c r="K307">
        <v>0</v>
      </c>
    </row>
    <row r="308" spans="1:11" x14ac:dyDescent="0.55000000000000004">
      <c r="A308">
        <v>2</v>
      </c>
      <c r="B308" s="1">
        <v>6.1213872512566603E-12</v>
      </c>
      <c r="C308" s="1">
        <v>2.8491657817764098E-12</v>
      </c>
      <c r="D308">
        <v>2</v>
      </c>
      <c r="E308">
        <v>2.0868543069809701E-3</v>
      </c>
      <c r="F308">
        <v>3.0766699463128998E-2</v>
      </c>
      <c r="I308">
        <v>2</v>
      </c>
      <c r="J308">
        <v>0</v>
      </c>
      <c r="K308">
        <v>0</v>
      </c>
    </row>
    <row r="309" spans="1:11" x14ac:dyDescent="0.55000000000000004">
      <c r="A309">
        <v>2</v>
      </c>
      <c r="B309" s="1">
        <v>9.9441407799133504E-13</v>
      </c>
      <c r="C309" s="1">
        <v>1.9779314362582101E-13</v>
      </c>
      <c r="D309">
        <v>2</v>
      </c>
      <c r="E309">
        <v>2.09101382642984E-3</v>
      </c>
      <c r="F309">
        <v>2.99458000808954E-2</v>
      </c>
      <c r="I309">
        <v>2</v>
      </c>
      <c r="J309">
        <v>0</v>
      </c>
      <c r="K309" s="1">
        <v>3.9451719203498201E-5</v>
      </c>
    </row>
    <row r="310" spans="1:11" x14ac:dyDescent="0.55000000000000004">
      <c r="A310">
        <v>2</v>
      </c>
      <c r="B310" s="1">
        <v>8.6016371976527198E-13</v>
      </c>
      <c r="C310" s="1">
        <v>3.4849431825544099E-13</v>
      </c>
      <c r="D310">
        <v>2</v>
      </c>
      <c r="E310">
        <v>2.05959868617356E-3</v>
      </c>
      <c r="F310">
        <v>3.1793098896741902E-2</v>
      </c>
      <c r="I310">
        <v>2</v>
      </c>
      <c r="J310">
        <v>0</v>
      </c>
      <c r="K310" s="1">
        <v>3.9451719203498201E-5</v>
      </c>
    </row>
    <row r="311" spans="1:11" x14ac:dyDescent="0.55000000000000004">
      <c r="A311">
        <v>2</v>
      </c>
      <c r="B311" s="1">
        <v>1.3646410390588701E-12</v>
      </c>
      <c r="C311" s="1">
        <v>5.24598973202645E-13</v>
      </c>
      <c r="D311">
        <v>2</v>
      </c>
      <c r="E311">
        <v>2.0815941970795402E-3</v>
      </c>
      <c r="F311">
        <v>2.5861600413918499E-2</v>
      </c>
      <c r="I311">
        <v>2</v>
      </c>
      <c r="J311">
        <v>0</v>
      </c>
      <c r="K311" s="1">
        <v>3.9451719203498201E-5</v>
      </c>
    </row>
    <row r="312" spans="1:11" x14ac:dyDescent="0.55000000000000004">
      <c r="A312">
        <v>2</v>
      </c>
      <c r="B312" s="1">
        <v>2.9661160680372101E-12</v>
      </c>
      <c r="C312" s="1">
        <v>8.6026476740774803E-13</v>
      </c>
      <c r="D312">
        <v>2</v>
      </c>
      <c r="E312">
        <v>1.9941953942179702E-3</v>
      </c>
      <c r="F312">
        <v>2.65967007726431E-2</v>
      </c>
      <c r="I312">
        <v>2</v>
      </c>
      <c r="J312">
        <v>0</v>
      </c>
      <c r="K312">
        <v>0</v>
      </c>
    </row>
    <row r="313" spans="1:11" x14ac:dyDescent="0.55000000000000004">
      <c r="A313">
        <v>2</v>
      </c>
      <c r="B313" s="1">
        <v>2.35342214466305E-12</v>
      </c>
      <c r="C313" s="1">
        <v>1.11035302046564E-12</v>
      </c>
      <c r="D313">
        <v>2</v>
      </c>
      <c r="E313">
        <v>2.1390405017882599E-3</v>
      </c>
      <c r="F313">
        <v>2.9017500579357099E-2</v>
      </c>
      <c r="I313">
        <v>2</v>
      </c>
      <c r="J313">
        <v>0</v>
      </c>
      <c r="K313">
        <v>0</v>
      </c>
    </row>
    <row r="314" spans="1:11" x14ac:dyDescent="0.55000000000000004">
      <c r="A314">
        <v>2</v>
      </c>
      <c r="B314" s="1">
        <v>2.1807135090756701E-12</v>
      </c>
      <c r="C314" s="1">
        <v>8.8485241269559196E-13</v>
      </c>
      <c r="D314">
        <v>2</v>
      </c>
      <c r="E314">
        <v>2.0683708135038601E-3</v>
      </c>
      <c r="F314">
        <v>2.9550900682807E-2</v>
      </c>
      <c r="I314">
        <v>2</v>
      </c>
      <c r="J314">
        <v>0</v>
      </c>
      <c r="K314" s="1">
        <v>8.5132654930930598E-5</v>
      </c>
    </row>
    <row r="315" spans="1:11" x14ac:dyDescent="0.55000000000000004">
      <c r="A315">
        <v>2</v>
      </c>
      <c r="B315" s="1">
        <v>3.9698305406843398E-12</v>
      </c>
      <c r="C315" s="1">
        <v>1.59125132775245E-12</v>
      </c>
      <c r="D315">
        <v>2</v>
      </c>
      <c r="E315">
        <v>2.0880545489490002E-3</v>
      </c>
      <c r="F315">
        <v>3.0948499217629401E-2</v>
      </c>
      <c r="I315">
        <v>2</v>
      </c>
      <c r="J315">
        <v>0</v>
      </c>
      <c r="K315" s="1">
        <v>1.03820311778691E-5</v>
      </c>
    </row>
    <row r="316" spans="1:11" x14ac:dyDescent="0.55000000000000004">
      <c r="A316">
        <v>2</v>
      </c>
      <c r="B316" s="1">
        <v>2.3460729886570799E-12</v>
      </c>
      <c r="C316" s="1">
        <v>9.5155263876711693E-13</v>
      </c>
      <c r="D316">
        <v>2</v>
      </c>
      <c r="E316">
        <v>2.09962669759989E-3</v>
      </c>
      <c r="F316">
        <v>2.6481999084353398E-2</v>
      </c>
      <c r="I316">
        <v>2</v>
      </c>
      <c r="J316">
        <v>0</v>
      </c>
      <c r="K316">
        <v>0</v>
      </c>
    </row>
    <row r="317" spans="1:11" x14ac:dyDescent="0.55000000000000004">
      <c r="A317">
        <v>2</v>
      </c>
      <c r="B317" s="1">
        <v>1.2462125515561001E-12</v>
      </c>
      <c r="C317" s="1">
        <v>3.7569421315261601E-13</v>
      </c>
      <c r="D317">
        <v>2</v>
      </c>
      <c r="E317">
        <v>2.1718523930758199E-3</v>
      </c>
      <c r="F317">
        <v>2.93634999543428E-2</v>
      </c>
      <c r="I317">
        <v>2</v>
      </c>
      <c r="J317">
        <v>0</v>
      </c>
      <c r="K317">
        <v>0</v>
      </c>
    </row>
    <row r="318" spans="1:11" x14ac:dyDescent="0.55000000000000004">
      <c r="A318">
        <v>2</v>
      </c>
      <c r="B318" s="1">
        <v>3.8158178873593003E-12</v>
      </c>
      <c r="C318" s="1">
        <v>1.5059640817369201E-12</v>
      </c>
      <c r="D318">
        <v>2</v>
      </c>
      <c r="E318">
        <v>2.00441177003086E-3</v>
      </c>
      <c r="F318">
        <v>2.9728900641202899E-2</v>
      </c>
      <c r="I318">
        <v>2</v>
      </c>
      <c r="J318">
        <v>0</v>
      </c>
      <c r="K318" s="1">
        <v>1.4534843103319899E-5</v>
      </c>
    </row>
    <row r="319" spans="1:11" x14ac:dyDescent="0.55000000000000004">
      <c r="A319">
        <v>2</v>
      </c>
      <c r="B319" s="1">
        <v>7.5883586523814399E-13</v>
      </c>
      <c r="C319" s="1">
        <v>3.6557971819055301E-13</v>
      </c>
      <c r="D319">
        <v>2</v>
      </c>
      <c r="E319">
        <v>2.1461765281856099E-3</v>
      </c>
      <c r="F319">
        <v>3.26576009392738E-2</v>
      </c>
      <c r="I319">
        <v>2</v>
      </c>
      <c r="J319">
        <v>0</v>
      </c>
      <c r="K319" s="1">
        <v>3.9451719203498201E-5</v>
      </c>
    </row>
    <row r="320" spans="1:11" x14ac:dyDescent="0.55000000000000004">
      <c r="A320">
        <v>2</v>
      </c>
      <c r="B320" s="1">
        <v>3.39566157310511E-12</v>
      </c>
      <c r="C320" s="1">
        <v>1.98775522951278E-12</v>
      </c>
      <c r="D320">
        <v>2</v>
      </c>
      <c r="E320">
        <v>3.3819444943219402E-3</v>
      </c>
      <c r="F320">
        <v>2.6545299217104901E-2</v>
      </c>
      <c r="I320">
        <v>2</v>
      </c>
      <c r="J320">
        <v>0</v>
      </c>
      <c r="K320">
        <v>1.9587432325352E-4</v>
      </c>
    </row>
    <row r="321" spans="1:11" x14ac:dyDescent="0.55000000000000004">
      <c r="A321">
        <v>2</v>
      </c>
      <c r="B321" s="1">
        <v>1.2710183383210501E-12</v>
      </c>
      <c r="C321" s="1">
        <v>6.8222294133391002E-13</v>
      </c>
      <c r="D321">
        <v>2</v>
      </c>
      <c r="E321">
        <v>2.0614436361938702E-3</v>
      </c>
      <c r="F321">
        <v>3.05678006261587E-2</v>
      </c>
      <c r="I321">
        <v>2</v>
      </c>
      <c r="J321">
        <v>0</v>
      </c>
      <c r="K321" s="1">
        <v>3.9451719203498201E-5</v>
      </c>
    </row>
    <row r="322" spans="1:11" x14ac:dyDescent="0.55000000000000004">
      <c r="A322">
        <v>2</v>
      </c>
      <c r="B322" s="1">
        <v>4.4884686245527701E-12</v>
      </c>
      <c r="C322" s="1">
        <v>2.8099204820580798E-12</v>
      </c>
      <c r="D322">
        <v>2</v>
      </c>
      <c r="E322">
        <v>2.0518559031188501E-3</v>
      </c>
      <c r="F322">
        <v>2.8980199247598599E-2</v>
      </c>
      <c r="I322">
        <v>2</v>
      </c>
      <c r="J322">
        <v>0</v>
      </c>
      <c r="K322" s="1">
        <v>1.03820311778691E-5</v>
      </c>
    </row>
    <row r="323" spans="1:11" x14ac:dyDescent="0.55000000000000004">
      <c r="A323">
        <v>2</v>
      </c>
      <c r="B323" s="1">
        <v>3.2133132960021598E-12</v>
      </c>
      <c r="C323" s="1">
        <v>1.6898921498254001E-12</v>
      </c>
      <c r="D323">
        <v>2</v>
      </c>
      <c r="E323">
        <v>2.1361766848713199E-3</v>
      </c>
      <c r="F323">
        <v>3.4507200121879598E-2</v>
      </c>
      <c r="I323">
        <v>2</v>
      </c>
      <c r="J323">
        <v>0</v>
      </c>
      <c r="K323">
        <v>0</v>
      </c>
    </row>
    <row r="324" spans="1:11" x14ac:dyDescent="0.55000000000000004">
      <c r="A324">
        <v>2</v>
      </c>
      <c r="B324" s="1">
        <v>5.33330812239191E-13</v>
      </c>
      <c r="C324" s="1">
        <v>1.7867200503406801E-13</v>
      </c>
      <c r="D324">
        <v>2</v>
      </c>
      <c r="E324">
        <v>2.0673039834946398E-3</v>
      </c>
      <c r="F324">
        <v>2.8800699859857601E-2</v>
      </c>
      <c r="I324">
        <v>2</v>
      </c>
      <c r="J324">
        <v>0</v>
      </c>
      <c r="K324">
        <v>0</v>
      </c>
    </row>
    <row r="325" spans="1:11" x14ac:dyDescent="0.55000000000000004">
      <c r="A325">
        <v>2</v>
      </c>
      <c r="B325" s="1">
        <v>1.2524595076335301E-12</v>
      </c>
      <c r="C325" s="1">
        <v>8.0335618799637404E-13</v>
      </c>
      <c r="D325">
        <v>2</v>
      </c>
      <c r="E325">
        <v>2.1241188514977698E-3</v>
      </c>
      <c r="F325">
        <v>3.1114699319004999E-2</v>
      </c>
      <c r="I325">
        <v>2</v>
      </c>
      <c r="J325">
        <v>0</v>
      </c>
      <c r="K325">
        <v>1.9587432325352E-4</v>
      </c>
    </row>
    <row r="326" spans="1:11" x14ac:dyDescent="0.55000000000000004">
      <c r="A326">
        <v>2</v>
      </c>
      <c r="B326" s="1">
        <v>5.1202176179487898E-12</v>
      </c>
      <c r="C326" s="1">
        <v>1.81086699455046E-12</v>
      </c>
      <c r="D326">
        <v>2</v>
      </c>
      <c r="E326">
        <v>2.1550958044827002E-3</v>
      </c>
      <c r="F326">
        <v>3.1696699559688603E-2</v>
      </c>
      <c r="I326">
        <v>2</v>
      </c>
      <c r="J326">
        <v>0</v>
      </c>
      <c r="K326">
        <v>0</v>
      </c>
    </row>
    <row r="327" spans="1:11" x14ac:dyDescent="0.55000000000000004">
      <c r="A327">
        <v>2</v>
      </c>
      <c r="B327" s="1">
        <v>1.6596169967811301E-12</v>
      </c>
      <c r="C327" s="1">
        <v>8.6337919235832097E-13</v>
      </c>
      <c r="D327">
        <v>2</v>
      </c>
      <c r="E327">
        <v>2.1951510570943399E-3</v>
      </c>
      <c r="F327">
        <v>3.3802699297666598E-2</v>
      </c>
      <c r="I327">
        <v>2</v>
      </c>
      <c r="J327">
        <v>0</v>
      </c>
      <c r="K327" s="1">
        <v>1.4534843103319899E-5</v>
      </c>
    </row>
    <row r="328" spans="1:11" x14ac:dyDescent="0.55000000000000004">
      <c r="A328">
        <v>2</v>
      </c>
      <c r="B328" s="1">
        <v>7.8070031992935597E-13</v>
      </c>
      <c r="C328" s="1">
        <v>4.9627560090928502E-13</v>
      </c>
      <c r="D328">
        <v>2</v>
      </c>
      <c r="E328">
        <v>2.14081327430904E-3</v>
      </c>
      <c r="F328">
        <v>2.8610900044441199E-2</v>
      </c>
      <c r="I328">
        <v>2</v>
      </c>
      <c r="J328">
        <v>0</v>
      </c>
      <c r="K328" s="1">
        <v>8.5132654930930598E-5</v>
      </c>
    </row>
    <row r="329" spans="1:11" x14ac:dyDescent="0.55000000000000004">
      <c r="A329">
        <v>2</v>
      </c>
      <c r="B329" s="1">
        <v>7.4394049948134397E-13</v>
      </c>
      <c r="C329" s="1">
        <v>3.8554931274491202E-13</v>
      </c>
      <c r="D329">
        <v>2</v>
      </c>
      <c r="E329">
        <v>2.1036094985902301E-3</v>
      </c>
      <c r="F329">
        <v>2.86621991544962E-2</v>
      </c>
      <c r="I329">
        <v>2</v>
      </c>
      <c r="J329">
        <v>0</v>
      </c>
      <c r="K329">
        <v>1.9587432325352E-4</v>
      </c>
    </row>
    <row r="330" spans="1:11" x14ac:dyDescent="0.55000000000000004">
      <c r="A330">
        <v>2</v>
      </c>
      <c r="B330" s="1">
        <v>1.5182480923511801E-12</v>
      </c>
      <c r="C330" s="1">
        <v>6.8272281274553395E-13</v>
      </c>
      <c r="D330">
        <v>2</v>
      </c>
      <c r="E330">
        <v>2.0744861103594299E-3</v>
      </c>
      <c r="F330">
        <v>3.0906699597835499E-2</v>
      </c>
      <c r="I330">
        <v>2</v>
      </c>
      <c r="J330">
        <v>0</v>
      </c>
      <c r="K330" s="1">
        <v>3.9451719203498201E-5</v>
      </c>
    </row>
    <row r="331" spans="1:11" x14ac:dyDescent="0.55000000000000004">
      <c r="A331">
        <v>2</v>
      </c>
      <c r="B331" s="1">
        <v>1.46065906765636E-12</v>
      </c>
      <c r="C331" s="1">
        <v>8.1533770620451105E-13</v>
      </c>
      <c r="D331">
        <v>2</v>
      </c>
      <c r="E331">
        <v>2.1084765903651701E-3</v>
      </c>
      <c r="F331">
        <v>3.35027985274792E-2</v>
      </c>
      <c r="I331">
        <v>2</v>
      </c>
      <c r="J331">
        <v>0</v>
      </c>
      <c r="K331">
        <v>0</v>
      </c>
    </row>
    <row r="332" spans="1:11" x14ac:dyDescent="0.55000000000000004">
      <c r="A332">
        <v>2</v>
      </c>
      <c r="B332" s="1">
        <v>1.0371281741403099E-12</v>
      </c>
      <c r="C332" s="1">
        <v>3.3519747307669802E-13</v>
      </c>
      <c r="D332">
        <v>2</v>
      </c>
      <c r="E332">
        <v>2.0802023354917799E-3</v>
      </c>
      <c r="F332">
        <v>3.0976299196481701E-2</v>
      </c>
      <c r="I332">
        <v>2</v>
      </c>
      <c r="J332">
        <v>0</v>
      </c>
      <c r="K332" s="1">
        <v>1.4534843103319899E-5</v>
      </c>
    </row>
    <row r="333" spans="1:11" x14ac:dyDescent="0.55000000000000004">
      <c r="A333">
        <v>2</v>
      </c>
      <c r="B333" s="1">
        <v>2.0768226548228999E-12</v>
      </c>
      <c r="C333" s="1">
        <v>6.5961656709606601E-13</v>
      </c>
      <c r="D333">
        <v>2</v>
      </c>
      <c r="E333">
        <v>3.04267974570394E-3</v>
      </c>
      <c r="F333">
        <v>2.61809006333351E-2</v>
      </c>
      <c r="I333">
        <v>2</v>
      </c>
      <c r="J333">
        <v>0</v>
      </c>
      <c r="K333" s="1">
        <v>8.5132654930930598E-5</v>
      </c>
    </row>
    <row r="334" spans="1:11" x14ac:dyDescent="0.55000000000000004">
      <c r="A334">
        <v>2</v>
      </c>
      <c r="B334" s="1">
        <v>1.4301598100230401E-12</v>
      </c>
      <c r="C334" s="1">
        <v>7.4619222476326998E-13</v>
      </c>
      <c r="D334">
        <v>2</v>
      </c>
      <c r="E334">
        <v>2.0466444548219399E-3</v>
      </c>
      <c r="F334">
        <v>2.9344899579882601E-2</v>
      </c>
      <c r="I334">
        <v>2</v>
      </c>
      <c r="J334">
        <v>0</v>
      </c>
      <c r="K334">
        <v>0</v>
      </c>
    </row>
    <row r="335" spans="1:11" x14ac:dyDescent="0.55000000000000004">
      <c r="A335">
        <v>2</v>
      </c>
      <c r="B335" s="1">
        <v>5.0680726976226601E-12</v>
      </c>
      <c r="C335" s="1">
        <v>3.5306332510365301E-12</v>
      </c>
      <c r="D335">
        <v>2</v>
      </c>
      <c r="E335">
        <v>2.0390674471855198E-3</v>
      </c>
      <c r="F335">
        <v>3.7780798971652998E-2</v>
      </c>
      <c r="I335">
        <v>2</v>
      </c>
      <c r="J335">
        <v>0</v>
      </c>
      <c r="K335">
        <v>0</v>
      </c>
    </row>
    <row r="336" spans="1:11" x14ac:dyDescent="0.55000000000000004">
      <c r="A336">
        <v>2</v>
      </c>
      <c r="B336" s="1">
        <v>2.3080912181505701E-12</v>
      </c>
      <c r="C336" s="1">
        <v>6.0580804695648002E-13</v>
      </c>
      <c r="D336">
        <v>2</v>
      </c>
      <c r="E336">
        <v>2.0737948361784198E-3</v>
      </c>
      <c r="F336">
        <v>2.9906699433922799E-2</v>
      </c>
      <c r="I336">
        <v>2</v>
      </c>
      <c r="J336">
        <v>0</v>
      </c>
      <c r="K336" s="1">
        <v>8.5132654930930598E-5</v>
      </c>
    </row>
    <row r="337" spans="1:11" x14ac:dyDescent="0.55000000000000004">
      <c r="A337">
        <v>2</v>
      </c>
      <c r="B337" s="1">
        <v>4.9534196189249298E-12</v>
      </c>
      <c r="C337" s="1">
        <v>2.0069555826257599E-12</v>
      </c>
      <c r="D337">
        <v>2</v>
      </c>
      <c r="E337">
        <v>2.1444382146000901E-3</v>
      </c>
      <c r="F337">
        <v>3.1237900257110599E-2</v>
      </c>
      <c r="I337">
        <v>2</v>
      </c>
      <c r="J337">
        <v>0</v>
      </c>
      <c r="K337">
        <v>0</v>
      </c>
    </row>
    <row r="338" spans="1:11" x14ac:dyDescent="0.55000000000000004">
      <c r="A338">
        <v>2</v>
      </c>
      <c r="B338" s="1">
        <v>1.7966450809731001E-12</v>
      </c>
      <c r="C338" s="1">
        <v>1.0019122033758101E-12</v>
      </c>
      <c r="D338">
        <v>2</v>
      </c>
      <c r="E338">
        <v>2.0951183978468201E-3</v>
      </c>
      <c r="F338">
        <v>3.4348201006650897E-2</v>
      </c>
      <c r="I338">
        <v>2</v>
      </c>
      <c r="J338">
        <v>0</v>
      </c>
      <c r="K338">
        <v>0</v>
      </c>
    </row>
    <row r="339" spans="1:11" x14ac:dyDescent="0.55000000000000004">
      <c r="A339">
        <v>2</v>
      </c>
      <c r="B339" s="1">
        <v>5.6469434163430897E-12</v>
      </c>
      <c r="C339" s="1">
        <v>1.8623620440943999E-12</v>
      </c>
      <c r="D339">
        <v>2</v>
      </c>
      <c r="E339">
        <v>2.0503352861851501E-3</v>
      </c>
      <c r="F339">
        <v>2.4833200499415401E-2</v>
      </c>
      <c r="I339">
        <v>2</v>
      </c>
      <c r="J339">
        <v>0</v>
      </c>
      <c r="K339">
        <v>0</v>
      </c>
    </row>
    <row r="340" spans="1:11" x14ac:dyDescent="0.55000000000000004">
      <c r="A340">
        <v>2</v>
      </c>
      <c r="B340" s="1">
        <v>1.05421886498203E-11</v>
      </c>
      <c r="C340" s="1">
        <v>5.9907734155373299E-12</v>
      </c>
      <c r="D340">
        <v>2</v>
      </c>
      <c r="E340">
        <v>2.0442334935069102E-3</v>
      </c>
      <c r="F340">
        <v>2.6659600436687501E-2</v>
      </c>
      <c r="I340">
        <v>2</v>
      </c>
      <c r="J340">
        <v>0</v>
      </c>
      <c r="K340" s="1">
        <v>1.4534843103319899E-5</v>
      </c>
    </row>
    <row r="341" spans="1:11" x14ac:dyDescent="0.55000000000000004">
      <c r="A341">
        <v>2</v>
      </c>
      <c r="B341" s="1">
        <v>3.5922692771805898E-12</v>
      </c>
      <c r="C341" s="1">
        <v>2.1935571848513699E-12</v>
      </c>
      <c r="D341">
        <v>2</v>
      </c>
      <c r="E341">
        <v>2.1961834281682998E-3</v>
      </c>
      <c r="F341">
        <v>3.0645400285720801E-2</v>
      </c>
      <c r="I341">
        <v>2</v>
      </c>
      <c r="J341">
        <v>0</v>
      </c>
      <c r="K341" s="1">
        <v>1.4534843103319899E-5</v>
      </c>
    </row>
    <row r="342" spans="1:11" x14ac:dyDescent="0.55000000000000004">
      <c r="A342">
        <v>2</v>
      </c>
      <c r="B342" s="1">
        <v>9.3722078708946595E-13</v>
      </c>
      <c r="C342" s="1">
        <v>5.3330349034444497E-13</v>
      </c>
      <c r="D342">
        <v>2</v>
      </c>
      <c r="E342">
        <v>2.1253973245620702E-3</v>
      </c>
      <c r="F342">
        <v>2.8636200353503199E-2</v>
      </c>
      <c r="I342">
        <v>2</v>
      </c>
      <c r="J342">
        <v>0</v>
      </c>
      <c r="K342">
        <v>0</v>
      </c>
    </row>
    <row r="343" spans="1:11" x14ac:dyDescent="0.55000000000000004">
      <c r="A343">
        <v>2</v>
      </c>
      <c r="B343" s="1">
        <v>1.30180436742899E-12</v>
      </c>
      <c r="C343" s="1">
        <v>7.4996497727297702E-13</v>
      </c>
      <c r="D343">
        <v>2</v>
      </c>
      <c r="E343">
        <v>2.1138915326446299E-3</v>
      </c>
      <c r="F343">
        <v>3.1918801367282902E-2</v>
      </c>
      <c r="I343">
        <v>2</v>
      </c>
      <c r="J343">
        <v>0</v>
      </c>
      <c r="K343" s="1">
        <v>3.9451719203498201E-5</v>
      </c>
    </row>
    <row r="344" spans="1:11" x14ac:dyDescent="0.55000000000000004">
      <c r="A344">
        <v>2</v>
      </c>
      <c r="B344" s="1">
        <v>3.5347858537773699E-13</v>
      </c>
      <c r="C344" s="1">
        <v>2.2808989939837598E-13</v>
      </c>
      <c r="D344">
        <v>2</v>
      </c>
      <c r="E344">
        <v>2.0765946246683602E-3</v>
      </c>
      <c r="F344">
        <v>3.1595099717378602E-2</v>
      </c>
      <c r="I344">
        <v>2</v>
      </c>
      <c r="J344">
        <v>0</v>
      </c>
      <c r="K344">
        <v>1.9587432325352E-4</v>
      </c>
    </row>
    <row r="345" spans="1:11" x14ac:dyDescent="0.55000000000000004">
      <c r="A345">
        <v>2</v>
      </c>
      <c r="B345" s="1">
        <v>1.0885640262456301E-12</v>
      </c>
      <c r="C345" s="1">
        <v>4.2039641082528001E-13</v>
      </c>
      <c r="D345">
        <v>2</v>
      </c>
      <c r="E345">
        <v>2.1002774592489E-3</v>
      </c>
      <c r="F345">
        <v>3.2253101468086201E-2</v>
      </c>
      <c r="I345">
        <v>2</v>
      </c>
      <c r="J345">
        <v>0</v>
      </c>
      <c r="K345">
        <v>0</v>
      </c>
    </row>
    <row r="346" spans="1:11" x14ac:dyDescent="0.55000000000000004">
      <c r="A346">
        <v>2</v>
      </c>
      <c r="B346" s="1">
        <v>1.1206368949121001E-12</v>
      </c>
      <c r="C346" s="1">
        <v>2.4738837280796602E-13</v>
      </c>
      <c r="D346">
        <v>2</v>
      </c>
      <c r="E346">
        <v>2.0671198144555101E-3</v>
      </c>
      <c r="F346">
        <v>3.4290999174118E-2</v>
      </c>
      <c r="I346">
        <v>2</v>
      </c>
      <c r="J346">
        <v>0</v>
      </c>
      <c r="K346">
        <v>0</v>
      </c>
    </row>
    <row r="347" spans="1:11" x14ac:dyDescent="0.55000000000000004">
      <c r="A347">
        <v>2</v>
      </c>
      <c r="B347" s="1">
        <v>1.30388993872799E-12</v>
      </c>
      <c r="C347" s="1">
        <v>7.5060655390854502E-13</v>
      </c>
      <c r="D347">
        <v>2</v>
      </c>
      <c r="E347">
        <v>2.0933924242854101E-3</v>
      </c>
      <c r="F347">
        <v>3.0360199511051199E-2</v>
      </c>
      <c r="I347">
        <v>2</v>
      </c>
      <c r="J347">
        <v>0</v>
      </c>
      <c r="K347">
        <v>0</v>
      </c>
    </row>
    <row r="348" spans="1:11" x14ac:dyDescent="0.55000000000000004">
      <c r="A348">
        <v>2</v>
      </c>
      <c r="B348" s="1">
        <v>1.60845804991067E-12</v>
      </c>
      <c r="C348" s="1">
        <v>6.4056659282440995E-13</v>
      </c>
      <c r="D348">
        <v>2</v>
      </c>
      <c r="E348">
        <v>2.17534299008548E-3</v>
      </c>
      <c r="F348">
        <v>2.61745993047953E-2</v>
      </c>
      <c r="I348">
        <v>2</v>
      </c>
      <c r="J348">
        <v>0</v>
      </c>
      <c r="K348" s="1">
        <v>8.5132654930930598E-5</v>
      </c>
    </row>
    <row r="349" spans="1:11" x14ac:dyDescent="0.55000000000000004">
      <c r="A349">
        <v>2</v>
      </c>
      <c r="B349" s="1">
        <v>1.5739124413494101E-12</v>
      </c>
      <c r="C349" s="1">
        <v>6.6243402907159597E-13</v>
      </c>
      <c r="D349">
        <v>2</v>
      </c>
      <c r="E349">
        <v>2.1055217366665602E-3</v>
      </c>
      <c r="F349">
        <v>2.76692006736994E-2</v>
      </c>
      <c r="I349">
        <v>2</v>
      </c>
      <c r="J349">
        <v>0</v>
      </c>
      <c r="K349" s="1">
        <v>3.9451719203498201E-5</v>
      </c>
    </row>
    <row r="350" spans="1:11" x14ac:dyDescent="0.55000000000000004">
      <c r="A350">
        <v>2</v>
      </c>
      <c r="B350" s="1">
        <v>1.24093194487501E-12</v>
      </c>
      <c r="C350" s="1">
        <v>5.3367390801667404E-13</v>
      </c>
      <c r="D350">
        <v>2</v>
      </c>
      <c r="E350">
        <v>2.07132729701698E-3</v>
      </c>
      <c r="F350">
        <v>3.4928400069475202E-2</v>
      </c>
      <c r="I350">
        <v>2</v>
      </c>
      <c r="J350">
        <v>0</v>
      </c>
      <c r="K350" s="1">
        <v>8.5132654930930598E-5</v>
      </c>
    </row>
    <row r="351" spans="1:11" x14ac:dyDescent="0.55000000000000004">
      <c r="A351">
        <v>2</v>
      </c>
      <c r="B351" s="1">
        <v>3.57944229811835E-12</v>
      </c>
      <c r="C351" s="1">
        <v>1.36277588606154E-12</v>
      </c>
      <c r="D351">
        <v>2</v>
      </c>
      <c r="E351">
        <v>2.11884221062064E-3</v>
      </c>
      <c r="F351">
        <v>3.3959098160266897E-2</v>
      </c>
      <c r="I351">
        <v>2</v>
      </c>
      <c r="J351">
        <v>0</v>
      </c>
      <c r="K351" s="1">
        <v>8.5132654930930598E-5</v>
      </c>
    </row>
    <row r="352" spans="1:11" x14ac:dyDescent="0.55000000000000004">
      <c r="A352">
        <v>2</v>
      </c>
      <c r="B352" s="1">
        <v>2.75295324730918E-12</v>
      </c>
      <c r="C352" s="1">
        <v>1.3385762767312301E-12</v>
      </c>
      <c r="D352">
        <v>2</v>
      </c>
      <c r="E352">
        <v>2.05664779059589E-3</v>
      </c>
      <c r="F352">
        <v>3.01945004612207E-2</v>
      </c>
      <c r="I352">
        <v>2</v>
      </c>
      <c r="J352">
        <v>0</v>
      </c>
      <c r="K352">
        <v>1.9587432325352E-4</v>
      </c>
    </row>
    <row r="353" spans="1:11" x14ac:dyDescent="0.55000000000000004">
      <c r="A353">
        <v>2</v>
      </c>
      <c r="B353" s="1">
        <v>1.1517777833910901E-12</v>
      </c>
      <c r="C353" s="1">
        <v>7.0302471526576003E-13</v>
      </c>
      <c r="D353">
        <v>2</v>
      </c>
      <c r="E353">
        <v>3.4591862931847598E-3</v>
      </c>
      <c r="F353">
        <v>2.8626300394535099E-2</v>
      </c>
      <c r="I353">
        <v>2</v>
      </c>
      <c r="J353">
        <v>0</v>
      </c>
      <c r="K353">
        <v>0</v>
      </c>
    </row>
    <row r="354" spans="1:11" x14ac:dyDescent="0.55000000000000004">
      <c r="A354">
        <v>2</v>
      </c>
      <c r="B354" s="1">
        <v>3.0373173594277998E-12</v>
      </c>
      <c r="C354" s="1">
        <v>2.1384348285191601E-12</v>
      </c>
      <c r="D354">
        <v>2</v>
      </c>
      <c r="E354">
        <v>2.1189565304666801E-3</v>
      </c>
      <c r="F354">
        <v>2.8128199279308298E-2</v>
      </c>
      <c r="I354">
        <v>2</v>
      </c>
      <c r="J354">
        <v>0</v>
      </c>
      <c r="K354">
        <v>0</v>
      </c>
    </row>
    <row r="355" spans="1:11" x14ac:dyDescent="0.55000000000000004">
      <c r="A355">
        <v>2</v>
      </c>
      <c r="B355" s="1">
        <v>3.0497596635592499E-12</v>
      </c>
      <c r="C355" s="1">
        <v>1.5658395803933001E-12</v>
      </c>
      <c r="D355">
        <v>2</v>
      </c>
      <c r="E355">
        <v>2.0719333551824102E-3</v>
      </c>
      <c r="F355">
        <v>3.04198991507292E-2</v>
      </c>
      <c r="I355">
        <v>2</v>
      </c>
      <c r="J355">
        <v>0</v>
      </c>
      <c r="K355">
        <v>1.9587432325352E-4</v>
      </c>
    </row>
    <row r="356" spans="1:11" x14ac:dyDescent="0.55000000000000004">
      <c r="A356">
        <v>2</v>
      </c>
      <c r="B356" s="1">
        <v>1.9081190620606799E-12</v>
      </c>
      <c r="C356" s="1">
        <v>1.65779629607288E-12</v>
      </c>
      <c r="D356">
        <v>2</v>
      </c>
      <c r="E356">
        <v>2.0729526877403298E-3</v>
      </c>
      <c r="F356">
        <v>2.8581799939274798E-2</v>
      </c>
      <c r="I356">
        <v>2</v>
      </c>
      <c r="J356">
        <v>0</v>
      </c>
      <c r="K356">
        <v>0</v>
      </c>
    </row>
    <row r="357" spans="1:11" x14ac:dyDescent="0.55000000000000004">
      <c r="A357">
        <v>2</v>
      </c>
      <c r="B357" s="1">
        <v>7.1086187066957099E-13</v>
      </c>
      <c r="C357" s="1">
        <v>2.9183618954590999E-13</v>
      </c>
      <c r="D357">
        <v>2</v>
      </c>
      <c r="E357">
        <v>2.0927318837493701E-3</v>
      </c>
      <c r="F357">
        <v>3.9907000958919497E-2</v>
      </c>
      <c r="I357">
        <v>2</v>
      </c>
      <c r="J357">
        <v>0</v>
      </c>
      <c r="K357">
        <v>1.9587432325352E-4</v>
      </c>
    </row>
    <row r="358" spans="1:11" x14ac:dyDescent="0.55000000000000004">
      <c r="A358">
        <v>2</v>
      </c>
      <c r="B358" s="1">
        <v>1.1235085127861399E-12</v>
      </c>
      <c r="C358" s="1">
        <v>6.5062180903269197E-13</v>
      </c>
      <c r="D358">
        <v>2</v>
      </c>
      <c r="E358">
        <v>2.1395874209702002E-3</v>
      </c>
      <c r="F358">
        <v>3.01591008901596E-2</v>
      </c>
      <c r="I358">
        <v>2</v>
      </c>
      <c r="J358">
        <v>0</v>
      </c>
      <c r="K358">
        <v>0</v>
      </c>
    </row>
    <row r="359" spans="1:11" x14ac:dyDescent="0.55000000000000004">
      <c r="A359">
        <v>2</v>
      </c>
      <c r="B359" s="1">
        <v>6.59654514172103E-13</v>
      </c>
      <c r="C359" s="1">
        <v>3.2351926042631399E-13</v>
      </c>
      <c r="D359">
        <v>2</v>
      </c>
      <c r="E359">
        <v>2.0870654843747598E-3</v>
      </c>
      <c r="F359">
        <v>3.4600000828504597E-2</v>
      </c>
      <c r="I359">
        <v>2</v>
      </c>
      <c r="J359">
        <v>0</v>
      </c>
      <c r="K359">
        <v>0</v>
      </c>
    </row>
    <row r="360" spans="1:11" x14ac:dyDescent="0.55000000000000004">
      <c r="A360">
        <v>2</v>
      </c>
      <c r="B360" s="1">
        <v>1.13972481625979E-12</v>
      </c>
      <c r="C360" s="1">
        <v>3.0006547377045601E-13</v>
      </c>
      <c r="D360">
        <v>2</v>
      </c>
      <c r="E360">
        <v>2.0621225703507701E-3</v>
      </c>
      <c r="F360">
        <v>2.9864100739359901E-2</v>
      </c>
      <c r="I360">
        <v>2</v>
      </c>
      <c r="J360">
        <v>0</v>
      </c>
      <c r="K360" s="1">
        <v>8.5132654930930598E-5</v>
      </c>
    </row>
    <row r="361" spans="1:11" x14ac:dyDescent="0.55000000000000004">
      <c r="A361">
        <v>2</v>
      </c>
      <c r="B361" s="1">
        <v>1.9044228000142399E-12</v>
      </c>
      <c r="C361" s="1">
        <v>6.7604407315291503E-13</v>
      </c>
      <c r="D361">
        <v>2</v>
      </c>
      <c r="E361">
        <v>2.11136741563678E-3</v>
      </c>
      <c r="F361">
        <v>3.1885001808404902E-2</v>
      </c>
      <c r="I361">
        <v>2</v>
      </c>
      <c r="J361">
        <v>0</v>
      </c>
      <c r="K361">
        <v>0</v>
      </c>
    </row>
    <row r="362" spans="1:11" x14ac:dyDescent="0.55000000000000004">
      <c r="A362">
        <v>2</v>
      </c>
      <c r="B362" s="1">
        <v>8.3109371164583097E-13</v>
      </c>
      <c r="C362" s="1">
        <v>4.52877725555176E-13</v>
      </c>
      <c r="D362">
        <v>2</v>
      </c>
      <c r="E362">
        <v>2.1802715491503499E-3</v>
      </c>
      <c r="F362">
        <v>2.8213899582624401E-2</v>
      </c>
      <c r="I362">
        <v>2</v>
      </c>
      <c r="J362">
        <v>0</v>
      </c>
      <c r="K362" s="1">
        <v>1.4534843103319899E-5</v>
      </c>
    </row>
    <row r="363" spans="1:11" x14ac:dyDescent="0.55000000000000004">
      <c r="A363">
        <v>2</v>
      </c>
      <c r="B363" s="1">
        <v>1.24938330080954E-12</v>
      </c>
      <c r="C363" s="1">
        <v>5.82373830149835E-13</v>
      </c>
      <c r="D363">
        <v>2</v>
      </c>
      <c r="E363">
        <v>2.0588093902915699E-3</v>
      </c>
      <c r="F363">
        <v>3.0315099284052901E-2</v>
      </c>
      <c r="I363">
        <v>2</v>
      </c>
      <c r="J363">
        <v>0</v>
      </c>
      <c r="K363" s="1">
        <v>1.4534843103319899E-5</v>
      </c>
    </row>
    <row r="364" spans="1:11" x14ac:dyDescent="0.55000000000000004">
      <c r="A364">
        <v>2</v>
      </c>
      <c r="B364" s="1">
        <v>1.22215833373712E-12</v>
      </c>
      <c r="C364" s="1">
        <v>4.9726715800613204E-13</v>
      </c>
      <c r="D364">
        <v>2</v>
      </c>
      <c r="E364">
        <v>2.1054786629974799E-3</v>
      </c>
      <c r="F364">
        <v>3.18257994949818E-2</v>
      </c>
      <c r="I364">
        <v>2</v>
      </c>
      <c r="J364">
        <v>0</v>
      </c>
      <c r="K364">
        <v>0</v>
      </c>
    </row>
    <row r="365" spans="1:11" x14ac:dyDescent="0.55000000000000004">
      <c r="A365">
        <v>2</v>
      </c>
      <c r="B365" s="1">
        <v>2.0345997022580602E-12</v>
      </c>
      <c r="C365" s="1">
        <v>7.0180281941736896E-13</v>
      </c>
      <c r="D365">
        <v>2</v>
      </c>
      <c r="E365">
        <v>2.0564738661050801E-3</v>
      </c>
      <c r="F365">
        <v>3.2730601727962501E-2</v>
      </c>
      <c r="I365">
        <v>2</v>
      </c>
      <c r="J365">
        <v>0</v>
      </c>
      <c r="K365">
        <v>0</v>
      </c>
    </row>
    <row r="366" spans="1:11" x14ac:dyDescent="0.55000000000000004">
      <c r="A366">
        <v>2</v>
      </c>
      <c r="B366" s="1">
        <v>3.7031459170812398E-13</v>
      </c>
      <c r="C366" s="1">
        <v>2.2874941957989902E-13</v>
      </c>
      <c r="D366">
        <v>2</v>
      </c>
      <c r="E366">
        <v>2.08055227994919E-3</v>
      </c>
      <c r="F366">
        <v>3.01366001367569E-2</v>
      </c>
      <c r="I366">
        <v>2</v>
      </c>
      <c r="J366">
        <v>0</v>
      </c>
      <c r="K366" s="1">
        <v>3.9451719203498201E-5</v>
      </c>
    </row>
    <row r="367" spans="1:11" x14ac:dyDescent="0.55000000000000004">
      <c r="A367">
        <v>2</v>
      </c>
      <c r="B367" s="1">
        <v>8.6737171264839001E-13</v>
      </c>
      <c r="C367" s="1">
        <v>3.0253615368111598E-13</v>
      </c>
      <c r="D367">
        <v>2</v>
      </c>
      <c r="E367">
        <v>2.0854671020060799E-3</v>
      </c>
      <c r="F367">
        <v>2.6463000103831302E-2</v>
      </c>
      <c r="I367">
        <v>2</v>
      </c>
      <c r="J367">
        <v>0</v>
      </c>
      <c r="K367" s="1">
        <v>8.5132654930930598E-5</v>
      </c>
    </row>
    <row r="368" spans="1:11" x14ac:dyDescent="0.55000000000000004">
      <c r="A368">
        <v>2</v>
      </c>
      <c r="B368" s="1">
        <v>1.22525611618435E-12</v>
      </c>
      <c r="C368" s="1">
        <v>4.2078414862721499E-13</v>
      </c>
      <c r="D368">
        <v>2</v>
      </c>
      <c r="E368">
        <v>3.3625827636569699E-3</v>
      </c>
      <c r="F368">
        <v>2.9449600726366001E-2</v>
      </c>
      <c r="I368">
        <v>2</v>
      </c>
      <c r="J368">
        <v>0</v>
      </c>
      <c r="K368" s="1">
        <v>1.03820311778691E-5</v>
      </c>
    </row>
    <row r="369" spans="1:11" x14ac:dyDescent="0.55000000000000004">
      <c r="A369">
        <v>2</v>
      </c>
      <c r="B369" s="1">
        <v>1.21805408641318E-12</v>
      </c>
      <c r="C369" s="1">
        <v>5.7516768041041E-13</v>
      </c>
      <c r="D369">
        <v>2</v>
      </c>
      <c r="E369">
        <v>2.2323341108858598E-3</v>
      </c>
      <c r="F369">
        <v>2.9549600556492799E-2</v>
      </c>
      <c r="I369">
        <v>2</v>
      </c>
      <c r="J369">
        <v>0</v>
      </c>
      <c r="K369" s="1">
        <v>3.9451719203498201E-5</v>
      </c>
    </row>
    <row r="370" spans="1:11" x14ac:dyDescent="0.55000000000000004">
      <c r="A370">
        <v>2</v>
      </c>
      <c r="B370" s="1">
        <v>6.4110982148091197E-12</v>
      </c>
      <c r="C370" s="1">
        <v>4.4500371269851101E-12</v>
      </c>
      <c r="D370">
        <v>2</v>
      </c>
      <c r="E370">
        <v>3.3292691223323302E-3</v>
      </c>
      <c r="F370">
        <v>3.2389100641012199E-2</v>
      </c>
      <c r="I370">
        <v>2</v>
      </c>
      <c r="J370">
        <v>0</v>
      </c>
      <c r="K370" s="1">
        <v>1.4534843103319899E-5</v>
      </c>
    </row>
    <row r="371" spans="1:11" x14ac:dyDescent="0.55000000000000004">
      <c r="A371">
        <v>2</v>
      </c>
      <c r="B371" s="1">
        <v>5.5468162615118797E-13</v>
      </c>
      <c r="C371" s="1">
        <v>2.3582996449764102E-13</v>
      </c>
      <c r="D371">
        <v>2</v>
      </c>
      <c r="E371">
        <v>3.1291716732084799E-3</v>
      </c>
      <c r="F371">
        <v>3.4800000488758101E-2</v>
      </c>
      <c r="I371">
        <v>2</v>
      </c>
      <c r="J371">
        <v>0</v>
      </c>
      <c r="K371">
        <v>0</v>
      </c>
    </row>
    <row r="372" spans="1:11" x14ac:dyDescent="0.55000000000000004">
      <c r="A372">
        <v>2</v>
      </c>
      <c r="B372" s="1">
        <v>4.8915732575593996E-13</v>
      </c>
      <c r="C372" s="1">
        <v>2.3233674641305602E-13</v>
      </c>
      <c r="D372">
        <v>2</v>
      </c>
      <c r="E372">
        <v>2.1431830246001499E-3</v>
      </c>
      <c r="F372">
        <v>3.6122001707553898E-2</v>
      </c>
      <c r="I372">
        <v>2</v>
      </c>
      <c r="J372">
        <v>0</v>
      </c>
      <c r="K372">
        <v>0</v>
      </c>
    </row>
    <row r="373" spans="1:11" x14ac:dyDescent="0.55000000000000004">
      <c r="A373">
        <v>2</v>
      </c>
      <c r="B373" s="1">
        <v>9.6940619594143594E-13</v>
      </c>
      <c r="C373" s="1">
        <v>3.8196838270457299E-13</v>
      </c>
      <c r="D373">
        <v>2</v>
      </c>
      <c r="E373">
        <v>3.32776200957596E-3</v>
      </c>
      <c r="F373">
        <v>3.3167101442813901E-2</v>
      </c>
      <c r="I373">
        <v>2</v>
      </c>
      <c r="J373">
        <v>0</v>
      </c>
      <c r="K373" s="1">
        <v>8.5132654930930598E-5</v>
      </c>
    </row>
    <row r="374" spans="1:11" x14ac:dyDescent="0.55000000000000004">
      <c r="A374">
        <v>2</v>
      </c>
      <c r="B374" s="1">
        <v>1.59109997312917E-12</v>
      </c>
      <c r="C374" s="1">
        <v>1.1440389651243299E-12</v>
      </c>
      <c r="D374">
        <v>2</v>
      </c>
      <c r="E374">
        <v>2.0907877478748599E-3</v>
      </c>
      <c r="F374">
        <v>2.87433005869389E-2</v>
      </c>
      <c r="I374">
        <v>2</v>
      </c>
      <c r="J374">
        <v>0</v>
      </c>
      <c r="K374">
        <v>0</v>
      </c>
    </row>
    <row r="375" spans="1:11" x14ac:dyDescent="0.55000000000000004">
      <c r="A375">
        <v>2</v>
      </c>
      <c r="B375" s="1">
        <v>4.35732287924762E-13</v>
      </c>
      <c r="C375" s="1">
        <v>2.5624850006657202E-13</v>
      </c>
      <c r="D375">
        <v>2</v>
      </c>
      <c r="E375">
        <v>2.07360368221998E-3</v>
      </c>
      <c r="F375">
        <v>3.25521007180214E-2</v>
      </c>
      <c r="I375">
        <v>2</v>
      </c>
      <c r="J375">
        <v>0</v>
      </c>
      <c r="K375" s="1">
        <v>8.5132654930930598E-5</v>
      </c>
    </row>
    <row r="376" spans="1:11" x14ac:dyDescent="0.55000000000000004">
      <c r="A376">
        <v>2</v>
      </c>
      <c r="B376" s="1">
        <v>2.6933936851658601E-12</v>
      </c>
      <c r="C376" s="1">
        <v>1.04875494139761E-12</v>
      </c>
      <c r="D376">
        <v>2</v>
      </c>
      <c r="E376">
        <v>2.0523208659142299E-3</v>
      </c>
      <c r="F376">
        <v>2.9864700511097901E-2</v>
      </c>
      <c r="I376">
        <v>2</v>
      </c>
      <c r="J376">
        <v>0</v>
      </c>
      <c r="K376">
        <v>1.9587432325352E-4</v>
      </c>
    </row>
    <row r="377" spans="1:11" x14ac:dyDescent="0.55000000000000004">
      <c r="A377">
        <v>2</v>
      </c>
      <c r="B377" s="1">
        <v>5.9591541770598301E-12</v>
      </c>
      <c r="C377" s="1">
        <v>2.6170153284016399E-12</v>
      </c>
      <c r="D377">
        <v>2</v>
      </c>
      <c r="E377">
        <v>2.07129796035588E-3</v>
      </c>
      <c r="F377">
        <v>2.9413500800728801E-2</v>
      </c>
      <c r="I377">
        <v>2</v>
      </c>
      <c r="J377">
        <v>0</v>
      </c>
      <c r="K377" s="1">
        <v>3.9451719203498201E-5</v>
      </c>
    </row>
    <row r="378" spans="1:11" x14ac:dyDescent="0.55000000000000004">
      <c r="A378">
        <v>2</v>
      </c>
      <c r="B378" s="1">
        <v>8.6090613804490394E-12</v>
      </c>
      <c r="C378" s="1">
        <v>5.5487064595793897E-12</v>
      </c>
      <c r="D378">
        <v>2</v>
      </c>
      <c r="E378">
        <v>2.0805238746106599E-3</v>
      </c>
      <c r="F378">
        <v>3.1730901449918802E-2</v>
      </c>
      <c r="I378">
        <v>2</v>
      </c>
      <c r="J378">
        <v>0</v>
      </c>
      <c r="K378">
        <v>1.9587432325352E-4</v>
      </c>
    </row>
    <row r="379" spans="1:11" x14ac:dyDescent="0.55000000000000004">
      <c r="A379">
        <v>2</v>
      </c>
      <c r="B379" s="1">
        <v>8.8145533623865104E-13</v>
      </c>
      <c r="C379" s="1">
        <v>3.3191903544248199E-13</v>
      </c>
      <c r="D379">
        <v>2</v>
      </c>
      <c r="E379">
        <v>2.0689559169113601E-3</v>
      </c>
      <c r="F379">
        <v>2.72017996758223E-2</v>
      </c>
      <c r="I379">
        <v>2</v>
      </c>
      <c r="J379">
        <v>0</v>
      </c>
      <c r="K379">
        <v>0</v>
      </c>
    </row>
    <row r="380" spans="1:11" x14ac:dyDescent="0.55000000000000004">
      <c r="A380">
        <v>2</v>
      </c>
      <c r="B380" s="1">
        <v>7.2370652222722401E-13</v>
      </c>
      <c r="C380" s="1">
        <v>2.9275889980480398E-13</v>
      </c>
      <c r="D380">
        <v>2</v>
      </c>
      <c r="E380">
        <v>2.0931719336658699E-3</v>
      </c>
      <c r="F380">
        <v>2.9028199613094299E-2</v>
      </c>
      <c r="I380">
        <v>2</v>
      </c>
      <c r="J380">
        <v>0</v>
      </c>
      <c r="K380" s="1">
        <v>1.4534843103319899E-5</v>
      </c>
    </row>
    <row r="381" spans="1:11" x14ac:dyDescent="0.55000000000000004">
      <c r="A381">
        <v>2</v>
      </c>
      <c r="B381" s="1">
        <v>5.9357670688375798E-12</v>
      </c>
      <c r="C381" s="1">
        <v>1.71321800062491E-12</v>
      </c>
      <c r="D381">
        <v>2</v>
      </c>
      <c r="E381">
        <v>2.0180502906441702E-3</v>
      </c>
      <c r="F381">
        <v>2.67475005239248E-2</v>
      </c>
      <c r="I381">
        <v>2</v>
      </c>
      <c r="J381">
        <v>0</v>
      </c>
      <c r="K381">
        <v>0</v>
      </c>
    </row>
    <row r="382" spans="1:11" x14ac:dyDescent="0.55000000000000004">
      <c r="A382">
        <v>2</v>
      </c>
      <c r="B382" s="1">
        <v>3.6295448526020599E-13</v>
      </c>
      <c r="C382" s="1">
        <v>1.5069839636155201E-13</v>
      </c>
      <c r="D382">
        <v>2</v>
      </c>
      <c r="E382">
        <v>2.1178124006837602E-3</v>
      </c>
      <c r="F382">
        <v>2.99104005098343E-2</v>
      </c>
      <c r="I382">
        <v>2</v>
      </c>
      <c r="J382">
        <v>0</v>
      </c>
      <c r="K382" s="1">
        <v>3.9451719203498201E-5</v>
      </c>
    </row>
    <row r="383" spans="1:11" x14ac:dyDescent="0.55000000000000004">
      <c r="A383">
        <v>2</v>
      </c>
      <c r="B383" s="1">
        <v>1.7119816848876199E-12</v>
      </c>
      <c r="C383" s="1">
        <v>7.0785364332179301E-13</v>
      </c>
      <c r="D383">
        <v>2</v>
      </c>
      <c r="E383">
        <v>2.51630926504731E-3</v>
      </c>
      <c r="F383">
        <v>3.0153499916195901E-2</v>
      </c>
      <c r="I383">
        <v>2</v>
      </c>
      <c r="J383">
        <v>0</v>
      </c>
      <c r="K383">
        <v>0</v>
      </c>
    </row>
    <row r="384" spans="1:11" x14ac:dyDescent="0.55000000000000004">
      <c r="A384">
        <v>2</v>
      </c>
      <c r="B384" s="1">
        <v>2.8205129204428299E-12</v>
      </c>
      <c r="C384" s="1">
        <v>1.72184965938071E-12</v>
      </c>
      <c r="D384">
        <v>2</v>
      </c>
      <c r="E384">
        <v>2.0854081958532299E-3</v>
      </c>
      <c r="F384">
        <v>2.9009800404310199E-2</v>
      </c>
      <c r="I384">
        <v>2</v>
      </c>
      <c r="J384">
        <v>0</v>
      </c>
      <c r="K384">
        <v>0</v>
      </c>
    </row>
    <row r="385" spans="1:11" x14ac:dyDescent="0.55000000000000004">
      <c r="A385">
        <v>2</v>
      </c>
      <c r="B385" s="1">
        <v>1.3348421760289699E-12</v>
      </c>
      <c r="C385" s="1">
        <v>3.8243998354455002E-13</v>
      </c>
      <c r="D385">
        <v>2</v>
      </c>
      <c r="E385">
        <v>2.0657530985772601E-3</v>
      </c>
      <c r="F385">
        <v>2.7296800166368498E-2</v>
      </c>
      <c r="I385">
        <v>2</v>
      </c>
      <c r="J385">
        <v>0</v>
      </c>
      <c r="K385">
        <v>0</v>
      </c>
    </row>
    <row r="386" spans="1:11" x14ac:dyDescent="0.55000000000000004">
      <c r="A386">
        <v>2</v>
      </c>
      <c r="B386" s="1">
        <v>5.9828536439279797E-13</v>
      </c>
      <c r="C386" s="1">
        <v>1.9657462235669201E-13</v>
      </c>
      <c r="D386">
        <v>2</v>
      </c>
      <c r="E386">
        <v>3.4068129025399698E-3</v>
      </c>
      <c r="F386">
        <v>3.1278401613235501E-2</v>
      </c>
      <c r="I386">
        <v>2</v>
      </c>
      <c r="J386">
        <v>0</v>
      </c>
      <c r="K386" s="1">
        <v>8.5132654930930598E-5</v>
      </c>
    </row>
    <row r="387" spans="1:11" x14ac:dyDescent="0.55000000000000004">
      <c r="A387">
        <v>2</v>
      </c>
      <c r="B387" s="1">
        <v>2.0683147035349701E-12</v>
      </c>
      <c r="C387" s="1">
        <v>6.3533726890607797E-13</v>
      </c>
      <c r="D387">
        <v>2</v>
      </c>
      <c r="E387">
        <v>2.0922608673572501E-3</v>
      </c>
      <c r="F387">
        <v>3.8966100662946701E-2</v>
      </c>
      <c r="I387">
        <v>2</v>
      </c>
      <c r="J387">
        <v>0</v>
      </c>
      <c r="K387" s="1">
        <v>8.5132654930930598E-5</v>
      </c>
    </row>
    <row r="388" spans="1:11" x14ac:dyDescent="0.55000000000000004">
      <c r="A388">
        <v>2</v>
      </c>
      <c r="B388" s="1">
        <v>7.1050202396852295E-13</v>
      </c>
      <c r="C388" s="1">
        <v>3.56485430367745E-13</v>
      </c>
      <c r="D388">
        <v>2</v>
      </c>
      <c r="E388">
        <v>2.0966534502804301E-3</v>
      </c>
      <c r="F388">
        <v>3.4892398864030803E-2</v>
      </c>
      <c r="I388">
        <v>2</v>
      </c>
      <c r="J388">
        <v>0</v>
      </c>
      <c r="K388" s="1">
        <v>8.5132654930930598E-5</v>
      </c>
    </row>
    <row r="389" spans="1:11" x14ac:dyDescent="0.55000000000000004">
      <c r="A389">
        <v>2</v>
      </c>
      <c r="B389" s="1">
        <v>2.0628555287560698E-12</v>
      </c>
      <c r="C389" s="1">
        <v>9.9894875357775505E-13</v>
      </c>
      <c r="D389">
        <v>2</v>
      </c>
      <c r="E389">
        <v>2.0424907561391601E-3</v>
      </c>
      <c r="F389">
        <v>2.94300001114607E-2</v>
      </c>
      <c r="I389">
        <v>2</v>
      </c>
      <c r="J389">
        <v>0</v>
      </c>
      <c r="K389">
        <v>0</v>
      </c>
    </row>
    <row r="390" spans="1:11" x14ac:dyDescent="0.55000000000000004">
      <c r="A390">
        <v>2</v>
      </c>
      <c r="B390" s="1">
        <v>7.1542245868791402E-13</v>
      </c>
      <c r="C390" s="1">
        <v>2.2677638846641E-13</v>
      </c>
      <c r="D390">
        <v>2</v>
      </c>
      <c r="E390">
        <v>2.0814852323383102E-3</v>
      </c>
      <c r="F390">
        <v>3.0969100072979899E-2</v>
      </c>
      <c r="I390">
        <v>2</v>
      </c>
      <c r="J390">
        <v>0</v>
      </c>
      <c r="K390">
        <v>0</v>
      </c>
    </row>
    <row r="391" spans="1:11" x14ac:dyDescent="0.55000000000000004">
      <c r="A391">
        <v>2</v>
      </c>
      <c r="B391" s="1">
        <v>1.75377063132282E-12</v>
      </c>
      <c r="C391" s="1">
        <v>7.6668744053085002E-13</v>
      </c>
      <c r="D391">
        <v>2</v>
      </c>
      <c r="E391">
        <v>2.1100055892020499E-3</v>
      </c>
      <c r="F391">
        <v>2.9841700568795201E-2</v>
      </c>
      <c r="I391">
        <v>2</v>
      </c>
      <c r="J391">
        <v>0</v>
      </c>
      <c r="K391" s="1">
        <v>1.4534843103319899E-5</v>
      </c>
    </row>
    <row r="392" spans="1:11" x14ac:dyDescent="0.55000000000000004">
      <c r="A392">
        <v>2</v>
      </c>
      <c r="B392" s="1">
        <v>3.0654897023585398E-12</v>
      </c>
      <c r="C392" s="1">
        <v>1.8176999619021201E-12</v>
      </c>
      <c r="D392">
        <v>2</v>
      </c>
      <c r="E392">
        <v>2.0883500110358E-3</v>
      </c>
      <c r="F392">
        <v>3.1595699489116703E-2</v>
      </c>
      <c r="I392">
        <v>2</v>
      </c>
      <c r="J392">
        <v>0</v>
      </c>
      <c r="K392">
        <v>0</v>
      </c>
    </row>
    <row r="393" spans="1:11" x14ac:dyDescent="0.55000000000000004">
      <c r="A393">
        <v>2</v>
      </c>
      <c r="B393" s="1">
        <v>1.7195978798886801E-12</v>
      </c>
      <c r="C393" s="1">
        <v>5.7834016438732003E-13</v>
      </c>
      <c r="D393">
        <v>2</v>
      </c>
      <c r="E393">
        <v>2.0423601381480698E-3</v>
      </c>
      <c r="F393">
        <v>2.4759899824857701E-2</v>
      </c>
      <c r="I393">
        <v>2</v>
      </c>
      <c r="J393">
        <v>0</v>
      </c>
      <c r="K393" s="1">
        <v>1.4534843103319899E-5</v>
      </c>
    </row>
    <row r="394" spans="1:11" x14ac:dyDescent="0.55000000000000004">
      <c r="A394">
        <v>2</v>
      </c>
      <c r="B394" s="1">
        <v>6.87417408152397E-13</v>
      </c>
      <c r="C394" s="1">
        <v>2.6991310662222202E-13</v>
      </c>
      <c r="D394">
        <v>2</v>
      </c>
      <c r="E394">
        <v>2.1186550147831401E-3</v>
      </c>
      <c r="F394">
        <v>3.5939399152994198E-2</v>
      </c>
      <c r="I394">
        <v>2</v>
      </c>
      <c r="J394">
        <v>0</v>
      </c>
      <c r="K394">
        <v>0</v>
      </c>
    </row>
    <row r="395" spans="1:11" x14ac:dyDescent="0.55000000000000004">
      <c r="A395">
        <v>2</v>
      </c>
      <c r="B395" s="1">
        <v>3.23741185769E-12</v>
      </c>
      <c r="C395" s="1">
        <v>1.6633185714182199E-12</v>
      </c>
      <c r="D395">
        <v>2</v>
      </c>
      <c r="E395">
        <v>2.0761571358889298E-3</v>
      </c>
      <c r="F395">
        <v>3.5140398889780003E-2</v>
      </c>
      <c r="I395">
        <v>2</v>
      </c>
      <c r="J395">
        <v>0</v>
      </c>
      <c r="K395" s="1">
        <v>8.5132654930930598E-5</v>
      </c>
    </row>
    <row r="396" spans="1:11" x14ac:dyDescent="0.55000000000000004">
      <c r="A396">
        <v>2</v>
      </c>
      <c r="B396" s="1">
        <v>9.1716423952087304E-13</v>
      </c>
      <c r="C396" s="1">
        <v>3.6300490066122601E-13</v>
      </c>
      <c r="D396">
        <v>2</v>
      </c>
      <c r="E396">
        <v>2.1844990551471702E-3</v>
      </c>
      <c r="F396">
        <v>3.1389098614454297E-2</v>
      </c>
      <c r="I396">
        <v>2</v>
      </c>
      <c r="J396">
        <v>0</v>
      </c>
      <c r="K396" s="1">
        <v>8.5132654930930598E-5</v>
      </c>
    </row>
    <row r="397" spans="1:11" x14ac:dyDescent="0.55000000000000004">
      <c r="A397">
        <v>2</v>
      </c>
      <c r="B397" s="1">
        <v>5.4854658142200498E-12</v>
      </c>
      <c r="C397" s="1">
        <v>3.1326811804344201E-12</v>
      </c>
      <c r="D397">
        <v>2</v>
      </c>
      <c r="E397">
        <v>2.0791753195226201E-3</v>
      </c>
      <c r="F397">
        <v>3.0364800244569799E-2</v>
      </c>
      <c r="I397">
        <v>2</v>
      </c>
      <c r="J397">
        <v>0</v>
      </c>
      <c r="K397">
        <v>0</v>
      </c>
    </row>
    <row r="398" spans="1:11" x14ac:dyDescent="0.55000000000000004">
      <c r="A398">
        <v>2</v>
      </c>
      <c r="B398" s="1">
        <v>3.5546004074210598E-12</v>
      </c>
      <c r="C398" s="1">
        <v>1.9216672524080498E-12</v>
      </c>
      <c r="D398">
        <v>2</v>
      </c>
      <c r="E398">
        <v>2.11988273076713E-3</v>
      </c>
      <c r="F398">
        <v>2.9210699722170799E-2</v>
      </c>
      <c r="I398">
        <v>2</v>
      </c>
      <c r="J398">
        <v>0</v>
      </c>
      <c r="K398" s="1">
        <v>8.5132654930930598E-5</v>
      </c>
    </row>
    <row r="399" spans="1:11" x14ac:dyDescent="0.55000000000000004">
      <c r="A399">
        <v>2</v>
      </c>
      <c r="B399" s="1">
        <v>9.624525568879829E-13</v>
      </c>
      <c r="C399" s="1">
        <v>4.6578404111138904E-13</v>
      </c>
      <c r="D399">
        <v>2</v>
      </c>
      <c r="E399">
        <v>2.0916853100061399E-3</v>
      </c>
      <c r="F399">
        <v>2.7768600732088099E-2</v>
      </c>
      <c r="I399">
        <v>2</v>
      </c>
      <c r="J399">
        <v>0</v>
      </c>
      <c r="K399" s="1">
        <v>3.9451719203498201E-5</v>
      </c>
    </row>
    <row r="400" spans="1:11" x14ac:dyDescent="0.55000000000000004">
      <c r="A400">
        <v>2</v>
      </c>
      <c r="B400" s="1">
        <v>2.5767359166512001E-12</v>
      </c>
      <c r="C400" s="1">
        <v>1.46254969940474E-12</v>
      </c>
      <c r="D400">
        <v>2</v>
      </c>
      <c r="E400">
        <v>2.0615081302821602E-3</v>
      </c>
      <c r="F400">
        <v>2.9394099488854401E-2</v>
      </c>
      <c r="I400">
        <v>2</v>
      </c>
      <c r="J400">
        <v>0</v>
      </c>
      <c r="K400">
        <v>0</v>
      </c>
    </row>
    <row r="401" spans="1:11" x14ac:dyDescent="0.55000000000000004">
      <c r="A401">
        <v>2</v>
      </c>
      <c r="B401" s="1">
        <v>6.6725800232370102E-12</v>
      </c>
      <c r="C401" s="1">
        <v>3.4703184336598601E-12</v>
      </c>
      <c r="D401">
        <v>2</v>
      </c>
      <c r="E401">
        <v>2.1331214811652899E-3</v>
      </c>
      <c r="F401">
        <v>3.2363798469304997E-2</v>
      </c>
      <c r="I401">
        <v>2</v>
      </c>
      <c r="J401">
        <v>0</v>
      </c>
      <c r="K401">
        <v>0</v>
      </c>
    </row>
    <row r="402" spans="1:11" x14ac:dyDescent="0.55000000000000004">
      <c r="A402">
        <v>2</v>
      </c>
      <c r="B402" s="1">
        <v>1.5625760234339E-12</v>
      </c>
      <c r="C402" s="1">
        <v>1.03286931958657E-12</v>
      </c>
      <c r="D402">
        <v>2</v>
      </c>
      <c r="E402">
        <v>2.0541255362331902E-3</v>
      </c>
      <c r="F402">
        <v>3.0818499624729202E-2</v>
      </c>
      <c r="I402">
        <v>2</v>
      </c>
      <c r="J402">
        <v>0</v>
      </c>
      <c r="K402" s="1">
        <v>8.5132654930930598E-5</v>
      </c>
    </row>
    <row r="403" spans="1:11" x14ac:dyDescent="0.55000000000000004">
      <c r="A403">
        <v>2</v>
      </c>
      <c r="B403" s="1">
        <v>8.2657963590068697E-13</v>
      </c>
      <c r="C403" s="1">
        <v>4.5329668837967902E-13</v>
      </c>
      <c r="D403">
        <v>2</v>
      </c>
      <c r="E403">
        <v>2.0978346001356801E-3</v>
      </c>
      <c r="F403">
        <v>2.90546994656324E-2</v>
      </c>
      <c r="I403">
        <v>2</v>
      </c>
      <c r="J403">
        <v>0</v>
      </c>
      <c r="K403">
        <v>0</v>
      </c>
    </row>
    <row r="404" spans="1:11" x14ac:dyDescent="0.55000000000000004">
      <c r="A404">
        <v>2</v>
      </c>
      <c r="B404" s="1">
        <v>1.0134706658962399E-12</v>
      </c>
      <c r="C404" s="1">
        <v>4.6736816890560801E-13</v>
      </c>
      <c r="D404">
        <v>2</v>
      </c>
      <c r="E404">
        <v>2.09299917332828E-3</v>
      </c>
      <c r="F404">
        <v>2.5922199711203599E-2</v>
      </c>
      <c r="I404">
        <v>2</v>
      </c>
      <c r="J404">
        <v>0</v>
      </c>
      <c r="K404">
        <v>1.9587432325352E-4</v>
      </c>
    </row>
    <row r="405" spans="1:11" x14ac:dyDescent="0.55000000000000004">
      <c r="A405">
        <v>2</v>
      </c>
      <c r="B405" s="1">
        <v>6.6149375473750801E-13</v>
      </c>
      <c r="C405" s="1">
        <v>4.0766576312606399E-13</v>
      </c>
      <c r="D405">
        <v>2</v>
      </c>
      <c r="E405">
        <v>2.1070020738989102E-3</v>
      </c>
      <c r="F405">
        <v>2.6983899995684599E-2</v>
      </c>
      <c r="I405">
        <v>2</v>
      </c>
      <c r="J405">
        <v>0</v>
      </c>
      <c r="K405">
        <v>0</v>
      </c>
    </row>
    <row r="406" spans="1:11" x14ac:dyDescent="0.55000000000000004">
      <c r="A406">
        <v>2</v>
      </c>
      <c r="B406" s="1">
        <v>2.0812522712187998E-12</v>
      </c>
      <c r="C406" s="1">
        <v>7.7789603101022201E-13</v>
      </c>
      <c r="D406">
        <v>2</v>
      </c>
      <c r="E406">
        <v>2.0973838400095701E-3</v>
      </c>
      <c r="F406">
        <v>3.3422000706195797E-2</v>
      </c>
      <c r="I406">
        <v>2</v>
      </c>
      <c r="J406">
        <v>0</v>
      </c>
      <c r="K406" s="1">
        <v>1.4534843103319899E-5</v>
      </c>
    </row>
    <row r="407" spans="1:11" x14ac:dyDescent="0.55000000000000004">
      <c r="A407">
        <v>2</v>
      </c>
      <c r="B407" s="1">
        <v>3.7433402731712497E-12</v>
      </c>
      <c r="C407" s="1">
        <v>1.81263641249596E-12</v>
      </c>
      <c r="D407">
        <v>2</v>
      </c>
      <c r="E407">
        <v>2.0600445568561602E-3</v>
      </c>
      <c r="F407">
        <v>2.90779992938042E-2</v>
      </c>
      <c r="I407">
        <v>2</v>
      </c>
      <c r="J407">
        <v>0</v>
      </c>
      <c r="K407">
        <v>1.9587432325352E-4</v>
      </c>
    </row>
    <row r="408" spans="1:11" x14ac:dyDescent="0.55000000000000004">
      <c r="A408">
        <v>2</v>
      </c>
      <c r="B408" s="1">
        <v>2.3456358383411301E-12</v>
      </c>
      <c r="C408" s="1">
        <v>1.17387859415591E-12</v>
      </c>
      <c r="D408">
        <v>2</v>
      </c>
      <c r="E408">
        <v>2.0678171422332499E-3</v>
      </c>
      <c r="F408">
        <v>2.7487099170684801E-2</v>
      </c>
      <c r="I408">
        <v>2</v>
      </c>
      <c r="J408">
        <v>0</v>
      </c>
      <c r="K408" s="1">
        <v>1.4534843103319899E-5</v>
      </c>
    </row>
    <row r="409" spans="1:11" x14ac:dyDescent="0.55000000000000004">
      <c r="A409">
        <v>2</v>
      </c>
      <c r="B409" s="1">
        <v>1.2921797963236199E-12</v>
      </c>
      <c r="C409" s="1">
        <v>4.0142176149955698E-13</v>
      </c>
      <c r="D409">
        <v>2</v>
      </c>
      <c r="E409">
        <v>2.1737494971603199E-3</v>
      </c>
      <c r="F409">
        <v>3.1056299805641199E-2</v>
      </c>
      <c r="I409">
        <v>2</v>
      </c>
      <c r="J409">
        <v>0</v>
      </c>
      <c r="K409" s="1">
        <v>8.5132654930930598E-5</v>
      </c>
    </row>
    <row r="410" spans="1:11" x14ac:dyDescent="0.55000000000000004">
      <c r="A410">
        <v>2</v>
      </c>
      <c r="B410" s="1">
        <v>4.6842336866997902E-13</v>
      </c>
      <c r="C410" s="1">
        <v>2.0658984505733699E-13</v>
      </c>
      <c r="D410">
        <v>2</v>
      </c>
      <c r="E410">
        <v>2.0693195983767501E-3</v>
      </c>
      <c r="F410">
        <v>3.2135698944330202E-2</v>
      </c>
      <c r="I410">
        <v>2</v>
      </c>
      <c r="J410">
        <v>0</v>
      </c>
      <c r="K410">
        <v>0</v>
      </c>
    </row>
    <row r="411" spans="1:11" x14ac:dyDescent="0.55000000000000004">
      <c r="A411">
        <v>2</v>
      </c>
      <c r="B411" s="1">
        <v>4.4815817723531398E-12</v>
      </c>
      <c r="C411" s="1">
        <v>2.03014558289305E-12</v>
      </c>
      <c r="D411">
        <v>2</v>
      </c>
      <c r="E411">
        <v>2.1146233193576301E-3</v>
      </c>
      <c r="F411">
        <v>3.1270701438188601E-2</v>
      </c>
      <c r="I411">
        <v>2</v>
      </c>
      <c r="J411">
        <v>0</v>
      </c>
      <c r="K411" s="1">
        <v>8.5132654930930598E-5</v>
      </c>
    </row>
    <row r="412" spans="1:11" x14ac:dyDescent="0.55000000000000004">
      <c r="A412">
        <v>2</v>
      </c>
      <c r="B412" s="1">
        <v>1.5374284961441901E-12</v>
      </c>
      <c r="C412" s="1">
        <v>6.00514104588668E-13</v>
      </c>
      <c r="D412">
        <v>2</v>
      </c>
      <c r="E412">
        <v>2.4889747146516999E-3</v>
      </c>
      <c r="F412">
        <v>2.9902100563049299E-2</v>
      </c>
      <c r="I412">
        <v>2</v>
      </c>
      <c r="J412">
        <v>0</v>
      </c>
      <c r="K412" s="1">
        <v>1.4534843103319899E-5</v>
      </c>
    </row>
    <row r="413" spans="1:11" x14ac:dyDescent="0.55000000000000004">
      <c r="A413">
        <v>2</v>
      </c>
      <c r="B413" s="1">
        <v>3.1967319416570399E-12</v>
      </c>
      <c r="C413" s="1">
        <v>1.3831968339803E-12</v>
      </c>
      <c r="D413">
        <v>2</v>
      </c>
      <c r="E413">
        <v>2.0591835491359199E-3</v>
      </c>
      <c r="F413">
        <v>2.8899900615215302E-2</v>
      </c>
      <c r="I413">
        <v>2</v>
      </c>
      <c r="J413">
        <v>0</v>
      </c>
      <c r="K413">
        <v>0</v>
      </c>
    </row>
    <row r="414" spans="1:11" x14ac:dyDescent="0.55000000000000004">
      <c r="A414">
        <v>2</v>
      </c>
      <c r="B414" s="1">
        <v>1.17826451720426E-12</v>
      </c>
      <c r="C414" s="1">
        <v>1.0683991668800101E-12</v>
      </c>
      <c r="D414">
        <v>2</v>
      </c>
      <c r="E414">
        <v>2.0739990286529099E-3</v>
      </c>
      <c r="F414">
        <v>3.07771991938353E-2</v>
      </c>
      <c r="I414">
        <v>2</v>
      </c>
      <c r="J414">
        <v>0</v>
      </c>
      <c r="K414" s="1">
        <v>1.03820311778691E-5</v>
      </c>
    </row>
    <row r="415" spans="1:11" x14ac:dyDescent="0.55000000000000004">
      <c r="A415">
        <v>2</v>
      </c>
      <c r="B415" s="1">
        <v>9.2692726324367092E-13</v>
      </c>
      <c r="C415" s="1">
        <v>5.4925638690028796E-13</v>
      </c>
      <c r="D415">
        <v>2</v>
      </c>
      <c r="E415">
        <v>2.0964499562978701E-3</v>
      </c>
      <c r="F415">
        <v>3.0785299837589299E-2</v>
      </c>
      <c r="I415">
        <v>2</v>
      </c>
      <c r="J415">
        <v>0</v>
      </c>
      <c r="K415">
        <v>0</v>
      </c>
    </row>
    <row r="416" spans="1:11" x14ac:dyDescent="0.55000000000000004">
      <c r="A416">
        <v>2</v>
      </c>
      <c r="B416" s="1">
        <v>6.0716947962446997E-13</v>
      </c>
      <c r="C416" s="1">
        <v>3.8168475541625098E-13</v>
      </c>
      <c r="D416">
        <v>2</v>
      </c>
      <c r="E416">
        <v>2.1279118955135302E-3</v>
      </c>
      <c r="F416">
        <v>2.96900998800993E-2</v>
      </c>
      <c r="I416">
        <v>2</v>
      </c>
      <c r="J416">
        <v>0</v>
      </c>
      <c r="K416">
        <v>0</v>
      </c>
    </row>
    <row r="417" spans="1:11" x14ac:dyDescent="0.55000000000000004">
      <c r="A417">
        <v>2</v>
      </c>
      <c r="B417" s="1">
        <v>7.6271308062717001E-13</v>
      </c>
      <c r="C417" s="1">
        <v>5.6203609474780899E-13</v>
      </c>
      <c r="D417">
        <v>2</v>
      </c>
      <c r="E417">
        <v>2.0968155004084102E-3</v>
      </c>
      <c r="F417">
        <v>2.9031999409198799E-2</v>
      </c>
      <c r="I417">
        <v>2</v>
      </c>
      <c r="J417">
        <v>0</v>
      </c>
      <c r="K417">
        <v>0</v>
      </c>
    </row>
    <row r="418" spans="1:11" x14ac:dyDescent="0.55000000000000004">
      <c r="A418">
        <v>2</v>
      </c>
      <c r="B418" s="1">
        <v>2.0318510329103701E-12</v>
      </c>
      <c r="C418" s="1">
        <v>9.5032662295046992E-13</v>
      </c>
      <c r="D418">
        <v>2</v>
      </c>
      <c r="E418">
        <v>2.0967938471585499E-3</v>
      </c>
      <c r="F418">
        <v>4.5834198594093302E-2</v>
      </c>
      <c r="I418">
        <v>2</v>
      </c>
      <c r="J418">
        <v>0</v>
      </c>
      <c r="K418" s="1">
        <v>8.5132654930930598E-5</v>
      </c>
    </row>
    <row r="419" spans="1:11" x14ac:dyDescent="0.55000000000000004">
      <c r="A419">
        <v>2</v>
      </c>
      <c r="B419" s="1">
        <v>2.82000204437916E-12</v>
      </c>
      <c r="C419" s="1">
        <v>9.7423111244943093E-13</v>
      </c>
      <c r="D419">
        <v>2</v>
      </c>
      <c r="E419">
        <v>2.0494251511990998E-3</v>
      </c>
      <c r="F419">
        <v>3.5906799137592302E-2</v>
      </c>
      <c r="I419">
        <v>2</v>
      </c>
      <c r="J419">
        <v>0</v>
      </c>
      <c r="K419" s="1">
        <v>8.5132654930930598E-5</v>
      </c>
    </row>
    <row r="420" spans="1:11" x14ac:dyDescent="0.55000000000000004">
      <c r="A420">
        <v>2</v>
      </c>
      <c r="B420" s="1">
        <v>4.2352844321913401E-12</v>
      </c>
      <c r="C420" s="1">
        <v>1.8862188286977701E-12</v>
      </c>
      <c r="D420">
        <v>2</v>
      </c>
      <c r="E420">
        <v>2.0963407587259999E-3</v>
      </c>
      <c r="F420">
        <v>2.4113899096846601E-2</v>
      </c>
      <c r="I420">
        <v>2</v>
      </c>
      <c r="J420">
        <v>0</v>
      </c>
      <c r="K420">
        <v>0</v>
      </c>
    </row>
    <row r="421" spans="1:11" x14ac:dyDescent="0.55000000000000004">
      <c r="A421">
        <v>2</v>
      </c>
      <c r="B421" s="1">
        <v>1.0316635783505499E-12</v>
      </c>
      <c r="C421" s="1">
        <v>5.0598251716965596E-13</v>
      </c>
      <c r="D421">
        <v>2</v>
      </c>
      <c r="E421">
        <v>2.0996262319386001E-3</v>
      </c>
      <c r="F421">
        <v>2.6758600026369098E-2</v>
      </c>
      <c r="I421">
        <v>2</v>
      </c>
      <c r="J421">
        <v>0</v>
      </c>
      <c r="K421" s="1">
        <v>8.5132654930930598E-5</v>
      </c>
    </row>
    <row r="422" spans="1:11" x14ac:dyDescent="0.55000000000000004">
      <c r="A422">
        <v>2</v>
      </c>
      <c r="B422" s="1">
        <v>1.32623805600834E-12</v>
      </c>
      <c r="C422" s="1">
        <v>5.0386517874700902E-13</v>
      </c>
      <c r="D422">
        <v>2</v>
      </c>
      <c r="E422">
        <v>2.0783646032214199E-3</v>
      </c>
      <c r="F422">
        <v>4.8184301704168299E-2</v>
      </c>
      <c r="I422">
        <v>2</v>
      </c>
      <c r="J422">
        <v>0</v>
      </c>
      <c r="K422">
        <v>0</v>
      </c>
    </row>
    <row r="423" spans="1:11" x14ac:dyDescent="0.55000000000000004">
      <c r="A423">
        <v>2</v>
      </c>
      <c r="B423" s="1">
        <v>1.36155333969185E-12</v>
      </c>
      <c r="C423" s="1">
        <v>5.1027958984997699E-13</v>
      </c>
      <c r="D423">
        <v>2</v>
      </c>
      <c r="E423">
        <v>2.1394677460193599E-3</v>
      </c>
      <c r="F423">
        <v>2.7839800342917401E-2</v>
      </c>
      <c r="I423">
        <v>2</v>
      </c>
      <c r="J423">
        <v>0</v>
      </c>
      <c r="K423" s="1">
        <v>1.03820311778691E-5</v>
      </c>
    </row>
    <row r="424" spans="1:11" x14ac:dyDescent="0.55000000000000004">
      <c r="A424">
        <v>2</v>
      </c>
      <c r="B424" s="1">
        <v>2.7186003014739699E-12</v>
      </c>
      <c r="C424" s="1">
        <v>9.4652963852220904E-13</v>
      </c>
      <c r="D424">
        <v>2</v>
      </c>
      <c r="E424">
        <v>2.0892731845378902E-3</v>
      </c>
      <c r="F424">
        <v>3.50957997143269E-2</v>
      </c>
      <c r="I424">
        <v>2</v>
      </c>
      <c r="J424">
        <v>0</v>
      </c>
      <c r="K424">
        <v>0</v>
      </c>
    </row>
    <row r="425" spans="1:11" x14ac:dyDescent="0.55000000000000004">
      <c r="A425">
        <v>2</v>
      </c>
      <c r="B425" s="1">
        <v>1.87947357330187E-12</v>
      </c>
      <c r="C425" s="1">
        <v>6.2012927345284105E-13</v>
      </c>
      <c r="D425">
        <v>2</v>
      </c>
      <c r="E425">
        <v>2.0624217577278601E-3</v>
      </c>
      <c r="F425">
        <v>2.9526099562645E-2</v>
      </c>
      <c r="I425">
        <v>2</v>
      </c>
      <c r="J425">
        <v>0</v>
      </c>
      <c r="K425">
        <v>0</v>
      </c>
    </row>
    <row r="426" spans="1:11" x14ac:dyDescent="0.55000000000000004">
      <c r="A426">
        <v>2</v>
      </c>
      <c r="B426" s="1">
        <v>1.61889176109736E-12</v>
      </c>
      <c r="C426" s="1">
        <v>8.2362139027306098E-13</v>
      </c>
      <c r="D426">
        <v>2</v>
      </c>
      <c r="E426">
        <v>2.07510427571833E-3</v>
      </c>
      <c r="F426">
        <v>2.7578599750995601E-2</v>
      </c>
      <c r="I426">
        <v>2</v>
      </c>
      <c r="J426">
        <v>0</v>
      </c>
      <c r="K426" s="1">
        <v>1.03820311778691E-5</v>
      </c>
    </row>
    <row r="427" spans="1:11" x14ac:dyDescent="0.55000000000000004">
      <c r="A427">
        <v>2</v>
      </c>
      <c r="B427" s="1">
        <v>4.9488455867996399E-12</v>
      </c>
      <c r="C427" s="1">
        <v>1.69503668913384E-12</v>
      </c>
      <c r="D427">
        <v>2</v>
      </c>
      <c r="E427">
        <v>2.0601493306458001E-3</v>
      </c>
      <c r="F427">
        <v>2.8111999854445499E-2</v>
      </c>
      <c r="I427">
        <v>2</v>
      </c>
      <c r="J427">
        <v>0</v>
      </c>
      <c r="K427">
        <v>0</v>
      </c>
    </row>
    <row r="428" spans="1:11" x14ac:dyDescent="0.55000000000000004">
      <c r="A428">
        <v>2</v>
      </c>
      <c r="B428" s="1">
        <v>1.18998613046761E-11</v>
      </c>
      <c r="C428" s="1">
        <v>7.4081947173953999E-12</v>
      </c>
      <c r="D428">
        <v>2</v>
      </c>
      <c r="E428">
        <v>2.1091576199978599E-3</v>
      </c>
      <c r="F428">
        <v>2.6430200785398501E-2</v>
      </c>
      <c r="I428">
        <v>2</v>
      </c>
      <c r="J428">
        <v>0</v>
      </c>
      <c r="K428">
        <v>0</v>
      </c>
    </row>
    <row r="429" spans="1:11" x14ac:dyDescent="0.55000000000000004">
      <c r="A429">
        <v>2</v>
      </c>
      <c r="B429" s="1">
        <v>1.5659139566623299E-12</v>
      </c>
      <c r="C429" s="1">
        <v>9.753248556010339E-13</v>
      </c>
      <c r="D429">
        <v>2</v>
      </c>
      <c r="E429">
        <v>2.0775045268237599E-3</v>
      </c>
      <c r="F429">
        <v>2.9859699308872199E-2</v>
      </c>
      <c r="I429">
        <v>2</v>
      </c>
      <c r="J429">
        <v>0</v>
      </c>
      <c r="K429">
        <v>0</v>
      </c>
    </row>
    <row r="430" spans="1:11" x14ac:dyDescent="0.55000000000000004">
      <c r="A430">
        <v>2</v>
      </c>
      <c r="B430" s="1">
        <v>4.8405125394057597E-12</v>
      </c>
      <c r="C430" s="1">
        <v>2.1230951025019698E-12</v>
      </c>
      <c r="D430">
        <v>2</v>
      </c>
      <c r="E430">
        <v>2.1042330190539399E-3</v>
      </c>
      <c r="F430">
        <v>3.3774100244045299E-2</v>
      </c>
      <c r="I430">
        <v>2</v>
      </c>
      <c r="J430">
        <v>0</v>
      </c>
      <c r="K430" s="1">
        <v>8.5132654930930598E-5</v>
      </c>
    </row>
    <row r="431" spans="1:11" x14ac:dyDescent="0.55000000000000004">
      <c r="A431">
        <v>2</v>
      </c>
      <c r="B431" s="1">
        <v>3.5115389328960201E-12</v>
      </c>
      <c r="C431" s="1">
        <v>1.2877254601181801E-12</v>
      </c>
      <c r="D431">
        <v>2</v>
      </c>
      <c r="E431">
        <v>2.13310495018959E-3</v>
      </c>
      <c r="F431">
        <v>2.82880999147892E-2</v>
      </c>
      <c r="I431">
        <v>2</v>
      </c>
      <c r="J431">
        <v>0</v>
      </c>
      <c r="K431">
        <v>0</v>
      </c>
    </row>
    <row r="432" spans="1:11" x14ac:dyDescent="0.55000000000000004">
      <c r="A432">
        <v>2</v>
      </c>
      <c r="B432" s="1">
        <v>1.9110021724777501E-12</v>
      </c>
      <c r="C432" s="1">
        <v>8.8138865780504298E-13</v>
      </c>
      <c r="D432">
        <v>2</v>
      </c>
      <c r="E432">
        <v>2.0919174421578598E-3</v>
      </c>
      <c r="F432">
        <v>2.9465800151228901E-2</v>
      </c>
      <c r="I432">
        <v>2</v>
      </c>
      <c r="J432">
        <v>0</v>
      </c>
      <c r="K432">
        <v>0</v>
      </c>
    </row>
    <row r="433" spans="1:11" x14ac:dyDescent="0.55000000000000004">
      <c r="A433">
        <v>2</v>
      </c>
      <c r="B433" s="1">
        <v>9.2637388645483391E-13</v>
      </c>
      <c r="C433" s="1">
        <v>4.8333944268827402E-13</v>
      </c>
      <c r="D433">
        <v>2</v>
      </c>
      <c r="E433">
        <v>2.0788966212421699E-3</v>
      </c>
      <c r="F433">
        <v>3.1689900904893903E-2</v>
      </c>
      <c r="I433">
        <v>2</v>
      </c>
      <c r="J433">
        <v>0</v>
      </c>
      <c r="K433" s="1">
        <v>3.9451719203498201E-5</v>
      </c>
    </row>
    <row r="434" spans="1:11" x14ac:dyDescent="0.55000000000000004">
      <c r="A434">
        <v>2</v>
      </c>
      <c r="B434" s="1">
        <v>1.1836779386514799E-12</v>
      </c>
      <c r="C434" s="1">
        <v>3.6994363193480802E-13</v>
      </c>
      <c r="D434">
        <v>2</v>
      </c>
      <c r="E434">
        <v>2.0616233814507701E-3</v>
      </c>
      <c r="F434">
        <v>2.94451992958784E-2</v>
      </c>
      <c r="I434">
        <v>2</v>
      </c>
      <c r="J434">
        <v>0</v>
      </c>
      <c r="K434">
        <v>0</v>
      </c>
    </row>
    <row r="435" spans="1:11" x14ac:dyDescent="0.55000000000000004">
      <c r="A435">
        <v>2</v>
      </c>
      <c r="B435" s="1">
        <v>1.09789206805683E-12</v>
      </c>
      <c r="C435" s="1">
        <v>5.9865258366861901E-13</v>
      </c>
      <c r="D435">
        <v>2</v>
      </c>
      <c r="E435">
        <v>2.1413331851363199E-3</v>
      </c>
      <c r="F435">
        <v>2.73963995277882E-2</v>
      </c>
      <c r="I435">
        <v>2</v>
      </c>
      <c r="J435">
        <v>0</v>
      </c>
      <c r="K435">
        <v>0</v>
      </c>
    </row>
    <row r="436" spans="1:11" x14ac:dyDescent="0.55000000000000004">
      <c r="A436">
        <v>2</v>
      </c>
      <c r="B436" s="1">
        <v>1.95137374141285E-12</v>
      </c>
      <c r="C436" s="1">
        <v>9.3468884975605995E-13</v>
      </c>
      <c r="D436">
        <v>2</v>
      </c>
      <c r="E436">
        <v>2.07458203658462E-3</v>
      </c>
      <c r="F436">
        <v>3.02211996167898E-2</v>
      </c>
      <c r="I436">
        <v>2</v>
      </c>
      <c r="J436">
        <v>0</v>
      </c>
      <c r="K436" s="1">
        <v>3.9451719203498201E-5</v>
      </c>
    </row>
    <row r="437" spans="1:11" x14ac:dyDescent="0.55000000000000004">
      <c r="A437">
        <v>2</v>
      </c>
      <c r="B437" s="1">
        <v>1.7064186435406001E-12</v>
      </c>
      <c r="C437" s="1">
        <v>5.6002788127382201E-13</v>
      </c>
      <c r="D437">
        <v>2</v>
      </c>
      <c r="E437">
        <v>2.0711426623165599E-3</v>
      </c>
      <c r="F437">
        <v>2.7461400255560899E-2</v>
      </c>
      <c r="I437">
        <v>2</v>
      </c>
      <c r="J437">
        <v>0</v>
      </c>
      <c r="K437">
        <v>0</v>
      </c>
    </row>
    <row r="438" spans="1:11" x14ac:dyDescent="0.55000000000000004">
      <c r="A438">
        <v>2</v>
      </c>
      <c r="B438" s="1">
        <v>1.70461604900862E-12</v>
      </c>
      <c r="C438" s="1">
        <v>1.0452152381448799E-12</v>
      </c>
      <c r="D438">
        <v>2</v>
      </c>
      <c r="E438">
        <v>2.10832362063229E-3</v>
      </c>
      <c r="F438">
        <v>3.5421699285507202E-2</v>
      </c>
      <c r="I438">
        <v>2</v>
      </c>
      <c r="J438">
        <v>0</v>
      </c>
      <c r="K438" s="1">
        <v>1.4534843103319899E-5</v>
      </c>
    </row>
    <row r="439" spans="1:11" x14ac:dyDescent="0.55000000000000004">
      <c r="A439">
        <v>2</v>
      </c>
      <c r="B439" s="1">
        <v>2.4971058207312602E-12</v>
      </c>
      <c r="C439" s="1">
        <v>7.6515893230807995E-13</v>
      </c>
      <c r="D439">
        <v>2</v>
      </c>
      <c r="E439">
        <v>3.0749195721000398E-3</v>
      </c>
      <c r="F439">
        <v>3.5265199840068803E-2</v>
      </c>
      <c r="I439">
        <v>2</v>
      </c>
      <c r="J439">
        <v>0</v>
      </c>
      <c r="K439">
        <v>0</v>
      </c>
    </row>
    <row r="440" spans="1:11" x14ac:dyDescent="0.55000000000000004">
      <c r="A440">
        <v>2</v>
      </c>
      <c r="B440" s="1">
        <v>1.2477211971950699E-11</v>
      </c>
      <c r="C440" s="1">
        <v>6.93777934407391E-12</v>
      </c>
      <c r="D440">
        <v>2</v>
      </c>
      <c r="E440">
        <v>2.0096241496503401E-3</v>
      </c>
      <c r="F440">
        <v>2.9147300869226501E-2</v>
      </c>
      <c r="I440">
        <v>2</v>
      </c>
      <c r="J440">
        <v>0</v>
      </c>
      <c r="K440" s="1">
        <v>1.4534843103319899E-5</v>
      </c>
    </row>
    <row r="441" spans="1:11" x14ac:dyDescent="0.55000000000000004">
      <c r="A441">
        <v>2</v>
      </c>
      <c r="B441" s="1">
        <v>3.34766047348223E-12</v>
      </c>
      <c r="C441" s="1">
        <v>1.9626691764862401E-12</v>
      </c>
      <c r="D441">
        <v>2</v>
      </c>
      <c r="E441">
        <v>2.1439320407807801E-3</v>
      </c>
      <c r="F441">
        <v>2.83694993704557E-2</v>
      </c>
      <c r="I441">
        <v>2</v>
      </c>
      <c r="J441">
        <v>0</v>
      </c>
      <c r="K441" s="1">
        <v>1.4534843103319899E-5</v>
      </c>
    </row>
    <row r="442" spans="1:11" x14ac:dyDescent="0.55000000000000004">
      <c r="A442">
        <v>2</v>
      </c>
      <c r="B442" s="1">
        <v>6.8090086520478099E-12</v>
      </c>
      <c r="C442" s="1">
        <v>2.4900209932149401E-12</v>
      </c>
      <c r="D442">
        <v>2</v>
      </c>
      <c r="E442">
        <v>2.1032455842941999E-3</v>
      </c>
      <c r="F442">
        <v>3.6565300077199901E-2</v>
      </c>
      <c r="I442">
        <v>2</v>
      </c>
      <c r="J442">
        <v>0</v>
      </c>
      <c r="K442" s="1">
        <v>1.03820311778691E-5</v>
      </c>
    </row>
    <row r="443" spans="1:11" x14ac:dyDescent="0.55000000000000004">
      <c r="A443">
        <v>2</v>
      </c>
      <c r="B443" s="1">
        <v>4.2590700931322001E-12</v>
      </c>
      <c r="C443" s="1">
        <v>1.8789388447904002E-12</v>
      </c>
      <c r="D443">
        <v>2</v>
      </c>
      <c r="E443">
        <v>2.0612962543964399E-3</v>
      </c>
      <c r="F443">
        <v>3.7934698164463002E-2</v>
      </c>
      <c r="I443">
        <v>2</v>
      </c>
      <c r="J443">
        <v>0</v>
      </c>
      <c r="K443">
        <v>0</v>
      </c>
    </row>
    <row r="444" spans="1:11" x14ac:dyDescent="0.55000000000000004">
      <c r="A444">
        <v>2</v>
      </c>
      <c r="B444" s="1">
        <v>1.17699589224224E-12</v>
      </c>
      <c r="C444" s="1">
        <v>3.9403628472080298E-13</v>
      </c>
      <c r="D444">
        <v>2</v>
      </c>
      <c r="E444">
        <v>2.0704399794340099E-3</v>
      </c>
      <c r="F444">
        <v>2.8266699984669699E-2</v>
      </c>
      <c r="I444">
        <v>2</v>
      </c>
      <c r="J444">
        <v>0</v>
      </c>
      <c r="K444" s="1">
        <v>8.5132654930930598E-5</v>
      </c>
    </row>
    <row r="445" spans="1:11" x14ac:dyDescent="0.55000000000000004">
      <c r="A445">
        <v>2</v>
      </c>
      <c r="B445" s="1">
        <v>5.2408793450864403E-12</v>
      </c>
      <c r="C445" s="1">
        <v>1.3732936229166E-12</v>
      </c>
      <c r="D445">
        <v>2</v>
      </c>
      <c r="E445">
        <v>2.1522711031138901E-3</v>
      </c>
      <c r="F445">
        <v>2.9318099841475501E-2</v>
      </c>
      <c r="I445">
        <v>2</v>
      </c>
      <c r="J445">
        <v>0</v>
      </c>
      <c r="K445" s="1">
        <v>3.9451719203498201E-5</v>
      </c>
    </row>
    <row r="446" spans="1:11" x14ac:dyDescent="0.55000000000000004">
      <c r="A446">
        <v>2</v>
      </c>
      <c r="B446" s="1">
        <v>7.0283335358231603E-13</v>
      </c>
      <c r="C446" s="1">
        <v>3.58403926111958E-13</v>
      </c>
      <c r="D446">
        <v>2</v>
      </c>
      <c r="E446">
        <v>2.0713501144200598E-3</v>
      </c>
      <c r="F446">
        <v>2.9953800141811399E-2</v>
      </c>
      <c r="I446">
        <v>2</v>
      </c>
      <c r="J446">
        <v>0</v>
      </c>
      <c r="K446" s="1">
        <v>1.03820311778691E-5</v>
      </c>
    </row>
    <row r="447" spans="1:11" x14ac:dyDescent="0.55000000000000004">
      <c r="A447">
        <v>2</v>
      </c>
      <c r="B447" s="1">
        <v>8.5708669978965E-13</v>
      </c>
      <c r="C447" s="1">
        <v>4.2245471443963501E-13</v>
      </c>
      <c r="D447">
        <v>2</v>
      </c>
      <c r="E447">
        <v>2.2926144301891301E-3</v>
      </c>
      <c r="F447">
        <v>2.7895199134945901E-2</v>
      </c>
      <c r="I447">
        <v>2</v>
      </c>
      <c r="J447">
        <v>0</v>
      </c>
      <c r="K447" s="1">
        <v>1.4534843103319899E-5</v>
      </c>
    </row>
    <row r="448" spans="1:11" x14ac:dyDescent="0.55000000000000004">
      <c r="A448">
        <v>2</v>
      </c>
      <c r="B448" s="1">
        <v>9.5928657812410798E-13</v>
      </c>
      <c r="C448" s="1">
        <v>4.1013752723889599E-13</v>
      </c>
      <c r="D448">
        <v>2</v>
      </c>
      <c r="E448">
        <v>2.05859285779297E-3</v>
      </c>
      <c r="F448">
        <v>2.7989799156785001E-2</v>
      </c>
      <c r="I448">
        <v>2</v>
      </c>
      <c r="J448">
        <v>0</v>
      </c>
      <c r="K448" s="1">
        <v>3.9451719203498201E-5</v>
      </c>
    </row>
    <row r="449" spans="1:11" x14ac:dyDescent="0.55000000000000004">
      <c r="A449">
        <v>2</v>
      </c>
      <c r="B449" s="1">
        <v>1.10119910152334E-12</v>
      </c>
      <c r="C449" s="1">
        <v>3.1304722269281902E-13</v>
      </c>
      <c r="D449">
        <v>2</v>
      </c>
      <c r="E449">
        <v>2.0848887506872398E-3</v>
      </c>
      <c r="F449">
        <v>3.2984700053930303E-2</v>
      </c>
      <c r="I449">
        <v>2</v>
      </c>
      <c r="J449">
        <v>0</v>
      </c>
      <c r="K449" s="1">
        <v>1.03820311778691E-5</v>
      </c>
    </row>
    <row r="450" spans="1:11" x14ac:dyDescent="0.55000000000000004">
      <c r="A450">
        <v>2</v>
      </c>
      <c r="B450" s="1">
        <v>1.0327738013751799E-12</v>
      </c>
      <c r="C450" s="1">
        <v>3.0995586414346602E-13</v>
      </c>
      <c r="D450">
        <v>2</v>
      </c>
      <c r="E450">
        <v>2.1323361434042501E-3</v>
      </c>
      <c r="F450">
        <v>2.8904499486088801E-2</v>
      </c>
      <c r="I450">
        <v>2</v>
      </c>
      <c r="J450">
        <v>0</v>
      </c>
      <c r="K450">
        <v>0</v>
      </c>
    </row>
    <row r="451" spans="1:11" x14ac:dyDescent="0.55000000000000004">
      <c r="A451">
        <v>2</v>
      </c>
      <c r="B451" s="1">
        <v>9.5768282627056702E-13</v>
      </c>
      <c r="C451" s="1">
        <v>5.4497861301863697E-13</v>
      </c>
      <c r="D451">
        <v>2</v>
      </c>
      <c r="E451">
        <v>2.0580228883773101E-3</v>
      </c>
      <c r="F451">
        <v>2.8544599190354299E-2</v>
      </c>
      <c r="I451">
        <v>2</v>
      </c>
      <c r="J451">
        <v>0</v>
      </c>
      <c r="K451" s="1">
        <v>8.5132654930930598E-5</v>
      </c>
    </row>
    <row r="452" spans="1:11" x14ac:dyDescent="0.55000000000000004">
      <c r="A452">
        <v>2</v>
      </c>
      <c r="B452" s="1">
        <v>1.6739604494220301E-12</v>
      </c>
      <c r="C452" s="1">
        <v>8.3948521962043398E-13</v>
      </c>
      <c r="D452">
        <v>2</v>
      </c>
      <c r="E452">
        <v>2.05442449077964E-3</v>
      </c>
      <c r="F452">
        <v>2.95422002673149E-2</v>
      </c>
      <c r="I452">
        <v>2</v>
      </c>
      <c r="J452">
        <v>0</v>
      </c>
      <c r="K452" s="1">
        <v>3.9451719203498201E-5</v>
      </c>
    </row>
    <row r="453" spans="1:11" x14ac:dyDescent="0.55000000000000004">
      <c r="A453">
        <v>2</v>
      </c>
      <c r="B453" s="1">
        <v>3.0379496661347998E-12</v>
      </c>
      <c r="C453" s="1">
        <v>1.3764502775418E-12</v>
      </c>
      <c r="D453">
        <v>2</v>
      </c>
      <c r="E453">
        <v>2.1460386924445599E-3</v>
      </c>
      <c r="F453">
        <v>3.2639298588037498E-2</v>
      </c>
      <c r="I453">
        <v>2</v>
      </c>
      <c r="J453">
        <v>0</v>
      </c>
      <c r="K453">
        <v>0</v>
      </c>
    </row>
    <row r="454" spans="1:11" x14ac:dyDescent="0.55000000000000004">
      <c r="A454">
        <v>2</v>
      </c>
      <c r="B454" s="1">
        <v>1.2852697421975E-12</v>
      </c>
      <c r="C454" s="1">
        <v>4.9520771597949502E-13</v>
      </c>
      <c r="D454">
        <v>2</v>
      </c>
      <c r="E454">
        <v>2.0956720691174299E-3</v>
      </c>
      <c r="F454">
        <v>3.0647000297904001E-2</v>
      </c>
      <c r="I454">
        <v>2</v>
      </c>
      <c r="J454">
        <v>0</v>
      </c>
      <c r="K454">
        <v>1.9587432325352E-4</v>
      </c>
    </row>
    <row r="455" spans="1:11" x14ac:dyDescent="0.55000000000000004">
      <c r="A455">
        <v>2</v>
      </c>
      <c r="B455" s="1">
        <v>4.7719159353143398E-12</v>
      </c>
      <c r="C455" s="1">
        <v>3.51180738135393E-12</v>
      </c>
      <c r="D455">
        <v>2</v>
      </c>
      <c r="E455">
        <v>2.1028521005064301E-3</v>
      </c>
      <c r="F455">
        <v>2.7067899703979499E-2</v>
      </c>
      <c r="I455">
        <v>2</v>
      </c>
      <c r="J455">
        <v>0</v>
      </c>
      <c r="K455">
        <v>1.9587432325352E-4</v>
      </c>
    </row>
    <row r="456" spans="1:11" x14ac:dyDescent="0.55000000000000004">
      <c r="A456">
        <v>2</v>
      </c>
      <c r="B456" s="1">
        <v>5.4525385942416602E-12</v>
      </c>
      <c r="C456" s="1">
        <v>2.90572188706151E-12</v>
      </c>
      <c r="D456">
        <v>2</v>
      </c>
      <c r="E456">
        <v>2.0129303447902198E-3</v>
      </c>
      <c r="F456">
        <v>2.8173899278044701E-2</v>
      </c>
      <c r="I456">
        <v>2</v>
      </c>
      <c r="J456">
        <v>0</v>
      </c>
      <c r="K456" s="1">
        <v>1.4534843103319899E-5</v>
      </c>
    </row>
    <row r="457" spans="1:11" x14ac:dyDescent="0.55000000000000004">
      <c r="A457">
        <v>2</v>
      </c>
      <c r="B457" s="1">
        <v>2.30736935634412E-12</v>
      </c>
      <c r="C457" s="1">
        <v>1.23076874213035E-12</v>
      </c>
      <c r="D457">
        <v>2</v>
      </c>
      <c r="E457">
        <v>2.0732230041176098E-3</v>
      </c>
      <c r="F457">
        <v>2.9725400730967501E-2</v>
      </c>
      <c r="I457">
        <v>2</v>
      </c>
      <c r="J457">
        <v>0</v>
      </c>
      <c r="K457" s="1">
        <v>8.5132654930930598E-5</v>
      </c>
    </row>
    <row r="458" spans="1:11" x14ac:dyDescent="0.55000000000000004">
      <c r="A458">
        <v>2</v>
      </c>
      <c r="B458" s="1">
        <v>1.9124003595993898E-12</v>
      </c>
      <c r="C458" s="1">
        <v>9.0119751938733097E-13</v>
      </c>
      <c r="D458">
        <v>2</v>
      </c>
      <c r="E458">
        <v>2.0833518356084802E-3</v>
      </c>
      <c r="F458">
        <v>3.1397700309753397E-2</v>
      </c>
      <c r="I458">
        <v>2</v>
      </c>
      <c r="J458">
        <v>0</v>
      </c>
      <c r="K458" s="1">
        <v>3.9451719203498201E-5</v>
      </c>
    </row>
    <row r="459" spans="1:11" x14ac:dyDescent="0.55000000000000004">
      <c r="A459">
        <v>2</v>
      </c>
      <c r="B459" s="1">
        <v>2.0027777179742998E-12</v>
      </c>
      <c r="C459" s="1">
        <v>8.4426243123284001E-13</v>
      </c>
      <c r="D459">
        <v>2</v>
      </c>
      <c r="E459">
        <v>2.09085596725345E-3</v>
      </c>
      <c r="F459">
        <v>2.8503300622105598E-2</v>
      </c>
      <c r="I459">
        <v>2</v>
      </c>
      <c r="J459">
        <v>0</v>
      </c>
      <c r="K459">
        <v>1.9587432325352E-4</v>
      </c>
    </row>
    <row r="460" spans="1:11" x14ac:dyDescent="0.55000000000000004">
      <c r="A460">
        <v>2</v>
      </c>
      <c r="B460" s="1">
        <v>3.27865989566134E-12</v>
      </c>
      <c r="C460" s="1">
        <v>1.36021977101969E-12</v>
      </c>
      <c r="D460">
        <v>2</v>
      </c>
      <c r="E460">
        <v>2.1344961132854202E-3</v>
      </c>
      <c r="F460">
        <v>2.8198400512337699E-2</v>
      </c>
      <c r="I460">
        <v>2</v>
      </c>
      <c r="J460">
        <v>0</v>
      </c>
      <c r="K460">
        <v>1.9587432325352E-4</v>
      </c>
    </row>
    <row r="461" spans="1:11" x14ac:dyDescent="0.55000000000000004">
      <c r="A461">
        <v>2</v>
      </c>
      <c r="B461" s="1">
        <v>1.5436549608005601E-12</v>
      </c>
      <c r="C461" s="1">
        <v>9.9629159089342798E-13</v>
      </c>
      <c r="D461">
        <v>2</v>
      </c>
      <c r="E461">
        <v>2.1580832544714199E-3</v>
      </c>
      <c r="F461">
        <v>2.9646100476384201E-2</v>
      </c>
      <c r="I461">
        <v>2</v>
      </c>
      <c r="J461">
        <v>0</v>
      </c>
      <c r="K461" s="1">
        <v>3.9451719203498201E-5</v>
      </c>
    </row>
    <row r="462" spans="1:11" x14ac:dyDescent="0.55000000000000004">
      <c r="A462">
        <v>2</v>
      </c>
      <c r="B462" s="1">
        <v>5.3938879187795396E-13</v>
      </c>
      <c r="C462" s="1">
        <v>3.3885234570520102E-13</v>
      </c>
      <c r="D462">
        <v>2</v>
      </c>
      <c r="E462">
        <v>2.0597118418663701E-3</v>
      </c>
      <c r="F462">
        <v>3.1750600785017E-2</v>
      </c>
      <c r="I462">
        <v>2</v>
      </c>
      <c r="J462">
        <v>0</v>
      </c>
      <c r="K462">
        <v>0</v>
      </c>
    </row>
    <row r="463" spans="1:11" x14ac:dyDescent="0.55000000000000004">
      <c r="A463">
        <v>2</v>
      </c>
      <c r="B463" s="1">
        <v>2.3280901945838E-12</v>
      </c>
      <c r="C463" s="1">
        <v>7.3352901443918302E-13</v>
      </c>
      <c r="D463">
        <v>2</v>
      </c>
      <c r="E463">
        <v>2.0934778731316302E-3</v>
      </c>
      <c r="F463">
        <v>2.8891999274492298E-2</v>
      </c>
      <c r="I463">
        <v>2</v>
      </c>
      <c r="J463">
        <v>0</v>
      </c>
      <c r="K463" s="1">
        <v>1.4534843103319899E-5</v>
      </c>
    </row>
    <row r="464" spans="1:11" x14ac:dyDescent="0.55000000000000004">
      <c r="A464">
        <v>2</v>
      </c>
      <c r="B464" s="1">
        <v>8.05839119391583E-13</v>
      </c>
      <c r="C464" s="1">
        <v>2.7780159899890002E-13</v>
      </c>
      <c r="D464">
        <v>2</v>
      </c>
      <c r="E464">
        <v>2.0367484539747199E-3</v>
      </c>
      <c r="F464">
        <v>3.4365899860858903E-2</v>
      </c>
      <c r="I464">
        <v>2</v>
      </c>
      <c r="J464">
        <v>0</v>
      </c>
      <c r="K464" s="1">
        <v>1.4534843103319899E-5</v>
      </c>
    </row>
    <row r="465" spans="1:11" x14ac:dyDescent="0.55000000000000004">
      <c r="A465">
        <v>2</v>
      </c>
      <c r="B465" s="1">
        <v>1.3834412131499801E-12</v>
      </c>
      <c r="C465" s="1">
        <v>6.35594604291717E-13</v>
      </c>
      <c r="D465">
        <v>2</v>
      </c>
      <c r="E465">
        <v>2.0970667246729101E-3</v>
      </c>
      <c r="F465">
        <v>2.9354199767112701E-2</v>
      </c>
      <c r="I465">
        <v>2</v>
      </c>
      <c r="J465">
        <v>0</v>
      </c>
      <c r="K465">
        <v>0</v>
      </c>
    </row>
    <row r="466" spans="1:11" x14ac:dyDescent="0.55000000000000004">
      <c r="A466">
        <v>2</v>
      </c>
      <c r="B466" s="1">
        <v>3.5717483658215299E-12</v>
      </c>
      <c r="C466" s="1">
        <v>1.24312040696017E-12</v>
      </c>
      <c r="D466">
        <v>2</v>
      </c>
      <c r="E466">
        <v>2.0664541516453002E-3</v>
      </c>
      <c r="F466">
        <v>2.9900599271059002E-2</v>
      </c>
      <c r="I466">
        <v>2</v>
      </c>
      <c r="J466">
        <v>0</v>
      </c>
      <c r="K466">
        <v>0</v>
      </c>
    </row>
    <row r="467" spans="1:11" x14ac:dyDescent="0.55000000000000004">
      <c r="A467">
        <v>2</v>
      </c>
      <c r="B467" s="1">
        <v>1.6305272019720401E-12</v>
      </c>
      <c r="C467" s="1">
        <v>3.5225308455712201E-13</v>
      </c>
      <c r="D467">
        <v>2</v>
      </c>
      <c r="E467">
        <v>2.0773406140506298E-3</v>
      </c>
      <c r="F467">
        <v>2.5619599968195E-2</v>
      </c>
      <c r="I467">
        <v>2</v>
      </c>
      <c r="J467">
        <v>0</v>
      </c>
      <c r="K467">
        <v>1.9587432325352E-4</v>
      </c>
    </row>
    <row r="468" spans="1:11" x14ac:dyDescent="0.55000000000000004">
      <c r="A468">
        <v>2</v>
      </c>
      <c r="B468" s="1">
        <v>8.4159843807482497E-13</v>
      </c>
      <c r="C468" s="1">
        <v>3.0634595880006701E-13</v>
      </c>
      <c r="D468">
        <v>2</v>
      </c>
      <c r="E468">
        <v>2.0846484694629899E-3</v>
      </c>
      <c r="F468">
        <v>2.8932200744748102E-2</v>
      </c>
      <c r="I468">
        <v>2</v>
      </c>
      <c r="J468">
        <v>0</v>
      </c>
      <c r="K468" s="1">
        <v>3.9451719203498201E-5</v>
      </c>
    </row>
    <row r="469" spans="1:11" x14ac:dyDescent="0.55000000000000004">
      <c r="A469">
        <v>2</v>
      </c>
      <c r="B469" s="1">
        <v>1.25168820620802E-12</v>
      </c>
      <c r="C469" s="1">
        <v>8.3928263644450496E-13</v>
      </c>
      <c r="D469">
        <v>2</v>
      </c>
      <c r="E469">
        <v>2.02404987066984E-3</v>
      </c>
      <c r="F469">
        <v>2.9466399922966999E-2</v>
      </c>
      <c r="I469">
        <v>2</v>
      </c>
      <c r="J469">
        <v>0</v>
      </c>
      <c r="K469" s="1">
        <v>1.4534843103319899E-5</v>
      </c>
    </row>
    <row r="470" spans="1:11" x14ac:dyDescent="0.55000000000000004">
      <c r="A470">
        <v>2</v>
      </c>
      <c r="B470" s="1">
        <v>3.8801991134040901E-12</v>
      </c>
      <c r="C470" s="1">
        <v>1.7243714052137001E-12</v>
      </c>
      <c r="D470">
        <v>2</v>
      </c>
      <c r="E470">
        <v>2.06914939917624E-3</v>
      </c>
      <c r="F470">
        <v>2.8509499505162201E-2</v>
      </c>
      <c r="I470">
        <v>2</v>
      </c>
      <c r="J470">
        <v>0</v>
      </c>
      <c r="K470" s="1">
        <v>1.4534843103319899E-5</v>
      </c>
    </row>
    <row r="471" spans="1:11" x14ac:dyDescent="0.55000000000000004">
      <c r="A471">
        <v>2</v>
      </c>
      <c r="B471" s="1">
        <v>1.16080799486551E-12</v>
      </c>
      <c r="C471" s="1">
        <v>6.76375188496392E-13</v>
      </c>
      <c r="D471">
        <v>2</v>
      </c>
      <c r="E471">
        <v>2.0935388747602701E-3</v>
      </c>
      <c r="F471">
        <v>2.7544900774955802E-2</v>
      </c>
      <c r="I471">
        <v>2</v>
      </c>
      <c r="J471">
        <v>0</v>
      </c>
      <c r="K471" s="1">
        <v>1.4534843103319899E-5</v>
      </c>
    </row>
    <row r="472" spans="1:11" x14ac:dyDescent="0.55000000000000004">
      <c r="A472">
        <v>2</v>
      </c>
      <c r="B472" s="1">
        <v>9.2214647376409609E-13</v>
      </c>
      <c r="C472" s="1">
        <v>2.8327318789267399E-13</v>
      </c>
      <c r="D472">
        <v>2</v>
      </c>
      <c r="E472">
        <v>2.0778079051524401E-3</v>
      </c>
      <c r="F472">
        <v>3.3583201467990903E-2</v>
      </c>
      <c r="I472">
        <v>2</v>
      </c>
      <c r="J472">
        <v>0</v>
      </c>
      <c r="K472">
        <v>0</v>
      </c>
    </row>
    <row r="473" spans="1:11" x14ac:dyDescent="0.55000000000000004">
      <c r="A473">
        <v>2</v>
      </c>
      <c r="B473" s="1">
        <v>1.3195343255556501E-12</v>
      </c>
      <c r="C473" s="1">
        <v>2.8118249373841598E-13</v>
      </c>
      <c r="D473">
        <v>2</v>
      </c>
      <c r="E473">
        <v>2.05504125915468E-3</v>
      </c>
      <c r="F473">
        <v>2.5723099708557101E-2</v>
      </c>
      <c r="I473">
        <v>2</v>
      </c>
      <c r="J473">
        <v>0</v>
      </c>
      <c r="K473" s="1">
        <v>1.4534843103319899E-5</v>
      </c>
    </row>
    <row r="474" spans="1:11" x14ac:dyDescent="0.55000000000000004">
      <c r="A474">
        <v>2</v>
      </c>
      <c r="B474" s="1">
        <v>1.75934126208505E-12</v>
      </c>
      <c r="C474" s="1">
        <v>7.7920840352990699E-13</v>
      </c>
      <c r="D474">
        <v>2</v>
      </c>
      <c r="E474">
        <v>2.0834284368902401E-3</v>
      </c>
      <c r="F474">
        <v>2.71795000880957E-2</v>
      </c>
      <c r="I474">
        <v>2</v>
      </c>
      <c r="J474">
        <v>0</v>
      </c>
      <c r="K474" s="1">
        <v>1.03820311778691E-5</v>
      </c>
    </row>
    <row r="475" spans="1:11" x14ac:dyDescent="0.55000000000000004">
      <c r="A475">
        <v>2</v>
      </c>
      <c r="B475" s="1">
        <v>9.958639815565999E-13</v>
      </c>
      <c r="C475" s="1">
        <v>8.1136871310158504E-13</v>
      </c>
      <c r="D475">
        <v>2</v>
      </c>
      <c r="E475">
        <v>2.0802649669349198E-3</v>
      </c>
      <c r="F475">
        <v>2.9704600572586101E-2</v>
      </c>
      <c r="I475">
        <v>2</v>
      </c>
      <c r="J475">
        <v>0</v>
      </c>
      <c r="K475" s="1">
        <v>1.4534843103319899E-5</v>
      </c>
    </row>
    <row r="476" spans="1:11" x14ac:dyDescent="0.55000000000000004">
      <c r="A476">
        <v>2</v>
      </c>
      <c r="B476" s="1">
        <v>1.27604003752335E-12</v>
      </c>
      <c r="C476" s="1">
        <v>6.6416197628399504E-13</v>
      </c>
      <c r="D476">
        <v>2</v>
      </c>
      <c r="E476">
        <v>2.0661149173975E-3</v>
      </c>
      <c r="F476">
        <v>2.7204500511288601E-2</v>
      </c>
      <c r="I476">
        <v>2</v>
      </c>
      <c r="J476">
        <v>0</v>
      </c>
      <c r="K476">
        <v>1.9587432325352E-4</v>
      </c>
    </row>
    <row r="477" spans="1:11" x14ac:dyDescent="0.55000000000000004">
      <c r="A477">
        <v>2</v>
      </c>
      <c r="B477" s="1">
        <v>4.1794923099670902E-13</v>
      </c>
      <c r="C477" s="1">
        <v>2.0551206678272301E-13</v>
      </c>
      <c r="D477">
        <v>2</v>
      </c>
      <c r="E477">
        <v>2.1114754490554298E-3</v>
      </c>
      <c r="F477">
        <v>2.6806199923157699E-2</v>
      </c>
      <c r="I477">
        <v>2</v>
      </c>
      <c r="J477">
        <v>0</v>
      </c>
      <c r="K477" s="1">
        <v>1.4534843103319899E-5</v>
      </c>
    </row>
    <row r="478" spans="1:11" x14ac:dyDescent="0.55000000000000004">
      <c r="A478">
        <v>2</v>
      </c>
      <c r="B478" s="1">
        <v>2.6393876233904402E-12</v>
      </c>
      <c r="C478" s="1">
        <v>1.02636399813144E-12</v>
      </c>
      <c r="D478">
        <v>2</v>
      </c>
      <c r="E478">
        <v>2.0879649091511999E-3</v>
      </c>
      <c r="F478">
        <v>2.9063800349831598E-2</v>
      </c>
      <c r="I478">
        <v>2</v>
      </c>
      <c r="J478">
        <v>0</v>
      </c>
      <c r="K478">
        <v>1.9587432325352E-4</v>
      </c>
    </row>
    <row r="479" spans="1:11" x14ac:dyDescent="0.55000000000000004">
      <c r="A479">
        <v>2</v>
      </c>
      <c r="B479" s="1">
        <v>7.6521200400442302E-13</v>
      </c>
      <c r="C479" s="1">
        <v>2.22017228820176E-13</v>
      </c>
      <c r="D479">
        <v>2</v>
      </c>
      <c r="E479">
        <v>4.1218660771846797E-3</v>
      </c>
      <c r="F479">
        <v>3.4067600965499899E-2</v>
      </c>
      <c r="I479">
        <v>2</v>
      </c>
      <c r="J479">
        <v>0</v>
      </c>
      <c r="K479" s="1">
        <v>1.03820311778691E-5</v>
      </c>
    </row>
    <row r="480" spans="1:11" x14ac:dyDescent="0.55000000000000004">
      <c r="A480">
        <v>2</v>
      </c>
      <c r="B480" s="1">
        <v>1.4017363658691599E-12</v>
      </c>
      <c r="C480" s="1">
        <v>4.3543516231939199E-13</v>
      </c>
      <c r="D480">
        <v>2</v>
      </c>
      <c r="E480">
        <v>2.0734476856887302E-3</v>
      </c>
      <c r="F480">
        <v>2.9055999591946598E-2</v>
      </c>
      <c r="I480">
        <v>2</v>
      </c>
      <c r="J480">
        <v>0</v>
      </c>
      <c r="K480" s="1">
        <v>1.4534843103319899E-5</v>
      </c>
    </row>
    <row r="481" spans="1:11" x14ac:dyDescent="0.55000000000000004">
      <c r="A481">
        <v>2</v>
      </c>
      <c r="B481" s="1">
        <v>2.0941221846870799E-12</v>
      </c>
      <c r="C481" s="1">
        <v>1.0074762205047901E-12</v>
      </c>
      <c r="D481">
        <v>2</v>
      </c>
      <c r="E481">
        <v>2.0646434277296101E-3</v>
      </c>
      <c r="F481">
        <v>2.5549000129103699E-2</v>
      </c>
      <c r="I481">
        <v>2</v>
      </c>
      <c r="J481">
        <v>0</v>
      </c>
      <c r="K481" s="1">
        <v>8.5132654930930598E-5</v>
      </c>
    </row>
    <row r="482" spans="1:11" x14ac:dyDescent="0.55000000000000004">
      <c r="A482">
        <v>2</v>
      </c>
      <c r="B482" s="1">
        <v>4.72513087684812E-13</v>
      </c>
      <c r="C482" s="1">
        <v>2.1007128599582299E-13</v>
      </c>
      <c r="D482">
        <v>2</v>
      </c>
      <c r="E482">
        <v>2.0799788180738701E-3</v>
      </c>
      <c r="F482">
        <v>2.9400099068880099E-2</v>
      </c>
      <c r="I482">
        <v>2</v>
      </c>
      <c r="J482">
        <v>0</v>
      </c>
      <c r="K482" s="1">
        <v>8.5132654930930598E-5</v>
      </c>
    </row>
    <row r="483" spans="1:11" x14ac:dyDescent="0.55000000000000004">
      <c r="A483">
        <v>2</v>
      </c>
      <c r="B483" s="1">
        <v>5.2880859413573201E-12</v>
      </c>
      <c r="C483" s="1">
        <v>2.68605450381987E-12</v>
      </c>
      <c r="D483">
        <v>2</v>
      </c>
      <c r="E483">
        <v>2.0651377271860799E-3</v>
      </c>
      <c r="F483">
        <v>2.9492599889636002E-2</v>
      </c>
      <c r="I483">
        <v>2</v>
      </c>
      <c r="J483">
        <v>0</v>
      </c>
      <c r="K483" s="1">
        <v>8.5132654930930598E-5</v>
      </c>
    </row>
    <row r="484" spans="1:11" x14ac:dyDescent="0.55000000000000004">
      <c r="A484">
        <v>2</v>
      </c>
      <c r="B484" s="1">
        <v>6.6869925395562902E-13</v>
      </c>
      <c r="C484" s="1">
        <v>2.6032022132534098E-13</v>
      </c>
      <c r="D484">
        <v>2</v>
      </c>
      <c r="E484">
        <v>2.12781992740929E-3</v>
      </c>
      <c r="F484">
        <v>2.75960005819798E-2</v>
      </c>
      <c r="I484">
        <v>2</v>
      </c>
      <c r="J484">
        <v>0</v>
      </c>
      <c r="K484">
        <v>0</v>
      </c>
    </row>
    <row r="485" spans="1:11" x14ac:dyDescent="0.55000000000000004">
      <c r="A485">
        <v>2</v>
      </c>
      <c r="B485" s="1">
        <v>1.10583634263528E-12</v>
      </c>
      <c r="C485" s="1">
        <v>8.9871236537766903E-13</v>
      </c>
      <c r="D485">
        <v>2</v>
      </c>
      <c r="E485">
        <v>2.1642867941409401E-3</v>
      </c>
      <c r="F485">
        <v>2.93230004608631E-2</v>
      </c>
      <c r="I485">
        <v>2</v>
      </c>
      <c r="J485">
        <v>0</v>
      </c>
      <c r="K485" s="1">
        <v>1.4534843103319899E-5</v>
      </c>
    </row>
    <row r="486" spans="1:11" x14ac:dyDescent="0.55000000000000004">
      <c r="A486">
        <v>2</v>
      </c>
      <c r="B486" s="1">
        <v>1.6833691558748599E-12</v>
      </c>
      <c r="C486" s="1">
        <v>8.2576328587491401E-13</v>
      </c>
      <c r="D486">
        <v>2</v>
      </c>
      <c r="E486">
        <v>2.0724257919937398E-3</v>
      </c>
      <c r="F486">
        <v>3.6103498190641403E-2</v>
      </c>
      <c r="I486">
        <v>2</v>
      </c>
      <c r="J486">
        <v>0</v>
      </c>
      <c r="K486">
        <v>1.9587432325352E-4</v>
      </c>
    </row>
    <row r="487" spans="1:11" x14ac:dyDescent="0.55000000000000004">
      <c r="A487">
        <v>2</v>
      </c>
      <c r="B487" s="1">
        <v>2.5333086323131602E-12</v>
      </c>
      <c r="C487" s="1">
        <v>4.9773477440312504E-13</v>
      </c>
      <c r="D487">
        <v>2</v>
      </c>
      <c r="E487">
        <v>3.1268072780221701E-3</v>
      </c>
      <c r="F487">
        <v>2.8412699699401901E-2</v>
      </c>
      <c r="I487">
        <v>2</v>
      </c>
      <c r="J487">
        <v>0</v>
      </c>
      <c r="K487">
        <v>0</v>
      </c>
    </row>
    <row r="488" spans="1:11" x14ac:dyDescent="0.55000000000000004">
      <c r="A488">
        <v>2</v>
      </c>
      <c r="B488" s="1">
        <v>1.8879678636424302E-12</v>
      </c>
      <c r="C488" s="1">
        <v>8.0139914886492898E-13</v>
      </c>
      <c r="D488">
        <v>2</v>
      </c>
      <c r="E488">
        <v>2.1320648957043899E-3</v>
      </c>
      <c r="F488">
        <v>2.7631599456071899E-2</v>
      </c>
      <c r="I488">
        <v>2</v>
      </c>
      <c r="J488">
        <v>0</v>
      </c>
      <c r="K488" s="1">
        <v>8.5132654930930598E-5</v>
      </c>
    </row>
    <row r="489" spans="1:11" x14ac:dyDescent="0.55000000000000004">
      <c r="A489">
        <v>2</v>
      </c>
      <c r="B489" s="1">
        <v>2.5506628059668301E-12</v>
      </c>
      <c r="C489" s="1">
        <v>1.5752995696088901E-12</v>
      </c>
      <c r="D489">
        <v>2</v>
      </c>
      <c r="E489">
        <v>2.0945812575519098E-3</v>
      </c>
      <c r="F489">
        <v>2.8463900089263899E-2</v>
      </c>
      <c r="I489">
        <v>2</v>
      </c>
      <c r="J489">
        <v>0</v>
      </c>
      <c r="K489">
        <v>0</v>
      </c>
    </row>
    <row r="490" spans="1:11" x14ac:dyDescent="0.55000000000000004">
      <c r="A490">
        <v>2</v>
      </c>
      <c r="B490" s="1">
        <v>9.1213430038206104E-13</v>
      </c>
      <c r="C490" s="1">
        <v>3.7275114635540502E-13</v>
      </c>
      <c r="D490">
        <v>2</v>
      </c>
      <c r="E490">
        <v>2.1146705839783001E-3</v>
      </c>
      <c r="F490">
        <v>2.80793998390436E-2</v>
      </c>
      <c r="I490">
        <v>2</v>
      </c>
      <c r="J490">
        <v>0</v>
      </c>
      <c r="K490">
        <v>1.9587432325352E-4</v>
      </c>
    </row>
    <row r="491" spans="1:11" x14ac:dyDescent="0.55000000000000004">
      <c r="A491">
        <v>2</v>
      </c>
      <c r="B491" s="1">
        <v>1.6458329924612401E-12</v>
      </c>
      <c r="C491" s="1">
        <v>6.4238252304310603E-13</v>
      </c>
      <c r="D491">
        <v>2</v>
      </c>
      <c r="E491">
        <v>2.0788884721696398E-3</v>
      </c>
      <c r="F491">
        <v>3.0265200883150101E-2</v>
      </c>
      <c r="I491">
        <v>2</v>
      </c>
      <c r="J491">
        <v>0</v>
      </c>
      <c r="K491">
        <v>0</v>
      </c>
    </row>
    <row r="492" spans="1:11" x14ac:dyDescent="0.55000000000000004">
      <c r="A492">
        <v>2</v>
      </c>
      <c r="B492" s="1">
        <v>2.1684923821874098E-12</v>
      </c>
      <c r="C492" s="1">
        <v>7.7451359128261096E-13</v>
      </c>
      <c r="D492">
        <v>2</v>
      </c>
      <c r="E492">
        <v>2.08311062306166E-3</v>
      </c>
      <c r="F492">
        <v>2.8842700645327599E-2</v>
      </c>
      <c r="I492">
        <v>2</v>
      </c>
      <c r="J492">
        <v>0</v>
      </c>
      <c r="K492">
        <v>1.9587432325352E-4</v>
      </c>
    </row>
    <row r="493" spans="1:11" x14ac:dyDescent="0.55000000000000004">
      <c r="A493">
        <v>2</v>
      </c>
      <c r="B493" s="1">
        <v>2.4037024540929399E-12</v>
      </c>
      <c r="C493" s="1">
        <v>8.4956857087509199E-13</v>
      </c>
      <c r="D493">
        <v>2</v>
      </c>
      <c r="E493">
        <v>2.1553698461502799E-3</v>
      </c>
      <c r="F493">
        <v>2.8695700690150299E-2</v>
      </c>
      <c r="I493">
        <v>2</v>
      </c>
      <c r="J493">
        <v>0</v>
      </c>
      <c r="K493" s="1">
        <v>8.5132654930930598E-5</v>
      </c>
    </row>
    <row r="494" spans="1:11" x14ac:dyDescent="0.55000000000000004">
      <c r="A494">
        <v>2</v>
      </c>
      <c r="B494" s="1">
        <v>2.0619714703046199E-12</v>
      </c>
      <c r="C494" s="1">
        <v>6.9850250800432299E-13</v>
      </c>
      <c r="D494">
        <v>2</v>
      </c>
      <c r="E494">
        <v>2.05436558462679E-3</v>
      </c>
      <c r="F494">
        <v>3.0595300719141998E-2</v>
      </c>
      <c r="I494">
        <v>2</v>
      </c>
      <c r="J494">
        <v>0</v>
      </c>
      <c r="K494">
        <v>1.9587432325352E-4</v>
      </c>
    </row>
    <row r="495" spans="1:11" x14ac:dyDescent="0.55000000000000004">
      <c r="A495">
        <v>2</v>
      </c>
      <c r="B495" s="1">
        <v>1.46834378423472E-12</v>
      </c>
      <c r="C495" s="1">
        <v>8.0215191043328496E-13</v>
      </c>
      <c r="D495">
        <v>2</v>
      </c>
      <c r="E495">
        <v>2.0828288979828401E-3</v>
      </c>
      <c r="F495">
        <v>3.2205399125814403E-2</v>
      </c>
      <c r="I495">
        <v>2</v>
      </c>
      <c r="J495">
        <v>0</v>
      </c>
      <c r="K495">
        <v>1.9587432325352E-4</v>
      </c>
    </row>
    <row r="496" spans="1:11" x14ac:dyDescent="0.55000000000000004">
      <c r="A496">
        <v>2</v>
      </c>
      <c r="B496" s="1">
        <v>1.9697169242882701E-12</v>
      </c>
      <c r="C496" s="1">
        <v>5.4833107455618E-13</v>
      </c>
      <c r="D496">
        <v>2</v>
      </c>
      <c r="E496">
        <v>2.0995175000280098E-3</v>
      </c>
      <c r="F496">
        <v>2.9937600716948499E-2</v>
      </c>
      <c r="I496">
        <v>2</v>
      </c>
      <c r="J496">
        <v>0</v>
      </c>
      <c r="K496">
        <v>0</v>
      </c>
    </row>
    <row r="497" spans="1:11" x14ac:dyDescent="0.55000000000000004">
      <c r="A497">
        <v>2</v>
      </c>
      <c r="B497" s="1">
        <v>4.1246567793196099E-12</v>
      </c>
      <c r="C497" s="1">
        <v>1.5907395843270401E-12</v>
      </c>
      <c r="D497">
        <v>2</v>
      </c>
      <c r="E497">
        <v>2.0855180919170401E-3</v>
      </c>
      <c r="F497">
        <v>2.734399959445E-2</v>
      </c>
      <c r="I497">
        <v>2</v>
      </c>
      <c r="J497">
        <v>0</v>
      </c>
      <c r="K497">
        <v>0</v>
      </c>
    </row>
    <row r="498" spans="1:11" x14ac:dyDescent="0.55000000000000004">
      <c r="A498">
        <v>2</v>
      </c>
      <c r="B498" s="1">
        <v>1.3274553982076099E-12</v>
      </c>
      <c r="C498" s="1">
        <v>5.25955418540641E-13</v>
      </c>
      <c r="D498">
        <v>2</v>
      </c>
      <c r="E498">
        <v>2.0999123807996498E-3</v>
      </c>
      <c r="F498">
        <v>2.9283000156283399E-2</v>
      </c>
      <c r="I498">
        <v>2</v>
      </c>
      <c r="J498">
        <v>0</v>
      </c>
      <c r="K498" s="1">
        <v>3.9451719203498201E-5</v>
      </c>
    </row>
    <row r="499" spans="1:11" x14ac:dyDescent="0.55000000000000004">
      <c r="A499">
        <v>2</v>
      </c>
      <c r="B499" s="1">
        <v>1.2952162129278899E-12</v>
      </c>
      <c r="C499" s="1">
        <v>4.4091171143810499E-13</v>
      </c>
      <c r="D499">
        <v>2</v>
      </c>
      <c r="E499">
        <v>2.07563396543264E-3</v>
      </c>
      <c r="F499">
        <v>2.9203800484538099E-2</v>
      </c>
      <c r="I499">
        <v>2</v>
      </c>
      <c r="J499">
        <v>0</v>
      </c>
      <c r="K499">
        <v>0</v>
      </c>
    </row>
    <row r="500" spans="1:11" x14ac:dyDescent="0.55000000000000004">
      <c r="A500">
        <v>2</v>
      </c>
      <c r="B500" s="1">
        <v>3.16530439012364E-12</v>
      </c>
      <c r="C500" s="1">
        <v>9.2458072448176094E-13</v>
      </c>
      <c r="D500">
        <v>2</v>
      </c>
      <c r="E500">
        <v>2.0478679798543501E-3</v>
      </c>
      <c r="F500">
        <v>2.8520900756120699E-2</v>
      </c>
      <c r="I500">
        <v>2</v>
      </c>
      <c r="J500">
        <v>0</v>
      </c>
      <c r="K500" s="1">
        <v>1.4534843103319899E-5</v>
      </c>
    </row>
    <row r="501" spans="1:11" x14ac:dyDescent="0.55000000000000004">
      <c r="A501">
        <v>2</v>
      </c>
      <c r="B501" s="1">
        <v>1.10423877073412E-12</v>
      </c>
      <c r="C501" s="1">
        <v>1.10176798240325E-12</v>
      </c>
      <c r="D501">
        <v>2</v>
      </c>
      <c r="E501">
        <v>2.0415922626852998E-3</v>
      </c>
      <c r="F501">
        <v>2.96091996133328E-2</v>
      </c>
      <c r="I501">
        <v>2</v>
      </c>
      <c r="J501">
        <v>0</v>
      </c>
      <c r="K501">
        <v>0</v>
      </c>
    </row>
    <row r="502" spans="1:11" x14ac:dyDescent="0.55000000000000004">
      <c r="A502">
        <v>2</v>
      </c>
      <c r="B502" s="1">
        <v>1.29597396182624E-12</v>
      </c>
      <c r="C502" s="1">
        <v>3.8459879270029398E-13</v>
      </c>
      <c r="D502">
        <v>2</v>
      </c>
      <c r="E502">
        <v>2.1159504540264602E-3</v>
      </c>
      <c r="F502">
        <v>2.61917002499104E-2</v>
      </c>
      <c r="I502">
        <v>2</v>
      </c>
      <c r="J502">
        <v>0</v>
      </c>
      <c r="K502">
        <v>0</v>
      </c>
    </row>
    <row r="503" spans="1:11" x14ac:dyDescent="0.55000000000000004">
      <c r="A503">
        <v>2</v>
      </c>
      <c r="B503" s="1">
        <v>1.35828100069485E-12</v>
      </c>
      <c r="C503" s="1">
        <v>5.5974718133136602E-13</v>
      </c>
      <c r="D503">
        <v>2</v>
      </c>
      <c r="E503">
        <v>2.2743670269846899E-3</v>
      </c>
      <c r="F503">
        <v>2.81463991850615E-2</v>
      </c>
      <c r="I503">
        <v>2</v>
      </c>
      <c r="J503">
        <v>0</v>
      </c>
      <c r="K503">
        <v>0</v>
      </c>
    </row>
    <row r="504" spans="1:11" x14ac:dyDescent="0.55000000000000004">
      <c r="A504">
        <v>2</v>
      </c>
      <c r="B504" s="1">
        <v>2.1518832722666699E-12</v>
      </c>
      <c r="C504" s="1">
        <v>1.23306313076776E-12</v>
      </c>
      <c r="D504">
        <v>2</v>
      </c>
      <c r="E504">
        <v>2.0933812484145199E-3</v>
      </c>
      <c r="F504">
        <v>3.2985799014568301E-2</v>
      </c>
      <c r="I504">
        <v>2</v>
      </c>
      <c r="J504">
        <v>0</v>
      </c>
      <c r="K504" s="1">
        <v>3.9451719203498201E-5</v>
      </c>
    </row>
    <row r="505" spans="1:11" x14ac:dyDescent="0.55000000000000004">
      <c r="A505">
        <v>2</v>
      </c>
      <c r="B505" s="1">
        <v>8.6318821014563805E-13</v>
      </c>
      <c r="C505" s="1">
        <v>3.20769832137108E-13</v>
      </c>
      <c r="D505">
        <v>2</v>
      </c>
      <c r="E505">
        <v>2.1172410342842301E-3</v>
      </c>
      <c r="F505">
        <v>2.9794000089168601E-2</v>
      </c>
      <c r="I505">
        <v>2</v>
      </c>
      <c r="J505">
        <v>0</v>
      </c>
      <c r="K505">
        <v>0</v>
      </c>
    </row>
    <row r="506" spans="1:11" x14ac:dyDescent="0.55000000000000004">
      <c r="A506">
        <v>2</v>
      </c>
      <c r="B506" s="1">
        <v>1.22782502481184E-12</v>
      </c>
      <c r="C506" s="1">
        <v>8.82509506010959E-13</v>
      </c>
      <c r="D506">
        <v>2</v>
      </c>
      <c r="E506">
        <v>2.13749520480633E-3</v>
      </c>
      <c r="F506">
        <v>2.8676299378275899E-2</v>
      </c>
      <c r="I506">
        <v>2</v>
      </c>
      <c r="J506">
        <v>0</v>
      </c>
      <c r="K506" s="1">
        <v>3.9451719203498201E-5</v>
      </c>
    </row>
    <row r="507" spans="1:11" x14ac:dyDescent="0.55000000000000004">
      <c r="A507">
        <v>2</v>
      </c>
      <c r="B507" s="1">
        <v>1.60484169356434E-12</v>
      </c>
      <c r="C507" s="1">
        <v>8.4464716037374599E-13</v>
      </c>
      <c r="D507">
        <v>2</v>
      </c>
      <c r="E507">
        <v>2.1018376573920302E-3</v>
      </c>
      <c r="F507">
        <v>2.6522399857640301E-2</v>
      </c>
      <c r="I507">
        <v>2</v>
      </c>
      <c r="J507">
        <v>0</v>
      </c>
      <c r="K507" s="1">
        <v>8.5132654930930598E-5</v>
      </c>
    </row>
    <row r="508" spans="1:11" x14ac:dyDescent="0.55000000000000004">
      <c r="A508">
        <v>2</v>
      </c>
      <c r="B508" s="1">
        <v>1.67601219361324E-12</v>
      </c>
      <c r="C508" s="1">
        <v>6.6779974562322703E-13</v>
      </c>
      <c r="D508">
        <v>2</v>
      </c>
      <c r="E508">
        <v>2.0817522890865798E-3</v>
      </c>
      <c r="F508">
        <v>2.9513200744986499E-2</v>
      </c>
      <c r="I508">
        <v>2</v>
      </c>
      <c r="J508">
        <v>0</v>
      </c>
      <c r="K508">
        <v>0</v>
      </c>
    </row>
    <row r="509" spans="1:11" x14ac:dyDescent="0.55000000000000004">
      <c r="A509">
        <v>2</v>
      </c>
      <c r="B509" s="1">
        <v>8.4341680774840903E-13</v>
      </c>
      <c r="C509" s="1">
        <v>5.0578090977568299E-13</v>
      </c>
      <c r="D509">
        <v>2</v>
      </c>
      <c r="E509">
        <v>2.08261259831488E-3</v>
      </c>
      <c r="F509">
        <v>2.5371300056576701E-2</v>
      </c>
      <c r="I509">
        <v>2</v>
      </c>
      <c r="J509">
        <v>0</v>
      </c>
      <c r="K509" s="1">
        <v>8.5132654930930598E-5</v>
      </c>
    </row>
    <row r="510" spans="1:11" x14ac:dyDescent="0.55000000000000004">
      <c r="A510">
        <v>2</v>
      </c>
      <c r="B510" s="1">
        <v>1.0046111078437801E-12</v>
      </c>
      <c r="C510" s="1">
        <v>4.3409891024685802E-13</v>
      </c>
      <c r="D510">
        <v>2</v>
      </c>
      <c r="E510">
        <v>2.0919688977301099E-3</v>
      </c>
      <c r="F510">
        <v>2.9739899560809101E-2</v>
      </c>
      <c r="I510">
        <v>2</v>
      </c>
      <c r="J510">
        <v>0</v>
      </c>
      <c r="K510" s="1">
        <v>3.9451719203498201E-5</v>
      </c>
    </row>
    <row r="511" spans="1:11" x14ac:dyDescent="0.55000000000000004">
      <c r="A511">
        <v>2</v>
      </c>
      <c r="B511" s="1">
        <v>2.2804748540938799E-12</v>
      </c>
      <c r="C511" s="1">
        <v>8.6494998446581796E-13</v>
      </c>
      <c r="D511">
        <v>2</v>
      </c>
      <c r="E511">
        <v>2.0699913147836902E-3</v>
      </c>
      <c r="F511">
        <v>2.77277007699013E-2</v>
      </c>
      <c r="I511">
        <v>2</v>
      </c>
      <c r="J511">
        <v>0</v>
      </c>
      <c r="K511" s="1">
        <v>3.9451719203498201E-5</v>
      </c>
    </row>
    <row r="512" spans="1:11" x14ac:dyDescent="0.55000000000000004">
      <c r="A512">
        <v>2</v>
      </c>
      <c r="B512" s="1">
        <v>7.1855910978302399E-12</v>
      </c>
      <c r="C512" s="1">
        <v>3.8528186717401404E-12</v>
      </c>
      <c r="D512">
        <v>2</v>
      </c>
      <c r="E512">
        <v>2.0665717311203501E-3</v>
      </c>
      <c r="F512">
        <v>3.5053901374340099E-2</v>
      </c>
      <c r="I512">
        <v>2</v>
      </c>
      <c r="J512">
        <v>0</v>
      </c>
      <c r="K512">
        <v>0</v>
      </c>
    </row>
    <row r="513" spans="1:11" x14ac:dyDescent="0.55000000000000004">
      <c r="A513">
        <v>2</v>
      </c>
      <c r="B513" s="1">
        <v>1.1927370983239E-12</v>
      </c>
      <c r="C513" s="1">
        <v>3.5721298423559099E-13</v>
      </c>
      <c r="D513">
        <v>2</v>
      </c>
      <c r="E513">
        <v>2.0874615292996198E-3</v>
      </c>
      <c r="F513">
        <v>2.71029993891716E-2</v>
      </c>
      <c r="I513">
        <v>2</v>
      </c>
      <c r="J513">
        <v>0</v>
      </c>
      <c r="K513" s="1">
        <v>3.9451719203498201E-5</v>
      </c>
    </row>
    <row r="514" spans="1:11" x14ac:dyDescent="0.55000000000000004">
      <c r="A514">
        <v>2</v>
      </c>
      <c r="B514" s="1">
        <v>5.5346777508291596E-12</v>
      </c>
      <c r="C514" s="1">
        <v>2.1193916847211898E-12</v>
      </c>
      <c r="D514">
        <v>2</v>
      </c>
      <c r="E514">
        <v>3.09196906164289E-3</v>
      </c>
      <c r="F514">
        <v>3.0967300757765801E-2</v>
      </c>
      <c r="I514">
        <v>2</v>
      </c>
      <c r="J514">
        <v>0</v>
      </c>
      <c r="K514" s="1">
        <v>3.9451719203498201E-5</v>
      </c>
    </row>
    <row r="515" spans="1:11" x14ac:dyDescent="0.55000000000000004">
      <c r="A515">
        <v>3</v>
      </c>
      <c r="B515" s="1">
        <v>2.7405527933815899E-12</v>
      </c>
      <c r="C515" s="1">
        <v>2.5353363072161402E-12</v>
      </c>
      <c r="D515">
        <v>3</v>
      </c>
      <c r="E515">
        <v>3.6486117169261E-3</v>
      </c>
      <c r="F515">
        <v>3.7086999509483602E-3</v>
      </c>
      <c r="I515">
        <v>3</v>
      </c>
      <c r="J515">
        <v>5.1412386819720303E-3</v>
      </c>
      <c r="K515">
        <v>3.3757716882973901E-3</v>
      </c>
    </row>
    <row r="516" spans="1:11" x14ac:dyDescent="0.55000000000000004">
      <c r="A516">
        <v>3</v>
      </c>
      <c r="B516" s="1">
        <v>1.67830994327739E-12</v>
      </c>
      <c r="C516" s="1">
        <v>1.37961679840676E-12</v>
      </c>
      <c r="D516">
        <v>3</v>
      </c>
      <c r="E516">
        <v>2.9608621262013899E-3</v>
      </c>
      <c r="F516">
        <v>3.58849996700883E-3</v>
      </c>
      <c r="I516">
        <v>3</v>
      </c>
      <c r="J516">
        <v>3.1724553555250198E-3</v>
      </c>
      <c r="K516">
        <v>1.8325616838410501E-3</v>
      </c>
    </row>
    <row r="517" spans="1:11" x14ac:dyDescent="0.55000000000000004">
      <c r="A517">
        <v>3</v>
      </c>
      <c r="B517" s="1">
        <v>8.8707144928201804E-13</v>
      </c>
      <c r="C517" s="1">
        <v>7.9146005070931997E-13</v>
      </c>
      <c r="D517">
        <v>3</v>
      </c>
      <c r="E517">
        <v>2.9007322154939201E-3</v>
      </c>
      <c r="F517">
        <v>3.6563000176101901E-3</v>
      </c>
      <c r="I517">
        <v>3</v>
      </c>
      <c r="J517">
        <v>2.7935300022363702E-3</v>
      </c>
      <c r="K517">
        <v>1.49498460814357E-3</v>
      </c>
    </row>
    <row r="518" spans="1:11" x14ac:dyDescent="0.55000000000000004">
      <c r="A518">
        <v>3</v>
      </c>
      <c r="B518" s="1">
        <v>4.4611727506582702E-12</v>
      </c>
      <c r="C518" s="1">
        <v>3.8326477408423502E-12</v>
      </c>
      <c r="D518">
        <v>3</v>
      </c>
      <c r="E518">
        <v>2.9414710588753202E-3</v>
      </c>
      <c r="F518">
        <v>3.5544000566005698E-3</v>
      </c>
      <c r="I518">
        <v>3</v>
      </c>
      <c r="J518">
        <v>1.47528224624693E-3</v>
      </c>
      <c r="K518">
        <v>7.7160494402051005E-4</v>
      </c>
    </row>
    <row r="519" spans="1:11" x14ac:dyDescent="0.55000000000000004">
      <c r="A519">
        <v>3</v>
      </c>
      <c r="B519" s="1">
        <v>6.4487521225786705E-13</v>
      </c>
      <c r="C519" s="1">
        <v>5.8434095236148398E-13</v>
      </c>
      <c r="D519">
        <v>3</v>
      </c>
      <c r="E519">
        <v>3.1608138233423198E-3</v>
      </c>
      <c r="F519">
        <v>3.6394000053405801E-3</v>
      </c>
      <c r="I519">
        <v>3</v>
      </c>
      <c r="J519">
        <v>3.17018036730588E-3</v>
      </c>
      <c r="K519">
        <v>1.6396604478359201E-3</v>
      </c>
    </row>
    <row r="520" spans="1:11" x14ac:dyDescent="0.55000000000000004">
      <c r="A520">
        <v>3</v>
      </c>
      <c r="B520" s="1">
        <v>1.6918803597693E-12</v>
      </c>
      <c r="C520" s="1">
        <v>1.4343246642484201E-12</v>
      </c>
      <c r="D520">
        <v>3</v>
      </c>
      <c r="E520">
        <v>2.9330567922443199E-3</v>
      </c>
      <c r="F520">
        <v>3.5926999989897E-3</v>
      </c>
      <c r="I520">
        <v>3</v>
      </c>
      <c r="J520">
        <v>2.5980954524129599E-3</v>
      </c>
      <c r="K520">
        <v>1.25385797582567E-3</v>
      </c>
    </row>
    <row r="521" spans="1:11" x14ac:dyDescent="0.55000000000000004">
      <c r="A521">
        <v>3</v>
      </c>
      <c r="B521" s="1">
        <v>2.6081086075546699E-12</v>
      </c>
      <c r="C521" s="1">
        <v>2.2726195925137899E-12</v>
      </c>
      <c r="D521">
        <v>3</v>
      </c>
      <c r="E521">
        <v>2.9656575061380898E-3</v>
      </c>
      <c r="F521">
        <v>3.62799991853535E-3</v>
      </c>
      <c r="I521">
        <v>3</v>
      </c>
      <c r="J521">
        <v>2.29183956980705E-3</v>
      </c>
      <c r="K521">
        <v>1.3985339319333399E-3</v>
      </c>
    </row>
    <row r="522" spans="1:11" x14ac:dyDescent="0.55000000000000004">
      <c r="A522">
        <v>3</v>
      </c>
      <c r="B522" s="1">
        <v>7.4883350388577105E-13</v>
      </c>
      <c r="C522" s="1">
        <v>6.3401362068379904E-13</v>
      </c>
      <c r="D522">
        <v>3</v>
      </c>
      <c r="E522">
        <v>1.71659071929753E-3</v>
      </c>
      <c r="F522">
        <v>1.86399999074638E-3</v>
      </c>
      <c r="I522">
        <v>3</v>
      </c>
      <c r="J522">
        <v>5.1412386819720303E-3</v>
      </c>
      <c r="K522">
        <v>3.3757716882973901E-3</v>
      </c>
    </row>
    <row r="523" spans="1:11" x14ac:dyDescent="0.55000000000000004">
      <c r="A523">
        <v>3</v>
      </c>
      <c r="B523" s="1">
        <v>1.3753861331095E-12</v>
      </c>
      <c r="C523" s="1">
        <v>1.21452403255978E-12</v>
      </c>
      <c r="D523">
        <v>3</v>
      </c>
      <c r="E523">
        <v>1.45715521648526E-3</v>
      </c>
      <c r="F523">
        <v>1.7337000463157901E-3</v>
      </c>
      <c r="I523">
        <v>3</v>
      </c>
      <c r="J523">
        <v>2.5980954524129599E-3</v>
      </c>
      <c r="K523">
        <v>1.25385797582567E-3</v>
      </c>
    </row>
    <row r="524" spans="1:11" x14ac:dyDescent="0.55000000000000004">
      <c r="A524">
        <v>3</v>
      </c>
      <c r="B524" s="1">
        <v>8.7245916871245297E-13</v>
      </c>
      <c r="C524" s="1">
        <v>8.1891991018240295E-13</v>
      </c>
      <c r="D524">
        <v>3</v>
      </c>
      <c r="E524">
        <v>1.4768742257729201E-3</v>
      </c>
      <c r="F524">
        <v>1.72429997473955E-3</v>
      </c>
      <c r="I524">
        <v>3</v>
      </c>
      <c r="J524">
        <v>5.1412386819720303E-3</v>
      </c>
      <c r="K524">
        <v>3.3757716882973901E-3</v>
      </c>
    </row>
    <row r="525" spans="1:11" x14ac:dyDescent="0.55000000000000004">
      <c r="A525">
        <v>3</v>
      </c>
      <c r="B525" s="1">
        <v>3.85098826742245E-13</v>
      </c>
      <c r="C525" s="1">
        <v>3.3617103241748199E-13</v>
      </c>
      <c r="D525">
        <v>3</v>
      </c>
      <c r="E525">
        <v>1.50739343371242E-3</v>
      </c>
      <c r="F525">
        <v>1.8454999662935699E-3</v>
      </c>
      <c r="I525">
        <v>3</v>
      </c>
      <c r="J525">
        <v>2.5980954524129599E-3</v>
      </c>
      <c r="K525">
        <v>1.25385797582567E-3</v>
      </c>
    </row>
    <row r="526" spans="1:11" x14ac:dyDescent="0.55000000000000004">
      <c r="A526">
        <v>3</v>
      </c>
      <c r="B526" s="1">
        <v>2.7446803510522402E-12</v>
      </c>
      <c r="C526" s="1">
        <v>2.31927107727237E-12</v>
      </c>
      <c r="D526">
        <v>3</v>
      </c>
      <c r="E526">
        <v>1.4867465943098101E-3</v>
      </c>
      <c r="F526">
        <v>2.9353999998420499E-3</v>
      </c>
      <c r="I526">
        <v>3</v>
      </c>
      <c r="J526">
        <v>2.5980954524129599E-3</v>
      </c>
      <c r="K526">
        <v>1.25385797582567E-3</v>
      </c>
    </row>
    <row r="527" spans="1:11" x14ac:dyDescent="0.55000000000000004">
      <c r="A527">
        <v>3</v>
      </c>
      <c r="B527" s="1">
        <v>1.2639407749592799E-12</v>
      </c>
      <c r="C527" s="1">
        <v>1.1658569075423399E-12</v>
      </c>
      <c r="D527">
        <v>3</v>
      </c>
      <c r="E527">
        <v>1.54245691373944E-3</v>
      </c>
      <c r="F527">
        <v>1.5552999684587099E-3</v>
      </c>
      <c r="I527">
        <v>3</v>
      </c>
      <c r="J527">
        <v>2.7935300022363702E-3</v>
      </c>
      <c r="K527">
        <v>1.49498460814357E-3</v>
      </c>
    </row>
    <row r="528" spans="1:11" x14ac:dyDescent="0.55000000000000004">
      <c r="A528">
        <v>3</v>
      </c>
      <c r="B528" s="1">
        <v>1.0847168432567801E-12</v>
      </c>
      <c r="C528" s="1">
        <v>8.81262510882275E-13</v>
      </c>
      <c r="D528">
        <v>3</v>
      </c>
      <c r="E528">
        <v>2.2264092694967998E-3</v>
      </c>
      <c r="F528">
        <v>1.8212000140920301E-3</v>
      </c>
      <c r="I528">
        <v>3</v>
      </c>
      <c r="J528">
        <v>3.17018036730588E-3</v>
      </c>
      <c r="K528">
        <v>1.6396604478359201E-3</v>
      </c>
    </row>
    <row r="529" spans="1:11" x14ac:dyDescent="0.55000000000000004">
      <c r="A529">
        <v>3</v>
      </c>
      <c r="B529" s="1">
        <v>1.20076604909203E-12</v>
      </c>
      <c r="C529" s="1">
        <v>9.7580916871148297E-13</v>
      </c>
      <c r="D529">
        <v>3</v>
      </c>
      <c r="E529">
        <v>1.70658086426556E-3</v>
      </c>
      <c r="F529">
        <v>1.6928999684750999E-3</v>
      </c>
      <c r="I529">
        <v>3</v>
      </c>
      <c r="J529">
        <v>5.1412386819720303E-3</v>
      </c>
      <c r="K529">
        <v>3.3757716882973901E-3</v>
      </c>
    </row>
    <row r="530" spans="1:11" x14ac:dyDescent="0.55000000000000004">
      <c r="A530">
        <v>3</v>
      </c>
      <c r="B530" s="1">
        <v>2.85385322144893E-12</v>
      </c>
      <c r="C530" s="1">
        <v>2.4768151939136301E-12</v>
      </c>
      <c r="D530">
        <v>3</v>
      </c>
      <c r="E530">
        <v>1.8890270730480599E-3</v>
      </c>
      <c r="F530">
        <v>2.68179993145168E-3</v>
      </c>
      <c r="I530">
        <v>3</v>
      </c>
      <c r="J530">
        <v>2.5980954524129599E-3</v>
      </c>
      <c r="K530">
        <v>1.25385797582567E-3</v>
      </c>
    </row>
    <row r="531" spans="1:11" x14ac:dyDescent="0.55000000000000004">
      <c r="A531">
        <v>3</v>
      </c>
      <c r="B531" s="1">
        <v>2.36073161886952E-12</v>
      </c>
      <c r="C531" s="1">
        <v>2.2109237184098098E-12</v>
      </c>
      <c r="D531">
        <v>3</v>
      </c>
      <c r="E531">
        <v>1.6240561380982399E-3</v>
      </c>
      <c r="F531">
        <v>1.6508999979123499E-3</v>
      </c>
      <c r="I531">
        <v>3</v>
      </c>
      <c r="J531">
        <v>5.1412386819720303E-3</v>
      </c>
      <c r="K531">
        <v>3.3757716882973901E-3</v>
      </c>
    </row>
    <row r="532" spans="1:11" x14ac:dyDescent="0.55000000000000004">
      <c r="A532">
        <v>3</v>
      </c>
      <c r="B532" s="1">
        <v>3.19111534072269E-12</v>
      </c>
      <c r="C532" s="1">
        <v>2.7147563710916398E-12</v>
      </c>
      <c r="D532">
        <v>3</v>
      </c>
      <c r="E532">
        <v>1.5256403712555801E-3</v>
      </c>
      <c r="F532">
        <v>3.2899999059736698E-3</v>
      </c>
      <c r="I532">
        <v>3</v>
      </c>
      <c r="J532">
        <v>5.1412386819720303E-3</v>
      </c>
      <c r="K532">
        <v>3.3757716882973901E-3</v>
      </c>
    </row>
    <row r="533" spans="1:11" x14ac:dyDescent="0.55000000000000004">
      <c r="A533">
        <v>3</v>
      </c>
      <c r="B533" s="1">
        <v>8.9320819620861096E-13</v>
      </c>
      <c r="C533" s="1">
        <v>7.9535022231430598E-13</v>
      </c>
      <c r="D533">
        <v>3</v>
      </c>
      <c r="E533">
        <v>1.6463168431073399E-3</v>
      </c>
      <c r="F533">
        <v>1.74340000376105E-3</v>
      </c>
      <c r="I533">
        <v>3</v>
      </c>
      <c r="J533">
        <v>5.1412386819720303E-3</v>
      </c>
      <c r="K533">
        <v>3.3757716882973901E-3</v>
      </c>
    </row>
    <row r="534" spans="1:11" x14ac:dyDescent="0.55000000000000004">
      <c r="A534">
        <v>3</v>
      </c>
      <c r="B534" s="1">
        <v>2.3145881912489698E-12</v>
      </c>
      <c r="C534" s="1">
        <v>2.05562693603167E-12</v>
      </c>
      <c r="D534">
        <v>3</v>
      </c>
      <c r="E534">
        <v>1.66543712839484E-3</v>
      </c>
      <c r="F534">
        <v>1.7310000257566599E-3</v>
      </c>
      <c r="I534">
        <v>3</v>
      </c>
      <c r="J534">
        <v>2.7935300022363702E-3</v>
      </c>
      <c r="K534">
        <v>1.49498460814357E-3</v>
      </c>
    </row>
    <row r="535" spans="1:11" x14ac:dyDescent="0.55000000000000004">
      <c r="A535">
        <v>3</v>
      </c>
      <c r="B535" s="1">
        <v>6.6081629101003004E-13</v>
      </c>
      <c r="C535" s="1">
        <v>5.8358038453748499E-13</v>
      </c>
      <c r="D535">
        <v>3</v>
      </c>
      <c r="E535">
        <v>1.5373850474134101E-3</v>
      </c>
      <c r="F535">
        <v>1.7318000318482501E-3</v>
      </c>
      <c r="I535">
        <v>3</v>
      </c>
      <c r="J535">
        <v>3.17018036730588E-3</v>
      </c>
      <c r="K535">
        <v>1.6396604478359201E-3</v>
      </c>
    </row>
    <row r="536" spans="1:11" x14ac:dyDescent="0.55000000000000004">
      <c r="A536">
        <v>3</v>
      </c>
      <c r="B536" s="1">
        <v>7.1340020479579395E-13</v>
      </c>
      <c r="C536" s="1">
        <v>6.0687257085953501E-13</v>
      </c>
      <c r="D536">
        <v>3</v>
      </c>
      <c r="E536">
        <v>2.1995923016220301E-3</v>
      </c>
      <c r="F536">
        <v>1.8758999649435299E-3</v>
      </c>
      <c r="I536">
        <v>3</v>
      </c>
      <c r="J536">
        <v>3.17018036730588E-3</v>
      </c>
      <c r="K536">
        <v>1.6396604478359201E-3</v>
      </c>
    </row>
    <row r="537" spans="1:11" x14ac:dyDescent="0.55000000000000004">
      <c r="A537">
        <v>3</v>
      </c>
      <c r="B537" s="1">
        <v>6.5590360833617295E-13</v>
      </c>
      <c r="C537" s="1">
        <v>5.9819515877204698E-13</v>
      </c>
      <c r="D537">
        <v>3</v>
      </c>
      <c r="E537">
        <v>1.8213195726275401E-3</v>
      </c>
      <c r="F537">
        <v>1.65250001009554E-3</v>
      </c>
      <c r="I537">
        <v>3</v>
      </c>
      <c r="J537">
        <v>5.1412386819720303E-3</v>
      </c>
      <c r="K537">
        <v>3.3757716882973901E-3</v>
      </c>
    </row>
    <row r="538" spans="1:11" x14ac:dyDescent="0.55000000000000004">
      <c r="A538">
        <v>3</v>
      </c>
      <c r="B538" s="1">
        <v>1.3676585905453301E-12</v>
      </c>
      <c r="C538" s="1">
        <v>1.21738925364101E-12</v>
      </c>
      <c r="D538">
        <v>3</v>
      </c>
      <c r="E538">
        <v>1.6837951261550201E-3</v>
      </c>
      <c r="F538">
        <v>1.71910005155951E-3</v>
      </c>
      <c r="I538">
        <v>3</v>
      </c>
      <c r="J538">
        <v>3.17018036730588E-3</v>
      </c>
      <c r="K538">
        <v>1.6396604478359201E-3</v>
      </c>
    </row>
    <row r="539" spans="1:11" x14ac:dyDescent="0.55000000000000004">
      <c r="A539">
        <v>3</v>
      </c>
      <c r="B539" s="1">
        <v>1.00077845316404E-12</v>
      </c>
      <c r="C539" s="1">
        <v>9.827192228376031E-13</v>
      </c>
      <c r="D539">
        <v>3</v>
      </c>
      <c r="E539">
        <v>1.48202641867101E-3</v>
      </c>
      <c r="F539">
        <v>1.7626000335440001E-3</v>
      </c>
      <c r="I539">
        <v>3</v>
      </c>
      <c r="J539">
        <v>5.1412386819720303E-3</v>
      </c>
      <c r="K539">
        <v>3.3757716882973901E-3</v>
      </c>
    </row>
    <row r="540" spans="1:11" x14ac:dyDescent="0.55000000000000004">
      <c r="A540">
        <v>3</v>
      </c>
      <c r="B540" s="1">
        <v>1.6482228993100501E-12</v>
      </c>
      <c r="C540" s="1">
        <v>1.36915966845313E-12</v>
      </c>
      <c r="D540">
        <v>3</v>
      </c>
      <c r="E540">
        <v>1.43847917206585E-3</v>
      </c>
      <c r="F540">
        <v>1.5709999715909401E-3</v>
      </c>
      <c r="I540">
        <v>3</v>
      </c>
      <c r="J540">
        <v>2.7935300022363702E-3</v>
      </c>
      <c r="K540">
        <v>1.49498460814357E-3</v>
      </c>
    </row>
    <row r="541" spans="1:11" x14ac:dyDescent="0.55000000000000004">
      <c r="A541">
        <v>3</v>
      </c>
      <c r="B541" s="1">
        <v>9.1260039889601297E-13</v>
      </c>
      <c r="C541" s="1">
        <v>8.5654936919296598E-13</v>
      </c>
      <c r="D541">
        <v>3</v>
      </c>
      <c r="E541">
        <v>1.78246549330652E-3</v>
      </c>
      <c r="F541">
        <v>1.75069994293153E-3</v>
      </c>
      <c r="I541">
        <v>3</v>
      </c>
      <c r="J541">
        <v>2.5980954524129599E-3</v>
      </c>
      <c r="K541">
        <v>1.25385797582567E-3</v>
      </c>
    </row>
    <row r="542" spans="1:11" x14ac:dyDescent="0.55000000000000004">
      <c r="A542">
        <v>3</v>
      </c>
      <c r="B542" s="1">
        <v>1.1074173262432E-12</v>
      </c>
      <c r="C542" s="1">
        <v>9.1715426486088698E-13</v>
      </c>
      <c r="D542">
        <v>3</v>
      </c>
      <c r="E542">
        <v>1.5154201537370699E-3</v>
      </c>
      <c r="F542">
        <v>1.7016000347212E-3</v>
      </c>
      <c r="I542">
        <v>3</v>
      </c>
      <c r="J542">
        <v>3.17018036730588E-3</v>
      </c>
      <c r="K542">
        <v>1.6396604478359201E-3</v>
      </c>
    </row>
    <row r="543" spans="1:11" x14ac:dyDescent="0.55000000000000004">
      <c r="A543">
        <v>3</v>
      </c>
      <c r="B543" s="1">
        <v>4.80108487688202E-12</v>
      </c>
      <c r="C543" s="1">
        <v>4.4570970178514603E-12</v>
      </c>
      <c r="D543">
        <v>3</v>
      </c>
      <c r="E543">
        <v>1.46300683263689E-3</v>
      </c>
      <c r="F543">
        <v>3.04690003395081E-3</v>
      </c>
      <c r="I543">
        <v>3</v>
      </c>
      <c r="J543">
        <v>3.1724553555250198E-3</v>
      </c>
      <c r="K543">
        <v>1.8325616838410501E-3</v>
      </c>
    </row>
    <row r="544" spans="1:11" x14ac:dyDescent="0.55000000000000004">
      <c r="A544">
        <v>3</v>
      </c>
      <c r="B544" s="1">
        <v>9.3328209743726E-13</v>
      </c>
      <c r="C544" s="1">
        <v>8.7510885040178999E-13</v>
      </c>
      <c r="D544">
        <v>3</v>
      </c>
      <c r="E544">
        <v>1.49411999154836E-3</v>
      </c>
      <c r="F544">
        <v>1.70050002634525E-3</v>
      </c>
      <c r="I544">
        <v>3</v>
      </c>
      <c r="J544">
        <v>2.7935300022363702E-3</v>
      </c>
      <c r="K544">
        <v>1.49498460814357E-3</v>
      </c>
    </row>
    <row r="545" spans="1:11" x14ac:dyDescent="0.55000000000000004">
      <c r="A545">
        <v>3</v>
      </c>
      <c r="B545" s="1">
        <v>2.2004657210944499E-12</v>
      </c>
      <c r="C545" s="1">
        <v>1.8828267937809299E-12</v>
      </c>
      <c r="D545">
        <v>3</v>
      </c>
      <c r="E545">
        <v>1.49973202496767E-3</v>
      </c>
      <c r="F545">
        <v>1.63299997802824E-3</v>
      </c>
      <c r="I545">
        <v>3</v>
      </c>
      <c r="J545">
        <v>3.1724553555250198E-3</v>
      </c>
      <c r="K545">
        <v>1.8325616838410501E-3</v>
      </c>
    </row>
    <row r="546" spans="1:11" x14ac:dyDescent="0.55000000000000004">
      <c r="A546">
        <v>3</v>
      </c>
      <c r="B546" s="1">
        <v>3.0341614637441298E-12</v>
      </c>
      <c r="C546" s="1">
        <v>2.8352216407956401E-12</v>
      </c>
      <c r="D546">
        <v>3</v>
      </c>
      <c r="E546">
        <v>1.45287136547267E-3</v>
      </c>
      <c r="F546">
        <v>1.72860000748187E-3</v>
      </c>
      <c r="I546">
        <v>3</v>
      </c>
      <c r="J546">
        <v>3.17018036730588E-3</v>
      </c>
      <c r="K546">
        <v>1.6396604478359201E-3</v>
      </c>
    </row>
    <row r="547" spans="1:11" x14ac:dyDescent="0.55000000000000004">
      <c r="A547">
        <v>3</v>
      </c>
      <c r="B547" s="1">
        <v>4.9035038182654301E-13</v>
      </c>
      <c r="C547" s="1">
        <v>4.2958429240062798E-13</v>
      </c>
      <c r="D547">
        <v>3</v>
      </c>
      <c r="E547">
        <v>1.5392501372844E-3</v>
      </c>
      <c r="F547">
        <v>1.7866999842226501E-3</v>
      </c>
      <c r="I547">
        <v>3</v>
      </c>
      <c r="J547">
        <v>3.1724553555250198E-3</v>
      </c>
      <c r="K547">
        <v>1.8325616838410501E-3</v>
      </c>
    </row>
    <row r="548" spans="1:11" x14ac:dyDescent="0.55000000000000004">
      <c r="A548">
        <v>3</v>
      </c>
      <c r="B548" s="1">
        <v>1.0468211584027701E-12</v>
      </c>
      <c r="C548" s="1">
        <v>9.8663286741962301E-13</v>
      </c>
      <c r="D548">
        <v>3</v>
      </c>
      <c r="E548">
        <v>1.4762426726520101E-3</v>
      </c>
      <c r="F548">
        <v>1.77630002144724E-3</v>
      </c>
      <c r="I548">
        <v>3</v>
      </c>
      <c r="J548">
        <v>3.17018036730588E-3</v>
      </c>
      <c r="K548">
        <v>1.6396604478359201E-3</v>
      </c>
    </row>
    <row r="549" spans="1:11" x14ac:dyDescent="0.55000000000000004">
      <c r="A549">
        <v>3</v>
      </c>
      <c r="B549" s="1">
        <v>5.3219061102449702E-13</v>
      </c>
      <c r="C549" s="1">
        <v>4.9174867736839797E-13</v>
      </c>
      <c r="D549">
        <v>3</v>
      </c>
      <c r="E549">
        <v>1.95579463616014E-3</v>
      </c>
      <c r="F549">
        <v>1.70729996170849E-3</v>
      </c>
      <c r="I549">
        <v>3</v>
      </c>
      <c r="J549">
        <v>2.29183956980705E-3</v>
      </c>
      <c r="K549">
        <v>1.3985339319333399E-3</v>
      </c>
    </row>
    <row r="550" spans="1:11" x14ac:dyDescent="0.55000000000000004">
      <c r="A550">
        <v>3</v>
      </c>
      <c r="B550" s="1">
        <v>3.6965190023524598E-13</v>
      </c>
      <c r="C550" s="1">
        <v>3.70106614626387E-13</v>
      </c>
      <c r="D550">
        <v>3</v>
      </c>
      <c r="E550">
        <v>1.51214422658086E-3</v>
      </c>
      <c r="F550">
        <v>1.69559998903424E-3</v>
      </c>
      <c r="I550">
        <v>3</v>
      </c>
      <c r="J550">
        <v>3.1724553555250198E-3</v>
      </c>
      <c r="K550">
        <v>1.8325616838410501E-3</v>
      </c>
    </row>
    <row r="551" spans="1:11" x14ac:dyDescent="0.55000000000000004">
      <c r="A551">
        <v>3</v>
      </c>
      <c r="B551" s="1">
        <v>7.4029996542657204E-13</v>
      </c>
      <c r="C551" s="1">
        <v>7.2563206528555897E-13</v>
      </c>
      <c r="D551">
        <v>3</v>
      </c>
      <c r="E551">
        <v>1.7180740833282501E-3</v>
      </c>
      <c r="F551">
        <v>1.79550005123019E-3</v>
      </c>
      <c r="I551">
        <v>3</v>
      </c>
      <c r="J551">
        <v>2.7935300022363702E-3</v>
      </c>
      <c r="K551">
        <v>1.49498460814357E-3</v>
      </c>
    </row>
    <row r="552" spans="1:11" x14ac:dyDescent="0.55000000000000004">
      <c r="A552">
        <v>3</v>
      </c>
      <c r="B552" s="1">
        <v>5.4185958020883097E-13</v>
      </c>
      <c r="C552" s="1">
        <v>4.39048510004689E-13</v>
      </c>
      <c r="D552">
        <v>3</v>
      </c>
      <c r="E552">
        <v>1.56677176710218E-3</v>
      </c>
      <c r="F552">
        <v>1.71930005308241E-3</v>
      </c>
      <c r="I552">
        <v>3</v>
      </c>
      <c r="J552">
        <v>2.5980954524129599E-3</v>
      </c>
      <c r="K552">
        <v>1.25385797582567E-3</v>
      </c>
    </row>
    <row r="553" spans="1:11" x14ac:dyDescent="0.55000000000000004">
      <c r="A553">
        <v>3</v>
      </c>
      <c r="B553" s="1">
        <v>8.5588892743959603E-13</v>
      </c>
      <c r="C553" s="1">
        <v>8.2029478695733202E-13</v>
      </c>
      <c r="D553">
        <v>3</v>
      </c>
      <c r="E553">
        <v>4.0854751132428698E-3</v>
      </c>
      <c r="F553">
        <v>3.5465999972075198E-3</v>
      </c>
      <c r="I553">
        <v>3</v>
      </c>
      <c r="J553">
        <v>2.5096719618886701E-3</v>
      </c>
      <c r="K553">
        <v>1.30208337213844E-3</v>
      </c>
    </row>
    <row r="554" spans="1:11" x14ac:dyDescent="0.55000000000000004">
      <c r="A554">
        <v>3</v>
      </c>
      <c r="B554" s="1">
        <v>1.03597826931617E-12</v>
      </c>
      <c r="C554" s="1">
        <v>8.8206655521339005E-13</v>
      </c>
      <c r="D554">
        <v>3</v>
      </c>
      <c r="E554">
        <v>1.8484211759641799E-3</v>
      </c>
      <c r="F554">
        <v>1.7406999832019199E-3</v>
      </c>
      <c r="I554">
        <v>3</v>
      </c>
      <c r="J554">
        <v>2.5096719618886701E-3</v>
      </c>
      <c r="K554">
        <v>1.30208337213844E-3</v>
      </c>
    </row>
    <row r="555" spans="1:11" x14ac:dyDescent="0.55000000000000004">
      <c r="A555">
        <v>3</v>
      </c>
      <c r="B555" s="1">
        <v>5.90373615879519E-13</v>
      </c>
      <c r="C555" s="1">
        <v>4.9208857474947198E-13</v>
      </c>
      <c r="D555">
        <v>3</v>
      </c>
      <c r="E555">
        <v>1.5613846480846401E-3</v>
      </c>
      <c r="F555">
        <v>1.7210999503731699E-3</v>
      </c>
      <c r="I555">
        <v>3</v>
      </c>
      <c r="J555">
        <v>2.7935300022363702E-3</v>
      </c>
      <c r="K555">
        <v>1.49498460814357E-3</v>
      </c>
    </row>
    <row r="556" spans="1:11" x14ac:dyDescent="0.55000000000000004">
      <c r="A556">
        <v>3</v>
      </c>
      <c r="B556" s="1">
        <v>1.6416124102441899E-12</v>
      </c>
      <c r="C556" s="1">
        <v>1.4990315846258299E-12</v>
      </c>
      <c r="D556">
        <v>3</v>
      </c>
      <c r="E556">
        <v>2.1164226345717898E-3</v>
      </c>
      <c r="F556">
        <v>1.75099994521588E-3</v>
      </c>
      <c r="I556">
        <v>3</v>
      </c>
      <c r="J556">
        <v>2.5980954524129599E-3</v>
      </c>
      <c r="K556">
        <v>1.25385797582567E-3</v>
      </c>
    </row>
    <row r="557" spans="1:11" x14ac:dyDescent="0.55000000000000004">
      <c r="A557">
        <v>3</v>
      </c>
      <c r="B557" s="1">
        <v>1.6744371731172699E-12</v>
      </c>
      <c r="C557" s="1">
        <v>1.4903761818424499E-12</v>
      </c>
      <c r="D557">
        <v>3</v>
      </c>
      <c r="E557">
        <v>1.9656107760965798E-3</v>
      </c>
      <c r="F557">
        <v>1.83109997306019E-3</v>
      </c>
      <c r="I557">
        <v>3</v>
      </c>
      <c r="J557">
        <v>1.47528224624693E-3</v>
      </c>
      <c r="K557">
        <v>7.7160494402051005E-4</v>
      </c>
    </row>
    <row r="558" spans="1:11" x14ac:dyDescent="0.55000000000000004">
      <c r="A558">
        <v>3</v>
      </c>
      <c r="B558" s="1">
        <v>2.9521790827907698E-12</v>
      </c>
      <c r="C558" s="1">
        <v>2.65843401979493E-12</v>
      </c>
      <c r="D558">
        <v>3</v>
      </c>
      <c r="E558">
        <v>1.4933804050087901E-3</v>
      </c>
      <c r="F558">
        <v>1.64579995907843E-3</v>
      </c>
      <c r="I558">
        <v>3</v>
      </c>
      <c r="J558">
        <v>2.5096719618886701E-3</v>
      </c>
      <c r="K558">
        <v>1.30208337213844E-3</v>
      </c>
    </row>
    <row r="559" spans="1:11" x14ac:dyDescent="0.55000000000000004">
      <c r="A559">
        <v>3</v>
      </c>
      <c r="B559" s="1">
        <v>9.5030125261963396E-13</v>
      </c>
      <c r="C559" s="1">
        <v>9.3443915799573694E-13</v>
      </c>
      <c r="D559">
        <v>3</v>
      </c>
      <c r="E559">
        <v>1.49810872972012E-3</v>
      </c>
      <c r="F559">
        <v>1.70559994876385E-3</v>
      </c>
      <c r="I559">
        <v>3</v>
      </c>
      <c r="J559">
        <v>3.1724553555250198E-3</v>
      </c>
      <c r="K559">
        <v>1.8325616838410501E-3</v>
      </c>
    </row>
    <row r="560" spans="1:11" x14ac:dyDescent="0.55000000000000004">
      <c r="A560">
        <v>3</v>
      </c>
      <c r="B560" s="1">
        <v>4.06491030072176E-13</v>
      </c>
      <c r="C560" s="1">
        <v>3.7116926828069401E-13</v>
      </c>
      <c r="D560">
        <v>3</v>
      </c>
      <c r="E560">
        <v>1.5543299959972501E-3</v>
      </c>
      <c r="F560">
        <v>1.70929997693747E-3</v>
      </c>
      <c r="I560">
        <v>3</v>
      </c>
      <c r="J560">
        <v>3.17018036730588E-3</v>
      </c>
      <c r="K560">
        <v>1.6396604478359201E-3</v>
      </c>
    </row>
    <row r="561" spans="1:11" x14ac:dyDescent="0.55000000000000004">
      <c r="A561">
        <v>3</v>
      </c>
      <c r="B561" s="1">
        <v>6.2170066187153302E-13</v>
      </c>
      <c r="C561" s="1">
        <v>5.5748146984141403E-13</v>
      </c>
      <c r="D561">
        <v>3</v>
      </c>
      <c r="E561">
        <v>1.54731387738138E-3</v>
      </c>
      <c r="F561">
        <v>1.72039994504303E-3</v>
      </c>
      <c r="I561">
        <v>3</v>
      </c>
      <c r="J561">
        <v>3.1724553555250198E-3</v>
      </c>
      <c r="K561">
        <v>1.8325616838410501E-3</v>
      </c>
    </row>
    <row r="562" spans="1:11" x14ac:dyDescent="0.55000000000000004">
      <c r="A562">
        <v>3</v>
      </c>
      <c r="B562" s="1">
        <v>4.0906592349565499E-12</v>
      </c>
      <c r="C562" s="1">
        <v>4.2530926697148498E-12</v>
      </c>
      <c r="D562">
        <v>3</v>
      </c>
      <c r="E562">
        <v>1.5076167182996899E-3</v>
      </c>
      <c r="F562">
        <v>1.60049996338785E-3</v>
      </c>
      <c r="I562">
        <v>3</v>
      </c>
      <c r="J562">
        <v>2.5980954524129599E-3</v>
      </c>
      <c r="K562">
        <v>1.25385797582567E-3</v>
      </c>
    </row>
    <row r="563" spans="1:11" x14ac:dyDescent="0.55000000000000004">
      <c r="A563">
        <v>3</v>
      </c>
      <c r="B563" s="1">
        <v>2.8162487532984499E-13</v>
      </c>
      <c r="C563" s="1">
        <v>2.58575387664106E-13</v>
      </c>
      <c r="D563">
        <v>3</v>
      </c>
      <c r="E563">
        <v>1.5406636521220201E-3</v>
      </c>
      <c r="F563">
        <v>1.7052999464795E-3</v>
      </c>
      <c r="I563">
        <v>3</v>
      </c>
      <c r="J563">
        <v>3.17018036730588E-3</v>
      </c>
      <c r="K563">
        <v>1.6396604478359201E-3</v>
      </c>
    </row>
    <row r="564" spans="1:11" x14ac:dyDescent="0.55000000000000004">
      <c r="A564">
        <v>3</v>
      </c>
      <c r="B564" s="1">
        <v>6.28491442916657E-12</v>
      </c>
      <c r="C564" s="1">
        <v>5.4577683518408597E-12</v>
      </c>
      <c r="D564">
        <v>3</v>
      </c>
      <c r="E564">
        <v>1.4938131207600199E-3</v>
      </c>
      <c r="F564">
        <v>3.1759000848978801E-3</v>
      </c>
      <c r="I564">
        <v>3</v>
      </c>
      <c r="J564">
        <v>3.17018036730588E-3</v>
      </c>
      <c r="K564">
        <v>1.6396604478359201E-3</v>
      </c>
    </row>
    <row r="565" spans="1:11" x14ac:dyDescent="0.55000000000000004">
      <c r="A565">
        <v>3</v>
      </c>
      <c r="B565" s="1">
        <v>8.1650653035655905E-13</v>
      </c>
      <c r="C565" s="1">
        <v>6.7525596659373501E-13</v>
      </c>
      <c r="D565">
        <v>3</v>
      </c>
      <c r="E565">
        <v>1.5352539485320399E-3</v>
      </c>
      <c r="F565">
        <v>1.6149999573826801E-3</v>
      </c>
      <c r="I565">
        <v>3</v>
      </c>
      <c r="J565">
        <v>2.29183956980705E-3</v>
      </c>
      <c r="K565">
        <v>1.3985339319333399E-3</v>
      </c>
    </row>
    <row r="566" spans="1:11" x14ac:dyDescent="0.55000000000000004">
      <c r="A566">
        <v>3</v>
      </c>
      <c r="B566" s="1">
        <v>7.3917927985098199E-13</v>
      </c>
      <c r="C566" s="1">
        <v>6.1463123002605803E-13</v>
      </c>
      <c r="D566">
        <v>3</v>
      </c>
      <c r="E566">
        <v>1.9094836898148101E-3</v>
      </c>
      <c r="F566">
        <v>1.6146999550983301E-3</v>
      </c>
      <c r="I566">
        <v>3</v>
      </c>
      <c r="J566">
        <v>2.29183956980705E-3</v>
      </c>
      <c r="K566">
        <v>1.3985339319333399E-3</v>
      </c>
    </row>
    <row r="567" spans="1:11" x14ac:dyDescent="0.55000000000000004">
      <c r="A567">
        <v>3</v>
      </c>
      <c r="B567" s="1">
        <v>1.27275555546202E-12</v>
      </c>
      <c r="C567" s="1">
        <v>1.05578252303923E-12</v>
      </c>
      <c r="D567">
        <v>3</v>
      </c>
      <c r="E567">
        <v>1.5675462782383E-3</v>
      </c>
      <c r="F567">
        <v>1.8208000110462299E-3</v>
      </c>
      <c r="I567">
        <v>3</v>
      </c>
      <c r="J567">
        <v>2.29183956980705E-3</v>
      </c>
      <c r="K567">
        <v>1.3985339319333399E-3</v>
      </c>
    </row>
    <row r="568" spans="1:11" x14ac:dyDescent="0.55000000000000004">
      <c r="A568">
        <v>3</v>
      </c>
      <c r="B568" s="1">
        <v>2.5441118396002398E-12</v>
      </c>
      <c r="C568" s="1">
        <v>2.1577505407433001E-12</v>
      </c>
      <c r="D568">
        <v>3</v>
      </c>
      <c r="E568">
        <v>1.62138557061553E-3</v>
      </c>
      <c r="F568">
        <v>3.2798999454826099E-3</v>
      </c>
      <c r="I568">
        <v>3</v>
      </c>
      <c r="J568">
        <v>1.47528224624693E-3</v>
      </c>
      <c r="K568">
        <v>7.7160494402051005E-4</v>
      </c>
    </row>
    <row r="569" spans="1:11" x14ac:dyDescent="0.55000000000000004">
      <c r="A569">
        <v>3</v>
      </c>
      <c r="B569" s="1">
        <v>1.9999811268905899E-12</v>
      </c>
      <c r="C569" s="1">
        <v>1.8237787582225899E-12</v>
      </c>
      <c r="D569">
        <v>3</v>
      </c>
      <c r="E569">
        <v>1.56213855370879E-3</v>
      </c>
      <c r="F569">
        <v>1.7485000425949699E-3</v>
      </c>
      <c r="I569">
        <v>3</v>
      </c>
      <c r="J569">
        <v>1.47528224624693E-3</v>
      </c>
      <c r="K569">
        <v>7.7160494402051005E-4</v>
      </c>
    </row>
    <row r="570" spans="1:11" x14ac:dyDescent="0.55000000000000004">
      <c r="A570">
        <v>3</v>
      </c>
      <c r="B570" s="1">
        <v>2.2647853644558498E-12</v>
      </c>
      <c r="C570" s="1">
        <v>1.7642451085112001E-12</v>
      </c>
      <c r="D570">
        <v>3</v>
      </c>
      <c r="E570">
        <v>1.5111018437892201E-3</v>
      </c>
      <c r="F570">
        <v>3.5496000200509999E-3</v>
      </c>
      <c r="I570">
        <v>3</v>
      </c>
      <c r="J570">
        <v>3.1724553555250198E-3</v>
      </c>
      <c r="K570">
        <v>1.8325616838410501E-3</v>
      </c>
    </row>
    <row r="571" spans="1:11" x14ac:dyDescent="0.55000000000000004">
      <c r="A571">
        <v>3</v>
      </c>
      <c r="B571" s="1">
        <v>3.4431478935364999E-12</v>
      </c>
      <c r="C571" s="1">
        <v>3.2327248516983399E-12</v>
      </c>
      <c r="D571">
        <v>3</v>
      </c>
      <c r="E571">
        <v>1.5024580061435699E-3</v>
      </c>
      <c r="F571">
        <v>2.7105000335723201E-3</v>
      </c>
      <c r="I571">
        <v>3</v>
      </c>
      <c r="J571">
        <v>2.5096719618886701E-3</v>
      </c>
      <c r="K571">
        <v>1.30208337213844E-3</v>
      </c>
    </row>
    <row r="572" spans="1:11" x14ac:dyDescent="0.55000000000000004">
      <c r="A572">
        <v>3</v>
      </c>
      <c r="B572" s="1">
        <v>2.08193141545965E-12</v>
      </c>
      <c r="C572" s="1">
        <v>1.86165037378838E-12</v>
      </c>
      <c r="D572">
        <v>3</v>
      </c>
      <c r="E572">
        <v>1.7173110973089901E-3</v>
      </c>
      <c r="F572">
        <v>2.18919990584254E-3</v>
      </c>
      <c r="I572">
        <v>3</v>
      </c>
      <c r="J572">
        <v>1.47528224624693E-3</v>
      </c>
      <c r="K572">
        <v>7.7160494402051005E-4</v>
      </c>
    </row>
    <row r="573" spans="1:11" x14ac:dyDescent="0.55000000000000004">
      <c r="A573">
        <v>3</v>
      </c>
      <c r="B573" s="1">
        <v>1.24715569902595E-12</v>
      </c>
      <c r="C573" s="1">
        <v>9.3515711667435704E-13</v>
      </c>
      <c r="D573">
        <v>3</v>
      </c>
      <c r="E573">
        <v>1.4607510529458499E-3</v>
      </c>
      <c r="F573">
        <v>1.6930999699980001E-3</v>
      </c>
      <c r="I573">
        <v>3</v>
      </c>
      <c r="J573">
        <v>1.47528224624693E-3</v>
      </c>
      <c r="K573">
        <v>7.7160494402051005E-4</v>
      </c>
    </row>
    <row r="574" spans="1:11" x14ac:dyDescent="0.55000000000000004">
      <c r="A574">
        <v>3</v>
      </c>
      <c r="B574" s="1">
        <v>3.9097917611807801E-12</v>
      </c>
      <c r="C574" s="1">
        <v>3.5311102999924201E-12</v>
      </c>
      <c r="D574">
        <v>3</v>
      </c>
      <c r="E574">
        <v>2.0500281825661698E-3</v>
      </c>
      <c r="F574">
        <v>1.6194999916479E-3</v>
      </c>
      <c r="I574">
        <v>3</v>
      </c>
      <c r="J574">
        <v>2.5980954524129599E-3</v>
      </c>
      <c r="K574">
        <v>1.25385797582567E-3</v>
      </c>
    </row>
    <row r="575" spans="1:11" x14ac:dyDescent="0.55000000000000004">
      <c r="A575">
        <v>3</v>
      </c>
      <c r="B575" s="1">
        <v>5.9986217382235196E-13</v>
      </c>
      <c r="C575" s="1">
        <v>5.4501970428097497E-13</v>
      </c>
      <c r="D575">
        <v>3</v>
      </c>
      <c r="E575">
        <v>1.53930915985256E-3</v>
      </c>
      <c r="F575">
        <v>1.62849994376302E-3</v>
      </c>
      <c r="I575">
        <v>3</v>
      </c>
      <c r="J575">
        <v>2.29183956980705E-3</v>
      </c>
      <c r="K575">
        <v>1.3985339319333399E-3</v>
      </c>
    </row>
    <row r="576" spans="1:11" x14ac:dyDescent="0.55000000000000004">
      <c r="A576">
        <v>3</v>
      </c>
      <c r="B576" s="1">
        <v>4.8973542235430901E-12</v>
      </c>
      <c r="C576" s="1">
        <v>4.1120418702023098E-12</v>
      </c>
      <c r="D576">
        <v>3</v>
      </c>
      <c r="E576">
        <v>1.91341433674097E-3</v>
      </c>
      <c r="F576">
        <v>3.10300011187792E-3</v>
      </c>
      <c r="I576">
        <v>3</v>
      </c>
      <c r="J576">
        <v>5.1412386819720303E-3</v>
      </c>
      <c r="K576">
        <v>3.3757716882973901E-3</v>
      </c>
    </row>
    <row r="577" spans="1:11" x14ac:dyDescent="0.55000000000000004">
      <c r="A577">
        <v>3</v>
      </c>
      <c r="B577" s="1">
        <v>1.03722521023475E-12</v>
      </c>
      <c r="C577" s="1">
        <v>9.0647649976516299E-13</v>
      </c>
      <c r="D577">
        <v>3</v>
      </c>
      <c r="E577">
        <v>1.49175757542253E-3</v>
      </c>
      <c r="F577">
        <v>1.9489000551402599E-3</v>
      </c>
      <c r="I577">
        <v>3</v>
      </c>
      <c r="J577">
        <v>2.29183956980705E-3</v>
      </c>
      <c r="K577">
        <v>1.3985339319333399E-3</v>
      </c>
    </row>
    <row r="578" spans="1:11" x14ac:dyDescent="0.55000000000000004">
      <c r="A578">
        <v>3</v>
      </c>
      <c r="B578" s="1">
        <v>3.7035678343566597E-12</v>
      </c>
      <c r="C578" s="1">
        <v>3.5945595458497498E-12</v>
      </c>
      <c r="D578">
        <v>3</v>
      </c>
      <c r="E578">
        <v>1.46983494050801E-3</v>
      </c>
      <c r="F578">
        <v>1.68059999123216E-3</v>
      </c>
      <c r="I578">
        <v>3</v>
      </c>
      <c r="J578">
        <v>2.5096719618886701E-3</v>
      </c>
      <c r="K578">
        <v>1.30208337213844E-3</v>
      </c>
    </row>
    <row r="579" spans="1:11" x14ac:dyDescent="0.55000000000000004">
      <c r="A579">
        <v>3</v>
      </c>
      <c r="B579" s="1">
        <v>2.8237475292042199E-12</v>
      </c>
      <c r="C579" s="1">
        <v>2.5981413201425802E-12</v>
      </c>
      <c r="D579">
        <v>3</v>
      </c>
      <c r="E579">
        <v>1.5655346214771299E-3</v>
      </c>
      <c r="F579">
        <v>1.6685000155121101E-3</v>
      </c>
      <c r="I579">
        <v>3</v>
      </c>
      <c r="J579">
        <v>2.7935300022363702E-3</v>
      </c>
      <c r="K579">
        <v>1.49498460814357E-3</v>
      </c>
    </row>
    <row r="580" spans="1:11" x14ac:dyDescent="0.55000000000000004">
      <c r="A580">
        <v>3</v>
      </c>
      <c r="B580" s="1">
        <v>4.1077110788344301E-13</v>
      </c>
      <c r="C580" s="1">
        <v>3.3733245688970202E-13</v>
      </c>
      <c r="D580">
        <v>3</v>
      </c>
      <c r="E580">
        <v>1.52387982234359E-3</v>
      </c>
      <c r="F580">
        <v>2.18469998799264E-3</v>
      </c>
      <c r="I580">
        <v>3</v>
      </c>
      <c r="J580">
        <v>3.17018036730588E-3</v>
      </c>
      <c r="K580">
        <v>1.6396604478359201E-3</v>
      </c>
    </row>
    <row r="581" spans="1:11" x14ac:dyDescent="0.55000000000000004">
      <c r="A581">
        <v>3</v>
      </c>
      <c r="B581" s="1">
        <v>1.0440892941887501E-12</v>
      </c>
      <c r="C581" s="1">
        <v>9.9554674400093004E-13</v>
      </c>
      <c r="D581">
        <v>3</v>
      </c>
      <c r="E581">
        <v>1.5543270856142001E-3</v>
      </c>
      <c r="F581">
        <v>1.6926999669521999E-3</v>
      </c>
      <c r="I581">
        <v>3</v>
      </c>
      <c r="J581">
        <v>5.1412386819720303E-3</v>
      </c>
      <c r="K581">
        <v>3.3757716882973901E-3</v>
      </c>
    </row>
    <row r="582" spans="1:11" x14ac:dyDescent="0.55000000000000004">
      <c r="A582">
        <v>3</v>
      </c>
      <c r="B582" s="1">
        <v>5.2887854685990102E-12</v>
      </c>
      <c r="C582" s="1">
        <v>4.5853277771956699E-12</v>
      </c>
      <c r="D582">
        <v>3</v>
      </c>
      <c r="E582">
        <v>1.47601251956075E-3</v>
      </c>
      <c r="F582">
        <v>1.6808999935165E-3</v>
      </c>
      <c r="I582">
        <v>3</v>
      </c>
      <c r="J582">
        <v>1.47528224624693E-3</v>
      </c>
      <c r="K582">
        <v>7.7160494402051005E-4</v>
      </c>
    </row>
    <row r="583" spans="1:11" x14ac:dyDescent="0.55000000000000004">
      <c r="A583">
        <v>3</v>
      </c>
      <c r="B583" s="1">
        <v>1.3402802088655101E-12</v>
      </c>
      <c r="C583" s="1">
        <v>1.27809687746477E-12</v>
      </c>
      <c r="D583">
        <v>3</v>
      </c>
      <c r="E583">
        <v>1.53239083010703E-3</v>
      </c>
      <c r="F583">
        <v>1.8194000003859401E-3</v>
      </c>
      <c r="I583">
        <v>3</v>
      </c>
      <c r="J583">
        <v>2.5980954524129599E-3</v>
      </c>
      <c r="K583">
        <v>1.25385797582567E-3</v>
      </c>
    </row>
    <row r="584" spans="1:11" x14ac:dyDescent="0.55000000000000004">
      <c r="A584">
        <v>3</v>
      </c>
      <c r="B584" s="1">
        <v>5.57510201198985E-13</v>
      </c>
      <c r="C584" s="1">
        <v>5.2593443922860402E-13</v>
      </c>
      <c r="D584">
        <v>3</v>
      </c>
      <c r="E584">
        <v>1.4416861813515401E-3</v>
      </c>
      <c r="F584">
        <v>1.80470000486821E-3</v>
      </c>
      <c r="I584">
        <v>3</v>
      </c>
      <c r="J584">
        <v>3.1724553555250198E-3</v>
      </c>
      <c r="K584">
        <v>1.8325616838410501E-3</v>
      </c>
    </row>
    <row r="585" spans="1:11" x14ac:dyDescent="0.55000000000000004">
      <c r="A585">
        <v>3</v>
      </c>
      <c r="B585" s="1">
        <v>6.3870989660402802E-13</v>
      </c>
      <c r="C585" s="1">
        <v>5.5082988951321597E-13</v>
      </c>
      <c r="D585">
        <v>3</v>
      </c>
      <c r="E585">
        <v>1.8801013939082601E-3</v>
      </c>
      <c r="F585">
        <v>1.6181999817490599E-3</v>
      </c>
      <c r="I585">
        <v>3</v>
      </c>
      <c r="J585">
        <v>5.1412386819720303E-3</v>
      </c>
      <c r="K585">
        <v>3.3757716882973901E-3</v>
      </c>
    </row>
    <row r="586" spans="1:11" x14ac:dyDescent="0.55000000000000004">
      <c r="A586">
        <v>3</v>
      </c>
      <c r="B586" s="1">
        <v>1.4508273055158199E-12</v>
      </c>
      <c r="C586" s="1">
        <v>1.29128478743024E-12</v>
      </c>
      <c r="D586">
        <v>3</v>
      </c>
      <c r="E586">
        <v>1.5896867262199499E-3</v>
      </c>
      <c r="F586">
        <v>1.7313000280410099E-3</v>
      </c>
      <c r="I586">
        <v>3</v>
      </c>
      <c r="J586">
        <v>2.29183956980705E-3</v>
      </c>
      <c r="K586">
        <v>1.3985339319333399E-3</v>
      </c>
    </row>
    <row r="587" spans="1:11" x14ac:dyDescent="0.55000000000000004">
      <c r="A587">
        <v>3</v>
      </c>
      <c r="B587" s="1">
        <v>1.31810805759774E-12</v>
      </c>
      <c r="C587" s="1">
        <v>1.23046397289966E-12</v>
      </c>
      <c r="D587">
        <v>3</v>
      </c>
      <c r="E587">
        <v>2.03878642059863E-3</v>
      </c>
      <c r="F587">
        <v>1.72049994580448E-3</v>
      </c>
      <c r="I587">
        <v>3</v>
      </c>
      <c r="J587">
        <v>2.7935300022363702E-3</v>
      </c>
      <c r="K587">
        <v>1.49498460814357E-3</v>
      </c>
    </row>
    <row r="588" spans="1:11" x14ac:dyDescent="0.55000000000000004">
      <c r="A588">
        <v>3</v>
      </c>
      <c r="B588" s="1">
        <v>9.9688248107743198E-13</v>
      </c>
      <c r="C588" s="1">
        <v>8.1349575513367502E-13</v>
      </c>
      <c r="D588">
        <v>3</v>
      </c>
      <c r="E588">
        <v>1.93577248137444E-3</v>
      </c>
      <c r="F588">
        <v>1.7469000304117801E-3</v>
      </c>
      <c r="I588">
        <v>3</v>
      </c>
      <c r="J588">
        <v>2.5980954524129599E-3</v>
      </c>
      <c r="K588">
        <v>1.25385797582567E-3</v>
      </c>
    </row>
    <row r="589" spans="1:11" x14ac:dyDescent="0.55000000000000004">
      <c r="A589">
        <v>3</v>
      </c>
      <c r="B589" s="1">
        <v>1.8355070068032399E-12</v>
      </c>
      <c r="C589" s="1">
        <v>1.5889228951668199E-12</v>
      </c>
      <c r="D589">
        <v>3</v>
      </c>
      <c r="E589">
        <v>1.77560653537512E-3</v>
      </c>
      <c r="F589">
        <v>1.67140003759414E-3</v>
      </c>
      <c r="I589">
        <v>3</v>
      </c>
      <c r="J589">
        <v>3.1724553555250198E-3</v>
      </c>
      <c r="K589">
        <v>1.8325616838410501E-3</v>
      </c>
    </row>
    <row r="590" spans="1:11" x14ac:dyDescent="0.55000000000000004">
      <c r="A590">
        <v>3</v>
      </c>
      <c r="B590" s="1">
        <v>1.2111409965209799E-12</v>
      </c>
      <c r="C590" s="1">
        <v>1.10474671945193E-12</v>
      </c>
      <c r="D590">
        <v>3</v>
      </c>
      <c r="E590">
        <v>1.4838962815702001E-3</v>
      </c>
      <c r="F590">
        <v>1.7211999511346199E-3</v>
      </c>
      <c r="I590">
        <v>3</v>
      </c>
      <c r="J590">
        <v>3.17018036730588E-3</v>
      </c>
      <c r="K590">
        <v>1.6396604478359201E-3</v>
      </c>
    </row>
    <row r="591" spans="1:11" x14ac:dyDescent="0.55000000000000004">
      <c r="A591">
        <v>3</v>
      </c>
      <c r="B591" s="1">
        <v>4.4323594274031701E-12</v>
      </c>
      <c r="C591" s="1">
        <v>4.0224963117341299E-12</v>
      </c>
      <c r="D591">
        <v>3</v>
      </c>
      <c r="E591">
        <v>1.46246678195894E-3</v>
      </c>
      <c r="F591">
        <v>1.5502000460401199E-3</v>
      </c>
      <c r="I591">
        <v>3</v>
      </c>
      <c r="J591">
        <v>1.47528224624693E-3</v>
      </c>
      <c r="K591">
        <v>7.7160494402051005E-4</v>
      </c>
    </row>
    <row r="592" spans="1:11" x14ac:dyDescent="0.55000000000000004">
      <c r="A592">
        <v>3</v>
      </c>
      <c r="B592" s="1">
        <v>2.2241778731280098E-12</v>
      </c>
      <c r="C592" s="1">
        <v>1.9307823569125801E-12</v>
      </c>
      <c r="D592">
        <v>3</v>
      </c>
      <c r="E592">
        <v>1.69398216530681E-3</v>
      </c>
      <c r="F592">
        <v>2.9963999986648599E-3</v>
      </c>
      <c r="I592">
        <v>3</v>
      </c>
      <c r="J592">
        <v>3.1724553555250198E-3</v>
      </c>
      <c r="K592">
        <v>1.8325616838410501E-3</v>
      </c>
    </row>
    <row r="593" spans="1:11" x14ac:dyDescent="0.55000000000000004">
      <c r="A593">
        <v>3</v>
      </c>
      <c r="B593" s="1">
        <v>4.2398042542080001E-12</v>
      </c>
      <c r="C593" s="1">
        <v>4.0281883731396699E-12</v>
      </c>
      <c r="D593">
        <v>3</v>
      </c>
      <c r="E593">
        <v>1.49237702134997E-3</v>
      </c>
      <c r="F593">
        <v>1.68450002092868E-3</v>
      </c>
      <c r="I593">
        <v>3</v>
      </c>
      <c r="J593">
        <v>1.47528224624693E-3</v>
      </c>
      <c r="K593">
        <v>7.7160494402051005E-4</v>
      </c>
    </row>
    <row r="594" spans="1:11" x14ac:dyDescent="0.55000000000000004">
      <c r="A594">
        <v>3</v>
      </c>
      <c r="B594" s="1">
        <v>1.61219421059705E-12</v>
      </c>
      <c r="C594" s="1">
        <v>1.37818131473039E-12</v>
      </c>
      <c r="D594">
        <v>3</v>
      </c>
      <c r="E594">
        <v>1.51570187881589E-3</v>
      </c>
      <c r="F594">
        <v>1.7796000465750701E-3</v>
      </c>
      <c r="I594">
        <v>3</v>
      </c>
      <c r="J594">
        <v>3.17018036730588E-3</v>
      </c>
      <c r="K594">
        <v>1.6396604478359201E-3</v>
      </c>
    </row>
    <row r="595" spans="1:11" x14ac:dyDescent="0.55000000000000004">
      <c r="A595">
        <v>3</v>
      </c>
      <c r="B595" s="1">
        <v>5.1984805349292198E-12</v>
      </c>
      <c r="C595" s="1">
        <v>4.6937514638911699E-12</v>
      </c>
      <c r="D595">
        <v>3</v>
      </c>
      <c r="E595">
        <v>1.45228940527886E-3</v>
      </c>
      <c r="F595">
        <v>1.5938000287860599E-3</v>
      </c>
      <c r="I595">
        <v>3</v>
      </c>
      <c r="J595">
        <v>1.47528224624693E-3</v>
      </c>
      <c r="K595">
        <v>7.7160494402051005E-4</v>
      </c>
    </row>
    <row r="596" spans="1:11" x14ac:dyDescent="0.55000000000000004">
      <c r="A596">
        <v>3</v>
      </c>
      <c r="B596" s="1">
        <v>1.0377291907726101E-11</v>
      </c>
      <c r="C596" s="1">
        <v>9.4656444141194595E-12</v>
      </c>
      <c r="D596">
        <v>3</v>
      </c>
      <c r="E596">
        <v>1.9424649653956301E-3</v>
      </c>
      <c r="F596">
        <v>1.6418000450357799E-3</v>
      </c>
      <c r="I596">
        <v>3</v>
      </c>
      <c r="J596">
        <v>2.5980954524129599E-3</v>
      </c>
      <c r="K596">
        <v>1.25385797582567E-3</v>
      </c>
    </row>
    <row r="597" spans="1:11" x14ac:dyDescent="0.55000000000000004">
      <c r="A597">
        <v>3</v>
      </c>
      <c r="B597" s="1">
        <v>3.3325057123556601E-12</v>
      </c>
      <c r="C597" s="1">
        <v>3.1737516260899001E-12</v>
      </c>
      <c r="D597">
        <v>3</v>
      </c>
      <c r="E597">
        <v>1.6412737313657999E-3</v>
      </c>
      <c r="F597">
        <v>1.74730003345758E-3</v>
      </c>
      <c r="I597">
        <v>3</v>
      </c>
      <c r="J597">
        <v>2.5980954524129599E-3</v>
      </c>
      <c r="K597">
        <v>1.25385797582567E-3</v>
      </c>
    </row>
    <row r="598" spans="1:11" x14ac:dyDescent="0.55000000000000004">
      <c r="A598">
        <v>3</v>
      </c>
      <c r="B598" s="1">
        <v>7.6238386263749498E-13</v>
      </c>
      <c r="C598" s="1">
        <v>6.7342214703919303E-13</v>
      </c>
      <c r="D598">
        <v>3</v>
      </c>
      <c r="E598">
        <v>1.4980674022808699E-3</v>
      </c>
      <c r="F598">
        <v>1.7557999817654499E-3</v>
      </c>
      <c r="I598">
        <v>3</v>
      </c>
      <c r="J598">
        <v>2.7935300022363702E-3</v>
      </c>
      <c r="K598">
        <v>1.49498460814357E-3</v>
      </c>
    </row>
    <row r="599" spans="1:11" x14ac:dyDescent="0.55000000000000004">
      <c r="A599">
        <v>3</v>
      </c>
      <c r="B599" s="1">
        <v>1.06101444904277E-12</v>
      </c>
      <c r="C599" s="1">
        <v>9.3590532459358909E-13</v>
      </c>
      <c r="D599">
        <v>3</v>
      </c>
      <c r="E599">
        <v>1.8325902055949001E-3</v>
      </c>
      <c r="F599">
        <v>1.6930999699980001E-3</v>
      </c>
      <c r="I599">
        <v>3</v>
      </c>
      <c r="J599">
        <v>2.29183956980705E-3</v>
      </c>
      <c r="K599">
        <v>1.3985339319333399E-3</v>
      </c>
    </row>
    <row r="600" spans="1:11" x14ac:dyDescent="0.55000000000000004">
      <c r="A600">
        <v>3</v>
      </c>
      <c r="B600" s="1">
        <v>2.61058644319967E-13</v>
      </c>
      <c r="C600" s="1">
        <v>2.3906007382001902E-13</v>
      </c>
      <c r="D600">
        <v>3</v>
      </c>
      <c r="E600">
        <v>1.68202724307776E-3</v>
      </c>
      <c r="F600">
        <v>1.8536000279709699E-3</v>
      </c>
      <c r="I600">
        <v>3</v>
      </c>
      <c r="J600">
        <v>5.1412386819720303E-3</v>
      </c>
      <c r="K600">
        <v>3.3757716882973901E-3</v>
      </c>
    </row>
    <row r="601" spans="1:11" x14ac:dyDescent="0.55000000000000004">
      <c r="A601">
        <v>3</v>
      </c>
      <c r="B601" s="1">
        <v>8.7817096259754101E-13</v>
      </c>
      <c r="C601" s="1">
        <v>7.5555588261583302E-13</v>
      </c>
      <c r="D601">
        <v>3</v>
      </c>
      <c r="E601">
        <v>1.5009548515081399E-3</v>
      </c>
      <c r="F601">
        <v>1.67150003835559E-3</v>
      </c>
      <c r="I601">
        <v>3</v>
      </c>
      <c r="J601">
        <v>2.7935300022363702E-3</v>
      </c>
      <c r="K601">
        <v>1.49498460814357E-3</v>
      </c>
    </row>
    <row r="602" spans="1:11" x14ac:dyDescent="0.55000000000000004">
      <c r="A602">
        <v>3</v>
      </c>
      <c r="B602" s="1">
        <v>8.7661280144535296E-13</v>
      </c>
      <c r="C602" s="1">
        <v>7.4284523844669901E-13</v>
      </c>
      <c r="D602">
        <v>3</v>
      </c>
      <c r="E602">
        <v>1.5105510829016601E-3</v>
      </c>
      <c r="F602">
        <v>1.7775000305846301E-3</v>
      </c>
      <c r="I602">
        <v>3</v>
      </c>
      <c r="J602">
        <v>3.17018036730588E-3</v>
      </c>
      <c r="K602">
        <v>1.6396604478359201E-3</v>
      </c>
    </row>
    <row r="603" spans="1:11" x14ac:dyDescent="0.55000000000000004">
      <c r="A603">
        <v>3</v>
      </c>
      <c r="B603" s="1">
        <v>1.3548312862224401E-12</v>
      </c>
      <c r="C603" s="1">
        <v>1.15007135759182E-12</v>
      </c>
      <c r="D603">
        <v>3</v>
      </c>
      <c r="E603">
        <v>1.5347236767411199E-3</v>
      </c>
      <c r="F603">
        <v>1.77059997804463E-3</v>
      </c>
      <c r="I603">
        <v>3</v>
      </c>
      <c r="J603">
        <v>1.47528224624693E-3</v>
      </c>
      <c r="K603">
        <v>7.7160494402051005E-4</v>
      </c>
    </row>
    <row r="604" spans="1:11" x14ac:dyDescent="0.55000000000000004">
      <c r="A604">
        <v>3</v>
      </c>
      <c r="B604" s="1">
        <v>1.40691104599799E-12</v>
      </c>
      <c r="C604" s="1">
        <v>1.1898344722677301E-12</v>
      </c>
      <c r="D604">
        <v>3</v>
      </c>
      <c r="E604">
        <v>1.7290752148255699E-3</v>
      </c>
      <c r="F604">
        <v>1.70190003700554E-3</v>
      </c>
      <c r="I604">
        <v>3</v>
      </c>
      <c r="J604">
        <v>3.1724553555250198E-3</v>
      </c>
      <c r="K604">
        <v>1.8325616838410501E-3</v>
      </c>
    </row>
    <row r="605" spans="1:11" x14ac:dyDescent="0.55000000000000004">
      <c r="A605">
        <v>3</v>
      </c>
      <c r="B605" s="1">
        <v>1.37387649000453E-12</v>
      </c>
      <c r="C605" s="1">
        <v>1.21809094928704E-12</v>
      </c>
      <c r="D605">
        <v>3</v>
      </c>
      <c r="E605">
        <v>1.4996803365647799E-3</v>
      </c>
      <c r="F605">
        <v>2.7052001096308201E-3</v>
      </c>
      <c r="I605">
        <v>3</v>
      </c>
      <c r="J605">
        <v>2.29183956980705E-3</v>
      </c>
      <c r="K605">
        <v>1.3985339319333399E-3</v>
      </c>
    </row>
    <row r="606" spans="1:11" x14ac:dyDescent="0.55000000000000004">
      <c r="A606">
        <v>3</v>
      </c>
      <c r="B606" s="1">
        <v>1.0703923641539E-12</v>
      </c>
      <c r="C606" s="1">
        <v>9.6313300217143501E-13</v>
      </c>
      <c r="D606">
        <v>3</v>
      </c>
      <c r="E606">
        <v>1.86812621541321E-3</v>
      </c>
      <c r="F606">
        <v>1.66319997515529E-3</v>
      </c>
      <c r="I606">
        <v>3</v>
      </c>
      <c r="J606">
        <v>3.1724553555250198E-3</v>
      </c>
      <c r="K606">
        <v>1.8325616838410501E-3</v>
      </c>
    </row>
    <row r="607" spans="1:11" x14ac:dyDescent="0.55000000000000004">
      <c r="A607">
        <v>3</v>
      </c>
      <c r="B607" s="1">
        <v>3.4882147083997699E-12</v>
      </c>
      <c r="C607" s="1">
        <v>2.9912975308549199E-12</v>
      </c>
      <c r="D607">
        <v>3</v>
      </c>
      <c r="E607">
        <v>1.5491722151637099E-3</v>
      </c>
      <c r="F607">
        <v>1.7490000464022201E-3</v>
      </c>
      <c r="I607">
        <v>3</v>
      </c>
      <c r="J607">
        <v>3.1724553555250198E-3</v>
      </c>
      <c r="K607">
        <v>1.8325616838410501E-3</v>
      </c>
    </row>
    <row r="608" spans="1:11" x14ac:dyDescent="0.55000000000000004">
      <c r="A608">
        <v>3</v>
      </c>
      <c r="B608" s="1">
        <v>2.7696458407972001E-12</v>
      </c>
      <c r="C608" s="1">
        <v>2.5607302736596599E-12</v>
      </c>
      <c r="D608">
        <v>3</v>
      </c>
      <c r="E608">
        <v>1.48718722630292E-3</v>
      </c>
      <c r="F608">
        <v>1.7239999724552001E-3</v>
      </c>
      <c r="I608">
        <v>3</v>
      </c>
      <c r="J608">
        <v>5.1412386819720303E-3</v>
      </c>
      <c r="K608">
        <v>3.3757716882973901E-3</v>
      </c>
    </row>
    <row r="609" spans="1:11" x14ac:dyDescent="0.55000000000000004">
      <c r="A609">
        <v>3</v>
      </c>
      <c r="B609" s="1">
        <v>9.0132453367183805E-13</v>
      </c>
      <c r="C609" s="1">
        <v>7.9343552127769698E-13</v>
      </c>
      <c r="D609">
        <v>3</v>
      </c>
      <c r="E609">
        <v>1.4852513559162599E-3</v>
      </c>
      <c r="F609">
        <v>1.80910003837198E-3</v>
      </c>
      <c r="I609">
        <v>3</v>
      </c>
      <c r="J609">
        <v>2.7935300022363702E-3</v>
      </c>
      <c r="K609">
        <v>1.49498460814357E-3</v>
      </c>
    </row>
    <row r="610" spans="1:11" x14ac:dyDescent="0.55000000000000004">
      <c r="A610">
        <v>3</v>
      </c>
      <c r="B610" s="1">
        <v>2.65876014780841E-12</v>
      </c>
      <c r="C610" s="1">
        <v>2.51374854091935E-12</v>
      </c>
      <c r="D610">
        <v>3</v>
      </c>
      <c r="E610">
        <v>1.88097660429776E-3</v>
      </c>
      <c r="F610">
        <v>1.6876000445336099E-3</v>
      </c>
      <c r="I610">
        <v>3</v>
      </c>
      <c r="J610">
        <v>2.7935300022363702E-3</v>
      </c>
      <c r="K610">
        <v>1.49498460814357E-3</v>
      </c>
    </row>
    <row r="611" spans="1:11" x14ac:dyDescent="0.55000000000000004">
      <c r="A611">
        <v>3</v>
      </c>
      <c r="B611" s="1">
        <v>2.3596651976126601E-12</v>
      </c>
      <c r="C611" s="1">
        <v>2.2018114328309402E-12</v>
      </c>
      <c r="D611">
        <v>3</v>
      </c>
      <c r="E611">
        <v>1.61084649153054E-3</v>
      </c>
      <c r="F611">
        <v>1.60089996643364E-3</v>
      </c>
      <c r="I611">
        <v>3</v>
      </c>
      <c r="J611">
        <v>5.1412386819720303E-3</v>
      </c>
      <c r="K611">
        <v>3.3757716882973901E-3</v>
      </c>
    </row>
    <row r="612" spans="1:11" x14ac:dyDescent="0.55000000000000004">
      <c r="A612">
        <v>3</v>
      </c>
      <c r="B612" s="1">
        <v>2.1604911869949098E-12</v>
      </c>
      <c r="C612" s="1">
        <v>2.03936151819961E-12</v>
      </c>
      <c r="D612">
        <v>3</v>
      </c>
      <c r="E612">
        <v>1.50671659503132E-3</v>
      </c>
      <c r="F612">
        <v>1.66119995992631E-3</v>
      </c>
      <c r="I612">
        <v>3</v>
      </c>
      <c r="J612">
        <v>1.47528224624693E-3</v>
      </c>
      <c r="K612">
        <v>7.7160494402051005E-4</v>
      </c>
    </row>
    <row r="613" spans="1:11" x14ac:dyDescent="0.55000000000000004">
      <c r="A613">
        <v>3</v>
      </c>
      <c r="B613" s="1">
        <v>5.9830623528461802E-13</v>
      </c>
      <c r="C613" s="1">
        <v>5.2460677945828699E-13</v>
      </c>
      <c r="D613">
        <v>3</v>
      </c>
      <c r="E613">
        <v>1.7264918424189099E-3</v>
      </c>
      <c r="F613">
        <v>1.73240003641695E-3</v>
      </c>
      <c r="I613">
        <v>3</v>
      </c>
      <c r="J613">
        <v>5.1412386819720303E-3</v>
      </c>
      <c r="K613">
        <v>3.3757716882973901E-3</v>
      </c>
    </row>
    <row r="614" spans="1:11" x14ac:dyDescent="0.55000000000000004">
      <c r="A614">
        <v>3</v>
      </c>
      <c r="B614" s="1">
        <v>1.00717199337519E-12</v>
      </c>
      <c r="C614" s="1">
        <v>9.17751443417492E-13</v>
      </c>
      <c r="D614">
        <v>3</v>
      </c>
      <c r="E614">
        <v>1.5265506226569399E-3</v>
      </c>
      <c r="F614">
        <v>1.76639994606376E-3</v>
      </c>
      <c r="I614">
        <v>3</v>
      </c>
      <c r="J614">
        <v>1.47528224624693E-3</v>
      </c>
      <c r="K614">
        <v>7.7160494402051005E-4</v>
      </c>
    </row>
    <row r="615" spans="1:11" x14ac:dyDescent="0.55000000000000004">
      <c r="A615">
        <v>3</v>
      </c>
      <c r="B615" s="1">
        <v>5.2269180737113397E-13</v>
      </c>
      <c r="C615" s="1">
        <v>4.38967465892295E-13</v>
      </c>
      <c r="D615">
        <v>3</v>
      </c>
      <c r="E615">
        <v>1.5121335163712499E-3</v>
      </c>
      <c r="F615">
        <v>1.70769996475428E-3</v>
      </c>
      <c r="I615">
        <v>3</v>
      </c>
      <c r="J615">
        <v>2.7935300022363702E-3</v>
      </c>
      <c r="K615">
        <v>1.49498460814357E-3</v>
      </c>
    </row>
    <row r="616" spans="1:11" x14ac:dyDescent="0.55000000000000004">
      <c r="A616">
        <v>3</v>
      </c>
      <c r="B616" s="1">
        <v>9.6386722388264199E-13</v>
      </c>
      <c r="C616" s="1">
        <v>8.1283141025248503E-13</v>
      </c>
      <c r="D616">
        <v>3</v>
      </c>
      <c r="E616">
        <v>2.0741613116115301E-3</v>
      </c>
      <c r="F616">
        <v>1.7117999959737099E-3</v>
      </c>
      <c r="I616">
        <v>3</v>
      </c>
      <c r="J616">
        <v>3.1724553555250198E-3</v>
      </c>
      <c r="K616">
        <v>1.8325616838410501E-3</v>
      </c>
    </row>
    <row r="617" spans="1:11" x14ac:dyDescent="0.55000000000000004">
      <c r="A617">
        <v>3</v>
      </c>
      <c r="B617" s="1">
        <v>1.7073937749745301E-12</v>
      </c>
      <c r="C617" s="1">
        <v>1.44380568698615E-12</v>
      </c>
      <c r="D617">
        <v>3</v>
      </c>
      <c r="E617">
        <v>1.5294298063963699E-3</v>
      </c>
      <c r="F617">
        <v>1.79590005427599E-3</v>
      </c>
      <c r="I617">
        <v>3</v>
      </c>
      <c r="J617">
        <v>1.47528224624693E-3</v>
      </c>
      <c r="K617">
        <v>7.7160494402051005E-4</v>
      </c>
    </row>
    <row r="618" spans="1:11" x14ac:dyDescent="0.55000000000000004">
      <c r="A618">
        <v>3</v>
      </c>
      <c r="B618" s="1">
        <v>8.2749464832415601E-13</v>
      </c>
      <c r="C618" s="1">
        <v>6.8336357622947299E-13</v>
      </c>
      <c r="D618">
        <v>3</v>
      </c>
      <c r="E618">
        <v>1.9303683657199101E-3</v>
      </c>
      <c r="F618">
        <v>1.71510002110153E-3</v>
      </c>
      <c r="I618">
        <v>3</v>
      </c>
      <c r="J618">
        <v>2.5980954524129599E-3</v>
      </c>
      <c r="K618">
        <v>1.25385797582567E-3</v>
      </c>
    </row>
    <row r="619" spans="1:11" x14ac:dyDescent="0.55000000000000004">
      <c r="A619">
        <v>3</v>
      </c>
      <c r="B619" s="1">
        <v>1.29044247076243E-12</v>
      </c>
      <c r="C619" s="1">
        <v>9.5690588699376391E-13</v>
      </c>
      <c r="D619">
        <v>3</v>
      </c>
      <c r="E619">
        <v>1.4575347304344199E-3</v>
      </c>
      <c r="F619">
        <v>1.6400000313296899E-3</v>
      </c>
      <c r="I619">
        <v>3</v>
      </c>
      <c r="J619">
        <v>2.5980954524129599E-3</v>
      </c>
      <c r="K619">
        <v>1.25385797582567E-3</v>
      </c>
    </row>
    <row r="620" spans="1:11" x14ac:dyDescent="0.55000000000000004">
      <c r="A620">
        <v>3</v>
      </c>
      <c r="B620" s="1">
        <v>1.06642797891021E-12</v>
      </c>
      <c r="C620" s="1">
        <v>8.9694099586826201E-13</v>
      </c>
      <c r="D620">
        <v>3</v>
      </c>
      <c r="E620">
        <v>1.51156238280237E-3</v>
      </c>
      <c r="F620">
        <v>1.75920000765473E-3</v>
      </c>
      <c r="I620">
        <v>3</v>
      </c>
      <c r="J620">
        <v>1.47528224624693E-3</v>
      </c>
      <c r="K620">
        <v>7.7160494402051005E-4</v>
      </c>
    </row>
    <row r="621" spans="1:11" x14ac:dyDescent="0.55000000000000004">
      <c r="A621">
        <v>3</v>
      </c>
      <c r="B621" s="1">
        <v>1.80523976843483E-12</v>
      </c>
      <c r="C621" s="1">
        <v>1.4734602427068899E-12</v>
      </c>
      <c r="D621">
        <v>3</v>
      </c>
      <c r="E621">
        <v>1.5140644973143901E-3</v>
      </c>
      <c r="F621">
        <v>1.6693000216037E-3</v>
      </c>
      <c r="I621">
        <v>3</v>
      </c>
      <c r="J621">
        <v>2.7935300022363702E-3</v>
      </c>
      <c r="K621">
        <v>1.49498460814357E-3</v>
      </c>
    </row>
    <row r="622" spans="1:11" x14ac:dyDescent="0.55000000000000004">
      <c r="A622">
        <v>3</v>
      </c>
      <c r="B622" s="1">
        <v>2.7667947685543199E-13</v>
      </c>
      <c r="C622" s="1">
        <v>2.4161513176475201E-13</v>
      </c>
      <c r="D622">
        <v>3</v>
      </c>
      <c r="E622">
        <v>1.8194622825831201E-3</v>
      </c>
      <c r="F622">
        <v>1.6588000580668499E-3</v>
      </c>
      <c r="I622">
        <v>3</v>
      </c>
      <c r="J622">
        <v>2.29183956980705E-3</v>
      </c>
      <c r="K622">
        <v>1.3985339319333399E-3</v>
      </c>
    </row>
    <row r="623" spans="1:11" x14ac:dyDescent="0.55000000000000004">
      <c r="A623">
        <v>3</v>
      </c>
      <c r="B623" s="1">
        <v>7.2377585695615496E-13</v>
      </c>
      <c r="C623" s="1">
        <v>6.4383622131597399E-13</v>
      </c>
      <c r="D623">
        <v>3</v>
      </c>
      <c r="E623">
        <v>1.50696851778775E-3</v>
      </c>
      <c r="F623">
        <v>2.6495999190956402E-3</v>
      </c>
      <c r="I623">
        <v>3</v>
      </c>
      <c r="J623">
        <v>3.1724553555250198E-3</v>
      </c>
      <c r="K623">
        <v>1.8325616838410501E-3</v>
      </c>
    </row>
    <row r="624" spans="1:11" x14ac:dyDescent="0.55000000000000004">
      <c r="A624">
        <v>3</v>
      </c>
      <c r="B624" s="1">
        <v>1.19083714243684E-12</v>
      </c>
      <c r="C624" s="1">
        <v>9.8834861735758193E-13</v>
      </c>
      <c r="D624">
        <v>3</v>
      </c>
      <c r="E624">
        <v>1.51790934614837E-3</v>
      </c>
      <c r="F624">
        <v>1.65240000933409E-3</v>
      </c>
      <c r="I624">
        <v>3</v>
      </c>
      <c r="J624">
        <v>2.5096719618886701E-3</v>
      </c>
      <c r="K624">
        <v>1.30208337213844E-3</v>
      </c>
    </row>
    <row r="625" spans="1:11" x14ac:dyDescent="0.55000000000000004">
      <c r="A625">
        <v>3</v>
      </c>
      <c r="B625" s="1">
        <v>1.21321485843651E-12</v>
      </c>
      <c r="C625" s="1">
        <v>9.7797909093949607E-13</v>
      </c>
      <c r="D625">
        <v>3</v>
      </c>
      <c r="E625">
        <v>1.5625380910933E-3</v>
      </c>
      <c r="F625">
        <v>1.81589997373521E-3</v>
      </c>
      <c r="I625">
        <v>3</v>
      </c>
      <c r="J625">
        <v>2.29183956980705E-3</v>
      </c>
      <c r="K625">
        <v>1.3985339319333399E-3</v>
      </c>
    </row>
    <row r="626" spans="1:11" x14ac:dyDescent="0.55000000000000004">
      <c r="A626">
        <v>3</v>
      </c>
      <c r="B626" s="1">
        <v>7.1176593265109801E-12</v>
      </c>
      <c r="C626" s="1">
        <v>6.2708592658833296E-12</v>
      </c>
      <c r="D626">
        <v>3</v>
      </c>
      <c r="E626">
        <v>1.47831835784018E-3</v>
      </c>
      <c r="F626">
        <v>1.68220000341535E-3</v>
      </c>
      <c r="I626">
        <v>3</v>
      </c>
      <c r="J626">
        <v>2.5980954524129599E-3</v>
      </c>
      <c r="K626">
        <v>1.25385797582567E-3</v>
      </c>
    </row>
    <row r="627" spans="1:11" x14ac:dyDescent="0.55000000000000004">
      <c r="A627">
        <v>3</v>
      </c>
      <c r="B627" s="1">
        <v>4.3758318366352002E-13</v>
      </c>
      <c r="C627" s="1">
        <v>3.6672108492258301E-13</v>
      </c>
      <c r="D627">
        <v>3</v>
      </c>
      <c r="E627">
        <v>1.4781602658331401E-3</v>
      </c>
      <c r="F627">
        <v>1.8430999480187899E-3</v>
      </c>
      <c r="I627">
        <v>3</v>
      </c>
      <c r="J627">
        <v>1.47528224624693E-3</v>
      </c>
      <c r="K627">
        <v>7.7160494402051005E-4</v>
      </c>
    </row>
    <row r="628" spans="1:11" x14ac:dyDescent="0.55000000000000004">
      <c r="A628">
        <v>3</v>
      </c>
      <c r="B628" s="1">
        <v>3.5682982718783502E-13</v>
      </c>
      <c r="C628" s="1">
        <v>3.0418655333312702E-13</v>
      </c>
      <c r="D628">
        <v>3</v>
      </c>
      <c r="E628">
        <v>1.52356619946659E-3</v>
      </c>
      <c r="F628">
        <v>1.7744000069797E-3</v>
      </c>
      <c r="I628">
        <v>3</v>
      </c>
      <c r="J628">
        <v>2.7935300022363702E-3</v>
      </c>
      <c r="K628">
        <v>1.49498460814357E-3</v>
      </c>
    </row>
    <row r="629" spans="1:11" x14ac:dyDescent="0.55000000000000004">
      <c r="A629">
        <v>3</v>
      </c>
      <c r="B629" s="1">
        <v>6.9468589951673901E-13</v>
      </c>
      <c r="C629" s="1">
        <v>5.6277226802292604E-13</v>
      </c>
      <c r="D629">
        <v>3</v>
      </c>
      <c r="E629">
        <v>1.9735698588192502E-3</v>
      </c>
      <c r="F629">
        <v>1.7442000098526499E-3</v>
      </c>
      <c r="I629">
        <v>3</v>
      </c>
      <c r="J629">
        <v>3.1724553555250198E-3</v>
      </c>
      <c r="K629">
        <v>1.8325616838410501E-3</v>
      </c>
    </row>
    <row r="630" spans="1:11" x14ac:dyDescent="0.55000000000000004">
      <c r="A630">
        <v>3</v>
      </c>
      <c r="B630" s="1">
        <v>1.2965509742224299E-12</v>
      </c>
      <c r="C630" s="1">
        <v>1.2197959656234899E-12</v>
      </c>
      <c r="D630">
        <v>3</v>
      </c>
      <c r="E630">
        <v>1.5394960064441E-3</v>
      </c>
      <c r="F630">
        <v>1.66529999114573E-3</v>
      </c>
      <c r="I630">
        <v>3</v>
      </c>
      <c r="J630">
        <v>1.47528224624693E-3</v>
      </c>
      <c r="K630">
        <v>7.7160494402051005E-4</v>
      </c>
    </row>
    <row r="631" spans="1:11" x14ac:dyDescent="0.55000000000000004">
      <c r="A631">
        <v>3</v>
      </c>
      <c r="B631" s="1">
        <v>3.12128117406149E-13</v>
      </c>
      <c r="C631" s="1">
        <v>2.7302677263127401E-13</v>
      </c>
      <c r="D631">
        <v>3</v>
      </c>
      <c r="E631">
        <v>1.4642593450844301E-3</v>
      </c>
      <c r="F631">
        <v>1.8521000165492301E-3</v>
      </c>
      <c r="I631">
        <v>3</v>
      </c>
      <c r="J631">
        <v>3.1724553555250198E-3</v>
      </c>
      <c r="K631">
        <v>1.8325616838410501E-3</v>
      </c>
    </row>
    <row r="632" spans="1:11" x14ac:dyDescent="0.55000000000000004">
      <c r="A632">
        <v>3</v>
      </c>
      <c r="B632" s="1">
        <v>2.53847593986722E-12</v>
      </c>
      <c r="C632" s="1">
        <v>2.2717533149779801E-12</v>
      </c>
      <c r="D632">
        <v>3</v>
      </c>
      <c r="E632">
        <v>1.4904970303177801E-3</v>
      </c>
      <c r="F632">
        <v>2.7823999989777799E-3</v>
      </c>
      <c r="I632">
        <v>3</v>
      </c>
      <c r="J632">
        <v>5.1412386819720303E-3</v>
      </c>
      <c r="K632">
        <v>3.3757716882973901E-3</v>
      </c>
    </row>
    <row r="633" spans="1:11" x14ac:dyDescent="0.55000000000000004">
      <c r="A633">
        <v>3</v>
      </c>
      <c r="B633" s="1">
        <v>5.2318600840539598E-12</v>
      </c>
      <c r="C633" s="1">
        <v>4.8677225444882004E-12</v>
      </c>
      <c r="D633">
        <v>3</v>
      </c>
      <c r="E633">
        <v>1.4900641981512299E-3</v>
      </c>
      <c r="F633">
        <v>1.58909999299794E-3</v>
      </c>
      <c r="I633">
        <v>3</v>
      </c>
      <c r="J633">
        <v>2.29183956980705E-3</v>
      </c>
      <c r="K633">
        <v>1.3985339319333399E-3</v>
      </c>
    </row>
    <row r="634" spans="1:11" x14ac:dyDescent="0.55000000000000004">
      <c r="A634">
        <v>3</v>
      </c>
      <c r="B634" s="1">
        <v>7.37979208992323E-12</v>
      </c>
      <c r="C634" s="1">
        <v>6.9270769675888703E-12</v>
      </c>
      <c r="D634">
        <v>3</v>
      </c>
      <c r="E634">
        <v>1.6328860074281699E-3</v>
      </c>
      <c r="F634">
        <v>1.5745999990031099E-3</v>
      </c>
      <c r="I634">
        <v>3</v>
      </c>
      <c r="J634">
        <v>5.1412386819720303E-3</v>
      </c>
      <c r="K634">
        <v>3.3757716882973901E-3</v>
      </c>
    </row>
    <row r="635" spans="1:11" x14ac:dyDescent="0.55000000000000004">
      <c r="A635">
        <v>3</v>
      </c>
      <c r="B635" s="1">
        <v>7.7550194998304804E-13</v>
      </c>
      <c r="C635" s="1">
        <v>6.5791409863472105E-13</v>
      </c>
      <c r="D635">
        <v>3</v>
      </c>
      <c r="E635">
        <v>1.4704199275001901E-3</v>
      </c>
      <c r="F635">
        <v>1.81070005055517E-3</v>
      </c>
      <c r="I635">
        <v>3</v>
      </c>
      <c r="J635">
        <v>3.17018036730588E-3</v>
      </c>
      <c r="K635">
        <v>1.6396604478359201E-3</v>
      </c>
    </row>
    <row r="636" spans="1:11" x14ac:dyDescent="0.55000000000000004">
      <c r="A636">
        <v>3</v>
      </c>
      <c r="B636" s="1">
        <v>7.0959514306134796E-13</v>
      </c>
      <c r="C636" s="1">
        <v>5.9909070976652E-13</v>
      </c>
      <c r="D636">
        <v>3</v>
      </c>
      <c r="E636">
        <v>1.5088929794728799E-3</v>
      </c>
      <c r="F636">
        <v>1.8514000112190799E-3</v>
      </c>
      <c r="I636">
        <v>3</v>
      </c>
      <c r="J636">
        <v>2.5980954524129599E-3</v>
      </c>
      <c r="K636">
        <v>1.25385797582567E-3</v>
      </c>
    </row>
    <row r="637" spans="1:11" x14ac:dyDescent="0.55000000000000004">
      <c r="A637">
        <v>3</v>
      </c>
      <c r="B637" s="1">
        <v>5.3165085181494702E-12</v>
      </c>
      <c r="C637" s="1">
        <v>4.6416728967380003E-12</v>
      </c>
      <c r="D637">
        <v>3</v>
      </c>
      <c r="E637">
        <v>1.6592640895396499E-3</v>
      </c>
      <c r="F637">
        <v>3.1177001073956498E-3</v>
      </c>
      <c r="I637">
        <v>3</v>
      </c>
      <c r="J637">
        <v>2.7935300022363702E-3</v>
      </c>
      <c r="K637">
        <v>1.49498460814357E-3</v>
      </c>
    </row>
    <row r="638" spans="1:11" x14ac:dyDescent="0.55000000000000004">
      <c r="A638">
        <v>3</v>
      </c>
      <c r="B638" s="1">
        <v>3.0893714778219798E-13</v>
      </c>
      <c r="C638" s="1">
        <v>2.6360548943324402E-13</v>
      </c>
      <c r="D638">
        <v>3</v>
      </c>
      <c r="E638">
        <v>1.5315721975639499E-3</v>
      </c>
      <c r="F638">
        <v>1.8338999943807699E-3</v>
      </c>
      <c r="I638">
        <v>3</v>
      </c>
      <c r="J638">
        <v>2.29183956980705E-3</v>
      </c>
      <c r="K638">
        <v>1.3985339319333399E-3</v>
      </c>
    </row>
    <row r="639" spans="1:11" x14ac:dyDescent="0.55000000000000004">
      <c r="A639">
        <v>3</v>
      </c>
      <c r="B639" s="1">
        <v>1.52940876109453E-12</v>
      </c>
      <c r="C639" s="1">
        <v>1.3438645812477399E-12</v>
      </c>
      <c r="D639">
        <v>3</v>
      </c>
      <c r="E639">
        <v>2.0510044414550101E-3</v>
      </c>
      <c r="F639">
        <v>1.6317999688908499E-3</v>
      </c>
      <c r="I639">
        <v>3</v>
      </c>
      <c r="J639">
        <v>1.47528224624693E-3</v>
      </c>
      <c r="K639">
        <v>7.7160494402051005E-4</v>
      </c>
    </row>
    <row r="640" spans="1:11" x14ac:dyDescent="0.55000000000000004">
      <c r="A640">
        <v>3</v>
      </c>
      <c r="B640" s="1">
        <v>2.3985338454962601E-12</v>
      </c>
      <c r="C640" s="1">
        <v>2.2673848475845998E-12</v>
      </c>
      <c r="D640">
        <v>3</v>
      </c>
      <c r="E640">
        <v>1.6297345282509899E-3</v>
      </c>
      <c r="F640">
        <v>1.6579000512138E-3</v>
      </c>
      <c r="I640">
        <v>3</v>
      </c>
      <c r="J640">
        <v>1.47528224624693E-3</v>
      </c>
      <c r="K640">
        <v>7.7160494402051005E-4</v>
      </c>
    </row>
    <row r="641" spans="1:11" x14ac:dyDescent="0.55000000000000004">
      <c r="A641">
        <v>3</v>
      </c>
      <c r="B641" s="1">
        <v>1.24329366246734E-12</v>
      </c>
      <c r="C641" s="1">
        <v>1.0106639917323299E-12</v>
      </c>
      <c r="D641">
        <v>3</v>
      </c>
      <c r="E641">
        <v>1.5113381668925301E-3</v>
      </c>
      <c r="F641">
        <v>1.75119994673878E-3</v>
      </c>
      <c r="I641">
        <v>3</v>
      </c>
      <c r="J641">
        <v>1.47528224624693E-3</v>
      </c>
      <c r="K641">
        <v>7.7160494402051005E-4</v>
      </c>
    </row>
    <row r="642" spans="1:11" x14ac:dyDescent="0.55000000000000004">
      <c r="A642">
        <v>3</v>
      </c>
      <c r="B642" s="1">
        <v>5.5556340777807003E-13</v>
      </c>
      <c r="C642" s="1">
        <v>4.3308949091922001E-13</v>
      </c>
      <c r="D642">
        <v>3</v>
      </c>
      <c r="E642">
        <v>1.57164689153433E-3</v>
      </c>
      <c r="F642">
        <v>1.58549996558577E-3</v>
      </c>
      <c r="I642">
        <v>3</v>
      </c>
      <c r="J642">
        <v>3.1724553555250198E-3</v>
      </c>
      <c r="K642">
        <v>1.8325616838410501E-3</v>
      </c>
    </row>
    <row r="643" spans="1:11" x14ac:dyDescent="0.55000000000000004">
      <c r="A643">
        <v>3</v>
      </c>
      <c r="B643" s="1">
        <v>1.8559398809459001E-12</v>
      </c>
      <c r="C643" s="1">
        <v>1.6352789348334E-12</v>
      </c>
      <c r="D643">
        <v>3</v>
      </c>
      <c r="E643">
        <v>1.46704434882849E-3</v>
      </c>
      <c r="F643">
        <v>1.7252999823540499E-3</v>
      </c>
      <c r="I643">
        <v>3</v>
      </c>
      <c r="J643">
        <v>3.1724553555250198E-3</v>
      </c>
      <c r="K643">
        <v>1.8325616838410501E-3</v>
      </c>
    </row>
    <row r="644" spans="1:11" x14ac:dyDescent="0.55000000000000004">
      <c r="A644">
        <v>3</v>
      </c>
      <c r="B644" s="1">
        <v>6.5821295896356698E-13</v>
      </c>
      <c r="C644" s="1">
        <v>5.7688782136716698E-13</v>
      </c>
      <c r="D644">
        <v>3</v>
      </c>
      <c r="E644">
        <v>1.5621135244146E-3</v>
      </c>
      <c r="F644">
        <v>1.7996999667957399E-3</v>
      </c>
      <c r="I644">
        <v>3</v>
      </c>
      <c r="J644">
        <v>3.1724553555250198E-3</v>
      </c>
      <c r="K644">
        <v>1.8325616838410501E-3</v>
      </c>
    </row>
    <row r="645" spans="1:11" x14ac:dyDescent="0.55000000000000004">
      <c r="A645">
        <v>3</v>
      </c>
      <c r="B645" s="1">
        <v>1.5653056108233499E-12</v>
      </c>
      <c r="C645" s="1">
        <v>1.4746660923631299E-12</v>
      </c>
      <c r="D645">
        <v>3</v>
      </c>
      <c r="E645">
        <v>1.4701790641993299E-3</v>
      </c>
      <c r="F645">
        <v>1.65430002380162E-3</v>
      </c>
      <c r="I645">
        <v>3</v>
      </c>
      <c r="J645">
        <v>3.17018036730588E-3</v>
      </c>
      <c r="K645">
        <v>1.6396604478359201E-3</v>
      </c>
    </row>
    <row r="646" spans="1:11" x14ac:dyDescent="0.55000000000000004">
      <c r="A646">
        <v>3</v>
      </c>
      <c r="B646" s="1">
        <v>6.2210599085371601E-13</v>
      </c>
      <c r="C646" s="1">
        <v>5.2259834914386602E-13</v>
      </c>
      <c r="D646">
        <v>3</v>
      </c>
      <c r="E646">
        <v>2.1861144341528398E-3</v>
      </c>
      <c r="F646">
        <v>2.6167999021709E-3</v>
      </c>
      <c r="I646">
        <v>3</v>
      </c>
      <c r="J646">
        <v>1.47528224624693E-3</v>
      </c>
      <c r="K646">
        <v>7.7160494402051005E-4</v>
      </c>
    </row>
    <row r="647" spans="1:11" x14ac:dyDescent="0.55000000000000004">
      <c r="A647">
        <v>3</v>
      </c>
      <c r="B647" s="1">
        <v>1.3273566273896999E-12</v>
      </c>
      <c r="C647" s="1">
        <v>1.22505955033048E-12</v>
      </c>
      <c r="D647">
        <v>3</v>
      </c>
      <c r="E647">
        <v>1.45509536378086E-3</v>
      </c>
      <c r="F647">
        <v>1.60870002582669E-3</v>
      </c>
      <c r="I647">
        <v>3</v>
      </c>
      <c r="J647">
        <v>2.5980954524129599E-3</v>
      </c>
      <c r="K647">
        <v>1.25385797582567E-3</v>
      </c>
    </row>
    <row r="648" spans="1:11" x14ac:dyDescent="0.55000000000000004">
      <c r="A648">
        <v>3</v>
      </c>
      <c r="B648" s="1">
        <v>2.8169808066053099E-12</v>
      </c>
      <c r="C648" s="1">
        <v>2.4887290579061999E-12</v>
      </c>
      <c r="D648">
        <v>3</v>
      </c>
      <c r="E648">
        <v>1.5425311867147699E-3</v>
      </c>
      <c r="F648">
        <v>1.58020004164428E-3</v>
      </c>
      <c r="I648">
        <v>3</v>
      </c>
      <c r="J648">
        <v>1.47528224624693E-3</v>
      </c>
      <c r="K648">
        <v>7.7160494402051005E-4</v>
      </c>
    </row>
    <row r="649" spans="1:11" x14ac:dyDescent="0.55000000000000004">
      <c r="A649">
        <v>3</v>
      </c>
      <c r="B649" s="1">
        <v>1.6721916819978401E-12</v>
      </c>
      <c r="C649" s="1">
        <v>1.40667512360526E-12</v>
      </c>
      <c r="D649">
        <v>3</v>
      </c>
      <c r="E649">
        <v>1.49716762825847E-3</v>
      </c>
      <c r="F649">
        <v>1.6832000110298399E-3</v>
      </c>
      <c r="I649">
        <v>3</v>
      </c>
      <c r="J649">
        <v>2.5980954524129599E-3</v>
      </c>
      <c r="K649">
        <v>1.25385797582567E-3</v>
      </c>
    </row>
    <row r="650" spans="1:11" x14ac:dyDescent="0.55000000000000004">
      <c r="A650">
        <v>3</v>
      </c>
      <c r="B650" s="1">
        <v>6.0317376093799199E-13</v>
      </c>
      <c r="C650" s="1">
        <v>5.2824709667262402E-13</v>
      </c>
      <c r="D650">
        <v>3</v>
      </c>
      <c r="E650">
        <v>1.57268589828163E-3</v>
      </c>
      <c r="F650">
        <v>3.4086999949067801E-3</v>
      </c>
      <c r="I650">
        <v>3</v>
      </c>
      <c r="J650">
        <v>1.47528224624693E-3</v>
      </c>
      <c r="K650">
        <v>7.7160494402051005E-4</v>
      </c>
    </row>
    <row r="651" spans="1:11" x14ac:dyDescent="0.55000000000000004">
      <c r="A651">
        <v>3</v>
      </c>
      <c r="B651" s="1">
        <v>3.10238076547953E-12</v>
      </c>
      <c r="C651" s="1">
        <v>2.7721071965691698E-12</v>
      </c>
      <c r="D651">
        <v>3</v>
      </c>
      <c r="E651">
        <v>1.48263690061867E-3</v>
      </c>
      <c r="F651">
        <v>2.6120999827981E-3</v>
      </c>
      <c r="I651">
        <v>3</v>
      </c>
      <c r="J651">
        <v>3.1724553555250198E-3</v>
      </c>
      <c r="K651">
        <v>1.8325616838410501E-3</v>
      </c>
    </row>
    <row r="652" spans="1:11" x14ac:dyDescent="0.55000000000000004">
      <c r="A652">
        <v>3</v>
      </c>
      <c r="B652" s="1">
        <v>7.6570450284127496E-13</v>
      </c>
      <c r="C652" s="1">
        <v>6.6721086121324102E-13</v>
      </c>
      <c r="D652">
        <v>3</v>
      </c>
      <c r="E652">
        <v>1.51624600403011E-3</v>
      </c>
      <c r="F652">
        <v>1.66559999343008E-3</v>
      </c>
      <c r="I652">
        <v>3</v>
      </c>
      <c r="J652">
        <v>3.1724553555250198E-3</v>
      </c>
      <c r="K652">
        <v>1.8325616838410501E-3</v>
      </c>
    </row>
    <row r="653" spans="1:11" x14ac:dyDescent="0.55000000000000004">
      <c r="A653">
        <v>3</v>
      </c>
      <c r="B653" s="1">
        <v>4.8122040206821696E-12</v>
      </c>
      <c r="C653" s="1">
        <v>4.5446003731075603E-12</v>
      </c>
      <c r="D653">
        <v>3</v>
      </c>
      <c r="E653">
        <v>1.46963237784803E-3</v>
      </c>
      <c r="F653">
        <v>1.68660003691912E-3</v>
      </c>
      <c r="I653">
        <v>3</v>
      </c>
      <c r="J653">
        <v>3.17018036730588E-3</v>
      </c>
      <c r="K653">
        <v>1.6396604478359201E-3</v>
      </c>
    </row>
    <row r="654" spans="1:11" x14ac:dyDescent="0.55000000000000004">
      <c r="A654">
        <v>3</v>
      </c>
      <c r="B654" s="1">
        <v>3.5179918873862202E-12</v>
      </c>
      <c r="C654" s="1">
        <v>3.09049335601996E-12</v>
      </c>
      <c r="D654">
        <v>3</v>
      </c>
      <c r="E654">
        <v>1.46819208748639E-3</v>
      </c>
      <c r="F654">
        <v>1.62410002667457E-3</v>
      </c>
      <c r="I654">
        <v>3</v>
      </c>
      <c r="J654">
        <v>3.1724553555250198E-3</v>
      </c>
      <c r="K654">
        <v>1.8325616838410501E-3</v>
      </c>
    </row>
    <row r="655" spans="1:11" x14ac:dyDescent="0.55000000000000004">
      <c r="A655">
        <v>3</v>
      </c>
      <c r="B655" s="1">
        <v>8.0687182196087504E-13</v>
      </c>
      <c r="C655" s="1">
        <v>7.0745238009775603E-13</v>
      </c>
      <c r="D655">
        <v>3</v>
      </c>
      <c r="E655">
        <v>1.5403050929307901E-3</v>
      </c>
      <c r="F655">
        <v>1.75000005401671E-3</v>
      </c>
      <c r="I655">
        <v>3</v>
      </c>
      <c r="J655">
        <v>2.29183956980705E-3</v>
      </c>
      <c r="K655">
        <v>1.3985339319333399E-3</v>
      </c>
    </row>
    <row r="656" spans="1:11" x14ac:dyDescent="0.55000000000000004">
      <c r="A656">
        <v>3</v>
      </c>
      <c r="B656" s="1">
        <v>2.4800313712380899E-12</v>
      </c>
      <c r="C656" s="1">
        <v>2.3515254413825099E-12</v>
      </c>
      <c r="D656">
        <v>3</v>
      </c>
      <c r="E656">
        <v>1.9930885173380401E-3</v>
      </c>
      <c r="F656">
        <v>1.77390000317246E-3</v>
      </c>
      <c r="I656">
        <v>3</v>
      </c>
      <c r="J656">
        <v>3.17018036730588E-3</v>
      </c>
      <c r="K656">
        <v>1.6396604478359201E-3</v>
      </c>
    </row>
    <row r="657" spans="1:11" x14ac:dyDescent="0.55000000000000004">
      <c r="A657">
        <v>3</v>
      </c>
      <c r="B657" s="1">
        <v>7.1408009713613797E-12</v>
      </c>
      <c r="C657" s="1">
        <v>6.4445844494276396E-12</v>
      </c>
      <c r="D657">
        <v>3</v>
      </c>
      <c r="E657">
        <v>1.4835591427981899E-3</v>
      </c>
      <c r="F657">
        <v>2.7823999989777799E-3</v>
      </c>
      <c r="I657">
        <v>3</v>
      </c>
      <c r="J657">
        <v>1.47528224624693E-3</v>
      </c>
      <c r="K657">
        <v>7.7160494402051005E-4</v>
      </c>
    </row>
    <row r="658" spans="1:11" x14ac:dyDescent="0.55000000000000004">
      <c r="A658">
        <v>3</v>
      </c>
      <c r="B658" s="1">
        <v>1.44807928668944E-12</v>
      </c>
      <c r="C658" s="1">
        <v>1.39393509755725E-12</v>
      </c>
      <c r="D658">
        <v>3</v>
      </c>
      <c r="E658">
        <v>1.5917883720248901E-3</v>
      </c>
      <c r="F658">
        <v>1.67150003835559E-3</v>
      </c>
      <c r="I658">
        <v>3</v>
      </c>
      <c r="J658">
        <v>3.1724553555250198E-3</v>
      </c>
      <c r="K658">
        <v>1.8325616838410501E-3</v>
      </c>
    </row>
    <row r="659" spans="1:11" x14ac:dyDescent="0.55000000000000004">
      <c r="A659">
        <v>3</v>
      </c>
      <c r="B659" s="1">
        <v>9.5947728928624798E-13</v>
      </c>
      <c r="C659" s="1">
        <v>7.2869092487479202E-13</v>
      </c>
      <c r="D659">
        <v>3</v>
      </c>
      <c r="E659">
        <v>1.48268591146916E-3</v>
      </c>
      <c r="F659">
        <v>3.2033999450504801E-3</v>
      </c>
      <c r="I659">
        <v>3</v>
      </c>
      <c r="J659">
        <v>1.47528224624693E-3</v>
      </c>
      <c r="K659">
        <v>7.7160494402051005E-4</v>
      </c>
    </row>
    <row r="660" spans="1:11" x14ac:dyDescent="0.55000000000000004">
      <c r="A660">
        <v>3</v>
      </c>
      <c r="B660" s="1">
        <v>1.0315166689561799E-12</v>
      </c>
      <c r="C660" s="1">
        <v>9.8475502925687893E-13</v>
      </c>
      <c r="D660">
        <v>3</v>
      </c>
      <c r="E660">
        <v>1.6730718780309001E-3</v>
      </c>
      <c r="F660">
        <v>1.6974000027403201E-3</v>
      </c>
      <c r="I660">
        <v>3</v>
      </c>
      <c r="J660">
        <v>5.1412386819720303E-3</v>
      </c>
      <c r="K660">
        <v>3.3757716882973901E-3</v>
      </c>
    </row>
    <row r="661" spans="1:11" x14ac:dyDescent="0.55000000000000004">
      <c r="A661">
        <v>3</v>
      </c>
      <c r="B661" s="1">
        <v>5.4078432270426898E-13</v>
      </c>
      <c r="C661" s="1">
        <v>4.9949801239623801E-13</v>
      </c>
      <c r="D661">
        <v>3</v>
      </c>
      <c r="E661">
        <v>1.6312096267938601E-3</v>
      </c>
      <c r="F661">
        <v>1.81090005207807E-3</v>
      </c>
      <c r="I661">
        <v>3</v>
      </c>
      <c r="J661">
        <v>3.17018036730588E-3</v>
      </c>
      <c r="K661">
        <v>1.6396604478359201E-3</v>
      </c>
    </row>
    <row r="662" spans="1:11" x14ac:dyDescent="0.55000000000000004">
      <c r="A662">
        <v>3</v>
      </c>
      <c r="B662" s="1">
        <v>2.0440303095947699E-12</v>
      </c>
      <c r="C662" s="1">
        <v>1.74532578060133E-12</v>
      </c>
      <c r="D662">
        <v>3</v>
      </c>
      <c r="E662">
        <v>1.50331214535981E-3</v>
      </c>
      <c r="F662">
        <v>1.5692999586463001E-3</v>
      </c>
      <c r="I662">
        <v>3</v>
      </c>
      <c r="J662">
        <v>2.5980954524129599E-3</v>
      </c>
      <c r="K662">
        <v>1.25385797582567E-3</v>
      </c>
    </row>
    <row r="663" spans="1:11" x14ac:dyDescent="0.55000000000000004">
      <c r="A663">
        <v>3</v>
      </c>
      <c r="B663" s="1">
        <v>4.1612130408097398E-12</v>
      </c>
      <c r="C663" s="1">
        <v>3.8087809815790004E-12</v>
      </c>
      <c r="D663">
        <v>3</v>
      </c>
      <c r="E663">
        <v>1.4989308547228601E-3</v>
      </c>
      <c r="F663">
        <v>1.6229000175371801E-3</v>
      </c>
      <c r="I663">
        <v>3</v>
      </c>
      <c r="J663">
        <v>5.1412386819720303E-3</v>
      </c>
      <c r="K663">
        <v>3.3757716882973901E-3</v>
      </c>
    </row>
    <row r="664" spans="1:11" x14ac:dyDescent="0.55000000000000004">
      <c r="A664">
        <v>3</v>
      </c>
      <c r="B664" s="1">
        <v>2.1876276831700499E-12</v>
      </c>
      <c r="C664" s="1">
        <v>1.9959422569576502E-12</v>
      </c>
      <c r="D664">
        <v>3</v>
      </c>
      <c r="E664">
        <v>2.03519151546061E-3</v>
      </c>
      <c r="F664">
        <v>1.6553000314161201E-3</v>
      </c>
      <c r="I664">
        <v>3</v>
      </c>
      <c r="J664">
        <v>2.5980954524129599E-3</v>
      </c>
      <c r="K664">
        <v>1.25385797582567E-3</v>
      </c>
    </row>
    <row r="665" spans="1:11" x14ac:dyDescent="0.55000000000000004">
      <c r="A665">
        <v>3</v>
      </c>
      <c r="B665" s="1">
        <v>1.08106449139833E-12</v>
      </c>
      <c r="C665" s="1">
        <v>9.3058568663428896E-13</v>
      </c>
      <c r="D665">
        <v>3</v>
      </c>
      <c r="E665">
        <v>1.5802772250026499E-3</v>
      </c>
      <c r="F665">
        <v>1.9612000323832E-3</v>
      </c>
      <c r="I665">
        <v>3</v>
      </c>
      <c r="J665">
        <v>3.1724553555250198E-3</v>
      </c>
      <c r="K665">
        <v>1.8325616838410501E-3</v>
      </c>
    </row>
    <row r="666" spans="1:11" x14ac:dyDescent="0.55000000000000004">
      <c r="A666">
        <v>3</v>
      </c>
      <c r="B666" s="1">
        <v>4.0387826546681201E-13</v>
      </c>
      <c r="C666" s="1">
        <v>3.2908869856615498E-13</v>
      </c>
      <c r="D666">
        <v>3</v>
      </c>
      <c r="E666">
        <v>1.55048200394958E-3</v>
      </c>
      <c r="F666">
        <v>1.73949997406453E-3</v>
      </c>
      <c r="I666">
        <v>3</v>
      </c>
      <c r="J666">
        <v>3.17018036730588E-3</v>
      </c>
      <c r="K666">
        <v>1.6396604478359201E-3</v>
      </c>
    </row>
    <row r="667" spans="1:11" x14ac:dyDescent="0.55000000000000004">
      <c r="A667">
        <v>3</v>
      </c>
      <c r="B667" s="1">
        <v>3.5890335842170302E-12</v>
      </c>
      <c r="C667" s="1">
        <v>3.5006225349021302E-12</v>
      </c>
      <c r="D667">
        <v>3</v>
      </c>
      <c r="E667">
        <v>1.5020967693999401E-3</v>
      </c>
      <c r="F667">
        <v>1.63700000848621E-3</v>
      </c>
      <c r="I667">
        <v>3</v>
      </c>
      <c r="J667">
        <v>3.1724553555250198E-3</v>
      </c>
      <c r="K667">
        <v>1.8325616838410501E-3</v>
      </c>
    </row>
    <row r="668" spans="1:11" x14ac:dyDescent="0.55000000000000004">
      <c r="A668">
        <v>3</v>
      </c>
      <c r="B668" s="1">
        <v>1.3950182155275699E-12</v>
      </c>
      <c r="C668" s="1">
        <v>1.2336519609676401E-12</v>
      </c>
      <c r="D668">
        <v>3</v>
      </c>
      <c r="E668">
        <v>1.5450146747753E-3</v>
      </c>
      <c r="F668">
        <v>1.7668999498709999E-3</v>
      </c>
      <c r="I668">
        <v>3</v>
      </c>
      <c r="J668">
        <v>2.5980954524129599E-3</v>
      </c>
      <c r="K668">
        <v>1.25385797582567E-3</v>
      </c>
    </row>
    <row r="669" spans="1:11" x14ac:dyDescent="0.55000000000000004">
      <c r="A669">
        <v>3</v>
      </c>
      <c r="B669" s="1">
        <v>3.03866307116429E-12</v>
      </c>
      <c r="C669" s="1">
        <v>2.6572342416708599E-12</v>
      </c>
      <c r="D669">
        <v>3</v>
      </c>
      <c r="E669">
        <v>1.6024678479880101E-3</v>
      </c>
      <c r="F669">
        <v>1.5996999572962501E-3</v>
      </c>
      <c r="I669">
        <v>3</v>
      </c>
      <c r="J669">
        <v>3.17018036730588E-3</v>
      </c>
      <c r="K669">
        <v>1.6396604478359201E-3</v>
      </c>
    </row>
    <row r="670" spans="1:11" x14ac:dyDescent="0.55000000000000004">
      <c r="A670">
        <v>3</v>
      </c>
      <c r="B670" s="1">
        <v>1.0010668509419199E-12</v>
      </c>
      <c r="C670" s="1">
        <v>1.01054711473814E-12</v>
      </c>
      <c r="D670">
        <v>3</v>
      </c>
      <c r="E670">
        <v>1.8742930842563499E-3</v>
      </c>
      <c r="F670">
        <v>1.6449999529868399E-3</v>
      </c>
      <c r="I670">
        <v>3</v>
      </c>
      <c r="J670">
        <v>2.5096719618886701E-3</v>
      </c>
      <c r="K670">
        <v>1.30208337213844E-3</v>
      </c>
    </row>
    <row r="671" spans="1:11" x14ac:dyDescent="0.55000000000000004">
      <c r="A671">
        <v>3</v>
      </c>
      <c r="B671" s="1">
        <v>7.84567072767417E-13</v>
      </c>
      <c r="C671" s="1">
        <v>6.9334311512611602E-13</v>
      </c>
      <c r="D671">
        <v>3</v>
      </c>
      <c r="E671">
        <v>1.4973555225878999E-3</v>
      </c>
      <c r="F671">
        <v>1.7212999518960699E-3</v>
      </c>
      <c r="I671">
        <v>3</v>
      </c>
      <c r="J671">
        <v>2.7935300022363702E-3</v>
      </c>
      <c r="K671">
        <v>1.49498460814357E-3</v>
      </c>
    </row>
    <row r="672" spans="1:11" x14ac:dyDescent="0.55000000000000004">
      <c r="A672">
        <v>3</v>
      </c>
      <c r="B672" s="1">
        <v>4.0838572757870299E-13</v>
      </c>
      <c r="C672" s="1">
        <v>3.6995810603380999E-13</v>
      </c>
      <c r="D672">
        <v>3</v>
      </c>
      <c r="E672">
        <v>1.49778625927866E-3</v>
      </c>
      <c r="F672">
        <v>1.619299990125E-3</v>
      </c>
      <c r="I672">
        <v>3</v>
      </c>
      <c r="J672">
        <v>2.7935300022363702E-3</v>
      </c>
      <c r="K672">
        <v>1.49498460814357E-3</v>
      </c>
    </row>
    <row r="673" spans="1:11" x14ac:dyDescent="0.55000000000000004">
      <c r="A673">
        <v>3</v>
      </c>
      <c r="B673" s="1">
        <v>6.0300744432473201E-13</v>
      </c>
      <c r="C673" s="1">
        <v>5.3797325752155698E-13</v>
      </c>
      <c r="D673">
        <v>3</v>
      </c>
      <c r="E673">
        <v>1.49484793655574E-3</v>
      </c>
      <c r="F673">
        <v>1.62919994909316E-3</v>
      </c>
      <c r="I673">
        <v>3</v>
      </c>
      <c r="J673">
        <v>2.7935300022363702E-3</v>
      </c>
      <c r="K673">
        <v>1.49498460814357E-3</v>
      </c>
    </row>
    <row r="674" spans="1:11" x14ac:dyDescent="0.55000000000000004">
      <c r="A674">
        <v>3</v>
      </c>
      <c r="B674" s="1">
        <v>1.87860534420214E-12</v>
      </c>
      <c r="C674" s="1">
        <v>1.6599700130084899E-12</v>
      </c>
      <c r="D674">
        <v>3</v>
      </c>
      <c r="E674">
        <v>1.50736537761986E-3</v>
      </c>
      <c r="F674">
        <v>3.07220011018217E-3</v>
      </c>
      <c r="I674">
        <v>3</v>
      </c>
      <c r="J674">
        <v>3.1724553555250198E-3</v>
      </c>
      <c r="K674">
        <v>1.8325616838410501E-3</v>
      </c>
    </row>
    <row r="675" spans="1:11" x14ac:dyDescent="0.55000000000000004">
      <c r="A675">
        <v>3</v>
      </c>
      <c r="B675" s="1">
        <v>2.6354582578769198E-12</v>
      </c>
      <c r="C675" s="1">
        <v>2.1878037576028599E-12</v>
      </c>
      <c r="D675">
        <v>3</v>
      </c>
      <c r="E675">
        <v>1.49516901001334E-3</v>
      </c>
      <c r="F675">
        <v>2.6310000102967002E-3</v>
      </c>
      <c r="I675">
        <v>3</v>
      </c>
      <c r="J675">
        <v>3.1724553555250198E-3</v>
      </c>
      <c r="K675">
        <v>1.8325616838410501E-3</v>
      </c>
    </row>
    <row r="676" spans="1:11" x14ac:dyDescent="0.55000000000000004">
      <c r="A676">
        <v>3</v>
      </c>
      <c r="B676" s="1">
        <v>3.50863912576549E-12</v>
      </c>
      <c r="C676" s="1">
        <v>3.11263731803124E-12</v>
      </c>
      <c r="D676">
        <v>3</v>
      </c>
      <c r="E676">
        <v>1.4964368892833599E-3</v>
      </c>
      <c r="F676">
        <v>1.67639995925128E-3</v>
      </c>
      <c r="I676">
        <v>3</v>
      </c>
      <c r="J676">
        <v>3.17018036730588E-3</v>
      </c>
      <c r="K676">
        <v>1.6396604478359201E-3</v>
      </c>
    </row>
    <row r="677" spans="1:11" x14ac:dyDescent="0.55000000000000004">
      <c r="A677">
        <v>3</v>
      </c>
      <c r="B677" s="1">
        <v>8.8942536061870101E-13</v>
      </c>
      <c r="C677" s="1">
        <v>6.7295214539742097E-13</v>
      </c>
      <c r="D677">
        <v>3</v>
      </c>
      <c r="E677">
        <v>1.47455523256212E-3</v>
      </c>
      <c r="F677">
        <v>1.5924000181257701E-3</v>
      </c>
      <c r="I677">
        <v>3</v>
      </c>
      <c r="J677">
        <v>3.1724553555250198E-3</v>
      </c>
      <c r="K677">
        <v>1.8325616838410501E-3</v>
      </c>
    </row>
    <row r="678" spans="1:11" x14ac:dyDescent="0.55000000000000004">
      <c r="A678">
        <v>3</v>
      </c>
      <c r="B678" s="1">
        <v>1.24855659665302E-12</v>
      </c>
      <c r="C678" s="1">
        <v>1.02961454466477E-12</v>
      </c>
      <c r="D678">
        <v>3</v>
      </c>
      <c r="E678">
        <v>1.6378287691623001E-3</v>
      </c>
      <c r="F678">
        <v>1.75459997262806E-3</v>
      </c>
      <c r="I678">
        <v>3</v>
      </c>
      <c r="J678">
        <v>2.7935300022363702E-3</v>
      </c>
      <c r="K678">
        <v>1.49498460814357E-3</v>
      </c>
    </row>
    <row r="679" spans="1:11" x14ac:dyDescent="0.55000000000000004">
      <c r="A679">
        <v>3</v>
      </c>
      <c r="B679" s="1">
        <v>1.6925347842006201E-12</v>
      </c>
      <c r="C679" s="1">
        <v>1.2802260336911001E-12</v>
      </c>
      <c r="D679">
        <v>3</v>
      </c>
      <c r="E679">
        <v>1.5050601214170499E-3</v>
      </c>
      <c r="F679">
        <v>1.8713000463321801E-3</v>
      </c>
      <c r="I679">
        <v>3</v>
      </c>
      <c r="J679">
        <v>2.5096719618886701E-3</v>
      </c>
      <c r="K679">
        <v>1.30208337213844E-3</v>
      </c>
    </row>
    <row r="680" spans="1:11" x14ac:dyDescent="0.55000000000000004">
      <c r="A680">
        <v>3</v>
      </c>
      <c r="B680" s="1">
        <v>2.43312748421376E-12</v>
      </c>
      <c r="C680" s="1">
        <v>2.2262547708096198E-12</v>
      </c>
      <c r="D680">
        <v>3</v>
      </c>
      <c r="E680">
        <v>1.9728704355657101E-3</v>
      </c>
      <c r="F680">
        <v>3.0986999627202801E-3</v>
      </c>
      <c r="I680">
        <v>3</v>
      </c>
      <c r="J680">
        <v>3.17018036730588E-3</v>
      </c>
      <c r="K680">
        <v>1.6396604478359201E-3</v>
      </c>
    </row>
    <row r="681" spans="1:11" x14ac:dyDescent="0.55000000000000004">
      <c r="A681">
        <v>3</v>
      </c>
      <c r="B681" s="1">
        <v>1.6121711170907799E-12</v>
      </c>
      <c r="C681" s="1">
        <v>1.33085588990139E-12</v>
      </c>
      <c r="D681">
        <v>3</v>
      </c>
      <c r="E681">
        <v>1.9364069448784E-3</v>
      </c>
      <c r="F681">
        <v>1.68290000874549E-3</v>
      </c>
      <c r="I681">
        <v>3</v>
      </c>
      <c r="J681">
        <v>3.17018036730588E-3</v>
      </c>
      <c r="K681">
        <v>1.6396604478359201E-3</v>
      </c>
    </row>
    <row r="682" spans="1:11" x14ac:dyDescent="0.55000000000000004">
      <c r="A682">
        <v>3</v>
      </c>
      <c r="B682" s="1">
        <v>1.5915082836673301E-12</v>
      </c>
      <c r="C682" s="1">
        <v>1.54709296588951E-12</v>
      </c>
      <c r="D682">
        <v>3</v>
      </c>
      <c r="E682">
        <v>1.51269789785147E-3</v>
      </c>
      <c r="F682">
        <v>1.67449994478375E-3</v>
      </c>
      <c r="I682">
        <v>3</v>
      </c>
      <c r="J682">
        <v>2.5096719618886701E-3</v>
      </c>
      <c r="K682">
        <v>1.30208337213844E-3</v>
      </c>
    </row>
    <row r="683" spans="1:11" x14ac:dyDescent="0.55000000000000004">
      <c r="A683">
        <v>3</v>
      </c>
      <c r="B683" s="1">
        <v>5.16895901081504E-12</v>
      </c>
      <c r="C683" s="1">
        <v>4.2639563754831602E-12</v>
      </c>
      <c r="D683">
        <v>3</v>
      </c>
      <c r="E683">
        <v>1.5010081697255399E-3</v>
      </c>
      <c r="F683">
        <v>1.6862000338733201E-3</v>
      </c>
      <c r="I683">
        <v>3</v>
      </c>
      <c r="J683">
        <v>2.7935300022363702E-3</v>
      </c>
      <c r="K683">
        <v>1.49498460814357E-3</v>
      </c>
    </row>
    <row r="684" spans="1:11" x14ac:dyDescent="0.55000000000000004">
      <c r="A684">
        <v>3</v>
      </c>
      <c r="B684" s="1">
        <v>1.3293468756336901E-11</v>
      </c>
      <c r="C684" s="1">
        <v>1.1740284092121E-11</v>
      </c>
      <c r="D684">
        <v>3</v>
      </c>
      <c r="E684">
        <v>1.4922699192538901E-3</v>
      </c>
      <c r="F684">
        <v>2.7771000750362899E-3</v>
      </c>
      <c r="I684">
        <v>3</v>
      </c>
      <c r="J684">
        <v>2.7935300022363702E-3</v>
      </c>
      <c r="K684">
        <v>1.49498460814357E-3</v>
      </c>
    </row>
    <row r="685" spans="1:11" x14ac:dyDescent="0.55000000000000004">
      <c r="A685">
        <v>3</v>
      </c>
      <c r="B685" s="1">
        <v>1.3861891235561501E-12</v>
      </c>
      <c r="C685" s="1">
        <v>1.2615648543185001E-12</v>
      </c>
      <c r="D685">
        <v>3</v>
      </c>
      <c r="E685">
        <v>1.6572490567341399E-3</v>
      </c>
      <c r="F685">
        <v>1.7117999959737099E-3</v>
      </c>
      <c r="I685">
        <v>3</v>
      </c>
      <c r="J685">
        <v>2.7935300022363702E-3</v>
      </c>
      <c r="K685">
        <v>1.49498460814357E-3</v>
      </c>
    </row>
    <row r="686" spans="1:11" x14ac:dyDescent="0.55000000000000004">
      <c r="A686">
        <v>3</v>
      </c>
      <c r="B686" s="1">
        <v>4.4123285754260602E-12</v>
      </c>
      <c r="C686" s="1">
        <v>4.6495828021075896E-12</v>
      </c>
      <c r="D686">
        <v>3</v>
      </c>
      <c r="E686">
        <v>1.56536174472421E-3</v>
      </c>
      <c r="F686">
        <v>1.6534000169485801E-3</v>
      </c>
      <c r="I686">
        <v>3</v>
      </c>
      <c r="J686">
        <v>3.1724553555250198E-3</v>
      </c>
      <c r="K686">
        <v>1.8325616838410501E-3</v>
      </c>
    </row>
    <row r="687" spans="1:11" x14ac:dyDescent="0.55000000000000004">
      <c r="A687">
        <v>3</v>
      </c>
      <c r="B687" s="1">
        <v>3.23899847914921E-12</v>
      </c>
      <c r="C687" s="1">
        <v>2.8436255086750101E-12</v>
      </c>
      <c r="D687">
        <v>3</v>
      </c>
      <c r="E687">
        <v>1.5034186653792899E-3</v>
      </c>
      <c r="F687">
        <v>1.6727000474929801E-3</v>
      </c>
      <c r="I687">
        <v>3</v>
      </c>
      <c r="J687">
        <v>1.47528224624693E-3</v>
      </c>
      <c r="K687">
        <v>7.7160494402051005E-4</v>
      </c>
    </row>
    <row r="688" spans="1:11" x14ac:dyDescent="0.55000000000000004">
      <c r="A688">
        <v>3</v>
      </c>
      <c r="B688" s="1">
        <v>1.6835485913344101E-12</v>
      </c>
      <c r="C688" s="1">
        <v>1.5293454436876601E-12</v>
      </c>
      <c r="D688">
        <v>3</v>
      </c>
      <c r="E688">
        <v>1.4482829719781899E-3</v>
      </c>
      <c r="F688">
        <v>2.09779990836978E-3</v>
      </c>
      <c r="I688">
        <v>3</v>
      </c>
      <c r="J688">
        <v>1.47528224624693E-3</v>
      </c>
      <c r="K688">
        <v>7.7160494402051005E-4</v>
      </c>
    </row>
    <row r="689" spans="1:11" x14ac:dyDescent="0.55000000000000004">
      <c r="A689">
        <v>3</v>
      </c>
      <c r="B689" s="1">
        <v>7.4743157626663796E-13</v>
      </c>
      <c r="C689" s="1">
        <v>6.2022842374151505E-13</v>
      </c>
      <c r="D689">
        <v>3</v>
      </c>
      <c r="E689">
        <v>1.5277104685082999E-3</v>
      </c>
      <c r="F689">
        <v>1.6319999704137399E-3</v>
      </c>
      <c r="I689">
        <v>3</v>
      </c>
      <c r="J689">
        <v>2.29183956980705E-3</v>
      </c>
      <c r="K689">
        <v>1.3985339319333399E-3</v>
      </c>
    </row>
    <row r="690" spans="1:11" x14ac:dyDescent="0.55000000000000004">
      <c r="A690">
        <v>3</v>
      </c>
      <c r="B690" s="1">
        <v>9.9937018296219997E-13</v>
      </c>
      <c r="C690" s="1">
        <v>8.4104413971414196E-13</v>
      </c>
      <c r="D690">
        <v>3</v>
      </c>
      <c r="E690">
        <v>1.7091879853978801E-3</v>
      </c>
      <c r="F690">
        <v>1.72039994504303E-3</v>
      </c>
      <c r="I690">
        <v>3</v>
      </c>
      <c r="J690">
        <v>3.17018036730588E-3</v>
      </c>
      <c r="K690">
        <v>1.6396604478359201E-3</v>
      </c>
    </row>
    <row r="691" spans="1:11" x14ac:dyDescent="0.55000000000000004">
      <c r="A691">
        <v>3</v>
      </c>
      <c r="B691" s="1">
        <v>1.0425903846852901E-12</v>
      </c>
      <c r="C691" s="1">
        <v>8.7415003621055304E-13</v>
      </c>
      <c r="D691">
        <v>3</v>
      </c>
      <c r="E691">
        <v>1.5432753134518901E-3</v>
      </c>
      <c r="F691">
        <v>1.82779994793236E-3</v>
      </c>
      <c r="I691">
        <v>3</v>
      </c>
      <c r="J691">
        <v>2.7935300022363702E-3</v>
      </c>
      <c r="K691">
        <v>1.49498460814357E-3</v>
      </c>
    </row>
    <row r="692" spans="1:11" x14ac:dyDescent="0.55000000000000004">
      <c r="A692">
        <v>3</v>
      </c>
      <c r="B692" s="1">
        <v>1.6994168659106901E-12</v>
      </c>
      <c r="C692" s="1">
        <v>1.5450772172104199E-12</v>
      </c>
      <c r="D692">
        <v>3</v>
      </c>
      <c r="E692">
        <v>1.9791098311543499E-3</v>
      </c>
      <c r="F692">
        <v>1.5375999500975E-3</v>
      </c>
      <c r="I692">
        <v>3</v>
      </c>
      <c r="J692">
        <v>2.29183956980705E-3</v>
      </c>
      <c r="K692">
        <v>1.3985339319333399E-3</v>
      </c>
    </row>
    <row r="693" spans="1:11" x14ac:dyDescent="0.55000000000000004">
      <c r="A693">
        <v>3</v>
      </c>
      <c r="B693" s="1">
        <v>1.5661204971761901E-12</v>
      </c>
      <c r="C693" s="1">
        <v>1.3165455054267599E-12</v>
      </c>
      <c r="D693">
        <v>3</v>
      </c>
      <c r="E693">
        <v>1.5047711785882701E-3</v>
      </c>
      <c r="F693">
        <v>1.72679999377579E-3</v>
      </c>
      <c r="I693">
        <v>3</v>
      </c>
      <c r="J693">
        <v>1.47528224624693E-3</v>
      </c>
      <c r="K693">
        <v>7.7160494402051005E-4</v>
      </c>
    </row>
    <row r="694" spans="1:11" x14ac:dyDescent="0.55000000000000004">
      <c r="A694">
        <v>3</v>
      </c>
      <c r="B694" s="1">
        <v>1.6249211177987699E-12</v>
      </c>
      <c r="C694" s="1">
        <v>1.47087040897748E-12</v>
      </c>
      <c r="D694">
        <v>3</v>
      </c>
      <c r="E694">
        <v>1.47609901614487E-3</v>
      </c>
      <c r="F694">
        <v>1.63730001077056E-3</v>
      </c>
      <c r="I694">
        <v>3</v>
      </c>
      <c r="J694">
        <v>2.5980954524129599E-3</v>
      </c>
      <c r="K694">
        <v>1.25385797582567E-3</v>
      </c>
    </row>
    <row r="695" spans="1:11" x14ac:dyDescent="0.55000000000000004">
      <c r="A695">
        <v>3</v>
      </c>
      <c r="B695" s="1">
        <v>2.3277332752286198E-12</v>
      </c>
      <c r="C695" s="1">
        <v>1.9811717370810099E-12</v>
      </c>
      <c r="D695">
        <v>3</v>
      </c>
      <c r="E695">
        <v>1.55405956320465E-3</v>
      </c>
      <c r="F695">
        <v>3.1238000374287402E-3</v>
      </c>
      <c r="I695">
        <v>3</v>
      </c>
      <c r="J695">
        <v>2.7935300022363702E-3</v>
      </c>
      <c r="K695">
        <v>1.49498460814357E-3</v>
      </c>
    </row>
    <row r="696" spans="1:11" x14ac:dyDescent="0.55000000000000004">
      <c r="A696">
        <v>3</v>
      </c>
      <c r="B696" s="1">
        <v>1.2081461699120499E-11</v>
      </c>
      <c r="C696" s="1">
        <v>1.1084649691184299E-11</v>
      </c>
      <c r="D696">
        <v>3</v>
      </c>
      <c r="E696">
        <v>1.8853766378015299E-3</v>
      </c>
      <c r="F696">
        <v>1.6113000456243799E-3</v>
      </c>
      <c r="I696">
        <v>3</v>
      </c>
      <c r="J696">
        <v>2.5980954524129599E-3</v>
      </c>
      <c r="K696">
        <v>1.25385797582567E-3</v>
      </c>
    </row>
    <row r="697" spans="1:11" x14ac:dyDescent="0.55000000000000004">
      <c r="A697">
        <v>3</v>
      </c>
      <c r="B697" s="1">
        <v>3.14290065327183E-12</v>
      </c>
      <c r="C697" s="1">
        <v>2.86624001442914E-12</v>
      </c>
      <c r="D697">
        <v>3</v>
      </c>
      <c r="E697">
        <v>1.5340015524998301E-3</v>
      </c>
      <c r="F697">
        <v>1.71490001957864E-3</v>
      </c>
      <c r="I697">
        <v>3</v>
      </c>
      <c r="J697">
        <v>2.5980954524129599E-3</v>
      </c>
      <c r="K697">
        <v>1.25385797582567E-3</v>
      </c>
    </row>
    <row r="698" spans="1:11" x14ac:dyDescent="0.55000000000000004">
      <c r="A698">
        <v>3</v>
      </c>
      <c r="B698" s="1">
        <v>6.7615231989781596E-12</v>
      </c>
      <c r="C698" s="1">
        <v>6.0723179956534399E-12</v>
      </c>
      <c r="D698">
        <v>3</v>
      </c>
      <c r="E698">
        <v>1.47526687942445E-3</v>
      </c>
      <c r="F698">
        <v>1.74199999310076E-3</v>
      </c>
      <c r="I698">
        <v>3</v>
      </c>
      <c r="J698">
        <v>2.5096719618886701E-3</v>
      </c>
      <c r="K698">
        <v>1.30208337213844E-3</v>
      </c>
    </row>
    <row r="699" spans="1:11" x14ac:dyDescent="0.55000000000000004">
      <c r="A699">
        <v>3</v>
      </c>
      <c r="B699" s="1">
        <v>4.1276869075512797E-12</v>
      </c>
      <c r="C699" s="1">
        <v>3.6299754434948599E-12</v>
      </c>
      <c r="D699">
        <v>3</v>
      </c>
      <c r="E699">
        <v>1.49072345811874E-3</v>
      </c>
      <c r="F699">
        <v>3.12560005113482E-3</v>
      </c>
      <c r="I699">
        <v>3</v>
      </c>
      <c r="J699">
        <v>1.47528224624693E-3</v>
      </c>
      <c r="K699">
        <v>7.7160494402051005E-4</v>
      </c>
    </row>
    <row r="700" spans="1:11" x14ac:dyDescent="0.55000000000000004">
      <c r="A700">
        <v>3</v>
      </c>
      <c r="B700" s="1">
        <v>1.0178426027365701E-12</v>
      </c>
      <c r="C700" s="1">
        <v>8.9532916670853603E-13</v>
      </c>
      <c r="D700">
        <v>3</v>
      </c>
      <c r="E700">
        <v>1.5110004460439099E-3</v>
      </c>
      <c r="F700">
        <v>1.6931999707594501E-3</v>
      </c>
      <c r="I700">
        <v>3</v>
      </c>
      <c r="J700">
        <v>3.1724553555250198E-3</v>
      </c>
      <c r="K700">
        <v>1.8325616838410501E-3</v>
      </c>
    </row>
    <row r="701" spans="1:11" x14ac:dyDescent="0.55000000000000004">
      <c r="A701">
        <v>3</v>
      </c>
      <c r="B701" s="1">
        <v>5.5501324022766402E-12</v>
      </c>
      <c r="C701" s="1">
        <v>4.3016475798074398E-12</v>
      </c>
      <c r="D701">
        <v>3</v>
      </c>
      <c r="E701">
        <v>1.45992275793105E-3</v>
      </c>
      <c r="F701">
        <v>1.7259999876841901E-3</v>
      </c>
      <c r="I701">
        <v>3</v>
      </c>
      <c r="J701">
        <v>2.29183956980705E-3</v>
      </c>
      <c r="K701">
        <v>1.3985339319333399E-3</v>
      </c>
    </row>
    <row r="702" spans="1:11" x14ac:dyDescent="0.55000000000000004">
      <c r="A702">
        <v>3</v>
      </c>
      <c r="B702" s="1">
        <v>5.3854783046286598E-13</v>
      </c>
      <c r="C702" s="1">
        <v>4.8041811414462096E-13</v>
      </c>
      <c r="D702">
        <v>3</v>
      </c>
      <c r="E702">
        <v>1.5711091691628101E-3</v>
      </c>
      <c r="F702">
        <v>1.8487999914214E-3</v>
      </c>
      <c r="I702">
        <v>3</v>
      </c>
      <c r="J702">
        <v>2.5096719618886701E-3</v>
      </c>
      <c r="K702">
        <v>1.30208337213844E-3</v>
      </c>
    </row>
    <row r="703" spans="1:11" x14ac:dyDescent="0.55000000000000004">
      <c r="A703">
        <v>3</v>
      </c>
      <c r="B703" s="1">
        <v>8.5265117449190297E-13</v>
      </c>
      <c r="C703" s="1">
        <v>7.2300824181803502E-13</v>
      </c>
      <c r="D703">
        <v>3</v>
      </c>
      <c r="E703">
        <v>1.5197074972093101E-3</v>
      </c>
      <c r="F703">
        <v>1.7128000035882E-3</v>
      </c>
      <c r="I703">
        <v>3</v>
      </c>
      <c r="J703">
        <v>2.5980954524129599E-3</v>
      </c>
      <c r="K703">
        <v>1.25385797582567E-3</v>
      </c>
    </row>
    <row r="704" spans="1:11" x14ac:dyDescent="0.55000000000000004">
      <c r="A704">
        <v>3</v>
      </c>
      <c r="B704" s="1">
        <v>7.4650236079470997E-13</v>
      </c>
      <c r="C704" s="1">
        <v>6.5958160157600395E-13</v>
      </c>
      <c r="D704">
        <v>3</v>
      </c>
      <c r="E704">
        <v>1.5614617150276899E-3</v>
      </c>
      <c r="F704">
        <v>1.7737000016495601E-3</v>
      </c>
      <c r="I704">
        <v>3</v>
      </c>
      <c r="J704">
        <v>2.29183956980705E-3</v>
      </c>
      <c r="K704">
        <v>1.3985339319333399E-3</v>
      </c>
    </row>
    <row r="705" spans="1:11" x14ac:dyDescent="0.55000000000000004">
      <c r="A705">
        <v>3</v>
      </c>
      <c r="B705" s="1">
        <v>9.7430809080367699E-13</v>
      </c>
      <c r="C705" s="1">
        <v>7.2873114877539103E-13</v>
      </c>
      <c r="D705">
        <v>3</v>
      </c>
      <c r="E705">
        <v>1.47492799442261E-3</v>
      </c>
      <c r="F705">
        <v>1.6536000184714801E-3</v>
      </c>
      <c r="I705">
        <v>3</v>
      </c>
      <c r="J705">
        <v>2.5096719618886701E-3</v>
      </c>
      <c r="K705">
        <v>1.30208337213844E-3</v>
      </c>
    </row>
    <row r="706" spans="1:11" x14ac:dyDescent="0.55000000000000004">
      <c r="A706">
        <v>3</v>
      </c>
      <c r="B706" s="1">
        <v>9.1049119198966007E-13</v>
      </c>
      <c r="C706" s="1">
        <v>7.9183182363426504E-13</v>
      </c>
      <c r="D706">
        <v>3</v>
      </c>
      <c r="E706">
        <v>1.57442141789943E-3</v>
      </c>
      <c r="F706">
        <v>1.7735000001266601E-3</v>
      </c>
      <c r="I706">
        <v>3</v>
      </c>
      <c r="J706">
        <v>2.7935300022363702E-3</v>
      </c>
      <c r="K706">
        <v>1.49498460814357E-3</v>
      </c>
    </row>
    <row r="707" spans="1:11" x14ac:dyDescent="0.55000000000000004">
      <c r="A707">
        <v>3</v>
      </c>
      <c r="B707" s="1">
        <v>7.5343014162634902E-13</v>
      </c>
      <c r="C707" s="1">
        <v>6.8510133547153296E-13</v>
      </c>
      <c r="D707">
        <v>3</v>
      </c>
      <c r="E707">
        <v>1.5097094001248501E-3</v>
      </c>
      <c r="F707">
        <v>1.65470002684742E-3</v>
      </c>
      <c r="I707">
        <v>3</v>
      </c>
      <c r="J707">
        <v>3.1724553555250198E-3</v>
      </c>
      <c r="K707">
        <v>1.8325616838410501E-3</v>
      </c>
    </row>
    <row r="708" spans="1:11" x14ac:dyDescent="0.55000000000000004">
      <c r="A708">
        <v>3</v>
      </c>
      <c r="B708" s="1">
        <v>1.3242681690811599E-12</v>
      </c>
      <c r="C708" s="1">
        <v>1.21764675165698E-12</v>
      </c>
      <c r="D708">
        <v>3</v>
      </c>
      <c r="E708">
        <v>1.5299585647881001E-3</v>
      </c>
      <c r="F708">
        <v>1.7013000324368501E-3</v>
      </c>
      <c r="I708">
        <v>3</v>
      </c>
      <c r="J708">
        <v>2.29183956980705E-3</v>
      </c>
      <c r="K708">
        <v>1.3985339319333399E-3</v>
      </c>
    </row>
    <row r="709" spans="1:11" x14ac:dyDescent="0.55000000000000004">
      <c r="A709">
        <v>3</v>
      </c>
      <c r="B709" s="1">
        <v>3.2609329733007699E-12</v>
      </c>
      <c r="C709" s="1">
        <v>2.79122493347661E-12</v>
      </c>
      <c r="D709">
        <v>3</v>
      </c>
      <c r="E709">
        <v>1.4672006946057101E-3</v>
      </c>
      <c r="F709">
        <v>1.62540003657341E-3</v>
      </c>
      <c r="I709">
        <v>3</v>
      </c>
      <c r="J709">
        <v>3.17018036730588E-3</v>
      </c>
      <c r="K709">
        <v>1.6396604478359201E-3</v>
      </c>
    </row>
    <row r="710" spans="1:11" x14ac:dyDescent="0.55000000000000004">
      <c r="A710">
        <v>3</v>
      </c>
      <c r="B710" s="1">
        <v>1.1068647083958801E-12</v>
      </c>
      <c r="C710" s="1">
        <v>9.0639014306212502E-13</v>
      </c>
      <c r="D710">
        <v>3</v>
      </c>
      <c r="E710">
        <v>1.7066020518541299E-3</v>
      </c>
      <c r="F710">
        <v>1.62600004114211E-3</v>
      </c>
      <c r="I710">
        <v>3</v>
      </c>
      <c r="J710">
        <v>5.1412386819720303E-3</v>
      </c>
      <c r="K710">
        <v>3.3757716882973901E-3</v>
      </c>
    </row>
    <row r="711" spans="1:11" x14ac:dyDescent="0.55000000000000004">
      <c r="A711">
        <v>3</v>
      </c>
      <c r="B711" s="1">
        <v>5.0471441262467403E-12</v>
      </c>
      <c r="C711" s="1">
        <v>4.6868932346288996E-12</v>
      </c>
      <c r="D711">
        <v>3</v>
      </c>
      <c r="E711">
        <v>2.1660423371940899E-3</v>
      </c>
      <c r="F711">
        <v>1.6142999520525299E-3</v>
      </c>
      <c r="I711">
        <v>3</v>
      </c>
      <c r="J711">
        <v>5.1412386819720303E-3</v>
      </c>
      <c r="K711">
        <v>3.3757716882973901E-3</v>
      </c>
    </row>
    <row r="712" spans="1:11" x14ac:dyDescent="0.55000000000000004">
      <c r="A712">
        <v>3</v>
      </c>
      <c r="B712" s="1">
        <v>5.00957652097012E-12</v>
      </c>
      <c r="C712" s="1">
        <v>4.5339595793059096E-12</v>
      </c>
      <c r="D712">
        <v>3</v>
      </c>
      <c r="E712">
        <v>1.4764021616429099E-3</v>
      </c>
      <c r="F712">
        <v>1.70150003395975E-3</v>
      </c>
      <c r="I712">
        <v>3</v>
      </c>
      <c r="J712">
        <v>2.5980954524129599E-3</v>
      </c>
      <c r="K712">
        <v>1.25385797582567E-3</v>
      </c>
    </row>
    <row r="713" spans="1:11" x14ac:dyDescent="0.55000000000000004">
      <c r="A713">
        <v>3</v>
      </c>
      <c r="B713" s="1">
        <v>1.93970772603691E-12</v>
      </c>
      <c r="C713" s="1">
        <v>1.7826632097567301E-12</v>
      </c>
      <c r="D713">
        <v>3</v>
      </c>
      <c r="E713">
        <v>1.8000124255195299E-3</v>
      </c>
      <c r="F713">
        <v>1.71490001957864E-3</v>
      </c>
      <c r="I713">
        <v>3</v>
      </c>
      <c r="J713">
        <v>3.1724553555250198E-3</v>
      </c>
      <c r="K713">
        <v>1.8325616838410501E-3</v>
      </c>
    </row>
    <row r="714" spans="1:11" x14ac:dyDescent="0.55000000000000004">
      <c r="A714">
        <v>3</v>
      </c>
      <c r="B714" s="1">
        <v>1.66068688748494E-12</v>
      </c>
      <c r="C714" s="1">
        <v>1.5602040059209401E-12</v>
      </c>
      <c r="D714">
        <v>3</v>
      </c>
      <c r="E714">
        <v>1.49767985567451E-3</v>
      </c>
      <c r="F714">
        <v>1.6923999646678599E-3</v>
      </c>
      <c r="I714">
        <v>3</v>
      </c>
      <c r="J714">
        <v>2.29183956980705E-3</v>
      </c>
      <c r="K714">
        <v>1.3985339319333399E-3</v>
      </c>
    </row>
    <row r="715" spans="1:11" x14ac:dyDescent="0.55000000000000004">
      <c r="A715">
        <v>3</v>
      </c>
      <c r="B715" s="1">
        <v>1.8403304054281901E-12</v>
      </c>
      <c r="C715" s="1">
        <v>1.79659390663056E-12</v>
      </c>
      <c r="D715">
        <v>3</v>
      </c>
      <c r="E715">
        <v>1.8936807755380899E-3</v>
      </c>
      <c r="F715">
        <v>1.66509998962283E-3</v>
      </c>
      <c r="I715">
        <v>3</v>
      </c>
      <c r="J715">
        <v>5.1412386819720303E-3</v>
      </c>
      <c r="K715">
        <v>3.3757716882973901E-3</v>
      </c>
    </row>
    <row r="716" spans="1:11" x14ac:dyDescent="0.55000000000000004">
      <c r="A716">
        <v>3</v>
      </c>
      <c r="B716" s="1">
        <v>3.1187782391362E-12</v>
      </c>
      <c r="C716" s="1">
        <v>2.9867720709869698E-12</v>
      </c>
      <c r="D716">
        <v>3</v>
      </c>
      <c r="E716">
        <v>2.1380723919719501E-3</v>
      </c>
      <c r="F716">
        <v>1.79679994471371E-3</v>
      </c>
      <c r="I716">
        <v>3</v>
      </c>
      <c r="J716">
        <v>5.1412386819720303E-3</v>
      </c>
      <c r="K716">
        <v>3.3757716882973901E-3</v>
      </c>
    </row>
    <row r="717" spans="1:11" x14ac:dyDescent="0.55000000000000004">
      <c r="A717">
        <v>3</v>
      </c>
      <c r="B717" s="1">
        <v>1.64697530787017E-12</v>
      </c>
      <c r="C717" s="1">
        <v>1.4798455429815301E-12</v>
      </c>
      <c r="D717">
        <v>3</v>
      </c>
      <c r="E717">
        <v>1.6317447880283E-3</v>
      </c>
      <c r="F717">
        <v>1.6581000527367E-3</v>
      </c>
      <c r="I717">
        <v>3</v>
      </c>
      <c r="J717">
        <v>2.29183956980705E-3</v>
      </c>
      <c r="K717">
        <v>1.3985339319333399E-3</v>
      </c>
    </row>
    <row r="718" spans="1:11" x14ac:dyDescent="0.55000000000000004">
      <c r="A718">
        <v>3</v>
      </c>
      <c r="B718" s="1">
        <v>4.6172337871477898E-13</v>
      </c>
      <c r="C718" s="1">
        <v>3.96866513176913E-13</v>
      </c>
      <c r="D718">
        <v>3</v>
      </c>
      <c r="E718">
        <v>1.5540427993983E-3</v>
      </c>
      <c r="F718">
        <v>1.7576999962329899E-3</v>
      </c>
      <c r="I718">
        <v>3</v>
      </c>
      <c r="J718">
        <v>1.47528224624693E-3</v>
      </c>
      <c r="K718">
        <v>7.7160494402051005E-4</v>
      </c>
    </row>
    <row r="719" spans="1:11" x14ac:dyDescent="0.55000000000000004">
      <c r="A719">
        <v>3</v>
      </c>
      <c r="B719" s="1">
        <v>2.02407231600366E-12</v>
      </c>
      <c r="C719" s="1">
        <v>1.7055352356104601E-12</v>
      </c>
      <c r="D719">
        <v>3</v>
      </c>
      <c r="E719">
        <v>1.49059051182121E-3</v>
      </c>
      <c r="F719">
        <v>1.70539994724095E-3</v>
      </c>
      <c r="I719">
        <v>3</v>
      </c>
      <c r="J719">
        <v>2.5980954524129599E-3</v>
      </c>
      <c r="K719">
        <v>1.25385797582567E-3</v>
      </c>
    </row>
    <row r="720" spans="1:11" x14ac:dyDescent="0.55000000000000004">
      <c r="A720">
        <v>3</v>
      </c>
      <c r="B720" s="1">
        <v>6.5935570805336599E-13</v>
      </c>
      <c r="C720" s="1">
        <v>5.8422629798174404E-13</v>
      </c>
      <c r="D720">
        <v>3</v>
      </c>
      <c r="E720">
        <v>1.7560697160661201E-3</v>
      </c>
      <c r="F720">
        <v>1.8101000459864701E-3</v>
      </c>
      <c r="I720">
        <v>3</v>
      </c>
      <c r="J720">
        <v>2.5980954524129599E-3</v>
      </c>
      <c r="K720">
        <v>1.25385797582567E-3</v>
      </c>
    </row>
    <row r="721" spans="1:11" x14ac:dyDescent="0.55000000000000004">
      <c r="A721">
        <v>3</v>
      </c>
      <c r="B721" s="1">
        <v>1.3288877376976799E-12</v>
      </c>
      <c r="C721" s="1">
        <v>1.09543157964659E-12</v>
      </c>
      <c r="D721">
        <v>3</v>
      </c>
      <c r="E721">
        <v>1.5294579789042501E-3</v>
      </c>
      <c r="F721">
        <v>1.7787000397220299E-3</v>
      </c>
      <c r="I721">
        <v>3</v>
      </c>
      <c r="J721">
        <v>2.7935300022363702E-3</v>
      </c>
      <c r="K721">
        <v>1.49498460814357E-3</v>
      </c>
    </row>
    <row r="722" spans="1:11" x14ac:dyDescent="0.55000000000000004">
      <c r="A722">
        <v>3</v>
      </c>
      <c r="B722" s="1">
        <v>3.32101837349774E-12</v>
      </c>
      <c r="C722" s="1">
        <v>2.8602374375214001E-12</v>
      </c>
      <c r="D722">
        <v>3</v>
      </c>
      <c r="E722">
        <v>1.8680319190025299E-3</v>
      </c>
      <c r="F722">
        <v>1.6318999696523001E-3</v>
      </c>
      <c r="I722">
        <v>3</v>
      </c>
      <c r="J722">
        <v>1.47528224624693E-3</v>
      </c>
      <c r="K722">
        <v>7.7160494402051005E-4</v>
      </c>
    </row>
    <row r="723" spans="1:11" x14ac:dyDescent="0.55000000000000004">
      <c r="A723">
        <v>3</v>
      </c>
      <c r="B723" s="1">
        <v>1.45634123250443E-12</v>
      </c>
      <c r="C723" s="1">
        <v>1.30670084128037E-12</v>
      </c>
      <c r="D723">
        <v>3</v>
      </c>
      <c r="E723">
        <v>1.52577692642808E-3</v>
      </c>
      <c r="F723">
        <v>1.64599996060133E-3</v>
      </c>
      <c r="I723">
        <v>3</v>
      </c>
      <c r="J723">
        <v>5.1412386819720303E-3</v>
      </c>
      <c r="K723">
        <v>3.3757716882973901E-3</v>
      </c>
    </row>
    <row r="724" spans="1:11" x14ac:dyDescent="0.55000000000000004">
      <c r="A724">
        <v>3</v>
      </c>
      <c r="B724" s="1">
        <v>7.0689954541000597E-13</v>
      </c>
      <c r="C724" s="1">
        <v>6.11045177130454E-13</v>
      </c>
      <c r="D724">
        <v>3</v>
      </c>
      <c r="E724">
        <v>1.5290406299755001E-3</v>
      </c>
      <c r="F724">
        <v>1.69159995857626E-3</v>
      </c>
      <c r="I724">
        <v>3</v>
      </c>
      <c r="J724">
        <v>2.29183956980705E-3</v>
      </c>
      <c r="K724">
        <v>1.3985339319333399E-3</v>
      </c>
    </row>
    <row r="725" spans="1:11" x14ac:dyDescent="0.55000000000000004">
      <c r="A725">
        <v>3</v>
      </c>
      <c r="B725" s="1">
        <v>1.09782690750626E-12</v>
      </c>
      <c r="C725" s="1">
        <v>9.8470591489846493E-13</v>
      </c>
      <c r="D725">
        <v>3</v>
      </c>
      <c r="E725">
        <v>1.72959151677787E-3</v>
      </c>
      <c r="F725">
        <v>1.73959997482598E-3</v>
      </c>
      <c r="I725">
        <v>3</v>
      </c>
      <c r="J725">
        <v>2.5980954524129599E-3</v>
      </c>
      <c r="K725">
        <v>1.25385797582567E-3</v>
      </c>
    </row>
    <row r="726" spans="1:11" x14ac:dyDescent="0.55000000000000004">
      <c r="A726">
        <v>3</v>
      </c>
      <c r="B726" s="1">
        <v>3.6671820094480397E-12</v>
      </c>
      <c r="C726" s="1">
        <v>3.2865043152197099E-12</v>
      </c>
      <c r="D726">
        <v>3</v>
      </c>
      <c r="E726">
        <v>1.5298880171030801E-3</v>
      </c>
      <c r="F726">
        <v>1.6878000460565101E-3</v>
      </c>
      <c r="I726">
        <v>3</v>
      </c>
      <c r="J726">
        <v>2.5980954524129599E-3</v>
      </c>
      <c r="K726">
        <v>1.25385797582567E-3</v>
      </c>
    </row>
    <row r="727" spans="1:11" x14ac:dyDescent="0.55000000000000004">
      <c r="A727">
        <v>3</v>
      </c>
      <c r="B727" s="1">
        <v>1.02080583569419E-12</v>
      </c>
      <c r="C727" s="1">
        <v>9.0255174211087399E-13</v>
      </c>
      <c r="D727">
        <v>3</v>
      </c>
      <c r="E727">
        <v>1.49654108099639E-3</v>
      </c>
      <c r="F727">
        <v>2.6628999039530802E-3</v>
      </c>
      <c r="I727">
        <v>3</v>
      </c>
      <c r="J727">
        <v>2.5980954524129599E-3</v>
      </c>
      <c r="K727">
        <v>1.25385797582567E-3</v>
      </c>
    </row>
    <row r="728" spans="1:11" x14ac:dyDescent="0.55000000000000004">
      <c r="A728">
        <v>3</v>
      </c>
      <c r="B728" s="1">
        <v>8.45536422995619E-13</v>
      </c>
      <c r="C728" s="1">
        <v>7.2658995790495002E-13</v>
      </c>
      <c r="D728">
        <v>3</v>
      </c>
      <c r="E728">
        <v>1.54608546290547E-3</v>
      </c>
      <c r="F728">
        <v>1.7435000045225E-3</v>
      </c>
      <c r="I728">
        <v>3</v>
      </c>
      <c r="J728">
        <v>3.17018036730588E-3</v>
      </c>
      <c r="K728">
        <v>1.6396604478359201E-3</v>
      </c>
    </row>
    <row r="729" spans="1:11" x14ac:dyDescent="0.55000000000000004">
      <c r="A729">
        <v>3</v>
      </c>
      <c r="B729" s="1">
        <v>1.1862807828069699E-12</v>
      </c>
      <c r="C729" s="1">
        <v>9.9475126486697803E-13</v>
      </c>
      <c r="D729">
        <v>3</v>
      </c>
      <c r="E729">
        <v>1.7083985731005699E-3</v>
      </c>
      <c r="F729">
        <v>1.59150001127273E-3</v>
      </c>
      <c r="I729">
        <v>3</v>
      </c>
      <c r="J729">
        <v>2.5980954524129599E-3</v>
      </c>
      <c r="K729">
        <v>1.25385797582567E-3</v>
      </c>
    </row>
    <row r="730" spans="1:11" x14ac:dyDescent="0.55000000000000004">
      <c r="A730">
        <v>3</v>
      </c>
      <c r="B730" s="1">
        <v>1.6872777047066699E-12</v>
      </c>
      <c r="C730" s="1">
        <v>1.5006312165111201E-12</v>
      </c>
      <c r="D730">
        <v>3</v>
      </c>
      <c r="E730">
        <v>1.53390318155289E-3</v>
      </c>
      <c r="F730">
        <v>1.7490000464022201E-3</v>
      </c>
      <c r="I730">
        <v>3</v>
      </c>
      <c r="J730">
        <v>2.5096719618886701E-3</v>
      </c>
      <c r="K730">
        <v>1.30208337213844E-3</v>
      </c>
    </row>
    <row r="731" spans="1:11" x14ac:dyDescent="0.55000000000000004">
      <c r="A731">
        <v>3</v>
      </c>
      <c r="B731" s="1">
        <v>7.5952243626387104E-13</v>
      </c>
      <c r="C731" s="1">
        <v>7.7847038711109701E-13</v>
      </c>
      <c r="D731">
        <v>3</v>
      </c>
      <c r="E731">
        <v>1.94396544247866E-3</v>
      </c>
      <c r="F731">
        <v>1.67110003530979E-3</v>
      </c>
      <c r="I731">
        <v>3</v>
      </c>
      <c r="J731">
        <v>2.5980954524129599E-3</v>
      </c>
      <c r="K731">
        <v>1.25385797582567E-3</v>
      </c>
    </row>
    <row r="732" spans="1:11" x14ac:dyDescent="0.55000000000000004">
      <c r="A732">
        <v>3</v>
      </c>
      <c r="B732" s="1">
        <v>1.12430897925009E-12</v>
      </c>
      <c r="C732" s="1">
        <v>8.6404104357451505E-13</v>
      </c>
      <c r="D732">
        <v>3</v>
      </c>
      <c r="E732">
        <v>1.5633344883099201E-3</v>
      </c>
      <c r="F732">
        <v>1.7389999702572801E-3</v>
      </c>
      <c r="I732">
        <v>3</v>
      </c>
      <c r="J732">
        <v>5.1412386819720303E-3</v>
      </c>
      <c r="K732">
        <v>3.3757716882973901E-3</v>
      </c>
    </row>
    <row r="733" spans="1:11" x14ac:dyDescent="0.55000000000000004">
      <c r="A733">
        <v>3</v>
      </c>
      <c r="B733" s="1">
        <v>3.1398917754027498E-13</v>
      </c>
      <c r="C733" s="1">
        <v>2.6552086809621102E-13</v>
      </c>
      <c r="D733">
        <v>3</v>
      </c>
      <c r="E733">
        <v>1.89213245175779E-3</v>
      </c>
      <c r="F733">
        <v>2.96820001676679E-3</v>
      </c>
      <c r="I733">
        <v>3</v>
      </c>
      <c r="J733">
        <v>2.5980954524129599E-3</v>
      </c>
      <c r="K733">
        <v>1.25385797582567E-3</v>
      </c>
    </row>
    <row r="734" spans="1:11" x14ac:dyDescent="0.55000000000000004">
      <c r="A734">
        <v>3</v>
      </c>
      <c r="B734" s="1">
        <v>2.4270108492374702E-12</v>
      </c>
      <c r="C734" s="1">
        <v>2.1825111162776498E-12</v>
      </c>
      <c r="D734">
        <v>3</v>
      </c>
      <c r="E734">
        <v>1.49796577170491E-3</v>
      </c>
      <c r="F734">
        <v>1.7538999672979099E-3</v>
      </c>
      <c r="I734">
        <v>3</v>
      </c>
      <c r="J734">
        <v>5.1412386819720303E-3</v>
      </c>
      <c r="K734">
        <v>3.3757716882973901E-3</v>
      </c>
    </row>
    <row r="735" spans="1:11" x14ac:dyDescent="0.55000000000000004">
      <c r="A735">
        <v>3</v>
      </c>
      <c r="B735" s="1">
        <v>6.6176025163150495E-13</v>
      </c>
      <c r="C735" s="1">
        <v>5.4388752616235699E-13</v>
      </c>
      <c r="D735">
        <v>3</v>
      </c>
      <c r="E735">
        <v>1.9524642266333101E-3</v>
      </c>
      <c r="F735">
        <v>1.7778000328689801E-3</v>
      </c>
      <c r="I735">
        <v>3</v>
      </c>
      <c r="J735">
        <v>2.5096719618886701E-3</v>
      </c>
      <c r="K735">
        <v>1.30208337213844E-3</v>
      </c>
    </row>
    <row r="736" spans="1:11" x14ac:dyDescent="0.55000000000000004">
      <c r="A736">
        <v>3</v>
      </c>
      <c r="B736" s="1">
        <v>1.2533848741877501E-12</v>
      </c>
      <c r="C736" s="1">
        <v>1.10196942716689E-12</v>
      </c>
      <c r="D736">
        <v>3</v>
      </c>
      <c r="E736">
        <v>1.5271757729351501E-3</v>
      </c>
      <c r="F736">
        <v>1.75010005477816E-3</v>
      </c>
      <c r="I736">
        <v>3</v>
      </c>
      <c r="J736">
        <v>2.5980954524129599E-3</v>
      </c>
      <c r="K736">
        <v>1.25385797582567E-3</v>
      </c>
    </row>
    <row r="737" spans="1:11" x14ac:dyDescent="0.55000000000000004">
      <c r="A737">
        <v>3</v>
      </c>
      <c r="B737" s="1">
        <v>1.82659898491366E-12</v>
      </c>
      <c r="C737" s="1">
        <v>1.64842336829174E-12</v>
      </c>
      <c r="D737">
        <v>3</v>
      </c>
      <c r="E737">
        <v>1.4700118917971899E-3</v>
      </c>
      <c r="F737">
        <v>1.7626000335440001E-3</v>
      </c>
      <c r="I737">
        <v>3</v>
      </c>
      <c r="J737">
        <v>3.1724553555250198E-3</v>
      </c>
      <c r="K737">
        <v>1.8325616838410501E-3</v>
      </c>
    </row>
    <row r="738" spans="1:11" x14ac:dyDescent="0.55000000000000004">
      <c r="A738">
        <v>3</v>
      </c>
      <c r="B738" s="1">
        <v>4.15071568695552E-13</v>
      </c>
      <c r="C738" s="1">
        <v>3.5361413775435199E-13</v>
      </c>
      <c r="D738">
        <v>3</v>
      </c>
      <c r="E738">
        <v>1.54933833982795E-3</v>
      </c>
      <c r="F738">
        <v>1.7992999637499499E-3</v>
      </c>
      <c r="I738">
        <v>3</v>
      </c>
      <c r="J738">
        <v>3.1724553555250198E-3</v>
      </c>
      <c r="K738">
        <v>1.8325616838410501E-3</v>
      </c>
    </row>
    <row r="739" spans="1:11" x14ac:dyDescent="0.55000000000000004">
      <c r="A739">
        <v>3</v>
      </c>
      <c r="B739" s="1">
        <v>5.6604668868809303E-12</v>
      </c>
      <c r="C739" s="1">
        <v>5.3964901124137202E-12</v>
      </c>
      <c r="D739">
        <v>3</v>
      </c>
      <c r="E739">
        <v>1.4917934313416501E-3</v>
      </c>
      <c r="F739">
        <v>1.7098999815061699E-3</v>
      </c>
      <c r="I739">
        <v>3</v>
      </c>
      <c r="J739">
        <v>3.1724553555250198E-3</v>
      </c>
      <c r="K739">
        <v>1.8325616838410501E-3</v>
      </c>
    </row>
    <row r="740" spans="1:11" x14ac:dyDescent="0.55000000000000004">
      <c r="A740">
        <v>3</v>
      </c>
      <c r="B740" s="1">
        <v>6.6453564656274197E-13</v>
      </c>
      <c r="C740" s="1">
        <v>5.80996405499801E-13</v>
      </c>
      <c r="D740">
        <v>3</v>
      </c>
      <c r="E740">
        <v>1.55712314881384E-3</v>
      </c>
      <c r="F740">
        <v>1.84829998761415E-3</v>
      </c>
      <c r="I740">
        <v>3</v>
      </c>
      <c r="J740">
        <v>1.47528224624693E-3</v>
      </c>
      <c r="K740">
        <v>7.7160494402051005E-4</v>
      </c>
    </row>
    <row r="741" spans="1:11" x14ac:dyDescent="0.55000000000000004">
      <c r="A741">
        <v>3</v>
      </c>
      <c r="B741" s="1">
        <v>1.1424069155940901E-12</v>
      </c>
      <c r="C741" s="1">
        <v>1.09583522811541E-12</v>
      </c>
      <c r="D741">
        <v>3</v>
      </c>
      <c r="E741">
        <v>1.45333854015917E-3</v>
      </c>
      <c r="F741">
        <v>2.9982998967170698E-3</v>
      </c>
      <c r="I741">
        <v>3</v>
      </c>
      <c r="J741">
        <v>2.5980954524129599E-3</v>
      </c>
      <c r="K741">
        <v>1.25385797582567E-3</v>
      </c>
    </row>
    <row r="742" spans="1:11" x14ac:dyDescent="0.55000000000000004">
      <c r="A742">
        <v>3</v>
      </c>
      <c r="B742" s="1">
        <v>1.41533746528255E-12</v>
      </c>
      <c r="C742" s="1">
        <v>1.2569874611664801E-12</v>
      </c>
      <c r="D742">
        <v>3</v>
      </c>
      <c r="E742">
        <v>1.4993899967521401E-3</v>
      </c>
      <c r="F742">
        <v>1.6646999865770301E-3</v>
      </c>
      <c r="I742">
        <v>3</v>
      </c>
      <c r="J742">
        <v>5.1412386819720303E-3</v>
      </c>
      <c r="K742">
        <v>3.3757716882973901E-3</v>
      </c>
    </row>
    <row r="743" spans="1:11" x14ac:dyDescent="0.55000000000000004">
      <c r="A743">
        <v>3</v>
      </c>
      <c r="B743" s="1">
        <v>2.34190726706995E-12</v>
      </c>
      <c r="C743" s="1">
        <v>1.9551903499004399E-12</v>
      </c>
      <c r="D743">
        <v>3</v>
      </c>
      <c r="E743">
        <v>1.47923617623746E-3</v>
      </c>
      <c r="F743">
        <v>1.61329994443804E-3</v>
      </c>
      <c r="I743">
        <v>3</v>
      </c>
      <c r="J743">
        <v>3.17018036730588E-3</v>
      </c>
      <c r="K743">
        <v>1.6396604478359201E-3</v>
      </c>
    </row>
    <row r="744" spans="1:11" x14ac:dyDescent="0.55000000000000004">
      <c r="A744">
        <v>3</v>
      </c>
      <c r="B744" s="1">
        <v>1.75587344143635E-12</v>
      </c>
      <c r="C744" s="1">
        <v>1.5880139000654099E-12</v>
      </c>
      <c r="D744">
        <v>3</v>
      </c>
      <c r="E744">
        <v>1.4635612023994301E-3</v>
      </c>
      <c r="F744">
        <v>1.63930002599955E-3</v>
      </c>
      <c r="I744">
        <v>3</v>
      </c>
      <c r="J744">
        <v>3.1724553555250198E-3</v>
      </c>
      <c r="K744">
        <v>1.8325616838410501E-3</v>
      </c>
    </row>
    <row r="745" spans="1:11" x14ac:dyDescent="0.55000000000000004">
      <c r="A745">
        <v>3</v>
      </c>
      <c r="B745" s="1">
        <v>2.6969349063016298E-12</v>
      </c>
      <c r="C745" s="1">
        <v>2.4483440448641599E-12</v>
      </c>
      <c r="D745">
        <v>3</v>
      </c>
      <c r="E745">
        <v>1.5836514066904801E-3</v>
      </c>
      <c r="F745">
        <v>1.7514999490231299E-3</v>
      </c>
      <c r="I745">
        <v>3</v>
      </c>
      <c r="J745">
        <v>2.7935300022363702E-3</v>
      </c>
      <c r="K745">
        <v>1.49498460814357E-3</v>
      </c>
    </row>
    <row r="746" spans="1:11" x14ac:dyDescent="0.55000000000000004">
      <c r="A746">
        <v>3</v>
      </c>
      <c r="B746" s="1">
        <v>7.9232296721840098E-13</v>
      </c>
      <c r="C746" s="1">
        <v>7.2699561214778496E-13</v>
      </c>
      <c r="D746">
        <v>3</v>
      </c>
      <c r="E746">
        <v>1.6787863569334199E-3</v>
      </c>
      <c r="F746">
        <v>1.71139999292791E-3</v>
      </c>
      <c r="I746">
        <v>3</v>
      </c>
      <c r="J746">
        <v>5.1412386819720303E-3</v>
      </c>
      <c r="K746">
        <v>3.3757716882973901E-3</v>
      </c>
    </row>
    <row r="747" spans="1:11" x14ac:dyDescent="0.55000000000000004">
      <c r="A747">
        <v>3</v>
      </c>
      <c r="B747" s="1">
        <v>1.4495056630675601E-12</v>
      </c>
      <c r="C747" s="1">
        <v>1.27864114695536E-12</v>
      </c>
      <c r="D747">
        <v>3</v>
      </c>
      <c r="E747">
        <v>1.69796799309552E-3</v>
      </c>
      <c r="F747">
        <v>1.79550005123019E-3</v>
      </c>
      <c r="I747">
        <v>3</v>
      </c>
      <c r="J747">
        <v>3.17018036730588E-3</v>
      </c>
      <c r="K747">
        <v>1.6396604478359201E-3</v>
      </c>
    </row>
    <row r="748" spans="1:11" x14ac:dyDescent="0.55000000000000004">
      <c r="A748">
        <v>3</v>
      </c>
      <c r="B748" s="1">
        <v>2.28406052751873E-12</v>
      </c>
      <c r="C748" s="1">
        <v>1.8061185142956299E-12</v>
      </c>
      <c r="D748">
        <v>3</v>
      </c>
      <c r="E748">
        <v>1.42871669959277E-3</v>
      </c>
      <c r="F748">
        <v>1.62730005104095E-3</v>
      </c>
      <c r="I748">
        <v>3</v>
      </c>
      <c r="J748">
        <v>5.1412386819720303E-3</v>
      </c>
      <c r="K748">
        <v>3.3757716882973901E-3</v>
      </c>
    </row>
    <row r="749" spans="1:11" x14ac:dyDescent="0.55000000000000004">
      <c r="A749">
        <v>3</v>
      </c>
      <c r="B749" s="1">
        <v>3.04782869949005E-12</v>
      </c>
      <c r="C749" s="1">
        <v>2.36260143393618E-12</v>
      </c>
      <c r="D749">
        <v>3</v>
      </c>
      <c r="E749">
        <v>1.50313053745776E-3</v>
      </c>
      <c r="F749">
        <v>1.8081000307574901E-3</v>
      </c>
      <c r="I749">
        <v>3</v>
      </c>
      <c r="J749">
        <v>3.1724553555250198E-3</v>
      </c>
      <c r="K749">
        <v>1.8325616838410501E-3</v>
      </c>
    </row>
    <row r="750" spans="1:11" x14ac:dyDescent="0.55000000000000004">
      <c r="A750">
        <v>3</v>
      </c>
      <c r="B750" s="1">
        <v>1.96666532885359E-12</v>
      </c>
      <c r="C750" s="1">
        <v>1.58454336891128E-12</v>
      </c>
      <c r="D750">
        <v>3</v>
      </c>
      <c r="E750">
        <v>1.9102999940514599E-3</v>
      </c>
      <c r="F750">
        <v>2.8981999494135401E-3</v>
      </c>
      <c r="I750">
        <v>3</v>
      </c>
      <c r="J750">
        <v>5.1412386819720303E-3</v>
      </c>
      <c r="K750">
        <v>3.3757716882973901E-3</v>
      </c>
    </row>
    <row r="751" spans="1:11" x14ac:dyDescent="0.55000000000000004">
      <c r="A751">
        <v>3</v>
      </c>
      <c r="B751" s="1">
        <v>1.23552416127909E-12</v>
      </c>
      <c r="C751" s="1">
        <v>1.1283525112523701E-12</v>
      </c>
      <c r="D751">
        <v>3</v>
      </c>
      <c r="E751">
        <v>1.46133662201464E-3</v>
      </c>
      <c r="F751">
        <v>1.6969999996945301E-3</v>
      </c>
      <c r="I751">
        <v>3</v>
      </c>
      <c r="J751">
        <v>5.1412386819720303E-3</v>
      </c>
      <c r="K751">
        <v>3.3757716882973901E-3</v>
      </c>
    </row>
    <row r="752" spans="1:11" x14ac:dyDescent="0.55000000000000004">
      <c r="A752">
        <v>3</v>
      </c>
      <c r="B752" s="1">
        <v>1.81666064569957E-12</v>
      </c>
      <c r="C752" s="1">
        <v>1.34967850697748E-12</v>
      </c>
      <c r="D752">
        <v>3</v>
      </c>
      <c r="E752">
        <v>1.51633680798113E-3</v>
      </c>
      <c r="F752">
        <v>1.74570002127439E-3</v>
      </c>
      <c r="I752">
        <v>3</v>
      </c>
      <c r="J752">
        <v>2.7935300022363702E-3</v>
      </c>
      <c r="K752">
        <v>1.49498460814357E-3</v>
      </c>
    </row>
    <row r="753" spans="1:11" x14ac:dyDescent="0.55000000000000004">
      <c r="A753">
        <v>3</v>
      </c>
      <c r="B753" s="1">
        <v>3.7812006130344403E-12</v>
      </c>
      <c r="C753" s="1">
        <v>3.3739454372710999E-12</v>
      </c>
      <c r="D753">
        <v>3</v>
      </c>
      <c r="E753">
        <v>1.5272977761924299E-3</v>
      </c>
      <c r="F753">
        <v>2.8963999357074499E-3</v>
      </c>
      <c r="I753">
        <v>3</v>
      </c>
      <c r="J753">
        <v>3.17018036730588E-3</v>
      </c>
      <c r="K753">
        <v>1.6396604478359201E-3</v>
      </c>
    </row>
    <row r="754" spans="1:11" x14ac:dyDescent="0.55000000000000004">
      <c r="A754">
        <v>3</v>
      </c>
      <c r="B754" s="1">
        <v>1.2235585808428901E-12</v>
      </c>
      <c r="C754" s="1">
        <v>1.03484289280115E-12</v>
      </c>
      <c r="D754">
        <v>3</v>
      </c>
      <c r="E754">
        <v>1.5325977001339199E-3</v>
      </c>
      <c r="F754">
        <v>1.6987000126391699E-3</v>
      </c>
      <c r="I754">
        <v>3</v>
      </c>
      <c r="J754">
        <v>2.29183956980705E-3</v>
      </c>
      <c r="K754">
        <v>1.3985339319333399E-3</v>
      </c>
    </row>
    <row r="755" spans="1:11" x14ac:dyDescent="0.55000000000000004">
      <c r="A755">
        <v>3</v>
      </c>
      <c r="B755" s="1">
        <v>1.10898725098896E-12</v>
      </c>
      <c r="C755" s="1">
        <v>9.6295942140362008E-13</v>
      </c>
      <c r="D755">
        <v>3</v>
      </c>
      <c r="E755">
        <v>1.5494953840971E-3</v>
      </c>
      <c r="F755">
        <v>1.6516000032424901E-3</v>
      </c>
      <c r="I755">
        <v>3</v>
      </c>
      <c r="J755">
        <v>3.17018036730588E-3</v>
      </c>
      <c r="K755">
        <v>1.6396604478359201E-3</v>
      </c>
    </row>
    <row r="756" spans="1:11" x14ac:dyDescent="0.55000000000000004">
      <c r="A756">
        <v>3</v>
      </c>
      <c r="B756" s="1">
        <v>2.7033032930223699E-12</v>
      </c>
      <c r="C756" s="1">
        <v>2.42117393842167E-12</v>
      </c>
      <c r="D756">
        <v>3</v>
      </c>
      <c r="E756">
        <v>1.5125331701710801E-3</v>
      </c>
      <c r="F756">
        <v>1.8376000225544E-3</v>
      </c>
      <c r="I756">
        <v>3</v>
      </c>
      <c r="J756">
        <v>2.5980954524129599E-3</v>
      </c>
      <c r="K756">
        <v>1.25385797582567E-3</v>
      </c>
    </row>
    <row r="757" spans="1:11" x14ac:dyDescent="0.55000000000000004">
      <c r="A757">
        <v>3</v>
      </c>
      <c r="B757" s="1">
        <v>8.6862120144207103E-13</v>
      </c>
      <c r="C757" s="1">
        <v>8.4862612813665896E-13</v>
      </c>
      <c r="D757">
        <v>3</v>
      </c>
      <c r="E757">
        <v>1.49554526433349E-3</v>
      </c>
      <c r="F757">
        <v>1.73749995883554E-3</v>
      </c>
      <c r="I757">
        <v>3</v>
      </c>
      <c r="J757">
        <v>2.7935300022363702E-3</v>
      </c>
      <c r="K757">
        <v>1.49498460814357E-3</v>
      </c>
    </row>
    <row r="758" spans="1:11" x14ac:dyDescent="0.55000000000000004">
      <c r="A758">
        <v>3</v>
      </c>
      <c r="B758" s="1">
        <v>1.0964996272067E-12</v>
      </c>
      <c r="C758" s="1">
        <v>9.2855822857174106E-13</v>
      </c>
      <c r="D758">
        <v>3</v>
      </c>
      <c r="E758">
        <v>1.51641003321856E-3</v>
      </c>
      <c r="F758">
        <v>1.7746000085026E-3</v>
      </c>
      <c r="I758">
        <v>3</v>
      </c>
      <c r="J758">
        <v>1.47528224624693E-3</v>
      </c>
      <c r="K758">
        <v>7.7160494402051005E-4</v>
      </c>
    </row>
    <row r="759" spans="1:11" x14ac:dyDescent="0.55000000000000004">
      <c r="A759">
        <v>3</v>
      </c>
      <c r="B759" s="1">
        <v>1.13431508109996E-12</v>
      </c>
      <c r="C759" s="1">
        <v>1.0064723577132801E-12</v>
      </c>
      <c r="D759">
        <v>3</v>
      </c>
      <c r="E759">
        <v>1.5164536889642501E-3</v>
      </c>
      <c r="F759">
        <v>1.7505000578239599E-3</v>
      </c>
      <c r="I759">
        <v>3</v>
      </c>
      <c r="J759">
        <v>3.17018036730588E-3</v>
      </c>
      <c r="K759">
        <v>1.6396604478359201E-3</v>
      </c>
    </row>
    <row r="760" spans="1:11" x14ac:dyDescent="0.55000000000000004">
      <c r="A760">
        <v>3</v>
      </c>
      <c r="B760" s="1">
        <v>1.9052652251022599E-12</v>
      </c>
      <c r="C760" s="1">
        <v>1.79798060120917E-12</v>
      </c>
      <c r="D760">
        <v>3</v>
      </c>
      <c r="E760">
        <v>1.4520239783451E-3</v>
      </c>
      <c r="F760">
        <v>1.6437999438494401E-3</v>
      </c>
      <c r="I760">
        <v>3</v>
      </c>
      <c r="J760">
        <v>2.29183956980705E-3</v>
      </c>
      <c r="K760">
        <v>1.3985339319333399E-3</v>
      </c>
    </row>
    <row r="761" spans="1:11" x14ac:dyDescent="0.55000000000000004">
      <c r="A761">
        <v>3</v>
      </c>
      <c r="B761" s="1">
        <v>7.46600697931754E-13</v>
      </c>
      <c r="C761" s="1">
        <v>6.5492685059897996E-13</v>
      </c>
      <c r="D761">
        <v>3</v>
      </c>
      <c r="E761">
        <v>1.5645814128220101E-3</v>
      </c>
      <c r="F761">
        <v>1.87240005470812E-3</v>
      </c>
      <c r="I761">
        <v>3</v>
      </c>
      <c r="J761">
        <v>1.47528224624693E-3</v>
      </c>
      <c r="K761">
        <v>7.7160494402051005E-4</v>
      </c>
    </row>
    <row r="762" spans="1:11" x14ac:dyDescent="0.55000000000000004">
      <c r="A762">
        <v>3</v>
      </c>
      <c r="B762" s="1">
        <v>1.18743914440805E-12</v>
      </c>
      <c r="C762" s="1">
        <v>1.12260277029125E-12</v>
      </c>
      <c r="D762">
        <v>3</v>
      </c>
      <c r="E762">
        <v>1.49271078407764E-3</v>
      </c>
      <c r="F762">
        <v>1.6665000002831199E-3</v>
      </c>
      <c r="I762">
        <v>3</v>
      </c>
      <c r="J762">
        <v>2.29183956980705E-3</v>
      </c>
      <c r="K762">
        <v>1.3985339319333399E-3</v>
      </c>
    </row>
    <row r="763" spans="1:11" x14ac:dyDescent="0.55000000000000004">
      <c r="A763">
        <v>3</v>
      </c>
      <c r="B763" s="1">
        <v>1.4789952032176499E-12</v>
      </c>
      <c r="C763" s="1">
        <v>1.2490417771252E-12</v>
      </c>
      <c r="D763">
        <v>3</v>
      </c>
      <c r="E763">
        <v>1.4770701527595501E-3</v>
      </c>
      <c r="F763">
        <v>1.7315000295638999E-3</v>
      </c>
      <c r="I763">
        <v>3</v>
      </c>
      <c r="J763">
        <v>3.1724553555250198E-3</v>
      </c>
      <c r="K763">
        <v>1.8325616838410501E-3</v>
      </c>
    </row>
    <row r="764" spans="1:11" x14ac:dyDescent="0.55000000000000004">
      <c r="A764">
        <v>3</v>
      </c>
      <c r="B764" s="1">
        <v>1.3759534961063601E-12</v>
      </c>
      <c r="C764" s="1">
        <v>1.1739923269637999E-12</v>
      </c>
      <c r="D764">
        <v>3</v>
      </c>
      <c r="E764">
        <v>1.4952743658796001E-3</v>
      </c>
      <c r="F764">
        <v>1.6168999718502201E-3</v>
      </c>
      <c r="I764">
        <v>3</v>
      </c>
      <c r="J764">
        <v>2.7935300022363702E-3</v>
      </c>
      <c r="K764">
        <v>1.49498460814357E-3</v>
      </c>
    </row>
    <row r="765" spans="1:11" x14ac:dyDescent="0.55000000000000004">
      <c r="A765">
        <v>3</v>
      </c>
      <c r="B765" s="1">
        <v>6.3195802757487505E-13</v>
      </c>
      <c r="C765" s="1">
        <v>6.0822164362275802E-13</v>
      </c>
      <c r="D765">
        <v>3</v>
      </c>
      <c r="E765">
        <v>1.5042598824948101E-3</v>
      </c>
      <c r="F765">
        <v>1.7372999573126401E-3</v>
      </c>
      <c r="I765">
        <v>3</v>
      </c>
      <c r="J765">
        <v>3.1724553555250198E-3</v>
      </c>
      <c r="K765">
        <v>1.8325616838410501E-3</v>
      </c>
    </row>
    <row r="766" spans="1:11" x14ac:dyDescent="0.55000000000000004">
      <c r="A766">
        <v>3</v>
      </c>
      <c r="B766" s="1">
        <v>8.5203415503554198E-13</v>
      </c>
      <c r="C766" s="1">
        <v>7.27807896415411E-13</v>
      </c>
      <c r="D766">
        <v>3</v>
      </c>
      <c r="E766">
        <v>1.8225775565952099E-3</v>
      </c>
      <c r="F766">
        <v>1.8601999618113E-3</v>
      </c>
      <c r="I766">
        <v>3</v>
      </c>
      <c r="J766">
        <v>2.29183956980705E-3</v>
      </c>
      <c r="K766">
        <v>1.3985339319333399E-3</v>
      </c>
    </row>
    <row r="767" spans="1:11" x14ac:dyDescent="0.55000000000000004">
      <c r="A767">
        <v>3</v>
      </c>
      <c r="B767" s="1">
        <v>1.99799183274452E-12</v>
      </c>
      <c r="C767" s="1">
        <v>1.6923700938906199E-12</v>
      </c>
      <c r="D767">
        <v>3</v>
      </c>
      <c r="E767">
        <v>1.50364811997861E-3</v>
      </c>
      <c r="F767">
        <v>1.76869996357709E-3</v>
      </c>
      <c r="I767">
        <v>3</v>
      </c>
      <c r="J767">
        <v>2.29183956980705E-3</v>
      </c>
      <c r="K767">
        <v>1.3985339319333399E-3</v>
      </c>
    </row>
    <row r="768" spans="1:11" x14ac:dyDescent="0.55000000000000004">
      <c r="A768">
        <v>3</v>
      </c>
      <c r="B768" s="1">
        <v>6.6494366436631297E-12</v>
      </c>
      <c r="C768" s="1">
        <v>6.1360439299051899E-12</v>
      </c>
      <c r="D768">
        <v>3</v>
      </c>
      <c r="E768">
        <v>1.4784213854000001E-3</v>
      </c>
      <c r="F768">
        <v>1.6777999699115801E-3</v>
      </c>
      <c r="I768">
        <v>3</v>
      </c>
      <c r="J768">
        <v>3.17018036730588E-3</v>
      </c>
      <c r="K768">
        <v>1.6396604478359201E-3</v>
      </c>
    </row>
    <row r="769" spans="1:11" x14ac:dyDescent="0.55000000000000004">
      <c r="A769">
        <v>3</v>
      </c>
      <c r="B769" s="1">
        <v>1.13559747542957E-12</v>
      </c>
      <c r="C769" s="1">
        <v>9.6337629713893995E-13</v>
      </c>
      <c r="D769">
        <v>3</v>
      </c>
      <c r="E769">
        <v>2.0959030371159302E-3</v>
      </c>
      <c r="F769">
        <v>1.66129996068776E-3</v>
      </c>
      <c r="I769">
        <v>3</v>
      </c>
      <c r="J769">
        <v>2.29183956980705E-3</v>
      </c>
      <c r="K769">
        <v>1.3985339319333399E-3</v>
      </c>
    </row>
    <row r="770" spans="1:11" x14ac:dyDescent="0.55000000000000004">
      <c r="A770">
        <v>3</v>
      </c>
      <c r="B770" s="1">
        <v>5.0583339600285303E-12</v>
      </c>
      <c r="C770" s="1">
        <v>4.7586578774683197E-12</v>
      </c>
      <c r="D770">
        <v>3</v>
      </c>
      <c r="E770">
        <v>1.83228403329849E-3</v>
      </c>
      <c r="F770">
        <v>1.63499999325722E-3</v>
      </c>
      <c r="I770">
        <v>3</v>
      </c>
      <c r="J770">
        <v>2.29183956980705E-3</v>
      </c>
      <c r="K770">
        <v>1.3985339319333399E-3</v>
      </c>
    </row>
    <row r="771" spans="1:11" x14ac:dyDescent="0.55000000000000004">
      <c r="A771">
        <v>4</v>
      </c>
      <c r="B771" s="1">
        <v>2.7838178810746199E-12</v>
      </c>
      <c r="C771" s="1">
        <v>2.5536669133463502E-12</v>
      </c>
      <c r="D771">
        <v>4</v>
      </c>
      <c r="E771">
        <v>0.50600695610046398</v>
      </c>
      <c r="F771">
        <v>1.80748510360718</v>
      </c>
      <c r="I771">
        <v>4</v>
      </c>
      <c r="J771">
        <v>0</v>
      </c>
      <c r="K771">
        <v>0</v>
      </c>
    </row>
    <row r="772" spans="1:11" x14ac:dyDescent="0.55000000000000004">
      <c r="A772">
        <v>4</v>
      </c>
      <c r="B772" s="1">
        <v>1.0996780742955601E-12</v>
      </c>
      <c r="C772" s="1">
        <v>9.9167766012819907E-13</v>
      </c>
      <c r="D772">
        <v>4</v>
      </c>
      <c r="E772">
        <v>0.53057533502578702</v>
      </c>
      <c r="F772">
        <v>1.9050860404968299</v>
      </c>
      <c r="I772">
        <v>4</v>
      </c>
      <c r="J772">
        <v>0</v>
      </c>
      <c r="K772">
        <v>0</v>
      </c>
    </row>
    <row r="773" spans="1:11" x14ac:dyDescent="0.55000000000000004">
      <c r="A773">
        <v>4</v>
      </c>
      <c r="B773" s="1">
        <v>1.0706479106059601E-12</v>
      </c>
      <c r="C773" s="1">
        <v>1.11002472404781E-12</v>
      </c>
      <c r="D773">
        <v>4</v>
      </c>
      <c r="E773">
        <v>0.476219892501831</v>
      </c>
      <c r="F773">
        <v>1.8502671718597401</v>
      </c>
      <c r="I773">
        <v>4</v>
      </c>
      <c r="J773">
        <v>0</v>
      </c>
      <c r="K773">
        <v>0</v>
      </c>
    </row>
    <row r="774" spans="1:11" x14ac:dyDescent="0.55000000000000004">
      <c r="A774">
        <v>4</v>
      </c>
      <c r="B774" s="1">
        <v>2.7310068269337199E-12</v>
      </c>
      <c r="C774" s="1">
        <v>2.3211786225746398E-12</v>
      </c>
      <c r="D774">
        <v>4</v>
      </c>
      <c r="E774">
        <v>0.499163448810577</v>
      </c>
      <c r="F774">
        <v>1.8446344137191799</v>
      </c>
      <c r="I774">
        <v>4</v>
      </c>
      <c r="J774">
        <v>0</v>
      </c>
      <c r="K774">
        <v>0</v>
      </c>
    </row>
    <row r="775" spans="1:11" x14ac:dyDescent="0.55000000000000004">
      <c r="A775">
        <v>4</v>
      </c>
      <c r="B775" s="1">
        <v>6.6601514884731498E-13</v>
      </c>
      <c r="C775" s="1">
        <v>5.8805640478637496E-13</v>
      </c>
      <c r="D775">
        <v>4</v>
      </c>
      <c r="E775">
        <v>0.50379455089569103</v>
      </c>
      <c r="F775">
        <v>1.89988052845001</v>
      </c>
      <c r="I775">
        <v>4</v>
      </c>
      <c r="J775">
        <v>0</v>
      </c>
      <c r="K775">
        <v>0</v>
      </c>
    </row>
    <row r="776" spans="1:11" x14ac:dyDescent="0.55000000000000004">
      <c r="A776">
        <v>4</v>
      </c>
      <c r="B776" s="1">
        <v>1.06911647503732E-12</v>
      </c>
      <c r="C776" s="1">
        <v>9.538245844195599E-13</v>
      </c>
      <c r="D776">
        <v>4</v>
      </c>
      <c r="E776">
        <v>0.55457758903503396</v>
      </c>
      <c r="F776">
        <v>1.87200307846069</v>
      </c>
      <c r="I776">
        <v>4</v>
      </c>
      <c r="J776">
        <v>0</v>
      </c>
      <c r="K776">
        <v>0</v>
      </c>
    </row>
    <row r="777" spans="1:11" x14ac:dyDescent="0.55000000000000004">
      <c r="A777">
        <v>4</v>
      </c>
      <c r="B777" s="1">
        <v>2.0835369020366601E-12</v>
      </c>
      <c r="C777" s="1">
        <v>1.81988083457207E-12</v>
      </c>
      <c r="D777">
        <v>4</v>
      </c>
      <c r="E777">
        <v>0.49197721481323198</v>
      </c>
      <c r="F777">
        <v>1.8284212350845299</v>
      </c>
      <c r="I777">
        <v>4</v>
      </c>
      <c r="J777">
        <v>0</v>
      </c>
      <c r="K777">
        <v>0</v>
      </c>
    </row>
    <row r="778" spans="1:11" x14ac:dyDescent="0.55000000000000004">
      <c r="A778">
        <v>4</v>
      </c>
      <c r="B778" s="1">
        <v>4.8865805065551099E-13</v>
      </c>
      <c r="C778" s="1">
        <v>4.0765169560287599E-13</v>
      </c>
      <c r="D778">
        <v>4</v>
      </c>
      <c r="E778">
        <v>0.177085906267166</v>
      </c>
      <c r="F778">
        <v>0.63268679380416903</v>
      </c>
      <c r="I778">
        <v>4</v>
      </c>
      <c r="J778">
        <v>0</v>
      </c>
      <c r="K778">
        <v>0</v>
      </c>
    </row>
    <row r="779" spans="1:11" x14ac:dyDescent="0.55000000000000004">
      <c r="A779">
        <v>4</v>
      </c>
      <c r="B779" s="1">
        <v>1.1152782256745901E-12</v>
      </c>
      <c r="C779" s="1">
        <v>1.01877718500926E-12</v>
      </c>
      <c r="D779">
        <v>4</v>
      </c>
      <c r="E779">
        <v>0.16610980033874501</v>
      </c>
      <c r="F779">
        <v>0.62009739875793501</v>
      </c>
      <c r="I779">
        <v>4</v>
      </c>
      <c r="J779">
        <v>0</v>
      </c>
      <c r="K779">
        <v>0</v>
      </c>
    </row>
    <row r="780" spans="1:11" x14ac:dyDescent="0.55000000000000004">
      <c r="A780">
        <v>4</v>
      </c>
      <c r="B780" s="1">
        <v>1.2213220886014799E-12</v>
      </c>
      <c r="C780" s="1">
        <v>1.0608700333133999E-12</v>
      </c>
      <c r="D780">
        <v>4</v>
      </c>
      <c r="E780">
        <v>0.191533133387566</v>
      </c>
      <c r="F780">
        <v>0.53593647480010997</v>
      </c>
      <c r="I780">
        <v>4</v>
      </c>
      <c r="J780">
        <v>0</v>
      </c>
      <c r="K780">
        <v>0</v>
      </c>
    </row>
    <row r="781" spans="1:11" x14ac:dyDescent="0.55000000000000004">
      <c r="A781">
        <v>4</v>
      </c>
      <c r="B781" s="1">
        <v>3.6917146314756298E-13</v>
      </c>
      <c r="C781" s="1">
        <v>3.2464309018820399E-13</v>
      </c>
      <c r="D781">
        <v>4</v>
      </c>
      <c r="E781">
        <v>0.18763417005538899</v>
      </c>
      <c r="F781">
        <v>0.629405617713928</v>
      </c>
      <c r="I781">
        <v>4</v>
      </c>
      <c r="J781">
        <v>0</v>
      </c>
      <c r="K781">
        <v>0</v>
      </c>
    </row>
    <row r="782" spans="1:11" x14ac:dyDescent="0.55000000000000004">
      <c r="A782">
        <v>4</v>
      </c>
      <c r="B782" s="1">
        <v>1.58000283863313E-12</v>
      </c>
      <c r="C782" s="1">
        <v>1.0789960504936599E-12</v>
      </c>
      <c r="D782">
        <v>4</v>
      </c>
      <c r="E782">
        <v>0.165402382612228</v>
      </c>
      <c r="F782">
        <v>0.61552959680557295</v>
      </c>
      <c r="I782">
        <v>4</v>
      </c>
      <c r="J782">
        <v>0</v>
      </c>
      <c r="K782">
        <v>0</v>
      </c>
    </row>
    <row r="783" spans="1:11" x14ac:dyDescent="0.55000000000000004">
      <c r="A783">
        <v>4</v>
      </c>
      <c r="B783" s="1">
        <v>1.1480376111566701E-12</v>
      </c>
      <c r="C783" s="1">
        <v>1.0306899647996599E-12</v>
      </c>
      <c r="D783">
        <v>4</v>
      </c>
      <c r="E783">
        <v>0.18003529310226399</v>
      </c>
      <c r="F783">
        <v>0.59088450670242298</v>
      </c>
      <c r="I783">
        <v>4</v>
      </c>
      <c r="J783">
        <v>0</v>
      </c>
      <c r="K783">
        <v>0</v>
      </c>
    </row>
    <row r="784" spans="1:11" x14ac:dyDescent="0.55000000000000004">
      <c r="A784">
        <v>4</v>
      </c>
      <c r="B784" s="1">
        <v>7.99402319513753E-13</v>
      </c>
      <c r="C784" s="1">
        <v>6.99816073146398E-13</v>
      </c>
      <c r="D784">
        <v>4</v>
      </c>
      <c r="E784">
        <v>0.17764440178871199</v>
      </c>
      <c r="F784">
        <v>0.61623877286911</v>
      </c>
      <c r="I784">
        <v>4</v>
      </c>
      <c r="J784">
        <v>0</v>
      </c>
      <c r="K784">
        <v>0</v>
      </c>
    </row>
    <row r="785" spans="1:11" x14ac:dyDescent="0.55000000000000004">
      <c r="A785">
        <v>4</v>
      </c>
      <c r="B785" s="1">
        <v>5.0409183121116802E-13</v>
      </c>
      <c r="C785" s="1">
        <v>4.11633400976275E-13</v>
      </c>
      <c r="D785">
        <v>4</v>
      </c>
      <c r="E785">
        <v>0.16833421587944</v>
      </c>
      <c r="F785">
        <v>0.58878499269485496</v>
      </c>
      <c r="I785">
        <v>4</v>
      </c>
      <c r="J785">
        <v>0</v>
      </c>
      <c r="K785">
        <v>0</v>
      </c>
    </row>
    <row r="786" spans="1:11" x14ac:dyDescent="0.55000000000000004">
      <c r="A786">
        <v>4</v>
      </c>
      <c r="B786" s="1">
        <v>1.7436887437410899E-12</v>
      </c>
      <c r="C786" s="1">
        <v>1.46818603281862E-12</v>
      </c>
      <c r="D786">
        <v>4</v>
      </c>
      <c r="E786">
        <v>0.16095232963562001</v>
      </c>
      <c r="F786">
        <v>0.58270031213760398</v>
      </c>
      <c r="I786">
        <v>4</v>
      </c>
      <c r="J786">
        <v>0</v>
      </c>
      <c r="K786">
        <v>0</v>
      </c>
    </row>
    <row r="787" spans="1:11" x14ac:dyDescent="0.55000000000000004">
      <c r="A787">
        <v>4</v>
      </c>
      <c r="B787" s="1">
        <v>1.8275559017511002E-12</v>
      </c>
      <c r="C787" s="1">
        <v>1.69404247574168E-12</v>
      </c>
      <c r="D787">
        <v>4</v>
      </c>
      <c r="E787">
        <v>0.17589589953422499</v>
      </c>
      <c r="F787">
        <v>0.62997740507125899</v>
      </c>
      <c r="I787">
        <v>4</v>
      </c>
      <c r="J787">
        <v>0</v>
      </c>
      <c r="K787">
        <v>0</v>
      </c>
    </row>
    <row r="788" spans="1:11" x14ac:dyDescent="0.55000000000000004">
      <c r="A788">
        <v>4</v>
      </c>
      <c r="B788" s="1">
        <v>1.4973080284322299E-12</v>
      </c>
      <c r="C788" s="1">
        <v>1.1245221333972001E-12</v>
      </c>
      <c r="D788">
        <v>4</v>
      </c>
      <c r="E788">
        <v>0.16791915893554701</v>
      </c>
      <c r="F788">
        <v>0.58409941196441695</v>
      </c>
      <c r="I788">
        <v>4</v>
      </c>
      <c r="J788">
        <v>0</v>
      </c>
      <c r="K788">
        <v>0</v>
      </c>
    </row>
    <row r="789" spans="1:11" x14ac:dyDescent="0.55000000000000004">
      <c r="A789">
        <v>4</v>
      </c>
      <c r="B789" s="1">
        <v>6.9853237777417496E-13</v>
      </c>
      <c r="C789" s="1">
        <v>5.8960047131031999E-13</v>
      </c>
      <c r="D789">
        <v>4</v>
      </c>
      <c r="E789">
        <v>0.185044705867767</v>
      </c>
      <c r="F789">
        <v>0.59759640693664595</v>
      </c>
      <c r="I789">
        <v>4</v>
      </c>
      <c r="J789">
        <v>0</v>
      </c>
      <c r="K789">
        <v>0</v>
      </c>
    </row>
    <row r="790" spans="1:11" x14ac:dyDescent="0.55000000000000004">
      <c r="A790">
        <v>4</v>
      </c>
      <c r="B790" s="1">
        <v>1.6345905748740801E-12</v>
      </c>
      <c r="C790" s="1">
        <v>1.4028571056548501E-12</v>
      </c>
      <c r="D790">
        <v>4</v>
      </c>
      <c r="E790">
        <v>0.163866207003593</v>
      </c>
      <c r="F790">
        <v>0.60816717147827204</v>
      </c>
      <c r="I790">
        <v>4</v>
      </c>
      <c r="J790">
        <v>0</v>
      </c>
      <c r="K790">
        <v>0</v>
      </c>
    </row>
    <row r="791" spans="1:11" x14ac:dyDescent="0.55000000000000004">
      <c r="A791">
        <v>4</v>
      </c>
      <c r="B791" s="1">
        <v>6.4193854225347301E-13</v>
      </c>
      <c r="C791" s="1">
        <v>6.04721351118998E-13</v>
      </c>
      <c r="D791">
        <v>4</v>
      </c>
      <c r="E791">
        <v>0.178695097565651</v>
      </c>
      <c r="F791">
        <v>0.61727750301361095</v>
      </c>
      <c r="I791">
        <v>4</v>
      </c>
      <c r="J791">
        <v>0</v>
      </c>
      <c r="K791">
        <v>0</v>
      </c>
    </row>
    <row r="792" spans="1:11" x14ac:dyDescent="0.55000000000000004">
      <c r="A792">
        <v>4</v>
      </c>
      <c r="B792" s="1">
        <v>4.2085570597059898E-13</v>
      </c>
      <c r="C792" s="1">
        <v>3.2299087449755298E-13</v>
      </c>
      <c r="D792">
        <v>4</v>
      </c>
      <c r="E792">
        <v>0.177825883030891</v>
      </c>
      <c r="F792">
        <v>0.64080709218978904</v>
      </c>
      <c r="I792">
        <v>4</v>
      </c>
      <c r="J792">
        <v>0</v>
      </c>
      <c r="K792">
        <v>0</v>
      </c>
    </row>
    <row r="793" spans="1:11" x14ac:dyDescent="0.55000000000000004">
      <c r="A793">
        <v>4</v>
      </c>
      <c r="B793" s="1">
        <v>4.7773048537924604E-13</v>
      </c>
      <c r="C793" s="1">
        <v>4.0438274473766901E-13</v>
      </c>
      <c r="D793">
        <v>4</v>
      </c>
      <c r="E793">
        <v>0.180695325136185</v>
      </c>
      <c r="F793">
        <v>0.60768502950668302</v>
      </c>
      <c r="I793">
        <v>4</v>
      </c>
      <c r="J793">
        <v>0</v>
      </c>
      <c r="K793">
        <v>0</v>
      </c>
    </row>
    <row r="794" spans="1:11" x14ac:dyDescent="0.55000000000000004">
      <c r="A794">
        <v>4</v>
      </c>
      <c r="B794" s="1">
        <v>1.32118003603326E-12</v>
      </c>
      <c r="C794" s="1">
        <v>1.22389522561744E-12</v>
      </c>
      <c r="D794">
        <v>4</v>
      </c>
      <c r="E794">
        <v>0.16818690299987801</v>
      </c>
      <c r="F794">
        <v>0.62171459197998102</v>
      </c>
      <c r="I794">
        <v>4</v>
      </c>
      <c r="J794">
        <v>0</v>
      </c>
      <c r="K794">
        <v>0</v>
      </c>
    </row>
    <row r="795" spans="1:11" x14ac:dyDescent="0.55000000000000004">
      <c r="A795">
        <v>4</v>
      </c>
      <c r="B795" s="1">
        <v>1.1808662771575799E-12</v>
      </c>
      <c r="C795" s="1">
        <v>1.2769518515504101E-12</v>
      </c>
      <c r="D795">
        <v>4</v>
      </c>
      <c r="E795">
        <v>0.17777565121650701</v>
      </c>
      <c r="F795">
        <v>0.559809029102325</v>
      </c>
      <c r="I795">
        <v>4</v>
      </c>
      <c r="J795">
        <v>0</v>
      </c>
      <c r="K795">
        <v>0</v>
      </c>
    </row>
    <row r="796" spans="1:11" x14ac:dyDescent="0.55000000000000004">
      <c r="A796">
        <v>4</v>
      </c>
      <c r="B796" s="1">
        <v>1.2213862733701E-12</v>
      </c>
      <c r="C796" s="1">
        <v>1.1831690141517201E-12</v>
      </c>
      <c r="D796">
        <v>4</v>
      </c>
      <c r="E796">
        <v>0.16933324933052099</v>
      </c>
      <c r="F796">
        <v>0.59284251928329501</v>
      </c>
      <c r="I796">
        <v>4</v>
      </c>
      <c r="J796">
        <v>0</v>
      </c>
      <c r="K796">
        <v>0</v>
      </c>
    </row>
    <row r="797" spans="1:11" x14ac:dyDescent="0.55000000000000004">
      <c r="A797">
        <v>4</v>
      </c>
      <c r="B797" s="1">
        <v>1.1247829924399001E-12</v>
      </c>
      <c r="C797" s="1">
        <v>1.0594513547707E-12</v>
      </c>
      <c r="D797">
        <v>4</v>
      </c>
      <c r="E797">
        <v>0.16972950100898701</v>
      </c>
      <c r="F797">
        <v>0.57532322406768799</v>
      </c>
      <c r="I797">
        <v>4</v>
      </c>
      <c r="J797">
        <v>0</v>
      </c>
      <c r="K797">
        <v>0</v>
      </c>
    </row>
    <row r="798" spans="1:11" x14ac:dyDescent="0.55000000000000004">
      <c r="A798">
        <v>4</v>
      </c>
      <c r="B798" s="1">
        <v>6.8296464404010705E-13</v>
      </c>
      <c r="C798" s="1">
        <v>5.4038327632066598E-13</v>
      </c>
      <c r="D798">
        <v>4</v>
      </c>
      <c r="E798">
        <v>0.16717351973056799</v>
      </c>
      <c r="F798">
        <v>0.58632922172546398</v>
      </c>
      <c r="I798">
        <v>4</v>
      </c>
      <c r="J798">
        <v>0</v>
      </c>
      <c r="K798">
        <v>0</v>
      </c>
    </row>
    <row r="799" spans="1:11" x14ac:dyDescent="0.55000000000000004">
      <c r="A799">
        <v>4</v>
      </c>
      <c r="B799" s="1">
        <v>3.6966003175153996E-12</v>
      </c>
      <c r="C799" s="1">
        <v>3.0966197488158098E-12</v>
      </c>
      <c r="D799">
        <v>4</v>
      </c>
      <c r="E799">
        <v>0.16683979332447099</v>
      </c>
      <c r="F799">
        <v>0.60066378116607699</v>
      </c>
      <c r="I799">
        <v>4</v>
      </c>
      <c r="J799">
        <v>0</v>
      </c>
      <c r="K799">
        <v>0</v>
      </c>
    </row>
    <row r="800" spans="1:11" x14ac:dyDescent="0.55000000000000004">
      <c r="A800">
        <v>4</v>
      </c>
      <c r="B800" s="1">
        <v>6.5546060332849497E-13</v>
      </c>
      <c r="C800" s="1">
        <v>5.9679019538683204E-13</v>
      </c>
      <c r="D800">
        <v>4</v>
      </c>
      <c r="E800">
        <v>0.16729366779327401</v>
      </c>
      <c r="F800">
        <v>0.60992199182510398</v>
      </c>
      <c r="I800">
        <v>4</v>
      </c>
      <c r="J800">
        <v>0</v>
      </c>
      <c r="K800">
        <v>0</v>
      </c>
    </row>
    <row r="801" spans="1:11" x14ac:dyDescent="0.55000000000000004">
      <c r="A801">
        <v>4</v>
      </c>
      <c r="B801" s="1">
        <v>1.27738390611615E-12</v>
      </c>
      <c r="C801" s="1">
        <v>9.790836761128241E-13</v>
      </c>
      <c r="D801">
        <v>4</v>
      </c>
      <c r="E801">
        <v>0.161648154258728</v>
      </c>
      <c r="F801">
        <v>0.56990641355514504</v>
      </c>
      <c r="I801">
        <v>4</v>
      </c>
      <c r="J801">
        <v>0</v>
      </c>
      <c r="K801">
        <v>0</v>
      </c>
    </row>
    <row r="802" spans="1:11" x14ac:dyDescent="0.55000000000000004">
      <c r="A802">
        <v>4</v>
      </c>
      <c r="B802" s="1">
        <v>2.28466074184142E-12</v>
      </c>
      <c r="C802" s="1">
        <v>2.0540034516985898E-12</v>
      </c>
      <c r="D802">
        <v>4</v>
      </c>
      <c r="E802">
        <v>0.16424943506717701</v>
      </c>
      <c r="F802">
        <v>0.55780559778213501</v>
      </c>
      <c r="I802">
        <v>4</v>
      </c>
      <c r="J802">
        <v>0</v>
      </c>
      <c r="K802">
        <v>0</v>
      </c>
    </row>
    <row r="803" spans="1:11" x14ac:dyDescent="0.55000000000000004">
      <c r="A803">
        <v>4</v>
      </c>
      <c r="B803" s="1">
        <v>4.9703600610295803E-13</v>
      </c>
      <c r="C803" s="1">
        <v>4.8830096867000198E-13</v>
      </c>
      <c r="D803">
        <v>4</v>
      </c>
      <c r="E803">
        <v>0.19205352663993799</v>
      </c>
      <c r="F803">
        <v>0.60235071182250999</v>
      </c>
      <c r="I803">
        <v>4</v>
      </c>
      <c r="J803">
        <v>0</v>
      </c>
      <c r="K803">
        <v>0</v>
      </c>
    </row>
    <row r="804" spans="1:11" x14ac:dyDescent="0.55000000000000004">
      <c r="A804">
        <v>4</v>
      </c>
      <c r="B804" s="1">
        <v>1.3347936037716399E-12</v>
      </c>
      <c r="C804" s="1">
        <v>1.1803047688524501E-12</v>
      </c>
      <c r="D804">
        <v>4</v>
      </c>
      <c r="E804">
        <v>0.17747500538826</v>
      </c>
      <c r="F804">
        <v>0.60924822092056297</v>
      </c>
      <c r="I804">
        <v>4</v>
      </c>
      <c r="J804">
        <v>0</v>
      </c>
      <c r="K804">
        <v>0</v>
      </c>
    </row>
    <row r="805" spans="1:11" x14ac:dyDescent="0.55000000000000004">
      <c r="A805">
        <v>4</v>
      </c>
      <c r="B805" s="1">
        <v>4.95299005802419E-13</v>
      </c>
      <c r="C805" s="1">
        <v>4.2990456572238E-13</v>
      </c>
      <c r="D805">
        <v>4</v>
      </c>
      <c r="E805">
        <v>0.238611474633217</v>
      </c>
      <c r="F805">
        <v>0.64706641435623202</v>
      </c>
      <c r="I805">
        <v>4</v>
      </c>
      <c r="J805">
        <v>0</v>
      </c>
      <c r="K805">
        <v>0</v>
      </c>
    </row>
    <row r="806" spans="1:11" x14ac:dyDescent="0.55000000000000004">
      <c r="A806">
        <v>4</v>
      </c>
      <c r="B806" s="1">
        <v>6.2203849926847899E-13</v>
      </c>
      <c r="C806" s="1">
        <v>6.4432584701706905E-13</v>
      </c>
      <c r="D806">
        <v>4</v>
      </c>
      <c r="E806">
        <v>0.17223064601421401</v>
      </c>
      <c r="F806">
        <v>0.59163737297058105</v>
      </c>
      <c r="I806">
        <v>4</v>
      </c>
      <c r="J806">
        <v>0</v>
      </c>
      <c r="K806">
        <v>0</v>
      </c>
    </row>
    <row r="807" spans="1:11" x14ac:dyDescent="0.55000000000000004">
      <c r="A807">
        <v>4</v>
      </c>
      <c r="B807" s="1">
        <v>9.4258303419414395E-13</v>
      </c>
      <c r="C807" s="1">
        <v>9.9957021826302395E-13</v>
      </c>
      <c r="D807">
        <v>4</v>
      </c>
      <c r="E807">
        <v>0.17153511941433</v>
      </c>
      <c r="F807">
        <v>0.60485857725143399</v>
      </c>
      <c r="I807">
        <v>4</v>
      </c>
      <c r="J807">
        <v>0</v>
      </c>
      <c r="K807">
        <v>0</v>
      </c>
    </row>
    <row r="808" spans="1:11" x14ac:dyDescent="0.55000000000000004">
      <c r="A808">
        <v>4</v>
      </c>
      <c r="B808" s="1">
        <v>3.4668627560755E-13</v>
      </c>
      <c r="C808" s="1">
        <v>2.8936537410997902E-13</v>
      </c>
      <c r="D808">
        <v>4</v>
      </c>
      <c r="E808">
        <v>0.18138083815574599</v>
      </c>
      <c r="F808">
        <v>0.62279337644577004</v>
      </c>
      <c r="I808">
        <v>4</v>
      </c>
      <c r="J808">
        <v>0</v>
      </c>
      <c r="K808">
        <v>0</v>
      </c>
    </row>
    <row r="809" spans="1:11" x14ac:dyDescent="0.55000000000000004">
      <c r="A809">
        <v>4</v>
      </c>
      <c r="B809" s="1">
        <v>5.0253632635430297E-13</v>
      </c>
      <c r="C809" s="1">
        <v>3.7855813319123698E-13</v>
      </c>
      <c r="D809">
        <v>4</v>
      </c>
      <c r="E809">
        <v>0.53810739517211903</v>
      </c>
      <c r="F809">
        <v>1.9646347761154199</v>
      </c>
      <c r="I809">
        <v>4</v>
      </c>
      <c r="J809">
        <v>0</v>
      </c>
      <c r="K809">
        <v>0</v>
      </c>
    </row>
    <row r="810" spans="1:11" x14ac:dyDescent="0.55000000000000004">
      <c r="A810">
        <v>4</v>
      </c>
      <c r="B810" s="1">
        <v>6.2081925971541103E-13</v>
      </c>
      <c r="C810" s="1">
        <v>5.4142720038244395E-13</v>
      </c>
      <c r="D810">
        <v>4</v>
      </c>
      <c r="E810">
        <v>0.177340418100357</v>
      </c>
      <c r="F810">
        <v>0.66787600517273005</v>
      </c>
      <c r="I810">
        <v>4</v>
      </c>
      <c r="J810">
        <v>0</v>
      </c>
      <c r="K810">
        <v>0</v>
      </c>
    </row>
    <row r="811" spans="1:11" x14ac:dyDescent="0.55000000000000004">
      <c r="A811">
        <v>4</v>
      </c>
      <c r="B811" s="1">
        <v>3.8566946945067798E-13</v>
      </c>
      <c r="C811" s="1">
        <v>3.3614926705886899E-13</v>
      </c>
      <c r="D811">
        <v>4</v>
      </c>
      <c r="E811">
        <v>0.19582340121269201</v>
      </c>
      <c r="F811">
        <v>0.62468689680099498</v>
      </c>
      <c r="I811">
        <v>4</v>
      </c>
      <c r="J811">
        <v>0</v>
      </c>
      <c r="K811">
        <v>0</v>
      </c>
    </row>
    <row r="812" spans="1:11" x14ac:dyDescent="0.55000000000000004">
      <c r="A812">
        <v>4</v>
      </c>
      <c r="B812" s="1">
        <v>1.3990411476885699E-12</v>
      </c>
      <c r="C812" s="1">
        <v>1.13084454994583E-12</v>
      </c>
      <c r="D812">
        <v>4</v>
      </c>
      <c r="E812">
        <v>0.17421185970306399</v>
      </c>
      <c r="F812">
        <v>0.62693947553634599</v>
      </c>
      <c r="I812">
        <v>4</v>
      </c>
      <c r="J812">
        <v>0</v>
      </c>
      <c r="K812">
        <v>0</v>
      </c>
    </row>
    <row r="813" spans="1:11" x14ac:dyDescent="0.55000000000000004">
      <c r="A813">
        <v>4</v>
      </c>
      <c r="B813" s="1">
        <v>1.5793812655276501E-12</v>
      </c>
      <c r="C813" s="1">
        <v>1.51520137582628E-12</v>
      </c>
      <c r="D813">
        <v>4</v>
      </c>
      <c r="E813">
        <v>0.16665524244308499</v>
      </c>
      <c r="F813">
        <v>0.58980572223663297</v>
      </c>
      <c r="I813">
        <v>4</v>
      </c>
      <c r="J813">
        <v>0</v>
      </c>
      <c r="K813">
        <v>0</v>
      </c>
    </row>
    <row r="814" spans="1:11" x14ac:dyDescent="0.55000000000000004">
      <c r="A814">
        <v>4</v>
      </c>
      <c r="B814" s="1">
        <v>2.1014023854348799E-12</v>
      </c>
      <c r="C814" s="1">
        <v>1.8263019135184002E-12</v>
      </c>
      <c r="D814">
        <v>4</v>
      </c>
      <c r="E814">
        <v>0.174277514219284</v>
      </c>
      <c r="F814">
        <v>0.55450320243835505</v>
      </c>
      <c r="I814">
        <v>4</v>
      </c>
      <c r="J814">
        <v>0</v>
      </c>
      <c r="K814">
        <v>0</v>
      </c>
    </row>
    <row r="815" spans="1:11" x14ac:dyDescent="0.55000000000000004">
      <c r="A815">
        <v>4</v>
      </c>
      <c r="B815" s="1">
        <v>1.48339890718163E-12</v>
      </c>
      <c r="C815" s="1">
        <v>1.4637541395981499E-12</v>
      </c>
      <c r="D815">
        <v>4</v>
      </c>
      <c r="E815">
        <v>0.17464277148246801</v>
      </c>
      <c r="F815">
        <v>0.60085058212280296</v>
      </c>
      <c r="I815">
        <v>4</v>
      </c>
      <c r="J815">
        <v>0</v>
      </c>
      <c r="K815">
        <v>0</v>
      </c>
    </row>
    <row r="816" spans="1:11" x14ac:dyDescent="0.55000000000000004">
      <c r="A816">
        <v>4</v>
      </c>
      <c r="B816" s="1">
        <v>3.4169764457150899E-13</v>
      </c>
      <c r="C816" s="1">
        <v>3.1437190090716201E-13</v>
      </c>
      <c r="D816">
        <v>4</v>
      </c>
      <c r="E816">
        <v>0.18805748224258401</v>
      </c>
      <c r="F816">
        <v>0.62003099918365501</v>
      </c>
      <c r="I816">
        <v>4</v>
      </c>
      <c r="J816">
        <v>0</v>
      </c>
      <c r="K816">
        <v>0</v>
      </c>
    </row>
    <row r="817" spans="1:11" x14ac:dyDescent="0.55000000000000004">
      <c r="A817">
        <v>4</v>
      </c>
      <c r="B817" s="1">
        <v>5.0595996576446897E-13</v>
      </c>
      <c r="C817" s="1">
        <v>4.6196342107576696E-13</v>
      </c>
      <c r="D817">
        <v>4</v>
      </c>
      <c r="E817">
        <v>0.18863771855831099</v>
      </c>
      <c r="F817">
        <v>0.60997837781906095</v>
      </c>
      <c r="I817">
        <v>4</v>
      </c>
      <c r="J817">
        <v>0</v>
      </c>
      <c r="K817">
        <v>0</v>
      </c>
    </row>
    <row r="818" spans="1:11" x14ac:dyDescent="0.55000000000000004">
      <c r="A818">
        <v>4</v>
      </c>
      <c r="B818" s="1">
        <v>4.6724911266504703E-12</v>
      </c>
      <c r="C818" s="1">
        <v>3.9387282498026802E-12</v>
      </c>
      <c r="D818">
        <v>4</v>
      </c>
      <c r="E818">
        <v>0.16073024272918701</v>
      </c>
      <c r="F818">
        <v>0.58102399110794101</v>
      </c>
      <c r="I818">
        <v>4</v>
      </c>
      <c r="J818">
        <v>0</v>
      </c>
      <c r="K818">
        <v>0</v>
      </c>
    </row>
    <row r="819" spans="1:11" x14ac:dyDescent="0.55000000000000004">
      <c r="A819">
        <v>4</v>
      </c>
      <c r="B819" s="1">
        <v>3.2421103562246801E-13</v>
      </c>
      <c r="C819" s="1">
        <v>3.33878405608598E-13</v>
      </c>
      <c r="D819">
        <v>4</v>
      </c>
      <c r="E819">
        <v>0.174765199422836</v>
      </c>
      <c r="F819">
        <v>0.60014408826828003</v>
      </c>
      <c r="I819">
        <v>4</v>
      </c>
      <c r="J819">
        <v>0</v>
      </c>
      <c r="K819">
        <v>0</v>
      </c>
    </row>
    <row r="820" spans="1:11" x14ac:dyDescent="0.55000000000000004">
      <c r="A820">
        <v>4</v>
      </c>
      <c r="B820" s="1">
        <v>4.5121246149137904E-12</v>
      </c>
      <c r="C820" s="1">
        <v>4.1332198080778996E-12</v>
      </c>
      <c r="D820">
        <v>4</v>
      </c>
      <c r="E820">
        <v>0.17353081703185999</v>
      </c>
      <c r="F820">
        <v>0.66708892583847101</v>
      </c>
      <c r="I820">
        <v>4</v>
      </c>
      <c r="J820">
        <v>0</v>
      </c>
      <c r="K820">
        <v>0</v>
      </c>
    </row>
    <row r="821" spans="1:11" x14ac:dyDescent="0.55000000000000004">
      <c r="A821">
        <v>4</v>
      </c>
      <c r="B821" s="1">
        <v>4.3780341222980599E-13</v>
      </c>
      <c r="C821" s="1">
        <v>3.3513128253406799E-13</v>
      </c>
      <c r="D821">
        <v>4</v>
      </c>
      <c r="E821">
        <v>0.19650845229625699</v>
      </c>
      <c r="F821">
        <v>0.67424362897872903</v>
      </c>
      <c r="I821">
        <v>4</v>
      </c>
      <c r="J821">
        <v>0</v>
      </c>
      <c r="K821">
        <v>0</v>
      </c>
    </row>
    <row r="822" spans="1:11" x14ac:dyDescent="0.55000000000000004">
      <c r="A822">
        <v>4</v>
      </c>
      <c r="B822" s="1">
        <v>5.0070039260552403E-13</v>
      </c>
      <c r="C822" s="1">
        <v>4.6502466590977999E-13</v>
      </c>
      <c r="D822">
        <v>4</v>
      </c>
      <c r="E822">
        <v>0.17314103245735199</v>
      </c>
      <c r="F822">
        <v>0.58037191629409801</v>
      </c>
      <c r="I822">
        <v>4</v>
      </c>
      <c r="J822">
        <v>0</v>
      </c>
      <c r="K822">
        <v>0</v>
      </c>
    </row>
    <row r="823" spans="1:11" x14ac:dyDescent="0.55000000000000004">
      <c r="A823">
        <v>4</v>
      </c>
      <c r="B823" s="1">
        <v>7.9687200848360703E-13</v>
      </c>
      <c r="C823" s="1">
        <v>6.7674929245600802E-13</v>
      </c>
      <c r="D823">
        <v>4</v>
      </c>
      <c r="E823">
        <v>0.197401657700539</v>
      </c>
      <c r="F823">
        <v>0.60789400339126598</v>
      </c>
      <c r="I823">
        <v>4</v>
      </c>
      <c r="J823">
        <v>0</v>
      </c>
      <c r="K823">
        <v>0</v>
      </c>
    </row>
    <row r="824" spans="1:11" x14ac:dyDescent="0.55000000000000004">
      <c r="A824">
        <v>4</v>
      </c>
      <c r="B824" s="1">
        <v>1.8259946506227198E-12</v>
      </c>
      <c r="C824" s="1">
        <v>1.4768032716855301E-12</v>
      </c>
      <c r="D824">
        <v>4</v>
      </c>
      <c r="E824">
        <v>0.16825118660926799</v>
      </c>
      <c r="F824">
        <v>0.55953830480575595</v>
      </c>
      <c r="I824">
        <v>4</v>
      </c>
      <c r="J824">
        <v>0</v>
      </c>
      <c r="K824">
        <v>0</v>
      </c>
    </row>
    <row r="825" spans="1:11" x14ac:dyDescent="0.55000000000000004">
      <c r="A825">
        <v>4</v>
      </c>
      <c r="B825" s="1">
        <v>1.7563286979285799E-12</v>
      </c>
      <c r="C825" s="1">
        <v>1.52409248416197E-12</v>
      </c>
      <c r="D825">
        <v>4</v>
      </c>
      <c r="E825">
        <v>0.16879354417324099</v>
      </c>
      <c r="F825">
        <v>0.57911199331283603</v>
      </c>
      <c r="I825">
        <v>4</v>
      </c>
      <c r="J825">
        <v>0</v>
      </c>
      <c r="K825">
        <v>0</v>
      </c>
    </row>
    <row r="826" spans="1:11" x14ac:dyDescent="0.55000000000000004">
      <c r="A826">
        <v>4</v>
      </c>
      <c r="B826" s="1">
        <v>1.4535664338843899E-12</v>
      </c>
      <c r="C826" s="1">
        <v>1.2800589581363201E-12</v>
      </c>
      <c r="D826">
        <v>4</v>
      </c>
      <c r="E826">
        <v>0.16777051985263799</v>
      </c>
      <c r="F826">
        <v>0.57924759387970004</v>
      </c>
      <c r="I826">
        <v>4</v>
      </c>
      <c r="J826">
        <v>0</v>
      </c>
      <c r="K826">
        <v>0</v>
      </c>
    </row>
    <row r="827" spans="1:11" x14ac:dyDescent="0.55000000000000004">
      <c r="A827">
        <v>4</v>
      </c>
      <c r="B827" s="1">
        <v>2.8436005720250401E-12</v>
      </c>
      <c r="C827" s="1">
        <v>2.3692295954974598E-12</v>
      </c>
      <c r="D827">
        <v>4</v>
      </c>
      <c r="E827">
        <v>0.16258120536804199</v>
      </c>
      <c r="F827">
        <v>0.57709801197052002</v>
      </c>
      <c r="I827">
        <v>4</v>
      </c>
      <c r="J827">
        <v>0</v>
      </c>
      <c r="K827">
        <v>0</v>
      </c>
    </row>
    <row r="828" spans="1:11" x14ac:dyDescent="0.55000000000000004">
      <c r="A828">
        <v>4</v>
      </c>
      <c r="B828" s="1">
        <v>1.61402434386421E-12</v>
      </c>
      <c r="C828" s="1">
        <v>1.4155492099668401E-12</v>
      </c>
      <c r="D828">
        <v>4</v>
      </c>
      <c r="E828">
        <v>0.16817666590213801</v>
      </c>
      <c r="F828">
        <v>0.569102823734283</v>
      </c>
      <c r="I828">
        <v>4</v>
      </c>
      <c r="J828">
        <v>0</v>
      </c>
      <c r="K828">
        <v>0</v>
      </c>
    </row>
    <row r="829" spans="1:11" x14ac:dyDescent="0.55000000000000004">
      <c r="A829">
        <v>4</v>
      </c>
      <c r="B829" s="1">
        <v>5.6103505088195303E-13</v>
      </c>
      <c r="C829" s="1">
        <v>4.5660865496607901E-13</v>
      </c>
      <c r="D829">
        <v>4</v>
      </c>
      <c r="E829">
        <v>0.16732633113861101</v>
      </c>
      <c r="F829">
        <v>0.60880720615386996</v>
      </c>
      <c r="I829">
        <v>4</v>
      </c>
      <c r="J829">
        <v>0</v>
      </c>
      <c r="K829">
        <v>0</v>
      </c>
    </row>
    <row r="830" spans="1:11" x14ac:dyDescent="0.55000000000000004">
      <c r="A830">
        <v>4</v>
      </c>
      <c r="B830" s="1">
        <v>2.7950528176667901E-12</v>
      </c>
      <c r="C830" s="1">
        <v>2.2841251459682101E-12</v>
      </c>
      <c r="D830">
        <v>4</v>
      </c>
      <c r="E830">
        <v>0.16576907038688701</v>
      </c>
      <c r="F830">
        <v>0.55880337953567505</v>
      </c>
      <c r="I830">
        <v>4</v>
      </c>
      <c r="J830">
        <v>0</v>
      </c>
      <c r="K830">
        <v>0</v>
      </c>
    </row>
    <row r="831" spans="1:11" x14ac:dyDescent="0.55000000000000004">
      <c r="A831">
        <v>4</v>
      </c>
      <c r="B831" s="1">
        <v>5.8349906937454898E-13</v>
      </c>
      <c r="C831" s="1">
        <v>5.1108629047641503E-13</v>
      </c>
      <c r="D831">
        <v>4</v>
      </c>
      <c r="E831">
        <v>0.18512330949306499</v>
      </c>
      <c r="F831">
        <v>0.63030540943145796</v>
      </c>
      <c r="I831">
        <v>4</v>
      </c>
      <c r="J831">
        <v>0</v>
      </c>
      <c r="K831">
        <v>0</v>
      </c>
    </row>
    <row r="832" spans="1:11" x14ac:dyDescent="0.55000000000000004">
      <c r="A832">
        <v>4</v>
      </c>
      <c r="B832" s="1">
        <v>2.9806586886171898E-12</v>
      </c>
      <c r="C832" s="1">
        <v>2.68736682212944E-12</v>
      </c>
      <c r="D832">
        <v>4</v>
      </c>
      <c r="E832">
        <v>0.174914330244064</v>
      </c>
      <c r="F832">
        <v>0.57889157533645597</v>
      </c>
      <c r="I832">
        <v>4</v>
      </c>
      <c r="J832">
        <v>0</v>
      </c>
      <c r="K832">
        <v>0</v>
      </c>
    </row>
    <row r="833" spans="1:11" x14ac:dyDescent="0.55000000000000004">
      <c r="A833">
        <v>4</v>
      </c>
      <c r="B833" s="1">
        <v>1.08005694231944E-12</v>
      </c>
      <c r="C833" s="1">
        <v>1.0206581673583001E-12</v>
      </c>
      <c r="D833">
        <v>4</v>
      </c>
      <c r="E833">
        <v>0.16192184388637501</v>
      </c>
      <c r="F833">
        <v>0.59734112024307295</v>
      </c>
      <c r="I833">
        <v>4</v>
      </c>
      <c r="J833">
        <v>0</v>
      </c>
      <c r="K833">
        <v>0</v>
      </c>
    </row>
    <row r="834" spans="1:11" x14ac:dyDescent="0.55000000000000004">
      <c r="A834">
        <v>4</v>
      </c>
      <c r="B834" s="1">
        <v>3.9703457535567E-12</v>
      </c>
      <c r="C834" s="1">
        <v>3.5870471089965998E-12</v>
      </c>
      <c r="D834">
        <v>4</v>
      </c>
      <c r="E834">
        <v>0.173265650868416</v>
      </c>
      <c r="F834">
        <v>0.58101451396942105</v>
      </c>
      <c r="I834">
        <v>4</v>
      </c>
      <c r="J834">
        <v>0</v>
      </c>
      <c r="K834">
        <v>0</v>
      </c>
    </row>
    <row r="835" spans="1:11" x14ac:dyDescent="0.55000000000000004">
      <c r="A835">
        <v>4</v>
      </c>
      <c r="B835" s="1">
        <v>2.6471604856054301E-12</v>
      </c>
      <c r="C835" s="1">
        <v>2.3697782017967399E-12</v>
      </c>
      <c r="D835">
        <v>4</v>
      </c>
      <c r="E835">
        <v>0.17745292186737099</v>
      </c>
      <c r="F835">
        <v>0.57773751020431496</v>
      </c>
      <c r="I835">
        <v>4</v>
      </c>
      <c r="J835">
        <v>0</v>
      </c>
      <c r="K835">
        <v>0</v>
      </c>
    </row>
    <row r="836" spans="1:11" x14ac:dyDescent="0.55000000000000004">
      <c r="A836">
        <v>4</v>
      </c>
      <c r="B836" s="1">
        <v>2.9594390631680602E-13</v>
      </c>
      <c r="C836" s="1">
        <v>2.60514212199053E-13</v>
      </c>
      <c r="D836">
        <v>4</v>
      </c>
      <c r="E836">
        <v>0.18198536336422</v>
      </c>
      <c r="F836">
        <v>0.62446540594100997</v>
      </c>
      <c r="I836">
        <v>4</v>
      </c>
      <c r="J836">
        <v>0</v>
      </c>
      <c r="K836">
        <v>0</v>
      </c>
    </row>
    <row r="837" spans="1:11" x14ac:dyDescent="0.55000000000000004">
      <c r="A837">
        <v>4</v>
      </c>
      <c r="B837" s="1">
        <v>1.11517826223428E-12</v>
      </c>
      <c r="C837" s="1">
        <v>1.0599400046898401E-12</v>
      </c>
      <c r="D837">
        <v>4</v>
      </c>
      <c r="E837">
        <v>0.178879588842392</v>
      </c>
      <c r="F837">
        <v>0.59656351804733299</v>
      </c>
      <c r="I837">
        <v>4</v>
      </c>
      <c r="J837">
        <v>0</v>
      </c>
      <c r="K837">
        <v>0</v>
      </c>
    </row>
    <row r="838" spans="1:11" x14ac:dyDescent="0.55000000000000004">
      <c r="A838">
        <v>4</v>
      </c>
      <c r="B838" s="1">
        <v>3.4609736951352099E-12</v>
      </c>
      <c r="C838" s="1">
        <v>2.9811142703700698E-12</v>
      </c>
      <c r="D838">
        <v>4</v>
      </c>
      <c r="E838">
        <v>0.18338465690612801</v>
      </c>
      <c r="F838">
        <v>0.59311151504516602</v>
      </c>
      <c r="I838">
        <v>4</v>
      </c>
      <c r="J838">
        <v>0</v>
      </c>
      <c r="K838">
        <v>0</v>
      </c>
    </row>
    <row r="839" spans="1:11" x14ac:dyDescent="0.55000000000000004">
      <c r="A839">
        <v>4</v>
      </c>
      <c r="B839" s="1">
        <v>1.43300172075755E-12</v>
      </c>
      <c r="C839" s="1">
        <v>1.26695756750422E-12</v>
      </c>
      <c r="D839">
        <v>4</v>
      </c>
      <c r="E839">
        <v>0.18057927489280701</v>
      </c>
      <c r="F839">
        <v>0.624933481216431</v>
      </c>
      <c r="I839">
        <v>4</v>
      </c>
      <c r="J839">
        <v>0</v>
      </c>
      <c r="K839">
        <v>0</v>
      </c>
    </row>
    <row r="840" spans="1:11" x14ac:dyDescent="0.55000000000000004">
      <c r="A840">
        <v>4</v>
      </c>
      <c r="B840" s="1">
        <v>8.6934506902253098E-13</v>
      </c>
      <c r="C840" s="1">
        <v>7.8055476578769999E-13</v>
      </c>
      <c r="D840">
        <v>4</v>
      </c>
      <c r="E840">
        <v>0.187716990709305</v>
      </c>
      <c r="F840">
        <v>0.62156409025192305</v>
      </c>
      <c r="I840">
        <v>4</v>
      </c>
      <c r="J840">
        <v>0</v>
      </c>
      <c r="K840">
        <v>0</v>
      </c>
    </row>
    <row r="841" spans="1:11" x14ac:dyDescent="0.55000000000000004">
      <c r="A841">
        <v>4</v>
      </c>
      <c r="B841" s="1">
        <v>5.2197758919000904E-13</v>
      </c>
      <c r="C841" s="1">
        <v>4.7671995474438102E-13</v>
      </c>
      <c r="D841">
        <v>4</v>
      </c>
      <c r="E841">
        <v>0.186553925275803</v>
      </c>
      <c r="F841">
        <v>0.63728010654449496</v>
      </c>
      <c r="I841">
        <v>4</v>
      </c>
      <c r="J841">
        <v>0</v>
      </c>
      <c r="K841">
        <v>0</v>
      </c>
    </row>
    <row r="842" spans="1:11" x14ac:dyDescent="0.55000000000000004">
      <c r="A842">
        <v>4</v>
      </c>
      <c r="B842" s="1">
        <v>9.1990109106487901E-13</v>
      </c>
      <c r="C842" s="1">
        <v>8.0813014700226201E-13</v>
      </c>
      <c r="D842">
        <v>4</v>
      </c>
      <c r="E842">
        <v>0.17764598131179801</v>
      </c>
      <c r="F842">
        <v>0.63115531206131004</v>
      </c>
      <c r="I842">
        <v>4</v>
      </c>
      <c r="J842">
        <v>0</v>
      </c>
      <c r="K842">
        <v>0</v>
      </c>
    </row>
    <row r="843" spans="1:11" x14ac:dyDescent="0.55000000000000004">
      <c r="A843">
        <v>4</v>
      </c>
      <c r="B843" s="1">
        <v>1.2257202631343901E-12</v>
      </c>
      <c r="C843" s="1">
        <v>1.07245939559575E-12</v>
      </c>
      <c r="D843">
        <v>4</v>
      </c>
      <c r="E843">
        <v>0.185297191143036</v>
      </c>
      <c r="F843">
        <v>0.601523578166962</v>
      </c>
      <c r="I843">
        <v>4</v>
      </c>
      <c r="J843">
        <v>0</v>
      </c>
      <c r="K843">
        <v>0</v>
      </c>
    </row>
    <row r="844" spans="1:11" x14ac:dyDescent="0.55000000000000004">
      <c r="A844">
        <v>4</v>
      </c>
      <c r="B844" s="1">
        <v>5.7274757853109698E-13</v>
      </c>
      <c r="C844" s="1">
        <v>4.8542772449269896E-13</v>
      </c>
      <c r="D844">
        <v>4</v>
      </c>
      <c r="E844">
        <v>0.172673285007477</v>
      </c>
      <c r="F844">
        <v>0.62517571449279796</v>
      </c>
      <c r="I844">
        <v>4</v>
      </c>
      <c r="J844">
        <v>0</v>
      </c>
      <c r="K844">
        <v>0</v>
      </c>
    </row>
    <row r="845" spans="1:11" x14ac:dyDescent="0.55000000000000004">
      <c r="A845">
        <v>4</v>
      </c>
      <c r="B845" s="1">
        <v>1.36014300950588E-12</v>
      </c>
      <c r="C845" s="1">
        <v>1.14592460954271E-12</v>
      </c>
      <c r="D845">
        <v>4</v>
      </c>
      <c r="E845">
        <v>0.16615200042724601</v>
      </c>
      <c r="F845">
        <v>0.593275606632233</v>
      </c>
      <c r="I845">
        <v>4</v>
      </c>
      <c r="J845">
        <v>0</v>
      </c>
      <c r="K845">
        <v>0</v>
      </c>
    </row>
    <row r="846" spans="1:11" x14ac:dyDescent="0.55000000000000004">
      <c r="A846">
        <v>4</v>
      </c>
      <c r="B846" s="1">
        <v>1.1536929181085701E-12</v>
      </c>
      <c r="C846" s="1">
        <v>1.0850512112067801E-12</v>
      </c>
      <c r="D846">
        <v>4</v>
      </c>
      <c r="E846">
        <v>0.17543749511241899</v>
      </c>
      <c r="F846">
        <v>0.59688651561737105</v>
      </c>
      <c r="I846">
        <v>4</v>
      </c>
      <c r="J846">
        <v>0</v>
      </c>
      <c r="K846">
        <v>0</v>
      </c>
    </row>
    <row r="847" spans="1:11" x14ac:dyDescent="0.55000000000000004">
      <c r="A847">
        <v>4</v>
      </c>
      <c r="B847" s="1">
        <v>4.4337519766735097E-12</v>
      </c>
      <c r="C847" s="1">
        <v>4.1145650254981197E-12</v>
      </c>
      <c r="D847">
        <v>4</v>
      </c>
      <c r="E847">
        <v>0.168375909328461</v>
      </c>
      <c r="F847">
        <v>0.57635152339935303</v>
      </c>
      <c r="I847">
        <v>4</v>
      </c>
      <c r="J847">
        <v>0</v>
      </c>
      <c r="K847">
        <v>0</v>
      </c>
    </row>
    <row r="848" spans="1:11" x14ac:dyDescent="0.55000000000000004">
      <c r="A848">
        <v>4</v>
      </c>
      <c r="B848" s="1">
        <v>1.1731725617011899E-12</v>
      </c>
      <c r="C848" s="1">
        <v>9.0268802632395602E-13</v>
      </c>
      <c r="D848">
        <v>4</v>
      </c>
      <c r="E848">
        <v>0.20651966333389299</v>
      </c>
      <c r="F848">
        <v>0.61447381973266602</v>
      </c>
      <c r="I848">
        <v>4</v>
      </c>
      <c r="J848">
        <v>0</v>
      </c>
      <c r="K848">
        <v>0</v>
      </c>
    </row>
    <row r="849" spans="1:11" x14ac:dyDescent="0.55000000000000004">
      <c r="A849">
        <v>4</v>
      </c>
      <c r="B849" s="1">
        <v>3.58251687863909E-12</v>
      </c>
      <c r="C849" s="1">
        <v>3.02048056705084E-12</v>
      </c>
      <c r="D849">
        <v>4</v>
      </c>
      <c r="E849">
        <v>0.187500089406967</v>
      </c>
      <c r="F849">
        <v>0.56443339586257901</v>
      </c>
      <c r="I849">
        <v>4</v>
      </c>
      <c r="J849">
        <v>0</v>
      </c>
      <c r="K849">
        <v>0</v>
      </c>
    </row>
    <row r="850" spans="1:11" x14ac:dyDescent="0.55000000000000004">
      <c r="A850">
        <v>4</v>
      </c>
      <c r="B850" s="1">
        <v>1.41074272489578E-12</v>
      </c>
      <c r="C850" s="1">
        <v>1.33304359304504E-12</v>
      </c>
      <c r="D850">
        <v>4</v>
      </c>
      <c r="E850">
        <v>0.172560885548592</v>
      </c>
      <c r="F850">
        <v>0.62731027603149403</v>
      </c>
      <c r="I850">
        <v>4</v>
      </c>
      <c r="J850">
        <v>0</v>
      </c>
      <c r="K850">
        <v>0</v>
      </c>
    </row>
    <row r="851" spans="1:11" x14ac:dyDescent="0.55000000000000004">
      <c r="A851">
        <v>4</v>
      </c>
      <c r="B851" s="1">
        <v>3.4973196214038699E-12</v>
      </c>
      <c r="C851" s="1">
        <v>2.8678314063779199E-12</v>
      </c>
      <c r="D851">
        <v>4</v>
      </c>
      <c r="E851">
        <v>0.15835265815258001</v>
      </c>
      <c r="F851">
        <v>0.56472331285476696</v>
      </c>
      <c r="I851">
        <v>4</v>
      </c>
      <c r="J851">
        <v>0</v>
      </c>
      <c r="K851">
        <v>0</v>
      </c>
    </row>
    <row r="852" spans="1:11" x14ac:dyDescent="0.55000000000000004">
      <c r="A852">
        <v>4</v>
      </c>
      <c r="B852" s="1">
        <v>8.8280537394180895E-12</v>
      </c>
      <c r="C852" s="1">
        <v>8.2173495438708793E-12</v>
      </c>
      <c r="D852">
        <v>4</v>
      </c>
      <c r="E852">
        <v>0.16103518009185799</v>
      </c>
      <c r="F852">
        <v>0.57476669549942005</v>
      </c>
      <c r="I852">
        <v>4</v>
      </c>
      <c r="J852">
        <v>0</v>
      </c>
      <c r="K852">
        <v>0</v>
      </c>
    </row>
    <row r="853" spans="1:11" x14ac:dyDescent="0.55000000000000004">
      <c r="A853">
        <v>4</v>
      </c>
      <c r="B853" s="1">
        <v>3.6881968833168998E-12</v>
      </c>
      <c r="C853" s="1">
        <v>3.27610334693862E-12</v>
      </c>
      <c r="D853">
        <v>4</v>
      </c>
      <c r="E853">
        <v>0.170283198356628</v>
      </c>
      <c r="F853">
        <v>0.56107079982757602</v>
      </c>
      <c r="I853">
        <v>4</v>
      </c>
      <c r="J853">
        <v>0</v>
      </c>
      <c r="K853">
        <v>0</v>
      </c>
    </row>
    <row r="854" spans="1:11" x14ac:dyDescent="0.55000000000000004">
      <c r="A854">
        <v>4</v>
      </c>
      <c r="B854" s="1">
        <v>7.5055131380785698E-13</v>
      </c>
      <c r="C854" s="1">
        <v>6.7935994286713597E-13</v>
      </c>
      <c r="D854">
        <v>4</v>
      </c>
      <c r="E854">
        <v>0.188880279660225</v>
      </c>
      <c r="F854">
        <v>0.62697780132293701</v>
      </c>
      <c r="I854">
        <v>4</v>
      </c>
      <c r="J854">
        <v>0</v>
      </c>
      <c r="K854">
        <v>0</v>
      </c>
    </row>
    <row r="855" spans="1:11" x14ac:dyDescent="0.55000000000000004">
      <c r="A855">
        <v>4</v>
      </c>
      <c r="B855" s="1">
        <v>1.0857838066147299E-12</v>
      </c>
      <c r="C855" s="1">
        <v>1.0583369033576E-12</v>
      </c>
      <c r="D855">
        <v>4</v>
      </c>
      <c r="E855">
        <v>0.17777915298938801</v>
      </c>
      <c r="F855">
        <v>0.56140208244323697</v>
      </c>
      <c r="I855">
        <v>4</v>
      </c>
      <c r="J855">
        <v>0</v>
      </c>
      <c r="K855">
        <v>0</v>
      </c>
    </row>
    <row r="856" spans="1:11" x14ac:dyDescent="0.55000000000000004">
      <c r="A856">
        <v>4</v>
      </c>
      <c r="B856" s="1">
        <v>2.9261714037075201E-13</v>
      </c>
      <c r="C856" s="1">
        <v>2.94321018294921E-13</v>
      </c>
      <c r="D856">
        <v>4</v>
      </c>
      <c r="E856">
        <v>0.198557063937187</v>
      </c>
      <c r="F856">
        <v>0.64686369895935103</v>
      </c>
      <c r="I856">
        <v>4</v>
      </c>
      <c r="J856">
        <v>0</v>
      </c>
      <c r="K856">
        <v>0</v>
      </c>
    </row>
    <row r="857" spans="1:11" x14ac:dyDescent="0.55000000000000004">
      <c r="A857">
        <v>4</v>
      </c>
      <c r="B857" s="1">
        <v>8.5962617232815397E-13</v>
      </c>
      <c r="C857" s="1">
        <v>7.2800879907797297E-13</v>
      </c>
      <c r="D857">
        <v>4</v>
      </c>
      <c r="E857">
        <v>0.182549312710762</v>
      </c>
      <c r="F857">
        <v>0.56907737255096402</v>
      </c>
      <c r="I857">
        <v>4</v>
      </c>
      <c r="J857">
        <v>0</v>
      </c>
      <c r="K857">
        <v>0</v>
      </c>
    </row>
    <row r="858" spans="1:11" x14ac:dyDescent="0.55000000000000004">
      <c r="A858">
        <v>4</v>
      </c>
      <c r="B858" s="1">
        <v>6.1446285342867103E-13</v>
      </c>
      <c r="C858" s="1">
        <v>4.6946642537001901E-13</v>
      </c>
      <c r="D858">
        <v>4</v>
      </c>
      <c r="E858">
        <v>0.177036002278328</v>
      </c>
      <c r="F858">
        <v>0.59685349464416504</v>
      </c>
      <c r="I858">
        <v>4</v>
      </c>
      <c r="J858">
        <v>0</v>
      </c>
      <c r="K858">
        <v>0</v>
      </c>
    </row>
    <row r="859" spans="1:11" x14ac:dyDescent="0.55000000000000004">
      <c r="A859">
        <v>4</v>
      </c>
      <c r="B859" s="1">
        <v>1.0894971990554899E-12</v>
      </c>
      <c r="C859" s="1">
        <v>9.7431687284127392E-13</v>
      </c>
      <c r="D859">
        <v>4</v>
      </c>
      <c r="E859">
        <v>0.16891777515411399</v>
      </c>
      <c r="F859">
        <v>0.60439980030059803</v>
      </c>
      <c r="I859">
        <v>4</v>
      </c>
      <c r="J859">
        <v>0</v>
      </c>
      <c r="K859">
        <v>0</v>
      </c>
    </row>
    <row r="860" spans="1:11" x14ac:dyDescent="0.55000000000000004">
      <c r="A860">
        <v>4</v>
      </c>
      <c r="B860" s="1">
        <v>1.2057520780428501E-12</v>
      </c>
      <c r="C860" s="1">
        <v>1.07338530425105E-12</v>
      </c>
      <c r="D860">
        <v>4</v>
      </c>
      <c r="E860">
        <v>0.19606272876262701</v>
      </c>
      <c r="F860">
        <v>0.58882820606231701</v>
      </c>
      <c r="I860">
        <v>4</v>
      </c>
      <c r="J860">
        <v>0</v>
      </c>
      <c r="K860">
        <v>0</v>
      </c>
    </row>
    <row r="861" spans="1:11" x14ac:dyDescent="0.55000000000000004">
      <c r="A861">
        <v>4</v>
      </c>
      <c r="B861" s="1">
        <v>1.12364176123314E-12</v>
      </c>
      <c r="C861" s="1">
        <v>9.6096969357667408E-13</v>
      </c>
      <c r="D861">
        <v>4</v>
      </c>
      <c r="E861">
        <v>0.169782429933548</v>
      </c>
      <c r="F861">
        <v>0.59589922428131104</v>
      </c>
      <c r="I861">
        <v>4</v>
      </c>
      <c r="J861">
        <v>0</v>
      </c>
      <c r="K861">
        <v>0</v>
      </c>
    </row>
    <row r="862" spans="1:11" x14ac:dyDescent="0.55000000000000004">
      <c r="A862">
        <v>4</v>
      </c>
      <c r="B862" s="1">
        <v>8.44253920245786E-13</v>
      </c>
      <c r="C862" s="1">
        <v>7.4395795513632098E-13</v>
      </c>
      <c r="D862">
        <v>4</v>
      </c>
      <c r="E862">
        <v>0.18336530029773701</v>
      </c>
      <c r="F862">
        <v>0.62189519405365001</v>
      </c>
      <c r="I862">
        <v>4</v>
      </c>
      <c r="J862">
        <v>0</v>
      </c>
      <c r="K862">
        <v>0</v>
      </c>
    </row>
    <row r="863" spans="1:11" x14ac:dyDescent="0.55000000000000004">
      <c r="A863">
        <v>4</v>
      </c>
      <c r="B863" s="1">
        <v>2.1983786319124101E-12</v>
      </c>
      <c r="C863" s="1">
        <v>1.82472570040004E-12</v>
      </c>
      <c r="D863">
        <v>4</v>
      </c>
      <c r="E863">
        <v>0.16491654515266399</v>
      </c>
      <c r="F863">
        <v>0.58395850658416804</v>
      </c>
      <c r="I863">
        <v>4</v>
      </c>
      <c r="J863">
        <v>0</v>
      </c>
      <c r="K863">
        <v>0</v>
      </c>
    </row>
    <row r="864" spans="1:11" x14ac:dyDescent="0.55000000000000004">
      <c r="A864">
        <v>4</v>
      </c>
      <c r="B864" s="1">
        <v>2.8296844034603201E-12</v>
      </c>
      <c r="C864" s="1">
        <v>2.4957622773991202E-12</v>
      </c>
      <c r="D864">
        <v>4</v>
      </c>
      <c r="E864">
        <v>0.17576590180397</v>
      </c>
      <c r="F864">
        <v>0.57723599672317505</v>
      </c>
      <c r="I864">
        <v>4</v>
      </c>
      <c r="J864">
        <v>0</v>
      </c>
      <c r="K864">
        <v>0</v>
      </c>
    </row>
    <row r="865" spans="1:11" x14ac:dyDescent="0.55000000000000004">
      <c r="A865">
        <v>4</v>
      </c>
      <c r="B865" s="1">
        <v>1.0856194415653799E-12</v>
      </c>
      <c r="C865" s="1">
        <v>1.0262824661280701E-12</v>
      </c>
      <c r="D865">
        <v>4</v>
      </c>
      <c r="E865">
        <v>0.19293710589408899</v>
      </c>
      <c r="F865">
        <v>0.586073517799377</v>
      </c>
      <c r="I865">
        <v>4</v>
      </c>
      <c r="J865">
        <v>0</v>
      </c>
      <c r="K865">
        <v>0</v>
      </c>
    </row>
    <row r="866" spans="1:11" x14ac:dyDescent="0.55000000000000004">
      <c r="A866">
        <v>4</v>
      </c>
      <c r="B866" s="1">
        <v>2.8026268372033402E-12</v>
      </c>
      <c r="C866" s="1">
        <v>2.6918699474326502E-12</v>
      </c>
      <c r="D866">
        <v>4</v>
      </c>
      <c r="E866">
        <v>0.16704073548317</v>
      </c>
      <c r="F866">
        <v>0.54618382453918501</v>
      </c>
      <c r="I866">
        <v>4</v>
      </c>
      <c r="J866">
        <v>0</v>
      </c>
      <c r="K866">
        <v>0</v>
      </c>
    </row>
    <row r="867" spans="1:11" x14ac:dyDescent="0.55000000000000004">
      <c r="A867">
        <v>4</v>
      </c>
      <c r="B867" s="1">
        <v>2.6592009844117498E-12</v>
      </c>
      <c r="C867" s="1">
        <v>2.2960750054729101E-12</v>
      </c>
      <c r="D867">
        <v>4</v>
      </c>
      <c r="E867">
        <v>0.170252621173859</v>
      </c>
      <c r="F867">
        <v>0.60840100049972501</v>
      </c>
      <c r="I867">
        <v>4</v>
      </c>
      <c r="J867">
        <v>0</v>
      </c>
      <c r="K867">
        <v>0</v>
      </c>
    </row>
    <row r="868" spans="1:11" x14ac:dyDescent="0.55000000000000004">
      <c r="A868">
        <v>4</v>
      </c>
      <c r="B868" s="1">
        <v>1.6984816331167E-12</v>
      </c>
      <c r="C868" s="1">
        <v>1.6310939144476001E-12</v>
      </c>
      <c r="D868">
        <v>4</v>
      </c>
      <c r="E868">
        <v>0.17944841086864499</v>
      </c>
      <c r="F868">
        <v>0.601074278354645</v>
      </c>
      <c r="I868">
        <v>4</v>
      </c>
      <c r="J868">
        <v>0</v>
      </c>
      <c r="K868">
        <v>0</v>
      </c>
    </row>
    <row r="869" spans="1:11" x14ac:dyDescent="0.55000000000000004">
      <c r="A869">
        <v>4</v>
      </c>
      <c r="B869" s="1">
        <v>4.4521810825710899E-13</v>
      </c>
      <c r="C869" s="1">
        <v>4.01464343539881E-13</v>
      </c>
      <c r="D869">
        <v>4</v>
      </c>
      <c r="E869">
        <v>0.18611931800842299</v>
      </c>
      <c r="F869">
        <v>0.62530010938644398</v>
      </c>
      <c r="I869">
        <v>4</v>
      </c>
      <c r="J869">
        <v>0</v>
      </c>
      <c r="K869">
        <v>0</v>
      </c>
    </row>
    <row r="870" spans="1:11" x14ac:dyDescent="0.55000000000000004">
      <c r="A870">
        <v>4</v>
      </c>
      <c r="B870" s="1">
        <v>8.5478987169734798E-13</v>
      </c>
      <c r="C870" s="1">
        <v>7.3867778213609903E-13</v>
      </c>
      <c r="D870">
        <v>4</v>
      </c>
      <c r="E870">
        <v>0.190637692809105</v>
      </c>
      <c r="F870">
        <v>0.63223028182983398</v>
      </c>
      <c r="I870">
        <v>4</v>
      </c>
      <c r="J870">
        <v>0</v>
      </c>
      <c r="K870">
        <v>0</v>
      </c>
    </row>
    <row r="871" spans="1:11" x14ac:dyDescent="0.55000000000000004">
      <c r="A871">
        <v>4</v>
      </c>
      <c r="B871" s="1">
        <v>4.1979158864335902E-13</v>
      </c>
      <c r="C871" s="1">
        <v>4.2379454437933799E-13</v>
      </c>
      <c r="D871">
        <v>4</v>
      </c>
      <c r="E871">
        <v>0.172387480735779</v>
      </c>
      <c r="F871">
        <v>0.61084711551666304</v>
      </c>
      <c r="I871">
        <v>4</v>
      </c>
      <c r="J871">
        <v>0</v>
      </c>
      <c r="K871">
        <v>0</v>
      </c>
    </row>
    <row r="872" spans="1:11" x14ac:dyDescent="0.55000000000000004">
      <c r="A872">
        <v>4</v>
      </c>
      <c r="B872" s="1">
        <v>5.5223891865657803E-13</v>
      </c>
      <c r="C872" s="1">
        <v>4.5694730551465496E-13</v>
      </c>
      <c r="D872">
        <v>4</v>
      </c>
      <c r="E872">
        <v>0.17657527327537501</v>
      </c>
      <c r="F872">
        <v>0.59814822673797596</v>
      </c>
      <c r="I872">
        <v>4</v>
      </c>
      <c r="J872">
        <v>0</v>
      </c>
      <c r="K872">
        <v>0</v>
      </c>
    </row>
    <row r="873" spans="1:11" x14ac:dyDescent="0.55000000000000004">
      <c r="A873">
        <v>4</v>
      </c>
      <c r="B873" s="1">
        <v>1.14337120500629E-12</v>
      </c>
      <c r="C873" s="1">
        <v>1.05849053480545E-12</v>
      </c>
      <c r="D873">
        <v>4</v>
      </c>
      <c r="E873">
        <v>0.16175389289855999</v>
      </c>
      <c r="F873">
        <v>0.56643909215927102</v>
      </c>
      <c r="I873">
        <v>4</v>
      </c>
      <c r="J873">
        <v>0</v>
      </c>
      <c r="K873">
        <v>0</v>
      </c>
    </row>
    <row r="874" spans="1:11" x14ac:dyDescent="0.55000000000000004">
      <c r="A874">
        <v>4</v>
      </c>
      <c r="B874" s="1">
        <v>5.5661535493592399E-13</v>
      </c>
      <c r="C874" s="1">
        <v>4.8768861128298298E-13</v>
      </c>
      <c r="D874">
        <v>4</v>
      </c>
      <c r="E874">
        <v>0.18019714951515201</v>
      </c>
      <c r="F874">
        <v>0.61823117733001698</v>
      </c>
      <c r="I874">
        <v>4</v>
      </c>
      <c r="J874">
        <v>0</v>
      </c>
      <c r="K874">
        <v>0</v>
      </c>
    </row>
    <row r="875" spans="1:11" x14ac:dyDescent="0.55000000000000004">
      <c r="A875">
        <v>4</v>
      </c>
      <c r="B875" s="1">
        <v>8.02687723146928E-13</v>
      </c>
      <c r="C875" s="1">
        <v>6.8380462967323999E-13</v>
      </c>
      <c r="D875">
        <v>4</v>
      </c>
      <c r="E875">
        <v>0.167018562555313</v>
      </c>
      <c r="F875">
        <v>0.56171661615371704</v>
      </c>
      <c r="I875">
        <v>4</v>
      </c>
      <c r="J875">
        <v>0</v>
      </c>
      <c r="K875">
        <v>0</v>
      </c>
    </row>
    <row r="876" spans="1:11" x14ac:dyDescent="0.55000000000000004">
      <c r="A876">
        <v>4</v>
      </c>
      <c r="B876" s="1">
        <v>8.5485947747682105E-13</v>
      </c>
      <c r="C876" s="1">
        <v>7.5370395688501003E-13</v>
      </c>
      <c r="D876">
        <v>4</v>
      </c>
      <c r="E876">
        <v>0.18499007821083099</v>
      </c>
      <c r="F876">
        <v>0.629649817943573</v>
      </c>
      <c r="I876">
        <v>4</v>
      </c>
      <c r="J876">
        <v>0</v>
      </c>
      <c r="K876">
        <v>0</v>
      </c>
    </row>
    <row r="877" spans="1:11" x14ac:dyDescent="0.55000000000000004">
      <c r="A877">
        <v>4</v>
      </c>
      <c r="B877" s="1">
        <v>1.2858072896346199E-12</v>
      </c>
      <c r="C877" s="1">
        <v>1.1023123603140499E-12</v>
      </c>
      <c r="D877">
        <v>4</v>
      </c>
      <c r="E877">
        <v>0.18251711130142201</v>
      </c>
      <c r="F877">
        <v>0.57129007577896096</v>
      </c>
      <c r="I877">
        <v>4</v>
      </c>
      <c r="J877">
        <v>0</v>
      </c>
      <c r="K877">
        <v>0</v>
      </c>
    </row>
    <row r="878" spans="1:11" x14ac:dyDescent="0.55000000000000004">
      <c r="A878">
        <v>4</v>
      </c>
      <c r="B878" s="1">
        <v>2.9145899561010299E-13</v>
      </c>
      <c r="C878" s="1">
        <v>2.8900452452192098E-13</v>
      </c>
      <c r="D878">
        <v>4</v>
      </c>
      <c r="E878">
        <v>0.18005743622779799</v>
      </c>
      <c r="F878">
        <v>0.61344528198242199</v>
      </c>
      <c r="I878">
        <v>4</v>
      </c>
      <c r="J878">
        <v>0</v>
      </c>
      <c r="K878">
        <v>0</v>
      </c>
    </row>
    <row r="879" spans="1:11" x14ac:dyDescent="0.55000000000000004">
      <c r="A879">
        <v>4</v>
      </c>
      <c r="B879" s="1">
        <v>4.8589246775393497E-13</v>
      </c>
      <c r="C879" s="1">
        <v>4.35230275213847E-13</v>
      </c>
      <c r="D879">
        <v>4</v>
      </c>
      <c r="E879">
        <v>0.18577682971954301</v>
      </c>
      <c r="F879">
        <v>0.59409368038177501</v>
      </c>
      <c r="I879">
        <v>4</v>
      </c>
      <c r="J879">
        <v>0</v>
      </c>
      <c r="K879">
        <v>0</v>
      </c>
    </row>
    <row r="880" spans="1:11" x14ac:dyDescent="0.55000000000000004">
      <c r="A880">
        <v>4</v>
      </c>
      <c r="B880" s="1">
        <v>7.2317585947390098E-13</v>
      </c>
      <c r="C880" s="1">
        <v>5.8276609449583996E-13</v>
      </c>
      <c r="D880">
        <v>4</v>
      </c>
      <c r="E880">
        <v>0.182520672678947</v>
      </c>
      <c r="F880">
        <v>0.60213297605514504</v>
      </c>
      <c r="I880">
        <v>4</v>
      </c>
      <c r="J880">
        <v>0</v>
      </c>
      <c r="K880">
        <v>0</v>
      </c>
    </row>
    <row r="881" spans="1:11" x14ac:dyDescent="0.55000000000000004">
      <c r="A881">
        <v>4</v>
      </c>
      <c r="B881" s="1">
        <v>8.4893290314136404E-13</v>
      </c>
      <c r="C881" s="1">
        <v>7.0208335672949898E-13</v>
      </c>
      <c r="D881">
        <v>4</v>
      </c>
      <c r="E881">
        <v>0.17629948258399999</v>
      </c>
      <c r="F881">
        <v>0.593284010887146</v>
      </c>
      <c r="I881">
        <v>4</v>
      </c>
      <c r="J881">
        <v>0</v>
      </c>
      <c r="K881">
        <v>0</v>
      </c>
    </row>
    <row r="882" spans="1:11" x14ac:dyDescent="0.55000000000000004">
      <c r="A882">
        <v>4</v>
      </c>
      <c r="B882" s="1">
        <v>5.2348815386682497E-12</v>
      </c>
      <c r="C882" s="1">
        <v>4.80632547650295E-12</v>
      </c>
      <c r="D882">
        <v>4</v>
      </c>
      <c r="E882">
        <v>0.157699644565582</v>
      </c>
      <c r="F882">
        <v>0.579897880554199</v>
      </c>
      <c r="I882">
        <v>4</v>
      </c>
      <c r="J882">
        <v>0</v>
      </c>
      <c r="K882">
        <v>0</v>
      </c>
    </row>
    <row r="883" spans="1:11" x14ac:dyDescent="0.55000000000000004">
      <c r="A883">
        <v>4</v>
      </c>
      <c r="B883" s="1">
        <v>3.58729620444573E-13</v>
      </c>
      <c r="C883" s="1">
        <v>3.2122638967194099E-13</v>
      </c>
      <c r="D883">
        <v>4</v>
      </c>
      <c r="E883">
        <v>0.175815850496292</v>
      </c>
      <c r="F883">
        <v>0.640466809272766</v>
      </c>
      <c r="I883">
        <v>4</v>
      </c>
      <c r="J883">
        <v>0</v>
      </c>
      <c r="K883">
        <v>0</v>
      </c>
    </row>
    <row r="884" spans="1:11" x14ac:dyDescent="0.55000000000000004">
      <c r="A884">
        <v>4</v>
      </c>
      <c r="B884" s="1">
        <v>3.2652081993073098E-13</v>
      </c>
      <c r="C884" s="1">
        <v>3.1494435965423501E-13</v>
      </c>
      <c r="D884">
        <v>4</v>
      </c>
      <c r="E884">
        <v>0.182277321815491</v>
      </c>
      <c r="F884">
        <v>0.62561339139938399</v>
      </c>
      <c r="I884">
        <v>4</v>
      </c>
      <c r="J884">
        <v>0</v>
      </c>
      <c r="K884">
        <v>0</v>
      </c>
    </row>
    <row r="885" spans="1:11" x14ac:dyDescent="0.55000000000000004">
      <c r="A885">
        <v>4</v>
      </c>
      <c r="B885" s="1">
        <v>6.8582715461590297E-13</v>
      </c>
      <c r="C885" s="1">
        <v>6.4498531298848305E-13</v>
      </c>
      <c r="D885">
        <v>4</v>
      </c>
      <c r="E885">
        <v>0.16241402924060799</v>
      </c>
      <c r="F885">
        <v>0.56250989437103305</v>
      </c>
      <c r="I885">
        <v>4</v>
      </c>
      <c r="J885">
        <v>0</v>
      </c>
      <c r="K885">
        <v>0</v>
      </c>
    </row>
    <row r="886" spans="1:11" x14ac:dyDescent="0.55000000000000004">
      <c r="A886">
        <v>4</v>
      </c>
      <c r="B886" s="1">
        <v>1.41292294704443E-12</v>
      </c>
      <c r="C886" s="1">
        <v>1.40170405664442E-12</v>
      </c>
      <c r="D886">
        <v>4</v>
      </c>
      <c r="E886">
        <v>0.17959788441658001</v>
      </c>
      <c r="F886">
        <v>0.552626192569733</v>
      </c>
      <c r="I886">
        <v>4</v>
      </c>
      <c r="J886">
        <v>0</v>
      </c>
      <c r="K886">
        <v>0</v>
      </c>
    </row>
    <row r="887" spans="1:11" x14ac:dyDescent="0.55000000000000004">
      <c r="A887">
        <v>4</v>
      </c>
      <c r="B887" s="1">
        <v>3.20349215904292E-13</v>
      </c>
      <c r="C887" s="1">
        <v>3.2167711962009798E-13</v>
      </c>
      <c r="D887">
        <v>4</v>
      </c>
      <c r="E887">
        <v>0.19227659702301</v>
      </c>
      <c r="F887">
        <v>0.601629018783569</v>
      </c>
      <c r="I887">
        <v>4</v>
      </c>
      <c r="J887">
        <v>0</v>
      </c>
      <c r="K887">
        <v>0</v>
      </c>
    </row>
    <row r="888" spans="1:11" x14ac:dyDescent="0.55000000000000004">
      <c r="A888">
        <v>4</v>
      </c>
      <c r="B888" s="1">
        <v>1.7381794788218201E-12</v>
      </c>
      <c r="C888" s="1">
        <v>1.5049010215068001E-12</v>
      </c>
      <c r="D888">
        <v>4</v>
      </c>
      <c r="E888">
        <v>0.19843825697898901</v>
      </c>
      <c r="F888">
        <v>0.59546709060669001</v>
      </c>
      <c r="I888">
        <v>4</v>
      </c>
      <c r="J888">
        <v>0</v>
      </c>
      <c r="K888">
        <v>0</v>
      </c>
    </row>
    <row r="889" spans="1:11" x14ac:dyDescent="0.55000000000000004">
      <c r="A889">
        <v>4</v>
      </c>
      <c r="B889" s="1">
        <v>4.4305106458586397E-12</v>
      </c>
      <c r="C889" s="1">
        <v>3.50597350630422E-12</v>
      </c>
      <c r="D889">
        <v>4</v>
      </c>
      <c r="E889">
        <v>0.172103971242905</v>
      </c>
      <c r="F889">
        <v>0.58028912544250499</v>
      </c>
      <c r="I889">
        <v>4</v>
      </c>
      <c r="J889">
        <v>0</v>
      </c>
      <c r="K889">
        <v>0</v>
      </c>
    </row>
    <row r="890" spans="1:11" x14ac:dyDescent="0.55000000000000004">
      <c r="A890">
        <v>4</v>
      </c>
      <c r="B890" s="1">
        <v>7.22509552186779E-12</v>
      </c>
      <c r="C890" s="1">
        <v>6.0826396003355003E-12</v>
      </c>
      <c r="D890">
        <v>4</v>
      </c>
      <c r="E890">
        <v>0.16036179661750799</v>
      </c>
      <c r="F890">
        <v>0.56331998109817505</v>
      </c>
      <c r="I890">
        <v>4</v>
      </c>
      <c r="J890">
        <v>0</v>
      </c>
      <c r="K890">
        <v>0</v>
      </c>
    </row>
    <row r="891" spans="1:11" x14ac:dyDescent="0.55000000000000004">
      <c r="A891">
        <v>4</v>
      </c>
      <c r="B891" s="1">
        <v>5.2945278369853602E-13</v>
      </c>
      <c r="C891" s="1">
        <v>4.40576882702187E-13</v>
      </c>
      <c r="D891">
        <v>4</v>
      </c>
      <c r="E891">
        <v>0.17502343654632599</v>
      </c>
      <c r="F891">
        <v>0.57195729017257702</v>
      </c>
      <c r="I891">
        <v>4</v>
      </c>
      <c r="J891">
        <v>0</v>
      </c>
      <c r="K891">
        <v>0</v>
      </c>
    </row>
    <row r="892" spans="1:11" x14ac:dyDescent="0.55000000000000004">
      <c r="A892">
        <v>4</v>
      </c>
      <c r="B892" s="1">
        <v>4.9153010221042499E-13</v>
      </c>
      <c r="C892" s="1">
        <v>4.1423613671154299E-13</v>
      </c>
      <c r="D892">
        <v>4</v>
      </c>
      <c r="E892">
        <v>0.196800321340561</v>
      </c>
      <c r="F892">
        <v>0.59967517852783203</v>
      </c>
      <c r="I892">
        <v>4</v>
      </c>
      <c r="J892">
        <v>0</v>
      </c>
      <c r="K892">
        <v>0</v>
      </c>
    </row>
    <row r="893" spans="1:11" x14ac:dyDescent="0.55000000000000004">
      <c r="A893">
        <v>4</v>
      </c>
      <c r="B893" s="1">
        <v>3.40983925123384E-12</v>
      </c>
      <c r="C893" s="1">
        <v>2.6811842676610599E-12</v>
      </c>
      <c r="D893">
        <v>4</v>
      </c>
      <c r="E893">
        <v>0.18296425044536599</v>
      </c>
      <c r="F893">
        <v>0.59328281879425104</v>
      </c>
      <c r="I893">
        <v>4</v>
      </c>
      <c r="J893">
        <v>0</v>
      </c>
      <c r="K893">
        <v>0</v>
      </c>
    </row>
    <row r="894" spans="1:11" x14ac:dyDescent="0.55000000000000004">
      <c r="A894">
        <v>4</v>
      </c>
      <c r="B894" s="1">
        <v>2.1600303739665501E-13</v>
      </c>
      <c r="C894" s="1">
        <v>1.9037053292266E-13</v>
      </c>
      <c r="D894">
        <v>4</v>
      </c>
      <c r="E894">
        <v>0.197170704603195</v>
      </c>
      <c r="F894">
        <v>0.62733477354049705</v>
      </c>
      <c r="I894">
        <v>4</v>
      </c>
      <c r="J894">
        <v>0</v>
      </c>
      <c r="K894">
        <v>0</v>
      </c>
    </row>
    <row r="895" spans="1:11" x14ac:dyDescent="0.55000000000000004">
      <c r="A895">
        <v>4</v>
      </c>
      <c r="B895" s="1">
        <v>1.13533531534427E-12</v>
      </c>
      <c r="C895" s="1">
        <v>9.97483671182076E-13</v>
      </c>
      <c r="D895">
        <v>4</v>
      </c>
      <c r="E895">
        <v>0.17284156382083901</v>
      </c>
      <c r="F895">
        <v>0.59490352869033802</v>
      </c>
      <c r="I895">
        <v>4</v>
      </c>
      <c r="J895">
        <v>0</v>
      </c>
      <c r="K895">
        <v>0</v>
      </c>
    </row>
    <row r="896" spans="1:11" x14ac:dyDescent="0.55000000000000004">
      <c r="A896">
        <v>4</v>
      </c>
      <c r="B896" s="1">
        <v>2.6148952794735602E-12</v>
      </c>
      <c r="C896" s="1">
        <v>2.4228583549168499E-12</v>
      </c>
      <c r="D896">
        <v>4</v>
      </c>
      <c r="E896">
        <v>0.16092766821384399</v>
      </c>
      <c r="F896">
        <v>0.58392649888992298</v>
      </c>
      <c r="I896">
        <v>4</v>
      </c>
      <c r="J896">
        <v>0</v>
      </c>
      <c r="K896">
        <v>0</v>
      </c>
    </row>
    <row r="897" spans="1:11" x14ac:dyDescent="0.55000000000000004">
      <c r="A897">
        <v>4</v>
      </c>
      <c r="B897" s="1">
        <v>7.1210463740978301E-13</v>
      </c>
      <c r="C897" s="1">
        <v>6.2100465828690605E-13</v>
      </c>
      <c r="D897">
        <v>4</v>
      </c>
      <c r="E897">
        <v>0.166920691728592</v>
      </c>
      <c r="F897">
        <v>0.59495180845260598</v>
      </c>
      <c r="I897">
        <v>4</v>
      </c>
      <c r="J897">
        <v>0</v>
      </c>
      <c r="K897">
        <v>0</v>
      </c>
    </row>
    <row r="898" spans="1:11" x14ac:dyDescent="0.55000000000000004">
      <c r="A898">
        <v>4</v>
      </c>
      <c r="B898" s="1">
        <v>3.1292538547368601E-13</v>
      </c>
      <c r="C898" s="1">
        <v>2.6729066551246799E-13</v>
      </c>
      <c r="D898">
        <v>4</v>
      </c>
      <c r="E898">
        <v>0.194569766521454</v>
      </c>
      <c r="F898">
        <v>0.60438799858093295</v>
      </c>
      <c r="I898">
        <v>4</v>
      </c>
      <c r="J898">
        <v>0</v>
      </c>
      <c r="K898">
        <v>0</v>
      </c>
    </row>
    <row r="899" spans="1:11" x14ac:dyDescent="0.55000000000000004">
      <c r="A899">
        <v>4</v>
      </c>
      <c r="B899" s="1">
        <v>1.16639315393685E-12</v>
      </c>
      <c r="C899" s="1">
        <v>9.5996626446603894E-13</v>
      </c>
      <c r="D899">
        <v>4</v>
      </c>
      <c r="E899">
        <v>0.173312783241272</v>
      </c>
      <c r="F899">
        <v>0.67416822910308805</v>
      </c>
      <c r="I899">
        <v>4</v>
      </c>
      <c r="J899">
        <v>0</v>
      </c>
      <c r="K899">
        <v>0</v>
      </c>
    </row>
    <row r="900" spans="1:11" x14ac:dyDescent="0.55000000000000004">
      <c r="A900">
        <v>4</v>
      </c>
      <c r="B900" s="1">
        <v>4.7600150817478401E-13</v>
      </c>
      <c r="C900" s="1">
        <v>4.3140748677388001E-13</v>
      </c>
      <c r="D900">
        <v>4</v>
      </c>
      <c r="E900">
        <v>0.198560625314713</v>
      </c>
      <c r="F900">
        <v>0.60429877042770397</v>
      </c>
      <c r="I900">
        <v>4</v>
      </c>
      <c r="J900">
        <v>0</v>
      </c>
      <c r="K900">
        <v>0</v>
      </c>
    </row>
    <row r="901" spans="1:11" x14ac:dyDescent="0.55000000000000004">
      <c r="A901">
        <v>4</v>
      </c>
      <c r="B901" s="1">
        <v>1.72295597927752E-12</v>
      </c>
      <c r="C901" s="1">
        <v>1.47491285677759E-12</v>
      </c>
      <c r="D901">
        <v>4</v>
      </c>
      <c r="E901">
        <v>0.18294233083725001</v>
      </c>
      <c r="F901">
        <v>0.60370081663131703</v>
      </c>
      <c r="I901">
        <v>4</v>
      </c>
      <c r="J901">
        <v>0</v>
      </c>
      <c r="K901">
        <v>0</v>
      </c>
    </row>
    <row r="902" spans="1:11" x14ac:dyDescent="0.55000000000000004">
      <c r="A902">
        <v>4</v>
      </c>
      <c r="B902" s="1">
        <v>3.86760095521035E-13</v>
      </c>
      <c r="C902" s="1">
        <v>3.13994706971354E-13</v>
      </c>
      <c r="D902">
        <v>4</v>
      </c>
      <c r="E902">
        <v>0.184604868292809</v>
      </c>
      <c r="F902">
        <v>0.66859877109527599</v>
      </c>
      <c r="I902">
        <v>4</v>
      </c>
      <c r="J902">
        <v>0</v>
      </c>
      <c r="K902">
        <v>0</v>
      </c>
    </row>
    <row r="903" spans="1:11" x14ac:dyDescent="0.55000000000000004">
      <c r="A903">
        <v>4</v>
      </c>
      <c r="B903" s="1">
        <v>1.2641401597388E-12</v>
      </c>
      <c r="C903" s="1">
        <v>1.147487812235E-12</v>
      </c>
      <c r="D903">
        <v>4</v>
      </c>
      <c r="E903">
        <v>0.18395391106605499</v>
      </c>
      <c r="F903">
        <v>0.57368737459182695</v>
      </c>
      <c r="I903">
        <v>4</v>
      </c>
      <c r="J903">
        <v>0</v>
      </c>
      <c r="K903">
        <v>0</v>
      </c>
    </row>
    <row r="904" spans="1:11" x14ac:dyDescent="0.55000000000000004">
      <c r="A904">
        <v>4</v>
      </c>
      <c r="B904" s="1">
        <v>2.6442164430262602E-12</v>
      </c>
      <c r="C904" s="1">
        <v>2.4168724747225502E-12</v>
      </c>
      <c r="D904">
        <v>4</v>
      </c>
      <c r="E904">
        <v>0.16258628666400901</v>
      </c>
      <c r="F904">
        <v>0.58505588769912698</v>
      </c>
      <c r="I904">
        <v>4</v>
      </c>
      <c r="J904">
        <v>0</v>
      </c>
      <c r="K904">
        <v>0</v>
      </c>
    </row>
    <row r="905" spans="1:11" x14ac:dyDescent="0.55000000000000004">
      <c r="A905">
        <v>4</v>
      </c>
      <c r="B905" s="1">
        <v>1.0815928231169799E-12</v>
      </c>
      <c r="C905" s="1">
        <v>8.6295917243669998E-13</v>
      </c>
      <c r="D905">
        <v>4</v>
      </c>
      <c r="E905">
        <v>0.16652666032314301</v>
      </c>
      <c r="F905">
        <v>0.58118951320648204</v>
      </c>
      <c r="I905">
        <v>4</v>
      </c>
      <c r="J905">
        <v>0</v>
      </c>
      <c r="K905">
        <v>0</v>
      </c>
    </row>
    <row r="906" spans="1:11" x14ac:dyDescent="0.55000000000000004">
      <c r="A906">
        <v>4</v>
      </c>
      <c r="B906" s="1">
        <v>4.4955193539107702E-13</v>
      </c>
      <c r="C906" s="1">
        <v>3.6157578667261901E-13</v>
      </c>
      <c r="D906">
        <v>4</v>
      </c>
      <c r="E906">
        <v>0.18063870072364799</v>
      </c>
      <c r="F906">
        <v>0.63938128948211703</v>
      </c>
      <c r="I906">
        <v>4</v>
      </c>
      <c r="J906">
        <v>0</v>
      </c>
      <c r="K906">
        <v>0</v>
      </c>
    </row>
    <row r="907" spans="1:11" x14ac:dyDescent="0.55000000000000004">
      <c r="A907">
        <v>4</v>
      </c>
      <c r="B907" s="1">
        <v>2.3566884121278798E-12</v>
      </c>
      <c r="C907" s="1">
        <v>1.98761862003904E-12</v>
      </c>
      <c r="D907">
        <v>4</v>
      </c>
      <c r="E907">
        <v>0.17690934240817999</v>
      </c>
      <c r="F907">
        <v>0.57578849792480502</v>
      </c>
      <c r="I907">
        <v>4</v>
      </c>
      <c r="J907">
        <v>0</v>
      </c>
      <c r="K907">
        <v>0</v>
      </c>
    </row>
    <row r="908" spans="1:11" x14ac:dyDescent="0.55000000000000004">
      <c r="A908">
        <v>4</v>
      </c>
      <c r="B908" s="1">
        <v>5.7652071051156298E-13</v>
      </c>
      <c r="C908" s="1">
        <v>5.1489872478563403E-13</v>
      </c>
      <c r="D908">
        <v>4</v>
      </c>
      <c r="E908">
        <v>0.16838443279266399</v>
      </c>
      <c r="F908">
        <v>0.58540970087051403</v>
      </c>
      <c r="I908">
        <v>4</v>
      </c>
      <c r="J908">
        <v>0</v>
      </c>
      <c r="K908">
        <v>0</v>
      </c>
    </row>
    <row r="909" spans="1:11" x14ac:dyDescent="0.55000000000000004">
      <c r="A909">
        <v>4</v>
      </c>
      <c r="B909" s="1">
        <v>4.8169163970046598E-12</v>
      </c>
      <c r="C909" s="1">
        <v>4.5105542564871696E-12</v>
      </c>
      <c r="D909">
        <v>4</v>
      </c>
      <c r="E909">
        <v>0.161890909075737</v>
      </c>
      <c r="F909">
        <v>0.57096582651138295</v>
      </c>
      <c r="I909">
        <v>4</v>
      </c>
      <c r="J909">
        <v>0</v>
      </c>
      <c r="K909">
        <v>0</v>
      </c>
    </row>
    <row r="910" spans="1:11" x14ac:dyDescent="0.55000000000000004">
      <c r="A910">
        <v>4</v>
      </c>
      <c r="B910" s="1">
        <v>2.8061962475955901E-12</v>
      </c>
      <c r="C910" s="1">
        <v>2.4843274139263501E-12</v>
      </c>
      <c r="D910">
        <v>4</v>
      </c>
      <c r="E910">
        <v>0.15708041191101099</v>
      </c>
      <c r="F910">
        <v>0.57831609249115001</v>
      </c>
      <c r="I910">
        <v>4</v>
      </c>
      <c r="J910">
        <v>0</v>
      </c>
      <c r="K910">
        <v>0</v>
      </c>
    </row>
    <row r="911" spans="1:11" x14ac:dyDescent="0.55000000000000004">
      <c r="A911">
        <v>4</v>
      </c>
      <c r="B911" s="1">
        <v>7.9854493243575197E-13</v>
      </c>
      <c r="C911" s="1">
        <v>7.3563469768847503E-13</v>
      </c>
      <c r="D911">
        <v>4</v>
      </c>
      <c r="E911">
        <v>0.17442975938320199</v>
      </c>
      <c r="F911">
        <v>0.54666948318481501</v>
      </c>
      <c r="I911">
        <v>4</v>
      </c>
      <c r="J911">
        <v>0</v>
      </c>
      <c r="K911">
        <v>0</v>
      </c>
    </row>
    <row r="912" spans="1:11" x14ac:dyDescent="0.55000000000000004">
      <c r="A912">
        <v>4</v>
      </c>
      <c r="B912" s="1">
        <v>1.9556673988563299E-12</v>
      </c>
      <c r="C912" s="1">
        <v>1.68755179101587E-12</v>
      </c>
      <c r="D912">
        <v>4</v>
      </c>
      <c r="E912">
        <v>0.16323272883892101</v>
      </c>
      <c r="F912">
        <v>0.59783589839935303</v>
      </c>
      <c r="I912">
        <v>4</v>
      </c>
      <c r="J912">
        <v>0</v>
      </c>
      <c r="K912">
        <v>0</v>
      </c>
    </row>
    <row r="913" spans="1:11" x14ac:dyDescent="0.55000000000000004">
      <c r="A913">
        <v>4</v>
      </c>
      <c r="B913" s="1">
        <v>4.9301986104755002E-12</v>
      </c>
      <c r="C913" s="1">
        <v>4.5986500198103004E-12</v>
      </c>
      <c r="D913">
        <v>4</v>
      </c>
      <c r="E913">
        <v>0.16068422794341999</v>
      </c>
      <c r="F913">
        <v>0.56484258174896196</v>
      </c>
      <c r="I913">
        <v>4</v>
      </c>
      <c r="J913">
        <v>0</v>
      </c>
      <c r="K913">
        <v>0</v>
      </c>
    </row>
    <row r="914" spans="1:11" x14ac:dyDescent="0.55000000000000004">
      <c r="A914">
        <v>4</v>
      </c>
      <c r="B914" s="1">
        <v>1.3742141105610501E-12</v>
      </c>
      <c r="C914" s="1">
        <v>1.2570107715131899E-12</v>
      </c>
      <c r="D914">
        <v>4</v>
      </c>
      <c r="E914">
        <v>0.18345004320144701</v>
      </c>
      <c r="F914">
        <v>0.59911030530929599</v>
      </c>
      <c r="I914">
        <v>4</v>
      </c>
      <c r="J914">
        <v>0</v>
      </c>
      <c r="K914">
        <v>0</v>
      </c>
    </row>
    <row r="915" spans="1:11" x14ac:dyDescent="0.55000000000000004">
      <c r="A915">
        <v>4</v>
      </c>
      <c r="B915" s="1">
        <v>7.6440535758809401E-13</v>
      </c>
      <c r="C915" s="1">
        <v>7.3814364993582404E-13</v>
      </c>
      <c r="D915">
        <v>4</v>
      </c>
      <c r="E915">
        <v>0.16790896654129001</v>
      </c>
      <c r="F915">
        <v>0.56849861145019498</v>
      </c>
      <c r="I915">
        <v>4</v>
      </c>
      <c r="J915">
        <v>0</v>
      </c>
      <c r="K915">
        <v>0</v>
      </c>
    </row>
    <row r="916" spans="1:11" x14ac:dyDescent="0.55000000000000004">
      <c r="A916">
        <v>4</v>
      </c>
      <c r="B916" s="1">
        <v>7.3834449838827698E-13</v>
      </c>
      <c r="C916" s="1">
        <v>6.6301684194941504E-13</v>
      </c>
      <c r="D916">
        <v>4</v>
      </c>
      <c r="E916">
        <v>0.179043844342232</v>
      </c>
      <c r="F916">
        <v>0.61643421649932895</v>
      </c>
      <c r="I916">
        <v>4</v>
      </c>
      <c r="J916">
        <v>0</v>
      </c>
      <c r="K916">
        <v>0</v>
      </c>
    </row>
    <row r="917" spans="1:11" x14ac:dyDescent="0.55000000000000004">
      <c r="A917">
        <v>4</v>
      </c>
      <c r="B917" s="1">
        <v>5.3998082047423997E-13</v>
      </c>
      <c r="C917" s="1">
        <v>5.2441259884919403E-13</v>
      </c>
      <c r="D917">
        <v>4</v>
      </c>
      <c r="E917">
        <v>0.18831878900528001</v>
      </c>
      <c r="F917">
        <v>0.64101761579513605</v>
      </c>
      <c r="I917">
        <v>4</v>
      </c>
      <c r="J917">
        <v>0</v>
      </c>
      <c r="K917">
        <v>0</v>
      </c>
    </row>
    <row r="918" spans="1:11" x14ac:dyDescent="0.55000000000000004">
      <c r="A918">
        <v>4</v>
      </c>
      <c r="B918" s="1">
        <v>1.2886991820892899E-12</v>
      </c>
      <c r="C918" s="1">
        <v>1.0326256993584099E-12</v>
      </c>
      <c r="D918">
        <v>4</v>
      </c>
      <c r="E918">
        <v>0.17475152015685999</v>
      </c>
      <c r="F918">
        <v>0.63015937805175803</v>
      </c>
      <c r="I918">
        <v>4</v>
      </c>
      <c r="J918">
        <v>0</v>
      </c>
      <c r="K918">
        <v>0</v>
      </c>
    </row>
    <row r="919" spans="1:11" x14ac:dyDescent="0.55000000000000004">
      <c r="A919">
        <v>4</v>
      </c>
      <c r="B919" s="1">
        <v>2.8878498984502602E-12</v>
      </c>
      <c r="C919" s="1">
        <v>2.4609179711393401E-12</v>
      </c>
      <c r="D919">
        <v>4</v>
      </c>
      <c r="E919">
        <v>0.180417090654373</v>
      </c>
      <c r="F919">
        <v>0.55617117881774902</v>
      </c>
      <c r="I919">
        <v>4</v>
      </c>
      <c r="J919">
        <v>0</v>
      </c>
      <c r="K919">
        <v>0</v>
      </c>
    </row>
    <row r="920" spans="1:11" x14ac:dyDescent="0.55000000000000004">
      <c r="A920">
        <v>4</v>
      </c>
      <c r="B920" s="1">
        <v>1.8232496675624198E-12</v>
      </c>
      <c r="C920" s="1">
        <v>1.6120908861300099E-12</v>
      </c>
      <c r="D920">
        <v>4</v>
      </c>
      <c r="E920">
        <v>0.168441146612167</v>
      </c>
      <c r="F920">
        <v>0.57562398910522505</v>
      </c>
      <c r="I920">
        <v>4</v>
      </c>
      <c r="J920">
        <v>0</v>
      </c>
      <c r="K920">
        <v>0</v>
      </c>
    </row>
    <row r="921" spans="1:11" x14ac:dyDescent="0.55000000000000004">
      <c r="A921">
        <v>4</v>
      </c>
      <c r="B921" s="1">
        <v>6.9656384609970196E-13</v>
      </c>
      <c r="C921" s="1">
        <v>6.1680098962374505E-13</v>
      </c>
      <c r="D921">
        <v>4</v>
      </c>
      <c r="E921">
        <v>0.16599389910697901</v>
      </c>
      <c r="F921">
        <v>0.57647889852523804</v>
      </c>
      <c r="I921">
        <v>4</v>
      </c>
      <c r="J921">
        <v>0</v>
      </c>
      <c r="K921">
        <v>0</v>
      </c>
    </row>
    <row r="922" spans="1:11" x14ac:dyDescent="0.55000000000000004">
      <c r="A922">
        <v>4</v>
      </c>
      <c r="B922" s="1">
        <v>3.6549899933881202E-13</v>
      </c>
      <c r="C922" s="1">
        <v>3.08998920200976E-13</v>
      </c>
      <c r="D922">
        <v>4</v>
      </c>
      <c r="E922">
        <v>0.199317887425423</v>
      </c>
      <c r="F922">
        <v>0.578363597393036</v>
      </c>
      <c r="I922">
        <v>4</v>
      </c>
      <c r="J922">
        <v>0</v>
      </c>
      <c r="K922">
        <v>0</v>
      </c>
    </row>
    <row r="923" spans="1:11" x14ac:dyDescent="0.55000000000000004">
      <c r="A923">
        <v>4</v>
      </c>
      <c r="B923" s="1">
        <v>4.46490500821684E-12</v>
      </c>
      <c r="C923" s="1">
        <v>3.6393605143403301E-12</v>
      </c>
      <c r="D923">
        <v>4</v>
      </c>
      <c r="E923">
        <v>0.160170868039131</v>
      </c>
      <c r="F923">
        <v>0.57343858480453502</v>
      </c>
      <c r="I923">
        <v>4</v>
      </c>
      <c r="J923">
        <v>0</v>
      </c>
      <c r="K923">
        <v>0</v>
      </c>
    </row>
    <row r="924" spans="1:11" x14ac:dyDescent="0.55000000000000004">
      <c r="A924">
        <v>4</v>
      </c>
      <c r="B924" s="1">
        <v>9.552649470057071E-13</v>
      </c>
      <c r="C924" s="1">
        <v>7.9990891297884695E-13</v>
      </c>
      <c r="D924">
        <v>4</v>
      </c>
      <c r="E924">
        <v>0.18617613613605499</v>
      </c>
      <c r="F924">
        <v>0.63740307092666604</v>
      </c>
      <c r="I924">
        <v>4</v>
      </c>
      <c r="J924">
        <v>0</v>
      </c>
      <c r="K924">
        <v>0</v>
      </c>
    </row>
    <row r="925" spans="1:11" x14ac:dyDescent="0.55000000000000004">
      <c r="A925">
        <v>4</v>
      </c>
      <c r="B925" s="1">
        <v>2.55223728436171E-12</v>
      </c>
      <c r="C925" s="1">
        <v>2.1102479572793201E-12</v>
      </c>
      <c r="D925">
        <v>4</v>
      </c>
      <c r="E925">
        <v>0.17233787477016499</v>
      </c>
      <c r="F925">
        <v>0.58762502670288097</v>
      </c>
      <c r="I925">
        <v>4</v>
      </c>
      <c r="J925">
        <v>0</v>
      </c>
      <c r="K925">
        <v>0</v>
      </c>
    </row>
    <row r="926" spans="1:11" x14ac:dyDescent="0.55000000000000004">
      <c r="A926">
        <v>4</v>
      </c>
      <c r="B926" s="1">
        <v>1.330694994299E-12</v>
      </c>
      <c r="C926" s="1">
        <v>1.37983624092647E-12</v>
      </c>
      <c r="D926">
        <v>4</v>
      </c>
      <c r="E926">
        <v>0.17649388313293499</v>
      </c>
      <c r="F926">
        <v>0.58410370349884</v>
      </c>
      <c r="I926">
        <v>4</v>
      </c>
      <c r="J926">
        <v>0</v>
      </c>
      <c r="K926">
        <v>0</v>
      </c>
    </row>
    <row r="927" spans="1:11" x14ac:dyDescent="0.55000000000000004">
      <c r="A927">
        <v>4</v>
      </c>
      <c r="B927" s="1">
        <v>7.9142356730621502E-13</v>
      </c>
      <c r="C927" s="1">
        <v>7.1989902103789002E-13</v>
      </c>
      <c r="D927">
        <v>4</v>
      </c>
      <c r="E927">
        <v>0.21036298573017101</v>
      </c>
      <c r="F927">
        <v>0.5750373005867</v>
      </c>
      <c r="I927">
        <v>4</v>
      </c>
      <c r="J927">
        <v>0</v>
      </c>
      <c r="K927">
        <v>0</v>
      </c>
    </row>
    <row r="928" spans="1:11" x14ac:dyDescent="0.55000000000000004">
      <c r="A928">
        <v>4</v>
      </c>
      <c r="B928" s="1">
        <v>5.10976352376125E-13</v>
      </c>
      <c r="C928" s="1">
        <v>5.5253929686846504E-13</v>
      </c>
      <c r="D928">
        <v>4</v>
      </c>
      <c r="E928">
        <v>0.180210411548615</v>
      </c>
      <c r="F928">
        <v>0.596152603626251</v>
      </c>
      <c r="I928">
        <v>4</v>
      </c>
      <c r="J928">
        <v>0</v>
      </c>
      <c r="K928">
        <v>0</v>
      </c>
    </row>
    <row r="929" spans="1:11" x14ac:dyDescent="0.55000000000000004">
      <c r="A929">
        <v>4</v>
      </c>
      <c r="B929" s="1">
        <v>6.8338813340867999E-13</v>
      </c>
      <c r="C929" s="1">
        <v>7.1741880014811198E-13</v>
      </c>
      <c r="D929">
        <v>4</v>
      </c>
      <c r="E929">
        <v>0.169088289141655</v>
      </c>
      <c r="F929">
        <v>0.62924349308013905</v>
      </c>
      <c r="I929">
        <v>4</v>
      </c>
      <c r="J929">
        <v>0</v>
      </c>
      <c r="K929">
        <v>0</v>
      </c>
    </row>
    <row r="930" spans="1:11" x14ac:dyDescent="0.55000000000000004">
      <c r="A930">
        <v>4</v>
      </c>
      <c r="B930" s="1">
        <v>1.34100608221999E-12</v>
      </c>
      <c r="C930" s="1">
        <v>1.0062896696472199E-12</v>
      </c>
      <c r="D930">
        <v>4</v>
      </c>
      <c r="E930">
        <v>0.18747761845588701</v>
      </c>
      <c r="F930">
        <v>0.53644418716430697</v>
      </c>
      <c r="I930">
        <v>4</v>
      </c>
      <c r="J930">
        <v>0</v>
      </c>
      <c r="K930">
        <v>0</v>
      </c>
    </row>
    <row r="931" spans="1:11" x14ac:dyDescent="0.55000000000000004">
      <c r="A931">
        <v>4</v>
      </c>
      <c r="B931" s="1">
        <v>1.6878759674654501E-12</v>
      </c>
      <c r="C931" s="1">
        <v>1.4844407170491699E-12</v>
      </c>
      <c r="D931">
        <v>4</v>
      </c>
      <c r="E931">
        <v>0.17712226510047899</v>
      </c>
      <c r="F931">
        <v>0.58336418867111195</v>
      </c>
      <c r="I931">
        <v>4</v>
      </c>
      <c r="J931">
        <v>0</v>
      </c>
      <c r="K931">
        <v>0</v>
      </c>
    </row>
    <row r="932" spans="1:11" x14ac:dyDescent="0.55000000000000004">
      <c r="A932">
        <v>4</v>
      </c>
      <c r="B932" s="1">
        <v>3.9217140819502997E-12</v>
      </c>
      <c r="C932" s="1">
        <v>3.4329340585503898E-12</v>
      </c>
      <c r="D932">
        <v>4</v>
      </c>
      <c r="E932">
        <v>0.174709618091583</v>
      </c>
      <c r="F932">
        <v>0.57051467895507801</v>
      </c>
      <c r="I932">
        <v>4</v>
      </c>
      <c r="J932">
        <v>0</v>
      </c>
      <c r="K932">
        <v>0</v>
      </c>
    </row>
    <row r="933" spans="1:11" x14ac:dyDescent="0.55000000000000004">
      <c r="A933">
        <v>4</v>
      </c>
      <c r="B933" s="1">
        <v>8.45008524957835E-13</v>
      </c>
      <c r="C933" s="1">
        <v>8.4695792046396404E-13</v>
      </c>
      <c r="D933">
        <v>4</v>
      </c>
      <c r="E933">
        <v>0.16242876648902899</v>
      </c>
      <c r="F933">
        <v>0.60108351707458496</v>
      </c>
      <c r="I933">
        <v>4</v>
      </c>
      <c r="J933">
        <v>0</v>
      </c>
      <c r="K933">
        <v>0</v>
      </c>
    </row>
    <row r="934" spans="1:11" x14ac:dyDescent="0.55000000000000004">
      <c r="A934">
        <v>4</v>
      </c>
      <c r="B934" s="1">
        <v>9.07294747144738E-13</v>
      </c>
      <c r="C934" s="1">
        <v>8.0446700733219397E-13</v>
      </c>
      <c r="D934">
        <v>4</v>
      </c>
      <c r="E934">
        <v>0.18311145901680001</v>
      </c>
      <c r="F934">
        <v>0.57480651140213002</v>
      </c>
      <c r="I934">
        <v>4</v>
      </c>
      <c r="J934">
        <v>0</v>
      </c>
      <c r="K934">
        <v>0</v>
      </c>
    </row>
    <row r="935" spans="1:11" x14ac:dyDescent="0.55000000000000004">
      <c r="A935">
        <v>4</v>
      </c>
      <c r="B935" s="1">
        <v>8.4663363559417403E-13</v>
      </c>
      <c r="C935" s="1">
        <v>6.8678325830171002E-13</v>
      </c>
      <c r="D935">
        <v>4</v>
      </c>
      <c r="E935">
        <v>0.17298091948032401</v>
      </c>
      <c r="F935">
        <v>0.57953071594238303</v>
      </c>
      <c r="I935">
        <v>4</v>
      </c>
      <c r="J935">
        <v>0</v>
      </c>
      <c r="K935">
        <v>0</v>
      </c>
    </row>
    <row r="936" spans="1:11" x14ac:dyDescent="0.55000000000000004">
      <c r="A936">
        <v>4</v>
      </c>
      <c r="B936" s="1">
        <v>1.69589548567467E-12</v>
      </c>
      <c r="C936" s="1">
        <v>1.32863468491062E-12</v>
      </c>
      <c r="D936">
        <v>4</v>
      </c>
      <c r="E936">
        <v>0.17268621921539301</v>
      </c>
      <c r="F936">
        <v>0.61119860410690297</v>
      </c>
      <c r="I936">
        <v>4</v>
      </c>
      <c r="J936">
        <v>0</v>
      </c>
      <c r="K936">
        <v>0</v>
      </c>
    </row>
    <row r="937" spans="1:11" x14ac:dyDescent="0.55000000000000004">
      <c r="A937">
        <v>4</v>
      </c>
      <c r="B937" s="1">
        <v>1.06181946915584E-12</v>
      </c>
      <c r="C937" s="1">
        <v>9.7315872808062491E-13</v>
      </c>
      <c r="D937">
        <v>4</v>
      </c>
      <c r="E937">
        <v>0.185257077217102</v>
      </c>
      <c r="F937">
        <v>0.57628971338272095</v>
      </c>
      <c r="I937">
        <v>4</v>
      </c>
      <c r="J937">
        <v>0</v>
      </c>
      <c r="K937">
        <v>0</v>
      </c>
    </row>
    <row r="938" spans="1:11" x14ac:dyDescent="0.55000000000000004">
      <c r="A938">
        <v>4</v>
      </c>
      <c r="B938" s="1">
        <v>1.1606817937326301E-12</v>
      </c>
      <c r="C938" s="1">
        <v>9.8268344416591107E-13</v>
      </c>
      <c r="D938">
        <v>4</v>
      </c>
      <c r="E938">
        <v>0.16338866949081399</v>
      </c>
      <c r="F938">
        <v>0.61415958404541005</v>
      </c>
      <c r="I938">
        <v>4</v>
      </c>
      <c r="J938">
        <v>0</v>
      </c>
      <c r="K938">
        <v>0</v>
      </c>
    </row>
    <row r="939" spans="1:11" x14ac:dyDescent="0.55000000000000004">
      <c r="A939">
        <v>4</v>
      </c>
      <c r="B939" s="1">
        <v>3.0456871833589599E-12</v>
      </c>
      <c r="C939" s="1">
        <v>2.4702939346865598E-12</v>
      </c>
      <c r="D939">
        <v>4</v>
      </c>
      <c r="E939">
        <v>0.17316323518753099</v>
      </c>
      <c r="F939">
        <v>0.57982438802719105</v>
      </c>
      <c r="I939">
        <v>4</v>
      </c>
      <c r="J939">
        <v>0</v>
      </c>
      <c r="K939">
        <v>0</v>
      </c>
    </row>
    <row r="940" spans="1:11" x14ac:dyDescent="0.55000000000000004">
      <c r="A940">
        <v>4</v>
      </c>
      <c r="B940" s="1">
        <v>1.1179532126426299E-11</v>
      </c>
      <c r="C940" s="1">
        <v>9.7039026120127096E-12</v>
      </c>
      <c r="D940">
        <v>4</v>
      </c>
      <c r="E940">
        <v>0.16554212570190399</v>
      </c>
      <c r="F940">
        <v>0.53140610456466697</v>
      </c>
      <c r="I940">
        <v>4</v>
      </c>
      <c r="J940">
        <v>0</v>
      </c>
      <c r="K940">
        <v>0</v>
      </c>
    </row>
    <row r="941" spans="1:11" x14ac:dyDescent="0.55000000000000004">
      <c r="A941">
        <v>4</v>
      </c>
      <c r="B941" s="1">
        <v>1.3571326137537499E-12</v>
      </c>
      <c r="C941" s="1">
        <v>1.2898351007054101E-12</v>
      </c>
      <c r="D941">
        <v>4</v>
      </c>
      <c r="E941">
        <v>0.16707162559032401</v>
      </c>
      <c r="F941">
        <v>0.61083602905273404</v>
      </c>
      <c r="I941">
        <v>4</v>
      </c>
      <c r="J941">
        <v>0</v>
      </c>
      <c r="K941">
        <v>0</v>
      </c>
    </row>
    <row r="942" spans="1:11" x14ac:dyDescent="0.55000000000000004">
      <c r="A942">
        <v>4</v>
      </c>
      <c r="B942" s="1">
        <v>3.1007609674338399E-12</v>
      </c>
      <c r="C942" s="1">
        <v>2.4778720741913702E-12</v>
      </c>
      <c r="D942">
        <v>4</v>
      </c>
      <c r="E942">
        <v>0.16535884141922</v>
      </c>
      <c r="F942">
        <v>0.58979308605194103</v>
      </c>
      <c r="I942">
        <v>4</v>
      </c>
      <c r="J942">
        <v>0</v>
      </c>
      <c r="K942">
        <v>0</v>
      </c>
    </row>
    <row r="943" spans="1:11" x14ac:dyDescent="0.55000000000000004">
      <c r="A943">
        <v>4</v>
      </c>
      <c r="B943" s="1">
        <v>2.1697595976866202E-12</v>
      </c>
      <c r="C943" s="1">
        <v>1.7781984652104299E-12</v>
      </c>
      <c r="D943">
        <v>4</v>
      </c>
      <c r="E943">
        <v>0.175726369023323</v>
      </c>
      <c r="F943">
        <v>0.59857541322708097</v>
      </c>
      <c r="I943">
        <v>4</v>
      </c>
      <c r="J943">
        <v>0</v>
      </c>
      <c r="K943">
        <v>0</v>
      </c>
    </row>
    <row r="944" spans="1:11" x14ac:dyDescent="0.55000000000000004">
      <c r="A944">
        <v>4</v>
      </c>
      <c r="B944" s="1">
        <v>1.44095380159165E-12</v>
      </c>
      <c r="C944" s="1">
        <v>1.34174756808575E-12</v>
      </c>
      <c r="D944">
        <v>4</v>
      </c>
      <c r="E944">
        <v>0.17985719442367601</v>
      </c>
      <c r="F944">
        <v>0.62730157375335704</v>
      </c>
      <c r="I944">
        <v>4</v>
      </c>
      <c r="J944">
        <v>0</v>
      </c>
      <c r="K944">
        <v>0</v>
      </c>
    </row>
    <row r="945" spans="1:11" x14ac:dyDescent="0.55000000000000004">
      <c r="A945">
        <v>4</v>
      </c>
      <c r="B945" s="1">
        <v>7.8244420491368997E-13</v>
      </c>
      <c r="C945" s="1">
        <v>7.6263528912129397E-13</v>
      </c>
      <c r="D945">
        <v>4</v>
      </c>
      <c r="E945">
        <v>0.182504206895828</v>
      </c>
      <c r="F945">
        <v>0.62725758552551303</v>
      </c>
      <c r="I945">
        <v>4</v>
      </c>
      <c r="J945">
        <v>0</v>
      </c>
      <c r="K945">
        <v>0</v>
      </c>
    </row>
    <row r="946" spans="1:11" x14ac:dyDescent="0.55000000000000004">
      <c r="A946">
        <v>4</v>
      </c>
      <c r="B946" s="1">
        <v>6.2328592807803199E-13</v>
      </c>
      <c r="C946" s="1">
        <v>5.2531584767909201E-13</v>
      </c>
      <c r="D946">
        <v>4</v>
      </c>
      <c r="E946">
        <v>0.182067275047302</v>
      </c>
      <c r="F946">
        <v>0.59351217746734597</v>
      </c>
      <c r="I946">
        <v>4</v>
      </c>
      <c r="J946">
        <v>0</v>
      </c>
      <c r="K946">
        <v>0</v>
      </c>
    </row>
    <row r="947" spans="1:11" x14ac:dyDescent="0.55000000000000004">
      <c r="A947">
        <v>4</v>
      </c>
      <c r="B947" s="1">
        <v>8.5307097757308896E-13</v>
      </c>
      <c r="C947" s="1">
        <v>8.3658996613902899E-13</v>
      </c>
      <c r="D947">
        <v>4</v>
      </c>
      <c r="E947">
        <v>0.18004293739795699</v>
      </c>
      <c r="F947">
        <v>0.59575927257537797</v>
      </c>
      <c r="I947">
        <v>4</v>
      </c>
      <c r="J947">
        <v>0</v>
      </c>
      <c r="K947">
        <v>0</v>
      </c>
    </row>
    <row r="948" spans="1:11" x14ac:dyDescent="0.55000000000000004">
      <c r="A948">
        <v>4</v>
      </c>
      <c r="B948" s="1">
        <v>2.0083075827348502E-12</v>
      </c>
      <c r="C948" s="1">
        <v>1.67272847049343E-12</v>
      </c>
      <c r="D948">
        <v>4</v>
      </c>
      <c r="E948">
        <v>0.158964574337006</v>
      </c>
      <c r="F948">
        <v>0.57285892963409402</v>
      </c>
      <c r="I948">
        <v>4</v>
      </c>
      <c r="J948">
        <v>0</v>
      </c>
      <c r="K948">
        <v>0</v>
      </c>
    </row>
    <row r="949" spans="1:11" x14ac:dyDescent="0.55000000000000004">
      <c r="A949">
        <v>4</v>
      </c>
      <c r="B949" s="1">
        <v>9.7591140897634896E-13</v>
      </c>
      <c r="C949" s="1">
        <v>7.8787041994654603E-13</v>
      </c>
      <c r="D949">
        <v>4</v>
      </c>
      <c r="E949">
        <v>0.17857700586319</v>
      </c>
      <c r="F949">
        <v>0.60004872083663896</v>
      </c>
      <c r="I949">
        <v>4</v>
      </c>
      <c r="J949">
        <v>0</v>
      </c>
      <c r="K949">
        <v>0</v>
      </c>
    </row>
    <row r="950" spans="1:11" x14ac:dyDescent="0.55000000000000004">
      <c r="A950">
        <v>4</v>
      </c>
      <c r="B950" s="1">
        <v>1.36677583313649E-12</v>
      </c>
      <c r="C950" s="1">
        <v>1.2724869985839E-12</v>
      </c>
      <c r="D950">
        <v>4</v>
      </c>
      <c r="E950">
        <v>0.19425937533378601</v>
      </c>
      <c r="F950">
        <v>0.61821347475051902</v>
      </c>
      <c r="I950">
        <v>4</v>
      </c>
      <c r="J950">
        <v>0</v>
      </c>
      <c r="K950">
        <v>0</v>
      </c>
    </row>
    <row r="951" spans="1:11" x14ac:dyDescent="0.55000000000000004">
      <c r="A951">
        <v>4</v>
      </c>
      <c r="B951" s="1">
        <v>1.3395718995862201E-12</v>
      </c>
      <c r="C951" s="1">
        <v>9.7987178267200401E-13</v>
      </c>
      <c r="D951">
        <v>4</v>
      </c>
      <c r="E951">
        <v>0.17526564002037001</v>
      </c>
      <c r="F951">
        <v>0.589643895626068</v>
      </c>
      <c r="I951">
        <v>4</v>
      </c>
      <c r="J951">
        <v>0</v>
      </c>
      <c r="K951">
        <v>0</v>
      </c>
    </row>
    <row r="952" spans="1:11" x14ac:dyDescent="0.55000000000000004">
      <c r="A952">
        <v>4</v>
      </c>
      <c r="B952" s="1">
        <v>1.0964801115675999E-11</v>
      </c>
      <c r="C952" s="1">
        <v>9.5508254083220801E-12</v>
      </c>
      <c r="D952">
        <v>4</v>
      </c>
      <c r="E952">
        <v>0.17042502760887099</v>
      </c>
      <c r="F952">
        <v>0.57544529438018799</v>
      </c>
      <c r="I952">
        <v>4</v>
      </c>
      <c r="J952">
        <v>0</v>
      </c>
      <c r="K952">
        <v>0</v>
      </c>
    </row>
    <row r="953" spans="1:11" x14ac:dyDescent="0.55000000000000004">
      <c r="A953">
        <v>4</v>
      </c>
      <c r="B953" s="1">
        <v>3.1355773012775602E-12</v>
      </c>
      <c r="C953" s="1">
        <v>2.8061908265847301E-12</v>
      </c>
      <c r="D953">
        <v>4</v>
      </c>
      <c r="E953">
        <v>0.178524285554886</v>
      </c>
      <c r="F953">
        <v>0.565909683704376</v>
      </c>
      <c r="I953">
        <v>4</v>
      </c>
      <c r="J953">
        <v>0</v>
      </c>
      <c r="K953">
        <v>0</v>
      </c>
    </row>
    <row r="954" spans="1:11" x14ac:dyDescent="0.55000000000000004">
      <c r="A954">
        <v>4</v>
      </c>
      <c r="B954" s="1">
        <v>4.2660744728473303E-12</v>
      </c>
      <c r="C954" s="1">
        <v>3.39960156379993E-12</v>
      </c>
      <c r="D954">
        <v>4</v>
      </c>
      <c r="E954">
        <v>0.16858929395675701</v>
      </c>
      <c r="F954">
        <v>0.58661180734634399</v>
      </c>
      <c r="I954">
        <v>4</v>
      </c>
      <c r="J954">
        <v>0</v>
      </c>
      <c r="K954">
        <v>0</v>
      </c>
    </row>
    <row r="955" spans="1:11" x14ac:dyDescent="0.55000000000000004">
      <c r="A955">
        <v>4</v>
      </c>
      <c r="B955" s="1">
        <v>3.1827305548015601E-12</v>
      </c>
      <c r="C955" s="1">
        <v>2.68544192959241E-12</v>
      </c>
      <c r="D955">
        <v>4</v>
      </c>
      <c r="E955">
        <v>0.19375191628933</v>
      </c>
      <c r="F955">
        <v>0.596302270889282</v>
      </c>
      <c r="I955">
        <v>4</v>
      </c>
      <c r="J955">
        <v>0</v>
      </c>
      <c r="K955">
        <v>0</v>
      </c>
    </row>
    <row r="956" spans="1:11" x14ac:dyDescent="0.55000000000000004">
      <c r="A956">
        <v>4</v>
      </c>
      <c r="B956" s="1">
        <v>7.2482617781074999E-13</v>
      </c>
      <c r="C956" s="1">
        <v>5.9666816843231799E-13</v>
      </c>
      <c r="D956">
        <v>4</v>
      </c>
      <c r="E956">
        <v>0.19415950775146501</v>
      </c>
      <c r="F956">
        <v>0.63624680042266901</v>
      </c>
      <c r="I956">
        <v>4</v>
      </c>
      <c r="J956">
        <v>0</v>
      </c>
      <c r="K956">
        <v>0</v>
      </c>
    </row>
    <row r="957" spans="1:11" x14ac:dyDescent="0.55000000000000004">
      <c r="A957">
        <v>4</v>
      </c>
      <c r="B957" s="1">
        <v>2.9356957403220398E-12</v>
      </c>
      <c r="C957" s="1">
        <v>2.3003315832020902E-12</v>
      </c>
      <c r="D957">
        <v>4</v>
      </c>
      <c r="E957">
        <v>0.15752634406089799</v>
      </c>
      <c r="F957">
        <v>0.57987087965011597</v>
      </c>
      <c r="I957">
        <v>4</v>
      </c>
      <c r="J957">
        <v>0</v>
      </c>
      <c r="K957">
        <v>0</v>
      </c>
    </row>
    <row r="958" spans="1:11" x14ac:dyDescent="0.55000000000000004">
      <c r="A958">
        <v>4</v>
      </c>
      <c r="B958" s="1">
        <v>5.3904976185861804E-13</v>
      </c>
      <c r="C958" s="1">
        <v>4.9791323408071595E-13</v>
      </c>
      <c r="D958">
        <v>4</v>
      </c>
      <c r="E958">
        <v>0.177708134055138</v>
      </c>
      <c r="F958">
        <v>0.62330251932144198</v>
      </c>
      <c r="I958">
        <v>4</v>
      </c>
      <c r="J958">
        <v>0</v>
      </c>
      <c r="K958">
        <v>0</v>
      </c>
    </row>
    <row r="959" spans="1:11" x14ac:dyDescent="0.55000000000000004">
      <c r="A959">
        <v>4</v>
      </c>
      <c r="B959" s="1">
        <v>6.1758437990347404E-13</v>
      </c>
      <c r="C959" s="1">
        <v>5.4063378123261896E-13</v>
      </c>
      <c r="D959">
        <v>4</v>
      </c>
      <c r="E959">
        <v>0.169887989759445</v>
      </c>
      <c r="F959">
        <v>0.63230800628662098</v>
      </c>
      <c r="I959">
        <v>4</v>
      </c>
      <c r="J959">
        <v>0</v>
      </c>
      <c r="K959">
        <v>0</v>
      </c>
    </row>
    <row r="960" spans="1:11" x14ac:dyDescent="0.55000000000000004">
      <c r="A960">
        <v>4</v>
      </c>
      <c r="B960" s="1">
        <v>7.0340109604993797E-13</v>
      </c>
      <c r="C960" s="1">
        <v>5.8070318302225199E-13</v>
      </c>
      <c r="D960">
        <v>4</v>
      </c>
      <c r="E960">
        <v>0.177557528018951</v>
      </c>
      <c r="F960">
        <v>0.63014680147170998</v>
      </c>
      <c r="I960">
        <v>4</v>
      </c>
      <c r="J960">
        <v>0</v>
      </c>
      <c r="K960">
        <v>0</v>
      </c>
    </row>
    <row r="961" spans="1:11" x14ac:dyDescent="0.55000000000000004">
      <c r="A961">
        <v>4</v>
      </c>
      <c r="B961" s="1">
        <v>5.0502381139863596E-13</v>
      </c>
      <c r="C961" s="1">
        <v>4.4203209885809699E-13</v>
      </c>
      <c r="D961">
        <v>4</v>
      </c>
      <c r="E961">
        <v>0.17658418416976901</v>
      </c>
      <c r="F961">
        <v>0.58249378204345703</v>
      </c>
      <c r="I961">
        <v>4</v>
      </c>
      <c r="J961">
        <v>0</v>
      </c>
      <c r="K961">
        <v>0</v>
      </c>
    </row>
    <row r="962" spans="1:11" x14ac:dyDescent="0.55000000000000004">
      <c r="A962">
        <v>4</v>
      </c>
      <c r="B962" s="1">
        <v>6.1283974856635201E-13</v>
      </c>
      <c r="C962" s="1">
        <v>4.6537085166345501E-13</v>
      </c>
      <c r="D962">
        <v>4</v>
      </c>
      <c r="E962">
        <v>0.19394147396087599</v>
      </c>
      <c r="F962">
        <v>0.63580787181854304</v>
      </c>
      <c r="I962">
        <v>4</v>
      </c>
      <c r="J962">
        <v>0</v>
      </c>
      <c r="K962">
        <v>0</v>
      </c>
    </row>
    <row r="963" spans="1:11" x14ac:dyDescent="0.55000000000000004">
      <c r="A963">
        <v>4</v>
      </c>
      <c r="B963" s="1">
        <v>7.9188738899560503E-13</v>
      </c>
      <c r="C963" s="1">
        <v>7.5471546330183099E-13</v>
      </c>
      <c r="D963">
        <v>4</v>
      </c>
      <c r="E963">
        <v>0.17206059396266901</v>
      </c>
      <c r="F963">
        <v>0.60639727115631104</v>
      </c>
      <c r="I963">
        <v>4</v>
      </c>
      <c r="J963">
        <v>0</v>
      </c>
      <c r="K963">
        <v>0</v>
      </c>
    </row>
    <row r="964" spans="1:11" x14ac:dyDescent="0.55000000000000004">
      <c r="A964">
        <v>4</v>
      </c>
      <c r="B964" s="1">
        <v>1.37768746064082E-12</v>
      </c>
      <c r="C964" s="1">
        <v>1.2966058348523599E-12</v>
      </c>
      <c r="D964">
        <v>4</v>
      </c>
      <c r="E964">
        <v>0.164976671338081</v>
      </c>
      <c r="F964">
        <v>0.63245528936386097</v>
      </c>
      <c r="I964">
        <v>4</v>
      </c>
      <c r="J964">
        <v>0</v>
      </c>
      <c r="K964">
        <v>0</v>
      </c>
    </row>
    <row r="965" spans="1:11" x14ac:dyDescent="0.55000000000000004">
      <c r="A965">
        <v>4</v>
      </c>
      <c r="B965" s="1">
        <v>2.14015393948386E-12</v>
      </c>
      <c r="C965" s="1">
        <v>1.8455469357608901E-12</v>
      </c>
      <c r="D965">
        <v>4</v>
      </c>
      <c r="E965">
        <v>0.17972925305366499</v>
      </c>
      <c r="F965">
        <v>0.61338067054748502</v>
      </c>
      <c r="I965">
        <v>4</v>
      </c>
      <c r="J965">
        <v>0</v>
      </c>
      <c r="K965">
        <v>0</v>
      </c>
    </row>
    <row r="966" spans="1:11" x14ac:dyDescent="0.55000000000000004">
      <c r="A966">
        <v>4</v>
      </c>
      <c r="B966" s="1">
        <v>8.2172387384088497E-13</v>
      </c>
      <c r="C966" s="1">
        <v>7.6448873273515804E-13</v>
      </c>
      <c r="D966">
        <v>4</v>
      </c>
      <c r="E966">
        <v>0.17209434509277299</v>
      </c>
      <c r="F966">
        <v>0.63075977563857999</v>
      </c>
      <c r="I966">
        <v>4</v>
      </c>
      <c r="J966">
        <v>0</v>
      </c>
      <c r="K966">
        <v>0</v>
      </c>
    </row>
    <row r="967" spans="1:11" x14ac:dyDescent="0.55000000000000004">
      <c r="A967">
        <v>4</v>
      </c>
      <c r="B967" s="1">
        <v>4.5232324830113397E-12</v>
      </c>
      <c r="C967" s="1">
        <v>4.3473879010602599E-12</v>
      </c>
      <c r="D967">
        <v>4</v>
      </c>
      <c r="E967">
        <v>0.15963356196880299</v>
      </c>
      <c r="F967">
        <v>0.56892418861389205</v>
      </c>
      <c r="I967">
        <v>4</v>
      </c>
      <c r="J967">
        <v>0</v>
      </c>
      <c r="K967">
        <v>0</v>
      </c>
    </row>
    <row r="968" spans="1:11" x14ac:dyDescent="0.55000000000000004">
      <c r="A968">
        <v>4</v>
      </c>
      <c r="B968" s="1">
        <v>4.0655473779183096E-12</v>
      </c>
      <c r="C968" s="1">
        <v>3.8197006321793998E-12</v>
      </c>
      <c r="D968">
        <v>4</v>
      </c>
      <c r="E968">
        <v>0.16105274856090501</v>
      </c>
      <c r="F968">
        <v>0.59835922718048096</v>
      </c>
      <c r="I968">
        <v>4</v>
      </c>
      <c r="J968">
        <v>0</v>
      </c>
      <c r="K968">
        <v>0</v>
      </c>
    </row>
    <row r="969" spans="1:11" x14ac:dyDescent="0.55000000000000004">
      <c r="A969">
        <v>4</v>
      </c>
      <c r="B969" s="1">
        <v>1.9674019358095799E-12</v>
      </c>
      <c r="C969" s="1">
        <v>1.7997836294220099E-12</v>
      </c>
      <c r="D969">
        <v>4</v>
      </c>
      <c r="E969">
        <v>0.17929254472255701</v>
      </c>
      <c r="F969">
        <v>0.58074599504470803</v>
      </c>
      <c r="I969">
        <v>4</v>
      </c>
      <c r="J969">
        <v>0</v>
      </c>
      <c r="K969">
        <v>0</v>
      </c>
    </row>
    <row r="970" spans="1:11" x14ac:dyDescent="0.55000000000000004">
      <c r="A970">
        <v>4</v>
      </c>
      <c r="B970" s="1">
        <v>1.2421081958119399E-12</v>
      </c>
      <c r="C970" s="1">
        <v>9.9941062370323408E-13</v>
      </c>
      <c r="D970">
        <v>4</v>
      </c>
      <c r="E970">
        <v>0.16907811164855999</v>
      </c>
      <c r="F970">
        <v>0.605790674686432</v>
      </c>
      <c r="I970">
        <v>4</v>
      </c>
      <c r="J970">
        <v>0</v>
      </c>
      <c r="K970">
        <v>0</v>
      </c>
    </row>
    <row r="971" spans="1:11" x14ac:dyDescent="0.55000000000000004">
      <c r="A971">
        <v>4</v>
      </c>
      <c r="B971" s="1">
        <v>1.39212794937615E-12</v>
      </c>
      <c r="C971" s="1">
        <v>1.17422380412763E-12</v>
      </c>
      <c r="D971">
        <v>4</v>
      </c>
      <c r="E971">
        <v>0.16111870110034901</v>
      </c>
      <c r="F971">
        <v>0.58007538318634</v>
      </c>
      <c r="I971">
        <v>4</v>
      </c>
      <c r="J971">
        <v>0</v>
      </c>
      <c r="K971">
        <v>0</v>
      </c>
    </row>
    <row r="972" spans="1:11" x14ac:dyDescent="0.55000000000000004">
      <c r="A972">
        <v>4</v>
      </c>
      <c r="B972" s="1">
        <v>2.0302967206759001E-12</v>
      </c>
      <c r="C972" s="1">
        <v>1.66630728312689E-12</v>
      </c>
      <c r="D972">
        <v>4</v>
      </c>
      <c r="E972">
        <v>0.174560472369194</v>
      </c>
      <c r="F972">
        <v>0.56396138668060303</v>
      </c>
      <c r="I972">
        <v>4</v>
      </c>
      <c r="J972">
        <v>0</v>
      </c>
      <c r="K972">
        <v>0</v>
      </c>
    </row>
    <row r="973" spans="1:11" x14ac:dyDescent="0.55000000000000004">
      <c r="A973">
        <v>4</v>
      </c>
      <c r="B973" s="1">
        <v>1.2242604933293499E-12</v>
      </c>
      <c r="C973" s="1">
        <v>1.2243381222048999E-12</v>
      </c>
      <c r="D973">
        <v>4</v>
      </c>
      <c r="E973">
        <v>0.16247121989727001</v>
      </c>
      <c r="F973">
        <v>0.60755097866058405</v>
      </c>
      <c r="I973">
        <v>4</v>
      </c>
      <c r="J973">
        <v>0</v>
      </c>
      <c r="K973">
        <v>0</v>
      </c>
    </row>
    <row r="974" spans="1:11" x14ac:dyDescent="0.55000000000000004">
      <c r="A974">
        <v>4</v>
      </c>
      <c r="B974" s="1">
        <v>4.4287284343275098E-13</v>
      </c>
      <c r="C974" s="1">
        <v>4.3828604482688801E-13</v>
      </c>
      <c r="D974">
        <v>4</v>
      </c>
      <c r="E974">
        <v>0.18086063861846899</v>
      </c>
      <c r="F974">
        <v>0.61506140232086204</v>
      </c>
      <c r="I974">
        <v>4</v>
      </c>
      <c r="J974">
        <v>0</v>
      </c>
      <c r="K974">
        <v>0</v>
      </c>
    </row>
    <row r="975" spans="1:11" x14ac:dyDescent="0.55000000000000004">
      <c r="A975">
        <v>4</v>
      </c>
      <c r="B975" s="1">
        <v>1.3237902527635201E-12</v>
      </c>
      <c r="C975" s="1">
        <v>1.10044839993911E-12</v>
      </c>
      <c r="D975">
        <v>4</v>
      </c>
      <c r="E975">
        <v>0.171436727046967</v>
      </c>
      <c r="F975">
        <v>0.57757312059402499</v>
      </c>
      <c r="I975">
        <v>4</v>
      </c>
      <c r="J975">
        <v>0</v>
      </c>
      <c r="K975">
        <v>0</v>
      </c>
    </row>
    <row r="976" spans="1:11" x14ac:dyDescent="0.55000000000000004">
      <c r="A976">
        <v>4</v>
      </c>
      <c r="B976" s="1">
        <v>4.8150134053515102E-13</v>
      </c>
      <c r="C976" s="1">
        <v>3.9279625559107699E-13</v>
      </c>
      <c r="D976">
        <v>4</v>
      </c>
      <c r="E976">
        <v>0.17081910371780401</v>
      </c>
      <c r="F976">
        <v>0.62304210662841797</v>
      </c>
      <c r="I976">
        <v>4</v>
      </c>
      <c r="J976">
        <v>0</v>
      </c>
      <c r="K976">
        <v>0</v>
      </c>
    </row>
    <row r="977" spans="1:11" x14ac:dyDescent="0.55000000000000004">
      <c r="A977">
        <v>4</v>
      </c>
      <c r="B977" s="1">
        <v>9.2282865377102397E-13</v>
      </c>
      <c r="C977" s="1">
        <v>7.7771507766763498E-13</v>
      </c>
      <c r="D977">
        <v>4</v>
      </c>
      <c r="E977">
        <v>0.18828007578849801</v>
      </c>
      <c r="F977">
        <v>0.61559051275253296</v>
      </c>
      <c r="I977">
        <v>4</v>
      </c>
      <c r="J977">
        <v>0</v>
      </c>
      <c r="K977">
        <v>0</v>
      </c>
    </row>
    <row r="978" spans="1:11" x14ac:dyDescent="0.55000000000000004">
      <c r="A978">
        <v>4</v>
      </c>
      <c r="B978" s="1">
        <v>2.3467566865470501E-12</v>
      </c>
      <c r="C978" s="1">
        <v>1.8368600911145001E-12</v>
      </c>
      <c r="D978">
        <v>4</v>
      </c>
      <c r="E978">
        <v>0.17301709949970201</v>
      </c>
      <c r="F978">
        <v>0.59393262863159202</v>
      </c>
      <c r="I978">
        <v>4</v>
      </c>
      <c r="J978">
        <v>0</v>
      </c>
      <c r="K978">
        <v>0</v>
      </c>
    </row>
    <row r="979" spans="1:11" x14ac:dyDescent="0.55000000000000004">
      <c r="A979">
        <v>4</v>
      </c>
      <c r="B979" s="1">
        <v>7.74887749452335E-13</v>
      </c>
      <c r="C979" s="1">
        <v>5.5558850705836296E-13</v>
      </c>
      <c r="D979">
        <v>4</v>
      </c>
      <c r="E979">
        <v>0.18008026480674699</v>
      </c>
      <c r="F979">
        <v>0.58568108081817605</v>
      </c>
      <c r="I979">
        <v>4</v>
      </c>
      <c r="J979">
        <v>0</v>
      </c>
      <c r="K979">
        <v>0</v>
      </c>
    </row>
    <row r="980" spans="1:11" x14ac:dyDescent="0.55000000000000004">
      <c r="A980">
        <v>4</v>
      </c>
      <c r="B980" s="1">
        <v>4.3596840005287498E-13</v>
      </c>
      <c r="C980" s="1">
        <v>3.9592488359010999E-13</v>
      </c>
      <c r="D980">
        <v>4</v>
      </c>
      <c r="E980">
        <v>0.17561078071594199</v>
      </c>
      <c r="F980">
        <v>0.60800242424011197</v>
      </c>
      <c r="I980">
        <v>4</v>
      </c>
      <c r="J980">
        <v>0</v>
      </c>
      <c r="K980">
        <v>0</v>
      </c>
    </row>
    <row r="981" spans="1:11" x14ac:dyDescent="0.55000000000000004">
      <c r="A981">
        <v>4</v>
      </c>
      <c r="B981" s="1">
        <v>1.2168541998688901E-12</v>
      </c>
      <c r="C981" s="1">
        <v>1.10768219683394E-12</v>
      </c>
      <c r="D981">
        <v>4</v>
      </c>
      <c r="E981">
        <v>0.17019292712211601</v>
      </c>
      <c r="F981">
        <v>0.56607931852340698</v>
      </c>
      <c r="I981">
        <v>4</v>
      </c>
      <c r="J981">
        <v>0</v>
      </c>
      <c r="K981">
        <v>0</v>
      </c>
    </row>
    <row r="982" spans="1:11" x14ac:dyDescent="0.55000000000000004">
      <c r="A982">
        <v>4</v>
      </c>
      <c r="B982" s="1">
        <v>2.7167187770238398E-12</v>
      </c>
      <c r="C982" s="1">
        <v>2.38129004362375E-12</v>
      </c>
      <c r="D982">
        <v>4</v>
      </c>
      <c r="E982">
        <v>0.16559147834777799</v>
      </c>
      <c r="F982">
        <v>0.59549999237060602</v>
      </c>
      <c r="I982">
        <v>4</v>
      </c>
      <c r="J982">
        <v>0</v>
      </c>
      <c r="K982">
        <v>0</v>
      </c>
    </row>
    <row r="983" spans="1:11" x14ac:dyDescent="0.55000000000000004">
      <c r="A983">
        <v>4</v>
      </c>
      <c r="B983" s="1">
        <v>9.9806187620066191E-13</v>
      </c>
      <c r="C983" s="1">
        <v>9.5689981546159799E-13</v>
      </c>
      <c r="D983">
        <v>4</v>
      </c>
      <c r="E983">
        <v>0.18130274116993</v>
      </c>
      <c r="F983">
        <v>0.60350400209426902</v>
      </c>
      <c r="I983">
        <v>4</v>
      </c>
      <c r="J983">
        <v>0</v>
      </c>
      <c r="K983">
        <v>0</v>
      </c>
    </row>
    <row r="984" spans="1:11" x14ac:dyDescent="0.55000000000000004">
      <c r="A984">
        <v>4</v>
      </c>
      <c r="B984" s="1">
        <v>4.5622175742082695E-13</v>
      </c>
      <c r="C984" s="1">
        <v>3.7935247391290798E-13</v>
      </c>
      <c r="D984">
        <v>4</v>
      </c>
      <c r="E984">
        <v>0.176220268011093</v>
      </c>
      <c r="F984">
        <v>0.632160604000092</v>
      </c>
      <c r="I984">
        <v>4</v>
      </c>
      <c r="J984">
        <v>0</v>
      </c>
      <c r="K984">
        <v>0</v>
      </c>
    </row>
    <row r="985" spans="1:11" x14ac:dyDescent="0.55000000000000004">
      <c r="A985">
        <v>4</v>
      </c>
      <c r="B985" s="1">
        <v>6.2378758842324103E-13</v>
      </c>
      <c r="C985" s="1">
        <v>4.5020188748842701E-13</v>
      </c>
      <c r="D985">
        <v>4</v>
      </c>
      <c r="E985">
        <v>0.186496317386627</v>
      </c>
      <c r="F985">
        <v>0.62704980373382602</v>
      </c>
      <c r="I985">
        <v>4</v>
      </c>
      <c r="J985">
        <v>0</v>
      </c>
      <c r="K985">
        <v>0</v>
      </c>
    </row>
    <row r="986" spans="1:11" x14ac:dyDescent="0.55000000000000004">
      <c r="A986">
        <v>4</v>
      </c>
      <c r="B986" s="1">
        <v>1.2510513458519099E-12</v>
      </c>
      <c r="C986" s="1">
        <v>1.11841471413937E-12</v>
      </c>
      <c r="D986">
        <v>4</v>
      </c>
      <c r="E986">
        <v>0.17509850859642001</v>
      </c>
      <c r="F986">
        <v>0.619373798370361</v>
      </c>
      <c r="I986">
        <v>4</v>
      </c>
      <c r="J986">
        <v>0</v>
      </c>
      <c r="K986">
        <v>0</v>
      </c>
    </row>
    <row r="987" spans="1:11" x14ac:dyDescent="0.55000000000000004">
      <c r="A987">
        <v>4</v>
      </c>
      <c r="B987" s="1">
        <v>1.0294133167415601E-12</v>
      </c>
      <c r="C987" s="1">
        <v>1.00988661877466E-12</v>
      </c>
      <c r="D987">
        <v>4</v>
      </c>
      <c r="E987">
        <v>0.159970343112946</v>
      </c>
      <c r="F987">
        <v>0.60658377408981301</v>
      </c>
      <c r="I987">
        <v>4</v>
      </c>
      <c r="J987">
        <v>0</v>
      </c>
      <c r="K987">
        <v>0</v>
      </c>
    </row>
    <row r="988" spans="1:11" x14ac:dyDescent="0.55000000000000004">
      <c r="A988">
        <v>4</v>
      </c>
      <c r="B988" s="1">
        <v>1.27496721947368E-12</v>
      </c>
      <c r="C988" s="1">
        <v>1.07968365151145E-12</v>
      </c>
      <c r="D988">
        <v>4</v>
      </c>
      <c r="E988">
        <v>0.187608808279037</v>
      </c>
      <c r="F988">
        <v>0.55331152677536</v>
      </c>
      <c r="I988">
        <v>4</v>
      </c>
      <c r="J988">
        <v>0</v>
      </c>
      <c r="K988">
        <v>0</v>
      </c>
    </row>
    <row r="989" spans="1:11" x14ac:dyDescent="0.55000000000000004">
      <c r="A989">
        <v>4</v>
      </c>
      <c r="B989" s="1">
        <v>2.7819912172544198E-13</v>
      </c>
      <c r="C989" s="1">
        <v>2.57203465340097E-13</v>
      </c>
      <c r="D989">
        <v>4</v>
      </c>
      <c r="E989">
        <v>0.18310081958770799</v>
      </c>
      <c r="F989">
        <v>0.62738561630249001</v>
      </c>
      <c r="I989">
        <v>4</v>
      </c>
      <c r="J989">
        <v>0</v>
      </c>
      <c r="K989">
        <v>0</v>
      </c>
    </row>
    <row r="990" spans="1:11" x14ac:dyDescent="0.55000000000000004">
      <c r="A990">
        <v>4</v>
      </c>
      <c r="B990" s="1">
        <v>1.6492765269812701E-12</v>
      </c>
      <c r="C990" s="1">
        <v>1.3446800097016701E-12</v>
      </c>
      <c r="D990">
        <v>4</v>
      </c>
      <c r="E990">
        <v>0.166175931692123</v>
      </c>
      <c r="F990">
        <v>0.58276617527008101</v>
      </c>
      <c r="I990">
        <v>4</v>
      </c>
      <c r="J990">
        <v>0</v>
      </c>
      <c r="K990">
        <v>0</v>
      </c>
    </row>
    <row r="991" spans="1:11" x14ac:dyDescent="0.55000000000000004">
      <c r="A991">
        <v>4</v>
      </c>
      <c r="B991" s="1">
        <v>3.4015035254610102E-13</v>
      </c>
      <c r="C991" s="1">
        <v>2.9113715019520001E-13</v>
      </c>
      <c r="D991">
        <v>4</v>
      </c>
      <c r="E991">
        <v>0.16894012689590501</v>
      </c>
      <c r="F991">
        <v>0.58148980140686002</v>
      </c>
      <c r="I991">
        <v>4</v>
      </c>
      <c r="J991">
        <v>0</v>
      </c>
      <c r="K991">
        <v>0</v>
      </c>
    </row>
    <row r="992" spans="1:11" x14ac:dyDescent="0.55000000000000004">
      <c r="A992">
        <v>4</v>
      </c>
      <c r="B992" s="1">
        <v>7.5896477687645302E-13</v>
      </c>
      <c r="C992" s="1">
        <v>5.8796229603780301E-13</v>
      </c>
      <c r="D992">
        <v>4</v>
      </c>
      <c r="E992">
        <v>0.17935770750045801</v>
      </c>
      <c r="F992">
        <v>0.59815120697021495</v>
      </c>
      <c r="I992">
        <v>4</v>
      </c>
      <c r="J992">
        <v>0</v>
      </c>
      <c r="K992">
        <v>0</v>
      </c>
    </row>
    <row r="993" spans="1:11" x14ac:dyDescent="0.55000000000000004">
      <c r="A993">
        <v>4</v>
      </c>
      <c r="B993" s="1">
        <v>1.60050716169896E-12</v>
      </c>
      <c r="C993" s="1">
        <v>1.48347241608893E-12</v>
      </c>
      <c r="D993">
        <v>4</v>
      </c>
      <c r="E993">
        <v>0.17061290144920399</v>
      </c>
      <c r="F993">
        <v>0.58465951681137096</v>
      </c>
      <c r="I993">
        <v>4</v>
      </c>
      <c r="J993">
        <v>0</v>
      </c>
      <c r="K993">
        <v>0</v>
      </c>
    </row>
    <row r="994" spans="1:11" x14ac:dyDescent="0.55000000000000004">
      <c r="A994">
        <v>4</v>
      </c>
      <c r="B994" s="1">
        <v>2.7276173941020998E-13</v>
      </c>
      <c r="C994" s="1">
        <v>2.56174638793572E-13</v>
      </c>
      <c r="D994">
        <v>4</v>
      </c>
      <c r="E994">
        <v>0.20343674719333699</v>
      </c>
      <c r="F994">
        <v>0.60970979928970304</v>
      </c>
      <c r="I994">
        <v>4</v>
      </c>
      <c r="J994">
        <v>0</v>
      </c>
      <c r="K994">
        <v>0</v>
      </c>
    </row>
    <row r="995" spans="1:11" x14ac:dyDescent="0.55000000000000004">
      <c r="A995">
        <v>4</v>
      </c>
      <c r="B995" s="1">
        <v>3.9181865217619E-12</v>
      </c>
      <c r="C995" s="1">
        <v>3.5965553452088599E-12</v>
      </c>
      <c r="D995">
        <v>4</v>
      </c>
      <c r="E995">
        <v>0.158603265881538</v>
      </c>
      <c r="F995">
        <v>0.56901490688323997</v>
      </c>
      <c r="I995">
        <v>4</v>
      </c>
      <c r="J995">
        <v>0</v>
      </c>
      <c r="K995">
        <v>0</v>
      </c>
    </row>
    <row r="996" spans="1:11" x14ac:dyDescent="0.55000000000000004">
      <c r="A996">
        <v>4</v>
      </c>
      <c r="B996" s="1">
        <v>4.0368267539489502E-13</v>
      </c>
      <c r="C996" s="1">
        <v>3.30911567678754E-13</v>
      </c>
      <c r="D996">
        <v>4</v>
      </c>
      <c r="E996">
        <v>0.200363218784332</v>
      </c>
      <c r="F996">
        <v>0.60938102006912198</v>
      </c>
      <c r="I996">
        <v>4</v>
      </c>
      <c r="J996">
        <v>0</v>
      </c>
      <c r="K996">
        <v>0</v>
      </c>
    </row>
    <row r="997" spans="1:11" x14ac:dyDescent="0.55000000000000004">
      <c r="A997">
        <v>4</v>
      </c>
      <c r="B997" s="1">
        <v>9.0319055403090295E-13</v>
      </c>
      <c r="C997" s="1">
        <v>9.5883197215318501E-13</v>
      </c>
      <c r="D997">
        <v>4</v>
      </c>
      <c r="E997">
        <v>0.159831583499908</v>
      </c>
      <c r="F997">
        <v>0.58384078741073597</v>
      </c>
      <c r="I997">
        <v>4</v>
      </c>
      <c r="J997">
        <v>0</v>
      </c>
      <c r="K997">
        <v>0</v>
      </c>
    </row>
    <row r="998" spans="1:11" x14ac:dyDescent="0.55000000000000004">
      <c r="A998">
        <v>4</v>
      </c>
      <c r="B998" s="1">
        <v>1.40469602095961E-12</v>
      </c>
      <c r="C998" s="1">
        <v>1.2683115191772199E-12</v>
      </c>
      <c r="D998">
        <v>4</v>
      </c>
      <c r="E998">
        <v>0.16386607289314301</v>
      </c>
      <c r="F998">
        <v>0.59658622741699197</v>
      </c>
      <c r="I998">
        <v>4</v>
      </c>
      <c r="J998">
        <v>0</v>
      </c>
      <c r="K998">
        <v>0</v>
      </c>
    </row>
    <row r="999" spans="1:11" x14ac:dyDescent="0.55000000000000004">
      <c r="A999">
        <v>4</v>
      </c>
      <c r="B999" s="1">
        <v>1.2425559713091801E-12</v>
      </c>
      <c r="C999" s="1">
        <v>9.4985011609566294E-13</v>
      </c>
      <c r="D999">
        <v>4</v>
      </c>
      <c r="E999">
        <v>0.18083468079567</v>
      </c>
      <c r="F999">
        <v>0.59142607450485196</v>
      </c>
      <c r="I999">
        <v>4</v>
      </c>
      <c r="J999">
        <v>0</v>
      </c>
      <c r="K999">
        <v>0</v>
      </c>
    </row>
    <row r="1000" spans="1:11" x14ac:dyDescent="0.55000000000000004">
      <c r="A1000">
        <v>4</v>
      </c>
      <c r="B1000" s="1">
        <v>1.5231841395818601E-12</v>
      </c>
      <c r="C1000" s="1">
        <v>1.25837274628227E-12</v>
      </c>
      <c r="D1000">
        <v>4</v>
      </c>
      <c r="E1000">
        <v>0.17637121677398701</v>
      </c>
      <c r="F1000">
        <v>0.56767541170120195</v>
      </c>
      <c r="I1000">
        <v>4</v>
      </c>
      <c r="J1000">
        <v>0</v>
      </c>
      <c r="K1000">
        <v>0</v>
      </c>
    </row>
    <row r="1001" spans="1:11" x14ac:dyDescent="0.55000000000000004">
      <c r="A1001">
        <v>4</v>
      </c>
      <c r="B1001" s="1">
        <v>2.6463655485725601E-12</v>
      </c>
      <c r="C1001" s="1">
        <v>2.2274072777189699E-12</v>
      </c>
      <c r="D1001">
        <v>4</v>
      </c>
      <c r="E1001">
        <v>0.19134283065795901</v>
      </c>
      <c r="F1001">
        <v>0.57797300815582298</v>
      </c>
      <c r="I1001">
        <v>4</v>
      </c>
      <c r="J1001">
        <v>0</v>
      </c>
      <c r="K1001">
        <v>0</v>
      </c>
    </row>
    <row r="1002" spans="1:11" x14ac:dyDescent="0.55000000000000004">
      <c r="A1002">
        <v>4</v>
      </c>
      <c r="B1002" s="1">
        <v>6.3836663819621901E-13</v>
      </c>
      <c r="C1002" s="1">
        <v>5.3188101709414399E-13</v>
      </c>
      <c r="D1002">
        <v>4</v>
      </c>
      <c r="E1002">
        <v>0.17088845372200001</v>
      </c>
      <c r="F1002">
        <v>0.60676932334899902</v>
      </c>
      <c r="I1002">
        <v>4</v>
      </c>
      <c r="J1002">
        <v>0</v>
      </c>
      <c r="K1002">
        <v>0</v>
      </c>
    </row>
    <row r="1003" spans="1:11" x14ac:dyDescent="0.55000000000000004">
      <c r="A1003">
        <v>4</v>
      </c>
      <c r="B1003" s="1">
        <v>1.18759494426024E-12</v>
      </c>
      <c r="C1003" s="1">
        <v>1.0176473379253101E-12</v>
      </c>
      <c r="D1003">
        <v>4</v>
      </c>
      <c r="E1003">
        <v>0.16472031176090199</v>
      </c>
      <c r="F1003">
        <v>0.56949722766876198</v>
      </c>
      <c r="I1003">
        <v>4</v>
      </c>
      <c r="J1003">
        <v>0</v>
      </c>
      <c r="K1003">
        <v>0</v>
      </c>
    </row>
    <row r="1004" spans="1:11" x14ac:dyDescent="0.55000000000000004">
      <c r="A1004">
        <v>4</v>
      </c>
      <c r="B1004" s="1">
        <v>1.55189034366232E-12</v>
      </c>
      <c r="C1004" s="1">
        <v>1.29989725580759E-12</v>
      </c>
      <c r="D1004">
        <v>4</v>
      </c>
      <c r="E1004">
        <v>0.17266532778739899</v>
      </c>
      <c r="F1004">
        <v>0.58011728525161699</v>
      </c>
      <c r="I1004">
        <v>4</v>
      </c>
      <c r="J1004">
        <v>0</v>
      </c>
      <c r="K1004">
        <v>0</v>
      </c>
    </row>
    <row r="1005" spans="1:11" x14ac:dyDescent="0.55000000000000004">
      <c r="A1005">
        <v>4</v>
      </c>
      <c r="B1005" s="1">
        <v>1.2253991224509001E-12</v>
      </c>
      <c r="C1005" s="1">
        <v>9.8979309991198396E-13</v>
      </c>
      <c r="D1005">
        <v>4</v>
      </c>
      <c r="E1005">
        <v>0.17773883044719699</v>
      </c>
      <c r="F1005">
        <v>0.57967430353164695</v>
      </c>
      <c r="I1005">
        <v>4</v>
      </c>
      <c r="J1005">
        <v>0</v>
      </c>
      <c r="K1005">
        <v>0</v>
      </c>
    </row>
    <row r="1006" spans="1:11" x14ac:dyDescent="0.55000000000000004">
      <c r="A1006">
        <v>4</v>
      </c>
      <c r="B1006" s="1">
        <v>1.2029334776550399E-12</v>
      </c>
      <c r="C1006" s="1">
        <v>9.8437382377303302E-13</v>
      </c>
      <c r="D1006">
        <v>4</v>
      </c>
      <c r="E1006">
        <v>0.171522051095963</v>
      </c>
      <c r="F1006">
        <v>0.60349798202514704</v>
      </c>
      <c r="I1006">
        <v>4</v>
      </c>
      <c r="J1006">
        <v>0</v>
      </c>
      <c r="K1006">
        <v>0</v>
      </c>
    </row>
    <row r="1007" spans="1:11" x14ac:dyDescent="0.55000000000000004">
      <c r="A1007">
        <v>4</v>
      </c>
      <c r="B1007" s="1">
        <v>1.2881568641626199E-12</v>
      </c>
      <c r="C1007" s="1">
        <v>1.2170419836851599E-12</v>
      </c>
      <c r="D1007">
        <v>4</v>
      </c>
      <c r="E1007">
        <v>0.16142603754997301</v>
      </c>
      <c r="F1007">
        <v>0.59754061698913596</v>
      </c>
      <c r="I1007">
        <v>4</v>
      </c>
      <c r="J1007">
        <v>0</v>
      </c>
      <c r="K1007">
        <v>0</v>
      </c>
    </row>
    <row r="1008" spans="1:11" x14ac:dyDescent="0.55000000000000004">
      <c r="A1008">
        <v>4</v>
      </c>
      <c r="B1008" s="1">
        <v>8.8327804272092505E-13</v>
      </c>
      <c r="C1008" s="1">
        <v>7.3593513011047097E-13</v>
      </c>
      <c r="D1008">
        <v>4</v>
      </c>
      <c r="E1008">
        <v>0.16181297600269301</v>
      </c>
      <c r="F1008">
        <v>0.62366437911987305</v>
      </c>
      <c r="I1008">
        <v>4</v>
      </c>
      <c r="J1008">
        <v>0</v>
      </c>
      <c r="K1008">
        <v>0</v>
      </c>
    </row>
    <row r="1009" spans="1:11" x14ac:dyDescent="0.55000000000000004">
      <c r="A1009">
        <v>4</v>
      </c>
      <c r="B1009" s="1">
        <v>2.48787991076471E-12</v>
      </c>
      <c r="C1009" s="1">
        <v>2.0817581599524901E-12</v>
      </c>
      <c r="D1009">
        <v>4</v>
      </c>
      <c r="E1009">
        <v>0.17393335700035101</v>
      </c>
      <c r="F1009">
        <v>0.59077227115631104</v>
      </c>
      <c r="I1009">
        <v>4</v>
      </c>
      <c r="J1009">
        <v>0</v>
      </c>
      <c r="K1009">
        <v>0</v>
      </c>
    </row>
    <row r="1010" spans="1:11" x14ac:dyDescent="0.55000000000000004">
      <c r="A1010">
        <v>4</v>
      </c>
      <c r="B1010" s="1">
        <v>8.7647066254054102E-13</v>
      </c>
      <c r="C1010" s="1">
        <v>7.5266507436333502E-13</v>
      </c>
      <c r="D1010">
        <v>4</v>
      </c>
      <c r="E1010">
        <v>0.16996538639068601</v>
      </c>
      <c r="F1010">
        <v>0.56316292285919201</v>
      </c>
      <c r="I1010">
        <v>4</v>
      </c>
      <c r="J1010">
        <v>0</v>
      </c>
      <c r="K1010">
        <v>0</v>
      </c>
    </row>
    <row r="1011" spans="1:11" x14ac:dyDescent="0.55000000000000004">
      <c r="A1011">
        <v>4</v>
      </c>
      <c r="B1011" s="1">
        <v>7.7177961287436299E-13</v>
      </c>
      <c r="C1011" s="1">
        <v>6.4447020853633499E-13</v>
      </c>
      <c r="D1011">
        <v>4</v>
      </c>
      <c r="E1011">
        <v>0.16977925598621399</v>
      </c>
      <c r="F1011">
        <v>0.59900569915771495</v>
      </c>
      <c r="I1011">
        <v>4</v>
      </c>
      <c r="J1011">
        <v>0</v>
      </c>
      <c r="K1011">
        <v>0</v>
      </c>
    </row>
    <row r="1012" spans="1:11" x14ac:dyDescent="0.55000000000000004">
      <c r="A1012">
        <v>4</v>
      </c>
      <c r="B1012" s="1">
        <v>1.9627732598947999E-12</v>
      </c>
      <c r="C1012" s="1">
        <v>1.50739631280677E-12</v>
      </c>
      <c r="D1012">
        <v>4</v>
      </c>
      <c r="E1012">
        <v>0.165636315941811</v>
      </c>
      <c r="F1012">
        <v>0.58641141653060902</v>
      </c>
      <c r="I1012">
        <v>4</v>
      </c>
      <c r="J1012">
        <v>0</v>
      </c>
      <c r="K1012">
        <v>0</v>
      </c>
    </row>
    <row r="1013" spans="1:11" x14ac:dyDescent="0.55000000000000004">
      <c r="A1013">
        <v>4</v>
      </c>
      <c r="B1013" s="1">
        <v>1.35656850336341E-12</v>
      </c>
      <c r="C1013" s="1">
        <v>1.38978542216228E-12</v>
      </c>
      <c r="D1013">
        <v>4</v>
      </c>
      <c r="E1013">
        <v>0.16423898935317999</v>
      </c>
      <c r="F1013">
        <v>0.60351788997650202</v>
      </c>
      <c r="I1013">
        <v>4</v>
      </c>
      <c r="J1013">
        <v>0</v>
      </c>
      <c r="K1013">
        <v>0</v>
      </c>
    </row>
    <row r="1014" spans="1:11" x14ac:dyDescent="0.55000000000000004">
      <c r="A1014">
        <v>4</v>
      </c>
      <c r="B1014" s="1">
        <v>7.7125935846189501E-13</v>
      </c>
      <c r="C1014" s="1">
        <v>7.1182789480525598E-13</v>
      </c>
      <c r="D1014">
        <v>4</v>
      </c>
      <c r="E1014">
        <v>0.19052508473396301</v>
      </c>
      <c r="F1014">
        <v>0.57365942001342796</v>
      </c>
      <c r="I1014">
        <v>4</v>
      </c>
      <c r="J1014">
        <v>0</v>
      </c>
      <c r="K1014">
        <v>0</v>
      </c>
    </row>
    <row r="1015" spans="1:11" x14ac:dyDescent="0.55000000000000004">
      <c r="A1015">
        <v>4</v>
      </c>
      <c r="B1015" s="1">
        <v>7.14305622030037E-13</v>
      </c>
      <c r="C1015" s="1">
        <v>5.97356203130978E-13</v>
      </c>
      <c r="D1015">
        <v>4</v>
      </c>
      <c r="E1015">
        <v>0.17249962687492401</v>
      </c>
      <c r="F1015">
        <v>0.59585082530975297</v>
      </c>
      <c r="I1015">
        <v>4</v>
      </c>
      <c r="J1015">
        <v>0</v>
      </c>
      <c r="K1015">
        <v>0</v>
      </c>
    </row>
    <row r="1016" spans="1:11" x14ac:dyDescent="0.55000000000000004">
      <c r="A1016">
        <v>4</v>
      </c>
      <c r="B1016" s="1">
        <v>1.7760095694443999E-12</v>
      </c>
      <c r="C1016" s="1">
        <v>1.6058142229130601E-12</v>
      </c>
      <c r="D1016">
        <v>4</v>
      </c>
      <c r="E1016">
        <v>0.16691642999649001</v>
      </c>
      <c r="F1016">
        <v>0.58107507228851296</v>
      </c>
      <c r="I1016">
        <v>4</v>
      </c>
      <c r="J1016">
        <v>0</v>
      </c>
      <c r="K1016">
        <v>0</v>
      </c>
    </row>
    <row r="1017" spans="1:11" x14ac:dyDescent="0.55000000000000004">
      <c r="A1017">
        <v>4</v>
      </c>
      <c r="B1017" s="1">
        <v>5.4918873268472496E-13</v>
      </c>
      <c r="C1017" s="1">
        <v>4.6651213708032198E-13</v>
      </c>
      <c r="D1017">
        <v>4</v>
      </c>
      <c r="E1017">
        <v>0.180741846561432</v>
      </c>
      <c r="F1017">
        <v>0.62742412090301503</v>
      </c>
      <c r="I1017">
        <v>4</v>
      </c>
      <c r="J1017">
        <v>0</v>
      </c>
      <c r="K1017">
        <v>0</v>
      </c>
    </row>
    <row r="1018" spans="1:11" x14ac:dyDescent="0.55000000000000004">
      <c r="A1018">
        <v>4</v>
      </c>
      <c r="B1018" s="1">
        <v>1.0965724855927001E-12</v>
      </c>
      <c r="C1018" s="1">
        <v>1.01327605160628E-12</v>
      </c>
      <c r="D1018">
        <v>4</v>
      </c>
      <c r="E1018">
        <v>0.164744317531586</v>
      </c>
      <c r="F1018">
        <v>0.58428138494491599</v>
      </c>
      <c r="I1018">
        <v>4</v>
      </c>
      <c r="J1018">
        <v>0</v>
      </c>
      <c r="K1018">
        <v>0</v>
      </c>
    </row>
    <row r="1019" spans="1:11" x14ac:dyDescent="0.55000000000000004">
      <c r="A1019">
        <v>4</v>
      </c>
      <c r="B1019" s="1">
        <v>1.11172290991057E-12</v>
      </c>
      <c r="C1019" s="1">
        <v>1.04952353231769E-12</v>
      </c>
      <c r="D1019">
        <v>4</v>
      </c>
      <c r="E1019">
        <v>0.182976588606834</v>
      </c>
      <c r="F1019">
        <v>0.59700661897659302</v>
      </c>
      <c r="I1019">
        <v>4</v>
      </c>
      <c r="J1019">
        <v>0</v>
      </c>
      <c r="K1019">
        <v>0</v>
      </c>
    </row>
    <row r="1020" spans="1:11" x14ac:dyDescent="0.55000000000000004">
      <c r="A1020">
        <v>4</v>
      </c>
      <c r="B1020" s="1">
        <v>1.10151254437141E-12</v>
      </c>
      <c r="C1020" s="1">
        <v>9.765928300417559E-13</v>
      </c>
      <c r="D1020">
        <v>4</v>
      </c>
      <c r="E1020">
        <v>0.176212728023529</v>
      </c>
      <c r="F1020">
        <v>0.580252885818481</v>
      </c>
      <c r="I1020">
        <v>4</v>
      </c>
      <c r="J1020">
        <v>0</v>
      </c>
      <c r="K1020">
        <v>0</v>
      </c>
    </row>
    <row r="1021" spans="1:11" x14ac:dyDescent="0.55000000000000004">
      <c r="A1021">
        <v>4</v>
      </c>
      <c r="B1021" s="1">
        <v>7.2436425347516305E-13</v>
      </c>
      <c r="C1021" s="1">
        <v>6.4041713555493303E-13</v>
      </c>
      <c r="D1021">
        <v>4</v>
      </c>
      <c r="E1021">
        <v>0.174125656485558</v>
      </c>
      <c r="F1021">
        <v>0.54758590459823597</v>
      </c>
      <c r="I1021">
        <v>4</v>
      </c>
      <c r="J1021">
        <v>0</v>
      </c>
      <c r="K1021">
        <v>0</v>
      </c>
    </row>
    <row r="1022" spans="1:11" x14ac:dyDescent="0.55000000000000004">
      <c r="A1022">
        <v>4</v>
      </c>
      <c r="B1022" s="1">
        <v>7.7194495370566703E-13</v>
      </c>
      <c r="C1022" s="1">
        <v>6.9709548463498003E-13</v>
      </c>
      <c r="D1022">
        <v>4</v>
      </c>
      <c r="E1022">
        <v>0.18868711590766901</v>
      </c>
      <c r="F1022">
        <v>0.58685648441314697</v>
      </c>
      <c r="I1022">
        <v>4</v>
      </c>
      <c r="J1022">
        <v>0</v>
      </c>
      <c r="K1022">
        <v>0</v>
      </c>
    </row>
    <row r="1023" spans="1:11" x14ac:dyDescent="0.55000000000000004">
      <c r="A1023">
        <v>4</v>
      </c>
      <c r="B1023" s="1">
        <v>1.44905528548511E-12</v>
      </c>
      <c r="C1023" s="1">
        <v>1.28966835041128E-12</v>
      </c>
      <c r="D1023">
        <v>4</v>
      </c>
      <c r="E1023">
        <v>0.16685573756694799</v>
      </c>
      <c r="F1023">
        <v>0.58533287048339799</v>
      </c>
      <c r="I1023">
        <v>4</v>
      </c>
      <c r="J1023">
        <v>0</v>
      </c>
      <c r="K1023">
        <v>0</v>
      </c>
    </row>
    <row r="1024" spans="1:11" x14ac:dyDescent="0.55000000000000004">
      <c r="A1024">
        <v>4</v>
      </c>
      <c r="B1024" s="1">
        <v>6.0703681664664404E-12</v>
      </c>
      <c r="C1024" s="1">
        <v>5.1308813968364801E-12</v>
      </c>
      <c r="D1024">
        <v>4</v>
      </c>
      <c r="E1024">
        <v>0.16850723326206199</v>
      </c>
      <c r="F1024">
        <v>0.532892286777496</v>
      </c>
      <c r="I1024">
        <v>4</v>
      </c>
      <c r="J1024">
        <v>0</v>
      </c>
      <c r="K1024">
        <v>0</v>
      </c>
    </row>
    <row r="1025" spans="1:11" x14ac:dyDescent="0.55000000000000004">
      <c r="A1025">
        <v>4</v>
      </c>
      <c r="B1025" s="1">
        <v>6.5874627801221199E-13</v>
      </c>
      <c r="C1025" s="1">
        <v>5.1000322671621003E-13</v>
      </c>
      <c r="D1025">
        <v>4</v>
      </c>
      <c r="E1025">
        <v>0.165224254131317</v>
      </c>
      <c r="F1025">
        <v>0.58703941106796298</v>
      </c>
      <c r="I1025">
        <v>4</v>
      </c>
      <c r="J1025">
        <v>0</v>
      </c>
      <c r="K1025">
        <v>0</v>
      </c>
    </row>
    <row r="1026" spans="1:11" x14ac:dyDescent="0.55000000000000004">
      <c r="A1026">
        <v>4</v>
      </c>
      <c r="B1026" s="1">
        <v>3.8534670246392899E-12</v>
      </c>
      <c r="C1026" s="1">
        <v>3.3750387467418299E-12</v>
      </c>
      <c r="D1026">
        <v>4</v>
      </c>
      <c r="E1026">
        <v>0.157178774476051</v>
      </c>
      <c r="F1026">
        <v>0.56495589017867998</v>
      </c>
      <c r="I1026">
        <v>4</v>
      </c>
      <c r="J1026">
        <v>0</v>
      </c>
      <c r="K1026">
        <v>0</v>
      </c>
    </row>
    <row r="1027" spans="1:11" x14ac:dyDescent="0.55000000000000004">
      <c r="A1027">
        <v>5</v>
      </c>
      <c r="B1027" s="1">
        <v>1.78202081996953E-12</v>
      </c>
      <c r="C1027" s="1">
        <v>1.4175082548723001E-12</v>
      </c>
      <c r="D1027">
        <v>5</v>
      </c>
      <c r="E1027">
        <v>1.01935482025146</v>
      </c>
      <c r="F1027">
        <v>52.687782287597699</v>
      </c>
      <c r="I1027">
        <v>5</v>
      </c>
      <c r="J1027" s="1">
        <v>2.3289192540687499E-5</v>
      </c>
      <c r="K1027">
        <v>0</v>
      </c>
    </row>
    <row r="1028" spans="1:11" x14ac:dyDescent="0.55000000000000004">
      <c r="A1028">
        <v>5</v>
      </c>
      <c r="B1028" s="1">
        <v>8.6850020447962195E-13</v>
      </c>
      <c r="C1028" s="1">
        <v>5.8745814202759695E-13</v>
      </c>
      <c r="D1028">
        <v>5</v>
      </c>
      <c r="E1028">
        <v>1.0348904132843</v>
      </c>
      <c r="F1028">
        <v>53.178958892822301</v>
      </c>
      <c r="I1028">
        <v>5</v>
      </c>
      <c r="J1028" s="1">
        <v>7.9380688475794193E-6</v>
      </c>
      <c r="K1028">
        <v>0</v>
      </c>
    </row>
    <row r="1029" spans="1:11" x14ac:dyDescent="0.55000000000000004">
      <c r="A1029">
        <v>5</v>
      </c>
      <c r="B1029" s="1">
        <v>8.7407831623684303E-13</v>
      </c>
      <c r="C1029" s="1">
        <v>8.3131862938651299E-13</v>
      </c>
      <c r="D1029">
        <v>5</v>
      </c>
      <c r="E1029">
        <v>1.0299164056778001</v>
      </c>
      <c r="F1029">
        <v>52.986846923828097</v>
      </c>
      <c r="I1029">
        <v>5</v>
      </c>
      <c r="J1029">
        <v>0</v>
      </c>
      <c r="K1029">
        <v>0</v>
      </c>
    </row>
    <row r="1030" spans="1:11" x14ac:dyDescent="0.55000000000000004">
      <c r="A1030">
        <v>5</v>
      </c>
      <c r="B1030" s="1">
        <v>2.85467591405741E-12</v>
      </c>
      <c r="C1030" s="1">
        <v>1.5789148417530399E-12</v>
      </c>
      <c r="D1030">
        <v>5</v>
      </c>
      <c r="E1030">
        <v>1.05120956897736</v>
      </c>
      <c r="F1030">
        <v>54.331417083740199</v>
      </c>
      <c r="I1030">
        <v>5</v>
      </c>
      <c r="J1030">
        <v>0</v>
      </c>
      <c r="K1030">
        <v>0</v>
      </c>
    </row>
    <row r="1031" spans="1:11" x14ac:dyDescent="0.55000000000000004">
      <c r="A1031">
        <v>5</v>
      </c>
      <c r="B1031" s="1">
        <v>4.9725994806168501E-13</v>
      </c>
      <c r="C1031" s="1">
        <v>3.84868271150265E-13</v>
      </c>
      <c r="D1031">
        <v>5</v>
      </c>
      <c r="E1031">
        <v>1.0714772939682</v>
      </c>
      <c r="F1031">
        <v>54.336395263671903</v>
      </c>
      <c r="I1031">
        <v>5</v>
      </c>
      <c r="J1031">
        <v>0</v>
      </c>
      <c r="K1031">
        <v>0</v>
      </c>
    </row>
    <row r="1032" spans="1:11" x14ac:dyDescent="0.55000000000000004">
      <c r="A1032">
        <v>5</v>
      </c>
      <c r="B1032" s="1">
        <v>1.0313057916336301E-12</v>
      </c>
      <c r="C1032" s="1">
        <v>6.3498658371338703E-13</v>
      </c>
      <c r="D1032">
        <v>5</v>
      </c>
      <c r="E1032">
        <v>1.0948889255523699</v>
      </c>
      <c r="F1032">
        <v>54.537517547607401</v>
      </c>
      <c r="I1032">
        <v>5</v>
      </c>
      <c r="J1032" s="1">
        <v>7.6755613918067007E-6</v>
      </c>
      <c r="K1032">
        <v>0</v>
      </c>
    </row>
    <row r="1033" spans="1:11" x14ac:dyDescent="0.55000000000000004">
      <c r="A1033">
        <v>5</v>
      </c>
      <c r="B1033" s="1">
        <v>1.65208005695888E-12</v>
      </c>
      <c r="C1033" s="1">
        <v>1.10175236989196E-12</v>
      </c>
      <c r="D1033">
        <v>5</v>
      </c>
      <c r="E1033">
        <v>1.0534652471542401</v>
      </c>
      <c r="F1033">
        <v>56.445392608642599</v>
      </c>
      <c r="I1033">
        <v>5</v>
      </c>
      <c r="J1033" s="1">
        <v>7.6755613918067007E-6</v>
      </c>
      <c r="K1033">
        <v>0</v>
      </c>
    </row>
    <row r="1034" spans="1:11" x14ac:dyDescent="0.55000000000000004">
      <c r="A1034">
        <v>5</v>
      </c>
      <c r="B1034" s="1">
        <v>4.7466593372860703E-13</v>
      </c>
      <c r="C1034" s="1">
        <v>3.0780220494804101E-13</v>
      </c>
      <c r="D1034">
        <v>5</v>
      </c>
      <c r="E1034">
        <v>5.0805449485778802E-2</v>
      </c>
      <c r="F1034">
        <v>2.3767561912536599</v>
      </c>
      <c r="I1034">
        <v>5</v>
      </c>
      <c r="J1034" s="1">
        <v>2.3289192540687499E-5</v>
      </c>
      <c r="K1034">
        <v>0</v>
      </c>
    </row>
    <row r="1035" spans="1:11" x14ac:dyDescent="0.55000000000000004">
      <c r="A1035">
        <v>5</v>
      </c>
      <c r="B1035" s="1">
        <v>1.01847653574683E-12</v>
      </c>
      <c r="C1035" s="1">
        <v>8.2384609117330799E-13</v>
      </c>
      <c r="D1035">
        <v>5</v>
      </c>
      <c r="E1035">
        <v>4.60847429931164E-2</v>
      </c>
      <c r="F1035">
        <v>2.18747138977051</v>
      </c>
      <c r="I1035">
        <v>5</v>
      </c>
      <c r="J1035" s="1">
        <v>7.6755613918067007E-6</v>
      </c>
      <c r="K1035">
        <v>0</v>
      </c>
    </row>
    <row r="1036" spans="1:11" x14ac:dyDescent="0.55000000000000004">
      <c r="A1036">
        <v>5</v>
      </c>
      <c r="B1036" s="1">
        <v>7.6593700999716397E-13</v>
      </c>
      <c r="C1036" s="1">
        <v>7.19623850526513E-13</v>
      </c>
      <c r="D1036">
        <v>5</v>
      </c>
      <c r="E1036">
        <v>3.4437544643878902E-2</v>
      </c>
      <c r="F1036">
        <v>1.6927467584610001</v>
      </c>
      <c r="I1036">
        <v>5</v>
      </c>
      <c r="J1036" s="1">
        <v>2.3289192540687499E-5</v>
      </c>
      <c r="K1036">
        <v>0</v>
      </c>
    </row>
    <row r="1037" spans="1:11" x14ac:dyDescent="0.55000000000000004">
      <c r="A1037">
        <v>5</v>
      </c>
      <c r="B1037" s="1">
        <v>3.2832558286705101E-13</v>
      </c>
      <c r="C1037" s="1">
        <v>2.4301920068317601E-13</v>
      </c>
      <c r="D1037">
        <v>5</v>
      </c>
      <c r="E1037">
        <v>5.0471235066652298E-2</v>
      </c>
      <c r="F1037">
        <v>2.4994201660156299</v>
      </c>
      <c r="I1037">
        <v>5</v>
      </c>
      <c r="J1037" s="1">
        <v>7.6755613918067007E-6</v>
      </c>
      <c r="K1037">
        <v>0</v>
      </c>
    </row>
    <row r="1038" spans="1:11" x14ac:dyDescent="0.55000000000000004">
      <c r="A1038">
        <v>5</v>
      </c>
      <c r="B1038" s="1">
        <v>1.6526679113768001E-12</v>
      </c>
      <c r="C1038" s="1">
        <v>7.1509692698562595E-13</v>
      </c>
      <c r="D1038">
        <v>5</v>
      </c>
      <c r="E1038">
        <v>3.6069843918085098E-2</v>
      </c>
      <c r="F1038">
        <v>1.7140461206436199</v>
      </c>
      <c r="I1038">
        <v>5</v>
      </c>
      <c r="J1038" s="1">
        <v>7.6755613918067007E-6</v>
      </c>
      <c r="K1038">
        <v>0</v>
      </c>
    </row>
    <row r="1039" spans="1:11" x14ac:dyDescent="0.55000000000000004">
      <c r="A1039">
        <v>5</v>
      </c>
      <c r="B1039" s="1">
        <v>1.0931508519565501E-12</v>
      </c>
      <c r="C1039" s="1">
        <v>7.4245188989852097E-13</v>
      </c>
      <c r="D1039">
        <v>5</v>
      </c>
      <c r="E1039">
        <v>3.34830284118652E-2</v>
      </c>
      <c r="F1039">
        <v>1.6193583011627199</v>
      </c>
      <c r="I1039">
        <v>5</v>
      </c>
      <c r="J1039">
        <v>0</v>
      </c>
      <c r="K1039">
        <v>0</v>
      </c>
    </row>
    <row r="1040" spans="1:11" x14ac:dyDescent="0.55000000000000004">
      <c r="A1040">
        <v>5</v>
      </c>
      <c r="B1040" s="1">
        <v>7.8627577539125405E-13</v>
      </c>
      <c r="C1040" s="1">
        <v>5.6955270577932502E-13</v>
      </c>
      <c r="D1040">
        <v>5</v>
      </c>
      <c r="E1040">
        <v>4.5335117727518102E-2</v>
      </c>
      <c r="F1040">
        <v>2.1700985431671098</v>
      </c>
      <c r="I1040">
        <v>5</v>
      </c>
      <c r="J1040">
        <v>0</v>
      </c>
      <c r="K1040">
        <v>0</v>
      </c>
    </row>
    <row r="1041" spans="1:11" x14ac:dyDescent="0.55000000000000004">
      <c r="A1041">
        <v>5</v>
      </c>
      <c r="B1041" s="1">
        <v>6.8213051309870502E-13</v>
      </c>
      <c r="C1041" s="1">
        <v>3.5201312351129701E-13</v>
      </c>
      <c r="D1041">
        <v>5</v>
      </c>
      <c r="E1041">
        <v>7.1792438626289395E-2</v>
      </c>
      <c r="F1041">
        <v>2.4864318370819101</v>
      </c>
      <c r="I1041">
        <v>5</v>
      </c>
      <c r="J1041" s="1">
        <v>2.3289192540687499E-5</v>
      </c>
      <c r="K1041">
        <v>0</v>
      </c>
    </row>
    <row r="1042" spans="1:11" x14ac:dyDescent="0.55000000000000004">
      <c r="A1042">
        <v>5</v>
      </c>
      <c r="B1042" s="1">
        <v>1.72376154149168E-12</v>
      </c>
      <c r="C1042" s="1">
        <v>1.0012127845543401E-12</v>
      </c>
      <c r="D1042">
        <v>5</v>
      </c>
      <c r="E1042">
        <v>3.6679126322269398E-2</v>
      </c>
      <c r="F1042">
        <v>1.7523827552795399</v>
      </c>
      <c r="I1042">
        <v>5</v>
      </c>
      <c r="J1042" s="1">
        <v>7.6755613918067007E-6</v>
      </c>
      <c r="K1042">
        <v>0</v>
      </c>
    </row>
    <row r="1043" spans="1:11" x14ac:dyDescent="0.55000000000000004">
      <c r="A1043">
        <v>5</v>
      </c>
      <c r="B1043" s="1">
        <v>1.7445543707555999E-12</v>
      </c>
      <c r="C1043" s="1">
        <v>1.43469958135967E-12</v>
      </c>
      <c r="D1043">
        <v>5</v>
      </c>
      <c r="E1043">
        <v>3.6740280687808997E-2</v>
      </c>
      <c r="F1043">
        <v>1.7665147781372099</v>
      </c>
      <c r="I1043">
        <v>5</v>
      </c>
      <c r="J1043" s="1">
        <v>2.3289192540687499E-5</v>
      </c>
      <c r="K1043">
        <v>0</v>
      </c>
    </row>
    <row r="1044" spans="1:11" x14ac:dyDescent="0.55000000000000004">
      <c r="A1044">
        <v>5</v>
      </c>
      <c r="B1044" s="1">
        <v>1.7398368986829001E-12</v>
      </c>
      <c r="C1044" s="1">
        <v>7.21439618114883E-13</v>
      </c>
      <c r="D1044">
        <v>5</v>
      </c>
      <c r="E1044">
        <v>3.61984819173813E-2</v>
      </c>
      <c r="F1044">
        <v>1.7241519689559901</v>
      </c>
      <c r="I1044">
        <v>5</v>
      </c>
      <c r="J1044" s="1">
        <v>2.3289192540687499E-5</v>
      </c>
      <c r="K1044">
        <v>0</v>
      </c>
    </row>
    <row r="1045" spans="1:11" x14ac:dyDescent="0.55000000000000004">
      <c r="A1045">
        <v>5</v>
      </c>
      <c r="B1045" s="1">
        <v>5.7753823425044103E-13</v>
      </c>
      <c r="C1045" s="1">
        <v>3.9119556660867401E-13</v>
      </c>
      <c r="D1045">
        <v>5</v>
      </c>
      <c r="E1045">
        <v>3.9809409528970698E-2</v>
      </c>
      <c r="F1045">
        <v>1.8244940042495701</v>
      </c>
      <c r="I1045">
        <v>5</v>
      </c>
      <c r="J1045" s="1">
        <v>2.3289192540687499E-5</v>
      </c>
      <c r="K1045">
        <v>0</v>
      </c>
    </row>
    <row r="1046" spans="1:11" x14ac:dyDescent="0.55000000000000004">
      <c r="A1046">
        <v>5</v>
      </c>
      <c r="B1046" s="1">
        <v>1.30065446260486E-12</v>
      </c>
      <c r="C1046" s="1">
        <v>7.42733565622933E-13</v>
      </c>
      <c r="D1046">
        <v>5</v>
      </c>
      <c r="E1046">
        <v>3.03793214261532E-2</v>
      </c>
      <c r="F1046">
        <v>1.39954733848572</v>
      </c>
      <c r="I1046">
        <v>5</v>
      </c>
      <c r="J1046">
        <v>0</v>
      </c>
      <c r="K1046">
        <v>0</v>
      </c>
    </row>
    <row r="1047" spans="1:11" x14ac:dyDescent="0.55000000000000004">
      <c r="A1047">
        <v>5</v>
      </c>
      <c r="B1047" s="1">
        <v>5.20976382693827E-13</v>
      </c>
      <c r="C1047" s="1">
        <v>3.9018555096984002E-13</v>
      </c>
      <c r="D1047">
        <v>5</v>
      </c>
      <c r="E1047">
        <v>4.1398983448743799E-2</v>
      </c>
      <c r="F1047">
        <v>1.9808088541030899</v>
      </c>
      <c r="I1047">
        <v>5</v>
      </c>
      <c r="J1047">
        <v>0</v>
      </c>
      <c r="K1047">
        <v>0</v>
      </c>
    </row>
    <row r="1048" spans="1:11" x14ac:dyDescent="0.55000000000000004">
      <c r="A1048">
        <v>5</v>
      </c>
      <c r="B1048" s="1">
        <v>4.0580689850133699E-13</v>
      </c>
      <c r="C1048" s="1">
        <v>2.2179313778365E-13</v>
      </c>
      <c r="D1048">
        <v>5</v>
      </c>
      <c r="E1048">
        <v>8.2010418176651001E-2</v>
      </c>
      <c r="F1048">
        <v>2.9617125988006601</v>
      </c>
      <c r="I1048">
        <v>5</v>
      </c>
      <c r="J1048">
        <v>0</v>
      </c>
      <c r="K1048">
        <v>0</v>
      </c>
    </row>
    <row r="1049" spans="1:11" x14ac:dyDescent="0.55000000000000004">
      <c r="A1049">
        <v>5</v>
      </c>
      <c r="B1049" s="1">
        <v>4.2883502738427801E-13</v>
      </c>
      <c r="C1049" s="1">
        <v>3.45975689503703E-13</v>
      </c>
      <c r="D1049">
        <v>5</v>
      </c>
      <c r="E1049">
        <v>5.3459059447050102E-2</v>
      </c>
      <c r="F1049">
        <v>2.6531968116760298</v>
      </c>
      <c r="I1049">
        <v>5</v>
      </c>
      <c r="J1049" s="1">
        <v>2.3289192540687499E-5</v>
      </c>
      <c r="K1049">
        <v>0</v>
      </c>
    </row>
    <row r="1050" spans="1:11" x14ac:dyDescent="0.55000000000000004">
      <c r="A1050">
        <v>5</v>
      </c>
      <c r="B1050" s="1">
        <v>9.3669993636580391E-13</v>
      </c>
      <c r="C1050" s="1">
        <v>7.5844387194268195E-13</v>
      </c>
      <c r="D1050">
        <v>5</v>
      </c>
      <c r="E1050">
        <v>3.7865865975618397E-2</v>
      </c>
      <c r="F1050">
        <v>1.7906848192214999</v>
      </c>
      <c r="I1050">
        <v>5</v>
      </c>
      <c r="J1050">
        <v>0</v>
      </c>
      <c r="K1050">
        <v>0</v>
      </c>
    </row>
    <row r="1051" spans="1:11" x14ac:dyDescent="0.55000000000000004">
      <c r="A1051">
        <v>5</v>
      </c>
      <c r="B1051" s="1">
        <v>1.18822822674919E-12</v>
      </c>
      <c r="C1051" s="1">
        <v>1.28923705478706E-12</v>
      </c>
      <c r="D1051">
        <v>5</v>
      </c>
      <c r="E1051">
        <v>3.7594638764858197E-2</v>
      </c>
      <c r="F1051">
        <v>1.7742062807083101</v>
      </c>
      <c r="I1051">
        <v>5</v>
      </c>
      <c r="J1051" s="1">
        <v>2.3289192540687499E-5</v>
      </c>
      <c r="K1051">
        <v>0</v>
      </c>
    </row>
    <row r="1052" spans="1:11" x14ac:dyDescent="0.55000000000000004">
      <c r="A1052">
        <v>5</v>
      </c>
      <c r="B1052" s="1">
        <v>1.42960903531941E-12</v>
      </c>
      <c r="C1052" s="1">
        <v>9.2886776829198608E-13</v>
      </c>
      <c r="D1052">
        <v>5</v>
      </c>
      <c r="E1052">
        <v>3.9415001869201702E-2</v>
      </c>
      <c r="F1052">
        <v>1.9001559019088701</v>
      </c>
      <c r="I1052">
        <v>5</v>
      </c>
      <c r="J1052">
        <v>0</v>
      </c>
      <c r="K1052">
        <v>0</v>
      </c>
    </row>
    <row r="1053" spans="1:11" x14ac:dyDescent="0.55000000000000004">
      <c r="A1053">
        <v>5</v>
      </c>
      <c r="B1053" s="1">
        <v>7.6012248795623304E-13</v>
      </c>
      <c r="C1053" s="1">
        <v>6.5249417197446601E-13</v>
      </c>
      <c r="D1053">
        <v>5</v>
      </c>
      <c r="E1053">
        <v>3.6009922623634297E-2</v>
      </c>
      <c r="F1053">
        <v>1.7535742521286</v>
      </c>
      <c r="I1053">
        <v>5</v>
      </c>
      <c r="J1053" s="1">
        <v>7.6755613918067007E-6</v>
      </c>
      <c r="K1053">
        <v>0</v>
      </c>
    </row>
    <row r="1054" spans="1:11" x14ac:dyDescent="0.55000000000000004">
      <c r="A1054">
        <v>5</v>
      </c>
      <c r="B1054" s="1">
        <v>7.4158241396629601E-13</v>
      </c>
      <c r="C1054" s="1">
        <v>3.7521149924037201E-13</v>
      </c>
      <c r="D1054">
        <v>5</v>
      </c>
      <c r="E1054">
        <v>3.9708759635686902E-2</v>
      </c>
      <c r="F1054">
        <v>1.9126224517822299</v>
      </c>
      <c r="I1054">
        <v>5</v>
      </c>
      <c r="J1054">
        <v>0</v>
      </c>
      <c r="K1054">
        <v>0</v>
      </c>
    </row>
    <row r="1055" spans="1:11" x14ac:dyDescent="0.55000000000000004">
      <c r="A1055">
        <v>5</v>
      </c>
      <c r="B1055" s="1">
        <v>3.2794259929164198E-12</v>
      </c>
      <c r="C1055" s="1">
        <v>2.7036298547167298E-12</v>
      </c>
      <c r="D1055">
        <v>5</v>
      </c>
      <c r="E1055">
        <v>3.38363274931908E-2</v>
      </c>
      <c r="F1055">
        <v>1.5980472564697299</v>
      </c>
      <c r="I1055">
        <v>5</v>
      </c>
      <c r="J1055" s="1">
        <v>7.9380688475794193E-6</v>
      </c>
      <c r="K1055">
        <v>0</v>
      </c>
    </row>
    <row r="1056" spans="1:11" x14ac:dyDescent="0.55000000000000004">
      <c r="A1056">
        <v>5</v>
      </c>
      <c r="B1056" s="1">
        <v>6.5343943363854699E-13</v>
      </c>
      <c r="C1056" s="1">
        <v>4.8611191027364604E-13</v>
      </c>
      <c r="D1056">
        <v>5</v>
      </c>
      <c r="E1056">
        <v>4.5316074043512303E-2</v>
      </c>
      <c r="F1056">
        <v>2.1896548271179199</v>
      </c>
      <c r="I1056">
        <v>5</v>
      </c>
      <c r="J1056">
        <v>0</v>
      </c>
      <c r="K1056">
        <v>0</v>
      </c>
    </row>
    <row r="1057" spans="1:11" x14ac:dyDescent="0.55000000000000004">
      <c r="A1057">
        <v>5</v>
      </c>
      <c r="B1057" s="1">
        <v>1.36286294749599E-12</v>
      </c>
      <c r="C1057" s="1">
        <v>6.5125563362272699E-13</v>
      </c>
      <c r="D1057">
        <v>5</v>
      </c>
      <c r="E1057">
        <v>3.1784161925315899E-2</v>
      </c>
      <c r="F1057">
        <v>1.5288382768630999</v>
      </c>
      <c r="I1057">
        <v>5</v>
      </c>
      <c r="J1057" s="1">
        <v>7.9380688475794193E-6</v>
      </c>
      <c r="K1057">
        <v>0</v>
      </c>
    </row>
    <row r="1058" spans="1:11" x14ac:dyDescent="0.55000000000000004">
      <c r="A1058">
        <v>5</v>
      </c>
      <c r="B1058" s="1">
        <v>2.2366667979528699E-12</v>
      </c>
      <c r="C1058" s="1">
        <v>1.6168857702378299E-12</v>
      </c>
      <c r="D1058">
        <v>5</v>
      </c>
      <c r="E1058">
        <v>3.84469777345657E-2</v>
      </c>
      <c r="F1058">
        <v>1.8415119647979701</v>
      </c>
      <c r="I1058">
        <v>5</v>
      </c>
      <c r="J1058">
        <v>0</v>
      </c>
      <c r="K1058">
        <v>0</v>
      </c>
    </row>
    <row r="1059" spans="1:11" x14ac:dyDescent="0.55000000000000004">
      <c r="A1059">
        <v>5</v>
      </c>
      <c r="B1059" s="1">
        <v>3.8369014996458799E-13</v>
      </c>
      <c r="C1059" s="1">
        <v>3.9386351710461701E-13</v>
      </c>
      <c r="D1059">
        <v>5</v>
      </c>
      <c r="E1059">
        <v>4.0636148303747198E-2</v>
      </c>
      <c r="F1059">
        <v>1.9870736598968499</v>
      </c>
      <c r="I1059">
        <v>5</v>
      </c>
      <c r="J1059" s="1">
        <v>7.9380688475794193E-6</v>
      </c>
      <c r="K1059">
        <v>0</v>
      </c>
    </row>
    <row r="1060" spans="1:11" x14ac:dyDescent="0.55000000000000004">
      <c r="A1060">
        <v>5</v>
      </c>
      <c r="B1060" s="1">
        <v>9.0377184902568095E-13</v>
      </c>
      <c r="C1060" s="1">
        <v>8.2484599662688295E-13</v>
      </c>
      <c r="D1060">
        <v>5</v>
      </c>
      <c r="E1060">
        <v>3.7726681679487201E-2</v>
      </c>
      <c r="F1060">
        <v>1.83614373207092</v>
      </c>
      <c r="I1060">
        <v>5</v>
      </c>
      <c r="J1060">
        <v>0</v>
      </c>
      <c r="K1060">
        <v>0</v>
      </c>
    </row>
    <row r="1061" spans="1:11" x14ac:dyDescent="0.55000000000000004">
      <c r="A1061">
        <v>5</v>
      </c>
      <c r="B1061" s="1">
        <v>4.5090610390451101E-13</v>
      </c>
      <c r="C1061" s="1">
        <v>3.6228845986564799E-13</v>
      </c>
      <c r="D1061">
        <v>5</v>
      </c>
      <c r="E1061">
        <v>5.7903818786144298E-2</v>
      </c>
      <c r="F1061">
        <v>2.8019971847534202</v>
      </c>
      <c r="I1061">
        <v>5</v>
      </c>
      <c r="J1061" s="1">
        <v>7.6755613918067007E-6</v>
      </c>
      <c r="K1061">
        <v>0</v>
      </c>
    </row>
    <row r="1062" spans="1:11" x14ac:dyDescent="0.55000000000000004">
      <c r="A1062">
        <v>5</v>
      </c>
      <c r="B1062" s="1">
        <v>5.4717970605910902E-13</v>
      </c>
      <c r="C1062" s="1">
        <v>4.90007340259169E-13</v>
      </c>
      <c r="D1062">
        <v>5</v>
      </c>
      <c r="E1062">
        <v>5.9573829174041797E-2</v>
      </c>
      <c r="F1062">
        <v>1.8593217134475699</v>
      </c>
      <c r="I1062">
        <v>5</v>
      </c>
      <c r="J1062" s="1">
        <v>7.9380688475794193E-6</v>
      </c>
      <c r="K1062">
        <v>0</v>
      </c>
    </row>
    <row r="1063" spans="1:11" x14ac:dyDescent="0.55000000000000004">
      <c r="A1063">
        <v>5</v>
      </c>
      <c r="B1063" s="1">
        <v>6.9529847374419403E-13</v>
      </c>
      <c r="C1063" s="1">
        <v>6.7487552005141005E-13</v>
      </c>
      <c r="D1063">
        <v>5</v>
      </c>
      <c r="E1063">
        <v>3.93868423998356E-2</v>
      </c>
      <c r="F1063">
        <v>1.9196922779083301</v>
      </c>
      <c r="I1063">
        <v>5</v>
      </c>
      <c r="J1063">
        <v>0</v>
      </c>
      <c r="K1063">
        <v>0</v>
      </c>
    </row>
    <row r="1064" spans="1:11" x14ac:dyDescent="0.55000000000000004">
      <c r="A1064">
        <v>5</v>
      </c>
      <c r="B1064" s="1">
        <v>3.6601719376715101E-13</v>
      </c>
      <c r="C1064" s="1">
        <v>2.3630313743076801E-13</v>
      </c>
      <c r="D1064">
        <v>5</v>
      </c>
      <c r="E1064">
        <v>5.1378812640905401E-2</v>
      </c>
      <c r="F1064">
        <v>2.51053714752197</v>
      </c>
      <c r="I1064">
        <v>5</v>
      </c>
      <c r="J1064" s="1">
        <v>7.6755613918067007E-6</v>
      </c>
      <c r="K1064">
        <v>0</v>
      </c>
    </row>
    <row r="1065" spans="1:11" x14ac:dyDescent="0.55000000000000004">
      <c r="A1065">
        <v>5</v>
      </c>
      <c r="B1065" s="1">
        <v>5.0022811413918995E-13</v>
      </c>
      <c r="C1065" s="1">
        <v>2.5620168963777501E-13</v>
      </c>
      <c r="D1065">
        <v>5</v>
      </c>
      <c r="E1065">
        <v>1.08256387710571</v>
      </c>
      <c r="F1065">
        <v>55.916881561279297</v>
      </c>
      <c r="I1065">
        <v>5</v>
      </c>
      <c r="J1065" s="1">
        <v>7.6755613918067007E-6</v>
      </c>
      <c r="K1065">
        <v>0</v>
      </c>
    </row>
    <row r="1066" spans="1:11" x14ac:dyDescent="0.55000000000000004">
      <c r="A1066">
        <v>5</v>
      </c>
      <c r="B1066" s="1">
        <v>7.8886403702751997E-13</v>
      </c>
      <c r="C1066" s="1">
        <v>5.2339014199043198E-13</v>
      </c>
      <c r="D1066">
        <v>5</v>
      </c>
      <c r="E1066">
        <v>4.4022407382726697E-2</v>
      </c>
      <c r="F1066">
        <v>2.0986645221710201</v>
      </c>
      <c r="I1066">
        <v>5</v>
      </c>
      <c r="J1066" s="1">
        <v>7.6755613918067007E-6</v>
      </c>
      <c r="K1066">
        <v>0</v>
      </c>
    </row>
    <row r="1067" spans="1:11" x14ac:dyDescent="0.55000000000000004">
      <c r="A1067">
        <v>5</v>
      </c>
      <c r="B1067" s="1">
        <v>3.7590758414016202E-13</v>
      </c>
      <c r="C1067" s="1">
        <v>2.3785669072372299E-13</v>
      </c>
      <c r="D1067">
        <v>5</v>
      </c>
      <c r="E1067">
        <v>5.0234057009220102E-2</v>
      </c>
      <c r="F1067">
        <v>2.4139811992645299</v>
      </c>
      <c r="I1067">
        <v>5</v>
      </c>
      <c r="J1067">
        <v>0</v>
      </c>
      <c r="K1067">
        <v>0</v>
      </c>
    </row>
    <row r="1068" spans="1:11" x14ac:dyDescent="0.55000000000000004">
      <c r="A1068">
        <v>5</v>
      </c>
      <c r="B1068" s="1">
        <v>1.17135825778575E-12</v>
      </c>
      <c r="C1068" s="1">
        <v>8.2229513996556798E-13</v>
      </c>
      <c r="D1068">
        <v>5</v>
      </c>
      <c r="E1068">
        <v>3.8325011730194099E-2</v>
      </c>
      <c r="F1068">
        <v>1.78384137153625</v>
      </c>
      <c r="I1068">
        <v>5</v>
      </c>
      <c r="J1068" s="1">
        <v>7.6755613918067007E-6</v>
      </c>
      <c r="K1068">
        <v>0</v>
      </c>
    </row>
    <row r="1069" spans="1:11" x14ac:dyDescent="0.55000000000000004">
      <c r="A1069">
        <v>5</v>
      </c>
      <c r="B1069" s="1">
        <v>1.23629622164612E-12</v>
      </c>
      <c r="C1069" s="1">
        <v>1.09694393325699E-12</v>
      </c>
      <c r="D1069">
        <v>5</v>
      </c>
      <c r="E1069">
        <v>7.2535753250122098E-2</v>
      </c>
      <c r="F1069">
        <v>1.6333535909652701</v>
      </c>
      <c r="I1069">
        <v>5</v>
      </c>
      <c r="J1069">
        <v>0</v>
      </c>
      <c r="K1069">
        <v>0</v>
      </c>
    </row>
    <row r="1070" spans="1:11" x14ac:dyDescent="0.55000000000000004">
      <c r="A1070">
        <v>5</v>
      </c>
      <c r="B1070" s="1">
        <v>1.9090603663868302E-12</v>
      </c>
      <c r="C1070" s="1">
        <v>1.3346816056872301E-12</v>
      </c>
      <c r="D1070">
        <v>5</v>
      </c>
      <c r="E1070">
        <v>3.6623742431402199E-2</v>
      </c>
      <c r="F1070">
        <v>1.68497514724731</v>
      </c>
      <c r="I1070">
        <v>5</v>
      </c>
      <c r="J1070" s="1">
        <v>7.6755613918067007E-6</v>
      </c>
      <c r="K1070">
        <v>0</v>
      </c>
    </row>
    <row r="1071" spans="1:11" x14ac:dyDescent="0.55000000000000004">
      <c r="A1071">
        <v>5</v>
      </c>
      <c r="B1071" s="1">
        <v>1.0707090596084901E-12</v>
      </c>
      <c r="C1071" s="1">
        <v>1.21259371901189E-12</v>
      </c>
      <c r="D1071">
        <v>5</v>
      </c>
      <c r="E1071">
        <v>3.6596696823835401E-2</v>
      </c>
      <c r="F1071">
        <v>1.8463233709335301</v>
      </c>
      <c r="I1071">
        <v>5</v>
      </c>
      <c r="J1071" s="1">
        <v>7.9380688475794193E-6</v>
      </c>
      <c r="K1071">
        <v>0</v>
      </c>
    </row>
    <row r="1072" spans="1:11" x14ac:dyDescent="0.55000000000000004">
      <c r="A1072">
        <v>5</v>
      </c>
      <c r="B1072" s="1">
        <v>3.2180342917319299E-13</v>
      </c>
      <c r="C1072" s="1">
        <v>2.3384603715231898E-13</v>
      </c>
      <c r="D1072">
        <v>5</v>
      </c>
      <c r="E1072">
        <v>4.81963343918324E-2</v>
      </c>
      <c r="F1072">
        <v>2.2729797363281299</v>
      </c>
      <c r="I1072">
        <v>5</v>
      </c>
      <c r="J1072">
        <v>0</v>
      </c>
      <c r="K1072">
        <v>0</v>
      </c>
    </row>
    <row r="1073" spans="1:11" x14ac:dyDescent="0.55000000000000004">
      <c r="A1073">
        <v>5</v>
      </c>
      <c r="B1073" s="1">
        <v>5.1416737621018404E-13</v>
      </c>
      <c r="C1073" s="1">
        <v>3.6163110808846998E-13</v>
      </c>
      <c r="D1073">
        <v>5</v>
      </c>
      <c r="E1073">
        <v>4.7005407512187999E-2</v>
      </c>
      <c r="F1073">
        <v>2.2671973705291801</v>
      </c>
      <c r="I1073">
        <v>5</v>
      </c>
      <c r="J1073" s="1">
        <v>7.9380688475794193E-6</v>
      </c>
      <c r="K1073">
        <v>0</v>
      </c>
    </row>
    <row r="1074" spans="1:11" x14ac:dyDescent="0.55000000000000004">
      <c r="A1074">
        <v>5</v>
      </c>
      <c r="B1074" s="1">
        <v>3.10934090974602E-12</v>
      </c>
      <c r="C1074" s="1">
        <v>3.0737907878719599E-12</v>
      </c>
      <c r="D1074">
        <v>5</v>
      </c>
      <c r="E1074">
        <v>3.0923020094633099E-2</v>
      </c>
      <c r="F1074">
        <v>1.48380839824677</v>
      </c>
      <c r="I1074">
        <v>5</v>
      </c>
      <c r="J1074" s="1">
        <v>7.6755613918067007E-6</v>
      </c>
      <c r="K1074">
        <v>0</v>
      </c>
    </row>
    <row r="1075" spans="1:11" x14ac:dyDescent="0.55000000000000004">
      <c r="A1075">
        <v>5</v>
      </c>
      <c r="B1075" s="1">
        <v>2.6896177342597401E-13</v>
      </c>
      <c r="C1075" s="1">
        <v>2.4861460546504702E-13</v>
      </c>
      <c r="D1075">
        <v>5</v>
      </c>
      <c r="E1075">
        <v>5.1985632628202397E-2</v>
      </c>
      <c r="F1075">
        <v>2.4867346286773699</v>
      </c>
      <c r="I1075">
        <v>5</v>
      </c>
      <c r="J1075">
        <v>0</v>
      </c>
      <c r="K1075">
        <v>0</v>
      </c>
    </row>
    <row r="1076" spans="1:11" x14ac:dyDescent="0.55000000000000004">
      <c r="A1076">
        <v>5</v>
      </c>
      <c r="B1076" s="1">
        <v>4.6387277699566599E-12</v>
      </c>
      <c r="C1076" s="1">
        <v>2.97640471297322E-12</v>
      </c>
      <c r="D1076">
        <v>5</v>
      </c>
      <c r="E1076">
        <v>3.4868597984314E-2</v>
      </c>
      <c r="F1076">
        <v>1.6694302558898899</v>
      </c>
      <c r="I1076">
        <v>5</v>
      </c>
      <c r="J1076">
        <v>0</v>
      </c>
      <c r="K1076">
        <v>0</v>
      </c>
    </row>
    <row r="1077" spans="1:11" x14ac:dyDescent="0.55000000000000004">
      <c r="A1077">
        <v>5</v>
      </c>
      <c r="B1077" s="1">
        <v>4.8025103858984104E-13</v>
      </c>
      <c r="C1077" s="1">
        <v>2.0791171789855799E-13</v>
      </c>
      <c r="D1077">
        <v>5</v>
      </c>
      <c r="E1077">
        <v>4.6716954559087802E-2</v>
      </c>
      <c r="F1077">
        <v>2.25990557670593</v>
      </c>
      <c r="I1077">
        <v>5</v>
      </c>
      <c r="J1077" s="1">
        <v>7.6755613918067007E-6</v>
      </c>
      <c r="K1077">
        <v>0</v>
      </c>
    </row>
    <row r="1078" spans="1:11" x14ac:dyDescent="0.55000000000000004">
      <c r="A1078">
        <v>5</v>
      </c>
      <c r="B1078" s="1">
        <v>5.5955126599879799E-13</v>
      </c>
      <c r="C1078" s="1">
        <v>3.8917965529926299E-13</v>
      </c>
      <c r="D1078">
        <v>5</v>
      </c>
      <c r="E1078">
        <v>4.8119768500328099E-2</v>
      </c>
      <c r="F1078">
        <v>2.29500460624695</v>
      </c>
      <c r="I1078">
        <v>5</v>
      </c>
      <c r="J1078" s="1">
        <v>7.6755613918067007E-6</v>
      </c>
      <c r="K1078">
        <v>0</v>
      </c>
    </row>
    <row r="1079" spans="1:11" x14ac:dyDescent="0.55000000000000004">
      <c r="A1079">
        <v>5</v>
      </c>
      <c r="B1079" s="1">
        <v>8.54779192305949E-13</v>
      </c>
      <c r="C1079" s="1">
        <v>5.3704404204962798E-13</v>
      </c>
      <c r="D1079">
        <v>5</v>
      </c>
      <c r="E1079">
        <v>4.7499809414148303E-2</v>
      </c>
      <c r="F1079">
        <v>2.2700228691101101</v>
      </c>
      <c r="I1079">
        <v>5</v>
      </c>
      <c r="J1079" s="1">
        <v>7.6755613918067007E-6</v>
      </c>
      <c r="K1079">
        <v>0</v>
      </c>
    </row>
    <row r="1080" spans="1:11" x14ac:dyDescent="0.55000000000000004">
      <c r="A1080">
        <v>5</v>
      </c>
      <c r="B1080" s="1">
        <v>1.3487045681659399E-12</v>
      </c>
      <c r="C1080" s="1">
        <v>8.0348157597762199E-13</v>
      </c>
      <c r="D1080">
        <v>5</v>
      </c>
      <c r="E1080">
        <v>3.1934667378664003E-2</v>
      </c>
      <c r="F1080">
        <v>1.5648876428604099</v>
      </c>
      <c r="I1080">
        <v>5</v>
      </c>
      <c r="J1080">
        <v>0</v>
      </c>
      <c r="K1080">
        <v>0</v>
      </c>
    </row>
    <row r="1081" spans="1:11" x14ac:dyDescent="0.55000000000000004">
      <c r="A1081">
        <v>5</v>
      </c>
      <c r="B1081" s="1">
        <v>1.39841697249787E-12</v>
      </c>
      <c r="C1081" s="1">
        <v>1.0600204524910401E-12</v>
      </c>
      <c r="D1081">
        <v>5</v>
      </c>
      <c r="E1081">
        <v>3.4782800823450102E-2</v>
      </c>
      <c r="F1081">
        <v>1.64433264732361</v>
      </c>
      <c r="I1081">
        <v>5</v>
      </c>
      <c r="J1081">
        <v>0</v>
      </c>
      <c r="K1081">
        <v>0</v>
      </c>
    </row>
    <row r="1082" spans="1:11" x14ac:dyDescent="0.55000000000000004">
      <c r="A1082">
        <v>5</v>
      </c>
      <c r="B1082" s="1">
        <v>1.48391054218683E-12</v>
      </c>
      <c r="C1082" s="1">
        <v>9.3631450249348491E-13</v>
      </c>
      <c r="D1082">
        <v>5</v>
      </c>
      <c r="E1082">
        <v>3.3166587352752699E-2</v>
      </c>
      <c r="F1082">
        <v>1.58878886699677</v>
      </c>
      <c r="I1082">
        <v>5</v>
      </c>
      <c r="J1082" s="1">
        <v>7.9380688475794193E-6</v>
      </c>
      <c r="K1082">
        <v>0</v>
      </c>
    </row>
    <row r="1083" spans="1:11" x14ac:dyDescent="0.55000000000000004">
      <c r="A1083">
        <v>5</v>
      </c>
      <c r="B1083" s="1">
        <v>1.8628629454980898E-12</v>
      </c>
      <c r="C1083" s="1">
        <v>1.4212971077842699E-12</v>
      </c>
      <c r="D1083">
        <v>5</v>
      </c>
      <c r="E1083">
        <v>3.4374289214611102E-2</v>
      </c>
      <c r="F1083">
        <v>1.64498615264893</v>
      </c>
      <c r="I1083">
        <v>5</v>
      </c>
      <c r="J1083" s="1">
        <v>7.6755613918067007E-6</v>
      </c>
      <c r="K1083">
        <v>0</v>
      </c>
    </row>
    <row r="1084" spans="1:11" x14ac:dyDescent="0.55000000000000004">
      <c r="A1084">
        <v>5</v>
      </c>
      <c r="B1084" s="1">
        <v>1.4372036546972401E-12</v>
      </c>
      <c r="C1084" s="1">
        <v>9.7278023310221103E-13</v>
      </c>
      <c r="D1084">
        <v>5</v>
      </c>
      <c r="E1084">
        <v>4.1128180921077701E-2</v>
      </c>
      <c r="F1084">
        <v>2.0416917800903298</v>
      </c>
      <c r="I1084">
        <v>5</v>
      </c>
      <c r="J1084">
        <v>0</v>
      </c>
      <c r="K1084">
        <v>0</v>
      </c>
    </row>
    <row r="1085" spans="1:11" x14ac:dyDescent="0.55000000000000004">
      <c r="A1085">
        <v>5</v>
      </c>
      <c r="B1085" s="1">
        <v>6.8847418000991801E-13</v>
      </c>
      <c r="C1085" s="1">
        <v>4.0321909765099498E-13</v>
      </c>
      <c r="D1085">
        <v>5</v>
      </c>
      <c r="E1085">
        <v>4.5710559934377698E-2</v>
      </c>
      <c r="F1085">
        <v>2.1423354148864702</v>
      </c>
      <c r="I1085">
        <v>5</v>
      </c>
      <c r="J1085">
        <v>0</v>
      </c>
      <c r="K1085">
        <v>0</v>
      </c>
    </row>
    <row r="1086" spans="1:11" x14ac:dyDescent="0.55000000000000004">
      <c r="A1086">
        <v>5</v>
      </c>
      <c r="B1086" s="1">
        <v>2.4670443639351899E-12</v>
      </c>
      <c r="C1086" s="1">
        <v>1.53312334615768E-12</v>
      </c>
      <c r="D1086">
        <v>5</v>
      </c>
      <c r="E1086">
        <v>3.2248780131339999E-2</v>
      </c>
      <c r="F1086">
        <v>1.5285292863845801</v>
      </c>
      <c r="I1086">
        <v>5</v>
      </c>
      <c r="J1086" s="1">
        <v>7.6755613918067007E-6</v>
      </c>
      <c r="K1086">
        <v>0</v>
      </c>
    </row>
    <row r="1087" spans="1:11" x14ac:dyDescent="0.55000000000000004">
      <c r="A1087">
        <v>5</v>
      </c>
      <c r="B1087" s="1">
        <v>4.6760658496333697E-13</v>
      </c>
      <c r="C1087" s="1">
        <v>3.7080478661535899E-13</v>
      </c>
      <c r="D1087">
        <v>5</v>
      </c>
      <c r="E1087">
        <v>4.5525047928094899E-2</v>
      </c>
      <c r="F1087">
        <v>2.1878182888031001</v>
      </c>
      <c r="I1087">
        <v>5</v>
      </c>
      <c r="J1087" s="1">
        <v>7.6755613918067007E-6</v>
      </c>
      <c r="K1087">
        <v>0</v>
      </c>
    </row>
    <row r="1088" spans="1:11" x14ac:dyDescent="0.55000000000000004">
      <c r="A1088">
        <v>5</v>
      </c>
      <c r="B1088" s="1">
        <v>3.2318039303730299E-12</v>
      </c>
      <c r="C1088" s="1">
        <v>2.0530137919555499E-12</v>
      </c>
      <c r="D1088">
        <v>5</v>
      </c>
      <c r="E1088">
        <v>2.9428826645016701E-2</v>
      </c>
      <c r="F1088">
        <v>1.40138506889343</v>
      </c>
      <c r="I1088">
        <v>5</v>
      </c>
      <c r="J1088" s="1">
        <v>2.3289192540687499E-5</v>
      </c>
      <c r="K1088">
        <v>0</v>
      </c>
    </row>
    <row r="1089" spans="1:11" x14ac:dyDescent="0.55000000000000004">
      <c r="A1089">
        <v>5</v>
      </c>
      <c r="B1089" s="1">
        <v>7.2922928546354E-13</v>
      </c>
      <c r="C1089" s="1">
        <v>6.9076596656211797E-13</v>
      </c>
      <c r="D1089">
        <v>5</v>
      </c>
      <c r="E1089">
        <v>3.4957688301801702E-2</v>
      </c>
      <c r="F1089">
        <v>1.6854940652847299</v>
      </c>
      <c r="I1089">
        <v>5</v>
      </c>
      <c r="J1089" s="1">
        <v>7.6755613918067007E-6</v>
      </c>
      <c r="K1089">
        <v>0</v>
      </c>
    </row>
    <row r="1090" spans="1:11" x14ac:dyDescent="0.55000000000000004">
      <c r="A1090">
        <v>5</v>
      </c>
      <c r="B1090" s="1">
        <v>3.1878917908234601E-12</v>
      </c>
      <c r="C1090" s="1">
        <v>2.6358912882246101E-12</v>
      </c>
      <c r="D1090">
        <v>5</v>
      </c>
      <c r="E1090">
        <v>3.43157723546028E-2</v>
      </c>
      <c r="F1090">
        <v>1.6762014627456701</v>
      </c>
      <c r="I1090">
        <v>5</v>
      </c>
      <c r="J1090" s="1">
        <v>7.6755613918067007E-6</v>
      </c>
      <c r="K1090">
        <v>0</v>
      </c>
    </row>
    <row r="1091" spans="1:11" x14ac:dyDescent="0.55000000000000004">
      <c r="A1091">
        <v>5</v>
      </c>
      <c r="B1091" s="1">
        <v>2.01437607913468E-12</v>
      </c>
      <c r="C1091" s="1">
        <v>1.6378183531617901E-12</v>
      </c>
      <c r="D1091">
        <v>5</v>
      </c>
      <c r="E1091">
        <v>3.5329654812812798E-2</v>
      </c>
      <c r="F1091">
        <v>1.70204949378967</v>
      </c>
      <c r="I1091">
        <v>5</v>
      </c>
      <c r="J1091">
        <v>0</v>
      </c>
      <c r="K1091">
        <v>0</v>
      </c>
    </row>
    <row r="1092" spans="1:11" x14ac:dyDescent="0.55000000000000004">
      <c r="A1092">
        <v>5</v>
      </c>
      <c r="B1092" s="1">
        <v>3.0709866615831502E-13</v>
      </c>
      <c r="C1092" s="1">
        <v>1.9622531952177101E-13</v>
      </c>
      <c r="D1092">
        <v>5</v>
      </c>
      <c r="E1092">
        <v>4.60296273231506E-2</v>
      </c>
      <c r="F1092">
        <v>2.2250924110412602</v>
      </c>
      <c r="I1092">
        <v>5</v>
      </c>
      <c r="J1092">
        <v>0</v>
      </c>
      <c r="K1092">
        <v>0</v>
      </c>
    </row>
    <row r="1093" spans="1:11" x14ac:dyDescent="0.55000000000000004">
      <c r="A1093">
        <v>5</v>
      </c>
      <c r="B1093" s="1">
        <v>8.5474644940034004E-13</v>
      </c>
      <c r="C1093" s="1">
        <v>7.9547626081685802E-13</v>
      </c>
      <c r="D1093">
        <v>5</v>
      </c>
      <c r="E1093">
        <v>3.8027700036764103E-2</v>
      </c>
      <c r="F1093">
        <v>1.8344377279281601</v>
      </c>
      <c r="I1093">
        <v>5</v>
      </c>
      <c r="J1093" s="1">
        <v>2.3289192540687499E-5</v>
      </c>
      <c r="K1093">
        <v>0</v>
      </c>
    </row>
    <row r="1094" spans="1:11" x14ac:dyDescent="0.55000000000000004">
      <c r="A1094">
        <v>5</v>
      </c>
      <c r="B1094" s="1">
        <v>3.2981796547343301E-12</v>
      </c>
      <c r="C1094" s="1">
        <v>1.6994873390519E-12</v>
      </c>
      <c r="D1094">
        <v>5</v>
      </c>
      <c r="E1094">
        <v>3.5861808806657798E-2</v>
      </c>
      <c r="F1094">
        <v>1.6932301521301301</v>
      </c>
      <c r="I1094">
        <v>5</v>
      </c>
      <c r="J1094">
        <v>0</v>
      </c>
      <c r="K1094">
        <v>0</v>
      </c>
    </row>
    <row r="1095" spans="1:11" x14ac:dyDescent="0.55000000000000004">
      <c r="A1095">
        <v>5</v>
      </c>
      <c r="B1095" s="1">
        <v>9.6034215735924007E-13</v>
      </c>
      <c r="C1095" s="1">
        <v>7.8591175451184204E-13</v>
      </c>
      <c r="D1095">
        <v>5</v>
      </c>
      <c r="E1095">
        <v>4.2147744446992902E-2</v>
      </c>
      <c r="F1095">
        <v>1.98970794677734</v>
      </c>
      <c r="I1095">
        <v>5</v>
      </c>
      <c r="J1095" s="1">
        <v>7.6755613918067007E-6</v>
      </c>
      <c r="K1095">
        <v>0</v>
      </c>
    </row>
    <row r="1096" spans="1:11" x14ac:dyDescent="0.55000000000000004">
      <c r="A1096">
        <v>5</v>
      </c>
      <c r="B1096" s="1">
        <v>5.8465808149693599E-13</v>
      </c>
      <c r="C1096" s="1">
        <v>5.1130481142427898E-13</v>
      </c>
      <c r="D1096">
        <v>5</v>
      </c>
      <c r="E1096">
        <v>3.6259423941373797E-2</v>
      </c>
      <c r="F1096">
        <v>1.7658667564392101</v>
      </c>
      <c r="I1096">
        <v>5</v>
      </c>
      <c r="J1096" s="1">
        <v>7.9380688475794193E-6</v>
      </c>
      <c r="K1096">
        <v>0</v>
      </c>
    </row>
    <row r="1097" spans="1:11" x14ac:dyDescent="0.55000000000000004">
      <c r="A1097">
        <v>5</v>
      </c>
      <c r="B1097" s="1">
        <v>4.7659537991476304E-13</v>
      </c>
      <c r="C1097" s="1">
        <v>3.8269813208181801E-13</v>
      </c>
      <c r="D1097">
        <v>5</v>
      </c>
      <c r="E1097">
        <v>4.5234013348817798E-2</v>
      </c>
      <c r="F1097">
        <v>2.1758389472961399</v>
      </c>
      <c r="I1097">
        <v>5</v>
      </c>
      <c r="J1097" s="1">
        <v>2.3289192540687499E-5</v>
      </c>
      <c r="K1097">
        <v>0</v>
      </c>
    </row>
    <row r="1098" spans="1:11" x14ac:dyDescent="0.55000000000000004">
      <c r="A1098">
        <v>5</v>
      </c>
      <c r="B1098" s="1">
        <v>1.1864366910793701E-12</v>
      </c>
      <c r="C1098" s="1">
        <v>7.5143558909973596E-13</v>
      </c>
      <c r="D1098">
        <v>5</v>
      </c>
      <c r="E1098">
        <v>4.6457327902317103E-2</v>
      </c>
      <c r="F1098">
        <v>2.2385723590850799</v>
      </c>
      <c r="I1098">
        <v>5</v>
      </c>
      <c r="J1098" s="1">
        <v>7.6755613918067007E-6</v>
      </c>
      <c r="K1098">
        <v>0</v>
      </c>
    </row>
    <row r="1099" spans="1:11" x14ac:dyDescent="0.55000000000000004">
      <c r="A1099">
        <v>5</v>
      </c>
      <c r="B1099" s="1">
        <v>1.1533627785470501E-12</v>
      </c>
      <c r="C1099" s="1">
        <v>8.5039869026845602E-13</v>
      </c>
      <c r="D1099">
        <v>5</v>
      </c>
      <c r="E1099">
        <v>4.4610772281885203E-2</v>
      </c>
      <c r="F1099">
        <v>2.16240429878235</v>
      </c>
      <c r="I1099">
        <v>5</v>
      </c>
      <c r="J1099">
        <v>0</v>
      </c>
      <c r="K1099">
        <v>0</v>
      </c>
    </row>
    <row r="1100" spans="1:11" x14ac:dyDescent="0.55000000000000004">
      <c r="A1100">
        <v>5</v>
      </c>
      <c r="B1100" s="1">
        <v>6.1919393223863801E-13</v>
      </c>
      <c r="C1100" s="1">
        <v>3.3931782080290402E-13</v>
      </c>
      <c r="D1100">
        <v>5</v>
      </c>
      <c r="E1100">
        <v>4.0891211479902302E-2</v>
      </c>
      <c r="F1100">
        <v>1.9620361328125</v>
      </c>
      <c r="I1100">
        <v>5</v>
      </c>
      <c r="J1100" s="1">
        <v>7.6755613918067007E-6</v>
      </c>
      <c r="K1100">
        <v>0</v>
      </c>
    </row>
    <row r="1101" spans="1:11" x14ac:dyDescent="0.55000000000000004">
      <c r="A1101">
        <v>5</v>
      </c>
      <c r="B1101" s="1">
        <v>1.2432214546026501E-12</v>
      </c>
      <c r="C1101" s="1">
        <v>7.0456937810090002E-13</v>
      </c>
      <c r="D1101">
        <v>5</v>
      </c>
      <c r="E1101">
        <v>3.91581542789936E-2</v>
      </c>
      <c r="F1101">
        <v>1.86677694320679</v>
      </c>
      <c r="I1101">
        <v>5</v>
      </c>
      <c r="J1101" s="1">
        <v>7.9380688475794193E-6</v>
      </c>
      <c r="K1101">
        <v>0</v>
      </c>
    </row>
    <row r="1102" spans="1:11" x14ac:dyDescent="0.55000000000000004">
      <c r="A1102">
        <v>5</v>
      </c>
      <c r="B1102" s="1">
        <v>1.0894033071473501E-12</v>
      </c>
      <c r="C1102" s="1">
        <v>7.9762449900141999E-13</v>
      </c>
      <c r="D1102">
        <v>5</v>
      </c>
      <c r="E1102">
        <v>3.37473712861538E-2</v>
      </c>
      <c r="F1102">
        <v>1.63020479679108</v>
      </c>
      <c r="I1102">
        <v>5</v>
      </c>
      <c r="J1102">
        <v>0</v>
      </c>
      <c r="K1102">
        <v>0</v>
      </c>
    </row>
    <row r="1103" spans="1:11" x14ac:dyDescent="0.55000000000000004">
      <c r="A1103">
        <v>5</v>
      </c>
      <c r="B1103" s="1">
        <v>2.8999842891647098E-12</v>
      </c>
      <c r="C1103" s="1">
        <v>3.17776100572376E-12</v>
      </c>
      <c r="D1103">
        <v>5</v>
      </c>
      <c r="E1103">
        <v>3.1352974474430098E-2</v>
      </c>
      <c r="F1103">
        <v>1.49958443641663</v>
      </c>
      <c r="I1103">
        <v>5</v>
      </c>
      <c r="J1103">
        <v>0</v>
      </c>
      <c r="K1103">
        <v>0</v>
      </c>
    </row>
    <row r="1104" spans="1:11" x14ac:dyDescent="0.55000000000000004">
      <c r="A1104">
        <v>5</v>
      </c>
      <c r="B1104" s="1">
        <v>1.30464627816351E-12</v>
      </c>
      <c r="C1104" s="1">
        <v>6.0581238376516996E-13</v>
      </c>
      <c r="D1104">
        <v>5</v>
      </c>
      <c r="E1104">
        <v>4.5256029814481701E-2</v>
      </c>
      <c r="F1104">
        <v>2.2058186531066899</v>
      </c>
      <c r="I1104">
        <v>5</v>
      </c>
      <c r="J1104" s="1">
        <v>7.9380688475794193E-6</v>
      </c>
      <c r="K1104">
        <v>0</v>
      </c>
    </row>
    <row r="1105" spans="1:11" x14ac:dyDescent="0.55000000000000004">
      <c r="A1105">
        <v>5</v>
      </c>
      <c r="B1105" s="1">
        <v>2.6473660503373301E-12</v>
      </c>
      <c r="C1105" s="1">
        <v>1.8568046405986801E-12</v>
      </c>
      <c r="D1105">
        <v>5</v>
      </c>
      <c r="E1105">
        <v>3.6540497094392797E-2</v>
      </c>
      <c r="F1105">
        <v>1.74994361400604</v>
      </c>
      <c r="I1105">
        <v>5</v>
      </c>
      <c r="J1105">
        <v>0</v>
      </c>
      <c r="K1105">
        <v>0</v>
      </c>
    </row>
    <row r="1106" spans="1:11" x14ac:dyDescent="0.55000000000000004">
      <c r="A1106">
        <v>5</v>
      </c>
      <c r="B1106" s="1">
        <v>1.10915703704917E-12</v>
      </c>
      <c r="C1106" s="1">
        <v>9.6832578847655393E-13</v>
      </c>
      <c r="D1106">
        <v>5</v>
      </c>
      <c r="E1106">
        <v>3.81161123514175E-2</v>
      </c>
      <c r="F1106">
        <v>1.8415663242340099</v>
      </c>
      <c r="I1106">
        <v>5</v>
      </c>
      <c r="J1106">
        <v>0</v>
      </c>
      <c r="K1106">
        <v>0</v>
      </c>
    </row>
    <row r="1107" spans="1:11" x14ac:dyDescent="0.55000000000000004">
      <c r="A1107">
        <v>5</v>
      </c>
      <c r="B1107" s="1">
        <v>2.9341238640123699E-12</v>
      </c>
      <c r="C1107" s="1">
        <v>1.6793660646136099E-12</v>
      </c>
      <c r="D1107">
        <v>5</v>
      </c>
      <c r="E1107">
        <v>3.2854344695806503E-2</v>
      </c>
      <c r="F1107">
        <v>1.57563281059265</v>
      </c>
      <c r="I1107">
        <v>5</v>
      </c>
      <c r="J1107">
        <v>0</v>
      </c>
      <c r="K1107">
        <v>0</v>
      </c>
    </row>
    <row r="1108" spans="1:11" x14ac:dyDescent="0.55000000000000004">
      <c r="A1108">
        <v>5</v>
      </c>
      <c r="B1108" s="1">
        <v>7.6169912391343996E-12</v>
      </c>
      <c r="C1108" s="1">
        <v>5.8645601395956902E-12</v>
      </c>
      <c r="D1108">
        <v>5</v>
      </c>
      <c r="E1108">
        <v>3.03011499345303E-2</v>
      </c>
      <c r="F1108">
        <v>1.41224694252014</v>
      </c>
      <c r="I1108">
        <v>5</v>
      </c>
      <c r="J1108" s="1">
        <v>7.6755613918067007E-6</v>
      </c>
      <c r="K1108">
        <v>0</v>
      </c>
    </row>
    <row r="1109" spans="1:11" x14ac:dyDescent="0.55000000000000004">
      <c r="A1109">
        <v>5</v>
      </c>
      <c r="B1109" s="1">
        <v>2.5828146045514501E-12</v>
      </c>
      <c r="C1109" s="1">
        <v>2.1004532748530901E-12</v>
      </c>
      <c r="D1109">
        <v>5</v>
      </c>
      <c r="E1109">
        <v>3.1796727329492597E-2</v>
      </c>
      <c r="F1109">
        <v>1.51914298534393</v>
      </c>
      <c r="I1109">
        <v>5</v>
      </c>
      <c r="J1109" s="1">
        <v>7.6755613918067007E-6</v>
      </c>
      <c r="K1109">
        <v>0</v>
      </c>
    </row>
    <row r="1110" spans="1:11" x14ac:dyDescent="0.55000000000000004">
      <c r="A1110">
        <v>5</v>
      </c>
      <c r="B1110" s="1">
        <v>6.7485367337763497E-13</v>
      </c>
      <c r="C1110" s="1">
        <v>5.78193146572731E-13</v>
      </c>
      <c r="D1110">
        <v>5</v>
      </c>
      <c r="E1110">
        <v>3.9298497140407597E-2</v>
      </c>
      <c r="F1110">
        <v>1.90481805801392</v>
      </c>
      <c r="I1110">
        <v>5</v>
      </c>
      <c r="J1110">
        <v>0</v>
      </c>
      <c r="K1110">
        <v>0</v>
      </c>
    </row>
    <row r="1111" spans="1:11" x14ac:dyDescent="0.55000000000000004">
      <c r="A1111">
        <v>5</v>
      </c>
      <c r="B1111" s="1">
        <v>8.5940152563801497E-13</v>
      </c>
      <c r="C1111" s="1">
        <v>7.4667485736035201E-13</v>
      </c>
      <c r="D1111">
        <v>5</v>
      </c>
      <c r="E1111">
        <v>3.8569997996091801E-2</v>
      </c>
      <c r="F1111">
        <v>1.86219274997711</v>
      </c>
      <c r="I1111">
        <v>5</v>
      </c>
      <c r="J1111" s="1">
        <v>7.6755613918067007E-6</v>
      </c>
      <c r="K1111">
        <v>0</v>
      </c>
    </row>
    <row r="1112" spans="1:11" x14ac:dyDescent="0.55000000000000004">
      <c r="A1112">
        <v>5</v>
      </c>
      <c r="B1112" s="1">
        <v>2.8777701792728801E-13</v>
      </c>
      <c r="C1112" s="1">
        <v>2.4532955419757898E-13</v>
      </c>
      <c r="D1112">
        <v>5</v>
      </c>
      <c r="E1112">
        <v>5.24484924972057E-2</v>
      </c>
      <c r="F1112">
        <v>2.5379972457885698</v>
      </c>
      <c r="I1112">
        <v>5</v>
      </c>
      <c r="J1112" s="1">
        <v>2.3289192540687499E-5</v>
      </c>
      <c r="K1112">
        <v>0</v>
      </c>
    </row>
    <row r="1113" spans="1:11" x14ac:dyDescent="0.55000000000000004">
      <c r="A1113">
        <v>5</v>
      </c>
      <c r="B1113" s="1">
        <v>7.9919279744392098E-13</v>
      </c>
      <c r="C1113" s="1">
        <v>4.9337416747549697E-13</v>
      </c>
      <c r="D1113">
        <v>5</v>
      </c>
      <c r="E1113">
        <v>5.8462642133235897E-2</v>
      </c>
      <c r="F1113">
        <v>1.75087094306946</v>
      </c>
      <c r="I1113">
        <v>5</v>
      </c>
      <c r="J1113">
        <v>0</v>
      </c>
      <c r="K1113">
        <v>0</v>
      </c>
    </row>
    <row r="1114" spans="1:11" x14ac:dyDescent="0.55000000000000004">
      <c r="A1114">
        <v>5</v>
      </c>
      <c r="B1114" s="1">
        <v>5.7263807411167504E-13</v>
      </c>
      <c r="C1114" s="1">
        <v>2.5648751243549701E-13</v>
      </c>
      <c r="D1114">
        <v>5</v>
      </c>
      <c r="E1114">
        <v>3.6193624138832099E-2</v>
      </c>
      <c r="F1114">
        <v>1.75481152534485</v>
      </c>
      <c r="I1114">
        <v>5</v>
      </c>
      <c r="J1114">
        <v>0</v>
      </c>
      <c r="K1114">
        <v>0</v>
      </c>
    </row>
    <row r="1115" spans="1:11" x14ac:dyDescent="0.55000000000000004">
      <c r="A1115">
        <v>5</v>
      </c>
      <c r="B1115" s="1">
        <v>1.1139732799397801E-12</v>
      </c>
      <c r="C1115" s="1">
        <v>8.0097002164505902E-13</v>
      </c>
      <c r="D1115">
        <v>5</v>
      </c>
      <c r="E1115">
        <v>3.6277484148740803E-2</v>
      </c>
      <c r="F1115">
        <v>1.74835300445557</v>
      </c>
      <c r="I1115">
        <v>5</v>
      </c>
      <c r="J1115">
        <v>0</v>
      </c>
      <c r="K1115">
        <v>0</v>
      </c>
    </row>
    <row r="1116" spans="1:11" x14ac:dyDescent="0.55000000000000004">
      <c r="A1116">
        <v>5</v>
      </c>
      <c r="B1116" s="1">
        <v>1.1247645610029701E-12</v>
      </c>
      <c r="C1116" s="1">
        <v>7.1470504211038096E-13</v>
      </c>
      <c r="D1116">
        <v>5</v>
      </c>
      <c r="E1116">
        <v>3.5628501325845698E-2</v>
      </c>
      <c r="F1116">
        <v>1.71696448326111</v>
      </c>
      <c r="I1116">
        <v>5</v>
      </c>
      <c r="J1116" s="1">
        <v>7.9380688475794193E-6</v>
      </c>
      <c r="K1116">
        <v>0</v>
      </c>
    </row>
    <row r="1117" spans="1:11" x14ac:dyDescent="0.55000000000000004">
      <c r="A1117">
        <v>5</v>
      </c>
      <c r="B1117" s="1">
        <v>9.3959865929416096E-13</v>
      </c>
      <c r="C1117" s="1">
        <v>6.4890313174886805E-13</v>
      </c>
      <c r="D1117">
        <v>5</v>
      </c>
      <c r="E1117">
        <v>3.9683647453784901E-2</v>
      </c>
      <c r="F1117">
        <v>1.88905549049377</v>
      </c>
      <c r="I1117">
        <v>5</v>
      </c>
      <c r="J1117" s="1">
        <v>7.6755613918067007E-6</v>
      </c>
      <c r="K1117">
        <v>0</v>
      </c>
    </row>
    <row r="1118" spans="1:11" x14ac:dyDescent="0.55000000000000004">
      <c r="A1118">
        <v>5</v>
      </c>
      <c r="B1118" s="1">
        <v>7.77443105552667E-13</v>
      </c>
      <c r="C1118" s="1">
        <v>5.4023842691042202E-13</v>
      </c>
      <c r="D1118">
        <v>5</v>
      </c>
      <c r="E1118">
        <v>4.3953094631433501E-2</v>
      </c>
      <c r="F1118">
        <v>2.1202609539032</v>
      </c>
      <c r="I1118">
        <v>5</v>
      </c>
      <c r="J1118" s="1">
        <v>7.9380688475794193E-6</v>
      </c>
      <c r="K1118">
        <v>0</v>
      </c>
    </row>
    <row r="1119" spans="1:11" x14ac:dyDescent="0.55000000000000004">
      <c r="A1119">
        <v>5</v>
      </c>
      <c r="B1119" s="1">
        <v>2.1870417803160298E-12</v>
      </c>
      <c r="C1119" s="1">
        <v>1.3851468800077399E-12</v>
      </c>
      <c r="D1119">
        <v>5</v>
      </c>
      <c r="E1119">
        <v>4.2315796017646803E-2</v>
      </c>
      <c r="F1119">
        <v>2.0124154090881299</v>
      </c>
      <c r="I1119">
        <v>5</v>
      </c>
      <c r="J1119" s="1">
        <v>7.9380688475794193E-6</v>
      </c>
      <c r="K1119">
        <v>0</v>
      </c>
    </row>
    <row r="1120" spans="1:11" x14ac:dyDescent="0.55000000000000004">
      <c r="A1120">
        <v>5</v>
      </c>
      <c r="B1120" s="1">
        <v>1.8956609285775099E-12</v>
      </c>
      <c r="C1120" s="1">
        <v>1.36923697206803E-12</v>
      </c>
      <c r="D1120">
        <v>5</v>
      </c>
      <c r="E1120">
        <v>3.2163675874471699E-2</v>
      </c>
      <c r="F1120">
        <v>1.5237122774124101</v>
      </c>
      <c r="I1120">
        <v>5</v>
      </c>
      <c r="J1120" s="1">
        <v>2.3289192540687499E-5</v>
      </c>
      <c r="K1120">
        <v>0</v>
      </c>
    </row>
    <row r="1121" spans="1:11" x14ac:dyDescent="0.55000000000000004">
      <c r="A1121">
        <v>5</v>
      </c>
      <c r="B1121" s="1">
        <v>7.84217363356682E-13</v>
      </c>
      <c r="C1121" s="1">
        <v>7.1515438970076698E-13</v>
      </c>
      <c r="D1121">
        <v>5</v>
      </c>
      <c r="E1121">
        <v>3.5337135195732103E-2</v>
      </c>
      <c r="F1121">
        <v>1.72496521472931</v>
      </c>
      <c r="I1121">
        <v>5</v>
      </c>
      <c r="J1121">
        <v>0</v>
      </c>
      <c r="K1121">
        <v>0</v>
      </c>
    </row>
    <row r="1122" spans="1:11" x14ac:dyDescent="0.55000000000000004">
      <c r="A1122">
        <v>5</v>
      </c>
      <c r="B1122" s="1">
        <v>2.13784588989907E-12</v>
      </c>
      <c r="C1122" s="1">
        <v>2.0723785101178798E-12</v>
      </c>
      <c r="D1122">
        <v>5</v>
      </c>
      <c r="E1122">
        <v>5.5630303919315303E-2</v>
      </c>
      <c r="F1122">
        <v>1.6384192705154399</v>
      </c>
      <c r="I1122">
        <v>5</v>
      </c>
      <c r="J1122">
        <v>0</v>
      </c>
      <c r="K1122">
        <v>0</v>
      </c>
    </row>
    <row r="1123" spans="1:11" x14ac:dyDescent="0.55000000000000004">
      <c r="A1123">
        <v>5</v>
      </c>
      <c r="B1123" s="1">
        <v>1.74590853926904E-12</v>
      </c>
      <c r="C1123" s="1">
        <v>1.5326523687339599E-12</v>
      </c>
      <c r="D1123">
        <v>5</v>
      </c>
      <c r="E1123">
        <v>3.4760791808366803E-2</v>
      </c>
      <c r="F1123">
        <v>1.68695545196533</v>
      </c>
      <c r="I1123">
        <v>5</v>
      </c>
      <c r="J1123" s="1">
        <v>2.3289192540687499E-5</v>
      </c>
      <c r="K1123">
        <v>0</v>
      </c>
    </row>
    <row r="1124" spans="1:11" x14ac:dyDescent="0.55000000000000004">
      <c r="A1124">
        <v>5</v>
      </c>
      <c r="B1124" s="1">
        <v>1.8024642108732699E-12</v>
      </c>
      <c r="C1124" s="1">
        <v>1.6243104951352299E-12</v>
      </c>
      <c r="D1124">
        <v>5</v>
      </c>
      <c r="E1124">
        <v>3.5986579954624197E-2</v>
      </c>
      <c r="F1124">
        <v>1.7052083015441899</v>
      </c>
      <c r="I1124">
        <v>5</v>
      </c>
      <c r="J1124">
        <v>0</v>
      </c>
      <c r="K1124">
        <v>0</v>
      </c>
    </row>
    <row r="1125" spans="1:11" x14ac:dyDescent="0.55000000000000004">
      <c r="A1125">
        <v>5</v>
      </c>
      <c r="B1125" s="1">
        <v>4.6294814769892702E-13</v>
      </c>
      <c r="C1125" s="1">
        <v>3.1628643931344599E-13</v>
      </c>
      <c r="D1125">
        <v>5</v>
      </c>
      <c r="E1125">
        <v>4.9705769866704899E-2</v>
      </c>
      <c r="F1125">
        <v>2.4096972942352299</v>
      </c>
      <c r="I1125">
        <v>5</v>
      </c>
      <c r="J1125" s="1">
        <v>2.3289192540687499E-5</v>
      </c>
      <c r="K1125">
        <v>0</v>
      </c>
    </row>
    <row r="1126" spans="1:11" x14ac:dyDescent="0.55000000000000004">
      <c r="A1126">
        <v>5</v>
      </c>
      <c r="B1126" s="1">
        <v>8.5547004593025696E-13</v>
      </c>
      <c r="C1126" s="1">
        <v>6.5982489654350899E-13</v>
      </c>
      <c r="D1126">
        <v>5</v>
      </c>
      <c r="E1126">
        <v>5.5908598005771602E-2</v>
      </c>
      <c r="F1126">
        <v>2.6696443557739298</v>
      </c>
      <c r="I1126">
        <v>5</v>
      </c>
      <c r="J1126">
        <v>0</v>
      </c>
      <c r="K1126">
        <v>0</v>
      </c>
    </row>
    <row r="1127" spans="1:11" x14ac:dyDescent="0.55000000000000004">
      <c r="A1127">
        <v>5</v>
      </c>
      <c r="B1127" s="1">
        <v>4.0498897638241403E-13</v>
      </c>
      <c r="C1127" s="1">
        <v>3.4611812656411298E-13</v>
      </c>
      <c r="D1127">
        <v>5</v>
      </c>
      <c r="E1127">
        <v>5.1524594426155097E-2</v>
      </c>
      <c r="F1127">
        <v>2.3274085521697998</v>
      </c>
      <c r="I1127">
        <v>5</v>
      </c>
      <c r="J1127">
        <v>0</v>
      </c>
      <c r="K1127">
        <v>0</v>
      </c>
    </row>
    <row r="1128" spans="1:11" x14ac:dyDescent="0.55000000000000004">
      <c r="A1128">
        <v>5</v>
      </c>
      <c r="B1128" s="1">
        <v>5.5839594016379703E-13</v>
      </c>
      <c r="C1128" s="1">
        <v>3.0834563418194501E-13</v>
      </c>
      <c r="D1128">
        <v>5</v>
      </c>
      <c r="E1128">
        <v>4.9987889826297802E-2</v>
      </c>
      <c r="F1128">
        <v>2.5090076923370401</v>
      </c>
      <c r="I1128">
        <v>5</v>
      </c>
      <c r="J1128" s="1">
        <v>7.9380688475794193E-6</v>
      </c>
      <c r="K1128">
        <v>0</v>
      </c>
    </row>
    <row r="1129" spans="1:11" x14ac:dyDescent="0.55000000000000004">
      <c r="A1129">
        <v>5</v>
      </c>
      <c r="B1129" s="1">
        <v>1.33304359304504E-12</v>
      </c>
      <c r="C1129" s="1">
        <v>7.7161264573980002E-13</v>
      </c>
      <c r="D1129">
        <v>5</v>
      </c>
      <c r="E1129">
        <v>3.4690730273723602E-2</v>
      </c>
      <c r="F1129">
        <v>1.85637748241425</v>
      </c>
      <c r="I1129">
        <v>5</v>
      </c>
      <c r="J1129">
        <v>0</v>
      </c>
      <c r="K1129">
        <v>0</v>
      </c>
    </row>
    <row r="1130" spans="1:11" x14ac:dyDescent="0.55000000000000004">
      <c r="A1130">
        <v>5</v>
      </c>
      <c r="B1130" s="1">
        <v>5.6467618124792002E-13</v>
      </c>
      <c r="C1130" s="1">
        <v>4.4116758315081202E-13</v>
      </c>
      <c r="D1130">
        <v>5</v>
      </c>
      <c r="E1130">
        <v>4.56363745033741E-2</v>
      </c>
      <c r="F1130">
        <v>2.27726483345032</v>
      </c>
      <c r="I1130">
        <v>5</v>
      </c>
      <c r="J1130" s="1">
        <v>7.6755613918067007E-6</v>
      </c>
      <c r="K1130">
        <v>0</v>
      </c>
    </row>
    <row r="1131" spans="1:11" x14ac:dyDescent="0.55000000000000004">
      <c r="A1131">
        <v>5</v>
      </c>
      <c r="B1131" s="1">
        <v>7.3326533647083404E-13</v>
      </c>
      <c r="C1131" s="1">
        <v>5.53488082189607E-13</v>
      </c>
      <c r="D1131">
        <v>5</v>
      </c>
      <c r="E1131">
        <v>4.7672625631094E-2</v>
      </c>
      <c r="F1131">
        <v>2.4831922054290798</v>
      </c>
      <c r="I1131">
        <v>5</v>
      </c>
      <c r="J1131" s="1">
        <v>7.6755613918067007E-6</v>
      </c>
      <c r="K1131">
        <v>0</v>
      </c>
    </row>
    <row r="1132" spans="1:11" x14ac:dyDescent="0.55000000000000004">
      <c r="A1132">
        <v>5</v>
      </c>
      <c r="B1132" s="1">
        <v>7.4802067751705796E-13</v>
      </c>
      <c r="C1132" s="1">
        <v>5.1705688342007495E-13</v>
      </c>
      <c r="D1132">
        <v>5</v>
      </c>
      <c r="E1132">
        <v>4.1530895978212398E-2</v>
      </c>
      <c r="F1132">
        <v>2.0935571193695099</v>
      </c>
      <c r="I1132">
        <v>5</v>
      </c>
      <c r="J1132">
        <v>0</v>
      </c>
      <c r="K1132">
        <v>0</v>
      </c>
    </row>
    <row r="1133" spans="1:11" x14ac:dyDescent="0.55000000000000004">
      <c r="A1133">
        <v>5</v>
      </c>
      <c r="B1133" s="1">
        <v>9.4776996580753205E-13</v>
      </c>
      <c r="C1133" s="1">
        <v>6.7888538757623896E-13</v>
      </c>
      <c r="D1133">
        <v>5</v>
      </c>
      <c r="E1133">
        <v>3.6303702741861302E-2</v>
      </c>
      <c r="F1133">
        <v>1.8755459785461399</v>
      </c>
      <c r="I1133">
        <v>5</v>
      </c>
      <c r="J1133">
        <v>0</v>
      </c>
      <c r="K1133">
        <v>0</v>
      </c>
    </row>
    <row r="1134" spans="1:11" x14ac:dyDescent="0.55000000000000004">
      <c r="A1134">
        <v>5</v>
      </c>
      <c r="B1134" s="1">
        <v>2.5943282895221601E-13</v>
      </c>
      <c r="C1134" s="1">
        <v>2.3730092869010702E-13</v>
      </c>
      <c r="D1134">
        <v>5</v>
      </c>
      <c r="E1134">
        <v>5.3807873278856298E-2</v>
      </c>
      <c r="F1134">
        <v>2.4760620594024698</v>
      </c>
      <c r="I1134">
        <v>5</v>
      </c>
      <c r="J1134" s="1">
        <v>7.6755613918067007E-6</v>
      </c>
      <c r="K1134">
        <v>0</v>
      </c>
    </row>
    <row r="1135" spans="1:11" x14ac:dyDescent="0.55000000000000004">
      <c r="A1135">
        <v>5</v>
      </c>
      <c r="B1135" s="1">
        <v>6.2159413900808601E-13</v>
      </c>
      <c r="C1135" s="1">
        <v>3.4559424007436799E-13</v>
      </c>
      <c r="D1135">
        <v>5</v>
      </c>
      <c r="E1135">
        <v>4.1956063359975801E-2</v>
      </c>
      <c r="F1135">
        <v>2.2953503131866499</v>
      </c>
      <c r="I1135">
        <v>5</v>
      </c>
      <c r="J1135" s="1">
        <v>7.9380688475794193E-6</v>
      </c>
      <c r="K1135">
        <v>0</v>
      </c>
    </row>
    <row r="1136" spans="1:11" x14ac:dyDescent="0.55000000000000004">
      <c r="A1136">
        <v>5</v>
      </c>
      <c r="B1136" s="1">
        <v>7.5315058009617403E-13</v>
      </c>
      <c r="C1136" s="1">
        <v>4.44821073421545E-13</v>
      </c>
      <c r="D1136">
        <v>5</v>
      </c>
      <c r="E1136">
        <v>5.4359216243028599E-2</v>
      </c>
      <c r="F1136">
        <v>1.7405195236206099</v>
      </c>
      <c r="I1136">
        <v>5</v>
      </c>
      <c r="J1136" s="1">
        <v>7.6755613918067007E-6</v>
      </c>
      <c r="K1136">
        <v>0</v>
      </c>
    </row>
    <row r="1137" spans="1:11" x14ac:dyDescent="0.55000000000000004">
      <c r="A1137">
        <v>5</v>
      </c>
      <c r="B1137" s="1">
        <v>7.7725776119127999E-13</v>
      </c>
      <c r="C1137" s="1">
        <v>5.5174224564136201E-13</v>
      </c>
      <c r="D1137">
        <v>5</v>
      </c>
      <c r="E1137">
        <v>5.8885380625724799E-2</v>
      </c>
      <c r="F1137">
        <v>2.9786136150360099</v>
      </c>
      <c r="I1137">
        <v>5</v>
      </c>
      <c r="J1137" s="1">
        <v>7.6755613918067007E-6</v>
      </c>
      <c r="K1137">
        <v>0</v>
      </c>
    </row>
    <row r="1138" spans="1:11" x14ac:dyDescent="0.55000000000000004">
      <c r="A1138">
        <v>5</v>
      </c>
      <c r="B1138" s="1">
        <v>6.5776945522288998E-12</v>
      </c>
      <c r="C1138" s="1">
        <v>4.71351603581471E-12</v>
      </c>
      <c r="D1138">
        <v>5</v>
      </c>
      <c r="E1138">
        <v>3.4934412688016898E-2</v>
      </c>
      <c r="F1138">
        <v>1.8086354732513401</v>
      </c>
      <c r="I1138">
        <v>5</v>
      </c>
      <c r="J1138" s="1">
        <v>7.6755613918067007E-6</v>
      </c>
      <c r="K1138">
        <v>0</v>
      </c>
    </row>
    <row r="1139" spans="1:11" x14ac:dyDescent="0.55000000000000004">
      <c r="A1139">
        <v>5</v>
      </c>
      <c r="B1139" s="1">
        <v>3.6999355944485098E-13</v>
      </c>
      <c r="C1139" s="1">
        <v>2.5406692266520501E-13</v>
      </c>
      <c r="D1139">
        <v>5</v>
      </c>
      <c r="E1139">
        <v>6.7210666835308103E-2</v>
      </c>
      <c r="F1139">
        <v>2.4722328186035201</v>
      </c>
      <c r="I1139">
        <v>5</v>
      </c>
      <c r="J1139">
        <v>0</v>
      </c>
      <c r="K1139">
        <v>0</v>
      </c>
    </row>
    <row r="1140" spans="1:11" x14ac:dyDescent="0.55000000000000004">
      <c r="A1140">
        <v>5</v>
      </c>
      <c r="B1140" s="1">
        <v>3.7162070296026301E-13</v>
      </c>
      <c r="C1140" s="1">
        <v>2.6392297093440199E-13</v>
      </c>
      <c r="D1140">
        <v>5</v>
      </c>
      <c r="E1140">
        <v>4.38836924731731E-2</v>
      </c>
      <c r="F1140">
        <v>2.2513725757598899</v>
      </c>
      <c r="I1140">
        <v>5</v>
      </c>
      <c r="J1140">
        <v>0</v>
      </c>
      <c r="K1140">
        <v>0</v>
      </c>
    </row>
    <row r="1141" spans="1:11" x14ac:dyDescent="0.55000000000000004">
      <c r="A1141">
        <v>5</v>
      </c>
      <c r="B1141" s="1">
        <v>6.2333254877144897E-13</v>
      </c>
      <c r="C1141" s="1">
        <v>4.26348409701682E-13</v>
      </c>
      <c r="D1141">
        <v>5</v>
      </c>
      <c r="E1141">
        <v>5.5865112692117698E-2</v>
      </c>
      <c r="F1141">
        <v>1.8738760948181199</v>
      </c>
      <c r="I1141">
        <v>5</v>
      </c>
      <c r="J1141" s="1">
        <v>7.9380688475794193E-6</v>
      </c>
      <c r="K1141">
        <v>0</v>
      </c>
    </row>
    <row r="1142" spans="1:11" x14ac:dyDescent="0.55000000000000004">
      <c r="A1142">
        <v>5</v>
      </c>
      <c r="B1142" s="1">
        <v>1.0987485877730901E-12</v>
      </c>
      <c r="C1142" s="1">
        <v>1.13418421789774E-12</v>
      </c>
      <c r="D1142">
        <v>5</v>
      </c>
      <c r="E1142">
        <v>6.6603057086467701E-2</v>
      </c>
      <c r="F1142">
        <v>2.2569305896759002</v>
      </c>
      <c r="I1142">
        <v>5</v>
      </c>
      <c r="J1142">
        <v>0</v>
      </c>
      <c r="K1142">
        <v>0</v>
      </c>
    </row>
    <row r="1143" spans="1:11" x14ac:dyDescent="0.55000000000000004">
      <c r="A1143">
        <v>5</v>
      </c>
      <c r="B1143" s="1">
        <v>3.2200874995960698E-13</v>
      </c>
      <c r="C1143" s="1">
        <v>2.8109838675488598E-13</v>
      </c>
      <c r="D1143">
        <v>5</v>
      </c>
      <c r="E1143">
        <v>7.1355700492858901E-2</v>
      </c>
      <c r="F1143">
        <v>2.66618800163269</v>
      </c>
      <c r="I1143">
        <v>5</v>
      </c>
      <c r="J1143" s="1">
        <v>7.9380688475794193E-6</v>
      </c>
      <c r="K1143">
        <v>0</v>
      </c>
    </row>
    <row r="1144" spans="1:11" x14ac:dyDescent="0.55000000000000004">
      <c r="A1144">
        <v>5</v>
      </c>
      <c r="B1144" s="1">
        <v>1.6518584460348301E-12</v>
      </c>
      <c r="C1144" s="1">
        <v>1.05565632190635E-12</v>
      </c>
      <c r="D1144">
        <v>5</v>
      </c>
      <c r="E1144">
        <v>3.6333743482828099E-2</v>
      </c>
      <c r="F1144">
        <v>1.74417304992676</v>
      </c>
      <c r="I1144">
        <v>5</v>
      </c>
      <c r="J1144" s="1">
        <v>2.3289192540687499E-5</v>
      </c>
      <c r="K1144">
        <v>0</v>
      </c>
    </row>
    <row r="1145" spans="1:11" x14ac:dyDescent="0.55000000000000004">
      <c r="A1145">
        <v>5</v>
      </c>
      <c r="B1145" s="1">
        <v>3.13804321069866E-12</v>
      </c>
      <c r="C1145" s="1">
        <v>2.2310645084872E-12</v>
      </c>
      <c r="D1145">
        <v>5</v>
      </c>
      <c r="E1145">
        <v>4.4000495225191102E-2</v>
      </c>
      <c r="F1145">
        <v>1.73611080646515</v>
      </c>
      <c r="I1145">
        <v>5</v>
      </c>
      <c r="J1145" s="1">
        <v>7.6755613918067007E-6</v>
      </c>
      <c r="K1145">
        <v>0</v>
      </c>
    </row>
    <row r="1146" spans="1:11" x14ac:dyDescent="0.55000000000000004">
      <c r="A1146">
        <v>5</v>
      </c>
      <c r="B1146" s="1">
        <v>5.8419588611080501E-12</v>
      </c>
      <c r="C1146" s="1">
        <v>5.2505686430614999E-12</v>
      </c>
      <c r="D1146">
        <v>5</v>
      </c>
      <c r="E1146">
        <v>2.8195474296808201E-2</v>
      </c>
      <c r="F1146">
        <v>1.3411072492599501</v>
      </c>
      <c r="I1146">
        <v>5</v>
      </c>
      <c r="J1146" s="1">
        <v>2.3289192540687499E-5</v>
      </c>
      <c r="K1146">
        <v>0</v>
      </c>
    </row>
    <row r="1147" spans="1:11" x14ac:dyDescent="0.55000000000000004">
      <c r="A1147">
        <v>5</v>
      </c>
      <c r="B1147" s="1">
        <v>5.2906637404426299E-13</v>
      </c>
      <c r="C1147" s="1">
        <v>3.4394473488914799E-13</v>
      </c>
      <c r="D1147">
        <v>5</v>
      </c>
      <c r="E1147">
        <v>4.6953070908784901E-2</v>
      </c>
      <c r="F1147">
        <v>2.2740252017974898</v>
      </c>
      <c r="I1147">
        <v>5</v>
      </c>
      <c r="J1147">
        <v>0</v>
      </c>
      <c r="K1147">
        <v>0</v>
      </c>
    </row>
    <row r="1148" spans="1:11" x14ac:dyDescent="0.55000000000000004">
      <c r="A1148">
        <v>5</v>
      </c>
      <c r="B1148" s="1">
        <v>5.8176402063792003E-13</v>
      </c>
      <c r="C1148" s="1">
        <v>3.3247414695479498E-13</v>
      </c>
      <c r="D1148">
        <v>5</v>
      </c>
      <c r="E1148">
        <v>4.6057868748903302E-2</v>
      </c>
      <c r="F1148">
        <v>2.4108142852783199</v>
      </c>
      <c r="I1148">
        <v>5</v>
      </c>
      <c r="J1148" s="1">
        <v>7.6755613918067007E-6</v>
      </c>
      <c r="K1148">
        <v>0</v>
      </c>
    </row>
    <row r="1149" spans="1:11" x14ac:dyDescent="0.55000000000000004">
      <c r="A1149">
        <v>5</v>
      </c>
      <c r="B1149" s="1">
        <v>2.99122987663936E-12</v>
      </c>
      <c r="C1149" s="1">
        <v>1.62041560725079E-12</v>
      </c>
      <c r="D1149">
        <v>5</v>
      </c>
      <c r="E1149">
        <v>3.7141308188438402E-2</v>
      </c>
      <c r="F1149">
        <v>1.8071868419647199</v>
      </c>
      <c r="I1149">
        <v>5</v>
      </c>
      <c r="J1149">
        <v>0</v>
      </c>
      <c r="K1149">
        <v>0</v>
      </c>
    </row>
    <row r="1150" spans="1:11" x14ac:dyDescent="0.55000000000000004">
      <c r="A1150">
        <v>5</v>
      </c>
      <c r="B1150" s="1">
        <v>2.3150180232002498E-13</v>
      </c>
      <c r="C1150" s="1">
        <v>1.60747351302289E-13</v>
      </c>
      <c r="D1150">
        <v>5</v>
      </c>
      <c r="E1150">
        <v>6.8595074117183699E-2</v>
      </c>
      <c r="F1150">
        <v>3.47412204742432</v>
      </c>
      <c r="I1150">
        <v>5</v>
      </c>
      <c r="J1150" s="1">
        <v>7.6755613918067007E-6</v>
      </c>
      <c r="K1150">
        <v>0</v>
      </c>
    </row>
    <row r="1151" spans="1:11" x14ac:dyDescent="0.55000000000000004">
      <c r="A1151">
        <v>5</v>
      </c>
      <c r="B1151" s="1">
        <v>9.955759090393701E-13</v>
      </c>
      <c r="C1151" s="1">
        <v>6.8967281972170997E-13</v>
      </c>
      <c r="D1151">
        <v>5</v>
      </c>
      <c r="E1151">
        <v>4.1977517306804699E-2</v>
      </c>
      <c r="F1151">
        <v>2.1113657951354998</v>
      </c>
      <c r="I1151">
        <v>5</v>
      </c>
      <c r="J1151">
        <v>0</v>
      </c>
      <c r="K1151">
        <v>0</v>
      </c>
    </row>
    <row r="1152" spans="1:11" x14ac:dyDescent="0.55000000000000004">
      <c r="A1152">
        <v>5</v>
      </c>
      <c r="B1152" s="1">
        <v>1.79105352510894E-12</v>
      </c>
      <c r="C1152" s="1">
        <v>1.6975685180470299E-12</v>
      </c>
      <c r="D1152">
        <v>5</v>
      </c>
      <c r="E1152">
        <v>3.5177070647478097E-2</v>
      </c>
      <c r="F1152">
        <v>1.7252386808395399</v>
      </c>
      <c r="I1152">
        <v>5</v>
      </c>
      <c r="J1152">
        <v>0</v>
      </c>
      <c r="K1152">
        <v>0</v>
      </c>
    </row>
    <row r="1153" spans="1:11" x14ac:dyDescent="0.55000000000000004">
      <c r="A1153">
        <v>5</v>
      </c>
      <c r="B1153" s="1">
        <v>7.8316872301545402E-13</v>
      </c>
      <c r="C1153" s="1">
        <v>4.1411153477687E-13</v>
      </c>
      <c r="D1153">
        <v>5</v>
      </c>
      <c r="E1153">
        <v>3.8948684930801399E-2</v>
      </c>
      <c r="F1153">
        <v>2.0443139076232901</v>
      </c>
      <c r="I1153">
        <v>5</v>
      </c>
      <c r="J1153">
        <v>0</v>
      </c>
      <c r="K1153">
        <v>0</v>
      </c>
    </row>
    <row r="1154" spans="1:11" x14ac:dyDescent="0.55000000000000004">
      <c r="A1154">
        <v>5</v>
      </c>
      <c r="B1154" s="1">
        <v>3.8956565837772199E-13</v>
      </c>
      <c r="C1154" s="1">
        <v>2.3502261334989999E-13</v>
      </c>
      <c r="D1154">
        <v>5</v>
      </c>
      <c r="E1154">
        <v>4.3431852012872703E-2</v>
      </c>
      <c r="F1154">
        <v>2.0294108390808101</v>
      </c>
      <c r="I1154">
        <v>5</v>
      </c>
      <c r="J1154" s="1">
        <v>7.9380688475794193E-6</v>
      </c>
      <c r="K1154">
        <v>0</v>
      </c>
    </row>
    <row r="1155" spans="1:11" x14ac:dyDescent="0.55000000000000004">
      <c r="A1155">
        <v>5</v>
      </c>
      <c r="B1155" s="1">
        <v>1.1428840729702E-12</v>
      </c>
      <c r="C1155" s="1">
        <v>6.34347392322598E-13</v>
      </c>
      <c r="D1155">
        <v>5</v>
      </c>
      <c r="E1155">
        <v>4.36514876782894E-2</v>
      </c>
      <c r="F1155">
        <v>1.94799256324768</v>
      </c>
      <c r="I1155">
        <v>5</v>
      </c>
      <c r="J1155" s="1">
        <v>7.9380688475794193E-6</v>
      </c>
      <c r="K1155">
        <v>0</v>
      </c>
    </row>
    <row r="1156" spans="1:11" x14ac:dyDescent="0.55000000000000004">
      <c r="A1156">
        <v>5</v>
      </c>
      <c r="B1156" s="1">
        <v>4.6610610336672596E-13</v>
      </c>
      <c r="C1156" s="1">
        <v>3.6908467276365602E-13</v>
      </c>
      <c r="D1156">
        <v>5</v>
      </c>
      <c r="E1156">
        <v>5.37453480064869E-2</v>
      </c>
      <c r="F1156">
        <v>2.6872408390045202</v>
      </c>
      <c r="I1156">
        <v>5</v>
      </c>
      <c r="J1156" s="1">
        <v>7.9380688475794193E-6</v>
      </c>
      <c r="K1156">
        <v>0</v>
      </c>
    </row>
    <row r="1157" spans="1:11" x14ac:dyDescent="0.55000000000000004">
      <c r="A1157">
        <v>5</v>
      </c>
      <c r="B1157" s="1">
        <v>1.0622562942111399E-12</v>
      </c>
      <c r="C1157" s="1">
        <v>9.2525217088718102E-13</v>
      </c>
      <c r="D1157">
        <v>5</v>
      </c>
      <c r="E1157">
        <v>3.8232266902923598E-2</v>
      </c>
      <c r="F1157">
        <v>1.89581394195557</v>
      </c>
      <c r="I1157">
        <v>5</v>
      </c>
      <c r="J1157">
        <v>0</v>
      </c>
      <c r="K1157">
        <v>0</v>
      </c>
    </row>
    <row r="1158" spans="1:11" x14ac:dyDescent="0.55000000000000004">
      <c r="A1158">
        <v>5</v>
      </c>
      <c r="B1158" s="1">
        <v>4.2090004983945399E-13</v>
      </c>
      <c r="C1158" s="1">
        <v>2.3893062008062399E-13</v>
      </c>
      <c r="D1158">
        <v>5</v>
      </c>
      <c r="E1158">
        <v>8.3253778517246302E-2</v>
      </c>
      <c r="F1158">
        <v>3.3677425384521502</v>
      </c>
      <c r="I1158">
        <v>5</v>
      </c>
      <c r="J1158">
        <v>0</v>
      </c>
      <c r="K1158">
        <v>0</v>
      </c>
    </row>
    <row r="1159" spans="1:11" x14ac:dyDescent="0.55000000000000004">
      <c r="A1159">
        <v>5</v>
      </c>
      <c r="B1159" s="1">
        <v>1.01768929654938E-12</v>
      </c>
      <c r="C1159" s="1">
        <v>7.5416311650505804E-13</v>
      </c>
      <c r="D1159">
        <v>5</v>
      </c>
      <c r="E1159">
        <v>5.7110533118248E-2</v>
      </c>
      <c r="F1159">
        <v>1.9011480808258101</v>
      </c>
      <c r="I1159">
        <v>5</v>
      </c>
      <c r="J1159" s="1">
        <v>7.6755613918067007E-6</v>
      </c>
      <c r="K1159">
        <v>0</v>
      </c>
    </row>
    <row r="1160" spans="1:11" x14ac:dyDescent="0.55000000000000004">
      <c r="A1160">
        <v>5</v>
      </c>
      <c r="B1160" s="1">
        <v>2.0013257544249101E-12</v>
      </c>
      <c r="C1160" s="1">
        <v>1.7753160053146599E-12</v>
      </c>
      <c r="D1160">
        <v>5</v>
      </c>
      <c r="E1160">
        <v>4.0546748787164702E-2</v>
      </c>
      <c r="F1160">
        <v>2.0050067901611301</v>
      </c>
      <c r="I1160">
        <v>5</v>
      </c>
      <c r="J1160">
        <v>0</v>
      </c>
      <c r="K1160">
        <v>0</v>
      </c>
    </row>
    <row r="1161" spans="1:11" x14ac:dyDescent="0.55000000000000004">
      <c r="A1161">
        <v>5</v>
      </c>
      <c r="B1161" s="1">
        <v>1.06853165638549E-12</v>
      </c>
      <c r="C1161" s="1">
        <v>6.0717349117250796E-13</v>
      </c>
      <c r="D1161">
        <v>5</v>
      </c>
      <c r="E1161">
        <v>3.8378093391656903E-2</v>
      </c>
      <c r="F1161">
        <v>2.0132372379303001</v>
      </c>
      <c r="I1161">
        <v>5</v>
      </c>
      <c r="J1161" s="1">
        <v>7.6755613918067007E-6</v>
      </c>
      <c r="K1161">
        <v>0</v>
      </c>
    </row>
    <row r="1162" spans="1:11" x14ac:dyDescent="0.55000000000000004">
      <c r="A1162">
        <v>5</v>
      </c>
      <c r="B1162" s="1">
        <v>4.3104430615115198E-13</v>
      </c>
      <c r="C1162" s="1">
        <v>2.84757785927459E-13</v>
      </c>
      <c r="D1162">
        <v>5</v>
      </c>
      <c r="E1162">
        <v>5.4809439927339602E-2</v>
      </c>
      <c r="F1162">
        <v>2.5578963756561302</v>
      </c>
      <c r="I1162">
        <v>5</v>
      </c>
      <c r="J1162">
        <v>0</v>
      </c>
      <c r="K1162">
        <v>0</v>
      </c>
    </row>
    <row r="1163" spans="1:11" x14ac:dyDescent="0.55000000000000004">
      <c r="A1163">
        <v>5</v>
      </c>
      <c r="B1163" s="1">
        <v>2.2918238487545899E-12</v>
      </c>
      <c r="C1163" s="1">
        <v>1.7333947862144299E-12</v>
      </c>
      <c r="D1163">
        <v>5</v>
      </c>
      <c r="E1163">
        <v>3.7290044128894799E-2</v>
      </c>
      <c r="F1163">
        <v>1.79522025585175</v>
      </c>
      <c r="I1163">
        <v>5</v>
      </c>
      <c r="J1163" s="1">
        <v>7.9380688475794193E-6</v>
      </c>
      <c r="K1163">
        <v>0</v>
      </c>
    </row>
    <row r="1164" spans="1:11" x14ac:dyDescent="0.55000000000000004">
      <c r="A1164">
        <v>5</v>
      </c>
      <c r="B1164" s="1">
        <v>5.1068741249715701E-13</v>
      </c>
      <c r="C1164" s="1">
        <v>3.6834451504555398E-13</v>
      </c>
      <c r="D1164">
        <v>5</v>
      </c>
      <c r="E1164">
        <v>5.2061177790165003E-2</v>
      </c>
      <c r="F1164">
        <v>2.5051014423370401</v>
      </c>
      <c r="I1164">
        <v>5</v>
      </c>
      <c r="J1164" s="1">
        <v>7.9380688475794193E-6</v>
      </c>
      <c r="K1164">
        <v>0</v>
      </c>
    </row>
    <row r="1165" spans="1:11" x14ac:dyDescent="0.55000000000000004">
      <c r="A1165">
        <v>5</v>
      </c>
      <c r="B1165" s="1">
        <v>3.3529739314891502E-12</v>
      </c>
      <c r="C1165" s="1">
        <v>2.9435670480942898E-12</v>
      </c>
      <c r="D1165">
        <v>5</v>
      </c>
      <c r="E1165">
        <v>3.4109380096197101E-2</v>
      </c>
      <c r="F1165">
        <v>1.5098396539688099</v>
      </c>
      <c r="I1165">
        <v>5</v>
      </c>
      <c r="J1165">
        <v>0</v>
      </c>
      <c r="K1165">
        <v>0</v>
      </c>
    </row>
    <row r="1166" spans="1:11" x14ac:dyDescent="0.55000000000000004">
      <c r="A1166">
        <v>5</v>
      </c>
      <c r="B1166" s="1">
        <v>2.6567415802036801E-12</v>
      </c>
      <c r="C1166" s="1">
        <v>1.8798250716461898E-12</v>
      </c>
      <c r="D1166">
        <v>5</v>
      </c>
      <c r="E1166">
        <v>5.9740811586379998E-2</v>
      </c>
      <c r="F1166">
        <v>1.6369332075119001</v>
      </c>
      <c r="I1166">
        <v>5</v>
      </c>
      <c r="J1166" s="1">
        <v>7.9380688475794193E-6</v>
      </c>
      <c r="K1166">
        <v>0</v>
      </c>
    </row>
    <row r="1167" spans="1:11" x14ac:dyDescent="0.55000000000000004">
      <c r="A1167">
        <v>5</v>
      </c>
      <c r="B1167" s="1">
        <v>6.4457646034923897E-13</v>
      </c>
      <c r="C1167" s="1">
        <v>4.8146149610531198E-13</v>
      </c>
      <c r="D1167">
        <v>5</v>
      </c>
      <c r="E1167">
        <v>4.6205431222915698E-2</v>
      </c>
      <c r="F1167">
        <v>2.1121587753295898</v>
      </c>
      <c r="I1167">
        <v>5</v>
      </c>
      <c r="J1167" s="1">
        <v>7.6755613918067007E-6</v>
      </c>
      <c r="K1167">
        <v>0</v>
      </c>
    </row>
    <row r="1168" spans="1:11" x14ac:dyDescent="0.55000000000000004">
      <c r="A1168">
        <v>5</v>
      </c>
      <c r="B1168" s="1">
        <v>2.11719270587496E-12</v>
      </c>
      <c r="C1168" s="1">
        <v>1.4777300477025699E-12</v>
      </c>
      <c r="D1168">
        <v>5</v>
      </c>
      <c r="E1168">
        <v>3.6195524036884301E-2</v>
      </c>
      <c r="F1168">
        <v>1.51009976863861</v>
      </c>
      <c r="I1168">
        <v>5</v>
      </c>
      <c r="J1168">
        <v>0</v>
      </c>
      <c r="K1168">
        <v>0</v>
      </c>
    </row>
    <row r="1169" spans="1:11" x14ac:dyDescent="0.55000000000000004">
      <c r="A1169">
        <v>5</v>
      </c>
      <c r="B1169" s="1">
        <v>4.9662886650314597E-12</v>
      </c>
      <c r="C1169" s="1">
        <v>3.63730334913825E-12</v>
      </c>
      <c r="D1169">
        <v>5</v>
      </c>
      <c r="E1169">
        <v>3.14521566033363E-2</v>
      </c>
      <c r="F1169">
        <v>1.3845138549804701</v>
      </c>
      <c r="I1169">
        <v>5</v>
      </c>
      <c r="J1169">
        <v>0</v>
      </c>
      <c r="K1169">
        <v>0</v>
      </c>
    </row>
    <row r="1170" spans="1:11" x14ac:dyDescent="0.55000000000000004">
      <c r="A1170">
        <v>5</v>
      </c>
      <c r="B1170" s="1">
        <v>1.21580274060201E-12</v>
      </c>
      <c r="C1170" s="1">
        <v>1.01967750649329E-12</v>
      </c>
      <c r="D1170">
        <v>5</v>
      </c>
      <c r="E1170">
        <v>4.1654817759990699E-2</v>
      </c>
      <c r="F1170">
        <v>2.0702280998229998</v>
      </c>
      <c r="I1170">
        <v>5</v>
      </c>
      <c r="J1170" s="1">
        <v>7.9380688475794193E-6</v>
      </c>
      <c r="K1170">
        <v>0</v>
      </c>
    </row>
    <row r="1171" spans="1:11" x14ac:dyDescent="0.55000000000000004">
      <c r="A1171">
        <v>5</v>
      </c>
      <c r="B1171" s="1">
        <v>6.8924228303901597E-13</v>
      </c>
      <c r="C1171" s="1">
        <v>5.32797764241089E-13</v>
      </c>
      <c r="D1171">
        <v>5</v>
      </c>
      <c r="E1171">
        <v>3.3155314624309498E-2</v>
      </c>
      <c r="F1171">
        <v>1.4583325386047401</v>
      </c>
      <c r="I1171">
        <v>5</v>
      </c>
      <c r="J1171">
        <v>0</v>
      </c>
      <c r="K1171">
        <v>0</v>
      </c>
    </row>
    <row r="1172" spans="1:11" x14ac:dyDescent="0.55000000000000004">
      <c r="A1172">
        <v>5</v>
      </c>
      <c r="B1172" s="1">
        <v>7.5988331295698304E-13</v>
      </c>
      <c r="C1172" s="1">
        <v>4.9716491774126595E-13</v>
      </c>
      <c r="D1172">
        <v>5</v>
      </c>
      <c r="E1172">
        <v>5.9543073177337598E-2</v>
      </c>
      <c r="F1172">
        <v>1.7981643676757799</v>
      </c>
      <c r="I1172">
        <v>5</v>
      </c>
      <c r="J1172" s="1">
        <v>2.3289192540687499E-5</v>
      </c>
      <c r="K1172">
        <v>0</v>
      </c>
    </row>
    <row r="1173" spans="1:11" x14ac:dyDescent="0.55000000000000004">
      <c r="A1173">
        <v>5</v>
      </c>
      <c r="B1173" s="1">
        <v>4.6046353579035102E-13</v>
      </c>
      <c r="C1173" s="1">
        <v>4.2179261927795298E-13</v>
      </c>
      <c r="D1173">
        <v>5</v>
      </c>
      <c r="E1173">
        <v>4.5466717332601603E-2</v>
      </c>
      <c r="F1173">
        <v>2.1997013092040998</v>
      </c>
      <c r="I1173">
        <v>5</v>
      </c>
      <c r="J1173">
        <v>0</v>
      </c>
      <c r="K1173">
        <v>0</v>
      </c>
    </row>
    <row r="1174" spans="1:11" x14ac:dyDescent="0.55000000000000004">
      <c r="A1174">
        <v>5</v>
      </c>
      <c r="B1174" s="1">
        <v>1.4467268528994799E-12</v>
      </c>
      <c r="C1174" s="1">
        <v>8.5166005107592505E-13</v>
      </c>
      <c r="D1174">
        <v>5</v>
      </c>
      <c r="E1174">
        <v>3.9386730641126598E-2</v>
      </c>
      <c r="F1174">
        <v>1.7656940221786499</v>
      </c>
      <c r="I1174">
        <v>5</v>
      </c>
      <c r="J1174" s="1">
        <v>7.6755613918067007E-6</v>
      </c>
      <c r="K1174">
        <v>0</v>
      </c>
    </row>
    <row r="1175" spans="1:11" x14ac:dyDescent="0.55000000000000004">
      <c r="A1175">
        <v>5</v>
      </c>
      <c r="B1175" s="1">
        <v>2.3695004292001398E-12</v>
      </c>
      <c r="C1175" s="1">
        <v>1.6292383024293899E-12</v>
      </c>
      <c r="D1175">
        <v>5</v>
      </c>
      <c r="E1175">
        <v>3.7209670990705497E-2</v>
      </c>
      <c r="F1175">
        <v>1.76881515979767</v>
      </c>
      <c r="I1175">
        <v>5</v>
      </c>
      <c r="J1175" s="1">
        <v>2.3289192540687499E-5</v>
      </c>
      <c r="K1175">
        <v>0</v>
      </c>
    </row>
    <row r="1176" spans="1:11" x14ac:dyDescent="0.55000000000000004">
      <c r="A1176">
        <v>5</v>
      </c>
      <c r="B1176" s="1">
        <v>1.60322135341756E-12</v>
      </c>
      <c r="C1176" s="1">
        <v>1.20511131455892E-12</v>
      </c>
      <c r="D1176">
        <v>5</v>
      </c>
      <c r="E1176">
        <v>3.55935096740723E-2</v>
      </c>
      <c r="F1176">
        <v>1.7391831874847401</v>
      </c>
      <c r="I1176">
        <v>5</v>
      </c>
      <c r="J1176" s="1">
        <v>7.6755613918067007E-6</v>
      </c>
      <c r="K1176">
        <v>0</v>
      </c>
    </row>
    <row r="1177" spans="1:11" x14ac:dyDescent="0.55000000000000004">
      <c r="A1177">
        <v>5</v>
      </c>
      <c r="B1177" s="1">
        <v>6.8201087138897195E-13</v>
      </c>
      <c r="C1177" s="1">
        <v>4.4519853840789502E-13</v>
      </c>
      <c r="D1177">
        <v>5</v>
      </c>
      <c r="E1177">
        <v>3.8176868110895198E-2</v>
      </c>
      <c r="F1177">
        <v>1.75899422168732</v>
      </c>
      <c r="I1177">
        <v>5</v>
      </c>
      <c r="J1177" s="1">
        <v>7.9380688475794193E-6</v>
      </c>
      <c r="K1177">
        <v>0</v>
      </c>
    </row>
    <row r="1178" spans="1:11" x14ac:dyDescent="0.55000000000000004">
      <c r="A1178">
        <v>5</v>
      </c>
      <c r="B1178" s="1">
        <v>2.88652944862439E-13</v>
      </c>
      <c r="C1178" s="1">
        <v>2.1479619840593401E-13</v>
      </c>
      <c r="D1178">
        <v>5</v>
      </c>
      <c r="E1178">
        <v>5.2159521728754002E-2</v>
      </c>
      <c r="F1178">
        <v>2.4205090999603298</v>
      </c>
      <c r="I1178">
        <v>5</v>
      </c>
      <c r="J1178">
        <v>0</v>
      </c>
      <c r="K1178">
        <v>0</v>
      </c>
    </row>
    <row r="1179" spans="1:11" x14ac:dyDescent="0.55000000000000004">
      <c r="A1179">
        <v>5</v>
      </c>
      <c r="B1179" s="1">
        <v>2.9214877045324899E-12</v>
      </c>
      <c r="C1179" s="1">
        <v>1.9971225194426199E-12</v>
      </c>
      <c r="D1179">
        <v>5</v>
      </c>
      <c r="E1179">
        <v>3.4628834575414699E-2</v>
      </c>
      <c r="F1179">
        <v>1.4151742458343499</v>
      </c>
      <c r="I1179">
        <v>5</v>
      </c>
      <c r="J1179" s="1">
        <v>7.9380688475794193E-6</v>
      </c>
      <c r="K1179">
        <v>0</v>
      </c>
    </row>
    <row r="1180" spans="1:11" x14ac:dyDescent="0.55000000000000004">
      <c r="A1180">
        <v>5</v>
      </c>
      <c r="B1180" s="1">
        <v>8.7509773732952202E-13</v>
      </c>
      <c r="C1180" s="1">
        <v>5.7927653559358704E-13</v>
      </c>
      <c r="D1180">
        <v>5</v>
      </c>
      <c r="E1180">
        <v>4.0454003959894201E-2</v>
      </c>
      <c r="F1180">
        <v>1.95932221412659</v>
      </c>
      <c r="I1180">
        <v>5</v>
      </c>
      <c r="J1180" s="1">
        <v>7.6755613918067007E-6</v>
      </c>
      <c r="K1180">
        <v>0</v>
      </c>
    </row>
    <row r="1181" spans="1:11" x14ac:dyDescent="0.55000000000000004">
      <c r="A1181">
        <v>5</v>
      </c>
      <c r="B1181" s="1">
        <v>2.2005459520552098E-12</v>
      </c>
      <c r="C1181" s="1">
        <v>1.3720191432628499E-12</v>
      </c>
      <c r="D1181">
        <v>5</v>
      </c>
      <c r="E1181">
        <v>3.2536707818508197E-2</v>
      </c>
      <c r="F1181">
        <v>1.45657575130463</v>
      </c>
      <c r="I1181">
        <v>5</v>
      </c>
      <c r="J1181">
        <v>0</v>
      </c>
      <c r="K1181">
        <v>0</v>
      </c>
    </row>
    <row r="1182" spans="1:11" x14ac:dyDescent="0.55000000000000004">
      <c r="A1182">
        <v>5</v>
      </c>
      <c r="B1182" s="1">
        <v>1.0236954513243E-12</v>
      </c>
      <c r="C1182" s="1">
        <v>1.06576585664347E-12</v>
      </c>
      <c r="D1182">
        <v>5</v>
      </c>
      <c r="E1182">
        <v>3.9075743407010997E-2</v>
      </c>
      <c r="F1182">
        <v>1.8562536239623999</v>
      </c>
      <c r="I1182">
        <v>5</v>
      </c>
      <c r="J1182" s="1">
        <v>7.6755613918067007E-6</v>
      </c>
      <c r="K1182">
        <v>0</v>
      </c>
    </row>
    <row r="1183" spans="1:11" x14ac:dyDescent="0.55000000000000004">
      <c r="A1183">
        <v>5</v>
      </c>
      <c r="B1183" s="1">
        <v>8.0605650192716604E-13</v>
      </c>
      <c r="C1183" s="1">
        <v>6.2454707204506703E-13</v>
      </c>
      <c r="D1183">
        <v>5</v>
      </c>
      <c r="E1183">
        <v>3.8265943527221701E-2</v>
      </c>
      <c r="F1183">
        <v>1.8835929632186901</v>
      </c>
      <c r="I1183">
        <v>5</v>
      </c>
      <c r="J1183">
        <v>0</v>
      </c>
      <c r="K1183">
        <v>0</v>
      </c>
    </row>
    <row r="1184" spans="1:11" x14ac:dyDescent="0.55000000000000004">
      <c r="A1184">
        <v>5</v>
      </c>
      <c r="B1184" s="1">
        <v>4.3720899838874101E-13</v>
      </c>
      <c r="C1184" s="1">
        <v>4.1986853989255098E-13</v>
      </c>
      <c r="D1184">
        <v>5</v>
      </c>
      <c r="E1184">
        <v>3.7624839693307897E-2</v>
      </c>
      <c r="F1184">
        <v>1.80980777740479</v>
      </c>
      <c r="I1184">
        <v>5</v>
      </c>
      <c r="J1184">
        <v>0</v>
      </c>
      <c r="K1184">
        <v>0</v>
      </c>
    </row>
    <row r="1185" spans="1:11" x14ac:dyDescent="0.55000000000000004">
      <c r="A1185">
        <v>5</v>
      </c>
      <c r="B1185" s="1">
        <v>6.5573599068030599E-13</v>
      </c>
      <c r="C1185" s="1">
        <v>6.0461114196816404E-13</v>
      </c>
      <c r="D1185">
        <v>5</v>
      </c>
      <c r="E1185">
        <v>3.7930473685264601E-2</v>
      </c>
      <c r="F1185">
        <v>1.8377486467361499</v>
      </c>
      <c r="I1185">
        <v>5</v>
      </c>
      <c r="J1185">
        <v>0</v>
      </c>
      <c r="K1185">
        <v>0</v>
      </c>
    </row>
    <row r="1186" spans="1:11" x14ac:dyDescent="0.55000000000000004">
      <c r="A1186">
        <v>5</v>
      </c>
      <c r="B1186" s="1">
        <v>1.22323960856374E-12</v>
      </c>
      <c r="C1186" s="1">
        <v>7.72887504864317E-13</v>
      </c>
      <c r="D1186">
        <v>5</v>
      </c>
      <c r="E1186">
        <v>4.4378392398357398E-2</v>
      </c>
      <c r="F1186">
        <v>2.06522488594055</v>
      </c>
      <c r="I1186">
        <v>5</v>
      </c>
      <c r="J1186" s="1">
        <v>7.9380688475794193E-6</v>
      </c>
      <c r="K1186">
        <v>0</v>
      </c>
    </row>
    <row r="1187" spans="1:11" x14ac:dyDescent="0.55000000000000004">
      <c r="A1187">
        <v>5</v>
      </c>
      <c r="B1187" s="1">
        <v>1.62593343736722E-12</v>
      </c>
      <c r="C1187" s="1">
        <v>1.03405099153436E-12</v>
      </c>
      <c r="D1187">
        <v>5</v>
      </c>
      <c r="E1187">
        <v>3.4745726734399802E-2</v>
      </c>
      <c r="F1187">
        <v>1.5276529788970901</v>
      </c>
      <c r="I1187">
        <v>5</v>
      </c>
      <c r="J1187" s="1">
        <v>7.9380688475794193E-6</v>
      </c>
      <c r="K1187">
        <v>0</v>
      </c>
    </row>
    <row r="1188" spans="1:11" x14ac:dyDescent="0.55000000000000004">
      <c r="A1188">
        <v>5</v>
      </c>
      <c r="B1188" s="1">
        <v>2.4352028640123301E-12</v>
      </c>
      <c r="C1188" s="1">
        <v>1.6816099294297801E-12</v>
      </c>
      <c r="D1188">
        <v>5</v>
      </c>
      <c r="E1188">
        <v>3.3294200897216797E-2</v>
      </c>
      <c r="F1188">
        <v>1.43516480922699</v>
      </c>
      <c r="I1188">
        <v>5</v>
      </c>
      <c r="J1188">
        <v>0</v>
      </c>
      <c r="K1188">
        <v>0</v>
      </c>
    </row>
    <row r="1189" spans="1:11" x14ac:dyDescent="0.55000000000000004">
      <c r="A1189">
        <v>5</v>
      </c>
      <c r="B1189" s="1">
        <v>5.32814732005088E-13</v>
      </c>
      <c r="C1189" s="1">
        <v>4.6604181017789696E-13</v>
      </c>
      <c r="D1189">
        <v>5</v>
      </c>
      <c r="E1189">
        <v>3.7117589265108102E-2</v>
      </c>
      <c r="F1189">
        <v>1.8030160665512101</v>
      </c>
      <c r="I1189">
        <v>5</v>
      </c>
      <c r="J1189" s="1">
        <v>7.9380688475794193E-6</v>
      </c>
      <c r="K1189">
        <v>0</v>
      </c>
    </row>
    <row r="1190" spans="1:11" x14ac:dyDescent="0.55000000000000004">
      <c r="A1190">
        <v>5</v>
      </c>
      <c r="B1190" s="1">
        <v>8.8070810410137403E-13</v>
      </c>
      <c r="C1190" s="1">
        <v>5.0604285302055498E-13</v>
      </c>
      <c r="D1190">
        <v>5</v>
      </c>
      <c r="E1190">
        <v>4.2419314384460498E-2</v>
      </c>
      <c r="F1190">
        <v>2.0805075168609601</v>
      </c>
      <c r="I1190">
        <v>5</v>
      </c>
      <c r="J1190">
        <v>0</v>
      </c>
      <c r="K1190">
        <v>0</v>
      </c>
    </row>
    <row r="1191" spans="1:11" x14ac:dyDescent="0.55000000000000004">
      <c r="A1191">
        <v>5</v>
      </c>
      <c r="B1191" s="1">
        <v>8.7871241316247996E-13</v>
      </c>
      <c r="C1191" s="1">
        <v>5.2580704547333697E-13</v>
      </c>
      <c r="D1191">
        <v>5</v>
      </c>
      <c r="E1191">
        <v>4.45284135639668E-2</v>
      </c>
      <c r="F1191">
        <v>2.0272216796875</v>
      </c>
      <c r="I1191">
        <v>5</v>
      </c>
      <c r="J1191" s="1">
        <v>7.6755613918067007E-6</v>
      </c>
      <c r="K1191">
        <v>0</v>
      </c>
    </row>
    <row r="1192" spans="1:11" x14ac:dyDescent="0.55000000000000004">
      <c r="A1192">
        <v>5</v>
      </c>
      <c r="B1192" s="1">
        <v>1.4405412626650201E-12</v>
      </c>
      <c r="C1192" s="1">
        <v>8.8244179758528698E-13</v>
      </c>
      <c r="D1192">
        <v>5</v>
      </c>
      <c r="E1192">
        <v>4.9153242260217701E-2</v>
      </c>
      <c r="F1192">
        <v>2.33475685119629</v>
      </c>
      <c r="I1192">
        <v>5</v>
      </c>
      <c r="J1192">
        <v>0</v>
      </c>
      <c r="K1192">
        <v>0</v>
      </c>
    </row>
    <row r="1193" spans="1:11" x14ac:dyDescent="0.55000000000000004">
      <c r="A1193">
        <v>5</v>
      </c>
      <c r="B1193" s="1">
        <v>9.1172945929085496E-13</v>
      </c>
      <c r="C1193" s="1">
        <v>6.3902062894666298E-13</v>
      </c>
      <c r="D1193">
        <v>5</v>
      </c>
      <c r="E1193">
        <v>3.7408903241157497E-2</v>
      </c>
      <c r="F1193">
        <v>1.7818044424057</v>
      </c>
      <c r="I1193">
        <v>5</v>
      </c>
      <c r="J1193">
        <v>0</v>
      </c>
      <c r="K1193">
        <v>0</v>
      </c>
    </row>
    <row r="1194" spans="1:11" x14ac:dyDescent="0.55000000000000004">
      <c r="A1194">
        <v>5</v>
      </c>
      <c r="B1194" s="1">
        <v>1.07234360280373E-12</v>
      </c>
      <c r="C1194" s="1">
        <v>8.2153495161232896E-13</v>
      </c>
      <c r="D1194">
        <v>5</v>
      </c>
      <c r="E1194">
        <v>4.23087626695633E-2</v>
      </c>
      <c r="F1194">
        <v>1.94350373744965</v>
      </c>
      <c r="I1194">
        <v>5</v>
      </c>
      <c r="J1194" s="1">
        <v>7.6755613918067007E-6</v>
      </c>
      <c r="K1194">
        <v>0</v>
      </c>
    </row>
    <row r="1195" spans="1:11" x14ac:dyDescent="0.55000000000000004">
      <c r="A1195">
        <v>5</v>
      </c>
      <c r="B1195" s="1">
        <v>3.2367645889930201E-12</v>
      </c>
      <c r="C1195" s="1">
        <v>1.7467998618750399E-12</v>
      </c>
      <c r="D1195">
        <v>5</v>
      </c>
      <c r="E1195">
        <v>3.6104697734117501E-2</v>
      </c>
      <c r="F1195">
        <v>1.68098545074463</v>
      </c>
      <c r="I1195">
        <v>5</v>
      </c>
      <c r="J1195">
        <v>0</v>
      </c>
      <c r="K1195">
        <v>0</v>
      </c>
    </row>
    <row r="1196" spans="1:11" x14ac:dyDescent="0.55000000000000004">
      <c r="A1196">
        <v>5</v>
      </c>
      <c r="B1196" s="1">
        <v>9.6364478896493499E-12</v>
      </c>
      <c r="C1196" s="1">
        <v>7.3424608407202108E-12</v>
      </c>
      <c r="D1196">
        <v>5</v>
      </c>
      <c r="E1196">
        <v>3.0207758769392998E-2</v>
      </c>
      <c r="F1196">
        <v>1.29897797107697</v>
      </c>
      <c r="I1196">
        <v>5</v>
      </c>
      <c r="J1196">
        <v>0</v>
      </c>
      <c r="K1196">
        <v>0</v>
      </c>
    </row>
    <row r="1197" spans="1:11" x14ac:dyDescent="0.55000000000000004">
      <c r="A1197">
        <v>5</v>
      </c>
      <c r="B1197" s="1">
        <v>1.01946250920248E-12</v>
      </c>
      <c r="C1197" s="1">
        <v>9.3267429369936503E-13</v>
      </c>
      <c r="D1197">
        <v>5</v>
      </c>
      <c r="E1197">
        <v>4.0357779711484902E-2</v>
      </c>
      <c r="F1197">
        <v>1.96084403991699</v>
      </c>
      <c r="I1197">
        <v>5</v>
      </c>
      <c r="J1197">
        <v>0</v>
      </c>
      <c r="K1197">
        <v>0</v>
      </c>
    </row>
    <row r="1198" spans="1:11" x14ac:dyDescent="0.55000000000000004">
      <c r="A1198">
        <v>5</v>
      </c>
      <c r="B1198" s="1">
        <v>3.3253814198802598E-12</v>
      </c>
      <c r="C1198" s="1">
        <v>2.0193395566803198E-12</v>
      </c>
      <c r="D1198">
        <v>5</v>
      </c>
      <c r="E1198">
        <v>3.9543099701404599E-2</v>
      </c>
      <c r="F1198">
        <v>1.92214250564575</v>
      </c>
      <c r="I1198">
        <v>5</v>
      </c>
      <c r="J1198" s="1">
        <v>7.9380688475794193E-6</v>
      </c>
      <c r="K1198">
        <v>0</v>
      </c>
    </row>
    <row r="1199" spans="1:11" x14ac:dyDescent="0.55000000000000004">
      <c r="A1199">
        <v>5</v>
      </c>
      <c r="B1199" s="1">
        <v>1.9868087210162002E-12</v>
      </c>
      <c r="C1199" s="1">
        <v>1.24006089684964E-12</v>
      </c>
      <c r="D1199">
        <v>5</v>
      </c>
      <c r="E1199">
        <v>3.8699861615896197E-2</v>
      </c>
      <c r="F1199">
        <v>1.8592499494552599</v>
      </c>
      <c r="I1199">
        <v>5</v>
      </c>
      <c r="J1199">
        <v>0</v>
      </c>
      <c r="K1199">
        <v>0</v>
      </c>
    </row>
    <row r="1200" spans="1:11" x14ac:dyDescent="0.55000000000000004">
      <c r="A1200">
        <v>5</v>
      </c>
      <c r="B1200" s="1">
        <v>1.0921563133037299E-12</v>
      </c>
      <c r="C1200" s="1">
        <v>8.4796752952698305E-13</v>
      </c>
      <c r="D1200">
        <v>5</v>
      </c>
      <c r="E1200">
        <v>4.0754158049821902E-2</v>
      </c>
      <c r="F1200">
        <v>2.0664873123168901</v>
      </c>
      <c r="I1200">
        <v>5</v>
      </c>
      <c r="J1200">
        <v>0</v>
      </c>
      <c r="K1200">
        <v>0</v>
      </c>
    </row>
    <row r="1201" spans="1:11" x14ac:dyDescent="0.55000000000000004">
      <c r="A1201">
        <v>5</v>
      </c>
      <c r="B1201" s="1">
        <v>5.51378658442819E-13</v>
      </c>
      <c r="C1201" s="1">
        <v>5.01252576771971E-13</v>
      </c>
      <c r="D1201">
        <v>5</v>
      </c>
      <c r="E1201">
        <v>3.6489021033048602E-2</v>
      </c>
      <c r="F1201">
        <v>1.70573174953461</v>
      </c>
      <c r="I1201">
        <v>5</v>
      </c>
      <c r="J1201" s="1">
        <v>7.6755613918067007E-6</v>
      </c>
      <c r="K1201">
        <v>0</v>
      </c>
    </row>
    <row r="1202" spans="1:11" x14ac:dyDescent="0.55000000000000004">
      <c r="A1202">
        <v>5</v>
      </c>
      <c r="B1202" s="1">
        <v>6.4101626567544801E-13</v>
      </c>
      <c r="C1202" s="1">
        <v>3.6364693808271801E-13</v>
      </c>
      <c r="D1202">
        <v>5</v>
      </c>
      <c r="E1202">
        <v>4.5756563544273397E-2</v>
      </c>
      <c r="F1202">
        <v>2.2467846870422399</v>
      </c>
      <c r="I1202">
        <v>5</v>
      </c>
      <c r="J1202">
        <v>0</v>
      </c>
      <c r="K1202">
        <v>0</v>
      </c>
    </row>
    <row r="1203" spans="1:11" x14ac:dyDescent="0.55000000000000004">
      <c r="A1203">
        <v>5</v>
      </c>
      <c r="B1203" s="1">
        <v>7.3891126507394398E-13</v>
      </c>
      <c r="C1203" s="1">
        <v>6.2523380570111995E-13</v>
      </c>
      <c r="D1203">
        <v>5</v>
      </c>
      <c r="E1203">
        <v>4.04962748289108E-2</v>
      </c>
      <c r="F1203">
        <v>2.2054457664489702</v>
      </c>
      <c r="I1203">
        <v>5</v>
      </c>
      <c r="J1203">
        <v>0</v>
      </c>
      <c r="K1203">
        <v>0</v>
      </c>
    </row>
    <row r="1204" spans="1:11" x14ac:dyDescent="0.55000000000000004">
      <c r="A1204">
        <v>5</v>
      </c>
      <c r="B1204" s="1">
        <v>1.13780512789319E-12</v>
      </c>
      <c r="C1204" s="1">
        <v>9.6796919438202304E-13</v>
      </c>
      <c r="D1204">
        <v>5</v>
      </c>
      <c r="E1204">
        <v>3.1759869307279601E-2</v>
      </c>
      <c r="F1204">
        <v>1.3956732749939</v>
      </c>
      <c r="I1204">
        <v>5</v>
      </c>
      <c r="J1204" s="1">
        <v>7.6755613918067007E-6</v>
      </c>
      <c r="K1204">
        <v>0</v>
      </c>
    </row>
    <row r="1205" spans="1:11" x14ac:dyDescent="0.55000000000000004">
      <c r="A1205">
        <v>5</v>
      </c>
      <c r="B1205" s="1">
        <v>8.7204863555984103E-13</v>
      </c>
      <c r="C1205" s="1">
        <v>5.5955641595911699E-13</v>
      </c>
      <c r="D1205">
        <v>5</v>
      </c>
      <c r="E1205">
        <v>4.01483625173569E-2</v>
      </c>
      <c r="F1205">
        <v>1.87720799446106</v>
      </c>
      <c r="I1205">
        <v>5</v>
      </c>
      <c r="J1205">
        <v>0</v>
      </c>
      <c r="K1205">
        <v>0</v>
      </c>
    </row>
    <row r="1206" spans="1:11" x14ac:dyDescent="0.55000000000000004">
      <c r="A1206">
        <v>5</v>
      </c>
      <c r="B1206" s="1">
        <v>1.18423847117466E-12</v>
      </c>
      <c r="C1206" s="1">
        <v>1.01673031972782E-12</v>
      </c>
      <c r="D1206">
        <v>5</v>
      </c>
      <c r="E1206">
        <v>4.2895194143056897E-2</v>
      </c>
      <c r="F1206">
        <v>1.9664665460586499</v>
      </c>
      <c r="I1206">
        <v>5</v>
      </c>
      <c r="J1206" s="1">
        <v>7.6755613918067007E-6</v>
      </c>
      <c r="K1206">
        <v>0</v>
      </c>
    </row>
    <row r="1207" spans="1:11" x14ac:dyDescent="0.55000000000000004">
      <c r="A1207">
        <v>5</v>
      </c>
      <c r="B1207" s="1">
        <v>1.91907253976886E-12</v>
      </c>
      <c r="C1207" s="1">
        <v>8.9782852376665803E-13</v>
      </c>
      <c r="D1207">
        <v>5</v>
      </c>
      <c r="E1207">
        <v>3.1185392290353799E-2</v>
      </c>
      <c r="F1207">
        <v>1.35586225986481</v>
      </c>
      <c r="I1207">
        <v>5</v>
      </c>
      <c r="J1207">
        <v>0</v>
      </c>
      <c r="K1207">
        <v>0</v>
      </c>
    </row>
    <row r="1208" spans="1:11" x14ac:dyDescent="0.55000000000000004">
      <c r="A1208">
        <v>5</v>
      </c>
      <c r="B1208" s="1">
        <v>8.5971256155725794E-12</v>
      </c>
      <c r="C1208" s="1">
        <v>6.45481411376547E-12</v>
      </c>
      <c r="D1208">
        <v>5</v>
      </c>
      <c r="E1208">
        <v>3.1633600592613199E-2</v>
      </c>
      <c r="F1208">
        <v>1.40007472038269</v>
      </c>
      <c r="I1208">
        <v>5</v>
      </c>
      <c r="J1208" s="1">
        <v>7.6755613918067007E-6</v>
      </c>
      <c r="K1208">
        <v>0</v>
      </c>
    </row>
    <row r="1209" spans="1:11" x14ac:dyDescent="0.55000000000000004">
      <c r="A1209">
        <v>5</v>
      </c>
      <c r="B1209" s="1">
        <v>2.3333928105689901E-12</v>
      </c>
      <c r="C1209" s="1">
        <v>1.9505039944300902E-12</v>
      </c>
      <c r="D1209">
        <v>5</v>
      </c>
      <c r="E1209">
        <v>3.2697763293981601E-2</v>
      </c>
      <c r="F1209">
        <v>1.54082047939301</v>
      </c>
      <c r="I1209">
        <v>5</v>
      </c>
      <c r="J1209" s="1">
        <v>7.6755613918067007E-6</v>
      </c>
      <c r="K1209">
        <v>0</v>
      </c>
    </row>
    <row r="1210" spans="1:11" x14ac:dyDescent="0.55000000000000004">
      <c r="A1210">
        <v>5</v>
      </c>
      <c r="B1210" s="1">
        <v>4.3494110223141202E-12</v>
      </c>
      <c r="C1210" s="1">
        <v>2.3620821010955599E-12</v>
      </c>
      <c r="D1210">
        <v>5</v>
      </c>
      <c r="E1210">
        <v>3.5028584301471703E-2</v>
      </c>
      <c r="F1210">
        <v>1.55684661865234</v>
      </c>
      <c r="I1210">
        <v>5</v>
      </c>
      <c r="J1210" s="1">
        <v>7.6755613918067007E-6</v>
      </c>
      <c r="K1210">
        <v>0</v>
      </c>
    </row>
    <row r="1211" spans="1:11" x14ac:dyDescent="0.55000000000000004">
      <c r="A1211">
        <v>5</v>
      </c>
      <c r="B1211" s="1">
        <v>3.06720772912106E-12</v>
      </c>
      <c r="C1211" s="1">
        <v>1.9114920150192799E-12</v>
      </c>
      <c r="D1211">
        <v>5</v>
      </c>
      <c r="E1211">
        <v>5.7872448116540902E-2</v>
      </c>
      <c r="F1211">
        <v>1.5529373884201101</v>
      </c>
      <c r="I1211">
        <v>5</v>
      </c>
      <c r="J1211">
        <v>0</v>
      </c>
      <c r="K1211">
        <v>0</v>
      </c>
    </row>
    <row r="1212" spans="1:11" x14ac:dyDescent="0.55000000000000004">
      <c r="A1212">
        <v>5</v>
      </c>
      <c r="B1212" s="1">
        <v>7.3067859271761E-13</v>
      </c>
      <c r="C1212" s="1">
        <v>4.1217319813290102E-13</v>
      </c>
      <c r="D1212">
        <v>5</v>
      </c>
      <c r="E1212">
        <v>4.8494551330804797E-2</v>
      </c>
      <c r="F1212">
        <v>2.1202199459075901</v>
      </c>
      <c r="I1212">
        <v>5</v>
      </c>
      <c r="J1212" s="1">
        <v>7.9380688475794193E-6</v>
      </c>
      <c r="K1212">
        <v>0</v>
      </c>
    </row>
    <row r="1213" spans="1:11" x14ac:dyDescent="0.55000000000000004">
      <c r="A1213">
        <v>5</v>
      </c>
      <c r="B1213" s="1">
        <v>2.8321203889014601E-12</v>
      </c>
      <c r="C1213" s="1">
        <v>1.39362772624135E-12</v>
      </c>
      <c r="D1213">
        <v>5</v>
      </c>
      <c r="E1213">
        <v>3.0246919021010399E-2</v>
      </c>
      <c r="F1213">
        <v>1.31503009796143</v>
      </c>
      <c r="I1213">
        <v>5</v>
      </c>
      <c r="J1213" s="1">
        <v>7.6755613918067007E-6</v>
      </c>
      <c r="K1213">
        <v>0</v>
      </c>
    </row>
    <row r="1214" spans="1:11" x14ac:dyDescent="0.55000000000000004">
      <c r="A1214">
        <v>5</v>
      </c>
      <c r="B1214" s="1">
        <v>4.8280574416886803E-13</v>
      </c>
      <c r="C1214" s="1">
        <v>3.8095197027292199E-13</v>
      </c>
      <c r="D1214">
        <v>5</v>
      </c>
      <c r="E1214">
        <v>4.6250086277723299E-2</v>
      </c>
      <c r="F1214">
        <v>2.1556942462921098</v>
      </c>
      <c r="I1214">
        <v>5</v>
      </c>
      <c r="J1214" s="1">
        <v>7.6755613918067007E-6</v>
      </c>
      <c r="K1214">
        <v>0</v>
      </c>
    </row>
    <row r="1215" spans="1:11" x14ac:dyDescent="0.55000000000000004">
      <c r="A1215">
        <v>5</v>
      </c>
      <c r="B1215" s="1">
        <v>6.3615334788130801E-13</v>
      </c>
      <c r="C1215" s="1">
        <v>4.2884313179551699E-13</v>
      </c>
      <c r="D1215">
        <v>5</v>
      </c>
      <c r="E1215">
        <v>5.8855310082435601E-2</v>
      </c>
      <c r="F1215">
        <v>2.6882493495941202</v>
      </c>
      <c r="I1215">
        <v>5</v>
      </c>
      <c r="J1215" s="1">
        <v>7.6755613918067007E-6</v>
      </c>
      <c r="K1215">
        <v>0</v>
      </c>
    </row>
    <row r="1216" spans="1:11" x14ac:dyDescent="0.55000000000000004">
      <c r="A1216">
        <v>5</v>
      </c>
      <c r="B1216" s="1">
        <v>5.4131438914639704E-13</v>
      </c>
      <c r="C1216" s="1">
        <v>4.1068157988905002E-13</v>
      </c>
      <c r="D1216">
        <v>5</v>
      </c>
      <c r="E1216">
        <v>4.3592199683189399E-2</v>
      </c>
      <c r="F1216">
        <v>2.0115284919738801</v>
      </c>
      <c r="I1216">
        <v>5</v>
      </c>
      <c r="J1216" s="1">
        <v>7.6755613918067007E-6</v>
      </c>
      <c r="K1216">
        <v>0</v>
      </c>
    </row>
    <row r="1217" spans="1:11" x14ac:dyDescent="0.55000000000000004">
      <c r="A1217">
        <v>5</v>
      </c>
      <c r="B1217" s="1">
        <v>5.9914795564122704E-13</v>
      </c>
      <c r="C1217" s="1">
        <v>3.4198097370423402E-13</v>
      </c>
      <c r="D1217">
        <v>5</v>
      </c>
      <c r="E1217">
        <v>3.7384454160928698E-2</v>
      </c>
      <c r="F1217">
        <v>1.7832163572311399</v>
      </c>
      <c r="I1217">
        <v>5</v>
      </c>
      <c r="J1217" s="1">
        <v>7.6755613918067007E-6</v>
      </c>
      <c r="K1217">
        <v>0</v>
      </c>
    </row>
    <row r="1218" spans="1:11" x14ac:dyDescent="0.55000000000000004">
      <c r="A1218">
        <v>5</v>
      </c>
      <c r="B1218" s="1">
        <v>5.9908881241271795E-13</v>
      </c>
      <c r="C1218" s="1">
        <v>3.2860902041999298E-13</v>
      </c>
      <c r="D1218">
        <v>5</v>
      </c>
      <c r="E1218">
        <v>4.4321745634079E-2</v>
      </c>
      <c r="F1218">
        <v>2.11056709289551</v>
      </c>
      <c r="I1218">
        <v>5</v>
      </c>
      <c r="J1218">
        <v>0</v>
      </c>
      <c r="K1218">
        <v>0</v>
      </c>
    </row>
    <row r="1219" spans="1:11" x14ac:dyDescent="0.55000000000000004">
      <c r="A1219">
        <v>5</v>
      </c>
      <c r="B1219" s="1">
        <v>5.9141575100771196E-13</v>
      </c>
      <c r="C1219" s="1">
        <v>5.2970442702277001E-13</v>
      </c>
      <c r="D1219">
        <v>5</v>
      </c>
      <c r="E1219">
        <v>4.2116113007068599E-2</v>
      </c>
      <c r="F1219">
        <v>2.0069921016693102</v>
      </c>
      <c r="I1219">
        <v>5</v>
      </c>
      <c r="J1219" s="1">
        <v>7.9380688475794193E-6</v>
      </c>
      <c r="K1219">
        <v>0</v>
      </c>
    </row>
    <row r="1220" spans="1:11" x14ac:dyDescent="0.55000000000000004">
      <c r="A1220">
        <v>5</v>
      </c>
      <c r="B1220" s="1">
        <v>1.1287138758364601E-12</v>
      </c>
      <c r="C1220" s="1">
        <v>8.6545896317569199E-13</v>
      </c>
      <c r="D1220">
        <v>5</v>
      </c>
      <c r="E1220">
        <v>5.4021965712308898E-2</v>
      </c>
      <c r="F1220">
        <v>1.64978468418121</v>
      </c>
      <c r="I1220">
        <v>5</v>
      </c>
      <c r="J1220" s="1">
        <v>7.6755613918067007E-6</v>
      </c>
      <c r="K1220">
        <v>0</v>
      </c>
    </row>
    <row r="1221" spans="1:11" x14ac:dyDescent="0.55000000000000004">
      <c r="A1221">
        <v>5</v>
      </c>
      <c r="B1221" s="1">
        <v>2.1004918724504302E-12</v>
      </c>
      <c r="C1221" s="1">
        <v>1.38447261467667E-12</v>
      </c>
      <c r="D1221">
        <v>5</v>
      </c>
      <c r="E1221">
        <v>3.4616034477949101E-2</v>
      </c>
      <c r="F1221">
        <v>1.51381039619446</v>
      </c>
      <c r="I1221">
        <v>5</v>
      </c>
      <c r="J1221">
        <v>0</v>
      </c>
      <c r="K1221">
        <v>0</v>
      </c>
    </row>
    <row r="1222" spans="1:11" x14ac:dyDescent="0.55000000000000004">
      <c r="A1222">
        <v>5</v>
      </c>
      <c r="B1222" s="1">
        <v>6.2970185706404104E-13</v>
      </c>
      <c r="C1222" s="1">
        <v>4.9126111165143104E-13</v>
      </c>
      <c r="D1222">
        <v>5</v>
      </c>
      <c r="E1222">
        <v>4.42133061587811E-2</v>
      </c>
      <c r="F1222">
        <v>2.1352603435516402</v>
      </c>
      <c r="I1222">
        <v>5</v>
      </c>
      <c r="J1222" s="1">
        <v>2.3289192540687499E-5</v>
      </c>
      <c r="K1222">
        <v>0</v>
      </c>
    </row>
    <row r="1223" spans="1:11" x14ac:dyDescent="0.55000000000000004">
      <c r="A1223">
        <v>5</v>
      </c>
      <c r="B1223" s="1">
        <v>3.6587954888034403E-12</v>
      </c>
      <c r="C1223" s="1">
        <v>3.42128820933485E-12</v>
      </c>
      <c r="D1223">
        <v>5</v>
      </c>
      <c r="E1223">
        <v>3.68549935519695E-2</v>
      </c>
      <c r="F1223">
        <v>1.6446334123611499</v>
      </c>
      <c r="I1223">
        <v>5</v>
      </c>
      <c r="J1223" s="1">
        <v>2.3289192540687499E-5</v>
      </c>
      <c r="K1223">
        <v>0</v>
      </c>
    </row>
    <row r="1224" spans="1:11" x14ac:dyDescent="0.55000000000000004">
      <c r="A1224">
        <v>5</v>
      </c>
      <c r="B1224" s="1">
        <v>3.2825883938131199E-12</v>
      </c>
      <c r="C1224" s="1">
        <v>2.7362571843741999E-12</v>
      </c>
      <c r="D1224">
        <v>5</v>
      </c>
      <c r="E1224">
        <v>3.1658016145229298E-2</v>
      </c>
      <c r="F1224">
        <v>1.3958040475845299</v>
      </c>
      <c r="I1224">
        <v>5</v>
      </c>
      <c r="J1224" s="1">
        <v>7.6755613918067007E-6</v>
      </c>
      <c r="K1224">
        <v>0</v>
      </c>
    </row>
    <row r="1225" spans="1:11" x14ac:dyDescent="0.55000000000000004">
      <c r="A1225">
        <v>5</v>
      </c>
      <c r="B1225" s="1">
        <v>1.5736936493510001E-12</v>
      </c>
      <c r="C1225" s="1">
        <v>1.2690264420897599E-12</v>
      </c>
      <c r="D1225">
        <v>5</v>
      </c>
      <c r="E1225">
        <v>3.37044335901737E-2</v>
      </c>
      <c r="F1225">
        <v>1.4288481473922701</v>
      </c>
      <c r="I1225">
        <v>5</v>
      </c>
      <c r="J1225" s="1">
        <v>7.9380688475794193E-6</v>
      </c>
      <c r="K1225">
        <v>0</v>
      </c>
    </row>
    <row r="1226" spans="1:11" x14ac:dyDescent="0.55000000000000004">
      <c r="A1226">
        <v>5</v>
      </c>
      <c r="B1226" s="1">
        <v>1.0382356866595099E-12</v>
      </c>
      <c r="C1226" s="1">
        <v>8.19838283632607E-13</v>
      </c>
      <c r="D1226">
        <v>5</v>
      </c>
      <c r="E1226">
        <v>4.3755970895290403E-2</v>
      </c>
      <c r="F1226">
        <v>2.0142023563385001</v>
      </c>
      <c r="I1226">
        <v>5</v>
      </c>
      <c r="J1226" s="1">
        <v>7.6755613918067007E-6</v>
      </c>
      <c r="K1226">
        <v>0</v>
      </c>
    </row>
    <row r="1227" spans="1:11" x14ac:dyDescent="0.55000000000000004">
      <c r="A1227">
        <v>5</v>
      </c>
      <c r="B1227" s="1">
        <v>1.27067052626412E-12</v>
      </c>
      <c r="C1227" s="1">
        <v>8.33629281056514E-13</v>
      </c>
      <c r="D1227">
        <v>5</v>
      </c>
      <c r="E1227">
        <v>3.5584837198257398E-2</v>
      </c>
      <c r="F1227">
        <v>1.68427181243896</v>
      </c>
      <c r="I1227">
        <v>5</v>
      </c>
      <c r="J1227" s="1">
        <v>2.3289192540687499E-5</v>
      </c>
      <c r="K1227">
        <v>0</v>
      </c>
    </row>
    <row r="1228" spans="1:11" x14ac:dyDescent="0.55000000000000004">
      <c r="A1228">
        <v>5</v>
      </c>
      <c r="B1228" s="1">
        <v>2.0576246869546999E-12</v>
      </c>
      <c r="C1228" s="1">
        <v>1.37745218876939E-12</v>
      </c>
      <c r="D1228">
        <v>5</v>
      </c>
      <c r="E1228">
        <v>4.1323930025100701E-2</v>
      </c>
      <c r="F1228">
        <v>1.9718922376632699</v>
      </c>
      <c r="I1228">
        <v>5</v>
      </c>
      <c r="J1228" s="1">
        <v>2.3289192540687499E-5</v>
      </c>
      <c r="K1228">
        <v>0</v>
      </c>
    </row>
    <row r="1229" spans="1:11" x14ac:dyDescent="0.55000000000000004">
      <c r="A1229">
        <v>5</v>
      </c>
      <c r="B1229" s="1">
        <v>1.23010011465058E-12</v>
      </c>
      <c r="C1229" s="1">
        <v>1.01408334854392E-12</v>
      </c>
      <c r="D1229">
        <v>5</v>
      </c>
      <c r="E1229">
        <v>3.6274168640375103E-2</v>
      </c>
      <c r="F1229">
        <v>1.5550669431686399</v>
      </c>
      <c r="I1229">
        <v>5</v>
      </c>
      <c r="J1229" s="1">
        <v>7.6755613918067007E-6</v>
      </c>
      <c r="K1229">
        <v>0</v>
      </c>
    </row>
    <row r="1230" spans="1:11" x14ac:dyDescent="0.55000000000000004">
      <c r="A1230">
        <v>5</v>
      </c>
      <c r="B1230" s="1">
        <v>4.3765376522494898E-13</v>
      </c>
      <c r="C1230" s="1">
        <v>3.7053086293647998E-13</v>
      </c>
      <c r="D1230">
        <v>5</v>
      </c>
      <c r="E1230">
        <v>5.04123084247112E-2</v>
      </c>
      <c r="F1230">
        <v>2.2978777885436998</v>
      </c>
      <c r="I1230">
        <v>5</v>
      </c>
      <c r="J1230">
        <v>0</v>
      </c>
      <c r="K1230">
        <v>0</v>
      </c>
    </row>
    <row r="1231" spans="1:11" x14ac:dyDescent="0.55000000000000004">
      <c r="A1231">
        <v>5</v>
      </c>
      <c r="B1231" s="1">
        <v>1.17156371409743E-12</v>
      </c>
      <c r="C1231" s="1">
        <v>7.4381652096292005E-13</v>
      </c>
      <c r="D1231">
        <v>5</v>
      </c>
      <c r="E1231">
        <v>3.5163253545761101E-2</v>
      </c>
      <c r="F1231">
        <v>1.6928626298904399</v>
      </c>
      <c r="I1231">
        <v>5</v>
      </c>
      <c r="J1231" s="1">
        <v>7.6755613918067007E-6</v>
      </c>
      <c r="K1231">
        <v>0</v>
      </c>
    </row>
    <row r="1232" spans="1:11" x14ac:dyDescent="0.55000000000000004">
      <c r="A1232">
        <v>5</v>
      </c>
      <c r="B1232" s="1">
        <v>4.8138663194530196E-13</v>
      </c>
      <c r="C1232" s="1">
        <v>2.9265720164102499E-13</v>
      </c>
      <c r="D1232">
        <v>5</v>
      </c>
      <c r="E1232">
        <v>5.2029710263013798E-2</v>
      </c>
      <c r="F1232">
        <v>2.4580779075622599</v>
      </c>
      <c r="I1232">
        <v>5</v>
      </c>
      <c r="J1232" s="1">
        <v>7.6755613918067007E-6</v>
      </c>
      <c r="K1232">
        <v>0</v>
      </c>
    </row>
    <row r="1233" spans="1:11" x14ac:dyDescent="0.55000000000000004">
      <c r="A1233">
        <v>5</v>
      </c>
      <c r="B1233" s="1">
        <v>8.2635515184087405E-13</v>
      </c>
      <c r="C1233" s="1">
        <v>6.2282237743918601E-13</v>
      </c>
      <c r="D1233">
        <v>5</v>
      </c>
      <c r="E1233">
        <v>5.2161734551191302E-2</v>
      </c>
      <c r="F1233">
        <v>2.4787528514862101</v>
      </c>
      <c r="I1233">
        <v>5</v>
      </c>
      <c r="J1233">
        <v>0</v>
      </c>
      <c r="K1233">
        <v>0</v>
      </c>
    </row>
    <row r="1234" spans="1:11" x14ac:dyDescent="0.55000000000000004">
      <c r="A1234">
        <v>5</v>
      </c>
      <c r="B1234" s="1">
        <v>2.1015069025243099E-12</v>
      </c>
      <c r="C1234" s="1">
        <v>1.2714655717172E-12</v>
      </c>
      <c r="D1234">
        <v>5</v>
      </c>
      <c r="E1234">
        <v>3.3354397863149601E-2</v>
      </c>
      <c r="F1234">
        <v>1.6172343492507899</v>
      </c>
      <c r="I1234">
        <v>5</v>
      </c>
      <c r="J1234">
        <v>0</v>
      </c>
      <c r="K1234">
        <v>0</v>
      </c>
    </row>
    <row r="1235" spans="1:11" x14ac:dyDescent="0.55000000000000004">
      <c r="A1235">
        <v>5</v>
      </c>
      <c r="B1235" s="1">
        <v>8.7826019243633697E-13</v>
      </c>
      <c r="C1235" s="1">
        <v>3.8872206777236502E-13</v>
      </c>
      <c r="D1235">
        <v>5</v>
      </c>
      <c r="E1235">
        <v>3.7904217839241E-2</v>
      </c>
      <c r="F1235">
        <v>1.7774692773819001</v>
      </c>
      <c r="I1235">
        <v>5</v>
      </c>
      <c r="J1235" s="1">
        <v>2.3289192540687499E-5</v>
      </c>
      <c r="K1235">
        <v>0</v>
      </c>
    </row>
    <row r="1236" spans="1:11" x14ac:dyDescent="0.55000000000000004">
      <c r="A1236">
        <v>5</v>
      </c>
      <c r="B1236" s="1">
        <v>5.2321477228903205E-13</v>
      </c>
      <c r="C1236" s="1">
        <v>3.4001051757090501E-13</v>
      </c>
      <c r="D1236">
        <v>5</v>
      </c>
      <c r="E1236">
        <v>6.2168788164854098E-2</v>
      </c>
      <c r="F1236">
        <v>1.8840123414993299</v>
      </c>
      <c r="I1236">
        <v>5</v>
      </c>
      <c r="J1236" s="1">
        <v>7.6755613918067007E-6</v>
      </c>
      <c r="K1236">
        <v>0</v>
      </c>
    </row>
    <row r="1237" spans="1:11" x14ac:dyDescent="0.55000000000000004">
      <c r="A1237">
        <v>5</v>
      </c>
      <c r="B1237" s="1">
        <v>9.8307560009169908E-13</v>
      </c>
      <c r="C1237" s="1">
        <v>8.7418191175442402E-13</v>
      </c>
      <c r="D1237">
        <v>5</v>
      </c>
      <c r="E1237">
        <v>3.3898528665304198E-2</v>
      </c>
      <c r="F1237">
        <v>1.53217625617981</v>
      </c>
      <c r="I1237">
        <v>5</v>
      </c>
      <c r="J1237" s="1">
        <v>7.6755613918067007E-6</v>
      </c>
      <c r="K1237">
        <v>0</v>
      </c>
    </row>
    <row r="1238" spans="1:11" x14ac:dyDescent="0.55000000000000004">
      <c r="A1238">
        <v>5</v>
      </c>
      <c r="B1238" s="1">
        <v>2.4349617374491701E-12</v>
      </c>
      <c r="C1238" s="1">
        <v>1.70607690301583E-12</v>
      </c>
      <c r="D1238">
        <v>5</v>
      </c>
      <c r="E1238">
        <v>4.0058240294456503E-2</v>
      </c>
      <c r="F1238">
        <v>1.7468329668045</v>
      </c>
      <c r="I1238">
        <v>5</v>
      </c>
      <c r="J1238" s="1">
        <v>7.6755613918067007E-6</v>
      </c>
      <c r="K1238">
        <v>0</v>
      </c>
    </row>
    <row r="1239" spans="1:11" x14ac:dyDescent="0.55000000000000004">
      <c r="A1239">
        <v>5</v>
      </c>
      <c r="B1239" s="1">
        <v>8.3260411369232002E-13</v>
      </c>
      <c r="C1239" s="1">
        <v>6.8683177634892804E-13</v>
      </c>
      <c r="D1239">
        <v>5</v>
      </c>
      <c r="E1239">
        <v>3.9445459842681899E-2</v>
      </c>
      <c r="F1239">
        <v>1.9232190847396899</v>
      </c>
      <c r="I1239">
        <v>5</v>
      </c>
      <c r="J1239" s="1">
        <v>7.6755613918067007E-6</v>
      </c>
      <c r="K1239">
        <v>0</v>
      </c>
    </row>
    <row r="1240" spans="1:11" x14ac:dyDescent="0.55000000000000004">
      <c r="A1240">
        <v>5</v>
      </c>
      <c r="B1240" s="1">
        <v>5.5099078511561302E-13</v>
      </c>
      <c r="C1240" s="1">
        <v>3.05711727634217E-13</v>
      </c>
      <c r="D1240">
        <v>5</v>
      </c>
      <c r="E1240">
        <v>4.71816621720791E-2</v>
      </c>
      <c r="F1240">
        <v>2.3003611564636199</v>
      </c>
      <c r="I1240">
        <v>5</v>
      </c>
      <c r="J1240">
        <v>0</v>
      </c>
      <c r="K1240">
        <v>0</v>
      </c>
    </row>
    <row r="1241" spans="1:11" x14ac:dyDescent="0.55000000000000004">
      <c r="A1241">
        <v>5</v>
      </c>
      <c r="B1241" s="1">
        <v>7.3020479636823303E-13</v>
      </c>
      <c r="C1241" s="1">
        <v>3.1839751646854698E-13</v>
      </c>
      <c r="D1241">
        <v>5</v>
      </c>
      <c r="E1241">
        <v>4.67100776731968E-2</v>
      </c>
      <c r="F1241">
        <v>2.2904891967773402</v>
      </c>
      <c r="I1241">
        <v>5</v>
      </c>
      <c r="J1241" s="1">
        <v>7.6755613918067007E-6</v>
      </c>
      <c r="K1241">
        <v>0</v>
      </c>
    </row>
    <row r="1242" spans="1:11" x14ac:dyDescent="0.55000000000000004">
      <c r="A1242">
        <v>5</v>
      </c>
      <c r="B1242" s="1">
        <v>1.07184974871416E-12</v>
      </c>
      <c r="C1242" s="1">
        <v>7.4398337967726597E-13</v>
      </c>
      <c r="D1242">
        <v>5</v>
      </c>
      <c r="E1242">
        <v>4.0929079055786098E-2</v>
      </c>
      <c r="F1242">
        <v>1.9754827022552499</v>
      </c>
      <c r="I1242">
        <v>5</v>
      </c>
      <c r="J1242" s="1">
        <v>7.6755613918067007E-6</v>
      </c>
      <c r="K1242">
        <v>0</v>
      </c>
    </row>
    <row r="1243" spans="1:11" x14ac:dyDescent="0.55000000000000004">
      <c r="A1243">
        <v>5</v>
      </c>
      <c r="B1243" s="1">
        <v>7.0720886828981598E-13</v>
      </c>
      <c r="C1243" s="1">
        <v>8.0477887808710902E-13</v>
      </c>
      <c r="D1243">
        <v>5</v>
      </c>
      <c r="E1243">
        <v>3.5352405160665498E-2</v>
      </c>
      <c r="F1243">
        <v>1.6268569231033301</v>
      </c>
      <c r="I1243">
        <v>5</v>
      </c>
      <c r="J1243" s="1">
        <v>7.6755613918067007E-6</v>
      </c>
      <c r="K1243">
        <v>0</v>
      </c>
    </row>
    <row r="1244" spans="1:11" x14ac:dyDescent="0.55000000000000004">
      <c r="A1244">
        <v>5</v>
      </c>
      <c r="B1244" s="1">
        <v>7.8498405692295502E-13</v>
      </c>
      <c r="C1244" s="1">
        <v>6.65773100712308E-13</v>
      </c>
      <c r="D1244">
        <v>5</v>
      </c>
      <c r="E1244">
        <v>3.4613054245710401E-2</v>
      </c>
      <c r="F1244">
        <v>1.53615581989288</v>
      </c>
      <c r="I1244">
        <v>5</v>
      </c>
      <c r="J1244" s="1">
        <v>2.3289192540687499E-5</v>
      </c>
      <c r="K1244">
        <v>0</v>
      </c>
    </row>
    <row r="1245" spans="1:11" x14ac:dyDescent="0.55000000000000004">
      <c r="A1245">
        <v>5</v>
      </c>
      <c r="B1245" s="1">
        <v>2.74028304388108E-13</v>
      </c>
      <c r="C1245" s="1">
        <v>2.1947570985007101E-13</v>
      </c>
      <c r="D1245">
        <v>5</v>
      </c>
      <c r="E1245">
        <v>5.0100423395633698E-2</v>
      </c>
      <c r="F1245">
        <v>2.4147007465362602</v>
      </c>
      <c r="I1245">
        <v>5</v>
      </c>
      <c r="J1245" s="1">
        <v>7.6755613918067007E-6</v>
      </c>
      <c r="K1245">
        <v>0</v>
      </c>
    </row>
    <row r="1246" spans="1:11" x14ac:dyDescent="0.55000000000000004">
      <c r="A1246">
        <v>5</v>
      </c>
      <c r="B1246" s="1">
        <v>1.6405490247534101E-12</v>
      </c>
      <c r="C1246" s="1">
        <v>1.0256406184419601E-12</v>
      </c>
      <c r="D1246">
        <v>5</v>
      </c>
      <c r="E1246">
        <v>3.8241870701312998E-2</v>
      </c>
      <c r="F1246">
        <v>1.8913874626159699</v>
      </c>
      <c r="I1246">
        <v>5</v>
      </c>
      <c r="J1246" s="1">
        <v>2.3289192540687499E-5</v>
      </c>
      <c r="K1246">
        <v>0</v>
      </c>
    </row>
    <row r="1247" spans="1:11" x14ac:dyDescent="0.55000000000000004">
      <c r="A1247">
        <v>5</v>
      </c>
      <c r="B1247" s="1">
        <v>4.2377998896517302E-13</v>
      </c>
      <c r="C1247" s="1">
        <v>2.42338836714887E-13</v>
      </c>
      <c r="D1247">
        <v>5</v>
      </c>
      <c r="E1247">
        <v>4.3819446116685902E-2</v>
      </c>
      <c r="F1247">
        <v>2.0932190418243399</v>
      </c>
      <c r="I1247">
        <v>5</v>
      </c>
      <c r="J1247" s="1">
        <v>7.6755613918067007E-6</v>
      </c>
      <c r="K1247">
        <v>0</v>
      </c>
    </row>
    <row r="1248" spans="1:11" x14ac:dyDescent="0.55000000000000004">
      <c r="A1248">
        <v>5</v>
      </c>
      <c r="B1248" s="1">
        <v>7.5011242876843495E-13</v>
      </c>
      <c r="C1248" s="1">
        <v>4.2799758962625001E-13</v>
      </c>
      <c r="D1248">
        <v>5</v>
      </c>
      <c r="E1248">
        <v>5.1261194050312001E-2</v>
      </c>
      <c r="F1248">
        <v>2.46286940574646</v>
      </c>
      <c r="I1248">
        <v>5</v>
      </c>
      <c r="J1248" s="1">
        <v>7.6755613918067007E-6</v>
      </c>
      <c r="K1248">
        <v>0</v>
      </c>
    </row>
    <row r="1249" spans="1:11" x14ac:dyDescent="0.55000000000000004">
      <c r="A1249">
        <v>5</v>
      </c>
      <c r="B1249" s="1">
        <v>1.38254327691073E-12</v>
      </c>
      <c r="C1249" s="1">
        <v>1.0326028226925701E-12</v>
      </c>
      <c r="D1249">
        <v>5</v>
      </c>
      <c r="E1249">
        <v>3.8041833788156502E-2</v>
      </c>
      <c r="F1249">
        <v>1.83455085754395</v>
      </c>
      <c r="I1249">
        <v>5</v>
      </c>
      <c r="J1249" s="1">
        <v>7.9380688475794193E-6</v>
      </c>
      <c r="K1249">
        <v>0</v>
      </c>
    </row>
    <row r="1250" spans="1:11" x14ac:dyDescent="0.55000000000000004">
      <c r="A1250">
        <v>5</v>
      </c>
      <c r="B1250" s="1">
        <v>2.9995025018457502E-13</v>
      </c>
      <c r="C1250" s="1">
        <v>2.2240317768852701E-13</v>
      </c>
      <c r="D1250">
        <v>5</v>
      </c>
      <c r="E1250">
        <v>7.8648708760738401E-2</v>
      </c>
      <c r="F1250">
        <v>2.7334423065185498</v>
      </c>
      <c r="I1250">
        <v>5</v>
      </c>
      <c r="J1250" s="1">
        <v>7.9380688475794193E-6</v>
      </c>
      <c r="K1250">
        <v>0</v>
      </c>
    </row>
    <row r="1251" spans="1:11" x14ac:dyDescent="0.55000000000000004">
      <c r="A1251">
        <v>5</v>
      </c>
      <c r="B1251" s="1">
        <v>4.6906671255508904E-12</v>
      </c>
      <c r="C1251" s="1">
        <v>2.9564586456060099E-12</v>
      </c>
      <c r="D1251">
        <v>5</v>
      </c>
      <c r="E1251">
        <v>3.4641351550817497E-2</v>
      </c>
      <c r="F1251">
        <v>1.52726006507874</v>
      </c>
      <c r="I1251">
        <v>5</v>
      </c>
      <c r="J1251" s="1">
        <v>7.9380688475794193E-6</v>
      </c>
      <c r="K1251">
        <v>0</v>
      </c>
    </row>
    <row r="1252" spans="1:11" x14ac:dyDescent="0.55000000000000004">
      <c r="A1252">
        <v>5</v>
      </c>
      <c r="B1252" s="1">
        <v>4.3048694491933099E-13</v>
      </c>
      <c r="C1252" s="1">
        <v>2.7577972457754098E-13</v>
      </c>
      <c r="D1252">
        <v>5</v>
      </c>
      <c r="E1252">
        <v>5.08129112422466E-2</v>
      </c>
      <c r="F1252">
        <v>2.3310215473175102</v>
      </c>
      <c r="I1252">
        <v>5</v>
      </c>
      <c r="J1252">
        <v>0</v>
      </c>
      <c r="K1252">
        <v>0</v>
      </c>
    </row>
    <row r="1253" spans="1:11" x14ac:dyDescent="0.55000000000000004">
      <c r="A1253">
        <v>5</v>
      </c>
      <c r="B1253" s="1">
        <v>8.6622733725533196E-13</v>
      </c>
      <c r="C1253" s="1">
        <v>9.1292652690949701E-13</v>
      </c>
      <c r="D1253">
        <v>5</v>
      </c>
      <c r="E1253">
        <v>3.3986747264862102E-2</v>
      </c>
      <c r="F1253">
        <v>1.4970607757568399</v>
      </c>
      <c r="I1253">
        <v>5</v>
      </c>
      <c r="J1253" s="1">
        <v>7.6755613918067007E-6</v>
      </c>
      <c r="K1253">
        <v>0</v>
      </c>
    </row>
    <row r="1254" spans="1:11" x14ac:dyDescent="0.55000000000000004">
      <c r="A1254">
        <v>5</v>
      </c>
      <c r="B1254" s="1">
        <v>1.0242477439109699E-12</v>
      </c>
      <c r="C1254" s="1">
        <v>8.2516599889809205E-13</v>
      </c>
      <c r="D1254">
        <v>5</v>
      </c>
      <c r="E1254">
        <v>3.5150922834873199E-2</v>
      </c>
      <c r="F1254">
        <v>1.7070732116699201</v>
      </c>
      <c r="I1254">
        <v>5</v>
      </c>
      <c r="J1254" s="1">
        <v>2.3289192540687499E-5</v>
      </c>
      <c r="K1254">
        <v>0</v>
      </c>
    </row>
    <row r="1255" spans="1:11" x14ac:dyDescent="0.55000000000000004">
      <c r="A1255">
        <v>5</v>
      </c>
      <c r="B1255" s="1">
        <v>1.58143485286255E-12</v>
      </c>
      <c r="C1255" s="1">
        <v>5.8609779356177999E-13</v>
      </c>
      <c r="D1255">
        <v>5</v>
      </c>
      <c r="E1255">
        <v>3.7172164767980603E-2</v>
      </c>
      <c r="F1255">
        <v>1.65454161167145</v>
      </c>
      <c r="I1255">
        <v>5</v>
      </c>
      <c r="J1255">
        <v>0</v>
      </c>
      <c r="K1255">
        <v>0</v>
      </c>
    </row>
    <row r="1256" spans="1:11" x14ac:dyDescent="0.55000000000000004">
      <c r="A1256">
        <v>5</v>
      </c>
      <c r="B1256" s="1">
        <v>1.00889381484531E-12</v>
      </c>
      <c r="C1256" s="1">
        <v>7.7012365668621695E-13</v>
      </c>
      <c r="D1256">
        <v>5</v>
      </c>
      <c r="E1256">
        <v>4.0055856108665501E-2</v>
      </c>
      <c r="F1256">
        <v>1.73400747776032</v>
      </c>
      <c r="I1256">
        <v>5</v>
      </c>
      <c r="J1256" s="1">
        <v>7.9380688475794193E-6</v>
      </c>
      <c r="K1256">
        <v>0</v>
      </c>
    </row>
    <row r="1257" spans="1:11" x14ac:dyDescent="0.55000000000000004">
      <c r="A1257">
        <v>5</v>
      </c>
      <c r="B1257" s="1">
        <v>1.9921343220874502E-12</v>
      </c>
      <c r="C1257" s="1">
        <v>1.61865735658767E-12</v>
      </c>
      <c r="D1257">
        <v>5</v>
      </c>
      <c r="E1257">
        <v>3.0615812167525298E-2</v>
      </c>
      <c r="F1257">
        <v>1.3610378503799401</v>
      </c>
      <c r="I1257">
        <v>5</v>
      </c>
      <c r="J1257">
        <v>0</v>
      </c>
      <c r="K1257">
        <v>0</v>
      </c>
    </row>
    <row r="1258" spans="1:11" x14ac:dyDescent="0.55000000000000004">
      <c r="A1258">
        <v>5</v>
      </c>
      <c r="B1258" s="1">
        <v>5.7556298052249801E-13</v>
      </c>
      <c r="C1258" s="1">
        <v>3.7941522211364098E-13</v>
      </c>
      <c r="D1258">
        <v>5</v>
      </c>
      <c r="E1258">
        <v>4.9060493707656902E-2</v>
      </c>
      <c r="F1258">
        <v>2.3377437591552699</v>
      </c>
      <c r="I1258">
        <v>5</v>
      </c>
      <c r="J1258" s="1">
        <v>2.3289192540687499E-5</v>
      </c>
      <c r="K1258">
        <v>0</v>
      </c>
    </row>
    <row r="1259" spans="1:11" x14ac:dyDescent="0.55000000000000004">
      <c r="A1259">
        <v>5</v>
      </c>
      <c r="B1259" s="1">
        <v>1.0717575915295E-12</v>
      </c>
      <c r="C1259" s="1">
        <v>6.6808147555774699E-13</v>
      </c>
      <c r="D1259">
        <v>5</v>
      </c>
      <c r="E1259">
        <v>4.10281345248222E-2</v>
      </c>
      <c r="F1259">
        <v>1.8804526329040501</v>
      </c>
      <c r="I1259">
        <v>5</v>
      </c>
      <c r="J1259">
        <v>0</v>
      </c>
      <c r="K1259">
        <v>0</v>
      </c>
    </row>
    <row r="1260" spans="1:11" x14ac:dyDescent="0.55000000000000004">
      <c r="A1260">
        <v>5</v>
      </c>
      <c r="B1260" s="1">
        <v>1.2801099156384299E-12</v>
      </c>
      <c r="C1260" s="1">
        <v>7.3646915389052901E-13</v>
      </c>
      <c r="D1260">
        <v>5</v>
      </c>
      <c r="E1260">
        <v>4.0276516228914302E-2</v>
      </c>
      <c r="F1260">
        <v>1.7349599599838299</v>
      </c>
      <c r="I1260">
        <v>5</v>
      </c>
      <c r="J1260" s="1">
        <v>2.3289192540687499E-5</v>
      </c>
      <c r="K1260">
        <v>0</v>
      </c>
    </row>
    <row r="1261" spans="1:11" x14ac:dyDescent="0.55000000000000004">
      <c r="A1261">
        <v>5</v>
      </c>
      <c r="B1261" s="1">
        <v>1.86975933867684E-12</v>
      </c>
      <c r="C1261" s="1">
        <v>9.6517975903265294E-13</v>
      </c>
      <c r="D1261">
        <v>5</v>
      </c>
      <c r="E1261">
        <v>4.0568590164184598E-2</v>
      </c>
      <c r="F1261">
        <v>1.9177554845809901</v>
      </c>
      <c r="I1261">
        <v>5</v>
      </c>
      <c r="J1261" s="1">
        <v>7.9380688475794193E-6</v>
      </c>
      <c r="K1261">
        <v>0</v>
      </c>
    </row>
    <row r="1262" spans="1:11" x14ac:dyDescent="0.55000000000000004">
      <c r="A1262">
        <v>5</v>
      </c>
      <c r="B1262" s="1">
        <v>1.38016551312625E-12</v>
      </c>
      <c r="C1262" s="1">
        <v>7.1087715792020304E-13</v>
      </c>
      <c r="D1262">
        <v>5</v>
      </c>
      <c r="E1262">
        <v>3.6879017949104302E-2</v>
      </c>
      <c r="F1262">
        <v>1.76661789417267</v>
      </c>
      <c r="I1262">
        <v>5</v>
      </c>
      <c r="J1262" s="1">
        <v>2.3289192540687499E-5</v>
      </c>
      <c r="K1262">
        <v>0</v>
      </c>
    </row>
    <row r="1263" spans="1:11" x14ac:dyDescent="0.55000000000000004">
      <c r="A1263">
        <v>5</v>
      </c>
      <c r="B1263" s="1">
        <v>8.9825456101033702E-13</v>
      </c>
      <c r="C1263" s="1">
        <v>7.9847727822018897E-13</v>
      </c>
      <c r="D1263">
        <v>5</v>
      </c>
      <c r="E1263">
        <v>3.5951033234596301E-2</v>
      </c>
      <c r="F1263">
        <v>1.59795689582825</v>
      </c>
      <c r="I1263">
        <v>5</v>
      </c>
      <c r="J1263" s="1">
        <v>2.3289192540687499E-5</v>
      </c>
      <c r="K1263">
        <v>0</v>
      </c>
    </row>
    <row r="1264" spans="1:11" x14ac:dyDescent="0.55000000000000004">
      <c r="A1264">
        <v>5</v>
      </c>
      <c r="B1264" s="1">
        <v>1.08849680571094E-12</v>
      </c>
      <c r="C1264" s="1">
        <v>6.2624281845294298E-13</v>
      </c>
      <c r="D1264">
        <v>5</v>
      </c>
      <c r="E1264">
        <v>3.4274574369192103E-2</v>
      </c>
      <c r="F1264">
        <v>1.6432859897613501</v>
      </c>
      <c r="I1264">
        <v>5</v>
      </c>
      <c r="J1264">
        <v>0</v>
      </c>
      <c r="K1264">
        <v>0</v>
      </c>
    </row>
    <row r="1265" spans="1:11" x14ac:dyDescent="0.55000000000000004">
      <c r="A1265">
        <v>5</v>
      </c>
      <c r="B1265" s="1">
        <v>2.4198512117712401E-12</v>
      </c>
      <c r="C1265" s="1">
        <v>1.5899058328564E-12</v>
      </c>
      <c r="D1265">
        <v>5</v>
      </c>
      <c r="E1265">
        <v>4.1259221732616397E-2</v>
      </c>
      <c r="F1265">
        <v>1.9583891630172701</v>
      </c>
      <c r="I1265">
        <v>5</v>
      </c>
      <c r="J1265">
        <v>0</v>
      </c>
      <c r="K1265">
        <v>0</v>
      </c>
    </row>
    <row r="1266" spans="1:11" x14ac:dyDescent="0.55000000000000004">
      <c r="A1266">
        <v>5</v>
      </c>
      <c r="B1266" s="1">
        <v>8.1359143597539697E-13</v>
      </c>
      <c r="C1266" s="1">
        <v>5.1989814363329097E-13</v>
      </c>
      <c r="D1266">
        <v>5</v>
      </c>
      <c r="E1266">
        <v>4.0692262351512902E-2</v>
      </c>
      <c r="F1266">
        <v>1.9358729124069201</v>
      </c>
      <c r="I1266">
        <v>5</v>
      </c>
      <c r="J1266" s="1">
        <v>7.6755613918067007E-6</v>
      </c>
      <c r="K1266">
        <v>0</v>
      </c>
    </row>
    <row r="1267" spans="1:11" x14ac:dyDescent="0.55000000000000004">
      <c r="A1267">
        <v>5</v>
      </c>
      <c r="B1267" s="1">
        <v>8.7089634549092405E-13</v>
      </c>
      <c r="C1267" s="1">
        <v>5.13548947290998E-13</v>
      </c>
      <c r="D1267">
        <v>5</v>
      </c>
      <c r="E1267">
        <v>3.7557370960712398E-2</v>
      </c>
      <c r="F1267">
        <v>1.8385108709335301</v>
      </c>
      <c r="I1267">
        <v>5</v>
      </c>
      <c r="J1267">
        <v>0</v>
      </c>
      <c r="K1267">
        <v>0</v>
      </c>
    </row>
    <row r="1268" spans="1:11" x14ac:dyDescent="0.55000000000000004">
      <c r="A1268">
        <v>5</v>
      </c>
      <c r="B1268" s="1">
        <v>1.44808058773205E-12</v>
      </c>
      <c r="C1268" s="1">
        <v>8.2591442365775899E-13</v>
      </c>
      <c r="D1268">
        <v>5</v>
      </c>
      <c r="E1268">
        <v>3.5463891923427603E-2</v>
      </c>
      <c r="F1268">
        <v>1.7032335996627801</v>
      </c>
      <c r="I1268">
        <v>5</v>
      </c>
      <c r="J1268" s="1">
        <v>7.6755613918067007E-6</v>
      </c>
      <c r="K1268">
        <v>0</v>
      </c>
    </row>
    <row r="1269" spans="1:11" x14ac:dyDescent="0.55000000000000004">
      <c r="A1269">
        <v>5</v>
      </c>
      <c r="B1269" s="1">
        <v>9.6020966785376194E-13</v>
      </c>
      <c r="C1269" s="1">
        <v>1.12495603110663E-12</v>
      </c>
      <c r="D1269">
        <v>5</v>
      </c>
      <c r="E1269">
        <v>3.6549448966980001E-2</v>
      </c>
      <c r="F1269">
        <v>1.7304259538650499</v>
      </c>
      <c r="I1269">
        <v>5</v>
      </c>
      <c r="J1269">
        <v>0</v>
      </c>
      <c r="K1269">
        <v>0</v>
      </c>
    </row>
    <row r="1270" spans="1:11" x14ac:dyDescent="0.55000000000000004">
      <c r="A1270">
        <v>5</v>
      </c>
      <c r="B1270" s="1">
        <v>7.9517674996670799E-13</v>
      </c>
      <c r="C1270" s="1">
        <v>4.38201585477652E-13</v>
      </c>
      <c r="D1270">
        <v>5</v>
      </c>
      <c r="E1270">
        <v>5.7934112846851397E-2</v>
      </c>
      <c r="F1270">
        <v>2.3182144165039098</v>
      </c>
      <c r="I1270">
        <v>5</v>
      </c>
      <c r="J1270">
        <v>0</v>
      </c>
      <c r="K1270">
        <v>0</v>
      </c>
    </row>
    <row r="1271" spans="1:11" x14ac:dyDescent="0.55000000000000004">
      <c r="A1271">
        <v>5</v>
      </c>
      <c r="B1271" s="1">
        <v>8.7622210919249801E-13</v>
      </c>
      <c r="C1271" s="1">
        <v>5.6778393835513197E-13</v>
      </c>
      <c r="D1271">
        <v>5</v>
      </c>
      <c r="E1271">
        <v>4.3314583599567399E-2</v>
      </c>
      <c r="F1271">
        <v>2.3784341812133798</v>
      </c>
      <c r="I1271">
        <v>5</v>
      </c>
      <c r="J1271">
        <v>0</v>
      </c>
      <c r="K1271">
        <v>0</v>
      </c>
    </row>
    <row r="1272" spans="1:11" x14ac:dyDescent="0.55000000000000004">
      <c r="A1272">
        <v>5</v>
      </c>
      <c r="B1272" s="1">
        <v>1.69697220685217E-12</v>
      </c>
      <c r="C1272" s="1">
        <v>1.2759145953320001E-12</v>
      </c>
      <c r="D1272">
        <v>5</v>
      </c>
      <c r="E1272">
        <v>4.0428105741739301E-2</v>
      </c>
      <c r="F1272">
        <v>1.94619452953339</v>
      </c>
      <c r="I1272">
        <v>5</v>
      </c>
      <c r="J1272" s="1">
        <v>7.6755613918067007E-6</v>
      </c>
      <c r="K1272">
        <v>0</v>
      </c>
    </row>
    <row r="1273" spans="1:11" x14ac:dyDescent="0.55000000000000004">
      <c r="A1273">
        <v>5</v>
      </c>
      <c r="B1273" s="1">
        <v>5.2704466225322897E-13</v>
      </c>
      <c r="C1273" s="1">
        <v>3.43194738036332E-13</v>
      </c>
      <c r="D1273">
        <v>5</v>
      </c>
      <c r="E1273">
        <v>5.3058221936225898E-2</v>
      </c>
      <c r="F1273">
        <v>2.58127665519714</v>
      </c>
      <c r="I1273">
        <v>5</v>
      </c>
      <c r="J1273">
        <v>0</v>
      </c>
      <c r="K1273">
        <v>0</v>
      </c>
    </row>
    <row r="1274" spans="1:11" x14ac:dyDescent="0.55000000000000004">
      <c r="A1274">
        <v>5</v>
      </c>
      <c r="B1274" s="1">
        <v>9.2560410291237001E-13</v>
      </c>
      <c r="C1274" s="1">
        <v>8.5015002850019596E-13</v>
      </c>
      <c r="D1274">
        <v>5</v>
      </c>
      <c r="E1274">
        <v>3.72162200510502E-2</v>
      </c>
      <c r="F1274">
        <v>1.6974574327468901</v>
      </c>
      <c r="I1274">
        <v>5</v>
      </c>
      <c r="J1274" s="1">
        <v>7.6755613918067007E-6</v>
      </c>
      <c r="K1274">
        <v>0</v>
      </c>
    </row>
    <row r="1275" spans="1:11" x14ac:dyDescent="0.55000000000000004">
      <c r="A1275">
        <v>5</v>
      </c>
      <c r="B1275" s="1">
        <v>1.07174924317277E-12</v>
      </c>
      <c r="C1275" s="1">
        <v>8.40341685126589E-13</v>
      </c>
      <c r="D1275">
        <v>5</v>
      </c>
      <c r="E1275">
        <v>4.3201025575399399E-2</v>
      </c>
      <c r="F1275">
        <v>1.94777715206146</v>
      </c>
      <c r="I1275">
        <v>5</v>
      </c>
      <c r="J1275" s="1">
        <v>7.9380688475794193E-6</v>
      </c>
      <c r="K1275">
        <v>0</v>
      </c>
    </row>
    <row r="1276" spans="1:11" x14ac:dyDescent="0.55000000000000004">
      <c r="A1276">
        <v>5</v>
      </c>
      <c r="B1276" s="1">
        <v>9.6963593838178501E-13</v>
      </c>
      <c r="C1276" s="1">
        <v>7.1848673928801E-13</v>
      </c>
      <c r="D1276">
        <v>5</v>
      </c>
      <c r="E1276">
        <v>5.73132559657097E-2</v>
      </c>
      <c r="F1276">
        <v>1.84363925457001</v>
      </c>
      <c r="I1276">
        <v>5</v>
      </c>
      <c r="J1276">
        <v>0</v>
      </c>
      <c r="K1276">
        <v>0</v>
      </c>
    </row>
    <row r="1277" spans="1:11" x14ac:dyDescent="0.55000000000000004">
      <c r="A1277">
        <v>5</v>
      </c>
      <c r="B1277" s="1">
        <v>5.9846517932310399E-13</v>
      </c>
      <c r="C1277" s="1">
        <v>5.1653185851804905E-13</v>
      </c>
      <c r="D1277">
        <v>5</v>
      </c>
      <c r="E1277">
        <v>3.6498222500085803E-2</v>
      </c>
      <c r="F1277">
        <v>1.7686347961425799</v>
      </c>
      <c r="I1277">
        <v>5</v>
      </c>
      <c r="J1277" s="1">
        <v>7.9380688475794193E-6</v>
      </c>
      <c r="K1277">
        <v>0</v>
      </c>
    </row>
    <row r="1278" spans="1:11" x14ac:dyDescent="0.55000000000000004">
      <c r="A1278">
        <v>5</v>
      </c>
      <c r="B1278" s="1">
        <v>6.6013243048973501E-13</v>
      </c>
      <c r="C1278" s="1">
        <v>4.6720895381657801E-13</v>
      </c>
      <c r="D1278">
        <v>5</v>
      </c>
      <c r="E1278">
        <v>3.7996284663677202E-2</v>
      </c>
      <c r="F1278">
        <v>1.8352869749069201</v>
      </c>
      <c r="I1278">
        <v>5</v>
      </c>
      <c r="J1278" s="1">
        <v>7.6755613918067007E-6</v>
      </c>
      <c r="K1278">
        <v>0</v>
      </c>
    </row>
    <row r="1279" spans="1:11" x14ac:dyDescent="0.55000000000000004">
      <c r="A1279">
        <v>5</v>
      </c>
      <c r="B1279" s="1">
        <v>1.2066701804425199E-12</v>
      </c>
      <c r="C1279" s="1">
        <v>8.6155832901973998E-13</v>
      </c>
      <c r="D1279">
        <v>5</v>
      </c>
      <c r="E1279">
        <v>3.7756200879812199E-2</v>
      </c>
      <c r="F1279">
        <v>1.7345596551895099</v>
      </c>
      <c r="I1279">
        <v>5</v>
      </c>
      <c r="J1279" s="1">
        <v>7.6755613918067007E-6</v>
      </c>
      <c r="K1279">
        <v>0</v>
      </c>
    </row>
    <row r="1280" spans="1:11" x14ac:dyDescent="0.55000000000000004">
      <c r="A1280">
        <v>5</v>
      </c>
      <c r="B1280" s="1">
        <v>5.1189486677261103E-12</v>
      </c>
      <c r="C1280" s="1">
        <v>3.9434922341485799E-12</v>
      </c>
      <c r="D1280">
        <v>5</v>
      </c>
      <c r="E1280">
        <v>3.1783357262611403E-2</v>
      </c>
      <c r="F1280">
        <v>1.3624355792999301</v>
      </c>
      <c r="I1280">
        <v>5</v>
      </c>
      <c r="J1280">
        <v>0</v>
      </c>
      <c r="K1280">
        <v>0</v>
      </c>
    </row>
    <row r="1281" spans="1:11" x14ac:dyDescent="0.55000000000000004">
      <c r="A1281">
        <v>5</v>
      </c>
      <c r="B1281" s="1">
        <v>6.3924045093713401E-13</v>
      </c>
      <c r="C1281" s="1">
        <v>3.6092876192113402E-13</v>
      </c>
      <c r="D1281">
        <v>5</v>
      </c>
      <c r="E1281">
        <v>4.0591336786747E-2</v>
      </c>
      <c r="F1281">
        <v>1.9413025379180899</v>
      </c>
      <c r="I1281">
        <v>5</v>
      </c>
      <c r="J1281" s="1">
        <v>7.6755613918067007E-6</v>
      </c>
      <c r="K1281">
        <v>0</v>
      </c>
    </row>
    <row r="1282" spans="1:11" x14ac:dyDescent="0.55000000000000004">
      <c r="A1282">
        <v>5</v>
      </c>
      <c r="B1282" s="1">
        <v>3.44821090084158E-12</v>
      </c>
      <c r="C1282" s="1">
        <v>2.1349395775555098E-12</v>
      </c>
      <c r="D1282">
        <v>5</v>
      </c>
      <c r="E1282">
        <v>3.0521614477038401E-2</v>
      </c>
      <c r="F1282">
        <v>1.2958699464798</v>
      </c>
      <c r="I1282">
        <v>5</v>
      </c>
      <c r="J1282" s="1">
        <v>7.6755613918067007E-6</v>
      </c>
      <c r="K1282">
        <v>0</v>
      </c>
    </row>
    <row r="1283" spans="1:11" x14ac:dyDescent="0.55000000000000004">
      <c r="A1283">
        <v>6</v>
      </c>
      <c r="B1283" s="1">
        <v>1.6426255971743699E-12</v>
      </c>
      <c r="C1283" s="1">
        <v>1.6912388373438401E-12</v>
      </c>
      <c r="D1283">
        <v>6</v>
      </c>
      <c r="E1283">
        <v>0.431662768125534</v>
      </c>
      <c r="F1283">
        <v>53.934047698974602</v>
      </c>
      <c r="I1283">
        <v>6</v>
      </c>
      <c r="J1283">
        <v>0</v>
      </c>
      <c r="K1283">
        <v>0</v>
      </c>
    </row>
    <row r="1284" spans="1:11" x14ac:dyDescent="0.55000000000000004">
      <c r="A1284">
        <v>6</v>
      </c>
      <c r="B1284" s="1">
        <v>8.4010115487462299E-13</v>
      </c>
      <c r="C1284" s="1">
        <v>6.8404060627608197E-13</v>
      </c>
      <c r="D1284">
        <v>6</v>
      </c>
      <c r="E1284">
        <v>0.44942566752433799</v>
      </c>
      <c r="F1284">
        <v>51.720714569091797</v>
      </c>
      <c r="I1284">
        <v>6</v>
      </c>
      <c r="J1284">
        <v>0</v>
      </c>
      <c r="K1284">
        <v>0</v>
      </c>
    </row>
    <row r="1285" spans="1:11" x14ac:dyDescent="0.55000000000000004">
      <c r="A1285">
        <v>6</v>
      </c>
      <c r="B1285" s="1">
        <v>9.2718270127550891E-13</v>
      </c>
      <c r="C1285" s="1">
        <v>8.4171900135640596E-13</v>
      </c>
      <c r="D1285">
        <v>6</v>
      </c>
      <c r="E1285">
        <v>0.47663006186485302</v>
      </c>
      <c r="F1285">
        <v>52.938365936279297</v>
      </c>
      <c r="I1285">
        <v>6</v>
      </c>
      <c r="J1285">
        <v>0</v>
      </c>
      <c r="K1285">
        <v>0</v>
      </c>
    </row>
    <row r="1286" spans="1:11" x14ac:dyDescent="0.55000000000000004">
      <c r="A1286">
        <v>6</v>
      </c>
      <c r="B1286" s="1">
        <v>2.05226460825436E-12</v>
      </c>
      <c r="C1286" s="1">
        <v>1.38903276901414E-12</v>
      </c>
      <c r="D1286">
        <v>6</v>
      </c>
      <c r="E1286">
        <v>0.46798384189605702</v>
      </c>
      <c r="F1286">
        <v>53.338020324707003</v>
      </c>
      <c r="I1286">
        <v>6</v>
      </c>
      <c r="J1286">
        <v>0</v>
      </c>
      <c r="K1286">
        <v>0</v>
      </c>
    </row>
    <row r="1287" spans="1:11" x14ac:dyDescent="0.55000000000000004">
      <c r="A1287">
        <v>6</v>
      </c>
      <c r="B1287" s="1">
        <v>5.5394079080672802E-13</v>
      </c>
      <c r="C1287" s="1">
        <v>4.2331548964942602E-13</v>
      </c>
      <c r="D1287">
        <v>6</v>
      </c>
      <c r="E1287">
        <v>0.43836432695388799</v>
      </c>
      <c r="F1287">
        <v>52.661487579345703</v>
      </c>
      <c r="I1287">
        <v>6</v>
      </c>
      <c r="J1287">
        <v>0</v>
      </c>
      <c r="K1287">
        <v>0</v>
      </c>
    </row>
    <row r="1288" spans="1:11" x14ac:dyDescent="0.55000000000000004">
      <c r="A1288">
        <v>6</v>
      </c>
      <c r="B1288" s="1">
        <v>8.3662157063235704E-13</v>
      </c>
      <c r="C1288" s="1">
        <v>6.1165970292181899E-13</v>
      </c>
      <c r="D1288">
        <v>6</v>
      </c>
      <c r="E1288">
        <v>0.46504482626915</v>
      </c>
      <c r="F1288">
        <v>54.099105834960902</v>
      </c>
      <c r="I1288">
        <v>6</v>
      </c>
      <c r="J1288">
        <v>0</v>
      </c>
      <c r="K1288">
        <v>0</v>
      </c>
    </row>
    <row r="1289" spans="1:11" x14ac:dyDescent="0.55000000000000004">
      <c r="A1289">
        <v>6</v>
      </c>
      <c r="B1289" s="1">
        <v>1.7926249677377401E-12</v>
      </c>
      <c r="C1289" s="1">
        <v>1.3597845722676501E-12</v>
      </c>
      <c r="D1289">
        <v>6</v>
      </c>
      <c r="E1289">
        <v>0.424294233322144</v>
      </c>
      <c r="F1289">
        <v>53.204872131347699</v>
      </c>
      <c r="I1289">
        <v>6</v>
      </c>
      <c r="J1289">
        <v>0</v>
      </c>
      <c r="K1289">
        <v>0</v>
      </c>
    </row>
    <row r="1290" spans="1:11" x14ac:dyDescent="0.55000000000000004">
      <c r="A1290">
        <v>6</v>
      </c>
      <c r="B1290" s="1">
        <v>4.8449200380773504E-13</v>
      </c>
      <c r="C1290" s="1">
        <v>3.21737238630562E-13</v>
      </c>
      <c r="D1290">
        <v>6</v>
      </c>
      <c r="E1290">
        <v>0.16693583130836501</v>
      </c>
      <c r="F1290">
        <v>14.8111276626587</v>
      </c>
      <c r="I1290">
        <v>6</v>
      </c>
      <c r="J1290">
        <v>0</v>
      </c>
      <c r="K1290">
        <v>0</v>
      </c>
    </row>
    <row r="1291" spans="1:11" x14ac:dyDescent="0.55000000000000004">
      <c r="A1291">
        <v>6</v>
      </c>
      <c r="B1291" s="1">
        <v>9.6650053411917499E-13</v>
      </c>
      <c r="C1291" s="1">
        <v>8.2762599941735303E-13</v>
      </c>
      <c r="D1291">
        <v>6</v>
      </c>
      <c r="E1291">
        <v>0.17860043048858601</v>
      </c>
      <c r="F1291">
        <v>14.7523813247681</v>
      </c>
      <c r="I1291">
        <v>6</v>
      </c>
      <c r="J1291">
        <v>0</v>
      </c>
      <c r="K1291">
        <v>0</v>
      </c>
    </row>
    <row r="1292" spans="1:11" x14ac:dyDescent="0.55000000000000004">
      <c r="A1292">
        <v>6</v>
      </c>
      <c r="B1292" s="1">
        <v>9.0311726196404303E-13</v>
      </c>
      <c r="C1292" s="1">
        <v>7.7568740276465199E-13</v>
      </c>
      <c r="D1292">
        <v>6</v>
      </c>
      <c r="E1292">
        <v>0.17046929895877799</v>
      </c>
      <c r="F1292">
        <v>14.6860609054565</v>
      </c>
      <c r="I1292">
        <v>6</v>
      </c>
      <c r="J1292">
        <v>0</v>
      </c>
      <c r="K1292">
        <v>0</v>
      </c>
    </row>
    <row r="1293" spans="1:11" x14ac:dyDescent="0.55000000000000004">
      <c r="A1293">
        <v>6</v>
      </c>
      <c r="B1293" s="1">
        <v>3.6117343924640898E-13</v>
      </c>
      <c r="C1293" s="1">
        <v>2.55243878333547E-13</v>
      </c>
      <c r="D1293">
        <v>6</v>
      </c>
      <c r="E1293">
        <v>0.16652661561965901</v>
      </c>
      <c r="F1293">
        <v>15.007845878601101</v>
      </c>
      <c r="I1293">
        <v>6</v>
      </c>
      <c r="J1293">
        <v>0</v>
      </c>
      <c r="K1293">
        <v>0</v>
      </c>
    </row>
    <row r="1294" spans="1:11" x14ac:dyDescent="0.55000000000000004">
      <c r="A1294">
        <v>6</v>
      </c>
      <c r="B1294" s="1">
        <v>1.46722586337467E-12</v>
      </c>
      <c r="C1294" s="1">
        <v>7.1880809681193501E-13</v>
      </c>
      <c r="D1294">
        <v>6</v>
      </c>
      <c r="E1294">
        <v>0.16982577741146099</v>
      </c>
      <c r="F1294">
        <v>14.2783212661743</v>
      </c>
      <c r="I1294">
        <v>6</v>
      </c>
      <c r="J1294">
        <v>0</v>
      </c>
      <c r="K1294">
        <v>0</v>
      </c>
    </row>
    <row r="1295" spans="1:11" x14ac:dyDescent="0.55000000000000004">
      <c r="A1295">
        <v>6</v>
      </c>
      <c r="B1295" s="1">
        <v>1.04689325784724E-12</v>
      </c>
      <c r="C1295" s="1">
        <v>7.5717334962685502E-13</v>
      </c>
      <c r="D1295">
        <v>6</v>
      </c>
      <c r="E1295">
        <v>0.18230207264423401</v>
      </c>
      <c r="F1295">
        <v>14.5937089920044</v>
      </c>
      <c r="I1295">
        <v>6</v>
      </c>
      <c r="J1295">
        <v>0</v>
      </c>
      <c r="K1295">
        <v>0</v>
      </c>
    </row>
    <row r="1296" spans="1:11" x14ac:dyDescent="0.55000000000000004">
      <c r="A1296">
        <v>6</v>
      </c>
      <c r="B1296" s="1">
        <v>6.9947704312706098E-13</v>
      </c>
      <c r="C1296" s="1">
        <v>6.18846011761487E-13</v>
      </c>
      <c r="D1296">
        <v>6</v>
      </c>
      <c r="E1296">
        <v>0.15019950270652799</v>
      </c>
      <c r="F1296">
        <v>14.315478324890099</v>
      </c>
      <c r="I1296">
        <v>6</v>
      </c>
      <c r="J1296">
        <v>0</v>
      </c>
      <c r="K1296">
        <v>0</v>
      </c>
    </row>
    <row r="1297" spans="1:11" x14ac:dyDescent="0.55000000000000004">
      <c r="A1297">
        <v>6</v>
      </c>
      <c r="B1297" s="1">
        <v>5.0028221582759698E-13</v>
      </c>
      <c r="C1297" s="1">
        <v>3.6877909038134099E-13</v>
      </c>
      <c r="D1297">
        <v>6</v>
      </c>
      <c r="E1297">
        <v>0.157803505659103</v>
      </c>
      <c r="F1297">
        <v>15.6021280288696</v>
      </c>
      <c r="I1297">
        <v>6</v>
      </c>
      <c r="J1297">
        <v>0</v>
      </c>
      <c r="K1297">
        <v>0</v>
      </c>
    </row>
    <row r="1298" spans="1:11" x14ac:dyDescent="0.55000000000000004">
      <c r="A1298">
        <v>6</v>
      </c>
      <c r="B1298" s="1">
        <v>1.4094078551810099E-12</v>
      </c>
      <c r="C1298" s="1">
        <v>1.0927378793490499E-12</v>
      </c>
      <c r="D1298">
        <v>6</v>
      </c>
      <c r="E1298">
        <v>0.14369805157184601</v>
      </c>
      <c r="F1298">
        <v>14.3194990158081</v>
      </c>
      <c r="I1298">
        <v>6</v>
      </c>
      <c r="J1298">
        <v>0</v>
      </c>
      <c r="K1298">
        <v>0</v>
      </c>
    </row>
    <row r="1299" spans="1:11" x14ac:dyDescent="0.55000000000000004">
      <c r="A1299">
        <v>6</v>
      </c>
      <c r="B1299" s="1">
        <v>1.5174253997427001E-12</v>
      </c>
      <c r="C1299" s="1">
        <v>1.3959261264268101E-12</v>
      </c>
      <c r="D1299">
        <v>6</v>
      </c>
      <c r="E1299">
        <v>0.165317237377167</v>
      </c>
      <c r="F1299">
        <v>14.6615200042725</v>
      </c>
      <c r="I1299">
        <v>6</v>
      </c>
      <c r="J1299">
        <v>0</v>
      </c>
      <c r="K1299">
        <v>0</v>
      </c>
    </row>
    <row r="1300" spans="1:11" x14ac:dyDescent="0.55000000000000004">
      <c r="A1300">
        <v>6</v>
      </c>
      <c r="B1300" s="1">
        <v>1.4312272070618501E-12</v>
      </c>
      <c r="C1300" s="1">
        <v>7.3266300795391002E-13</v>
      </c>
      <c r="D1300">
        <v>6</v>
      </c>
      <c r="E1300">
        <v>0.176645562052727</v>
      </c>
      <c r="F1300">
        <v>14.345243453979499</v>
      </c>
      <c r="I1300">
        <v>6</v>
      </c>
      <c r="J1300">
        <v>0</v>
      </c>
      <c r="K1300">
        <v>0</v>
      </c>
    </row>
    <row r="1301" spans="1:11" x14ac:dyDescent="0.55000000000000004">
      <c r="A1301">
        <v>6</v>
      </c>
      <c r="B1301" s="1">
        <v>5.8294601784636403E-13</v>
      </c>
      <c r="C1301" s="1">
        <v>4.6155277950293798E-13</v>
      </c>
      <c r="D1301">
        <v>6</v>
      </c>
      <c r="E1301">
        <v>0.17347529530525199</v>
      </c>
      <c r="F1301">
        <v>14.195543289184601</v>
      </c>
      <c r="I1301">
        <v>6</v>
      </c>
      <c r="J1301">
        <v>0</v>
      </c>
      <c r="K1301">
        <v>0</v>
      </c>
    </row>
    <row r="1302" spans="1:11" x14ac:dyDescent="0.55000000000000004">
      <c r="A1302">
        <v>6</v>
      </c>
      <c r="B1302" s="1">
        <v>1.0880321166598101E-12</v>
      </c>
      <c r="C1302" s="1">
        <v>8.0017519303241E-13</v>
      </c>
      <c r="D1302">
        <v>6</v>
      </c>
      <c r="E1302">
        <v>0.14765453338623</v>
      </c>
      <c r="F1302">
        <v>14.3560590744019</v>
      </c>
      <c r="I1302">
        <v>6</v>
      </c>
      <c r="J1302">
        <v>0</v>
      </c>
      <c r="K1302">
        <v>0</v>
      </c>
    </row>
    <row r="1303" spans="1:11" x14ac:dyDescent="0.55000000000000004">
      <c r="A1303">
        <v>6</v>
      </c>
      <c r="B1303" s="1">
        <v>5.8012747166866198E-13</v>
      </c>
      <c r="C1303" s="1">
        <v>4.7945046370567704E-13</v>
      </c>
      <c r="D1303">
        <v>6</v>
      </c>
      <c r="E1303">
        <v>0.157062947750092</v>
      </c>
      <c r="F1303">
        <v>14.1933298110962</v>
      </c>
      <c r="I1303">
        <v>6</v>
      </c>
      <c r="J1303">
        <v>0</v>
      </c>
      <c r="K1303">
        <v>0</v>
      </c>
    </row>
    <row r="1304" spans="1:11" x14ac:dyDescent="0.55000000000000004">
      <c r="A1304">
        <v>6</v>
      </c>
      <c r="B1304" s="1">
        <v>3.7715102850673098E-13</v>
      </c>
      <c r="C1304" s="1">
        <v>2.6313996012543301E-13</v>
      </c>
      <c r="D1304">
        <v>6</v>
      </c>
      <c r="E1304">
        <v>0.181282818317413</v>
      </c>
      <c r="F1304">
        <v>14.8461313247681</v>
      </c>
      <c r="I1304">
        <v>6</v>
      </c>
      <c r="J1304">
        <v>0</v>
      </c>
      <c r="K1304">
        <v>0</v>
      </c>
    </row>
    <row r="1305" spans="1:11" x14ac:dyDescent="0.55000000000000004">
      <c r="A1305">
        <v>6</v>
      </c>
      <c r="B1305" s="1">
        <v>4.4092014110999601E-13</v>
      </c>
      <c r="C1305" s="1">
        <v>3.5737875874776498E-13</v>
      </c>
      <c r="D1305">
        <v>6</v>
      </c>
      <c r="E1305">
        <v>0.185288146138191</v>
      </c>
      <c r="F1305">
        <v>14.3807287216187</v>
      </c>
      <c r="I1305">
        <v>6</v>
      </c>
      <c r="J1305">
        <v>0</v>
      </c>
      <c r="K1305">
        <v>0</v>
      </c>
    </row>
    <row r="1306" spans="1:11" x14ac:dyDescent="0.55000000000000004">
      <c r="A1306">
        <v>6</v>
      </c>
      <c r="B1306" s="1">
        <v>1.03260867738431E-12</v>
      </c>
      <c r="C1306" s="1">
        <v>9.1548058196722091E-13</v>
      </c>
      <c r="D1306">
        <v>6</v>
      </c>
      <c r="E1306">
        <v>0.159182369709015</v>
      </c>
      <c r="F1306">
        <v>14.5588636398315</v>
      </c>
      <c r="I1306">
        <v>6</v>
      </c>
      <c r="J1306">
        <v>0</v>
      </c>
      <c r="K1306">
        <v>0</v>
      </c>
    </row>
    <row r="1307" spans="1:11" x14ac:dyDescent="0.55000000000000004">
      <c r="A1307">
        <v>6</v>
      </c>
      <c r="B1307" s="1">
        <v>1.0982844408230501E-12</v>
      </c>
      <c r="C1307" s="1">
        <v>1.12006758035133E-12</v>
      </c>
      <c r="D1307">
        <v>6</v>
      </c>
      <c r="E1307">
        <v>0.17612928152084401</v>
      </c>
      <c r="F1307">
        <v>14.221055984497101</v>
      </c>
      <c r="I1307">
        <v>6</v>
      </c>
      <c r="J1307">
        <v>0</v>
      </c>
      <c r="K1307">
        <v>0</v>
      </c>
    </row>
    <row r="1308" spans="1:11" x14ac:dyDescent="0.55000000000000004">
      <c r="A1308">
        <v>6</v>
      </c>
      <c r="B1308" s="1">
        <v>1.1276060380566201E-12</v>
      </c>
      <c r="C1308" s="1">
        <v>9.9646907478906406E-13</v>
      </c>
      <c r="D1308">
        <v>6</v>
      </c>
      <c r="E1308">
        <v>0.14425551891326899</v>
      </c>
      <c r="F1308">
        <v>14.1472682952881</v>
      </c>
      <c r="I1308">
        <v>6</v>
      </c>
      <c r="J1308">
        <v>0</v>
      </c>
      <c r="K1308">
        <v>0</v>
      </c>
    </row>
    <row r="1309" spans="1:11" x14ac:dyDescent="0.55000000000000004">
      <c r="A1309">
        <v>6</v>
      </c>
      <c r="B1309" s="1">
        <v>7.9379336220472602E-13</v>
      </c>
      <c r="C1309" s="1">
        <v>6.9772849607338498E-13</v>
      </c>
      <c r="D1309">
        <v>6</v>
      </c>
      <c r="E1309">
        <v>0.16366747021675099</v>
      </c>
      <c r="F1309">
        <v>14.1938934326172</v>
      </c>
      <c r="I1309">
        <v>6</v>
      </c>
      <c r="J1309">
        <v>0</v>
      </c>
      <c r="K1309">
        <v>0</v>
      </c>
    </row>
    <row r="1310" spans="1:11" x14ac:dyDescent="0.55000000000000004">
      <c r="A1310">
        <v>6</v>
      </c>
      <c r="B1310" s="1">
        <v>6.9204841510184296E-13</v>
      </c>
      <c r="C1310" s="1">
        <v>3.8301954381585199E-13</v>
      </c>
      <c r="D1310">
        <v>6</v>
      </c>
      <c r="E1310">
        <v>0.17694354057312001</v>
      </c>
      <c r="F1310">
        <v>14.4309692382813</v>
      </c>
      <c r="I1310">
        <v>6</v>
      </c>
      <c r="J1310">
        <v>0</v>
      </c>
      <c r="K1310">
        <v>0</v>
      </c>
    </row>
    <row r="1311" spans="1:11" x14ac:dyDescent="0.55000000000000004">
      <c r="A1311">
        <v>6</v>
      </c>
      <c r="B1311" s="1">
        <v>2.6303078638767499E-12</v>
      </c>
      <c r="C1311" s="1">
        <v>2.63589280610765E-12</v>
      </c>
      <c r="D1311">
        <v>6</v>
      </c>
      <c r="E1311">
        <v>0.153951480984688</v>
      </c>
      <c r="F1311">
        <v>14.038316726684601</v>
      </c>
      <c r="I1311">
        <v>6</v>
      </c>
      <c r="J1311">
        <v>0</v>
      </c>
      <c r="K1311">
        <v>0</v>
      </c>
    </row>
    <row r="1312" spans="1:11" x14ac:dyDescent="0.55000000000000004">
      <c r="A1312">
        <v>6</v>
      </c>
      <c r="B1312" s="1">
        <v>5.8226405467987105E-13</v>
      </c>
      <c r="C1312" s="1">
        <v>4.7693370520268704E-13</v>
      </c>
      <c r="D1312">
        <v>6</v>
      </c>
      <c r="E1312">
        <v>0.158803090453148</v>
      </c>
      <c r="F1312">
        <v>14.7239990234375</v>
      </c>
      <c r="I1312">
        <v>6</v>
      </c>
      <c r="J1312">
        <v>0</v>
      </c>
      <c r="K1312">
        <v>0</v>
      </c>
    </row>
    <row r="1313" spans="1:11" x14ac:dyDescent="0.55000000000000004">
      <c r="A1313">
        <v>6</v>
      </c>
      <c r="B1313" s="1">
        <v>1.1256639067050399E-12</v>
      </c>
      <c r="C1313" s="1">
        <v>6.5683542589331502E-13</v>
      </c>
      <c r="D1313">
        <v>6</v>
      </c>
      <c r="E1313">
        <v>0.152519285678864</v>
      </c>
      <c r="F1313">
        <v>14.47873878479</v>
      </c>
      <c r="I1313">
        <v>6</v>
      </c>
      <c r="J1313">
        <v>0</v>
      </c>
      <c r="K1313">
        <v>0</v>
      </c>
    </row>
    <row r="1314" spans="1:11" x14ac:dyDescent="0.55000000000000004">
      <c r="A1314">
        <v>6</v>
      </c>
      <c r="B1314" s="1">
        <v>1.9560490380210501E-12</v>
      </c>
      <c r="C1314" s="1">
        <v>1.7545395475035401E-12</v>
      </c>
      <c r="D1314">
        <v>6</v>
      </c>
      <c r="E1314">
        <v>0.169490486383438</v>
      </c>
      <c r="F1314">
        <v>14.4000024795532</v>
      </c>
      <c r="I1314">
        <v>6</v>
      </c>
      <c r="J1314">
        <v>0</v>
      </c>
      <c r="K1314">
        <v>0</v>
      </c>
    </row>
    <row r="1315" spans="1:11" x14ac:dyDescent="0.55000000000000004">
      <c r="A1315">
        <v>6</v>
      </c>
      <c r="B1315" s="1">
        <v>4.2670652167925402E-13</v>
      </c>
      <c r="C1315" s="1">
        <v>4.2775518912553702E-13</v>
      </c>
      <c r="D1315">
        <v>6</v>
      </c>
      <c r="E1315">
        <v>0.16522467136383101</v>
      </c>
      <c r="F1315">
        <v>14.520383834838899</v>
      </c>
      <c r="I1315">
        <v>6</v>
      </c>
      <c r="J1315">
        <v>0</v>
      </c>
      <c r="K1315">
        <v>0</v>
      </c>
    </row>
    <row r="1316" spans="1:11" x14ac:dyDescent="0.55000000000000004">
      <c r="A1316">
        <v>6</v>
      </c>
      <c r="B1316" s="1">
        <v>9.6877139556944608E-13</v>
      </c>
      <c r="C1316" s="1">
        <v>8.6708954903300096E-13</v>
      </c>
      <c r="D1316">
        <v>6</v>
      </c>
      <c r="E1316">
        <v>0.15929925441741899</v>
      </c>
      <c r="F1316">
        <v>14.2719459533691</v>
      </c>
      <c r="I1316">
        <v>6</v>
      </c>
      <c r="J1316">
        <v>0</v>
      </c>
      <c r="K1316">
        <v>0</v>
      </c>
    </row>
    <row r="1317" spans="1:11" x14ac:dyDescent="0.55000000000000004">
      <c r="A1317">
        <v>6</v>
      </c>
      <c r="B1317" s="1">
        <v>4.61736605981283E-13</v>
      </c>
      <c r="C1317" s="1">
        <v>3.70047905078746E-13</v>
      </c>
      <c r="D1317">
        <v>6</v>
      </c>
      <c r="E1317">
        <v>0.16944280266761799</v>
      </c>
      <c r="F1317">
        <v>14.897305488586399</v>
      </c>
      <c r="I1317">
        <v>6</v>
      </c>
      <c r="J1317">
        <v>0</v>
      </c>
      <c r="K1317">
        <v>0</v>
      </c>
    </row>
    <row r="1318" spans="1:11" x14ac:dyDescent="0.55000000000000004">
      <c r="A1318">
        <v>6</v>
      </c>
      <c r="B1318" s="1">
        <v>5.9671690331997202E-13</v>
      </c>
      <c r="C1318" s="1">
        <v>4.9779586919554399E-13</v>
      </c>
      <c r="D1318">
        <v>6</v>
      </c>
      <c r="E1318">
        <v>0.158015131950378</v>
      </c>
      <c r="F1318">
        <v>14.528125762939499</v>
      </c>
      <c r="I1318">
        <v>6</v>
      </c>
      <c r="J1318">
        <v>0</v>
      </c>
      <c r="K1318">
        <v>0</v>
      </c>
    </row>
    <row r="1319" spans="1:11" x14ac:dyDescent="0.55000000000000004">
      <c r="A1319">
        <v>6</v>
      </c>
      <c r="B1319" s="1">
        <v>7.6266130997343402E-13</v>
      </c>
      <c r="C1319" s="1">
        <v>7.4056310129383397E-13</v>
      </c>
      <c r="D1319">
        <v>6</v>
      </c>
      <c r="E1319">
        <v>0.163255929946899</v>
      </c>
      <c r="F1319">
        <v>14.633093833923301</v>
      </c>
      <c r="I1319">
        <v>6</v>
      </c>
      <c r="J1319">
        <v>0</v>
      </c>
      <c r="K1319">
        <v>0</v>
      </c>
    </row>
    <row r="1320" spans="1:11" x14ac:dyDescent="0.55000000000000004">
      <c r="A1320">
        <v>6</v>
      </c>
      <c r="B1320" s="1">
        <v>3.6292271813655201E-13</v>
      </c>
      <c r="C1320" s="1">
        <v>2.4331434761958002E-13</v>
      </c>
      <c r="D1320">
        <v>6</v>
      </c>
      <c r="E1320">
        <v>0.157771795988083</v>
      </c>
      <c r="F1320">
        <v>14.484036445617701</v>
      </c>
      <c r="I1320">
        <v>6</v>
      </c>
      <c r="J1320">
        <v>0</v>
      </c>
      <c r="K1320">
        <v>0</v>
      </c>
    </row>
    <row r="1321" spans="1:11" x14ac:dyDescent="0.55000000000000004">
      <c r="A1321">
        <v>6</v>
      </c>
      <c r="B1321" s="1">
        <v>5.0308135478641103E-13</v>
      </c>
      <c r="C1321" s="1">
        <v>3.0781854929579098E-13</v>
      </c>
      <c r="D1321">
        <v>6</v>
      </c>
      <c r="E1321">
        <v>0.403486847877502</v>
      </c>
      <c r="F1321">
        <v>51.899295806884801</v>
      </c>
      <c r="I1321">
        <v>6</v>
      </c>
      <c r="J1321">
        <v>0</v>
      </c>
      <c r="K1321">
        <v>0</v>
      </c>
    </row>
    <row r="1322" spans="1:11" x14ac:dyDescent="0.55000000000000004">
      <c r="A1322">
        <v>6</v>
      </c>
      <c r="B1322" s="1">
        <v>6.3588229733818603E-13</v>
      </c>
      <c r="C1322" s="1">
        <v>4.7073477928150097E-13</v>
      </c>
      <c r="D1322">
        <v>6</v>
      </c>
      <c r="E1322">
        <v>0.17812666296958901</v>
      </c>
      <c r="F1322">
        <v>14.795823097229</v>
      </c>
      <c r="I1322">
        <v>6</v>
      </c>
      <c r="J1322">
        <v>0</v>
      </c>
      <c r="K1322">
        <v>0</v>
      </c>
    </row>
    <row r="1323" spans="1:11" x14ac:dyDescent="0.55000000000000004">
      <c r="A1323">
        <v>6</v>
      </c>
      <c r="B1323" s="1">
        <v>3.7681104981049399E-13</v>
      </c>
      <c r="C1323" s="1">
        <v>2.6267372608620998E-13</v>
      </c>
      <c r="D1323">
        <v>6</v>
      </c>
      <c r="E1323">
        <v>0.16461908817291299</v>
      </c>
      <c r="F1323">
        <v>15.1195526123047</v>
      </c>
      <c r="I1323">
        <v>6</v>
      </c>
      <c r="J1323">
        <v>0</v>
      </c>
      <c r="K1323">
        <v>0</v>
      </c>
    </row>
    <row r="1324" spans="1:11" x14ac:dyDescent="0.55000000000000004">
      <c r="A1324">
        <v>6</v>
      </c>
      <c r="B1324" s="1">
        <v>1.19143161048801E-12</v>
      </c>
      <c r="C1324" s="1">
        <v>1.0205834658286201E-12</v>
      </c>
      <c r="D1324">
        <v>6</v>
      </c>
      <c r="E1324">
        <v>0.16479916870594</v>
      </c>
      <c r="F1324">
        <v>14.786639213561999</v>
      </c>
      <c r="I1324">
        <v>6</v>
      </c>
      <c r="J1324">
        <v>0</v>
      </c>
      <c r="K1324">
        <v>0</v>
      </c>
    </row>
    <row r="1325" spans="1:11" x14ac:dyDescent="0.55000000000000004">
      <c r="A1325">
        <v>6</v>
      </c>
      <c r="B1325" s="1">
        <v>1.2683693071530201E-12</v>
      </c>
      <c r="C1325" s="1">
        <v>1.1290990928683501E-12</v>
      </c>
      <c r="D1325">
        <v>6</v>
      </c>
      <c r="E1325">
        <v>0.15990880131721499</v>
      </c>
      <c r="F1325">
        <v>14.7636098861694</v>
      </c>
      <c r="I1325">
        <v>6</v>
      </c>
      <c r="J1325">
        <v>0</v>
      </c>
      <c r="K1325">
        <v>0</v>
      </c>
    </row>
    <row r="1326" spans="1:11" x14ac:dyDescent="0.55000000000000004">
      <c r="A1326">
        <v>6</v>
      </c>
      <c r="B1326" s="1">
        <v>1.9199446719964101E-12</v>
      </c>
      <c r="C1326" s="1">
        <v>1.3981344294117201E-12</v>
      </c>
      <c r="D1326">
        <v>6</v>
      </c>
      <c r="E1326">
        <v>0.16166529059410101</v>
      </c>
      <c r="F1326">
        <v>14.566337585449199</v>
      </c>
      <c r="I1326">
        <v>6</v>
      </c>
      <c r="J1326">
        <v>0</v>
      </c>
      <c r="K1326">
        <v>0</v>
      </c>
    </row>
    <row r="1327" spans="1:11" x14ac:dyDescent="0.55000000000000004">
      <c r="A1327">
        <v>6</v>
      </c>
      <c r="B1327" s="1">
        <v>1.21028772941123E-12</v>
      </c>
      <c r="C1327" s="1">
        <v>1.25478924126177E-12</v>
      </c>
      <c r="D1327">
        <v>6</v>
      </c>
      <c r="E1327">
        <v>0.15670746564865101</v>
      </c>
      <c r="F1327">
        <v>14.622196197509799</v>
      </c>
      <c r="I1327">
        <v>6</v>
      </c>
      <c r="J1327">
        <v>0</v>
      </c>
      <c r="K1327">
        <v>0</v>
      </c>
    </row>
    <row r="1328" spans="1:11" x14ac:dyDescent="0.55000000000000004">
      <c r="A1328">
        <v>6</v>
      </c>
      <c r="B1328" s="1">
        <v>3.20604924986673E-13</v>
      </c>
      <c r="C1328" s="1">
        <v>2.7207405707725699E-13</v>
      </c>
      <c r="D1328">
        <v>6</v>
      </c>
      <c r="E1328">
        <v>0.15707831084728199</v>
      </c>
      <c r="F1328">
        <v>14.853578567504901</v>
      </c>
      <c r="I1328">
        <v>6</v>
      </c>
      <c r="J1328">
        <v>0</v>
      </c>
      <c r="K1328">
        <v>0</v>
      </c>
    </row>
    <row r="1329" spans="1:11" x14ac:dyDescent="0.55000000000000004">
      <c r="A1329">
        <v>6</v>
      </c>
      <c r="B1329" s="1">
        <v>4.87983893744659E-13</v>
      </c>
      <c r="C1329" s="1">
        <v>3.4849594455869901E-13</v>
      </c>
      <c r="D1329">
        <v>6</v>
      </c>
      <c r="E1329">
        <v>0.171832635998726</v>
      </c>
      <c r="F1329">
        <v>14.3831386566162</v>
      </c>
      <c r="I1329">
        <v>6</v>
      </c>
      <c r="J1329">
        <v>0</v>
      </c>
      <c r="K1329">
        <v>0</v>
      </c>
    </row>
    <row r="1330" spans="1:11" x14ac:dyDescent="0.55000000000000004">
      <c r="A1330">
        <v>6</v>
      </c>
      <c r="B1330" s="1">
        <v>3.6804344294427701E-12</v>
      </c>
      <c r="C1330" s="1">
        <v>3.3723872219088001E-12</v>
      </c>
      <c r="D1330">
        <v>6</v>
      </c>
      <c r="E1330">
        <v>0.164308607578278</v>
      </c>
      <c r="F1330">
        <v>14.0406141281128</v>
      </c>
      <c r="I1330">
        <v>6</v>
      </c>
      <c r="J1330">
        <v>0</v>
      </c>
      <c r="K1330">
        <v>0</v>
      </c>
    </row>
    <row r="1331" spans="1:11" x14ac:dyDescent="0.55000000000000004">
      <c r="A1331">
        <v>6</v>
      </c>
      <c r="B1331" s="1">
        <v>3.2679913462840801E-13</v>
      </c>
      <c r="C1331" s="1">
        <v>3.0795166221751799E-13</v>
      </c>
      <c r="D1331">
        <v>6</v>
      </c>
      <c r="E1331">
        <v>0.16557274758815799</v>
      </c>
      <c r="F1331">
        <v>14.661700248718301</v>
      </c>
      <c r="I1331">
        <v>6</v>
      </c>
      <c r="J1331">
        <v>0</v>
      </c>
      <c r="K1331">
        <v>0</v>
      </c>
    </row>
    <row r="1332" spans="1:11" x14ac:dyDescent="0.55000000000000004">
      <c r="A1332">
        <v>6</v>
      </c>
      <c r="B1332" s="1">
        <v>3.6473653958202202E-12</v>
      </c>
      <c r="C1332" s="1">
        <v>2.8132951697401598E-12</v>
      </c>
      <c r="D1332">
        <v>6</v>
      </c>
      <c r="E1332">
        <v>0.15905383229255701</v>
      </c>
      <c r="F1332">
        <v>14.657010078430201</v>
      </c>
      <c r="I1332">
        <v>6</v>
      </c>
      <c r="J1332">
        <v>0</v>
      </c>
      <c r="K1332">
        <v>0</v>
      </c>
    </row>
    <row r="1333" spans="1:11" x14ac:dyDescent="0.55000000000000004">
      <c r="A1333">
        <v>6</v>
      </c>
      <c r="B1333" s="1">
        <v>4.45325444272185E-13</v>
      </c>
      <c r="C1333" s="1">
        <v>2.26791743479678E-13</v>
      </c>
      <c r="D1333">
        <v>6</v>
      </c>
      <c r="E1333">
        <v>0.163848295807838</v>
      </c>
      <c r="F1333">
        <v>14.5216312408447</v>
      </c>
      <c r="I1333">
        <v>6</v>
      </c>
      <c r="J1333">
        <v>0</v>
      </c>
      <c r="K1333">
        <v>0</v>
      </c>
    </row>
    <row r="1334" spans="1:11" x14ac:dyDescent="0.55000000000000004">
      <c r="A1334">
        <v>6</v>
      </c>
      <c r="B1334" s="1">
        <v>4.9551758096039198E-13</v>
      </c>
      <c r="C1334" s="1">
        <v>3.8448687593103901E-13</v>
      </c>
      <c r="D1334">
        <v>6</v>
      </c>
      <c r="E1334">
        <v>0.16705198585987099</v>
      </c>
      <c r="F1334">
        <v>14.313152313232401</v>
      </c>
      <c r="I1334">
        <v>6</v>
      </c>
      <c r="J1334">
        <v>0</v>
      </c>
      <c r="K1334">
        <v>0</v>
      </c>
    </row>
    <row r="1335" spans="1:11" x14ac:dyDescent="0.55000000000000004">
      <c r="A1335">
        <v>6</v>
      </c>
      <c r="B1335" s="1">
        <v>7.6158269144213601E-13</v>
      </c>
      <c r="C1335" s="1">
        <v>5.92752138605518E-13</v>
      </c>
      <c r="D1335">
        <v>6</v>
      </c>
      <c r="E1335">
        <v>0.16327828168868999</v>
      </c>
      <c r="F1335">
        <v>14.800499916076699</v>
      </c>
      <c r="I1335">
        <v>6</v>
      </c>
      <c r="J1335">
        <v>0</v>
      </c>
      <c r="K1335">
        <v>0</v>
      </c>
    </row>
    <row r="1336" spans="1:11" x14ac:dyDescent="0.55000000000000004">
      <c r="A1336">
        <v>6</v>
      </c>
      <c r="B1336" s="1">
        <v>1.26036941300312E-12</v>
      </c>
      <c r="C1336" s="1">
        <v>8.7457314610836501E-13</v>
      </c>
      <c r="D1336">
        <v>6</v>
      </c>
      <c r="E1336">
        <v>0.17216643691062899</v>
      </c>
      <c r="F1336">
        <v>14.334870338439901</v>
      </c>
      <c r="I1336">
        <v>6</v>
      </c>
      <c r="J1336">
        <v>0</v>
      </c>
      <c r="K1336">
        <v>0</v>
      </c>
    </row>
    <row r="1337" spans="1:11" x14ac:dyDescent="0.55000000000000004">
      <c r="A1337">
        <v>6</v>
      </c>
      <c r="B1337" s="1">
        <v>1.4281000427357499E-12</v>
      </c>
      <c r="C1337" s="1">
        <v>1.2187603357083401E-12</v>
      </c>
      <c r="D1337">
        <v>6</v>
      </c>
      <c r="E1337">
        <v>0.1691984385252</v>
      </c>
      <c r="F1337">
        <v>14.7328386306763</v>
      </c>
      <c r="I1337">
        <v>6</v>
      </c>
      <c r="J1337">
        <v>0</v>
      </c>
      <c r="K1337">
        <v>0</v>
      </c>
    </row>
    <row r="1338" spans="1:11" x14ac:dyDescent="0.55000000000000004">
      <c r="A1338">
        <v>6</v>
      </c>
      <c r="B1338" s="1">
        <v>1.26946174926201E-12</v>
      </c>
      <c r="C1338" s="1">
        <v>9.1673489546056899E-13</v>
      </c>
      <c r="D1338">
        <v>6</v>
      </c>
      <c r="E1338">
        <v>0.15214654803276101</v>
      </c>
      <c r="F1338">
        <v>14.275270462036101</v>
      </c>
      <c r="I1338">
        <v>6</v>
      </c>
      <c r="J1338">
        <v>0</v>
      </c>
      <c r="K1338">
        <v>0</v>
      </c>
    </row>
    <row r="1339" spans="1:11" x14ac:dyDescent="0.55000000000000004">
      <c r="A1339">
        <v>6</v>
      </c>
      <c r="B1339" s="1">
        <v>2.0371532152146899E-12</v>
      </c>
      <c r="C1339" s="1">
        <v>1.63247052594601E-12</v>
      </c>
      <c r="D1339">
        <v>6</v>
      </c>
      <c r="E1339">
        <v>0.14841485023498499</v>
      </c>
      <c r="F1339">
        <v>14.2270803451538</v>
      </c>
      <c r="I1339">
        <v>6</v>
      </c>
      <c r="J1339">
        <v>0</v>
      </c>
      <c r="K1339">
        <v>0</v>
      </c>
    </row>
    <row r="1340" spans="1:11" x14ac:dyDescent="0.55000000000000004">
      <c r="A1340">
        <v>6</v>
      </c>
      <c r="B1340" s="1">
        <v>1.36086964180188E-12</v>
      </c>
      <c r="C1340" s="1">
        <v>1.00910859529568E-12</v>
      </c>
      <c r="D1340">
        <v>6</v>
      </c>
      <c r="E1340">
        <v>0.17590984702110299</v>
      </c>
      <c r="F1340">
        <v>14.6390180587769</v>
      </c>
      <c r="I1340">
        <v>6</v>
      </c>
      <c r="J1340">
        <v>0</v>
      </c>
      <c r="K1340">
        <v>0</v>
      </c>
    </row>
    <row r="1341" spans="1:11" x14ac:dyDescent="0.55000000000000004">
      <c r="A1341">
        <v>6</v>
      </c>
      <c r="B1341" s="1">
        <v>5.0694382502589104E-13</v>
      </c>
      <c r="C1341" s="1">
        <v>3.6726551704349701E-13</v>
      </c>
      <c r="D1341">
        <v>6</v>
      </c>
      <c r="E1341">
        <v>0.16693499684333801</v>
      </c>
      <c r="F1341">
        <v>14.315539360046399</v>
      </c>
      <c r="I1341">
        <v>6</v>
      </c>
      <c r="J1341">
        <v>0</v>
      </c>
      <c r="K1341">
        <v>0</v>
      </c>
    </row>
    <row r="1342" spans="1:11" x14ac:dyDescent="0.55000000000000004">
      <c r="A1342">
        <v>6</v>
      </c>
      <c r="B1342" s="1">
        <v>2.2782288208733601E-12</v>
      </c>
      <c r="C1342" s="1">
        <v>1.43716245501468E-12</v>
      </c>
      <c r="D1342">
        <v>6</v>
      </c>
      <c r="E1342">
        <v>0.16170892119407701</v>
      </c>
      <c r="F1342">
        <v>14.4008846282959</v>
      </c>
      <c r="I1342">
        <v>6</v>
      </c>
      <c r="J1342">
        <v>0</v>
      </c>
      <c r="K1342">
        <v>0</v>
      </c>
    </row>
    <row r="1343" spans="1:11" x14ac:dyDescent="0.55000000000000004">
      <c r="A1343">
        <v>6</v>
      </c>
      <c r="B1343" s="1">
        <v>5.56167416808362E-13</v>
      </c>
      <c r="C1343" s="1">
        <v>4.2665521181144099E-13</v>
      </c>
      <c r="D1343">
        <v>6</v>
      </c>
      <c r="E1343">
        <v>0.1746686398983</v>
      </c>
      <c r="F1343">
        <v>14.368675231933601</v>
      </c>
      <c r="I1343">
        <v>6</v>
      </c>
      <c r="J1343">
        <v>0</v>
      </c>
      <c r="K1343">
        <v>0</v>
      </c>
    </row>
    <row r="1344" spans="1:11" x14ac:dyDescent="0.55000000000000004">
      <c r="A1344">
        <v>6</v>
      </c>
      <c r="B1344" s="1">
        <v>2.19117952948711E-12</v>
      </c>
      <c r="C1344" s="1">
        <v>1.8218467099512199E-12</v>
      </c>
      <c r="D1344">
        <v>6</v>
      </c>
      <c r="E1344">
        <v>0.150046646595001</v>
      </c>
      <c r="F1344">
        <v>14.8016204833984</v>
      </c>
      <c r="I1344">
        <v>6</v>
      </c>
      <c r="J1344">
        <v>0</v>
      </c>
      <c r="K1344">
        <v>0</v>
      </c>
    </row>
    <row r="1345" spans="1:11" x14ac:dyDescent="0.55000000000000004">
      <c r="A1345">
        <v>6</v>
      </c>
      <c r="B1345" s="1">
        <v>7.3109536003271303E-13</v>
      </c>
      <c r="C1345" s="1">
        <v>7.3263877603535497E-13</v>
      </c>
      <c r="D1345">
        <v>6</v>
      </c>
      <c r="E1345">
        <v>0.151861026883125</v>
      </c>
      <c r="F1345">
        <v>14.347599029541</v>
      </c>
      <c r="I1345">
        <v>6</v>
      </c>
      <c r="J1345">
        <v>0</v>
      </c>
      <c r="K1345">
        <v>0</v>
      </c>
    </row>
    <row r="1346" spans="1:11" x14ac:dyDescent="0.55000000000000004">
      <c r="A1346">
        <v>6</v>
      </c>
      <c r="B1346" s="1">
        <v>3.3267052307328602E-12</v>
      </c>
      <c r="C1346" s="1">
        <v>2.9413260022037599E-12</v>
      </c>
      <c r="D1346">
        <v>6</v>
      </c>
      <c r="E1346">
        <v>0.14845871925354001</v>
      </c>
      <c r="F1346">
        <v>14.3118343353271</v>
      </c>
      <c r="I1346">
        <v>6</v>
      </c>
      <c r="J1346">
        <v>0</v>
      </c>
      <c r="K1346">
        <v>0</v>
      </c>
    </row>
    <row r="1347" spans="1:11" x14ac:dyDescent="0.55000000000000004">
      <c r="A1347">
        <v>6</v>
      </c>
      <c r="B1347" s="1">
        <v>1.89335916736533E-12</v>
      </c>
      <c r="C1347" s="1">
        <v>1.74466354991437E-12</v>
      </c>
      <c r="D1347">
        <v>6</v>
      </c>
      <c r="E1347">
        <v>0.14353564381599401</v>
      </c>
      <c r="F1347">
        <v>14.3208093643188</v>
      </c>
      <c r="I1347">
        <v>6</v>
      </c>
      <c r="J1347">
        <v>0</v>
      </c>
      <c r="K1347">
        <v>0</v>
      </c>
    </row>
    <row r="1348" spans="1:11" x14ac:dyDescent="0.55000000000000004">
      <c r="A1348">
        <v>6</v>
      </c>
      <c r="B1348" s="1">
        <v>3.2047335705304199E-13</v>
      </c>
      <c r="C1348" s="1">
        <v>2.12425807196229E-13</v>
      </c>
      <c r="D1348">
        <v>6</v>
      </c>
      <c r="E1348">
        <v>0.176815405488014</v>
      </c>
      <c r="F1348">
        <v>14.6794586181641</v>
      </c>
      <c r="I1348">
        <v>6</v>
      </c>
      <c r="J1348">
        <v>0</v>
      </c>
      <c r="K1348">
        <v>0</v>
      </c>
    </row>
    <row r="1349" spans="1:11" x14ac:dyDescent="0.55000000000000004">
      <c r="A1349">
        <v>6</v>
      </c>
      <c r="B1349" s="1">
        <v>8.3348394375529201E-13</v>
      </c>
      <c r="C1349" s="1">
        <v>7.9964154872311202E-13</v>
      </c>
      <c r="D1349">
        <v>6</v>
      </c>
      <c r="E1349">
        <v>0.17785601317882499</v>
      </c>
      <c r="F1349">
        <v>14.625602722168001</v>
      </c>
      <c r="I1349">
        <v>6</v>
      </c>
      <c r="J1349">
        <v>0</v>
      </c>
      <c r="K1349">
        <v>0</v>
      </c>
    </row>
    <row r="1350" spans="1:11" x14ac:dyDescent="0.55000000000000004">
      <c r="A1350">
        <v>6</v>
      </c>
      <c r="B1350" s="1">
        <v>2.5926157921907198E-12</v>
      </c>
      <c r="C1350" s="1">
        <v>2.1748210871086499E-12</v>
      </c>
      <c r="D1350">
        <v>6</v>
      </c>
      <c r="E1350">
        <v>0.15300083160400399</v>
      </c>
      <c r="F1350">
        <v>14.3462419509888</v>
      </c>
      <c r="I1350">
        <v>6</v>
      </c>
      <c r="J1350">
        <v>0</v>
      </c>
      <c r="K1350">
        <v>0</v>
      </c>
    </row>
    <row r="1351" spans="1:11" x14ac:dyDescent="0.55000000000000004">
      <c r="A1351">
        <v>6</v>
      </c>
      <c r="B1351" s="1">
        <v>1.1651916410893E-12</v>
      </c>
      <c r="C1351" s="1">
        <v>1.0781855009495099E-12</v>
      </c>
      <c r="D1351">
        <v>6</v>
      </c>
      <c r="E1351">
        <v>0.17710301280021701</v>
      </c>
      <c r="F1351">
        <v>14.272438049316399</v>
      </c>
      <c r="I1351">
        <v>6</v>
      </c>
      <c r="J1351">
        <v>0</v>
      </c>
      <c r="K1351">
        <v>0</v>
      </c>
    </row>
    <row r="1352" spans="1:11" x14ac:dyDescent="0.55000000000000004">
      <c r="A1352">
        <v>6</v>
      </c>
      <c r="B1352" s="1">
        <v>6.7030918576155295E-13</v>
      </c>
      <c r="C1352" s="1">
        <v>5.4153269325382699E-13</v>
      </c>
      <c r="D1352">
        <v>6</v>
      </c>
      <c r="E1352">
        <v>0.154217764735222</v>
      </c>
      <c r="F1352">
        <v>14.478430747985801</v>
      </c>
      <c r="I1352">
        <v>6</v>
      </c>
      <c r="J1352">
        <v>0</v>
      </c>
      <c r="K1352">
        <v>0</v>
      </c>
    </row>
    <row r="1353" spans="1:11" x14ac:dyDescent="0.55000000000000004">
      <c r="A1353">
        <v>6</v>
      </c>
      <c r="B1353" s="1">
        <v>4.84508212630214E-13</v>
      </c>
      <c r="C1353" s="1">
        <v>4.2493165561784098E-13</v>
      </c>
      <c r="D1353">
        <v>6</v>
      </c>
      <c r="E1353">
        <v>0.153969526290894</v>
      </c>
      <c r="F1353">
        <v>14.424238204956101</v>
      </c>
      <c r="I1353">
        <v>6</v>
      </c>
      <c r="J1353">
        <v>0</v>
      </c>
      <c r="K1353">
        <v>0</v>
      </c>
    </row>
    <row r="1354" spans="1:11" x14ac:dyDescent="0.55000000000000004">
      <c r="A1354">
        <v>6</v>
      </c>
      <c r="B1354" s="1">
        <v>8.9736594890976699E-13</v>
      </c>
      <c r="C1354" s="1">
        <v>6.2697259493524297E-13</v>
      </c>
      <c r="D1354">
        <v>6</v>
      </c>
      <c r="E1354">
        <v>0.173072218894959</v>
      </c>
      <c r="F1354">
        <v>14.6434020996094</v>
      </c>
      <c r="I1354">
        <v>6</v>
      </c>
      <c r="J1354">
        <v>0</v>
      </c>
      <c r="K1354">
        <v>0</v>
      </c>
    </row>
    <row r="1355" spans="1:11" x14ac:dyDescent="0.55000000000000004">
      <c r="A1355">
        <v>6</v>
      </c>
      <c r="B1355" s="1">
        <v>1.0535149141954701E-12</v>
      </c>
      <c r="C1355" s="1">
        <v>8.5455969557612901E-13</v>
      </c>
      <c r="D1355">
        <v>6</v>
      </c>
      <c r="E1355">
        <v>0.15067453682422599</v>
      </c>
      <c r="F1355">
        <v>15.2957620620728</v>
      </c>
      <c r="I1355">
        <v>6</v>
      </c>
      <c r="J1355">
        <v>0</v>
      </c>
      <c r="K1355">
        <v>0</v>
      </c>
    </row>
    <row r="1356" spans="1:11" x14ac:dyDescent="0.55000000000000004">
      <c r="A1356">
        <v>6</v>
      </c>
      <c r="B1356" s="1">
        <v>5.5776553081060604E-13</v>
      </c>
      <c r="C1356" s="1">
        <v>3.63401827076573E-13</v>
      </c>
      <c r="D1356">
        <v>6</v>
      </c>
      <c r="E1356">
        <v>0.14912240207195299</v>
      </c>
      <c r="F1356">
        <v>14.703929901123001</v>
      </c>
      <c r="I1356">
        <v>6</v>
      </c>
      <c r="J1356">
        <v>0</v>
      </c>
      <c r="K1356">
        <v>0</v>
      </c>
    </row>
    <row r="1357" spans="1:11" x14ac:dyDescent="0.55000000000000004">
      <c r="A1357">
        <v>6</v>
      </c>
      <c r="B1357" s="1">
        <v>1.2515295874301901E-12</v>
      </c>
      <c r="C1357" s="1">
        <v>8.2057841424565403E-13</v>
      </c>
      <c r="D1357">
        <v>6</v>
      </c>
      <c r="E1357">
        <v>0.15892815589904799</v>
      </c>
      <c r="F1357">
        <v>14.3492269515991</v>
      </c>
      <c r="I1357">
        <v>6</v>
      </c>
      <c r="J1357">
        <v>0</v>
      </c>
      <c r="K1357">
        <v>0</v>
      </c>
    </row>
    <row r="1358" spans="1:11" x14ac:dyDescent="0.55000000000000004">
      <c r="A1358">
        <v>6</v>
      </c>
      <c r="B1358" s="1">
        <v>1.0597157916805701E-12</v>
      </c>
      <c r="C1358" s="1">
        <v>8.1385359606070396E-13</v>
      </c>
      <c r="D1358">
        <v>6</v>
      </c>
      <c r="E1358">
        <v>0.16806402802467299</v>
      </c>
      <c r="F1358">
        <v>15.4342126846313</v>
      </c>
      <c r="I1358">
        <v>6</v>
      </c>
      <c r="J1358">
        <v>0</v>
      </c>
      <c r="K1358">
        <v>0</v>
      </c>
    </row>
    <row r="1359" spans="1:11" x14ac:dyDescent="0.55000000000000004">
      <c r="A1359">
        <v>6</v>
      </c>
      <c r="B1359" s="1">
        <v>3.3139344133431599E-12</v>
      </c>
      <c r="C1359" s="1">
        <v>3.5875241579524902E-12</v>
      </c>
      <c r="D1359">
        <v>6</v>
      </c>
      <c r="E1359">
        <v>0.16408278048038499</v>
      </c>
      <c r="F1359">
        <v>14.3859605789185</v>
      </c>
      <c r="I1359">
        <v>6</v>
      </c>
      <c r="J1359">
        <v>0</v>
      </c>
      <c r="K1359">
        <v>0</v>
      </c>
    </row>
    <row r="1360" spans="1:11" x14ac:dyDescent="0.55000000000000004">
      <c r="A1360">
        <v>6</v>
      </c>
      <c r="B1360" s="1">
        <v>1.03064019991994E-12</v>
      </c>
      <c r="C1360" s="1">
        <v>6.0280751744412598E-13</v>
      </c>
      <c r="D1360">
        <v>6</v>
      </c>
      <c r="E1360">
        <v>0.155127704143524</v>
      </c>
      <c r="F1360">
        <v>14.2721214294434</v>
      </c>
      <c r="I1360">
        <v>6</v>
      </c>
      <c r="J1360">
        <v>0</v>
      </c>
      <c r="K1360">
        <v>0</v>
      </c>
    </row>
    <row r="1361" spans="1:11" x14ac:dyDescent="0.55000000000000004">
      <c r="A1361">
        <v>6</v>
      </c>
      <c r="B1361" s="1">
        <v>2.6596880080276299E-12</v>
      </c>
      <c r="C1361" s="1">
        <v>2.2400820347962001E-12</v>
      </c>
      <c r="D1361">
        <v>6</v>
      </c>
      <c r="E1361">
        <v>0.149558991193771</v>
      </c>
      <c r="F1361">
        <v>14.199800491333001</v>
      </c>
      <c r="I1361">
        <v>6</v>
      </c>
      <c r="J1361">
        <v>0</v>
      </c>
      <c r="K1361">
        <v>0</v>
      </c>
    </row>
    <row r="1362" spans="1:11" x14ac:dyDescent="0.55000000000000004">
      <c r="A1362">
        <v>6</v>
      </c>
      <c r="B1362" s="1">
        <v>1.1305077967510601E-12</v>
      </c>
      <c r="C1362" s="1">
        <v>1.06627120327607E-12</v>
      </c>
      <c r="D1362">
        <v>6</v>
      </c>
      <c r="E1362">
        <v>0.16862264275550801</v>
      </c>
      <c r="F1362">
        <v>14.7216901779175</v>
      </c>
      <c r="I1362">
        <v>6</v>
      </c>
      <c r="J1362">
        <v>0</v>
      </c>
      <c r="K1362">
        <v>0</v>
      </c>
    </row>
    <row r="1363" spans="1:11" x14ac:dyDescent="0.55000000000000004">
      <c r="A1363">
        <v>6</v>
      </c>
      <c r="B1363" s="1">
        <v>2.83409146845104E-12</v>
      </c>
      <c r="C1363" s="1">
        <v>2.0872626543821901E-12</v>
      </c>
      <c r="D1363">
        <v>6</v>
      </c>
      <c r="E1363">
        <v>0.165478825569153</v>
      </c>
      <c r="F1363">
        <v>14.1775054931641</v>
      </c>
      <c r="I1363">
        <v>6</v>
      </c>
      <c r="J1363">
        <v>0</v>
      </c>
      <c r="K1363">
        <v>0</v>
      </c>
    </row>
    <row r="1364" spans="1:11" x14ac:dyDescent="0.55000000000000004">
      <c r="A1364">
        <v>6</v>
      </c>
      <c r="B1364" s="1">
        <v>6.8087219889934096E-12</v>
      </c>
      <c r="C1364" s="1">
        <v>5.8347341715114798E-12</v>
      </c>
      <c r="D1364">
        <v>6</v>
      </c>
      <c r="E1364">
        <v>0.159844949841499</v>
      </c>
      <c r="F1364">
        <v>15.2358541488647</v>
      </c>
      <c r="I1364">
        <v>6</v>
      </c>
      <c r="J1364">
        <v>0</v>
      </c>
      <c r="K1364">
        <v>0</v>
      </c>
    </row>
    <row r="1365" spans="1:11" x14ac:dyDescent="0.55000000000000004">
      <c r="A1365">
        <v>6</v>
      </c>
      <c r="B1365" s="1">
        <v>2.7760847006591502E-12</v>
      </c>
      <c r="C1365" s="1">
        <v>2.43666393485997E-12</v>
      </c>
      <c r="D1365">
        <v>6</v>
      </c>
      <c r="E1365">
        <v>0.166009992361069</v>
      </c>
      <c r="F1365">
        <v>14.271508216857899</v>
      </c>
      <c r="I1365">
        <v>6</v>
      </c>
      <c r="J1365">
        <v>0</v>
      </c>
      <c r="K1365">
        <v>0</v>
      </c>
    </row>
    <row r="1366" spans="1:11" x14ac:dyDescent="0.55000000000000004">
      <c r="A1366">
        <v>6</v>
      </c>
      <c r="B1366" s="1">
        <v>6.4473540438772504E-13</v>
      </c>
      <c r="C1366" s="1">
        <v>5.7801831897241802E-13</v>
      </c>
      <c r="D1366">
        <v>6</v>
      </c>
      <c r="E1366">
        <v>0.167015716433525</v>
      </c>
      <c r="F1366">
        <v>14.200097084045399</v>
      </c>
      <c r="I1366">
        <v>6</v>
      </c>
      <c r="J1366">
        <v>0</v>
      </c>
      <c r="K1366">
        <v>0</v>
      </c>
    </row>
    <row r="1367" spans="1:11" x14ac:dyDescent="0.55000000000000004">
      <c r="A1367">
        <v>6</v>
      </c>
      <c r="B1367" s="1">
        <v>9.1688646692428307E-13</v>
      </c>
      <c r="C1367" s="1">
        <v>8.2056019964915597E-13</v>
      </c>
      <c r="D1367">
        <v>6</v>
      </c>
      <c r="E1367">
        <v>0.15900267660617801</v>
      </c>
      <c r="F1367">
        <v>14.595339775085501</v>
      </c>
      <c r="I1367">
        <v>6</v>
      </c>
      <c r="J1367">
        <v>0</v>
      </c>
      <c r="K1367">
        <v>0</v>
      </c>
    </row>
    <row r="1368" spans="1:11" x14ac:dyDescent="0.55000000000000004">
      <c r="A1368">
        <v>6</v>
      </c>
      <c r="B1368" s="1">
        <v>3.04411606599081E-13</v>
      </c>
      <c r="C1368" s="1">
        <v>2.5026348723401799E-13</v>
      </c>
      <c r="D1368">
        <v>6</v>
      </c>
      <c r="E1368">
        <v>0.167365282773972</v>
      </c>
      <c r="F1368">
        <v>15.4422597885132</v>
      </c>
      <c r="I1368">
        <v>6</v>
      </c>
      <c r="J1368">
        <v>0</v>
      </c>
      <c r="K1368">
        <v>0</v>
      </c>
    </row>
    <row r="1369" spans="1:11" x14ac:dyDescent="0.55000000000000004">
      <c r="A1369">
        <v>6</v>
      </c>
      <c r="B1369" s="1">
        <v>8.1247920717675302E-13</v>
      </c>
      <c r="C1369" s="1">
        <v>4.8413952968146E-13</v>
      </c>
      <c r="D1369">
        <v>6</v>
      </c>
      <c r="E1369">
        <v>0.15497744083404499</v>
      </c>
      <c r="F1369">
        <v>14.3320560455322</v>
      </c>
      <c r="I1369">
        <v>6</v>
      </c>
      <c r="J1369">
        <v>0</v>
      </c>
      <c r="K1369">
        <v>0</v>
      </c>
    </row>
    <row r="1370" spans="1:11" x14ac:dyDescent="0.55000000000000004">
      <c r="A1370">
        <v>6</v>
      </c>
      <c r="B1370" s="1">
        <v>5.3614822000461203E-13</v>
      </c>
      <c r="C1370" s="1">
        <v>2.7836438124158298E-13</v>
      </c>
      <c r="D1370">
        <v>6</v>
      </c>
      <c r="E1370">
        <v>0.17304182052612299</v>
      </c>
      <c r="F1370">
        <v>14.309001922607401</v>
      </c>
      <c r="I1370">
        <v>6</v>
      </c>
      <c r="J1370">
        <v>0</v>
      </c>
      <c r="K1370">
        <v>0</v>
      </c>
    </row>
    <row r="1371" spans="1:11" x14ac:dyDescent="0.55000000000000004">
      <c r="A1371">
        <v>6</v>
      </c>
      <c r="B1371" s="1">
        <v>9.4308762188521891E-13</v>
      </c>
      <c r="C1371" s="1">
        <v>7.2274895486848502E-13</v>
      </c>
      <c r="D1371">
        <v>6</v>
      </c>
      <c r="E1371">
        <v>0.180913150310516</v>
      </c>
      <c r="F1371">
        <v>14.686643600463899</v>
      </c>
      <c r="I1371">
        <v>6</v>
      </c>
      <c r="J1371">
        <v>0</v>
      </c>
      <c r="K1371">
        <v>0</v>
      </c>
    </row>
    <row r="1372" spans="1:11" x14ac:dyDescent="0.55000000000000004">
      <c r="A1372">
        <v>6</v>
      </c>
      <c r="B1372" s="1">
        <v>1.1552551450189101E-12</v>
      </c>
      <c r="C1372" s="1">
        <v>7.0854314169338497E-13</v>
      </c>
      <c r="D1372">
        <v>6</v>
      </c>
      <c r="E1372">
        <v>0.158480480313301</v>
      </c>
      <c r="F1372">
        <v>14.3956146240234</v>
      </c>
      <c r="I1372">
        <v>6</v>
      </c>
      <c r="J1372">
        <v>0</v>
      </c>
      <c r="K1372">
        <v>0</v>
      </c>
    </row>
    <row r="1373" spans="1:11" x14ac:dyDescent="0.55000000000000004">
      <c r="A1373">
        <v>6</v>
      </c>
      <c r="B1373" s="1">
        <v>9.8298506921029594E-13</v>
      </c>
      <c r="C1373" s="1">
        <v>7.6630260296972599E-13</v>
      </c>
      <c r="D1373">
        <v>6</v>
      </c>
      <c r="E1373">
        <v>0.16084550321102101</v>
      </c>
      <c r="F1373">
        <v>13.9519138336182</v>
      </c>
      <c r="I1373">
        <v>6</v>
      </c>
      <c r="J1373">
        <v>0</v>
      </c>
      <c r="K1373">
        <v>0</v>
      </c>
    </row>
    <row r="1374" spans="1:11" x14ac:dyDescent="0.55000000000000004">
      <c r="A1374">
        <v>6</v>
      </c>
      <c r="B1374" s="1">
        <v>7.5924379630554196E-13</v>
      </c>
      <c r="C1374" s="1">
        <v>5.8330890031349503E-13</v>
      </c>
      <c r="D1374">
        <v>6</v>
      </c>
      <c r="E1374">
        <v>0.17332895100116699</v>
      </c>
      <c r="F1374">
        <v>14.5398864746094</v>
      </c>
      <c r="I1374">
        <v>6</v>
      </c>
      <c r="J1374">
        <v>0</v>
      </c>
      <c r="K1374">
        <v>0</v>
      </c>
    </row>
    <row r="1375" spans="1:11" x14ac:dyDescent="0.55000000000000004">
      <c r="A1375">
        <v>6</v>
      </c>
      <c r="B1375" s="1">
        <v>1.83586999769059E-12</v>
      </c>
      <c r="C1375" s="1">
        <v>1.3214101037342701E-12</v>
      </c>
      <c r="D1375">
        <v>6</v>
      </c>
      <c r="E1375">
        <v>0.16314822435379001</v>
      </c>
      <c r="F1375">
        <v>14.0994005203247</v>
      </c>
      <c r="I1375">
        <v>6</v>
      </c>
      <c r="J1375">
        <v>0</v>
      </c>
      <c r="K1375">
        <v>0</v>
      </c>
    </row>
    <row r="1376" spans="1:11" x14ac:dyDescent="0.55000000000000004">
      <c r="A1376">
        <v>6</v>
      </c>
      <c r="B1376" s="1">
        <v>1.9545638978851798E-12</v>
      </c>
      <c r="C1376" s="1">
        <v>1.6353395417348399E-12</v>
      </c>
      <c r="D1376">
        <v>6</v>
      </c>
      <c r="E1376">
        <v>0.16995352506637601</v>
      </c>
      <c r="F1376">
        <v>14.174085617065399</v>
      </c>
      <c r="I1376">
        <v>6</v>
      </c>
      <c r="J1376">
        <v>0</v>
      </c>
      <c r="K1376">
        <v>0</v>
      </c>
    </row>
    <row r="1377" spans="1:11" x14ac:dyDescent="0.55000000000000004">
      <c r="A1377">
        <v>6</v>
      </c>
      <c r="B1377" s="1">
        <v>8.3490094178462204E-13</v>
      </c>
      <c r="C1377" s="1">
        <v>7.5652353305477603E-13</v>
      </c>
      <c r="D1377">
        <v>6</v>
      </c>
      <c r="E1377">
        <v>0.16281794011592901</v>
      </c>
      <c r="F1377">
        <v>15.4756774902344</v>
      </c>
      <c r="I1377">
        <v>6</v>
      </c>
      <c r="J1377">
        <v>0</v>
      </c>
      <c r="K1377">
        <v>0</v>
      </c>
    </row>
    <row r="1378" spans="1:11" x14ac:dyDescent="0.55000000000000004">
      <c r="A1378">
        <v>6</v>
      </c>
      <c r="B1378" s="1">
        <v>2.026949571729E-12</v>
      </c>
      <c r="C1378" s="1">
        <v>2.0270666655636301E-12</v>
      </c>
      <c r="D1378">
        <v>6</v>
      </c>
      <c r="E1378">
        <v>0.15308055281639099</v>
      </c>
      <c r="F1378">
        <v>14.3865098953247</v>
      </c>
      <c r="I1378">
        <v>6</v>
      </c>
      <c r="J1378">
        <v>0</v>
      </c>
      <c r="K1378">
        <v>0</v>
      </c>
    </row>
    <row r="1379" spans="1:11" x14ac:dyDescent="0.55000000000000004">
      <c r="A1379">
        <v>6</v>
      </c>
      <c r="B1379" s="1">
        <v>2.3884184560674101E-12</v>
      </c>
      <c r="C1379" s="1">
        <v>2.25123869199151E-12</v>
      </c>
      <c r="D1379">
        <v>6</v>
      </c>
      <c r="E1379">
        <v>0.14189037680625899</v>
      </c>
      <c r="F1379">
        <v>14.3109474182129</v>
      </c>
      <c r="I1379">
        <v>6</v>
      </c>
      <c r="J1379">
        <v>0</v>
      </c>
      <c r="K1379">
        <v>0</v>
      </c>
    </row>
    <row r="1380" spans="1:11" x14ac:dyDescent="0.55000000000000004">
      <c r="A1380">
        <v>6</v>
      </c>
      <c r="B1380" s="1">
        <v>1.4184404519002001E-12</v>
      </c>
      <c r="C1380" s="1">
        <v>1.47055382194311E-12</v>
      </c>
      <c r="D1380">
        <v>6</v>
      </c>
      <c r="E1380">
        <v>0.15908765792846699</v>
      </c>
      <c r="F1380">
        <v>14.580787658691399</v>
      </c>
      <c r="I1380">
        <v>6</v>
      </c>
      <c r="J1380">
        <v>0</v>
      </c>
      <c r="K1380">
        <v>0</v>
      </c>
    </row>
    <row r="1381" spans="1:11" x14ac:dyDescent="0.55000000000000004">
      <c r="A1381">
        <v>6</v>
      </c>
      <c r="B1381" s="1">
        <v>4.4153079087859401E-13</v>
      </c>
      <c r="C1381" s="1">
        <v>3.1529125013932099E-13</v>
      </c>
      <c r="D1381">
        <v>6</v>
      </c>
      <c r="E1381">
        <v>0.19622580707073201</v>
      </c>
      <c r="F1381">
        <v>14.457111358642599</v>
      </c>
      <c r="I1381">
        <v>6</v>
      </c>
      <c r="J1381">
        <v>0</v>
      </c>
      <c r="K1381">
        <v>0</v>
      </c>
    </row>
    <row r="1382" spans="1:11" x14ac:dyDescent="0.55000000000000004">
      <c r="A1382">
        <v>6</v>
      </c>
      <c r="B1382" s="1">
        <v>7.8305639967038401E-13</v>
      </c>
      <c r="C1382" s="1">
        <v>7.0235110045599499E-13</v>
      </c>
      <c r="D1382">
        <v>6</v>
      </c>
      <c r="E1382">
        <v>0.17215159535408001</v>
      </c>
      <c r="F1382">
        <v>14.5356340408325</v>
      </c>
      <c r="I1382">
        <v>6</v>
      </c>
      <c r="J1382">
        <v>0</v>
      </c>
      <c r="K1382">
        <v>0</v>
      </c>
    </row>
    <row r="1383" spans="1:11" x14ac:dyDescent="0.55000000000000004">
      <c r="A1383">
        <v>6</v>
      </c>
      <c r="B1383" s="1">
        <v>3.9852114121739799E-13</v>
      </c>
      <c r="C1383" s="1">
        <v>3.55033114452646E-13</v>
      </c>
      <c r="D1383">
        <v>6</v>
      </c>
      <c r="E1383">
        <v>0.15898436307907099</v>
      </c>
      <c r="F1383">
        <v>14.9069919586182</v>
      </c>
      <c r="I1383">
        <v>6</v>
      </c>
      <c r="J1383">
        <v>0</v>
      </c>
      <c r="K1383">
        <v>0</v>
      </c>
    </row>
    <row r="1384" spans="1:11" x14ac:dyDescent="0.55000000000000004">
      <c r="A1384">
        <v>6</v>
      </c>
      <c r="B1384" s="1">
        <v>5.47666946515424E-13</v>
      </c>
      <c r="C1384" s="1">
        <v>3.5968233599859002E-13</v>
      </c>
      <c r="D1384">
        <v>6</v>
      </c>
      <c r="E1384">
        <v>0.15930746495723699</v>
      </c>
      <c r="F1384">
        <v>14.569845199585</v>
      </c>
      <c r="I1384">
        <v>6</v>
      </c>
      <c r="J1384">
        <v>0</v>
      </c>
      <c r="K1384">
        <v>0</v>
      </c>
    </row>
    <row r="1385" spans="1:11" x14ac:dyDescent="0.55000000000000004">
      <c r="A1385">
        <v>6</v>
      </c>
      <c r="B1385" s="1">
        <v>1.2336941364321499E-12</v>
      </c>
      <c r="C1385" s="1">
        <v>7.5696252651441501E-13</v>
      </c>
      <c r="D1385">
        <v>6</v>
      </c>
      <c r="E1385">
        <v>0.16341452300548601</v>
      </c>
      <c r="F1385">
        <v>14.442877769470201</v>
      </c>
      <c r="I1385">
        <v>6</v>
      </c>
      <c r="J1385">
        <v>0</v>
      </c>
      <c r="K1385">
        <v>0</v>
      </c>
    </row>
    <row r="1386" spans="1:11" x14ac:dyDescent="0.55000000000000004">
      <c r="A1386">
        <v>6</v>
      </c>
      <c r="B1386" s="1">
        <v>5.2415623924551004E-13</v>
      </c>
      <c r="C1386" s="1">
        <v>4.3941112142127602E-13</v>
      </c>
      <c r="D1386">
        <v>6</v>
      </c>
      <c r="E1386">
        <v>0.152578100562096</v>
      </c>
      <c r="F1386">
        <v>14.3398389816284</v>
      </c>
      <c r="I1386">
        <v>6</v>
      </c>
      <c r="J1386">
        <v>0</v>
      </c>
      <c r="K1386">
        <v>0</v>
      </c>
    </row>
    <row r="1387" spans="1:11" x14ac:dyDescent="0.55000000000000004">
      <c r="A1387">
        <v>6</v>
      </c>
      <c r="B1387" s="1">
        <v>6.6027158783857302E-13</v>
      </c>
      <c r="C1387" s="1">
        <v>5.8586696691925702E-13</v>
      </c>
      <c r="D1387">
        <v>6</v>
      </c>
      <c r="E1387">
        <v>0.161908909678459</v>
      </c>
      <c r="F1387">
        <v>14.406986236572299</v>
      </c>
      <c r="I1387">
        <v>6</v>
      </c>
      <c r="J1387">
        <v>0</v>
      </c>
      <c r="K1387">
        <v>0</v>
      </c>
    </row>
    <row r="1388" spans="1:11" x14ac:dyDescent="0.55000000000000004">
      <c r="A1388">
        <v>6</v>
      </c>
      <c r="B1388" s="1">
        <v>7.0801974309461799E-13</v>
      </c>
      <c r="C1388" s="1">
        <v>5.1537002747001399E-13</v>
      </c>
      <c r="D1388">
        <v>6</v>
      </c>
      <c r="E1388">
        <v>0.21032138168811801</v>
      </c>
      <c r="F1388">
        <v>14.3480224609375</v>
      </c>
      <c r="I1388">
        <v>6</v>
      </c>
      <c r="J1388">
        <v>0</v>
      </c>
      <c r="K1388">
        <v>0</v>
      </c>
    </row>
    <row r="1389" spans="1:11" x14ac:dyDescent="0.55000000000000004">
      <c r="A1389">
        <v>6</v>
      </c>
      <c r="B1389" s="1">
        <v>9.3820480898121299E-13</v>
      </c>
      <c r="C1389" s="1">
        <v>7.66731838609813E-13</v>
      </c>
      <c r="D1389">
        <v>6</v>
      </c>
      <c r="E1389">
        <v>0.18582659959793099</v>
      </c>
      <c r="F1389">
        <v>15.155138015747101</v>
      </c>
      <c r="I1389">
        <v>6</v>
      </c>
      <c r="J1389">
        <v>0</v>
      </c>
      <c r="K1389">
        <v>0</v>
      </c>
    </row>
    <row r="1390" spans="1:11" x14ac:dyDescent="0.55000000000000004">
      <c r="A1390">
        <v>6</v>
      </c>
      <c r="B1390" s="1">
        <v>2.9236237996527202E-13</v>
      </c>
      <c r="C1390" s="1">
        <v>2.58430348518482E-13</v>
      </c>
      <c r="D1390">
        <v>6</v>
      </c>
      <c r="E1390">
        <v>0.172606080770493</v>
      </c>
      <c r="F1390">
        <v>14.509349822998001</v>
      </c>
      <c r="I1390">
        <v>6</v>
      </c>
      <c r="J1390">
        <v>0</v>
      </c>
      <c r="K1390">
        <v>0</v>
      </c>
    </row>
    <row r="1391" spans="1:11" x14ac:dyDescent="0.55000000000000004">
      <c r="A1391">
        <v>6</v>
      </c>
      <c r="B1391" s="1">
        <v>5.5010672666416803E-13</v>
      </c>
      <c r="C1391" s="1">
        <v>3.4561139757374702E-13</v>
      </c>
      <c r="D1391">
        <v>6</v>
      </c>
      <c r="E1391">
        <v>0.15905919671058699</v>
      </c>
      <c r="F1391">
        <v>14.1744956970215</v>
      </c>
      <c r="I1391">
        <v>6</v>
      </c>
      <c r="J1391">
        <v>0</v>
      </c>
      <c r="K1391">
        <v>0</v>
      </c>
    </row>
    <row r="1392" spans="1:11" x14ac:dyDescent="0.55000000000000004">
      <c r="A1392">
        <v>6</v>
      </c>
      <c r="B1392" s="1">
        <v>7.1767190714527902E-13</v>
      </c>
      <c r="C1392" s="1">
        <v>4.5217264177735402E-13</v>
      </c>
      <c r="D1392">
        <v>6</v>
      </c>
      <c r="E1392">
        <v>0.168893277645111</v>
      </c>
      <c r="F1392">
        <v>14.1720781326294</v>
      </c>
      <c r="I1392">
        <v>6</v>
      </c>
      <c r="J1392">
        <v>0</v>
      </c>
      <c r="K1392">
        <v>0</v>
      </c>
    </row>
    <row r="1393" spans="1:11" x14ac:dyDescent="0.55000000000000004">
      <c r="A1393">
        <v>6</v>
      </c>
      <c r="B1393" s="1">
        <v>8.1998871668403896E-13</v>
      </c>
      <c r="C1393" s="1">
        <v>6.4083683021590197E-13</v>
      </c>
      <c r="D1393">
        <v>6</v>
      </c>
      <c r="E1393">
        <v>0.17517144978046401</v>
      </c>
      <c r="F1393">
        <v>14.4403076171875</v>
      </c>
      <c r="I1393">
        <v>6</v>
      </c>
      <c r="J1393">
        <v>0</v>
      </c>
      <c r="K1393">
        <v>0</v>
      </c>
    </row>
    <row r="1394" spans="1:11" x14ac:dyDescent="0.55000000000000004">
      <c r="A1394">
        <v>6</v>
      </c>
      <c r="B1394" s="1">
        <v>4.85181296180914E-12</v>
      </c>
      <c r="C1394" s="1">
        <v>3.6758382795931704E-12</v>
      </c>
      <c r="D1394">
        <v>6</v>
      </c>
      <c r="E1394">
        <v>0.16891217231750499</v>
      </c>
      <c r="F1394">
        <v>14.252235412597701</v>
      </c>
      <c r="I1394">
        <v>6</v>
      </c>
      <c r="J1394">
        <v>0</v>
      </c>
      <c r="K1394">
        <v>0</v>
      </c>
    </row>
    <row r="1395" spans="1:11" x14ac:dyDescent="0.55000000000000004">
      <c r="A1395">
        <v>6</v>
      </c>
      <c r="B1395" s="1">
        <v>3.4153238505536799E-13</v>
      </c>
      <c r="C1395" s="1">
        <v>2.6703465827449E-13</v>
      </c>
      <c r="D1395">
        <v>6</v>
      </c>
      <c r="E1395">
        <v>0.16553941369056699</v>
      </c>
      <c r="F1395">
        <v>14.3157444000244</v>
      </c>
      <c r="I1395">
        <v>6</v>
      </c>
      <c r="J1395">
        <v>0</v>
      </c>
      <c r="K1395">
        <v>0</v>
      </c>
    </row>
    <row r="1396" spans="1:11" x14ac:dyDescent="0.55000000000000004">
      <c r="A1396">
        <v>6</v>
      </c>
      <c r="B1396" s="1">
        <v>3.7316390212247E-13</v>
      </c>
      <c r="C1396" s="1">
        <v>2.6570510115037098E-13</v>
      </c>
      <c r="D1396">
        <v>6</v>
      </c>
      <c r="E1396">
        <v>0.16825360059738201</v>
      </c>
      <c r="F1396">
        <v>14.752098083496101</v>
      </c>
      <c r="I1396">
        <v>6</v>
      </c>
      <c r="J1396">
        <v>0</v>
      </c>
      <c r="K1396">
        <v>0</v>
      </c>
    </row>
    <row r="1397" spans="1:11" x14ac:dyDescent="0.55000000000000004">
      <c r="A1397">
        <v>6</v>
      </c>
      <c r="B1397" s="1">
        <v>6.7176700400267696E-13</v>
      </c>
      <c r="C1397" s="1">
        <v>4.64032946182608E-13</v>
      </c>
      <c r="D1397">
        <v>6</v>
      </c>
      <c r="E1397">
        <v>0.16937065124511699</v>
      </c>
      <c r="F1397">
        <v>14.2278499603271</v>
      </c>
      <c r="I1397">
        <v>6</v>
      </c>
      <c r="J1397">
        <v>0</v>
      </c>
      <c r="K1397">
        <v>0</v>
      </c>
    </row>
    <row r="1398" spans="1:11" x14ac:dyDescent="0.55000000000000004">
      <c r="A1398">
        <v>6</v>
      </c>
      <c r="B1398" s="1">
        <v>1.3118687993557401E-12</v>
      </c>
      <c r="C1398" s="1">
        <v>1.35610500693467E-12</v>
      </c>
      <c r="D1398">
        <v>6</v>
      </c>
      <c r="E1398">
        <v>0.17838168144226099</v>
      </c>
      <c r="F1398">
        <v>14.5050916671753</v>
      </c>
      <c r="I1398">
        <v>6</v>
      </c>
      <c r="J1398">
        <v>0</v>
      </c>
      <c r="K1398">
        <v>0</v>
      </c>
    </row>
    <row r="1399" spans="1:11" x14ac:dyDescent="0.55000000000000004">
      <c r="A1399">
        <v>6</v>
      </c>
      <c r="B1399" s="1">
        <v>3.3726276979506602E-13</v>
      </c>
      <c r="C1399" s="1">
        <v>2.9053465904795002E-13</v>
      </c>
      <c r="D1399">
        <v>6</v>
      </c>
      <c r="E1399">
        <v>0.159769311547279</v>
      </c>
      <c r="F1399">
        <v>15.0906534194946</v>
      </c>
      <c r="I1399">
        <v>6</v>
      </c>
      <c r="J1399">
        <v>0</v>
      </c>
      <c r="K1399">
        <v>0</v>
      </c>
    </row>
    <row r="1400" spans="1:11" x14ac:dyDescent="0.55000000000000004">
      <c r="A1400">
        <v>6</v>
      </c>
      <c r="B1400" s="1">
        <v>1.5720404578784E-12</v>
      </c>
      <c r="C1400" s="1">
        <v>1.0785645380290101E-12</v>
      </c>
      <c r="D1400">
        <v>6</v>
      </c>
      <c r="E1400">
        <v>0.15525139868259399</v>
      </c>
      <c r="F1400">
        <v>14.591687202453601</v>
      </c>
      <c r="I1400">
        <v>6</v>
      </c>
      <c r="J1400">
        <v>0</v>
      </c>
      <c r="K1400">
        <v>0</v>
      </c>
    </row>
    <row r="1401" spans="1:11" x14ac:dyDescent="0.55000000000000004">
      <c r="A1401">
        <v>6</v>
      </c>
      <c r="B1401" s="1">
        <v>3.1533985492271401E-12</v>
      </c>
      <c r="C1401" s="1">
        <v>3.0185847311320302E-12</v>
      </c>
      <c r="D1401">
        <v>6</v>
      </c>
      <c r="E1401">
        <v>0.157098159193993</v>
      </c>
      <c r="F1401">
        <v>14.6793813705444</v>
      </c>
      <c r="I1401">
        <v>6</v>
      </c>
      <c r="J1401">
        <v>0</v>
      </c>
      <c r="K1401">
        <v>0</v>
      </c>
    </row>
    <row r="1402" spans="1:11" x14ac:dyDescent="0.55000000000000004">
      <c r="A1402">
        <v>6</v>
      </c>
      <c r="B1402" s="1">
        <v>5.4867798672530999E-12</v>
      </c>
      <c r="C1402" s="1">
        <v>5.3960854881629502E-12</v>
      </c>
      <c r="D1402">
        <v>6</v>
      </c>
      <c r="E1402">
        <v>0.152136296033859</v>
      </c>
      <c r="F1402">
        <v>14.4764194488525</v>
      </c>
      <c r="I1402">
        <v>6</v>
      </c>
      <c r="J1402">
        <v>0</v>
      </c>
      <c r="K1402">
        <v>0</v>
      </c>
    </row>
    <row r="1403" spans="1:11" x14ac:dyDescent="0.55000000000000004">
      <c r="A1403">
        <v>6</v>
      </c>
      <c r="B1403" s="1">
        <v>5.8809402660176E-13</v>
      </c>
      <c r="C1403" s="1">
        <v>4.2358475125896199E-13</v>
      </c>
      <c r="D1403">
        <v>6</v>
      </c>
      <c r="E1403">
        <v>0.178670614957809</v>
      </c>
      <c r="F1403">
        <v>14.309500694274901</v>
      </c>
      <c r="I1403">
        <v>6</v>
      </c>
      <c r="J1403">
        <v>0</v>
      </c>
      <c r="K1403">
        <v>0</v>
      </c>
    </row>
    <row r="1404" spans="1:11" x14ac:dyDescent="0.55000000000000004">
      <c r="A1404">
        <v>6</v>
      </c>
      <c r="B1404" s="1">
        <v>4.7053940605001898E-13</v>
      </c>
      <c r="C1404" s="1">
        <v>3.2234685840709699E-13</v>
      </c>
      <c r="D1404">
        <v>6</v>
      </c>
      <c r="E1404">
        <v>0.16988608241081199</v>
      </c>
      <c r="F1404">
        <v>14.842781066894499</v>
      </c>
      <c r="I1404">
        <v>6</v>
      </c>
      <c r="J1404">
        <v>0</v>
      </c>
      <c r="K1404">
        <v>0</v>
      </c>
    </row>
    <row r="1405" spans="1:11" x14ac:dyDescent="0.55000000000000004">
      <c r="A1405">
        <v>6</v>
      </c>
      <c r="B1405" s="1">
        <v>2.5118936878426602E-12</v>
      </c>
      <c r="C1405" s="1">
        <v>1.7060950091921099E-12</v>
      </c>
      <c r="D1405">
        <v>6</v>
      </c>
      <c r="E1405">
        <v>0.15126781165599801</v>
      </c>
      <c r="F1405">
        <v>14.128419876098601</v>
      </c>
      <c r="I1405">
        <v>6</v>
      </c>
      <c r="J1405">
        <v>0</v>
      </c>
      <c r="K1405">
        <v>0</v>
      </c>
    </row>
    <row r="1406" spans="1:11" x14ac:dyDescent="0.55000000000000004">
      <c r="A1406">
        <v>6</v>
      </c>
      <c r="B1406" s="1">
        <v>2.2896693764075402E-13</v>
      </c>
      <c r="C1406" s="1">
        <v>1.62485300279729E-13</v>
      </c>
      <c r="D1406">
        <v>6</v>
      </c>
      <c r="E1406">
        <v>0.18163546919822701</v>
      </c>
      <c r="F1406">
        <v>14.550334930419901</v>
      </c>
      <c r="I1406">
        <v>6</v>
      </c>
      <c r="J1406">
        <v>0</v>
      </c>
      <c r="K1406">
        <v>0</v>
      </c>
    </row>
    <row r="1407" spans="1:11" x14ac:dyDescent="0.55000000000000004">
      <c r="A1407">
        <v>6</v>
      </c>
      <c r="B1407" s="1">
        <v>8.5579801708743403E-13</v>
      </c>
      <c r="C1407" s="1">
        <v>7.2953465100542004E-13</v>
      </c>
      <c r="D1407">
        <v>6</v>
      </c>
      <c r="E1407">
        <v>0.181064158678055</v>
      </c>
      <c r="F1407">
        <v>14.567679405212401</v>
      </c>
      <c r="I1407">
        <v>6</v>
      </c>
      <c r="J1407">
        <v>0</v>
      </c>
      <c r="K1407">
        <v>0</v>
      </c>
    </row>
    <row r="1408" spans="1:11" x14ac:dyDescent="0.55000000000000004">
      <c r="A1408">
        <v>6</v>
      </c>
      <c r="B1408" s="1">
        <v>1.7803166709948201E-12</v>
      </c>
      <c r="C1408" s="1">
        <v>1.74425068572709E-12</v>
      </c>
      <c r="D1408">
        <v>6</v>
      </c>
      <c r="E1408">
        <v>0.177059561014175</v>
      </c>
      <c r="F1408">
        <v>14.310829162597701</v>
      </c>
      <c r="I1408">
        <v>6</v>
      </c>
      <c r="J1408">
        <v>0</v>
      </c>
      <c r="K1408">
        <v>0</v>
      </c>
    </row>
    <row r="1409" spans="1:11" x14ac:dyDescent="0.55000000000000004">
      <c r="A1409">
        <v>6</v>
      </c>
      <c r="B1409" s="1">
        <v>6.6630587765986697E-13</v>
      </c>
      <c r="C1409" s="1">
        <v>4.1359919504026202E-13</v>
      </c>
      <c r="D1409">
        <v>6</v>
      </c>
      <c r="E1409">
        <v>0.159716531634331</v>
      </c>
      <c r="F1409">
        <v>14.492862701416</v>
      </c>
      <c r="I1409">
        <v>6</v>
      </c>
      <c r="J1409">
        <v>0</v>
      </c>
      <c r="K1409">
        <v>0</v>
      </c>
    </row>
    <row r="1410" spans="1:11" x14ac:dyDescent="0.55000000000000004">
      <c r="A1410">
        <v>6</v>
      </c>
      <c r="B1410" s="1">
        <v>4.1277411718700101E-13</v>
      </c>
      <c r="C1410" s="1">
        <v>2.4761451027609198E-13</v>
      </c>
      <c r="D1410">
        <v>6</v>
      </c>
      <c r="E1410">
        <v>0.177789062261581</v>
      </c>
      <c r="F1410">
        <v>14.7049007415771</v>
      </c>
      <c r="I1410">
        <v>6</v>
      </c>
      <c r="J1410">
        <v>0</v>
      </c>
      <c r="K1410">
        <v>0</v>
      </c>
    </row>
    <row r="1411" spans="1:11" x14ac:dyDescent="0.55000000000000004">
      <c r="A1411">
        <v>6</v>
      </c>
      <c r="B1411" s="1">
        <v>1.00848994953606E-12</v>
      </c>
      <c r="C1411" s="1">
        <v>7.1504960156079696E-13</v>
      </c>
      <c r="D1411">
        <v>6</v>
      </c>
      <c r="E1411">
        <v>0.16342486441135401</v>
      </c>
      <c r="F1411">
        <v>14.6337947845459</v>
      </c>
      <c r="I1411">
        <v>6</v>
      </c>
      <c r="J1411">
        <v>0</v>
      </c>
      <c r="K1411">
        <v>0</v>
      </c>
    </row>
    <row r="1412" spans="1:11" x14ac:dyDescent="0.55000000000000004">
      <c r="A1412">
        <v>6</v>
      </c>
      <c r="B1412" s="1">
        <v>4.7568779427617502E-13</v>
      </c>
      <c r="C1412" s="1">
        <v>4.2063992263322E-13</v>
      </c>
      <c r="D1412">
        <v>6</v>
      </c>
      <c r="E1412">
        <v>0.171741113066673</v>
      </c>
      <c r="F1412">
        <v>14.3225240707397</v>
      </c>
      <c r="I1412">
        <v>6</v>
      </c>
      <c r="J1412">
        <v>0</v>
      </c>
      <c r="K1412">
        <v>0</v>
      </c>
    </row>
    <row r="1413" spans="1:11" x14ac:dyDescent="0.55000000000000004">
      <c r="A1413">
        <v>6</v>
      </c>
      <c r="B1413" s="1">
        <v>1.14801560185257E-12</v>
      </c>
      <c r="C1413" s="1">
        <v>1.0020547759614899E-12</v>
      </c>
      <c r="D1413">
        <v>6</v>
      </c>
      <c r="E1413">
        <v>0.16351479291915899</v>
      </c>
      <c r="F1413">
        <v>14.422736167907701</v>
      </c>
      <c r="I1413">
        <v>6</v>
      </c>
      <c r="J1413">
        <v>0</v>
      </c>
      <c r="K1413">
        <v>0</v>
      </c>
    </row>
    <row r="1414" spans="1:11" x14ac:dyDescent="0.55000000000000004">
      <c r="A1414">
        <v>6</v>
      </c>
      <c r="B1414" s="1">
        <v>3.8539760575592698E-13</v>
      </c>
      <c r="C1414" s="1">
        <v>2.5666399344412298E-13</v>
      </c>
      <c r="D1414">
        <v>6</v>
      </c>
      <c r="E1414">
        <v>0.175030797719955</v>
      </c>
      <c r="F1414">
        <v>14.436078071594199</v>
      </c>
      <c r="I1414">
        <v>6</v>
      </c>
      <c r="J1414">
        <v>0</v>
      </c>
      <c r="K1414">
        <v>0</v>
      </c>
    </row>
    <row r="1415" spans="1:11" x14ac:dyDescent="0.55000000000000004">
      <c r="A1415">
        <v>6</v>
      </c>
      <c r="B1415" s="1">
        <v>1.00282542686569E-12</v>
      </c>
      <c r="C1415" s="1">
        <v>8.0149060131817803E-13</v>
      </c>
      <c r="D1415">
        <v>6</v>
      </c>
      <c r="E1415">
        <v>0.164213627576828</v>
      </c>
      <c r="F1415">
        <v>14.2876949310303</v>
      </c>
      <c r="I1415">
        <v>6</v>
      </c>
      <c r="J1415">
        <v>0</v>
      </c>
      <c r="K1415">
        <v>0</v>
      </c>
    </row>
    <row r="1416" spans="1:11" x14ac:dyDescent="0.55000000000000004">
      <c r="A1416">
        <v>6</v>
      </c>
      <c r="B1416" s="1">
        <v>1.9666928675887699E-12</v>
      </c>
      <c r="C1416" s="1">
        <v>2.0311395794447899E-12</v>
      </c>
      <c r="D1416">
        <v>6</v>
      </c>
      <c r="E1416">
        <v>0.15287542343139601</v>
      </c>
      <c r="F1416">
        <v>14.3378086090088</v>
      </c>
      <c r="I1416">
        <v>6</v>
      </c>
      <c r="J1416">
        <v>0</v>
      </c>
      <c r="K1416">
        <v>0</v>
      </c>
    </row>
    <row r="1417" spans="1:11" x14ac:dyDescent="0.55000000000000004">
      <c r="A1417">
        <v>6</v>
      </c>
      <c r="B1417" s="1">
        <v>9.5419050265277396E-13</v>
      </c>
      <c r="C1417" s="1">
        <v>6.2339798037255897E-13</v>
      </c>
      <c r="D1417">
        <v>6</v>
      </c>
      <c r="E1417">
        <v>0.148345902562141</v>
      </c>
      <c r="F1417">
        <v>14.532295227050801</v>
      </c>
      <c r="I1417">
        <v>6</v>
      </c>
      <c r="J1417">
        <v>0</v>
      </c>
      <c r="K1417">
        <v>0</v>
      </c>
    </row>
    <row r="1418" spans="1:11" x14ac:dyDescent="0.55000000000000004">
      <c r="A1418">
        <v>6</v>
      </c>
      <c r="B1418" s="1">
        <v>4.2814940503545199E-13</v>
      </c>
      <c r="C1418" s="1">
        <v>2.9706361611044098E-13</v>
      </c>
      <c r="D1418">
        <v>6</v>
      </c>
      <c r="E1418">
        <v>0.16417521238326999</v>
      </c>
      <c r="F1418">
        <v>14.532032012939499</v>
      </c>
      <c r="I1418">
        <v>6</v>
      </c>
      <c r="J1418">
        <v>0</v>
      </c>
      <c r="K1418">
        <v>0</v>
      </c>
    </row>
    <row r="1419" spans="1:11" x14ac:dyDescent="0.55000000000000004">
      <c r="A1419">
        <v>6</v>
      </c>
      <c r="B1419" s="1">
        <v>1.97662502685048E-12</v>
      </c>
      <c r="C1419" s="1">
        <v>1.63835947846608E-12</v>
      </c>
      <c r="D1419">
        <v>6</v>
      </c>
      <c r="E1419">
        <v>0.17680861055850999</v>
      </c>
      <c r="F1419">
        <v>14.416262626648001</v>
      </c>
      <c r="I1419">
        <v>6</v>
      </c>
      <c r="J1419">
        <v>0</v>
      </c>
      <c r="K1419">
        <v>0</v>
      </c>
    </row>
    <row r="1420" spans="1:11" x14ac:dyDescent="0.55000000000000004">
      <c r="A1420">
        <v>6</v>
      </c>
      <c r="B1420" s="1">
        <v>5.6053035477066102E-13</v>
      </c>
      <c r="C1420" s="1">
        <v>3.98715213406273E-13</v>
      </c>
      <c r="D1420">
        <v>6</v>
      </c>
      <c r="E1420">
        <v>0.165380209684372</v>
      </c>
      <c r="F1420">
        <v>14.4301090240479</v>
      </c>
      <c r="I1420">
        <v>6</v>
      </c>
      <c r="J1420">
        <v>0</v>
      </c>
      <c r="K1420">
        <v>0</v>
      </c>
    </row>
    <row r="1421" spans="1:11" x14ac:dyDescent="0.55000000000000004">
      <c r="A1421">
        <v>6</v>
      </c>
      <c r="B1421" s="1">
        <v>3.16936711250437E-12</v>
      </c>
      <c r="C1421" s="1">
        <v>3.0545498855977201E-12</v>
      </c>
      <c r="D1421">
        <v>6</v>
      </c>
      <c r="E1421">
        <v>0.15444158017635301</v>
      </c>
      <c r="F1421">
        <v>14.7249355316162</v>
      </c>
      <c r="I1421">
        <v>6</v>
      </c>
      <c r="J1421">
        <v>0</v>
      </c>
      <c r="K1421">
        <v>0</v>
      </c>
    </row>
    <row r="1422" spans="1:11" x14ac:dyDescent="0.55000000000000004">
      <c r="A1422">
        <v>6</v>
      </c>
      <c r="B1422" s="1">
        <v>2.0482166310231702E-12</v>
      </c>
      <c r="C1422" s="1">
        <v>1.74104936197239E-12</v>
      </c>
      <c r="D1422">
        <v>6</v>
      </c>
      <c r="E1422">
        <v>0.167451918125153</v>
      </c>
      <c r="F1422">
        <v>14.370307922363301</v>
      </c>
      <c r="I1422">
        <v>6</v>
      </c>
      <c r="J1422">
        <v>0</v>
      </c>
      <c r="K1422">
        <v>0</v>
      </c>
    </row>
    <row r="1423" spans="1:11" x14ac:dyDescent="0.55000000000000004">
      <c r="A1423">
        <v>6</v>
      </c>
      <c r="B1423" s="1">
        <v>7.2956864074352797E-13</v>
      </c>
      <c r="C1423" s="1">
        <v>5.7092915464740399E-13</v>
      </c>
      <c r="D1423">
        <v>6</v>
      </c>
      <c r="E1423">
        <v>0.15486252307891801</v>
      </c>
      <c r="F1423">
        <v>14.3188629150391</v>
      </c>
      <c r="I1423">
        <v>6</v>
      </c>
      <c r="J1423">
        <v>0</v>
      </c>
      <c r="K1423">
        <v>0</v>
      </c>
    </row>
    <row r="1424" spans="1:11" x14ac:dyDescent="0.55000000000000004">
      <c r="A1424">
        <v>6</v>
      </c>
      <c r="B1424" s="1">
        <v>1.65579409992095E-12</v>
      </c>
      <c r="C1424" s="1">
        <v>1.3590128371612799E-12</v>
      </c>
      <c r="D1424">
        <v>6</v>
      </c>
      <c r="E1424">
        <v>0.16171152889728499</v>
      </c>
      <c r="F1424">
        <v>14.1354722976685</v>
      </c>
      <c r="I1424">
        <v>6</v>
      </c>
      <c r="J1424">
        <v>0</v>
      </c>
      <c r="K1424">
        <v>0</v>
      </c>
    </row>
    <row r="1425" spans="1:11" x14ac:dyDescent="0.55000000000000004">
      <c r="A1425">
        <v>6</v>
      </c>
      <c r="B1425" s="1">
        <v>4.2477050522793396E-12</v>
      </c>
      <c r="C1425" s="1">
        <v>3.0777596183445599E-12</v>
      </c>
      <c r="D1425">
        <v>6</v>
      </c>
      <c r="E1425">
        <v>0.15291082859039301</v>
      </c>
      <c r="F1425">
        <v>14.3565464019775</v>
      </c>
      <c r="I1425">
        <v>6</v>
      </c>
      <c r="J1425">
        <v>0</v>
      </c>
      <c r="K1425">
        <v>0</v>
      </c>
    </row>
    <row r="1426" spans="1:11" x14ac:dyDescent="0.55000000000000004">
      <c r="A1426">
        <v>6</v>
      </c>
      <c r="B1426" s="1">
        <v>1.09731592302237E-12</v>
      </c>
      <c r="C1426" s="1">
        <v>1.0147858031314701E-12</v>
      </c>
      <c r="D1426">
        <v>6</v>
      </c>
      <c r="E1426">
        <v>0.17102262377739</v>
      </c>
      <c r="F1426">
        <v>14.4357013702393</v>
      </c>
      <c r="I1426">
        <v>6</v>
      </c>
      <c r="J1426">
        <v>0</v>
      </c>
      <c r="K1426">
        <v>0</v>
      </c>
    </row>
    <row r="1427" spans="1:11" x14ac:dyDescent="0.55000000000000004">
      <c r="A1427">
        <v>6</v>
      </c>
      <c r="B1427" s="1">
        <v>6.3657943933509401E-13</v>
      </c>
      <c r="C1427" s="1">
        <v>5.2302313955504604E-13</v>
      </c>
      <c r="D1427">
        <v>6</v>
      </c>
      <c r="E1427">
        <v>0.16907411813736001</v>
      </c>
      <c r="F1427">
        <v>14.3314714431763</v>
      </c>
      <c r="I1427">
        <v>6</v>
      </c>
      <c r="J1427">
        <v>0</v>
      </c>
      <c r="K1427">
        <v>0</v>
      </c>
    </row>
    <row r="1428" spans="1:11" x14ac:dyDescent="0.55000000000000004">
      <c r="A1428">
        <v>6</v>
      </c>
      <c r="B1428" s="1">
        <v>6.6471502781217899E-13</v>
      </c>
      <c r="C1428" s="1">
        <v>4.9646473997827501E-13</v>
      </c>
      <c r="D1428">
        <v>6</v>
      </c>
      <c r="E1428">
        <v>0.15766856074333199</v>
      </c>
      <c r="F1428">
        <v>14.676352500915501</v>
      </c>
      <c r="I1428">
        <v>6</v>
      </c>
      <c r="J1428">
        <v>0</v>
      </c>
      <c r="K1428">
        <v>0</v>
      </c>
    </row>
    <row r="1429" spans="1:11" x14ac:dyDescent="0.55000000000000004">
      <c r="A1429">
        <v>6</v>
      </c>
      <c r="B1429" s="1">
        <v>4.9421350258732601E-13</v>
      </c>
      <c r="C1429" s="1">
        <v>4.4172264045301602E-13</v>
      </c>
      <c r="D1429">
        <v>6</v>
      </c>
      <c r="E1429">
        <v>0.18432849645614599</v>
      </c>
      <c r="F1429">
        <v>14.628571510314901</v>
      </c>
      <c r="I1429">
        <v>6</v>
      </c>
      <c r="J1429">
        <v>0</v>
      </c>
      <c r="K1429">
        <v>0</v>
      </c>
    </row>
    <row r="1430" spans="1:11" x14ac:dyDescent="0.55000000000000004">
      <c r="A1430">
        <v>6</v>
      </c>
      <c r="B1430" s="1">
        <v>1.17921688039258E-12</v>
      </c>
      <c r="C1430" s="1">
        <v>7.7802288266440301E-13</v>
      </c>
      <c r="D1430">
        <v>6</v>
      </c>
      <c r="E1430">
        <v>0.15127888321876501</v>
      </c>
      <c r="F1430">
        <v>14.6731061935425</v>
      </c>
      <c r="I1430">
        <v>6</v>
      </c>
      <c r="J1430">
        <v>0</v>
      </c>
      <c r="K1430">
        <v>0</v>
      </c>
    </row>
    <row r="1431" spans="1:11" x14ac:dyDescent="0.55000000000000004">
      <c r="A1431">
        <v>6</v>
      </c>
      <c r="B1431" s="1">
        <v>2.6033641388478701E-12</v>
      </c>
      <c r="C1431" s="1">
        <v>2.2446278776650001E-12</v>
      </c>
      <c r="D1431">
        <v>6</v>
      </c>
      <c r="E1431">
        <v>0.15335713326931</v>
      </c>
      <c r="F1431">
        <v>14.458845138549799</v>
      </c>
      <c r="I1431">
        <v>6</v>
      </c>
      <c r="J1431">
        <v>0</v>
      </c>
      <c r="K1431">
        <v>0</v>
      </c>
    </row>
    <row r="1432" spans="1:11" x14ac:dyDescent="0.55000000000000004">
      <c r="A1432">
        <v>6</v>
      </c>
      <c r="B1432" s="1">
        <v>1.45425620330653E-12</v>
      </c>
      <c r="C1432" s="1">
        <v>1.16209440074316E-12</v>
      </c>
      <c r="D1432">
        <v>6</v>
      </c>
      <c r="E1432">
        <v>0.16054299473762501</v>
      </c>
      <c r="F1432">
        <v>14.476173400878899</v>
      </c>
      <c r="I1432">
        <v>6</v>
      </c>
      <c r="J1432">
        <v>0</v>
      </c>
      <c r="K1432">
        <v>0</v>
      </c>
    </row>
    <row r="1433" spans="1:11" x14ac:dyDescent="0.55000000000000004">
      <c r="A1433">
        <v>6</v>
      </c>
      <c r="B1433" s="1">
        <v>6.5254577999787602E-13</v>
      </c>
      <c r="C1433" s="1">
        <v>4.3704108257727702E-13</v>
      </c>
      <c r="D1433">
        <v>6</v>
      </c>
      <c r="E1433">
        <v>0.19458886981010401</v>
      </c>
      <c r="F1433">
        <v>15.5045509338379</v>
      </c>
      <c r="I1433">
        <v>6</v>
      </c>
      <c r="J1433">
        <v>0</v>
      </c>
      <c r="K1433">
        <v>0</v>
      </c>
    </row>
    <row r="1434" spans="1:11" x14ac:dyDescent="0.55000000000000004">
      <c r="A1434">
        <v>6</v>
      </c>
      <c r="B1434" s="1">
        <v>3.3986274081479498E-13</v>
      </c>
      <c r="C1434" s="1">
        <v>2.7462938607253401E-13</v>
      </c>
      <c r="D1434">
        <v>6</v>
      </c>
      <c r="E1434">
        <v>0.16857939958572399</v>
      </c>
      <c r="F1434">
        <v>15.704151153564499</v>
      </c>
      <c r="I1434">
        <v>6</v>
      </c>
      <c r="J1434">
        <v>0</v>
      </c>
      <c r="K1434">
        <v>0</v>
      </c>
    </row>
    <row r="1435" spans="1:11" x14ac:dyDescent="0.55000000000000004">
      <c r="A1435">
        <v>6</v>
      </c>
      <c r="B1435" s="1">
        <v>3.0540561399283698E-12</v>
      </c>
      <c r="C1435" s="1">
        <v>2.4631546802211801E-12</v>
      </c>
      <c r="D1435">
        <v>6</v>
      </c>
      <c r="E1435">
        <v>0.154348164796829</v>
      </c>
      <c r="F1435">
        <v>14.288491249084499</v>
      </c>
      <c r="I1435">
        <v>6</v>
      </c>
      <c r="J1435">
        <v>0</v>
      </c>
      <c r="K1435">
        <v>0</v>
      </c>
    </row>
    <row r="1436" spans="1:11" x14ac:dyDescent="0.55000000000000004">
      <c r="A1436">
        <v>6</v>
      </c>
      <c r="B1436" s="1">
        <v>7.9627759464254196E-13</v>
      </c>
      <c r="C1436" s="1">
        <v>6.3971413886629303E-13</v>
      </c>
      <c r="D1436">
        <v>6</v>
      </c>
      <c r="E1436">
        <v>0.173035353422165</v>
      </c>
      <c r="F1436">
        <v>14.695634841918899</v>
      </c>
      <c r="I1436">
        <v>6</v>
      </c>
      <c r="J1436">
        <v>0</v>
      </c>
      <c r="K1436">
        <v>0</v>
      </c>
    </row>
    <row r="1437" spans="1:11" x14ac:dyDescent="0.55000000000000004">
      <c r="A1437">
        <v>6</v>
      </c>
      <c r="B1437" s="1">
        <v>1.7338172998010401E-12</v>
      </c>
      <c r="C1437" s="1">
        <v>1.30837018736535E-12</v>
      </c>
      <c r="D1437">
        <v>6</v>
      </c>
      <c r="E1437">
        <v>0.17208765447139701</v>
      </c>
      <c r="F1437">
        <v>14.0431823730469</v>
      </c>
      <c r="I1437">
        <v>6</v>
      </c>
      <c r="J1437">
        <v>0</v>
      </c>
      <c r="K1437">
        <v>0</v>
      </c>
    </row>
    <row r="1438" spans="1:11" x14ac:dyDescent="0.55000000000000004">
      <c r="A1438">
        <v>6</v>
      </c>
      <c r="B1438" s="1">
        <v>1.08603967832743E-12</v>
      </c>
      <c r="C1438" s="1">
        <v>1.08986593621435E-12</v>
      </c>
      <c r="D1438">
        <v>6</v>
      </c>
      <c r="E1438">
        <v>0.150611191987991</v>
      </c>
      <c r="F1438">
        <v>14.3467245101929</v>
      </c>
      <c r="I1438">
        <v>6</v>
      </c>
      <c r="J1438">
        <v>0</v>
      </c>
      <c r="K1438">
        <v>0</v>
      </c>
    </row>
    <row r="1439" spans="1:11" x14ac:dyDescent="0.55000000000000004">
      <c r="A1439">
        <v>6</v>
      </c>
      <c r="B1439" s="1">
        <v>7.3885922336966498E-13</v>
      </c>
      <c r="C1439" s="1">
        <v>5.9745052871998403E-13</v>
      </c>
      <c r="D1439">
        <v>6</v>
      </c>
      <c r="E1439">
        <v>0.16021713614463801</v>
      </c>
      <c r="F1439">
        <v>14.7363481521606</v>
      </c>
      <c r="I1439">
        <v>6</v>
      </c>
      <c r="J1439">
        <v>0</v>
      </c>
      <c r="K1439">
        <v>0</v>
      </c>
    </row>
    <row r="1440" spans="1:11" x14ac:dyDescent="0.55000000000000004">
      <c r="A1440">
        <v>6</v>
      </c>
      <c r="B1440" s="1">
        <v>4.48383192554191E-13</v>
      </c>
      <c r="C1440" s="1">
        <v>4.2074015712406699E-13</v>
      </c>
      <c r="D1440">
        <v>6</v>
      </c>
      <c r="E1440">
        <v>0.155254766345024</v>
      </c>
      <c r="F1440">
        <v>14.6422729492188</v>
      </c>
      <c r="I1440">
        <v>6</v>
      </c>
      <c r="J1440">
        <v>0</v>
      </c>
      <c r="K1440">
        <v>0</v>
      </c>
    </row>
    <row r="1441" spans="1:11" x14ac:dyDescent="0.55000000000000004">
      <c r="A1441">
        <v>6</v>
      </c>
      <c r="B1441" s="1">
        <v>6.0242755879277904E-13</v>
      </c>
      <c r="C1441" s="1">
        <v>5.8007505049362302E-13</v>
      </c>
      <c r="D1441">
        <v>6</v>
      </c>
      <c r="E1441">
        <v>0.15589594841003401</v>
      </c>
      <c r="F1441">
        <v>14.604652404785201</v>
      </c>
      <c r="I1441">
        <v>6</v>
      </c>
      <c r="J1441">
        <v>0</v>
      </c>
      <c r="K1441">
        <v>0</v>
      </c>
    </row>
    <row r="1442" spans="1:11" x14ac:dyDescent="0.55000000000000004">
      <c r="A1442">
        <v>6</v>
      </c>
      <c r="B1442" s="1">
        <v>1.05928633920005E-12</v>
      </c>
      <c r="C1442" s="1">
        <v>8.3926496394909304E-13</v>
      </c>
      <c r="D1442">
        <v>6</v>
      </c>
      <c r="E1442">
        <v>0.153456330299377</v>
      </c>
      <c r="F1442">
        <v>14.2517032623291</v>
      </c>
      <c r="I1442">
        <v>6</v>
      </c>
      <c r="J1442">
        <v>0</v>
      </c>
      <c r="K1442">
        <v>0</v>
      </c>
    </row>
    <row r="1443" spans="1:11" x14ac:dyDescent="0.55000000000000004">
      <c r="A1443">
        <v>6</v>
      </c>
      <c r="B1443" s="1">
        <v>1.45667408257139E-12</v>
      </c>
      <c r="C1443" s="1">
        <v>1.0206223886866101E-12</v>
      </c>
      <c r="D1443">
        <v>6</v>
      </c>
      <c r="E1443">
        <v>0.15760916471481301</v>
      </c>
      <c r="F1443">
        <v>14.625429153442401</v>
      </c>
      <c r="I1443">
        <v>6</v>
      </c>
      <c r="J1443">
        <v>0</v>
      </c>
      <c r="K1443">
        <v>0</v>
      </c>
    </row>
    <row r="1444" spans="1:11" x14ac:dyDescent="0.55000000000000004">
      <c r="A1444">
        <v>6</v>
      </c>
      <c r="B1444" s="1">
        <v>2.70727472558019E-12</v>
      </c>
      <c r="C1444" s="1">
        <v>2.5912898129337701E-12</v>
      </c>
      <c r="D1444">
        <v>6</v>
      </c>
      <c r="E1444">
        <v>0.16948002576828</v>
      </c>
      <c r="F1444">
        <v>14.722572326660201</v>
      </c>
      <c r="I1444">
        <v>6</v>
      </c>
      <c r="J1444">
        <v>0</v>
      </c>
      <c r="K1444">
        <v>0</v>
      </c>
    </row>
    <row r="1445" spans="1:11" x14ac:dyDescent="0.55000000000000004">
      <c r="A1445">
        <v>6</v>
      </c>
      <c r="B1445" s="1">
        <v>6.6704367723824396E-13</v>
      </c>
      <c r="C1445" s="1">
        <v>7.5997297647664699E-13</v>
      </c>
      <c r="D1445">
        <v>6</v>
      </c>
      <c r="E1445">
        <v>0.154022127389908</v>
      </c>
      <c r="F1445">
        <v>14.424536705017101</v>
      </c>
      <c r="I1445">
        <v>6</v>
      </c>
      <c r="J1445">
        <v>0</v>
      </c>
      <c r="K1445">
        <v>0</v>
      </c>
    </row>
    <row r="1446" spans="1:11" x14ac:dyDescent="0.55000000000000004">
      <c r="A1446">
        <v>6</v>
      </c>
      <c r="B1446" s="1">
        <v>7.82029118111954E-13</v>
      </c>
      <c r="C1446" s="1">
        <v>6.3719006199863805E-13</v>
      </c>
      <c r="D1446">
        <v>6</v>
      </c>
      <c r="E1446">
        <v>0.15349966287612901</v>
      </c>
      <c r="F1446">
        <v>14.7764320373535</v>
      </c>
      <c r="I1446">
        <v>6</v>
      </c>
      <c r="J1446">
        <v>0</v>
      </c>
      <c r="K1446">
        <v>0</v>
      </c>
    </row>
    <row r="1447" spans="1:11" x14ac:dyDescent="0.55000000000000004">
      <c r="A1447">
        <v>6</v>
      </c>
      <c r="B1447" s="1">
        <v>7.6751929464768902E-13</v>
      </c>
      <c r="C1447" s="1">
        <v>4.7235587836980099E-13</v>
      </c>
      <c r="D1447">
        <v>6</v>
      </c>
      <c r="E1447">
        <v>0.164419040083885</v>
      </c>
      <c r="F1447">
        <v>14.510439872741699</v>
      </c>
      <c r="I1447">
        <v>6</v>
      </c>
      <c r="J1447">
        <v>0</v>
      </c>
      <c r="K1447">
        <v>0</v>
      </c>
    </row>
    <row r="1448" spans="1:11" x14ac:dyDescent="0.55000000000000004">
      <c r="A1448">
        <v>6</v>
      </c>
      <c r="B1448" s="1">
        <v>1.4686572270827799E-12</v>
      </c>
      <c r="C1448" s="1">
        <v>1.0803930449929099E-12</v>
      </c>
      <c r="D1448">
        <v>6</v>
      </c>
      <c r="E1448">
        <v>0.16621088981628401</v>
      </c>
      <c r="F1448">
        <v>14.4681701660156</v>
      </c>
      <c r="I1448">
        <v>6</v>
      </c>
      <c r="J1448">
        <v>0</v>
      </c>
      <c r="K1448">
        <v>0</v>
      </c>
    </row>
    <row r="1449" spans="1:11" x14ac:dyDescent="0.55000000000000004">
      <c r="A1449">
        <v>6</v>
      </c>
      <c r="B1449" s="1">
        <v>8.82825930414999E-13</v>
      </c>
      <c r="C1449" s="1">
        <v>7.0629548216960598E-13</v>
      </c>
      <c r="D1449">
        <v>6</v>
      </c>
      <c r="E1449">
        <v>0.17320221662521401</v>
      </c>
      <c r="F1449">
        <v>14.3492088317871</v>
      </c>
      <c r="I1449">
        <v>6</v>
      </c>
      <c r="J1449">
        <v>0</v>
      </c>
      <c r="K1449">
        <v>0</v>
      </c>
    </row>
    <row r="1450" spans="1:11" x14ac:dyDescent="0.55000000000000004">
      <c r="A1450">
        <v>6</v>
      </c>
      <c r="B1450" s="1">
        <v>9.8411860258162994E-13</v>
      </c>
      <c r="C1450" s="1">
        <v>7.9954695208356297E-13</v>
      </c>
      <c r="D1450">
        <v>6</v>
      </c>
      <c r="E1450">
        <v>0.18452662229538</v>
      </c>
      <c r="F1450">
        <v>14.3781576156616</v>
      </c>
      <c r="I1450">
        <v>6</v>
      </c>
      <c r="J1450">
        <v>0</v>
      </c>
      <c r="K1450">
        <v>0</v>
      </c>
    </row>
    <row r="1451" spans="1:11" x14ac:dyDescent="0.55000000000000004">
      <c r="A1451">
        <v>6</v>
      </c>
      <c r="B1451" s="1">
        <v>2.5472141756965899E-12</v>
      </c>
      <c r="C1451" s="1">
        <v>1.59431766833668E-12</v>
      </c>
      <c r="D1451">
        <v>6</v>
      </c>
      <c r="E1451">
        <v>0.158547818660736</v>
      </c>
      <c r="F1451">
        <v>14.3207845687866</v>
      </c>
      <c r="I1451">
        <v>6</v>
      </c>
      <c r="J1451">
        <v>0</v>
      </c>
      <c r="K1451">
        <v>0</v>
      </c>
    </row>
    <row r="1452" spans="1:11" x14ac:dyDescent="0.55000000000000004">
      <c r="A1452">
        <v>6</v>
      </c>
      <c r="B1452" s="1">
        <v>8.6819917574643103E-12</v>
      </c>
      <c r="C1452" s="1">
        <v>7.4003702471570098E-12</v>
      </c>
      <c r="D1452">
        <v>6</v>
      </c>
      <c r="E1452">
        <v>0.17303432524204301</v>
      </c>
      <c r="F1452">
        <v>14.5381832122803</v>
      </c>
      <c r="I1452">
        <v>6</v>
      </c>
      <c r="J1452">
        <v>0</v>
      </c>
      <c r="K1452">
        <v>0</v>
      </c>
    </row>
    <row r="1453" spans="1:11" x14ac:dyDescent="0.55000000000000004">
      <c r="A1453">
        <v>6</v>
      </c>
      <c r="B1453" s="1">
        <v>1.2595790296193699E-12</v>
      </c>
      <c r="C1453" s="1">
        <v>1.1024113479724001E-12</v>
      </c>
      <c r="D1453">
        <v>6</v>
      </c>
      <c r="E1453">
        <v>0.16480511426925701</v>
      </c>
      <c r="F1453">
        <v>14.2592468261719</v>
      </c>
      <c r="I1453">
        <v>6</v>
      </c>
      <c r="J1453">
        <v>0</v>
      </c>
      <c r="K1453">
        <v>0</v>
      </c>
    </row>
    <row r="1454" spans="1:11" x14ac:dyDescent="0.55000000000000004">
      <c r="A1454">
        <v>6</v>
      </c>
      <c r="B1454" s="1">
        <v>2.74554467702415E-12</v>
      </c>
      <c r="C1454" s="1">
        <v>1.8142526326744799E-12</v>
      </c>
      <c r="D1454">
        <v>6</v>
      </c>
      <c r="E1454">
        <v>0.149846166372299</v>
      </c>
      <c r="F1454">
        <v>14.337450027465801</v>
      </c>
      <c r="I1454">
        <v>6</v>
      </c>
      <c r="J1454">
        <v>0</v>
      </c>
      <c r="K1454">
        <v>0</v>
      </c>
    </row>
    <row r="1455" spans="1:11" x14ac:dyDescent="0.55000000000000004">
      <c r="A1455">
        <v>6</v>
      </c>
      <c r="B1455" s="1">
        <v>1.7580143070461401E-12</v>
      </c>
      <c r="C1455" s="1">
        <v>1.3237982758596001E-12</v>
      </c>
      <c r="D1455">
        <v>6</v>
      </c>
      <c r="E1455">
        <v>0.16148453950882</v>
      </c>
      <c r="F1455">
        <v>14.506528854370099</v>
      </c>
      <c r="I1455">
        <v>6</v>
      </c>
      <c r="J1455">
        <v>0</v>
      </c>
      <c r="K1455">
        <v>0</v>
      </c>
    </row>
    <row r="1456" spans="1:11" x14ac:dyDescent="0.55000000000000004">
      <c r="A1456">
        <v>6</v>
      </c>
      <c r="B1456" s="1">
        <v>1.08781343308162E-12</v>
      </c>
      <c r="C1456" s="1">
        <v>9.2716080039162409E-13</v>
      </c>
      <c r="D1456">
        <v>6</v>
      </c>
      <c r="E1456">
        <v>0.18045011162757901</v>
      </c>
      <c r="F1456">
        <v>14.6337270736694</v>
      </c>
      <c r="I1456">
        <v>6</v>
      </c>
      <c r="J1456">
        <v>0</v>
      </c>
      <c r="K1456">
        <v>0</v>
      </c>
    </row>
    <row r="1457" spans="1:11" x14ac:dyDescent="0.55000000000000004">
      <c r="A1457">
        <v>6</v>
      </c>
      <c r="B1457" s="1">
        <v>6.2240311645908597E-13</v>
      </c>
      <c r="C1457" s="1">
        <v>5.4224577302267E-13</v>
      </c>
      <c r="D1457">
        <v>6</v>
      </c>
      <c r="E1457">
        <v>0.15237689018249501</v>
      </c>
      <c r="F1457">
        <v>14.2896976470947</v>
      </c>
      <c r="I1457">
        <v>6</v>
      </c>
      <c r="J1457">
        <v>0</v>
      </c>
      <c r="K1457">
        <v>0</v>
      </c>
    </row>
    <row r="1458" spans="1:11" x14ac:dyDescent="0.55000000000000004">
      <c r="A1458">
        <v>6</v>
      </c>
      <c r="B1458" s="1">
        <v>5.9902441080367201E-13</v>
      </c>
      <c r="C1458" s="1">
        <v>3.9192385231298598E-13</v>
      </c>
      <c r="D1458">
        <v>6</v>
      </c>
      <c r="E1458">
        <v>0.163844645023346</v>
      </c>
      <c r="F1458">
        <v>14.850638389587401</v>
      </c>
      <c r="I1458">
        <v>6</v>
      </c>
      <c r="J1458">
        <v>0</v>
      </c>
      <c r="K1458">
        <v>0</v>
      </c>
    </row>
    <row r="1459" spans="1:11" x14ac:dyDescent="0.55000000000000004">
      <c r="A1459">
        <v>6</v>
      </c>
      <c r="B1459" s="1">
        <v>8.3643606364064396E-13</v>
      </c>
      <c r="C1459" s="1">
        <v>7.3838114442170699E-13</v>
      </c>
      <c r="D1459">
        <v>6</v>
      </c>
      <c r="E1459">
        <v>0.18420311808586101</v>
      </c>
      <c r="F1459">
        <v>14.3252458572388</v>
      </c>
      <c r="I1459">
        <v>6</v>
      </c>
      <c r="J1459">
        <v>0</v>
      </c>
      <c r="K1459">
        <v>0</v>
      </c>
    </row>
    <row r="1460" spans="1:11" x14ac:dyDescent="0.55000000000000004">
      <c r="A1460">
        <v>6</v>
      </c>
      <c r="B1460" s="1">
        <v>1.4095774244007899E-12</v>
      </c>
      <c r="C1460" s="1">
        <v>1.11131080466481E-12</v>
      </c>
      <c r="D1460">
        <v>6</v>
      </c>
      <c r="E1460">
        <v>0.16623106598854101</v>
      </c>
      <c r="F1460">
        <v>14.5956411361694</v>
      </c>
      <c r="I1460">
        <v>6</v>
      </c>
      <c r="J1460">
        <v>0</v>
      </c>
      <c r="K1460">
        <v>0</v>
      </c>
    </row>
    <row r="1461" spans="1:11" x14ac:dyDescent="0.55000000000000004">
      <c r="A1461">
        <v>6</v>
      </c>
      <c r="B1461" s="1">
        <v>7.8916463207984198E-13</v>
      </c>
      <c r="C1461" s="1">
        <v>5.65360150188432E-13</v>
      </c>
      <c r="D1461">
        <v>6</v>
      </c>
      <c r="E1461">
        <v>0.16180720925331099</v>
      </c>
      <c r="F1461">
        <v>14.3275547027588</v>
      </c>
      <c r="I1461">
        <v>6</v>
      </c>
      <c r="J1461">
        <v>0</v>
      </c>
      <c r="K1461">
        <v>0</v>
      </c>
    </row>
    <row r="1462" spans="1:11" x14ac:dyDescent="0.55000000000000004">
      <c r="A1462">
        <v>6</v>
      </c>
      <c r="B1462" s="1">
        <v>1.2299740219379199E-12</v>
      </c>
      <c r="C1462" s="1">
        <v>1.2022675606806999E-12</v>
      </c>
      <c r="D1462">
        <v>6</v>
      </c>
      <c r="E1462">
        <v>0.18257856369018599</v>
      </c>
      <c r="F1462">
        <v>14.263215065002401</v>
      </c>
      <c r="I1462">
        <v>6</v>
      </c>
      <c r="J1462">
        <v>0</v>
      </c>
      <c r="K1462">
        <v>0</v>
      </c>
    </row>
    <row r="1463" spans="1:11" x14ac:dyDescent="0.55000000000000004">
      <c r="A1463">
        <v>6</v>
      </c>
      <c r="B1463" s="1">
        <v>1.1020517181117901E-12</v>
      </c>
      <c r="C1463" s="1">
        <v>6.1757988046445803E-13</v>
      </c>
      <c r="D1463">
        <v>6</v>
      </c>
      <c r="E1463">
        <v>0.15296615660190599</v>
      </c>
      <c r="F1463">
        <v>14.2985496520996</v>
      </c>
      <c r="I1463">
        <v>6</v>
      </c>
      <c r="J1463">
        <v>0</v>
      </c>
      <c r="K1463">
        <v>0</v>
      </c>
    </row>
    <row r="1464" spans="1:11" x14ac:dyDescent="0.55000000000000004">
      <c r="A1464">
        <v>6</v>
      </c>
      <c r="B1464" s="1">
        <v>8.3316209834038995E-12</v>
      </c>
      <c r="C1464" s="1">
        <v>7.6691569761422297E-12</v>
      </c>
      <c r="D1464">
        <v>6</v>
      </c>
      <c r="E1464">
        <v>0.153494328260422</v>
      </c>
      <c r="F1464">
        <v>14.0794353485107</v>
      </c>
      <c r="I1464">
        <v>6</v>
      </c>
      <c r="J1464">
        <v>0</v>
      </c>
      <c r="K1464">
        <v>0</v>
      </c>
    </row>
    <row r="1465" spans="1:11" x14ac:dyDescent="0.55000000000000004">
      <c r="A1465">
        <v>6</v>
      </c>
      <c r="B1465" s="1">
        <v>2.23981662210437E-12</v>
      </c>
      <c r="C1465" s="1">
        <v>1.9396988355791001E-12</v>
      </c>
      <c r="D1465">
        <v>6</v>
      </c>
      <c r="E1465">
        <v>0.171073138713837</v>
      </c>
      <c r="F1465">
        <v>14.359806060791</v>
      </c>
      <c r="I1465">
        <v>6</v>
      </c>
      <c r="J1465">
        <v>0</v>
      </c>
      <c r="K1465">
        <v>0</v>
      </c>
    </row>
    <row r="1466" spans="1:11" x14ac:dyDescent="0.55000000000000004">
      <c r="A1466">
        <v>6</v>
      </c>
      <c r="B1466" s="1">
        <v>3.4281891561627202E-12</v>
      </c>
      <c r="C1466" s="1">
        <v>2.47255688146097E-12</v>
      </c>
      <c r="D1466">
        <v>6</v>
      </c>
      <c r="E1466">
        <v>0.17428258061408999</v>
      </c>
      <c r="F1466">
        <v>14.4581108093262</v>
      </c>
      <c r="I1466">
        <v>6</v>
      </c>
      <c r="J1466">
        <v>0</v>
      </c>
      <c r="K1466">
        <v>0</v>
      </c>
    </row>
    <row r="1467" spans="1:11" x14ac:dyDescent="0.55000000000000004">
      <c r="A1467">
        <v>6</v>
      </c>
      <c r="B1467" s="1">
        <v>2.3884477295260701E-12</v>
      </c>
      <c r="C1467" s="1">
        <v>1.8880957994987798E-12</v>
      </c>
      <c r="D1467">
        <v>6</v>
      </c>
      <c r="E1467">
        <v>0.14402244985103599</v>
      </c>
      <c r="F1467">
        <v>14.414854049682599</v>
      </c>
      <c r="I1467">
        <v>6</v>
      </c>
      <c r="J1467">
        <v>0</v>
      </c>
      <c r="K1467">
        <v>0</v>
      </c>
    </row>
    <row r="1468" spans="1:11" x14ac:dyDescent="0.55000000000000004">
      <c r="A1468">
        <v>6</v>
      </c>
      <c r="B1468" s="1">
        <v>6.8443948425533898E-13</v>
      </c>
      <c r="C1468" s="1">
        <v>4.7131488165388904E-13</v>
      </c>
      <c r="D1468">
        <v>6</v>
      </c>
      <c r="E1468">
        <v>0.17727918922901201</v>
      </c>
      <c r="F1468">
        <v>14.314995765686</v>
      </c>
      <c r="I1468">
        <v>6</v>
      </c>
      <c r="J1468">
        <v>0</v>
      </c>
      <c r="K1468">
        <v>0</v>
      </c>
    </row>
    <row r="1469" spans="1:11" x14ac:dyDescent="0.55000000000000004">
      <c r="A1469">
        <v>6</v>
      </c>
      <c r="B1469" s="1">
        <v>2.3447034244727901E-12</v>
      </c>
      <c r="C1469" s="1">
        <v>1.3532668909077599E-12</v>
      </c>
      <c r="D1469">
        <v>6</v>
      </c>
      <c r="E1469">
        <v>0.161448448896408</v>
      </c>
      <c r="F1469">
        <v>14.301465034484901</v>
      </c>
      <c r="I1469">
        <v>6</v>
      </c>
      <c r="J1469">
        <v>0</v>
      </c>
      <c r="K1469">
        <v>0</v>
      </c>
    </row>
    <row r="1470" spans="1:11" x14ac:dyDescent="0.55000000000000004">
      <c r="A1470">
        <v>6</v>
      </c>
      <c r="B1470" s="1">
        <v>5.12247904684016E-13</v>
      </c>
      <c r="C1470" s="1">
        <v>3.9460134378804801E-13</v>
      </c>
      <c r="D1470">
        <v>6</v>
      </c>
      <c r="E1470">
        <v>0.171820089221001</v>
      </c>
      <c r="F1470">
        <v>14.624291419982899</v>
      </c>
      <c r="I1470">
        <v>6</v>
      </c>
      <c r="J1470">
        <v>0</v>
      </c>
      <c r="K1470">
        <v>0</v>
      </c>
    </row>
    <row r="1471" spans="1:11" x14ac:dyDescent="0.55000000000000004">
      <c r="A1471">
        <v>6</v>
      </c>
      <c r="B1471" s="1">
        <v>5.8881100949842497E-13</v>
      </c>
      <c r="C1471" s="1">
        <v>4.8058481022864E-13</v>
      </c>
      <c r="D1471">
        <v>6</v>
      </c>
      <c r="E1471">
        <v>0.154353842139244</v>
      </c>
      <c r="F1471">
        <v>14.835232734680201</v>
      </c>
      <c r="I1471">
        <v>6</v>
      </c>
      <c r="J1471">
        <v>0</v>
      </c>
      <c r="K1471">
        <v>0</v>
      </c>
    </row>
    <row r="1472" spans="1:11" x14ac:dyDescent="0.55000000000000004">
      <c r="A1472">
        <v>6</v>
      </c>
      <c r="B1472" s="1">
        <v>5.6738815035206603E-13</v>
      </c>
      <c r="C1472" s="1">
        <v>4.3917297641408998E-13</v>
      </c>
      <c r="D1472">
        <v>6</v>
      </c>
      <c r="E1472">
        <v>0.160601556301117</v>
      </c>
      <c r="F1472">
        <v>14.652029991149901</v>
      </c>
      <c r="I1472">
        <v>6</v>
      </c>
      <c r="J1472">
        <v>0</v>
      </c>
      <c r="K1472">
        <v>0</v>
      </c>
    </row>
    <row r="1473" spans="1:11" x14ac:dyDescent="0.55000000000000004">
      <c r="A1473">
        <v>6</v>
      </c>
      <c r="B1473" s="1">
        <v>5.1745250879281501E-13</v>
      </c>
      <c r="C1473" s="1">
        <v>3.76777466648201E-13</v>
      </c>
      <c r="D1473">
        <v>6</v>
      </c>
      <c r="E1473">
        <v>0.16368955373763999</v>
      </c>
      <c r="F1473">
        <v>14.369439125061</v>
      </c>
      <c r="I1473">
        <v>6</v>
      </c>
      <c r="J1473">
        <v>0</v>
      </c>
      <c r="K1473">
        <v>0</v>
      </c>
    </row>
    <row r="1474" spans="1:11" x14ac:dyDescent="0.55000000000000004">
      <c r="A1474">
        <v>6</v>
      </c>
      <c r="B1474" s="1">
        <v>5.2136994808244004E-13</v>
      </c>
      <c r="C1474" s="1">
        <v>3.71390445523881E-13</v>
      </c>
      <c r="D1474">
        <v>6</v>
      </c>
      <c r="E1474">
        <v>0.1806550770998</v>
      </c>
      <c r="F1474">
        <v>14.4482479095459</v>
      </c>
      <c r="I1474">
        <v>6</v>
      </c>
      <c r="J1474">
        <v>0</v>
      </c>
      <c r="K1474">
        <v>0</v>
      </c>
    </row>
    <row r="1475" spans="1:11" x14ac:dyDescent="0.55000000000000004">
      <c r="A1475">
        <v>6</v>
      </c>
      <c r="B1475" s="1">
        <v>6.6617805022373103E-13</v>
      </c>
      <c r="C1475" s="1">
        <v>6.5636141270350496E-13</v>
      </c>
      <c r="D1475">
        <v>6</v>
      </c>
      <c r="E1475">
        <v>0.16387614607810999</v>
      </c>
      <c r="F1475">
        <v>14.7611856460571</v>
      </c>
      <c r="I1475">
        <v>6</v>
      </c>
      <c r="J1475">
        <v>0</v>
      </c>
      <c r="K1475">
        <v>0</v>
      </c>
    </row>
    <row r="1476" spans="1:11" x14ac:dyDescent="0.55000000000000004">
      <c r="A1476">
        <v>6</v>
      </c>
      <c r="B1476" s="1">
        <v>1.07974165632768E-12</v>
      </c>
      <c r="C1476" s="1">
        <v>8.7684818173699997E-13</v>
      </c>
      <c r="D1476">
        <v>6</v>
      </c>
      <c r="E1476">
        <v>0.15697452425956701</v>
      </c>
      <c r="F1476">
        <v>14.1234674453735</v>
      </c>
      <c r="I1476">
        <v>6</v>
      </c>
      <c r="J1476">
        <v>0</v>
      </c>
      <c r="K1476">
        <v>0</v>
      </c>
    </row>
    <row r="1477" spans="1:11" x14ac:dyDescent="0.55000000000000004">
      <c r="A1477">
        <v>6</v>
      </c>
      <c r="B1477" s="1">
        <v>1.53292634662294E-12</v>
      </c>
      <c r="C1477" s="1">
        <v>1.31083837361101E-12</v>
      </c>
      <c r="D1477">
        <v>6</v>
      </c>
      <c r="E1477">
        <v>0.191939681768417</v>
      </c>
      <c r="F1477">
        <v>14.335182189941399</v>
      </c>
      <c r="I1477">
        <v>6</v>
      </c>
      <c r="J1477">
        <v>0</v>
      </c>
      <c r="K1477">
        <v>0</v>
      </c>
    </row>
    <row r="1478" spans="1:11" x14ac:dyDescent="0.55000000000000004">
      <c r="A1478">
        <v>6</v>
      </c>
      <c r="B1478" s="1">
        <v>7.1444082204094605E-13</v>
      </c>
      <c r="C1478" s="1">
        <v>5.84627506995672E-13</v>
      </c>
      <c r="D1478">
        <v>6</v>
      </c>
      <c r="E1478">
        <v>0.16870342195033999</v>
      </c>
      <c r="F1478">
        <v>14.6966876983643</v>
      </c>
      <c r="I1478">
        <v>6</v>
      </c>
      <c r="J1478">
        <v>0</v>
      </c>
      <c r="K1478">
        <v>0</v>
      </c>
    </row>
    <row r="1479" spans="1:11" x14ac:dyDescent="0.55000000000000004">
      <c r="A1479">
        <v>6</v>
      </c>
      <c r="B1479" s="1">
        <v>3.4048421634208498E-12</v>
      </c>
      <c r="C1479" s="1">
        <v>3.6911970875686E-12</v>
      </c>
      <c r="D1479">
        <v>6</v>
      </c>
      <c r="E1479">
        <v>0.15878866612911199</v>
      </c>
      <c r="F1479">
        <v>14.2017621994019</v>
      </c>
      <c r="I1479">
        <v>6</v>
      </c>
      <c r="J1479">
        <v>0</v>
      </c>
      <c r="K1479">
        <v>0</v>
      </c>
    </row>
    <row r="1480" spans="1:11" x14ac:dyDescent="0.55000000000000004">
      <c r="A1480">
        <v>6</v>
      </c>
      <c r="B1480" s="1">
        <v>3.11377507979105E-12</v>
      </c>
      <c r="C1480" s="1">
        <v>2.9845021853186501E-12</v>
      </c>
      <c r="D1480">
        <v>6</v>
      </c>
      <c r="E1480">
        <v>0.16365848481655099</v>
      </c>
      <c r="F1480">
        <v>14.149849891662599</v>
      </c>
      <c r="I1480">
        <v>6</v>
      </c>
      <c r="J1480">
        <v>0</v>
      </c>
      <c r="K1480">
        <v>0</v>
      </c>
    </row>
    <row r="1481" spans="1:11" x14ac:dyDescent="0.55000000000000004">
      <c r="A1481">
        <v>6</v>
      </c>
      <c r="B1481" s="1">
        <v>1.5186608481182499E-12</v>
      </c>
      <c r="C1481" s="1">
        <v>1.25553538919687E-12</v>
      </c>
      <c r="D1481">
        <v>6</v>
      </c>
      <c r="E1481">
        <v>0.167992398142815</v>
      </c>
      <c r="F1481">
        <v>14.379432678222701</v>
      </c>
      <c r="I1481">
        <v>6</v>
      </c>
      <c r="J1481">
        <v>0</v>
      </c>
      <c r="K1481">
        <v>0</v>
      </c>
    </row>
    <row r="1482" spans="1:11" x14ac:dyDescent="0.55000000000000004">
      <c r="A1482">
        <v>6</v>
      </c>
      <c r="B1482" s="1">
        <v>9.8352142402502492E-13</v>
      </c>
      <c r="C1482" s="1">
        <v>8.6884671549394802E-13</v>
      </c>
      <c r="D1482">
        <v>6</v>
      </c>
      <c r="E1482">
        <v>0.158279448747635</v>
      </c>
      <c r="F1482">
        <v>14.579463958740201</v>
      </c>
      <c r="I1482">
        <v>6</v>
      </c>
      <c r="J1482">
        <v>0</v>
      </c>
      <c r="K1482">
        <v>0</v>
      </c>
    </row>
    <row r="1483" spans="1:11" x14ac:dyDescent="0.55000000000000004">
      <c r="A1483">
        <v>6</v>
      </c>
      <c r="B1483" s="1">
        <v>1.1784312674983901E-12</v>
      </c>
      <c r="C1483" s="1">
        <v>8.9392740171973002E-13</v>
      </c>
      <c r="D1483">
        <v>6</v>
      </c>
      <c r="E1483">
        <v>0.18871283531189001</v>
      </c>
      <c r="F1483">
        <v>14.68430519104</v>
      </c>
      <c r="I1483">
        <v>6</v>
      </c>
      <c r="J1483">
        <v>0</v>
      </c>
      <c r="K1483">
        <v>0</v>
      </c>
    </row>
    <row r="1484" spans="1:11" x14ac:dyDescent="0.55000000000000004">
      <c r="A1484">
        <v>6</v>
      </c>
      <c r="B1484" s="1">
        <v>1.6950042714888899E-12</v>
      </c>
      <c r="C1484" s="1">
        <v>1.2506922580923799E-12</v>
      </c>
      <c r="D1484">
        <v>6</v>
      </c>
      <c r="E1484">
        <v>0.15956765413284299</v>
      </c>
      <c r="F1484">
        <v>13.930941581726101</v>
      </c>
      <c r="I1484">
        <v>6</v>
      </c>
      <c r="J1484">
        <v>0</v>
      </c>
      <c r="K1484">
        <v>0</v>
      </c>
    </row>
    <row r="1485" spans="1:11" x14ac:dyDescent="0.55000000000000004">
      <c r="A1485">
        <v>6</v>
      </c>
      <c r="B1485" s="1">
        <v>1.1572836872836301E-12</v>
      </c>
      <c r="C1485" s="1">
        <v>1.0142265716509E-12</v>
      </c>
      <c r="D1485">
        <v>6</v>
      </c>
      <c r="E1485">
        <v>0.14669699966907501</v>
      </c>
      <c r="F1485">
        <v>13.598249435424799</v>
      </c>
      <c r="I1485">
        <v>6</v>
      </c>
      <c r="J1485">
        <v>0</v>
      </c>
      <c r="K1485">
        <v>0</v>
      </c>
    </row>
    <row r="1486" spans="1:11" x14ac:dyDescent="0.55000000000000004">
      <c r="A1486">
        <v>6</v>
      </c>
      <c r="B1486" s="1">
        <v>4.7461915040486499E-13</v>
      </c>
      <c r="C1486" s="1">
        <v>3.8415492033087902E-13</v>
      </c>
      <c r="D1486">
        <v>6</v>
      </c>
      <c r="E1486">
        <v>0.17524391412734999</v>
      </c>
      <c r="F1486">
        <v>13.9671182632446</v>
      </c>
      <c r="I1486">
        <v>6</v>
      </c>
      <c r="J1486">
        <v>0</v>
      </c>
      <c r="K1486">
        <v>0</v>
      </c>
    </row>
    <row r="1487" spans="1:11" x14ac:dyDescent="0.55000000000000004">
      <c r="A1487">
        <v>6</v>
      </c>
      <c r="B1487" s="1">
        <v>1.05130520174773E-12</v>
      </c>
      <c r="C1487" s="1">
        <v>7.6950967299593801E-13</v>
      </c>
      <c r="D1487">
        <v>6</v>
      </c>
      <c r="E1487">
        <v>0.15617471933364899</v>
      </c>
      <c r="F1487">
        <v>13.8975772857666</v>
      </c>
      <c r="I1487">
        <v>6</v>
      </c>
      <c r="J1487">
        <v>0</v>
      </c>
      <c r="K1487">
        <v>0</v>
      </c>
    </row>
    <row r="1488" spans="1:11" x14ac:dyDescent="0.55000000000000004">
      <c r="A1488">
        <v>6</v>
      </c>
      <c r="B1488" s="1">
        <v>4.7751906595561197E-13</v>
      </c>
      <c r="C1488" s="1">
        <v>3.23009007778888E-13</v>
      </c>
      <c r="D1488">
        <v>6</v>
      </c>
      <c r="E1488">
        <v>0.16534231603145599</v>
      </c>
      <c r="F1488">
        <v>13.882754325866699</v>
      </c>
      <c r="I1488">
        <v>6</v>
      </c>
      <c r="J1488">
        <v>0</v>
      </c>
      <c r="K1488">
        <v>0</v>
      </c>
    </row>
    <row r="1489" spans="1:11" x14ac:dyDescent="0.55000000000000004">
      <c r="A1489">
        <v>6</v>
      </c>
      <c r="B1489" s="1">
        <v>8.1721158702932597E-13</v>
      </c>
      <c r="C1489" s="1">
        <v>6.6397023512979098E-13</v>
      </c>
      <c r="D1489">
        <v>6</v>
      </c>
      <c r="E1489">
        <v>0.153306558728218</v>
      </c>
      <c r="F1489">
        <v>13.953662872314499</v>
      </c>
      <c r="I1489">
        <v>6</v>
      </c>
      <c r="J1489">
        <v>0</v>
      </c>
      <c r="K1489">
        <v>0</v>
      </c>
    </row>
    <row r="1490" spans="1:11" x14ac:dyDescent="0.55000000000000004">
      <c r="A1490">
        <v>6</v>
      </c>
      <c r="B1490" s="1">
        <v>1.87858279279696E-12</v>
      </c>
      <c r="C1490" s="1">
        <v>1.2666855411791499E-12</v>
      </c>
      <c r="D1490">
        <v>6</v>
      </c>
      <c r="E1490">
        <v>0.155417591333389</v>
      </c>
      <c r="F1490">
        <v>13.7802581787109</v>
      </c>
      <c r="I1490">
        <v>6</v>
      </c>
      <c r="J1490">
        <v>0</v>
      </c>
      <c r="K1490">
        <v>0</v>
      </c>
    </row>
    <row r="1491" spans="1:11" x14ac:dyDescent="0.55000000000000004">
      <c r="A1491">
        <v>6</v>
      </c>
      <c r="B1491" s="1">
        <v>7.98585644227329E-13</v>
      </c>
      <c r="C1491" s="1">
        <v>4.2570398703541098E-13</v>
      </c>
      <c r="D1491">
        <v>6</v>
      </c>
      <c r="E1491">
        <v>0.156937211751938</v>
      </c>
      <c r="F1491">
        <v>13.464942932128899</v>
      </c>
      <c r="I1491">
        <v>6</v>
      </c>
      <c r="J1491">
        <v>0</v>
      </c>
      <c r="K1491">
        <v>0</v>
      </c>
    </row>
    <row r="1492" spans="1:11" x14ac:dyDescent="0.55000000000000004">
      <c r="A1492">
        <v>6</v>
      </c>
      <c r="B1492" s="1">
        <v>4.89016704734169E-13</v>
      </c>
      <c r="C1492" s="1">
        <v>3.3499499832098701E-13</v>
      </c>
      <c r="D1492">
        <v>6</v>
      </c>
      <c r="E1492">
        <v>0.158722013235092</v>
      </c>
      <c r="F1492">
        <v>13.805738449096699</v>
      </c>
      <c r="I1492">
        <v>6</v>
      </c>
      <c r="J1492">
        <v>0</v>
      </c>
      <c r="K1492">
        <v>0</v>
      </c>
    </row>
    <row r="1493" spans="1:11" x14ac:dyDescent="0.55000000000000004">
      <c r="A1493">
        <v>6</v>
      </c>
      <c r="B1493" s="1">
        <v>9.3432282310262904E-13</v>
      </c>
      <c r="C1493" s="1">
        <v>8.3616691045132504E-13</v>
      </c>
      <c r="D1493">
        <v>6</v>
      </c>
      <c r="E1493">
        <v>0.15642848610877999</v>
      </c>
      <c r="F1493">
        <v>13.5095481872559</v>
      </c>
      <c r="I1493">
        <v>6</v>
      </c>
      <c r="J1493">
        <v>0</v>
      </c>
      <c r="K1493">
        <v>0</v>
      </c>
    </row>
    <row r="1494" spans="1:11" x14ac:dyDescent="0.55000000000000004">
      <c r="A1494">
        <v>6</v>
      </c>
      <c r="B1494" s="1">
        <v>2.1419938305705699E-12</v>
      </c>
      <c r="C1494" s="1">
        <v>1.69136764056194E-12</v>
      </c>
      <c r="D1494">
        <v>6</v>
      </c>
      <c r="E1494">
        <v>0.18562206625938399</v>
      </c>
      <c r="F1494">
        <v>13.545544624328601</v>
      </c>
      <c r="I1494">
        <v>6</v>
      </c>
      <c r="J1494">
        <v>0</v>
      </c>
      <c r="K1494">
        <v>0</v>
      </c>
    </row>
    <row r="1495" spans="1:11" x14ac:dyDescent="0.55000000000000004">
      <c r="A1495">
        <v>6</v>
      </c>
      <c r="B1495" s="1">
        <v>8.2856790005470002E-13</v>
      </c>
      <c r="C1495" s="1">
        <v>7.3857516240047297E-13</v>
      </c>
      <c r="D1495">
        <v>6</v>
      </c>
      <c r="E1495">
        <v>0.15767508745193501</v>
      </c>
      <c r="F1495">
        <v>13.5925645828247</v>
      </c>
      <c r="I1495">
        <v>6</v>
      </c>
      <c r="J1495">
        <v>0</v>
      </c>
      <c r="K1495">
        <v>0</v>
      </c>
    </row>
    <row r="1496" spans="1:11" x14ac:dyDescent="0.55000000000000004">
      <c r="A1496">
        <v>6</v>
      </c>
      <c r="B1496" s="1">
        <v>4.9979313222758796E-13</v>
      </c>
      <c r="C1496" s="1">
        <v>3.1265680149050699E-13</v>
      </c>
      <c r="D1496">
        <v>6</v>
      </c>
      <c r="E1496">
        <v>0.15324017405509999</v>
      </c>
      <c r="F1496">
        <v>13.578396797180201</v>
      </c>
      <c r="I1496">
        <v>6</v>
      </c>
      <c r="J1496">
        <v>0</v>
      </c>
      <c r="K1496">
        <v>0</v>
      </c>
    </row>
    <row r="1497" spans="1:11" x14ac:dyDescent="0.55000000000000004">
      <c r="A1497">
        <v>6</v>
      </c>
      <c r="B1497" s="1">
        <v>6.4418354548193002E-13</v>
      </c>
      <c r="C1497" s="1">
        <v>3.3548966556218302E-13</v>
      </c>
      <c r="D1497">
        <v>6</v>
      </c>
      <c r="E1497">
        <v>0.16793727874755901</v>
      </c>
      <c r="F1497">
        <v>13.727858543396</v>
      </c>
      <c r="I1497">
        <v>6</v>
      </c>
      <c r="J1497">
        <v>0</v>
      </c>
      <c r="K1497">
        <v>0</v>
      </c>
    </row>
    <row r="1498" spans="1:11" x14ac:dyDescent="0.55000000000000004">
      <c r="A1498">
        <v>6</v>
      </c>
      <c r="B1498" s="1">
        <v>1.0766956987443E-12</v>
      </c>
      <c r="C1498" s="1">
        <v>9.5108578131164508E-13</v>
      </c>
      <c r="D1498">
        <v>6</v>
      </c>
      <c r="E1498">
        <v>0.15900237858295399</v>
      </c>
      <c r="F1498">
        <v>13.6760063171387</v>
      </c>
      <c r="I1498">
        <v>6</v>
      </c>
      <c r="J1498">
        <v>0</v>
      </c>
      <c r="K1498">
        <v>0</v>
      </c>
    </row>
    <row r="1499" spans="1:11" x14ac:dyDescent="0.55000000000000004">
      <c r="A1499">
        <v>6</v>
      </c>
      <c r="B1499" s="1">
        <v>9.84644874316154E-13</v>
      </c>
      <c r="C1499" s="1">
        <v>9.4467272546139291E-13</v>
      </c>
      <c r="D1499">
        <v>6</v>
      </c>
      <c r="E1499">
        <v>0.14153778553009</v>
      </c>
      <c r="F1499">
        <v>14.032878875732401</v>
      </c>
      <c r="I1499">
        <v>6</v>
      </c>
      <c r="J1499">
        <v>0</v>
      </c>
      <c r="K1499">
        <v>0</v>
      </c>
    </row>
    <row r="1500" spans="1:11" x14ac:dyDescent="0.55000000000000004">
      <c r="A1500">
        <v>6</v>
      </c>
      <c r="B1500" s="1">
        <v>7.8837359817479605E-13</v>
      </c>
      <c r="C1500" s="1">
        <v>6.8434884495371899E-13</v>
      </c>
      <c r="D1500">
        <v>6</v>
      </c>
      <c r="E1500">
        <v>0.15522992610931399</v>
      </c>
      <c r="F1500">
        <v>13.465141296386699</v>
      </c>
      <c r="I1500">
        <v>6</v>
      </c>
      <c r="J1500">
        <v>0</v>
      </c>
      <c r="K1500">
        <v>0</v>
      </c>
    </row>
    <row r="1501" spans="1:11" x14ac:dyDescent="0.55000000000000004">
      <c r="A1501">
        <v>6</v>
      </c>
      <c r="B1501" s="1">
        <v>2.89658217116767E-13</v>
      </c>
      <c r="C1501" s="1">
        <v>2.3113867590740502E-13</v>
      </c>
      <c r="D1501">
        <v>6</v>
      </c>
      <c r="E1501">
        <v>0.17285943031310999</v>
      </c>
      <c r="F1501">
        <v>13.7591228485107</v>
      </c>
      <c r="I1501">
        <v>6</v>
      </c>
      <c r="J1501">
        <v>0</v>
      </c>
      <c r="K1501">
        <v>0</v>
      </c>
    </row>
    <row r="1502" spans="1:11" x14ac:dyDescent="0.55000000000000004">
      <c r="A1502">
        <v>6</v>
      </c>
      <c r="B1502" s="1">
        <v>1.3613348729540899E-12</v>
      </c>
      <c r="C1502" s="1">
        <v>9.7085729212908993E-13</v>
      </c>
      <c r="D1502">
        <v>6</v>
      </c>
      <c r="E1502">
        <v>0.14243061840534199</v>
      </c>
      <c r="F1502">
        <v>13.7797546386719</v>
      </c>
      <c r="I1502">
        <v>6</v>
      </c>
      <c r="J1502">
        <v>0</v>
      </c>
      <c r="K1502">
        <v>0</v>
      </c>
    </row>
    <row r="1503" spans="1:11" x14ac:dyDescent="0.55000000000000004">
      <c r="A1503">
        <v>6</v>
      </c>
      <c r="B1503" s="1">
        <v>3.7896953370558701E-13</v>
      </c>
      <c r="C1503" s="1">
        <v>2.4945835870073001E-13</v>
      </c>
      <c r="D1503">
        <v>6</v>
      </c>
      <c r="E1503">
        <v>0.15206584334373499</v>
      </c>
      <c r="F1503">
        <v>13.903612136840801</v>
      </c>
      <c r="I1503">
        <v>6</v>
      </c>
      <c r="J1503">
        <v>0</v>
      </c>
      <c r="K1503">
        <v>0</v>
      </c>
    </row>
    <row r="1504" spans="1:11" x14ac:dyDescent="0.55000000000000004">
      <c r="A1504">
        <v>6</v>
      </c>
      <c r="B1504" s="1">
        <v>6.5556197623162196E-13</v>
      </c>
      <c r="C1504" s="1">
        <v>4.5366206451180598E-13</v>
      </c>
      <c r="D1504">
        <v>6</v>
      </c>
      <c r="E1504">
        <v>0.161775648593903</v>
      </c>
      <c r="F1504">
        <v>13.5895328521729</v>
      </c>
      <c r="I1504">
        <v>6</v>
      </c>
      <c r="J1504">
        <v>0</v>
      </c>
      <c r="K1504">
        <v>0</v>
      </c>
    </row>
    <row r="1505" spans="1:11" x14ac:dyDescent="0.55000000000000004">
      <c r="A1505">
        <v>6</v>
      </c>
      <c r="B1505" s="1">
        <v>1.3481428430203699E-12</v>
      </c>
      <c r="C1505" s="1">
        <v>1.09217355211827E-12</v>
      </c>
      <c r="D1505">
        <v>6</v>
      </c>
      <c r="E1505">
        <v>0.153337568044662</v>
      </c>
      <c r="F1505">
        <v>13.576541900634799</v>
      </c>
      <c r="I1505">
        <v>6</v>
      </c>
      <c r="J1505">
        <v>0</v>
      </c>
      <c r="K1505">
        <v>0</v>
      </c>
    </row>
    <row r="1506" spans="1:11" x14ac:dyDescent="0.55000000000000004">
      <c r="A1506">
        <v>6</v>
      </c>
      <c r="B1506" s="1">
        <v>2.8108572869452201E-13</v>
      </c>
      <c r="C1506" s="1">
        <v>2.2158129823167399E-13</v>
      </c>
      <c r="D1506">
        <v>6</v>
      </c>
      <c r="E1506">
        <v>0.15932914614677399</v>
      </c>
      <c r="F1506">
        <v>13.7010641098022</v>
      </c>
      <c r="I1506">
        <v>6</v>
      </c>
      <c r="J1506">
        <v>0</v>
      </c>
      <c r="K1506">
        <v>0</v>
      </c>
    </row>
    <row r="1507" spans="1:11" x14ac:dyDescent="0.55000000000000004">
      <c r="A1507">
        <v>6</v>
      </c>
      <c r="B1507" s="1">
        <v>2.9335342748709699E-12</v>
      </c>
      <c r="C1507" s="1">
        <v>2.5501866243726701E-12</v>
      </c>
      <c r="D1507">
        <v>6</v>
      </c>
      <c r="E1507">
        <v>0.157020524144173</v>
      </c>
      <c r="F1507">
        <v>13.451540946960501</v>
      </c>
      <c r="I1507">
        <v>6</v>
      </c>
      <c r="J1507">
        <v>0</v>
      </c>
      <c r="K1507">
        <v>0</v>
      </c>
    </row>
    <row r="1508" spans="1:11" x14ac:dyDescent="0.55000000000000004">
      <c r="A1508">
        <v>6</v>
      </c>
      <c r="B1508" s="1">
        <v>3.9957143496693901E-13</v>
      </c>
      <c r="C1508" s="1">
        <v>2.8547138069233399E-13</v>
      </c>
      <c r="D1508">
        <v>6</v>
      </c>
      <c r="E1508">
        <v>0.172079041600227</v>
      </c>
      <c r="F1508">
        <v>13.897910118103001</v>
      </c>
      <c r="I1508">
        <v>6</v>
      </c>
      <c r="J1508">
        <v>0</v>
      </c>
      <c r="K1508">
        <v>0</v>
      </c>
    </row>
    <row r="1509" spans="1:11" x14ac:dyDescent="0.55000000000000004">
      <c r="A1509">
        <v>6</v>
      </c>
      <c r="B1509" s="1">
        <v>7.4817804946239504E-13</v>
      </c>
      <c r="C1509" s="1">
        <v>8.1476063959820503E-13</v>
      </c>
      <c r="D1509">
        <v>6</v>
      </c>
      <c r="E1509">
        <v>0.14012534916400901</v>
      </c>
      <c r="F1509">
        <v>13.3890428543091</v>
      </c>
      <c r="I1509">
        <v>6</v>
      </c>
      <c r="J1509">
        <v>0</v>
      </c>
      <c r="K1509">
        <v>0</v>
      </c>
    </row>
    <row r="1510" spans="1:11" x14ac:dyDescent="0.55000000000000004">
      <c r="A1510">
        <v>6</v>
      </c>
      <c r="B1510" s="1">
        <v>1.00956851385725E-12</v>
      </c>
      <c r="C1510" s="1">
        <v>8.5062745692684995E-13</v>
      </c>
      <c r="D1510">
        <v>6</v>
      </c>
      <c r="E1510">
        <v>0.14578816294670099</v>
      </c>
      <c r="F1510">
        <v>13.5169839859009</v>
      </c>
      <c r="I1510">
        <v>6</v>
      </c>
      <c r="J1510">
        <v>0</v>
      </c>
      <c r="K1510">
        <v>0</v>
      </c>
    </row>
    <row r="1511" spans="1:11" x14ac:dyDescent="0.55000000000000004">
      <c r="A1511">
        <v>6</v>
      </c>
      <c r="B1511" s="1">
        <v>1.347070675492E-12</v>
      </c>
      <c r="C1511" s="1">
        <v>5.84754792330722E-13</v>
      </c>
      <c r="D1511">
        <v>6</v>
      </c>
      <c r="E1511">
        <v>0.14734128117561299</v>
      </c>
      <c r="F1511">
        <v>13.539111137390099</v>
      </c>
      <c r="I1511">
        <v>6</v>
      </c>
      <c r="J1511">
        <v>0</v>
      </c>
      <c r="K1511">
        <v>0</v>
      </c>
    </row>
    <row r="1512" spans="1:11" x14ac:dyDescent="0.55000000000000004">
      <c r="A1512">
        <v>6</v>
      </c>
      <c r="B1512" s="1">
        <v>1.17376377714584E-12</v>
      </c>
      <c r="C1512" s="1">
        <v>9.1314174104073498E-13</v>
      </c>
      <c r="D1512">
        <v>6</v>
      </c>
      <c r="E1512">
        <v>0.14730246365070301</v>
      </c>
      <c r="F1512">
        <v>13.499773979186999</v>
      </c>
      <c r="I1512">
        <v>6</v>
      </c>
      <c r="J1512">
        <v>0</v>
      </c>
      <c r="K1512">
        <v>0</v>
      </c>
    </row>
    <row r="1513" spans="1:11" x14ac:dyDescent="0.55000000000000004">
      <c r="A1513">
        <v>6</v>
      </c>
      <c r="B1513" s="1">
        <v>1.9262495244698499E-12</v>
      </c>
      <c r="C1513" s="1">
        <v>1.52341496622438E-12</v>
      </c>
      <c r="D1513">
        <v>6</v>
      </c>
      <c r="E1513">
        <v>0.153878569602966</v>
      </c>
      <c r="F1513">
        <v>13.5416421890259</v>
      </c>
      <c r="I1513">
        <v>6</v>
      </c>
      <c r="J1513">
        <v>0</v>
      </c>
      <c r="K1513">
        <v>0</v>
      </c>
    </row>
    <row r="1514" spans="1:11" x14ac:dyDescent="0.55000000000000004">
      <c r="A1514">
        <v>6</v>
      </c>
      <c r="B1514" s="1">
        <v>5.77244740722349E-13</v>
      </c>
      <c r="C1514" s="1">
        <v>4.34711186318715E-13</v>
      </c>
      <c r="D1514">
        <v>6</v>
      </c>
      <c r="E1514">
        <v>0.14599363505840299</v>
      </c>
      <c r="F1514">
        <v>13.8205318450928</v>
      </c>
      <c r="I1514">
        <v>6</v>
      </c>
      <c r="J1514">
        <v>0</v>
      </c>
      <c r="K1514">
        <v>0</v>
      </c>
    </row>
    <row r="1515" spans="1:11" x14ac:dyDescent="0.55000000000000004">
      <c r="A1515">
        <v>6</v>
      </c>
      <c r="B1515" s="1">
        <v>9.8600684908523008E-13</v>
      </c>
      <c r="C1515" s="1">
        <v>7.4010714007019499E-13</v>
      </c>
      <c r="D1515">
        <v>6</v>
      </c>
      <c r="E1515">
        <v>0.162244662642479</v>
      </c>
      <c r="F1515">
        <v>13.5639142990112</v>
      </c>
      <c r="I1515">
        <v>6</v>
      </c>
      <c r="J1515">
        <v>0</v>
      </c>
      <c r="K1515">
        <v>0</v>
      </c>
    </row>
    <row r="1516" spans="1:11" x14ac:dyDescent="0.55000000000000004">
      <c r="A1516">
        <v>6</v>
      </c>
      <c r="B1516" s="1">
        <v>1.21336458675653E-12</v>
      </c>
      <c r="C1516" s="1">
        <v>8.9363808237000196E-13</v>
      </c>
      <c r="D1516">
        <v>6</v>
      </c>
      <c r="E1516">
        <v>0.147771030664444</v>
      </c>
      <c r="F1516">
        <v>13.600706100463899</v>
      </c>
      <c r="I1516">
        <v>6</v>
      </c>
      <c r="J1516">
        <v>0</v>
      </c>
      <c r="K1516">
        <v>0</v>
      </c>
    </row>
    <row r="1517" spans="1:11" x14ac:dyDescent="0.55000000000000004">
      <c r="A1517">
        <v>6</v>
      </c>
      <c r="B1517" s="1">
        <v>1.18630908048367E-12</v>
      </c>
      <c r="C1517" s="1">
        <v>6.8737864792473003E-13</v>
      </c>
      <c r="D1517">
        <v>6</v>
      </c>
      <c r="E1517">
        <v>0.15958163142204301</v>
      </c>
      <c r="F1517">
        <v>13.408531188964799</v>
      </c>
      <c r="I1517">
        <v>6</v>
      </c>
      <c r="J1517">
        <v>0</v>
      </c>
      <c r="K1517">
        <v>0</v>
      </c>
    </row>
    <row r="1518" spans="1:11" x14ac:dyDescent="0.55000000000000004">
      <c r="A1518">
        <v>6</v>
      </c>
      <c r="B1518" s="1">
        <v>1.1165718957068E-12</v>
      </c>
      <c r="C1518" s="1">
        <v>6.6052680902997702E-13</v>
      </c>
      <c r="D1518">
        <v>6</v>
      </c>
      <c r="E1518">
        <v>0.14679414033889801</v>
      </c>
      <c r="F1518">
        <v>13.5749425888062</v>
      </c>
      <c r="I1518">
        <v>6</v>
      </c>
      <c r="J1518">
        <v>0</v>
      </c>
      <c r="K1518">
        <v>0</v>
      </c>
    </row>
    <row r="1519" spans="1:11" x14ac:dyDescent="0.55000000000000004">
      <c r="A1519">
        <v>6</v>
      </c>
      <c r="B1519" s="1">
        <v>9.5141516193164597E-13</v>
      </c>
      <c r="C1519" s="1">
        <v>8.3510319969989901E-13</v>
      </c>
      <c r="D1519">
        <v>6</v>
      </c>
      <c r="E1519">
        <v>0.16888031363487199</v>
      </c>
      <c r="F1519">
        <v>13.659020423889199</v>
      </c>
      <c r="I1519">
        <v>6</v>
      </c>
      <c r="J1519">
        <v>0</v>
      </c>
      <c r="K1519">
        <v>0</v>
      </c>
    </row>
    <row r="1520" spans="1:11" x14ac:dyDescent="0.55000000000000004">
      <c r="A1520">
        <v>6</v>
      </c>
      <c r="B1520" s="1">
        <v>9.11995739344418E-13</v>
      </c>
      <c r="C1520" s="1">
        <v>6.5330585993089698E-13</v>
      </c>
      <c r="D1520">
        <v>6</v>
      </c>
      <c r="E1520">
        <v>0.14419987797737099</v>
      </c>
      <c r="F1520">
        <v>13.3318195343018</v>
      </c>
      <c r="I1520">
        <v>6</v>
      </c>
      <c r="J1520">
        <v>0</v>
      </c>
      <c r="K1520">
        <v>0</v>
      </c>
    </row>
    <row r="1521" spans="1:11" x14ac:dyDescent="0.55000000000000004">
      <c r="A1521">
        <v>6</v>
      </c>
      <c r="B1521" s="1">
        <v>2.1648060948009599E-12</v>
      </c>
      <c r="C1521" s="1">
        <v>1.6394204787120699E-12</v>
      </c>
      <c r="D1521">
        <v>6</v>
      </c>
      <c r="E1521">
        <v>0.147735521197319</v>
      </c>
      <c r="F1521">
        <v>13.615198135376</v>
      </c>
      <c r="I1521">
        <v>6</v>
      </c>
      <c r="J1521">
        <v>0</v>
      </c>
      <c r="K1521">
        <v>0</v>
      </c>
    </row>
    <row r="1522" spans="1:11" x14ac:dyDescent="0.55000000000000004">
      <c r="A1522">
        <v>6</v>
      </c>
      <c r="B1522" s="1">
        <v>7.1252639205487997E-13</v>
      </c>
      <c r="C1522" s="1">
        <v>5.5128449548413904E-13</v>
      </c>
      <c r="D1522">
        <v>6</v>
      </c>
      <c r="E1522">
        <v>0.15119968354701999</v>
      </c>
      <c r="F1522">
        <v>13.762576103210501</v>
      </c>
      <c r="I1522">
        <v>6</v>
      </c>
      <c r="J1522">
        <v>0</v>
      </c>
      <c r="K1522">
        <v>0</v>
      </c>
    </row>
    <row r="1523" spans="1:11" x14ac:dyDescent="0.55000000000000004">
      <c r="A1523">
        <v>6</v>
      </c>
      <c r="B1523" s="1">
        <v>7.87408983501936E-13</v>
      </c>
      <c r="C1523" s="1">
        <v>4.7023691364389603E-13</v>
      </c>
      <c r="D1523">
        <v>6</v>
      </c>
      <c r="E1523">
        <v>0.15483948588371299</v>
      </c>
      <c r="F1523">
        <v>13.597506523132299</v>
      </c>
      <c r="I1523">
        <v>6</v>
      </c>
      <c r="J1523">
        <v>0</v>
      </c>
      <c r="K1523">
        <v>0</v>
      </c>
    </row>
    <row r="1524" spans="1:11" x14ac:dyDescent="0.55000000000000004">
      <c r="A1524">
        <v>6</v>
      </c>
      <c r="B1524" s="1">
        <v>1.4506129587463199E-12</v>
      </c>
      <c r="C1524" s="1">
        <v>1.10491585499084E-12</v>
      </c>
      <c r="D1524">
        <v>6</v>
      </c>
      <c r="E1524">
        <v>0.15434430539607999</v>
      </c>
      <c r="F1524">
        <v>13.587643623352101</v>
      </c>
      <c r="I1524">
        <v>6</v>
      </c>
      <c r="J1524">
        <v>0</v>
      </c>
      <c r="K1524">
        <v>0</v>
      </c>
    </row>
    <row r="1525" spans="1:11" x14ac:dyDescent="0.55000000000000004">
      <c r="A1525">
        <v>6</v>
      </c>
      <c r="B1525" s="1">
        <v>1.0916471719635299E-12</v>
      </c>
      <c r="C1525" s="1">
        <v>1.1516330424010699E-12</v>
      </c>
      <c r="D1525">
        <v>6</v>
      </c>
      <c r="E1525">
        <v>0.15256035327911399</v>
      </c>
      <c r="F1525">
        <v>13.557638168335</v>
      </c>
      <c r="I1525">
        <v>6</v>
      </c>
      <c r="J1525">
        <v>0</v>
      </c>
      <c r="K1525">
        <v>0</v>
      </c>
    </row>
    <row r="1526" spans="1:11" x14ac:dyDescent="0.55000000000000004">
      <c r="A1526">
        <v>6</v>
      </c>
      <c r="B1526" s="1">
        <v>7.8352602184139601E-13</v>
      </c>
      <c r="C1526" s="1">
        <v>4.6199670608246298E-13</v>
      </c>
      <c r="D1526">
        <v>6</v>
      </c>
      <c r="E1526">
        <v>0.153407081961632</v>
      </c>
      <c r="F1526">
        <v>13.740328788757299</v>
      </c>
      <c r="I1526">
        <v>6</v>
      </c>
      <c r="J1526">
        <v>0</v>
      </c>
      <c r="K1526">
        <v>0</v>
      </c>
    </row>
    <row r="1527" spans="1:11" x14ac:dyDescent="0.55000000000000004">
      <c r="A1527">
        <v>6</v>
      </c>
      <c r="B1527" s="1">
        <v>7.1196889529778802E-13</v>
      </c>
      <c r="C1527" s="1">
        <v>5.0992576047098604E-13</v>
      </c>
      <c r="D1527">
        <v>6</v>
      </c>
      <c r="E1527">
        <v>0.15487831830978399</v>
      </c>
      <c r="F1527">
        <v>13.5319938659668</v>
      </c>
      <c r="I1527">
        <v>6</v>
      </c>
      <c r="J1527">
        <v>0</v>
      </c>
      <c r="K1527">
        <v>0</v>
      </c>
    </row>
    <row r="1528" spans="1:11" x14ac:dyDescent="0.55000000000000004">
      <c r="A1528">
        <v>6</v>
      </c>
      <c r="B1528" s="1">
        <v>1.48924113058807E-12</v>
      </c>
      <c r="C1528" s="1">
        <v>1.22470750988507E-12</v>
      </c>
      <c r="D1528">
        <v>6</v>
      </c>
      <c r="E1528">
        <v>0.15515497326850899</v>
      </c>
      <c r="F1528">
        <v>13.6359100341797</v>
      </c>
      <c r="I1528">
        <v>6</v>
      </c>
      <c r="J1528">
        <v>0</v>
      </c>
      <c r="K1528">
        <v>0</v>
      </c>
    </row>
    <row r="1529" spans="1:11" x14ac:dyDescent="0.55000000000000004">
      <c r="A1529">
        <v>6</v>
      </c>
      <c r="B1529" s="1">
        <v>5.5038168033510995E-13</v>
      </c>
      <c r="C1529" s="1">
        <v>3.91260320583425E-13</v>
      </c>
      <c r="D1529">
        <v>6</v>
      </c>
      <c r="E1529">
        <v>0.16777081787586201</v>
      </c>
      <c r="F1529">
        <v>13.9194116592407</v>
      </c>
      <c r="I1529">
        <v>6</v>
      </c>
      <c r="J1529">
        <v>0</v>
      </c>
      <c r="K1529">
        <v>0</v>
      </c>
    </row>
    <row r="1530" spans="1:11" x14ac:dyDescent="0.55000000000000004">
      <c r="A1530">
        <v>6</v>
      </c>
      <c r="B1530" s="1">
        <v>9.2625787682237796E-13</v>
      </c>
      <c r="C1530" s="1">
        <v>9.1109259893473697E-13</v>
      </c>
      <c r="D1530">
        <v>6</v>
      </c>
      <c r="E1530">
        <v>0.23847593367099801</v>
      </c>
      <c r="F1530">
        <v>13.5021114349365</v>
      </c>
      <c r="I1530">
        <v>6</v>
      </c>
      <c r="J1530">
        <v>0</v>
      </c>
      <c r="K1530">
        <v>0</v>
      </c>
    </row>
    <row r="1531" spans="1:11" x14ac:dyDescent="0.55000000000000004">
      <c r="A1531">
        <v>6</v>
      </c>
      <c r="B1531" s="1">
        <v>1.06955308325218E-12</v>
      </c>
      <c r="C1531" s="1">
        <v>9.4509588956931401E-13</v>
      </c>
      <c r="D1531">
        <v>6</v>
      </c>
      <c r="E1531">
        <v>0.162301540374756</v>
      </c>
      <c r="F1531">
        <v>14.001976013183601</v>
      </c>
      <c r="I1531">
        <v>6</v>
      </c>
      <c r="J1531">
        <v>0</v>
      </c>
      <c r="K1531">
        <v>0</v>
      </c>
    </row>
    <row r="1532" spans="1:11" x14ac:dyDescent="0.55000000000000004">
      <c r="A1532">
        <v>6</v>
      </c>
      <c r="B1532" s="1">
        <v>9.1373100492148105E-13</v>
      </c>
      <c r="C1532" s="1">
        <v>7.1137361409498496E-13</v>
      </c>
      <c r="D1532">
        <v>6</v>
      </c>
      <c r="E1532">
        <v>0.144033908843994</v>
      </c>
      <c r="F1532">
        <v>13.8536319732666</v>
      </c>
      <c r="I1532">
        <v>6</v>
      </c>
      <c r="J1532">
        <v>0</v>
      </c>
      <c r="K1532">
        <v>0</v>
      </c>
    </row>
    <row r="1533" spans="1:11" x14ac:dyDescent="0.55000000000000004">
      <c r="A1533">
        <v>6</v>
      </c>
      <c r="B1533" s="1">
        <v>5.9740764852406203E-13</v>
      </c>
      <c r="C1533" s="1">
        <v>5.3260125259732601E-13</v>
      </c>
      <c r="D1533">
        <v>6</v>
      </c>
      <c r="E1533">
        <v>0.15076978504657701</v>
      </c>
      <c r="F1533">
        <v>14.024482727050801</v>
      </c>
      <c r="I1533">
        <v>6</v>
      </c>
      <c r="J1533">
        <v>0</v>
      </c>
      <c r="K1533">
        <v>0</v>
      </c>
    </row>
    <row r="1534" spans="1:11" x14ac:dyDescent="0.55000000000000004">
      <c r="A1534">
        <v>6</v>
      </c>
      <c r="B1534" s="1">
        <v>6.7503543987185196E-13</v>
      </c>
      <c r="C1534" s="1">
        <v>5.0098998300579501E-13</v>
      </c>
      <c r="D1534">
        <v>6</v>
      </c>
      <c r="E1534">
        <v>0.153748214244843</v>
      </c>
      <c r="F1534">
        <v>14.0180816650391</v>
      </c>
      <c r="I1534">
        <v>6</v>
      </c>
      <c r="J1534">
        <v>0</v>
      </c>
      <c r="K1534">
        <v>0</v>
      </c>
    </row>
    <row r="1535" spans="1:11" x14ac:dyDescent="0.55000000000000004">
      <c r="A1535">
        <v>6</v>
      </c>
      <c r="B1535" s="1">
        <v>1.15941013300452E-12</v>
      </c>
      <c r="C1535" s="1">
        <v>9.0768608991889705E-13</v>
      </c>
      <c r="D1535">
        <v>6</v>
      </c>
      <c r="E1535">
        <v>0.15828111767768899</v>
      </c>
      <c r="F1535">
        <v>13.941607475280801</v>
      </c>
      <c r="I1535">
        <v>6</v>
      </c>
      <c r="J1535">
        <v>0</v>
      </c>
      <c r="K1535">
        <v>0</v>
      </c>
    </row>
    <row r="1536" spans="1:11" x14ac:dyDescent="0.55000000000000004">
      <c r="A1536">
        <v>6</v>
      </c>
      <c r="B1536" s="1">
        <v>4.59586578863136E-12</v>
      </c>
      <c r="C1536" s="1">
        <v>3.70749004413584E-12</v>
      </c>
      <c r="D1536">
        <v>6</v>
      </c>
      <c r="E1536">
        <v>0.14789891242980999</v>
      </c>
      <c r="F1536">
        <v>13.796721458435099</v>
      </c>
      <c r="I1536">
        <v>6</v>
      </c>
      <c r="J1536">
        <v>0</v>
      </c>
      <c r="K1536">
        <v>0</v>
      </c>
    </row>
    <row r="1537" spans="1:11" x14ac:dyDescent="0.55000000000000004">
      <c r="A1537">
        <v>6</v>
      </c>
      <c r="B1537" s="1">
        <v>6.0746026264712997E-13</v>
      </c>
      <c r="C1537" s="1">
        <v>3.7727286572586399E-13</v>
      </c>
      <c r="D1537">
        <v>6</v>
      </c>
      <c r="E1537">
        <v>0.156549006700516</v>
      </c>
      <c r="F1537">
        <v>13.885740280151399</v>
      </c>
      <c r="I1537">
        <v>6</v>
      </c>
      <c r="J1537">
        <v>0</v>
      </c>
      <c r="K1537">
        <v>0</v>
      </c>
    </row>
    <row r="1538" spans="1:11" x14ac:dyDescent="0.55000000000000004">
      <c r="A1538">
        <v>6</v>
      </c>
      <c r="B1538" s="1">
        <v>2.9765426234895602E-12</v>
      </c>
      <c r="C1538" s="1">
        <v>2.4005868907300799E-12</v>
      </c>
      <c r="D1538">
        <v>6</v>
      </c>
      <c r="E1538">
        <v>0.15684954822063399</v>
      </c>
      <c r="F1538">
        <v>13.654014587402299</v>
      </c>
      <c r="I1538">
        <v>6</v>
      </c>
      <c r="J1538">
        <v>0</v>
      </c>
      <c r="K1538">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04FEB-BBED-4F64-B490-9B73A664F04F}">
  <dimension ref="A1:F53"/>
  <sheetViews>
    <sheetView workbookViewId="0">
      <selection activeCell="J26" sqref="J26"/>
    </sheetView>
  </sheetViews>
  <sheetFormatPr defaultRowHeight="14.4" x14ac:dyDescent="0.55000000000000004"/>
  <sheetData>
    <row r="1" spans="1:6" x14ac:dyDescent="0.55000000000000004">
      <c r="A1" t="s">
        <v>14</v>
      </c>
      <c r="C1" t="s">
        <v>15</v>
      </c>
      <c r="E1" t="s">
        <v>16</v>
      </c>
    </row>
    <row r="2" spans="1:6" x14ac:dyDescent="0.55000000000000004">
      <c r="A2" t="s">
        <v>12</v>
      </c>
      <c r="B2" t="s">
        <v>13</v>
      </c>
      <c r="C2" t="s">
        <v>12</v>
      </c>
      <c r="D2" t="s">
        <v>13</v>
      </c>
      <c r="E2" t="s">
        <v>12</v>
      </c>
      <c r="F2" t="s">
        <v>13</v>
      </c>
    </row>
    <row r="3" spans="1:6" x14ac:dyDescent="0.55000000000000004">
      <c r="A3">
        <v>1988.0824553449199</v>
      </c>
      <c r="B3">
        <v>31.789492228895298</v>
      </c>
      <c r="C3">
        <v>2000.4847016219301</v>
      </c>
      <c r="D3">
        <v>41.791111686692702</v>
      </c>
      <c r="E3">
        <v>2005.2486672283001</v>
      </c>
      <c r="F3">
        <v>19.798301093583699</v>
      </c>
    </row>
    <row r="4" spans="1:6" x14ac:dyDescent="0.55000000000000004">
      <c r="A4">
        <v>1987.40228262193</v>
      </c>
      <c r="B4">
        <v>98.024649480290606</v>
      </c>
      <c r="C4">
        <v>2009.6914821686601</v>
      </c>
      <c r="D4">
        <v>32.401909522598601</v>
      </c>
      <c r="E4">
        <v>2009.39878439463</v>
      </c>
      <c r="F4">
        <v>20.039440409048801</v>
      </c>
    </row>
    <row r="5" spans="1:6" x14ac:dyDescent="0.55000000000000004">
      <c r="A5">
        <v>1987.43503267195</v>
      </c>
      <c r="B5">
        <v>31.662511476600798</v>
      </c>
      <c r="C5">
        <v>2010.87682656109</v>
      </c>
      <c r="D5">
        <v>49.998909334412502</v>
      </c>
      <c r="E5">
        <v>2021.8280148461099</v>
      </c>
      <c r="F5">
        <v>25.295615239716302</v>
      </c>
    </row>
    <row r="6" spans="1:6" x14ac:dyDescent="0.55000000000000004">
      <c r="A6">
        <v>1989.4119972573101</v>
      </c>
      <c r="B6">
        <v>50.094989440917701</v>
      </c>
      <c r="C6">
        <v>2008.4935184041501</v>
      </c>
      <c r="D6">
        <v>19.943360493247202</v>
      </c>
      <c r="E6">
        <v>2007.69215877895</v>
      </c>
      <c r="F6">
        <v>19.886530590042199</v>
      </c>
    </row>
    <row r="7" spans="1:6" x14ac:dyDescent="0.55000000000000004">
      <c r="A7">
        <v>1987.4120581081499</v>
      </c>
      <c r="B7">
        <v>68.768586935934394</v>
      </c>
      <c r="C7">
        <v>2010.05862362632</v>
      </c>
      <c r="D7">
        <v>25.126933803302801</v>
      </c>
      <c r="E7">
        <v>1986.96164669467</v>
      </c>
      <c r="F7">
        <v>25.0849393448201</v>
      </c>
    </row>
    <row r="8" spans="1:6" x14ac:dyDescent="0.55000000000000004">
      <c r="A8">
        <v>1988.5758180525499</v>
      </c>
      <c r="B8">
        <v>9.9917450715970997</v>
      </c>
      <c r="C8">
        <v>2014.08008894926</v>
      </c>
      <c r="D8">
        <v>25.162581441528999</v>
      </c>
      <c r="E8">
        <v>2001.28362861644</v>
      </c>
      <c r="F8">
        <v>90.013054179515507</v>
      </c>
    </row>
    <row r="9" spans="1:6" x14ac:dyDescent="0.55000000000000004">
      <c r="A9">
        <v>1989.4061074482299</v>
      </c>
      <c r="B9">
        <v>29.065962522634401</v>
      </c>
      <c r="C9">
        <v>2010.97033428753</v>
      </c>
      <c r="D9">
        <v>23.9242283790466</v>
      </c>
      <c r="E9">
        <v>1995.4139736915699</v>
      </c>
      <c r="F9">
        <v>23.8290806403371</v>
      </c>
    </row>
    <row r="10" spans="1:6" x14ac:dyDescent="0.55000000000000004">
      <c r="A10">
        <v>1990.20929056252</v>
      </c>
      <c r="B10">
        <v>50.390620665559098</v>
      </c>
      <c r="C10">
        <v>2008.6321143939799</v>
      </c>
      <c r="D10">
        <v>29.846150440863301</v>
      </c>
      <c r="E10">
        <v>2009.48363986395</v>
      </c>
      <c r="F10">
        <v>20.066811800426301</v>
      </c>
    </row>
    <row r="11" spans="1:6" x14ac:dyDescent="0.55000000000000004">
      <c r="A11">
        <v>1991.03343452933</v>
      </c>
      <c r="B11">
        <v>29.169334947662801</v>
      </c>
      <c r="C11">
        <v>2012.3953966371701</v>
      </c>
      <c r="D11">
        <v>19.9395856362055</v>
      </c>
      <c r="E11">
        <v>2019.1874270886999</v>
      </c>
      <c r="F11">
        <v>5.3996312117730403</v>
      </c>
    </row>
    <row r="12" spans="1:6" x14ac:dyDescent="0.55000000000000004">
      <c r="A12">
        <v>1991.2069139293401</v>
      </c>
      <c r="B12">
        <v>31.1442456709688</v>
      </c>
      <c r="C12">
        <v>2011.5232961975801</v>
      </c>
      <c r="D12">
        <v>49.798159815867102</v>
      </c>
      <c r="E12">
        <v>2002.09510814392</v>
      </c>
      <c r="F12">
        <v>24.8551507542482</v>
      </c>
    </row>
    <row r="13" spans="1:6" x14ac:dyDescent="0.55000000000000004">
      <c r="A13">
        <v>1992.7337060618299</v>
      </c>
      <c r="B13">
        <v>28.879937737494899</v>
      </c>
      <c r="C13">
        <v>2013.2495618115399</v>
      </c>
      <c r="D13">
        <v>30.085844299179399</v>
      </c>
      <c r="E13">
        <v>1998.5408596386301</v>
      </c>
      <c r="F13">
        <v>30.135853231571399</v>
      </c>
    </row>
    <row r="14" spans="1:6" x14ac:dyDescent="0.55000000000000004">
      <c r="A14">
        <v>1989.70927723411</v>
      </c>
      <c r="B14">
        <v>28.650329736048</v>
      </c>
      <c r="C14">
        <v>2011.56042676538</v>
      </c>
      <c r="D14">
        <v>25.1528173384329</v>
      </c>
      <c r="E14">
        <v>2005.5937394539701</v>
      </c>
      <c r="F14">
        <v>19.749566187515601</v>
      </c>
    </row>
    <row r="15" spans="1:6" x14ac:dyDescent="0.55000000000000004">
      <c r="A15">
        <v>1991.31533990762</v>
      </c>
      <c r="B15">
        <v>45.084420655143099</v>
      </c>
      <c r="C15">
        <v>2011.6321957795001</v>
      </c>
      <c r="D15">
        <v>24.824737795687799</v>
      </c>
      <c r="E15">
        <v>2013.67612336876</v>
      </c>
      <c r="F15">
        <v>19.811797356275999</v>
      </c>
    </row>
    <row r="16" spans="1:6" x14ac:dyDescent="0.55000000000000004">
      <c r="A16">
        <v>1992.4777073611699</v>
      </c>
      <c r="B16">
        <v>52.367654422629201</v>
      </c>
      <c r="C16">
        <v>2015.6465697732899</v>
      </c>
      <c r="D16">
        <v>29.7559776234338</v>
      </c>
      <c r="E16">
        <v>2008.1467657803701</v>
      </c>
      <c r="F16">
        <v>14.8363740215988</v>
      </c>
    </row>
    <row r="17" spans="1:6" x14ac:dyDescent="0.55000000000000004">
      <c r="A17">
        <v>1994.6837654365499</v>
      </c>
      <c r="B17">
        <v>25.1237382322808</v>
      </c>
      <c r="C17">
        <v>2017.85095124909</v>
      </c>
      <c r="D17">
        <v>20.262108503743399</v>
      </c>
      <c r="E17">
        <v>2004.29348491065</v>
      </c>
      <c r="F17">
        <v>46.535951361690799</v>
      </c>
    </row>
    <row r="18" spans="1:6" x14ac:dyDescent="0.55000000000000004">
      <c r="A18">
        <v>1991.51003529625</v>
      </c>
      <c r="B18">
        <v>29.102565765327999</v>
      </c>
      <c r="C18">
        <v>2013.05728986855</v>
      </c>
      <c r="D18">
        <v>35.353115879997098</v>
      </c>
      <c r="E18">
        <v>2006.9227249706801</v>
      </c>
      <c r="F18">
        <v>46.879928310972502</v>
      </c>
    </row>
    <row r="19" spans="1:6" x14ac:dyDescent="0.55000000000000004">
      <c r="A19">
        <v>1995.8674623143099</v>
      </c>
      <c r="B19">
        <v>28.9848713319622</v>
      </c>
      <c r="C19">
        <v>2019.87730580424</v>
      </c>
      <c r="D19">
        <v>39.781535475330202</v>
      </c>
      <c r="E19">
        <v>2006.2388383817499</v>
      </c>
      <c r="F19">
        <v>23.921702578218799</v>
      </c>
    </row>
    <row r="20" spans="1:6" x14ac:dyDescent="0.55000000000000004">
      <c r="A20">
        <v>1994.0176253157199</v>
      </c>
      <c r="B20">
        <v>38.082171030031198</v>
      </c>
      <c r="C20">
        <v>2018.28679548328</v>
      </c>
      <c r="D20">
        <v>20.406531863012599</v>
      </c>
      <c r="E20">
        <v>2010.3276756186899</v>
      </c>
      <c r="F20">
        <v>20.0972438168059</v>
      </c>
    </row>
    <row r="21" spans="1:6" x14ac:dyDescent="0.55000000000000004">
      <c r="A21">
        <v>1995.8482973633199</v>
      </c>
      <c r="B21">
        <v>38.084938978388202</v>
      </c>
      <c r="C21">
        <v>2012.5811519879801</v>
      </c>
      <c r="D21">
        <v>29.838421913672299</v>
      </c>
      <c r="E21">
        <v>1987.60316590149</v>
      </c>
      <c r="F21">
        <v>24.8655804643296</v>
      </c>
    </row>
    <row r="22" spans="1:6" x14ac:dyDescent="0.55000000000000004">
      <c r="A22">
        <v>1995.7690478924001</v>
      </c>
      <c r="B22">
        <v>15.8457206944089</v>
      </c>
      <c r="C22">
        <v>2017.2580118413</v>
      </c>
      <c r="D22">
        <v>40.184211362683101</v>
      </c>
    </row>
    <row r="23" spans="1:6" x14ac:dyDescent="0.55000000000000004">
      <c r="A23">
        <v>1994.2953445631099</v>
      </c>
      <c r="B23">
        <v>29.123500214008001</v>
      </c>
      <c r="C23">
        <v>2017.25563096269</v>
      </c>
      <c r="D23">
        <v>30.180701577164701</v>
      </c>
    </row>
    <row r="24" spans="1:6" x14ac:dyDescent="0.55000000000000004">
      <c r="A24">
        <v>1998.5431555729899</v>
      </c>
      <c r="B24">
        <v>17.491397081275402</v>
      </c>
      <c r="C24">
        <v>2020.29962903418</v>
      </c>
      <c r="D24">
        <v>36.016436938621503</v>
      </c>
    </row>
    <row r="25" spans="1:6" x14ac:dyDescent="0.55000000000000004">
      <c r="A25">
        <v>1994.1732228061901</v>
      </c>
      <c r="B25">
        <v>24.011534529394201</v>
      </c>
      <c r="C25">
        <v>2017.9487345826201</v>
      </c>
      <c r="D25">
        <v>29.9262392201199</v>
      </c>
    </row>
    <row r="26" spans="1:6" x14ac:dyDescent="0.55000000000000004">
      <c r="A26">
        <v>1996.4783148250599</v>
      </c>
      <c r="B26">
        <v>29.596243785831899</v>
      </c>
      <c r="C26">
        <v>2012.9825488444401</v>
      </c>
      <c r="D26">
        <v>30.241141158019499</v>
      </c>
    </row>
    <row r="27" spans="1:6" x14ac:dyDescent="0.55000000000000004">
      <c r="A27">
        <v>1995.38062314074</v>
      </c>
      <c r="B27">
        <v>29.119729061246399</v>
      </c>
      <c r="C27">
        <v>2019.4563324533101</v>
      </c>
      <c r="D27">
        <v>20.110521837518899</v>
      </c>
    </row>
    <row r="28" spans="1:6" x14ac:dyDescent="0.55000000000000004">
      <c r="A28">
        <v>1996.2836117382999</v>
      </c>
      <c r="B28">
        <v>30.147501579953499</v>
      </c>
      <c r="C28">
        <v>2019.4836821418401</v>
      </c>
      <c r="D28">
        <v>25.523523082099</v>
      </c>
    </row>
    <row r="29" spans="1:6" x14ac:dyDescent="0.55000000000000004">
      <c r="A29">
        <v>2002.24124194864</v>
      </c>
      <c r="B29">
        <v>24.958430943291798</v>
      </c>
      <c r="C29">
        <v>2017.6237453665999</v>
      </c>
      <c r="D29">
        <v>29.5451965538245</v>
      </c>
    </row>
    <row r="30" spans="1:6" x14ac:dyDescent="0.55000000000000004">
      <c r="A30">
        <v>1998.02075551384</v>
      </c>
      <c r="B30">
        <v>29.298274229787101</v>
      </c>
      <c r="C30">
        <v>2019.48541089642</v>
      </c>
      <c r="D30">
        <v>19.895856362558799</v>
      </c>
    </row>
    <row r="31" spans="1:6" x14ac:dyDescent="0.55000000000000004">
      <c r="A31">
        <v>1999.2981829883399</v>
      </c>
      <c r="B31">
        <v>24.795413961256202</v>
      </c>
      <c r="C31">
        <v>2022.9599239382701</v>
      </c>
      <c r="D31">
        <v>10.211173562753</v>
      </c>
    </row>
    <row r="32" spans="1:6" x14ac:dyDescent="0.55000000000000004">
      <c r="A32">
        <v>1999.2743692921499</v>
      </c>
      <c r="B32">
        <v>24.8746946925326</v>
      </c>
      <c r="C32">
        <v>2018.17353316659</v>
      </c>
      <c r="D32">
        <v>25.114193649718299</v>
      </c>
    </row>
    <row r="33" spans="1:4" x14ac:dyDescent="0.55000000000000004">
      <c r="A33">
        <v>2004.6242628043101</v>
      </c>
      <c r="B33">
        <v>26.121854301924699</v>
      </c>
      <c r="C33">
        <v>2017.4242589447499</v>
      </c>
      <c r="D33">
        <v>24.935958926214798</v>
      </c>
    </row>
    <row r="34" spans="1:4" x14ac:dyDescent="0.55000000000000004">
      <c r="A34">
        <v>2000.81364099197</v>
      </c>
      <c r="B34">
        <v>35.043205317916502</v>
      </c>
      <c r="C34">
        <v>2018.76623260719</v>
      </c>
      <c r="D34">
        <v>20.276114840359899</v>
      </c>
    </row>
    <row r="35" spans="1:4" x14ac:dyDescent="0.55000000000000004">
      <c r="A35">
        <v>2002.0636822086601</v>
      </c>
      <c r="B35">
        <v>34.874040131195002</v>
      </c>
      <c r="C35">
        <v>2016.78319432325</v>
      </c>
      <c r="D35">
        <v>20.368106128822401</v>
      </c>
    </row>
    <row r="36" spans="1:4" x14ac:dyDescent="0.55000000000000004">
      <c r="A36">
        <v>2000.4877290490299</v>
      </c>
      <c r="B36">
        <v>63.490893505880301</v>
      </c>
      <c r="C36">
        <v>2019.9463681891</v>
      </c>
      <c r="D36">
        <v>5.2302353621979698</v>
      </c>
    </row>
    <row r="37" spans="1:4" x14ac:dyDescent="0.55000000000000004">
      <c r="A37">
        <v>2001.95112412204</v>
      </c>
      <c r="B37">
        <v>45.067843138791602</v>
      </c>
      <c r="C37">
        <v>2018.0051052450499</v>
      </c>
      <c r="D37">
        <v>50.151369860191203</v>
      </c>
    </row>
    <row r="38" spans="1:4" x14ac:dyDescent="0.55000000000000004">
      <c r="A38">
        <v>2006.0931019034899</v>
      </c>
      <c r="B38">
        <v>20.3377705749072</v>
      </c>
      <c r="C38">
        <v>2016.9689613860901</v>
      </c>
      <c r="D38">
        <v>29.822207322814702</v>
      </c>
    </row>
    <row r="39" spans="1:4" x14ac:dyDescent="0.55000000000000004">
      <c r="A39">
        <v>2004.27194543357</v>
      </c>
      <c r="B39">
        <v>30.0337017071259</v>
      </c>
      <c r="C39">
        <v>2021.9634504352</v>
      </c>
      <c r="D39">
        <v>25.056462131176598</v>
      </c>
    </row>
    <row r="40" spans="1:4" x14ac:dyDescent="0.55000000000000004">
      <c r="A40">
        <v>2009.05706151245</v>
      </c>
      <c r="B40">
        <v>19.7677109256677</v>
      </c>
      <c r="C40">
        <v>2017.2549758919699</v>
      </c>
      <c r="D40">
        <v>29.9595668445304</v>
      </c>
    </row>
    <row r="41" spans="1:4" x14ac:dyDescent="0.55000000000000004">
      <c r="A41">
        <v>2008.0240319009999</v>
      </c>
      <c r="B41">
        <v>25.0789408481936</v>
      </c>
      <c r="C41">
        <v>2022.7957836089799</v>
      </c>
      <c r="D41">
        <v>40.029130791166203</v>
      </c>
    </row>
    <row r="42" spans="1:4" x14ac:dyDescent="0.55000000000000004">
      <c r="A42">
        <v>2010.0802178521201</v>
      </c>
      <c r="B42">
        <v>34.869392416399997</v>
      </c>
      <c r="C42">
        <v>2020.7625604489001</v>
      </c>
      <c r="D42">
        <v>29.997883295160499</v>
      </c>
    </row>
    <row r="43" spans="1:4" x14ac:dyDescent="0.55000000000000004">
      <c r="A43">
        <v>2005.26249963435</v>
      </c>
      <c r="B43">
        <v>32.015087943217601</v>
      </c>
      <c r="C43">
        <v>2021.30325263281</v>
      </c>
      <c r="D43">
        <v>20.0931788766332</v>
      </c>
    </row>
    <row r="44" spans="1:4" x14ac:dyDescent="0.55000000000000004">
      <c r="A44">
        <v>2008.88987150089</v>
      </c>
      <c r="B44">
        <v>24.898782360145699</v>
      </c>
      <c r="C44">
        <v>2022.90903674316</v>
      </c>
      <c r="D44">
        <v>19.833893242919199</v>
      </c>
    </row>
    <row r="45" spans="1:4" x14ac:dyDescent="0.55000000000000004">
      <c r="A45">
        <v>2011.7896925314501</v>
      </c>
      <c r="B45">
        <v>27.801647369131</v>
      </c>
      <c r="C45">
        <v>2018.98438267961</v>
      </c>
      <c r="D45">
        <v>25.018140972488801</v>
      </c>
    </row>
    <row r="46" spans="1:4" x14ac:dyDescent="0.55000000000000004">
      <c r="A46">
        <v>2019.0297843160299</v>
      </c>
      <c r="B46">
        <v>37.297752862652899</v>
      </c>
      <c r="C46">
        <v>2021.1747666923</v>
      </c>
      <c r="D46">
        <v>19.966760976701899</v>
      </c>
    </row>
    <row r="47" spans="1:4" x14ac:dyDescent="0.55000000000000004">
      <c r="A47">
        <v>2021.6593880538701</v>
      </c>
      <c r="B47">
        <v>29.6157557389398</v>
      </c>
      <c r="C47">
        <v>2022.5280753237801</v>
      </c>
      <c r="D47">
        <v>10.1570908755375</v>
      </c>
    </row>
    <row r="48" spans="1:4" x14ac:dyDescent="0.55000000000000004">
      <c r="A48">
        <v>2019.37202708468</v>
      </c>
      <c r="B48">
        <v>29.9816207498625</v>
      </c>
      <c r="C48">
        <v>2022.6848551533201</v>
      </c>
      <c r="D48">
        <v>29.6406847435976</v>
      </c>
    </row>
    <row r="49" spans="1:4" x14ac:dyDescent="0.55000000000000004">
      <c r="A49">
        <v>2020.97584364626</v>
      </c>
      <c r="B49">
        <v>23.073867961888201</v>
      </c>
      <c r="C49">
        <v>2021.4134232337201</v>
      </c>
      <c r="D49">
        <v>29.719777869649199</v>
      </c>
    </row>
    <row r="50" spans="1:4" x14ac:dyDescent="0.55000000000000004">
      <c r="A50">
        <v>2018.1162904770199</v>
      </c>
      <c r="B50">
        <v>30.005970451498499</v>
      </c>
      <c r="C50">
        <v>2025.2162993332599</v>
      </c>
      <c r="D50">
        <v>40.000634853580998</v>
      </c>
    </row>
    <row r="51" spans="1:4" x14ac:dyDescent="0.55000000000000004">
      <c r="A51">
        <v>2017.8916848348999</v>
      </c>
      <c r="B51">
        <v>12.462834123696799</v>
      </c>
    </row>
    <row r="52" spans="1:4" x14ac:dyDescent="0.55000000000000004">
      <c r="A52">
        <v>2019.9624307250201</v>
      </c>
      <c r="B52">
        <v>19.746163593650898</v>
      </c>
    </row>
    <row r="53" spans="1:4" x14ac:dyDescent="0.55000000000000004">
      <c r="A53">
        <v>2016.2009937095099</v>
      </c>
      <c r="B53">
        <v>29.8318707577880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033010-09D7-43F9-8321-26697E0D19DD}">
  <dimension ref="A1:W102"/>
  <sheetViews>
    <sheetView zoomScale="70" zoomScaleNormal="70" workbookViewId="0">
      <selection activeCell="K8" sqref="K8"/>
    </sheetView>
  </sheetViews>
  <sheetFormatPr defaultColWidth="9.15625" defaultRowHeight="18" customHeight="1" x14ac:dyDescent="0.55000000000000004"/>
  <cols>
    <col min="4" max="4" width="34.578125" customWidth="1"/>
    <col min="5" max="5" width="12.41796875" bestFit="1" customWidth="1"/>
    <col min="6" max="6" width="11.578125" bestFit="1" customWidth="1"/>
    <col min="8" max="8" width="27.41796875" customWidth="1"/>
    <col min="14" max="14" width="27.68359375" customWidth="1"/>
    <col min="22" max="22" width="10" bestFit="1" customWidth="1"/>
  </cols>
  <sheetData>
    <row r="1" spans="1:23" ht="18" customHeight="1" x14ac:dyDescent="0.55000000000000004">
      <c r="A1" t="s">
        <v>17</v>
      </c>
      <c r="B1" t="s">
        <v>18</v>
      </c>
      <c r="C1" t="s">
        <v>19</v>
      </c>
      <c r="D1" t="s">
        <v>20</v>
      </c>
      <c r="E1" t="s">
        <v>21</v>
      </c>
      <c r="F1" t="s">
        <v>22</v>
      </c>
      <c r="G1" t="s">
        <v>23</v>
      </c>
      <c r="H1" t="s">
        <v>24</v>
      </c>
    </row>
    <row r="2" spans="1:23" ht="18" customHeight="1" x14ac:dyDescent="0.55000000000000004">
      <c r="A2" s="2" t="s">
        <v>25</v>
      </c>
      <c r="B2" t="s">
        <v>26</v>
      </c>
      <c r="C2">
        <v>1987</v>
      </c>
      <c r="D2" t="s">
        <v>27</v>
      </c>
      <c r="E2">
        <v>31.5</v>
      </c>
      <c r="F2">
        <v>0</v>
      </c>
      <c r="G2" t="s">
        <v>28</v>
      </c>
      <c r="H2" t="s">
        <v>29</v>
      </c>
      <c r="V2">
        <f>AVERAGE(E2:E68)</f>
        <v>32.658208955223877</v>
      </c>
      <c r="W2">
        <f>AVERAGE(F2:F68)</f>
        <v>12.753731343283581</v>
      </c>
    </row>
    <row r="3" spans="1:23" ht="18" customHeight="1" x14ac:dyDescent="0.55000000000000004">
      <c r="A3" s="2" t="s">
        <v>30</v>
      </c>
      <c r="B3" t="s">
        <v>31</v>
      </c>
      <c r="C3">
        <v>1987</v>
      </c>
      <c r="D3" t="s">
        <v>32</v>
      </c>
      <c r="E3">
        <v>98</v>
      </c>
      <c r="F3">
        <v>0</v>
      </c>
      <c r="G3" t="s">
        <v>33</v>
      </c>
      <c r="H3" t="s">
        <v>34</v>
      </c>
    </row>
    <row r="4" spans="1:23" ht="18" customHeight="1" x14ac:dyDescent="0.55000000000000004">
      <c r="A4" s="2" t="s">
        <v>35</v>
      </c>
      <c r="B4" t="s">
        <v>36</v>
      </c>
      <c r="C4">
        <v>1989</v>
      </c>
      <c r="D4" t="s">
        <v>37</v>
      </c>
      <c r="E4">
        <v>31.5</v>
      </c>
      <c r="F4">
        <v>0</v>
      </c>
      <c r="G4" t="s">
        <v>28</v>
      </c>
      <c r="H4" t="s">
        <v>38</v>
      </c>
    </row>
    <row r="5" spans="1:23" ht="18" customHeight="1" x14ac:dyDescent="0.55000000000000004">
      <c r="A5" s="2" t="s">
        <v>39</v>
      </c>
      <c r="B5" t="s">
        <v>40</v>
      </c>
      <c r="C5">
        <v>1989</v>
      </c>
      <c r="D5" t="s">
        <v>41</v>
      </c>
      <c r="E5">
        <v>50</v>
      </c>
      <c r="F5">
        <v>0</v>
      </c>
      <c r="G5" t="s">
        <v>42</v>
      </c>
      <c r="H5" t="s">
        <v>43</v>
      </c>
    </row>
    <row r="6" spans="1:23" ht="18" customHeight="1" x14ac:dyDescent="0.55000000000000004">
      <c r="A6" s="2" t="s">
        <v>44</v>
      </c>
      <c r="B6" t="s">
        <v>45</v>
      </c>
      <c r="C6">
        <v>1989</v>
      </c>
      <c r="D6" t="s">
        <v>46</v>
      </c>
      <c r="E6">
        <v>69</v>
      </c>
      <c r="F6">
        <v>0</v>
      </c>
      <c r="G6" t="s">
        <v>47</v>
      </c>
      <c r="H6" t="s">
        <v>48</v>
      </c>
    </row>
    <row r="7" spans="1:23" ht="18" customHeight="1" x14ac:dyDescent="0.55000000000000004">
      <c r="A7" s="2" t="s">
        <v>49</v>
      </c>
      <c r="B7" t="s">
        <v>50</v>
      </c>
      <c r="C7">
        <v>1989</v>
      </c>
      <c r="D7" t="s">
        <v>51</v>
      </c>
      <c r="E7">
        <v>10</v>
      </c>
      <c r="F7">
        <v>0</v>
      </c>
      <c r="G7" t="s">
        <v>42</v>
      </c>
      <c r="H7" t="s">
        <v>52</v>
      </c>
    </row>
    <row r="8" spans="1:23" ht="18" customHeight="1" x14ac:dyDescent="0.55000000000000004">
      <c r="A8" s="2" t="s">
        <v>53</v>
      </c>
      <c r="B8" t="s">
        <v>54</v>
      </c>
      <c r="C8">
        <v>1990</v>
      </c>
      <c r="D8" t="s">
        <v>55</v>
      </c>
      <c r="E8">
        <v>29</v>
      </c>
      <c r="F8">
        <v>0</v>
      </c>
      <c r="G8" t="s">
        <v>42</v>
      </c>
      <c r="H8" t="s">
        <v>56</v>
      </c>
    </row>
    <row r="9" spans="1:23" ht="18" customHeight="1" x14ac:dyDescent="0.55000000000000004">
      <c r="A9" t="s">
        <v>57</v>
      </c>
      <c r="B9" t="s">
        <v>40</v>
      </c>
      <c r="C9">
        <v>1990</v>
      </c>
      <c r="D9" t="s">
        <v>58</v>
      </c>
      <c r="E9">
        <v>50</v>
      </c>
      <c r="F9">
        <v>0</v>
      </c>
      <c r="G9" t="s">
        <v>42</v>
      </c>
      <c r="H9" t="s">
        <v>59</v>
      </c>
    </row>
    <row r="10" spans="1:23" ht="18" customHeight="1" x14ac:dyDescent="0.55000000000000004">
      <c r="A10" s="2" t="s">
        <v>60</v>
      </c>
      <c r="B10" t="s">
        <v>61</v>
      </c>
      <c r="C10">
        <v>1990</v>
      </c>
      <c r="D10" t="s">
        <v>62</v>
      </c>
      <c r="E10">
        <v>29</v>
      </c>
      <c r="F10">
        <v>0</v>
      </c>
      <c r="G10" t="s">
        <v>42</v>
      </c>
      <c r="H10" t="s">
        <v>63</v>
      </c>
    </row>
    <row r="11" spans="1:23" ht="18" customHeight="1" x14ac:dyDescent="0.55000000000000004">
      <c r="A11" s="2" t="s">
        <v>64</v>
      </c>
      <c r="B11" t="s">
        <v>65</v>
      </c>
      <c r="C11">
        <v>1990</v>
      </c>
      <c r="D11" t="s">
        <v>66</v>
      </c>
      <c r="E11">
        <v>31</v>
      </c>
      <c r="F11">
        <v>0</v>
      </c>
      <c r="G11" t="s">
        <v>67</v>
      </c>
      <c r="H11" t="s">
        <v>68</v>
      </c>
    </row>
    <row r="12" spans="1:23" ht="18" customHeight="1" x14ac:dyDescent="0.55000000000000004">
      <c r="A12" s="2" t="s">
        <v>69</v>
      </c>
      <c r="B12" t="s">
        <v>70</v>
      </c>
      <c r="C12">
        <v>1991</v>
      </c>
      <c r="D12" t="s">
        <v>71</v>
      </c>
      <c r="E12">
        <v>29</v>
      </c>
      <c r="F12">
        <v>0</v>
      </c>
      <c r="G12" t="s">
        <v>42</v>
      </c>
      <c r="H12" t="s">
        <v>72</v>
      </c>
    </row>
    <row r="13" spans="1:23" ht="18" customHeight="1" x14ac:dyDescent="0.55000000000000004">
      <c r="A13" s="2" t="s">
        <v>73</v>
      </c>
      <c r="B13" t="s">
        <v>54</v>
      </c>
      <c r="C13">
        <v>1992</v>
      </c>
      <c r="D13" t="s">
        <v>74</v>
      </c>
      <c r="E13">
        <v>29</v>
      </c>
      <c r="F13">
        <v>0</v>
      </c>
      <c r="G13" t="s">
        <v>42</v>
      </c>
      <c r="H13" t="s">
        <v>75</v>
      </c>
    </row>
    <row r="14" spans="1:23" ht="18" customHeight="1" x14ac:dyDescent="0.55000000000000004">
      <c r="A14" t="s">
        <v>76</v>
      </c>
      <c r="B14" t="s">
        <v>77</v>
      </c>
      <c r="C14">
        <v>1992</v>
      </c>
      <c r="D14" t="s">
        <v>78</v>
      </c>
      <c r="E14">
        <v>45</v>
      </c>
      <c r="F14">
        <v>0</v>
      </c>
      <c r="G14" t="s">
        <v>42</v>
      </c>
      <c r="H14" t="s">
        <v>79</v>
      </c>
    </row>
    <row r="15" spans="1:23" ht="18" customHeight="1" x14ac:dyDescent="0.55000000000000004">
      <c r="A15" s="2" t="s">
        <v>80</v>
      </c>
      <c r="B15" t="s">
        <v>81</v>
      </c>
      <c r="C15">
        <v>1993</v>
      </c>
      <c r="D15" t="s">
        <v>82</v>
      </c>
      <c r="E15">
        <v>52.5</v>
      </c>
      <c r="F15">
        <v>0</v>
      </c>
      <c r="G15" t="s">
        <v>42</v>
      </c>
      <c r="H15" t="s">
        <v>83</v>
      </c>
    </row>
    <row r="16" spans="1:23" ht="18" customHeight="1" x14ac:dyDescent="0.55000000000000004">
      <c r="A16" s="2" t="s">
        <v>84</v>
      </c>
      <c r="B16" t="s">
        <v>85</v>
      </c>
      <c r="C16">
        <v>1994</v>
      </c>
      <c r="D16" t="s">
        <v>86</v>
      </c>
      <c r="E16">
        <v>25</v>
      </c>
      <c r="F16">
        <v>0</v>
      </c>
      <c r="G16" t="s">
        <v>42</v>
      </c>
    </row>
    <row r="17" spans="1:8" ht="18" customHeight="1" x14ac:dyDescent="0.55000000000000004">
      <c r="A17" s="2" t="s">
        <v>87</v>
      </c>
      <c r="B17" t="s">
        <v>61</v>
      </c>
      <c r="C17">
        <v>1994</v>
      </c>
      <c r="D17" t="s">
        <v>88</v>
      </c>
      <c r="E17">
        <v>29</v>
      </c>
      <c r="F17">
        <v>0</v>
      </c>
      <c r="G17" t="s">
        <v>42</v>
      </c>
      <c r="H17" t="s">
        <v>89</v>
      </c>
    </row>
    <row r="18" spans="1:8" ht="18" customHeight="1" x14ac:dyDescent="0.55000000000000004">
      <c r="A18" s="2" t="s">
        <v>90</v>
      </c>
      <c r="B18" t="s">
        <v>61</v>
      </c>
      <c r="C18">
        <v>1995</v>
      </c>
      <c r="D18" t="s">
        <v>91</v>
      </c>
      <c r="E18">
        <v>29</v>
      </c>
      <c r="F18">
        <v>0</v>
      </c>
      <c r="G18" t="s">
        <v>42</v>
      </c>
      <c r="H18" t="s">
        <v>92</v>
      </c>
    </row>
    <row r="19" spans="1:8" ht="18" customHeight="1" x14ac:dyDescent="0.55000000000000004">
      <c r="A19" s="2" t="s">
        <v>93</v>
      </c>
      <c r="B19" t="s">
        <v>94</v>
      </c>
      <c r="C19">
        <v>1995</v>
      </c>
      <c r="D19" t="s">
        <v>95</v>
      </c>
      <c r="E19">
        <v>38</v>
      </c>
      <c r="F19">
        <v>0</v>
      </c>
      <c r="G19" t="s">
        <v>42</v>
      </c>
      <c r="H19" t="s">
        <v>96</v>
      </c>
    </row>
    <row r="20" spans="1:8" ht="18" customHeight="1" x14ac:dyDescent="0.55000000000000004">
      <c r="A20" s="2" t="s">
        <v>97</v>
      </c>
      <c r="B20" t="s">
        <v>98</v>
      </c>
      <c r="C20">
        <v>1995</v>
      </c>
      <c r="D20" t="s">
        <v>99</v>
      </c>
      <c r="E20">
        <v>37.5</v>
      </c>
      <c r="F20">
        <v>0</v>
      </c>
      <c r="G20" t="s">
        <v>42</v>
      </c>
      <c r="H20" t="s">
        <v>100</v>
      </c>
    </row>
    <row r="21" spans="1:8" ht="18" customHeight="1" x14ac:dyDescent="0.55000000000000004">
      <c r="A21" s="2" t="s">
        <v>101</v>
      </c>
      <c r="B21" t="s">
        <v>102</v>
      </c>
      <c r="C21">
        <v>1996</v>
      </c>
      <c r="D21" t="s">
        <v>103</v>
      </c>
      <c r="E21">
        <v>16</v>
      </c>
      <c r="F21">
        <v>0</v>
      </c>
      <c r="G21" t="s">
        <v>42</v>
      </c>
      <c r="H21" t="s">
        <v>104</v>
      </c>
    </row>
    <row r="22" spans="1:8" ht="18" customHeight="1" x14ac:dyDescent="0.55000000000000004">
      <c r="A22" t="s">
        <v>105</v>
      </c>
      <c r="B22" t="s">
        <v>61</v>
      </c>
      <c r="C22">
        <v>1996</v>
      </c>
      <c r="D22" t="s">
        <v>106</v>
      </c>
      <c r="E22">
        <v>29</v>
      </c>
      <c r="F22">
        <v>0</v>
      </c>
      <c r="G22" t="s">
        <v>42</v>
      </c>
      <c r="H22" t="s">
        <v>107</v>
      </c>
    </row>
    <row r="23" spans="1:8" ht="18" customHeight="1" x14ac:dyDescent="0.55000000000000004">
      <c r="A23" s="2" t="s">
        <v>108</v>
      </c>
      <c r="B23" t="s">
        <v>109</v>
      </c>
      <c r="C23">
        <v>1996</v>
      </c>
      <c r="D23" t="s">
        <v>110</v>
      </c>
      <c r="E23">
        <v>17.5</v>
      </c>
      <c r="F23">
        <v>0</v>
      </c>
      <c r="G23" t="s">
        <v>42</v>
      </c>
      <c r="H23" t="s">
        <v>111</v>
      </c>
    </row>
    <row r="24" spans="1:8" ht="18" customHeight="1" x14ac:dyDescent="0.55000000000000004">
      <c r="A24" s="2" t="s">
        <v>112</v>
      </c>
      <c r="B24" t="s">
        <v>102</v>
      </c>
      <c r="C24">
        <v>1997</v>
      </c>
      <c r="D24" t="s">
        <v>113</v>
      </c>
      <c r="E24">
        <v>24</v>
      </c>
      <c r="F24">
        <v>0</v>
      </c>
      <c r="G24" t="s">
        <v>42</v>
      </c>
      <c r="H24" t="s">
        <v>114</v>
      </c>
    </row>
    <row r="25" spans="1:8" ht="18" customHeight="1" x14ac:dyDescent="0.55000000000000004">
      <c r="A25" s="2" t="s">
        <v>115</v>
      </c>
      <c r="B25" t="s">
        <v>116</v>
      </c>
      <c r="C25">
        <v>1997</v>
      </c>
      <c r="D25" t="s">
        <v>117</v>
      </c>
      <c r="E25">
        <v>30</v>
      </c>
      <c r="F25">
        <v>0</v>
      </c>
      <c r="G25" t="s">
        <v>42</v>
      </c>
      <c r="H25" t="s">
        <v>118</v>
      </c>
    </row>
    <row r="26" spans="1:8" ht="18" customHeight="1" x14ac:dyDescent="0.55000000000000004">
      <c r="A26" t="s">
        <v>119</v>
      </c>
      <c r="B26" t="s">
        <v>61</v>
      </c>
      <c r="C26">
        <v>1997</v>
      </c>
      <c r="D26" t="s">
        <v>120</v>
      </c>
      <c r="E26">
        <v>29</v>
      </c>
      <c r="F26">
        <v>0</v>
      </c>
      <c r="G26" t="s">
        <v>42</v>
      </c>
      <c r="H26" t="s">
        <v>121</v>
      </c>
    </row>
    <row r="27" spans="1:8" ht="18" customHeight="1" x14ac:dyDescent="0.55000000000000004">
      <c r="A27" s="2" t="s">
        <v>122</v>
      </c>
      <c r="B27" t="s">
        <v>123</v>
      </c>
      <c r="C27">
        <v>1998</v>
      </c>
      <c r="D27" t="s">
        <v>124</v>
      </c>
      <c r="E27">
        <v>30</v>
      </c>
      <c r="F27">
        <v>0</v>
      </c>
      <c r="G27" t="s">
        <v>42</v>
      </c>
      <c r="H27" t="s">
        <v>125</v>
      </c>
    </row>
    <row r="28" spans="1:8" ht="18" customHeight="1" x14ac:dyDescent="0.55000000000000004">
      <c r="A28" s="2" t="s">
        <v>126</v>
      </c>
      <c r="B28" t="s">
        <v>127</v>
      </c>
      <c r="C28">
        <v>1998</v>
      </c>
      <c r="D28" t="s">
        <v>128</v>
      </c>
      <c r="E28">
        <v>25</v>
      </c>
      <c r="F28">
        <v>0</v>
      </c>
      <c r="G28" t="s">
        <v>42</v>
      </c>
      <c r="H28" t="s">
        <v>129</v>
      </c>
    </row>
    <row r="29" spans="1:8" ht="18" customHeight="1" x14ac:dyDescent="0.55000000000000004">
      <c r="A29" s="2" t="s">
        <v>130</v>
      </c>
      <c r="B29" t="s">
        <v>61</v>
      </c>
      <c r="C29">
        <v>1999</v>
      </c>
      <c r="D29" t="s">
        <v>131</v>
      </c>
      <c r="E29">
        <v>29</v>
      </c>
      <c r="F29">
        <v>0</v>
      </c>
      <c r="G29" t="s">
        <v>42</v>
      </c>
      <c r="H29" t="s">
        <v>132</v>
      </c>
    </row>
    <row r="30" spans="1:8" ht="18" customHeight="1" x14ac:dyDescent="0.55000000000000004">
      <c r="A30" s="2" t="s">
        <v>133</v>
      </c>
      <c r="B30" t="s">
        <v>134</v>
      </c>
      <c r="C30">
        <v>1999</v>
      </c>
      <c r="D30" t="s">
        <v>135</v>
      </c>
      <c r="E30">
        <v>25</v>
      </c>
      <c r="F30">
        <v>0</v>
      </c>
      <c r="G30" t="s">
        <v>42</v>
      </c>
      <c r="H30" t="s">
        <v>136</v>
      </c>
    </row>
    <row r="31" spans="1:8" ht="18" customHeight="1" x14ac:dyDescent="0.55000000000000004">
      <c r="A31" t="s">
        <v>137</v>
      </c>
      <c r="B31" t="s">
        <v>138</v>
      </c>
      <c r="C31">
        <v>2000</v>
      </c>
      <c r="D31" t="s">
        <v>139</v>
      </c>
      <c r="E31">
        <v>42</v>
      </c>
      <c r="F31">
        <v>42</v>
      </c>
      <c r="H31" t="s">
        <v>140</v>
      </c>
    </row>
    <row r="32" spans="1:8" ht="18" customHeight="1" x14ac:dyDescent="0.55000000000000004">
      <c r="A32" s="2" t="s">
        <v>141</v>
      </c>
      <c r="B32" t="s">
        <v>127</v>
      </c>
      <c r="C32">
        <v>2000</v>
      </c>
      <c r="D32" t="s">
        <v>142</v>
      </c>
      <c r="E32">
        <v>25</v>
      </c>
      <c r="F32">
        <v>0</v>
      </c>
      <c r="G32" t="s">
        <v>42</v>
      </c>
      <c r="H32" t="s">
        <v>143</v>
      </c>
    </row>
    <row r="33" spans="1:8" ht="18" customHeight="1" x14ac:dyDescent="0.55000000000000004">
      <c r="A33" s="2" t="s">
        <v>144</v>
      </c>
      <c r="B33" t="s">
        <v>123</v>
      </c>
      <c r="C33">
        <v>2000</v>
      </c>
      <c r="D33" t="s">
        <v>145</v>
      </c>
      <c r="E33">
        <v>26</v>
      </c>
      <c r="F33">
        <v>0</v>
      </c>
      <c r="G33" t="s">
        <v>42</v>
      </c>
      <c r="H33" t="s">
        <v>146</v>
      </c>
    </row>
    <row r="34" spans="1:8" ht="18" customHeight="1" x14ac:dyDescent="0.55000000000000004">
      <c r="A34" s="2" t="s">
        <v>147</v>
      </c>
      <c r="B34" t="s">
        <v>134</v>
      </c>
      <c r="C34">
        <v>2002</v>
      </c>
      <c r="D34" t="s">
        <v>148</v>
      </c>
      <c r="E34">
        <v>35</v>
      </c>
      <c r="F34">
        <v>0</v>
      </c>
      <c r="G34" t="s">
        <v>42</v>
      </c>
      <c r="H34" t="s">
        <v>149</v>
      </c>
    </row>
    <row r="35" spans="1:8" ht="18" customHeight="1" x14ac:dyDescent="0.55000000000000004">
      <c r="A35" s="2" t="s">
        <v>150</v>
      </c>
      <c r="B35" t="s">
        <v>151</v>
      </c>
      <c r="C35">
        <v>2002</v>
      </c>
      <c r="D35" t="s">
        <v>152</v>
      </c>
      <c r="E35">
        <v>35</v>
      </c>
      <c r="F35">
        <v>0</v>
      </c>
      <c r="G35" t="s">
        <v>42</v>
      </c>
      <c r="H35" t="s">
        <v>153</v>
      </c>
    </row>
    <row r="36" spans="1:8" ht="18" customHeight="1" x14ac:dyDescent="0.55000000000000004">
      <c r="A36" s="3" t="s">
        <v>154</v>
      </c>
      <c r="B36" t="s">
        <v>155</v>
      </c>
      <c r="C36">
        <v>2003</v>
      </c>
      <c r="D36" t="s">
        <v>156</v>
      </c>
      <c r="E36">
        <v>63.5</v>
      </c>
      <c r="F36">
        <v>0</v>
      </c>
      <c r="G36" t="s">
        <v>42</v>
      </c>
      <c r="H36" t="s">
        <v>157</v>
      </c>
    </row>
    <row r="37" spans="1:8" ht="18" customHeight="1" x14ac:dyDescent="0.55000000000000004">
      <c r="A37" s="4" t="s">
        <v>158</v>
      </c>
      <c r="B37" t="s">
        <v>159</v>
      </c>
      <c r="C37">
        <v>2003</v>
      </c>
      <c r="D37" t="s">
        <v>160</v>
      </c>
      <c r="E37">
        <v>45</v>
      </c>
      <c r="F37">
        <v>0</v>
      </c>
      <c r="G37" t="s">
        <v>42</v>
      </c>
      <c r="H37" t="s">
        <v>161</v>
      </c>
    </row>
    <row r="38" spans="1:8" ht="18" customHeight="1" x14ac:dyDescent="0.55000000000000004">
      <c r="A38" s="2" t="s">
        <v>162</v>
      </c>
      <c r="B38" t="s">
        <v>163</v>
      </c>
      <c r="C38">
        <v>2004</v>
      </c>
      <c r="D38" t="s">
        <v>164</v>
      </c>
      <c r="E38">
        <v>20</v>
      </c>
      <c r="F38">
        <v>0</v>
      </c>
      <c r="G38" t="s">
        <v>165</v>
      </c>
      <c r="H38" t="s">
        <v>166</v>
      </c>
    </row>
    <row r="39" spans="1:8" ht="18" customHeight="1" x14ac:dyDescent="0.55000000000000004">
      <c r="A39" s="2" t="s">
        <v>167</v>
      </c>
      <c r="B39" t="s">
        <v>168</v>
      </c>
      <c r="C39">
        <v>2007</v>
      </c>
      <c r="D39" t="s">
        <v>169</v>
      </c>
      <c r="E39">
        <v>30</v>
      </c>
      <c r="F39">
        <v>0</v>
      </c>
      <c r="G39" t="s">
        <v>42</v>
      </c>
      <c r="H39" t="s">
        <v>170</v>
      </c>
    </row>
    <row r="40" spans="1:8" ht="18" customHeight="1" x14ac:dyDescent="0.55000000000000004">
      <c r="A40" s="2" t="s">
        <v>171</v>
      </c>
      <c r="B40" t="s">
        <v>172</v>
      </c>
      <c r="C40">
        <v>2007</v>
      </c>
      <c r="D40" t="s">
        <v>173</v>
      </c>
      <c r="E40">
        <v>32.5</v>
      </c>
      <c r="F40">
        <f>E40</f>
        <v>32.5</v>
      </c>
      <c r="G40" t="s">
        <v>174</v>
      </c>
      <c r="H40" t="s">
        <v>175</v>
      </c>
    </row>
    <row r="41" spans="1:8" ht="18" customHeight="1" x14ac:dyDescent="0.55000000000000004">
      <c r="A41" s="2" t="s">
        <v>176</v>
      </c>
      <c r="B41" t="s">
        <v>177</v>
      </c>
      <c r="C41">
        <v>2007</v>
      </c>
      <c r="D41" t="s">
        <v>178</v>
      </c>
      <c r="E41">
        <v>20</v>
      </c>
      <c r="F41">
        <v>0</v>
      </c>
      <c r="G41" t="s">
        <v>42</v>
      </c>
      <c r="H41" t="s">
        <v>179</v>
      </c>
    </row>
    <row r="42" spans="1:8" ht="18" customHeight="1" x14ac:dyDescent="0.55000000000000004">
      <c r="A42" s="4" t="s">
        <v>180</v>
      </c>
      <c r="B42" t="s">
        <v>181</v>
      </c>
      <c r="C42">
        <v>2007</v>
      </c>
      <c r="D42" t="s">
        <v>182</v>
      </c>
      <c r="E42">
        <v>25</v>
      </c>
      <c r="F42">
        <v>0</v>
      </c>
      <c r="G42" t="s">
        <v>42</v>
      </c>
      <c r="H42" t="s">
        <v>183</v>
      </c>
    </row>
    <row r="43" spans="1:8" ht="18" customHeight="1" x14ac:dyDescent="0.55000000000000004">
      <c r="A43" s="2" t="s">
        <v>184</v>
      </c>
      <c r="B43" t="s">
        <v>185</v>
      </c>
      <c r="C43">
        <v>2008</v>
      </c>
      <c r="D43" t="s">
        <v>186</v>
      </c>
      <c r="E43">
        <v>50</v>
      </c>
      <c r="F43">
        <v>50</v>
      </c>
    </row>
    <row r="44" spans="1:8" ht="18" customHeight="1" x14ac:dyDescent="0.55000000000000004">
      <c r="A44" s="2" t="s">
        <v>187</v>
      </c>
      <c r="B44" t="s">
        <v>188</v>
      </c>
      <c r="C44">
        <v>2008</v>
      </c>
      <c r="D44" t="s">
        <v>189</v>
      </c>
      <c r="E44">
        <v>35</v>
      </c>
      <c r="F44">
        <v>0</v>
      </c>
      <c r="G44" t="s">
        <v>42</v>
      </c>
      <c r="H44" t="s">
        <v>190</v>
      </c>
    </row>
    <row r="45" spans="1:8" ht="18" customHeight="1" x14ac:dyDescent="0.55000000000000004">
      <c r="A45" t="s">
        <v>191</v>
      </c>
      <c r="B45" t="s">
        <v>61</v>
      </c>
      <c r="C45">
        <v>2008</v>
      </c>
      <c r="D45" t="s">
        <v>192</v>
      </c>
      <c r="E45">
        <v>31.6</v>
      </c>
      <c r="F45">
        <v>0</v>
      </c>
      <c r="G45" t="s">
        <v>42</v>
      </c>
      <c r="H45" t="s">
        <v>193</v>
      </c>
    </row>
    <row r="46" spans="1:8" ht="18" customHeight="1" x14ac:dyDescent="0.55000000000000004">
      <c r="A46" s="2" t="s">
        <v>194</v>
      </c>
      <c r="B46" t="s">
        <v>195</v>
      </c>
      <c r="C46">
        <v>2009</v>
      </c>
      <c r="D46" t="s">
        <v>196</v>
      </c>
      <c r="E46">
        <v>25</v>
      </c>
      <c r="F46">
        <v>0</v>
      </c>
      <c r="G46" t="s">
        <v>42</v>
      </c>
      <c r="H46" t="s">
        <v>197</v>
      </c>
    </row>
    <row r="47" spans="1:8" ht="18" customHeight="1" x14ac:dyDescent="0.55000000000000004">
      <c r="A47" s="2" t="s">
        <v>198</v>
      </c>
      <c r="B47" t="s">
        <v>199</v>
      </c>
      <c r="C47">
        <v>2009</v>
      </c>
      <c r="D47" t="s">
        <v>200</v>
      </c>
      <c r="E47">
        <v>20</v>
      </c>
      <c r="F47">
        <f>E47</f>
        <v>20</v>
      </c>
      <c r="G47" t="s">
        <v>201</v>
      </c>
      <c r="H47" t="s">
        <v>202</v>
      </c>
    </row>
    <row r="48" spans="1:8" ht="18" customHeight="1" x14ac:dyDescent="0.55000000000000004">
      <c r="A48" s="2" t="s">
        <v>203</v>
      </c>
      <c r="B48" t="s">
        <v>204</v>
      </c>
      <c r="C48">
        <v>2010</v>
      </c>
      <c r="D48" t="s">
        <v>205</v>
      </c>
      <c r="E48">
        <v>25</v>
      </c>
      <c r="F48">
        <v>25</v>
      </c>
      <c r="G48" t="s">
        <v>206</v>
      </c>
      <c r="H48" t="s">
        <v>207</v>
      </c>
    </row>
    <row r="49" spans="1:8" ht="18" customHeight="1" x14ac:dyDescent="0.55000000000000004">
      <c r="A49" s="2" t="s">
        <v>208</v>
      </c>
      <c r="B49" t="s">
        <v>209</v>
      </c>
      <c r="C49">
        <v>2010</v>
      </c>
      <c r="D49" t="s">
        <v>210</v>
      </c>
      <c r="E49">
        <v>25</v>
      </c>
      <c r="F49">
        <v>25</v>
      </c>
      <c r="H49" t="s">
        <v>211</v>
      </c>
    </row>
    <row r="50" spans="1:8" ht="18" customHeight="1" x14ac:dyDescent="0.55000000000000004">
      <c r="A50" s="2" t="s">
        <v>212</v>
      </c>
      <c r="B50" t="s">
        <v>213</v>
      </c>
      <c r="C50">
        <v>2010</v>
      </c>
      <c r="D50" t="s">
        <v>214</v>
      </c>
      <c r="E50">
        <v>24</v>
      </c>
      <c r="F50">
        <f>E50</f>
        <v>24</v>
      </c>
      <c r="G50" t="s">
        <v>174</v>
      </c>
      <c r="H50" t="s">
        <v>215</v>
      </c>
    </row>
    <row r="51" spans="1:8" ht="18" customHeight="1" x14ac:dyDescent="0.55000000000000004">
      <c r="A51" s="2" t="s">
        <v>216</v>
      </c>
      <c r="B51" t="s">
        <v>217</v>
      </c>
      <c r="C51">
        <v>2011</v>
      </c>
      <c r="D51" t="s">
        <v>218</v>
      </c>
      <c r="E51">
        <v>30</v>
      </c>
      <c r="F51">
        <v>30</v>
      </c>
      <c r="G51" t="s">
        <v>219</v>
      </c>
      <c r="H51" t="s">
        <v>220</v>
      </c>
    </row>
    <row r="52" spans="1:8" ht="18" customHeight="1" x14ac:dyDescent="0.55000000000000004">
      <c r="A52" s="2" t="s">
        <v>221</v>
      </c>
      <c r="B52" t="s">
        <v>222</v>
      </c>
      <c r="C52">
        <v>2011</v>
      </c>
      <c r="D52" t="s">
        <v>223</v>
      </c>
      <c r="E52">
        <v>20</v>
      </c>
      <c r="F52">
        <v>20</v>
      </c>
      <c r="H52" t="s">
        <v>224</v>
      </c>
    </row>
    <row r="53" spans="1:8" ht="18" customHeight="1" x14ac:dyDescent="0.55000000000000004">
      <c r="A53" s="2" t="s">
        <v>225</v>
      </c>
      <c r="B53" t="s">
        <v>226</v>
      </c>
      <c r="C53">
        <v>2011</v>
      </c>
      <c r="D53" t="s">
        <v>227</v>
      </c>
      <c r="E53">
        <v>28</v>
      </c>
      <c r="F53">
        <v>0</v>
      </c>
      <c r="G53" t="s">
        <v>42</v>
      </c>
      <c r="H53" t="s">
        <v>228</v>
      </c>
    </row>
    <row r="54" spans="1:8" ht="18" customHeight="1" x14ac:dyDescent="0.55000000000000004">
      <c r="A54" s="2" t="s">
        <v>229</v>
      </c>
      <c r="B54" t="s">
        <v>230</v>
      </c>
      <c r="C54">
        <v>2011</v>
      </c>
      <c r="D54" t="s">
        <v>231</v>
      </c>
      <c r="E54">
        <v>50</v>
      </c>
      <c r="F54">
        <v>50</v>
      </c>
      <c r="H54" t="s">
        <v>232</v>
      </c>
    </row>
    <row r="55" spans="1:8" ht="18" customHeight="1" x14ac:dyDescent="0.55000000000000004">
      <c r="A55" s="2" t="s">
        <v>233</v>
      </c>
      <c r="B55" t="s">
        <v>234</v>
      </c>
      <c r="C55">
        <v>2012</v>
      </c>
      <c r="D55" t="s">
        <v>235</v>
      </c>
      <c r="E55">
        <v>30</v>
      </c>
      <c r="F55">
        <v>30</v>
      </c>
      <c r="H55" t="s">
        <v>236</v>
      </c>
    </row>
    <row r="56" spans="1:8" ht="18" customHeight="1" x14ac:dyDescent="0.55000000000000004">
      <c r="A56" s="2" t="s">
        <v>237</v>
      </c>
      <c r="B56" t="s">
        <v>238</v>
      </c>
      <c r="C56">
        <v>2013</v>
      </c>
      <c r="D56" t="s">
        <v>239</v>
      </c>
      <c r="E56">
        <v>25</v>
      </c>
      <c r="F56">
        <v>25</v>
      </c>
      <c r="H56" t="s">
        <v>240</v>
      </c>
    </row>
    <row r="57" spans="1:8" ht="18" customHeight="1" x14ac:dyDescent="0.55000000000000004">
      <c r="A57" s="2" t="s">
        <v>241</v>
      </c>
      <c r="B57" t="s">
        <v>242</v>
      </c>
      <c r="C57">
        <v>2014</v>
      </c>
      <c r="D57" t="s">
        <v>243</v>
      </c>
      <c r="E57">
        <v>25</v>
      </c>
      <c r="F57">
        <v>25</v>
      </c>
      <c r="H57" t="s">
        <v>244</v>
      </c>
    </row>
    <row r="58" spans="1:8" ht="18" customHeight="1" x14ac:dyDescent="0.55000000000000004">
      <c r="A58" s="2" t="s">
        <v>245</v>
      </c>
      <c r="B58" t="s">
        <v>246</v>
      </c>
      <c r="C58">
        <v>2015</v>
      </c>
      <c r="D58" t="s">
        <v>247</v>
      </c>
      <c r="E58">
        <v>30</v>
      </c>
      <c r="F58">
        <f>E58*5</f>
        <v>150</v>
      </c>
      <c r="H58" t="s">
        <v>248</v>
      </c>
    </row>
    <row r="59" spans="1:8" ht="18" customHeight="1" x14ac:dyDescent="0.55000000000000004">
      <c r="A59" s="2" t="s">
        <v>249</v>
      </c>
      <c r="B59" t="s">
        <v>250</v>
      </c>
      <c r="C59">
        <v>2015</v>
      </c>
      <c r="D59" t="s">
        <v>251</v>
      </c>
      <c r="E59">
        <v>20</v>
      </c>
      <c r="F59">
        <v>30</v>
      </c>
      <c r="H59" t="s">
        <v>252</v>
      </c>
    </row>
    <row r="60" spans="1:8" ht="18" customHeight="1" x14ac:dyDescent="0.55000000000000004">
      <c r="A60" s="2" t="s">
        <v>253</v>
      </c>
      <c r="B60" t="s">
        <v>254</v>
      </c>
      <c r="C60">
        <v>2015</v>
      </c>
      <c r="D60" t="s">
        <v>255</v>
      </c>
      <c r="E60">
        <v>37</v>
      </c>
      <c r="F60">
        <v>0</v>
      </c>
      <c r="G60" t="s">
        <v>42</v>
      </c>
      <c r="H60" t="s">
        <v>256</v>
      </c>
    </row>
    <row r="61" spans="1:8" ht="18" customHeight="1" x14ac:dyDescent="0.55000000000000004">
      <c r="A61" s="2" t="s">
        <v>257</v>
      </c>
      <c r="B61" t="s">
        <v>258</v>
      </c>
      <c r="C61">
        <v>2015</v>
      </c>
      <c r="D61" t="s">
        <v>259</v>
      </c>
      <c r="E61">
        <v>35</v>
      </c>
      <c r="F61">
        <f>E61</f>
        <v>35</v>
      </c>
      <c r="G61" t="s">
        <v>201</v>
      </c>
      <c r="H61" t="s">
        <v>260</v>
      </c>
    </row>
    <row r="62" spans="1:8" ht="18" customHeight="1" x14ac:dyDescent="0.55000000000000004">
      <c r="A62" s="2" t="s">
        <v>261</v>
      </c>
      <c r="B62" t="s">
        <v>262</v>
      </c>
      <c r="C62">
        <v>2016</v>
      </c>
      <c r="D62" t="s">
        <v>263</v>
      </c>
      <c r="E62">
        <v>40</v>
      </c>
      <c r="F62">
        <f>E62</f>
        <v>40</v>
      </c>
      <c r="G62" t="s">
        <v>264</v>
      </c>
      <c r="H62" t="s">
        <v>265</v>
      </c>
    </row>
    <row r="63" spans="1:8" ht="18" customHeight="1" x14ac:dyDescent="0.55000000000000004">
      <c r="A63" s="2" t="s">
        <v>266</v>
      </c>
      <c r="B63" t="s">
        <v>267</v>
      </c>
      <c r="C63">
        <v>2016</v>
      </c>
      <c r="D63" t="s">
        <v>268</v>
      </c>
      <c r="E63">
        <v>20</v>
      </c>
      <c r="F63">
        <v>50</v>
      </c>
      <c r="H63" t="s">
        <v>269</v>
      </c>
    </row>
    <row r="64" spans="1:8" ht="18" customHeight="1" x14ac:dyDescent="0.55000000000000004">
      <c r="A64" s="2" t="s">
        <v>270</v>
      </c>
      <c r="B64" t="s">
        <v>271</v>
      </c>
      <c r="C64">
        <v>2016</v>
      </c>
      <c r="D64" t="s">
        <v>272</v>
      </c>
      <c r="E64">
        <v>30</v>
      </c>
      <c r="F64">
        <f>E64</f>
        <v>30</v>
      </c>
      <c r="G64" t="s">
        <v>174</v>
      </c>
      <c r="H64" t="s">
        <v>273</v>
      </c>
    </row>
    <row r="65" spans="1:8" ht="18" customHeight="1" x14ac:dyDescent="0.55000000000000004">
      <c r="A65" s="2" t="s">
        <v>274</v>
      </c>
      <c r="B65" t="s">
        <v>262</v>
      </c>
      <c r="C65">
        <v>2016</v>
      </c>
      <c r="D65" t="s">
        <v>275</v>
      </c>
      <c r="E65">
        <v>40</v>
      </c>
      <c r="F65">
        <f>E65</f>
        <v>40</v>
      </c>
      <c r="G65" t="s">
        <v>201</v>
      </c>
      <c r="H65" t="s">
        <v>276</v>
      </c>
    </row>
    <row r="66" spans="1:8" ht="18" customHeight="1" x14ac:dyDescent="0.55000000000000004">
      <c r="A66" s="2" t="s">
        <v>277</v>
      </c>
      <c r="B66" t="s">
        <v>278</v>
      </c>
      <c r="C66">
        <v>2017</v>
      </c>
      <c r="D66" t="s">
        <v>279</v>
      </c>
      <c r="E66">
        <v>30</v>
      </c>
      <c r="F66">
        <v>15</v>
      </c>
      <c r="H66" t="s">
        <v>280</v>
      </c>
    </row>
    <row r="67" spans="1:8" ht="18" customHeight="1" x14ac:dyDescent="0.55000000000000004">
      <c r="A67" s="2" t="s">
        <v>281</v>
      </c>
      <c r="B67" t="s">
        <v>282</v>
      </c>
      <c r="C67">
        <v>2017</v>
      </c>
      <c r="D67" t="s">
        <v>283</v>
      </c>
      <c r="E67">
        <v>36</v>
      </c>
      <c r="F67">
        <v>36</v>
      </c>
      <c r="H67" t="s">
        <v>284</v>
      </c>
    </row>
    <row r="68" spans="1:8" ht="18" customHeight="1" x14ac:dyDescent="0.55000000000000004">
      <c r="A68" s="2" t="s">
        <v>285</v>
      </c>
      <c r="B68" t="s">
        <v>286</v>
      </c>
      <c r="C68">
        <v>2017</v>
      </c>
      <c r="D68" t="s">
        <v>287</v>
      </c>
      <c r="E68">
        <v>30</v>
      </c>
      <c r="F68">
        <f>E68</f>
        <v>30</v>
      </c>
      <c r="G68" t="s">
        <v>174</v>
      </c>
      <c r="H68" t="s">
        <v>288</v>
      </c>
    </row>
    <row r="69" spans="1:8" ht="18" customHeight="1" x14ac:dyDescent="0.55000000000000004">
      <c r="A69" s="2" t="s">
        <v>289</v>
      </c>
      <c r="B69" t="s">
        <v>278</v>
      </c>
      <c r="C69">
        <v>2017</v>
      </c>
      <c r="D69" t="s">
        <v>279</v>
      </c>
      <c r="E69">
        <v>30</v>
      </c>
      <c r="F69">
        <v>15</v>
      </c>
      <c r="H69" t="s">
        <v>280</v>
      </c>
    </row>
    <row r="70" spans="1:8" ht="18" customHeight="1" x14ac:dyDescent="0.55000000000000004">
      <c r="A70" s="2" t="s">
        <v>290</v>
      </c>
      <c r="B70" t="s">
        <v>291</v>
      </c>
      <c r="C70">
        <v>2017</v>
      </c>
      <c r="D70" t="s">
        <v>292</v>
      </c>
      <c r="E70">
        <v>20</v>
      </c>
      <c r="F70">
        <v>80</v>
      </c>
      <c r="H70" t="s">
        <v>293</v>
      </c>
    </row>
    <row r="71" spans="1:8" ht="18" customHeight="1" x14ac:dyDescent="0.55000000000000004">
      <c r="A71" s="2" t="s">
        <v>294</v>
      </c>
      <c r="B71" t="s">
        <v>295</v>
      </c>
      <c r="C71">
        <v>2018</v>
      </c>
      <c r="D71" t="s">
        <v>296</v>
      </c>
      <c r="E71">
        <v>25</v>
      </c>
      <c r="F71">
        <v>25</v>
      </c>
      <c r="H71" t="s">
        <v>297</v>
      </c>
    </row>
    <row r="72" spans="1:8" ht="18" customHeight="1" x14ac:dyDescent="0.55000000000000004">
      <c r="A72" s="2" t="s">
        <v>298</v>
      </c>
      <c r="B72" t="s">
        <v>299</v>
      </c>
      <c r="C72">
        <v>2018</v>
      </c>
      <c r="D72" t="s">
        <v>300</v>
      </c>
      <c r="E72">
        <v>30</v>
      </c>
      <c r="F72">
        <v>30</v>
      </c>
      <c r="G72" t="s">
        <v>301</v>
      </c>
      <c r="H72" t="s">
        <v>302</v>
      </c>
    </row>
    <row r="73" spans="1:8" ht="18" customHeight="1" x14ac:dyDescent="0.55000000000000004">
      <c r="A73" s="2" t="s">
        <v>303</v>
      </c>
      <c r="B73" t="s">
        <v>304</v>
      </c>
      <c r="C73">
        <v>2018</v>
      </c>
      <c r="D73" t="s">
        <v>305</v>
      </c>
      <c r="E73">
        <v>20</v>
      </c>
      <c r="F73">
        <v>30</v>
      </c>
      <c r="H73" t="s">
        <v>306</v>
      </c>
    </row>
    <row r="74" spans="1:8" ht="18" customHeight="1" x14ac:dyDescent="0.55000000000000004">
      <c r="A74" s="2" t="s">
        <v>307</v>
      </c>
      <c r="B74" t="s">
        <v>308</v>
      </c>
      <c r="C74">
        <v>2018</v>
      </c>
      <c r="D74" t="s">
        <v>309</v>
      </c>
      <c r="E74">
        <v>10</v>
      </c>
      <c r="F74">
        <v>10</v>
      </c>
      <c r="H74" t="s">
        <v>310</v>
      </c>
    </row>
    <row r="75" spans="1:8" ht="18" customHeight="1" x14ac:dyDescent="0.55000000000000004">
      <c r="A75" s="2" t="s">
        <v>311</v>
      </c>
      <c r="B75" t="s">
        <v>312</v>
      </c>
      <c r="C75">
        <v>2018</v>
      </c>
      <c r="D75" t="s">
        <v>313</v>
      </c>
      <c r="E75">
        <v>25</v>
      </c>
      <c r="F75">
        <f>E75</f>
        <v>25</v>
      </c>
      <c r="G75" t="s">
        <v>201</v>
      </c>
      <c r="H75" t="s">
        <v>314</v>
      </c>
    </row>
    <row r="76" spans="1:8" ht="18" customHeight="1" x14ac:dyDescent="0.55000000000000004">
      <c r="A76" s="2" t="s">
        <v>315</v>
      </c>
      <c r="B76" t="s">
        <v>316</v>
      </c>
      <c r="C76">
        <v>2018</v>
      </c>
      <c r="D76" t="s">
        <v>317</v>
      </c>
      <c r="E76">
        <v>25</v>
      </c>
      <c r="F76">
        <v>37.5</v>
      </c>
      <c r="H76" t="s">
        <v>318</v>
      </c>
    </row>
    <row r="77" spans="1:8" ht="18" customHeight="1" x14ac:dyDescent="0.55000000000000004">
      <c r="A77" s="2" t="s">
        <v>319</v>
      </c>
      <c r="B77" t="s">
        <v>320</v>
      </c>
      <c r="C77">
        <v>2019</v>
      </c>
      <c r="D77" t="s">
        <v>321</v>
      </c>
      <c r="E77">
        <v>30</v>
      </c>
      <c r="F77">
        <v>0</v>
      </c>
      <c r="G77" t="s">
        <v>42</v>
      </c>
      <c r="H77" t="s">
        <v>322</v>
      </c>
    </row>
    <row r="78" spans="1:8" ht="18" customHeight="1" x14ac:dyDescent="0.55000000000000004">
      <c r="A78" s="2" t="s">
        <v>323</v>
      </c>
      <c r="B78" t="s">
        <v>324</v>
      </c>
      <c r="C78">
        <v>2019</v>
      </c>
      <c r="D78" t="s">
        <v>325</v>
      </c>
      <c r="E78">
        <v>20</v>
      </c>
      <c r="F78">
        <v>40</v>
      </c>
      <c r="H78" t="s">
        <v>326</v>
      </c>
    </row>
    <row r="79" spans="1:8" ht="18" customHeight="1" x14ac:dyDescent="0.55000000000000004">
      <c r="A79" s="2" t="s">
        <v>327</v>
      </c>
      <c r="B79" t="s">
        <v>320</v>
      </c>
      <c r="C79">
        <v>2019</v>
      </c>
      <c r="D79" t="s">
        <v>321</v>
      </c>
      <c r="E79">
        <v>30</v>
      </c>
      <c r="F79">
        <v>0</v>
      </c>
      <c r="G79" t="s">
        <v>42</v>
      </c>
      <c r="H79" t="s">
        <v>328</v>
      </c>
    </row>
    <row r="80" spans="1:8" ht="18" customHeight="1" x14ac:dyDescent="0.55000000000000004">
      <c r="A80" s="2" t="s">
        <v>329</v>
      </c>
      <c r="B80" t="s">
        <v>330</v>
      </c>
      <c r="C80">
        <v>2019</v>
      </c>
      <c r="D80" t="s">
        <v>331</v>
      </c>
      <c r="E80">
        <v>23</v>
      </c>
      <c r="F80">
        <v>0</v>
      </c>
      <c r="G80" t="s">
        <v>42</v>
      </c>
      <c r="H80" t="s">
        <v>332</v>
      </c>
    </row>
    <row r="81" spans="1:8" ht="18" customHeight="1" x14ac:dyDescent="0.55000000000000004">
      <c r="A81" s="2" t="s">
        <v>327</v>
      </c>
      <c r="B81" t="s">
        <v>320</v>
      </c>
      <c r="C81">
        <v>2019</v>
      </c>
      <c r="D81" t="s">
        <v>321</v>
      </c>
      <c r="E81">
        <v>30</v>
      </c>
      <c r="F81">
        <v>0</v>
      </c>
      <c r="G81" t="s">
        <v>42</v>
      </c>
      <c r="H81" t="s">
        <v>333</v>
      </c>
    </row>
    <row r="82" spans="1:8" ht="18" customHeight="1" x14ac:dyDescent="0.55000000000000004">
      <c r="A82" s="2" t="s">
        <v>334</v>
      </c>
      <c r="B82" t="s">
        <v>335</v>
      </c>
      <c r="C82">
        <v>2019</v>
      </c>
      <c r="D82" t="s">
        <v>336</v>
      </c>
      <c r="E82">
        <v>20</v>
      </c>
      <c r="F82">
        <v>40</v>
      </c>
      <c r="H82" t="s">
        <v>337</v>
      </c>
    </row>
    <row r="83" spans="1:8" ht="18" customHeight="1" x14ac:dyDescent="0.55000000000000004">
      <c r="A83" s="2" t="s">
        <v>338</v>
      </c>
      <c r="B83" t="s">
        <v>339</v>
      </c>
      <c r="C83">
        <v>2019</v>
      </c>
      <c r="D83" t="s">
        <v>340</v>
      </c>
      <c r="E83">
        <v>5</v>
      </c>
      <c r="F83">
        <v>30</v>
      </c>
      <c r="H83" t="s">
        <v>341</v>
      </c>
    </row>
    <row r="84" spans="1:8" ht="18" customHeight="1" x14ac:dyDescent="0.55000000000000004">
      <c r="A84" s="2" t="s">
        <v>342</v>
      </c>
      <c r="B84" t="s">
        <v>343</v>
      </c>
      <c r="C84">
        <v>2019</v>
      </c>
      <c r="D84" t="s">
        <v>344</v>
      </c>
      <c r="E84">
        <v>12.5</v>
      </c>
      <c r="F84">
        <v>0</v>
      </c>
      <c r="G84" t="s">
        <v>42</v>
      </c>
      <c r="H84" t="s">
        <v>345</v>
      </c>
    </row>
    <row r="85" spans="1:8" ht="18" customHeight="1" x14ac:dyDescent="0.55000000000000004">
      <c r="A85" s="2" t="s">
        <v>346</v>
      </c>
      <c r="B85" t="s">
        <v>347</v>
      </c>
      <c r="C85">
        <v>2019</v>
      </c>
      <c r="D85" t="s">
        <v>348</v>
      </c>
      <c r="E85">
        <v>50</v>
      </c>
      <c r="F85">
        <v>50</v>
      </c>
      <c r="G85" t="s">
        <v>349</v>
      </c>
      <c r="H85" t="s">
        <v>350</v>
      </c>
    </row>
    <row r="86" spans="1:8" ht="18" customHeight="1" x14ac:dyDescent="0.55000000000000004">
      <c r="A86" s="2" t="s">
        <v>351</v>
      </c>
      <c r="B86" t="s">
        <v>352</v>
      </c>
      <c r="C86">
        <v>2020</v>
      </c>
      <c r="D86" t="s">
        <v>353</v>
      </c>
      <c r="E86">
        <v>30</v>
      </c>
      <c r="F86">
        <f>E86*5</f>
        <v>150</v>
      </c>
      <c r="G86" t="s">
        <v>354</v>
      </c>
      <c r="H86" t="s">
        <v>355</v>
      </c>
    </row>
    <row r="87" spans="1:8" ht="18" customHeight="1" x14ac:dyDescent="0.55000000000000004">
      <c r="A87" s="2" t="s">
        <v>356</v>
      </c>
      <c r="B87" t="s">
        <v>357</v>
      </c>
      <c r="C87">
        <v>2020</v>
      </c>
      <c r="D87" t="s">
        <v>358</v>
      </c>
      <c r="E87">
        <v>25</v>
      </c>
      <c r="F87">
        <v>25</v>
      </c>
      <c r="G87" t="s">
        <v>359</v>
      </c>
      <c r="H87" t="s">
        <v>360</v>
      </c>
    </row>
    <row r="88" spans="1:8" ht="18" customHeight="1" x14ac:dyDescent="0.55000000000000004">
      <c r="A88" s="2" t="s">
        <v>361</v>
      </c>
      <c r="B88" t="s">
        <v>362</v>
      </c>
      <c r="C88">
        <v>2020</v>
      </c>
      <c r="D88" t="s">
        <v>363</v>
      </c>
      <c r="E88">
        <v>30</v>
      </c>
      <c r="F88">
        <v>30</v>
      </c>
      <c r="G88" t="s">
        <v>364</v>
      </c>
      <c r="H88" t="s">
        <v>365</v>
      </c>
    </row>
    <row r="89" spans="1:8" ht="18" customHeight="1" x14ac:dyDescent="0.55000000000000004">
      <c r="A89" s="2" t="s">
        <v>366</v>
      </c>
      <c r="B89" t="s">
        <v>367</v>
      </c>
      <c r="C89">
        <v>2020</v>
      </c>
      <c r="D89" t="s">
        <v>368</v>
      </c>
      <c r="E89">
        <v>40</v>
      </c>
      <c r="F89">
        <f>E89*1.5</f>
        <v>60</v>
      </c>
      <c r="H89" t="s">
        <v>369</v>
      </c>
    </row>
    <row r="90" spans="1:8" ht="18" customHeight="1" x14ac:dyDescent="0.55000000000000004">
      <c r="A90" s="2" t="s">
        <v>370</v>
      </c>
      <c r="B90" t="s">
        <v>371</v>
      </c>
      <c r="C90">
        <v>2020</v>
      </c>
      <c r="D90" t="s">
        <v>372</v>
      </c>
      <c r="E90">
        <v>30</v>
      </c>
      <c r="F90">
        <v>30</v>
      </c>
      <c r="G90" t="s">
        <v>373</v>
      </c>
      <c r="H90" t="s">
        <v>374</v>
      </c>
    </row>
    <row r="91" spans="1:8" ht="18" customHeight="1" x14ac:dyDescent="0.55000000000000004">
      <c r="A91" s="2" t="s">
        <v>375</v>
      </c>
      <c r="B91" t="s">
        <v>376</v>
      </c>
      <c r="C91">
        <v>2020</v>
      </c>
      <c r="D91" t="s">
        <v>377</v>
      </c>
      <c r="E91">
        <v>20</v>
      </c>
      <c r="F91">
        <v>30</v>
      </c>
      <c r="H91" t="s">
        <v>378</v>
      </c>
    </row>
    <row r="92" spans="1:8" ht="18" customHeight="1" x14ac:dyDescent="0.55000000000000004">
      <c r="A92" s="2" t="s">
        <v>379</v>
      </c>
      <c r="B92" t="s">
        <v>380</v>
      </c>
      <c r="C92">
        <v>2020</v>
      </c>
      <c r="D92" t="s">
        <v>381</v>
      </c>
      <c r="E92">
        <v>20</v>
      </c>
      <c r="F92">
        <v>0</v>
      </c>
      <c r="G92" t="s">
        <v>382</v>
      </c>
      <c r="H92" t="s">
        <v>383</v>
      </c>
    </row>
    <row r="93" spans="1:8" ht="18" customHeight="1" x14ac:dyDescent="0.55000000000000004">
      <c r="A93" s="2" t="s">
        <v>384</v>
      </c>
      <c r="B93" t="s">
        <v>385</v>
      </c>
      <c r="C93">
        <v>2021</v>
      </c>
      <c r="D93" t="s">
        <v>386</v>
      </c>
      <c r="E93">
        <v>20</v>
      </c>
      <c r="F93">
        <v>40</v>
      </c>
      <c r="H93" t="s">
        <v>387</v>
      </c>
    </row>
    <row r="94" spans="1:8" ht="18" customHeight="1" x14ac:dyDescent="0.55000000000000004">
      <c r="A94" s="2" t="s">
        <v>388</v>
      </c>
      <c r="B94" t="s">
        <v>389</v>
      </c>
      <c r="C94">
        <v>2021</v>
      </c>
      <c r="D94" t="s">
        <v>390</v>
      </c>
      <c r="E94">
        <v>25</v>
      </c>
      <c r="F94">
        <v>25</v>
      </c>
      <c r="H94" t="s">
        <v>391</v>
      </c>
    </row>
    <row r="95" spans="1:8" ht="18" customHeight="1" x14ac:dyDescent="0.55000000000000004">
      <c r="A95" s="2" t="s">
        <v>392</v>
      </c>
      <c r="B95" t="s">
        <v>330</v>
      </c>
      <c r="C95">
        <v>2021</v>
      </c>
      <c r="D95" t="s">
        <v>393</v>
      </c>
      <c r="E95">
        <v>20</v>
      </c>
      <c r="F95">
        <f>E95*2.5</f>
        <v>50</v>
      </c>
      <c r="H95" t="s">
        <v>394</v>
      </c>
    </row>
    <row r="96" spans="1:8" ht="18" customHeight="1" x14ac:dyDescent="0.55000000000000004">
      <c r="A96" s="2" t="s">
        <v>395</v>
      </c>
      <c r="B96" t="s">
        <v>396</v>
      </c>
      <c r="C96">
        <v>2022</v>
      </c>
      <c r="D96" t="s">
        <v>397</v>
      </c>
      <c r="E96">
        <v>10</v>
      </c>
      <c r="F96">
        <f>E96</f>
        <v>10</v>
      </c>
      <c r="G96" t="s">
        <v>201</v>
      </c>
      <c r="H96" t="s">
        <v>398</v>
      </c>
    </row>
    <row r="97" spans="1:8" ht="18" customHeight="1" x14ac:dyDescent="0.55000000000000004">
      <c r="A97" s="2" t="s">
        <v>399</v>
      </c>
      <c r="B97" t="s">
        <v>400</v>
      </c>
      <c r="C97">
        <v>2022</v>
      </c>
      <c r="D97" t="s">
        <v>401</v>
      </c>
      <c r="E97">
        <v>30</v>
      </c>
      <c r="F97">
        <f>E97*2.75</f>
        <v>82.5</v>
      </c>
      <c r="G97" t="s">
        <v>402</v>
      </c>
      <c r="H97" t="s">
        <v>403</v>
      </c>
    </row>
    <row r="98" spans="1:8" ht="18" customHeight="1" x14ac:dyDescent="0.55000000000000004">
      <c r="A98" s="2" t="s">
        <v>404</v>
      </c>
      <c r="B98" t="s">
        <v>405</v>
      </c>
      <c r="C98">
        <v>2022</v>
      </c>
      <c r="D98" t="s">
        <v>406</v>
      </c>
      <c r="E98">
        <v>30</v>
      </c>
      <c r="F98">
        <v>30</v>
      </c>
      <c r="H98" t="s">
        <v>407</v>
      </c>
    </row>
    <row r="99" spans="1:8" ht="18" customHeight="1" x14ac:dyDescent="0.55000000000000004">
      <c r="A99" s="2" t="s">
        <v>408</v>
      </c>
      <c r="B99" t="s">
        <v>409</v>
      </c>
      <c r="C99">
        <v>2022</v>
      </c>
      <c r="D99" t="s">
        <v>410</v>
      </c>
      <c r="E99">
        <v>40</v>
      </c>
      <c r="F99">
        <v>80</v>
      </c>
      <c r="H99" t="s">
        <v>411</v>
      </c>
    </row>
    <row r="100" spans="1:8" ht="18" customHeight="1" x14ac:dyDescent="0.55000000000000004">
      <c r="A100" s="2" t="s">
        <v>412</v>
      </c>
      <c r="B100" t="s">
        <v>413</v>
      </c>
      <c r="C100">
        <v>2022</v>
      </c>
      <c r="D100" t="s">
        <v>414</v>
      </c>
      <c r="E100">
        <v>30</v>
      </c>
      <c r="F100">
        <v>0</v>
      </c>
      <c r="G100" t="s">
        <v>415</v>
      </c>
      <c r="H100" t="s">
        <v>416</v>
      </c>
    </row>
    <row r="101" spans="1:8" ht="18" customHeight="1" x14ac:dyDescent="0.55000000000000004">
      <c r="A101" s="4" t="s">
        <v>417</v>
      </c>
      <c r="B101" t="s">
        <v>418</v>
      </c>
      <c r="C101">
        <v>2017</v>
      </c>
      <c r="D101" t="s">
        <v>419</v>
      </c>
      <c r="E101">
        <v>50</v>
      </c>
      <c r="F101">
        <v>50</v>
      </c>
      <c r="H101" s="5" t="s">
        <v>420</v>
      </c>
    </row>
    <row r="102" spans="1:8" ht="18" customHeight="1" x14ac:dyDescent="0.55000000000000004">
      <c r="A102" s="4" t="s">
        <v>421</v>
      </c>
      <c r="B102" t="s">
        <v>217</v>
      </c>
      <c r="C102">
        <v>2014</v>
      </c>
      <c r="D102" t="s">
        <v>422</v>
      </c>
      <c r="E102">
        <v>40</v>
      </c>
      <c r="F102">
        <v>40</v>
      </c>
      <c r="H102" t="s">
        <v>423</v>
      </c>
    </row>
  </sheetData>
  <hyperlinks>
    <hyperlink ref="A27" r:id="rId1" xr:uid="{84C829A3-B113-40F3-8CE0-274FFCA34E11}"/>
    <hyperlink ref="A62" r:id="rId2" xr:uid="{DFD9A764-C96A-4F21-A633-E123049800E5}"/>
    <hyperlink ref="A58" r:id="rId3" location="h3" xr:uid="{140E6658-8D35-4B23-B7CF-27A7AE0725AD}"/>
    <hyperlink ref="A43" r:id="rId4" xr:uid="{8C72403F-D047-4963-B68F-59BA3527CFDD}"/>
    <hyperlink ref="A71" r:id="rId5" location="hipo22966-sec-0002title" xr:uid="{8DB8DE3B-E6AE-4980-BBE2-7E40D4FC0B67}"/>
    <hyperlink ref="A77" r:id="rId6" xr:uid="{7CE3440E-61C0-4432-BC9E-C92ECD456D4F}"/>
    <hyperlink ref="A86" r:id="rId7" location="S12title" xr:uid="{47A185BC-CC92-4760-8F90-8ED42A7FF728}"/>
    <hyperlink ref="A59" r:id="rId8" xr:uid="{39FB91BD-4E90-4729-B42E-108780C15B7A}"/>
    <hyperlink ref="A72" r:id="rId9" location="Sec10" xr:uid="{57C0489D-558E-458C-ABD3-0CC664DCE152}"/>
    <hyperlink ref="A93" r:id="rId10" location="sec4" xr:uid="{508C266A-CF83-461E-9BD0-FA3950A9A883}"/>
    <hyperlink ref="A96" r:id="rId11" location="Sec2" xr:uid="{445D3AF9-17C6-4928-84AC-ED98E1CF2638}"/>
    <hyperlink ref="A87" r:id="rId12" location="sec4" xr:uid="{CC889F03-7D7D-4957-9973-74EC4B90429A}"/>
    <hyperlink ref="A67" r:id="rId13" location="s0010" xr:uid="{90832FEE-68E5-4192-B83C-842667661D1D}"/>
    <hyperlink ref="A51" r:id="rId14" xr:uid="{142F0EBE-DBFB-4562-AA56-6A6D5FA68221}"/>
    <hyperlink ref="A88" r:id="rId15" location="s4" xr:uid="{6EDCAFCA-442B-4DC8-A30F-6B0B86E213FB}"/>
    <hyperlink ref="A89" r:id="rId16" xr:uid="{85470F57-0059-44B6-A788-4FCDE549BF1B}"/>
    <hyperlink ref="A48" r:id="rId17" location="Sec9" xr:uid="{F1533DF3-8585-434F-83EB-B237D9D06601}"/>
    <hyperlink ref="A97" r:id="rId18" location="Sec8" xr:uid="{CF19BF20-50CF-4F6D-ACAB-B39A521BEF89}"/>
    <hyperlink ref="A73" r:id="rId19" location="Sec7" xr:uid="{4389D6A1-835B-4515-990E-919D53C8DE47}"/>
    <hyperlink ref="A56" r:id="rId20" location="Sec13" xr:uid="{1AC4C11C-F139-4700-8039-0925071AE178}"/>
    <hyperlink ref="A55" r:id="rId21" location="MOESM246" xr:uid="{43A6E4A0-BFC7-4C84-B57C-E72C211F1363}"/>
    <hyperlink ref="A57" r:id="rId22" location="Sec2" xr:uid="{08ABFDCB-7D04-4AB9-BF7F-AEA7DFED3CCD}"/>
    <hyperlink ref="A94" r:id="rId23" location="Sec11" xr:uid="{FA966797-CE36-42D4-AD50-1F1A3B6945B6}"/>
    <hyperlink ref="A66" r:id="rId24" location="sec2" xr:uid="{4CDCEF74-2CC3-4918-981C-B01E4D7EC0AE}"/>
    <hyperlink ref="A63" r:id="rId25" xr:uid="{E2F21EE2-C9A2-4C07-A41E-3A00B1C15BC7}"/>
    <hyperlink ref="A90" r:id="rId26" xr:uid="{0BF54282-F1CB-4F7E-AB7E-FFF630151A7C}"/>
    <hyperlink ref="A78" r:id="rId27" xr:uid="{915C5679-61BF-4838-98FA-84B7D7CD6F5A}"/>
    <hyperlink ref="A49" r:id="rId28" xr:uid="{BB6D032A-F6DD-4B65-B184-53871DF0232C}"/>
    <hyperlink ref="A79" r:id="rId29" xr:uid="{5414072D-5EFA-4BF8-9069-F635DA648C40}"/>
    <hyperlink ref="A52" r:id="rId30" location="MOESM48" xr:uid="{A2B18A86-C477-4939-86B4-AB88E155D965}"/>
    <hyperlink ref="A98" r:id="rId31" location="Sec2" xr:uid="{9DCBA169-FBF5-4787-B7D5-C0E1D16C2587}"/>
    <hyperlink ref="A74" r:id="rId32" xr:uid="{9F4BBBF1-0CA4-448B-B382-CFAACDE74252}"/>
    <hyperlink ref="A8" r:id="rId33" xr:uid="{66B921C9-3118-48DD-BAD5-8E7697E43338}"/>
    <hyperlink ref="A2" r:id="rId34" xr:uid="{A48E3C75-C506-45D2-BC7D-05C35A869642}"/>
    <hyperlink ref="A39" r:id="rId35" xr:uid="{3B01FCE3-F092-4B18-9AFD-229B228DC9B4}"/>
    <hyperlink ref="A40" r:id="rId36" xr:uid="{6BAFE4B0-A362-4ABB-AF7F-DBAEDEF38F1C}"/>
    <hyperlink ref="A50" r:id="rId37" xr:uid="{C60195B5-D09A-4810-9EFC-07874BF38A2C}"/>
    <hyperlink ref="A4" r:id="rId38" xr:uid="{2FB9D7FC-703C-46A0-B422-77E2FD05D470}"/>
    <hyperlink ref="A16" r:id="rId39" xr:uid="{933D721A-9B2D-444E-A176-0D769A918A29}"/>
    <hyperlink ref="A12" r:id="rId40" xr:uid="{3FC9EEBE-3468-49C5-B361-3EBBBBE2B998}"/>
    <hyperlink ref="A64" r:id="rId41" xr:uid="{7C09E6AD-308D-4C45-9C1C-081ED0A1D051}"/>
    <hyperlink ref="A68" r:id="rId42" location="sec3" xr:uid="{A40223EB-9587-4DF9-908B-640196066716}"/>
    <hyperlink ref="A38" r:id="rId43" location="sec-1" xr:uid="{2D03CF6B-6E6D-4ECE-B586-56C960F5859B}"/>
    <hyperlink ref="A24" r:id="rId44" xr:uid="{708300F4-4380-4CB8-8109-DBE54EFEC948}"/>
    <hyperlink ref="A95" r:id="rId45" location="sec4" xr:uid="{CFB344F7-60B8-44ED-BBDA-A0F428C996F5}"/>
    <hyperlink ref="A21" r:id="rId46" location="cesec110" xr:uid="{0AA0BC94-9CDD-4518-8F46-BF8565BD50B0}"/>
    <hyperlink ref="A28" r:id="rId47" xr:uid="{97AEC03B-5898-4F62-BEB6-2523BDA37781}"/>
    <hyperlink ref="A13" r:id="rId48" xr:uid="{B7382B96-76FB-4134-973D-BE1D9E63B73B}"/>
    <hyperlink ref="A18" r:id="rId49" xr:uid="{9BB25A8E-9CF6-46A5-B3AB-B6D9E3322AE0}"/>
    <hyperlink ref="A17" r:id="rId50" xr:uid="{B0E572C2-94D1-4345-BD19-5F8A07EBB3C1}"/>
    <hyperlink ref="A25" r:id="rId51" xr:uid="{0FA74C71-F357-4584-9CBE-89C0521BD3DD}"/>
    <hyperlink ref="A36" r:id="rId52" location="aep-section-id30" xr:uid="{D5A09C38-B0C8-4DB2-A2AF-96FFB7090D42}"/>
    <hyperlink ref="A41" r:id="rId53" location="Sec7" xr:uid="{BC84ADD9-3670-4001-8D61-A6A1624DAF27}"/>
    <hyperlink ref="A53" r:id="rId54" location="s2" xr:uid="{0E95B428-4187-4B70-B9BE-5E6FBF308007}"/>
    <hyperlink ref="A42" r:id="rId55" xr:uid="{F22455E0-C67C-420E-9458-792EC16C3089}"/>
    <hyperlink ref="A37" r:id="rId56" location="aep-section-id18" xr:uid="{FCDBF029-776F-4285-ACDE-0880587DEB45}"/>
    <hyperlink ref="A32" r:id="rId57" xr:uid="{D2E888D5-883B-4E2C-BB63-0E3AE39C617E}"/>
    <hyperlink ref="A91" r:id="rId58" location="bib85" xr:uid="{0DDB43D9-2697-480A-9C96-701F8A327E13}"/>
    <hyperlink ref="A69" r:id="rId59" xr:uid="{404C3017-0891-486B-93AD-E5F784CEAACB}"/>
    <hyperlink ref="A80" r:id="rId60" location="sec-2" xr:uid="{F0738B6A-039C-4A1E-A69C-ACB6994BD12F}"/>
    <hyperlink ref="A65" r:id="rId61" xr:uid="{A78D648A-49B7-40DC-897E-887EE6E1ADCD}"/>
    <hyperlink ref="A29" r:id="rId62" xr:uid="{6574FDBE-96CD-4C5B-B7C1-303F3F9C0253}"/>
    <hyperlink ref="A81" r:id="rId63" xr:uid="{1FA46FAC-1F69-4FE6-B1F0-70421E3A584B}"/>
    <hyperlink ref="A99" r:id="rId64" location="sec4" xr:uid="{36C3BFC8-9935-4FAA-9F0E-68BACB988E14}"/>
    <hyperlink ref="A44" r:id="rId65" location="sec1" xr:uid="{D1D102DE-0C69-4B96-A308-BDF0D18271DF}"/>
    <hyperlink ref="A60" r:id="rId66" location="s0010" xr:uid="{867D9416-E0C8-4B10-9121-2B131EFC34F3}"/>
    <hyperlink ref="A92" r:id="rId67" xr:uid="{CC25D12C-FBDC-490B-9F5F-BDD16166BC7A}"/>
    <hyperlink ref="A100" r:id="rId68" xr:uid="{2CA40F7A-CDD4-4981-BD7B-6B3A03397395}"/>
    <hyperlink ref="A34" r:id="rId69" xr:uid="{D7756B05-C495-4939-8FC6-3A2A87FF152F}"/>
    <hyperlink ref="A46" r:id="rId70" xr:uid="{83500480-69A4-401F-B117-19961B621D82}"/>
    <hyperlink ref="A47" r:id="rId71" xr:uid="{03B782EB-F0C6-415B-B3ED-3ABA0C7D6CE4}"/>
    <hyperlink ref="A61" r:id="rId72" location="R31" xr:uid="{8B151927-5783-45F2-BE3C-D63589E67C5C}"/>
    <hyperlink ref="A33" r:id="rId73" xr:uid="{C23A52E1-1890-4160-BB14-DC548DD2C8DE}"/>
    <hyperlink ref="A5" r:id="rId74" xr:uid="{231B85E8-410E-45CE-B776-88EE3BE3575C}"/>
    <hyperlink ref="A30" r:id="rId75" xr:uid="{9494C962-7E3B-4C01-B090-1684D469B800}"/>
    <hyperlink ref="A82" r:id="rId76" xr:uid="{E9115BD7-6797-49F8-921C-83F112B35FB3}"/>
    <hyperlink ref="A35" r:id="rId77" xr:uid="{112CB55C-0006-412B-BC75-00DE4F09630D}"/>
    <hyperlink ref="A83" r:id="rId78" xr:uid="{EF7335B0-28AF-4F53-8278-5D6CBE313980}"/>
    <hyperlink ref="A70" r:id="rId79" xr:uid="{B132C15E-8093-4A7D-B848-99AD5DF15C2A}"/>
    <hyperlink ref="A3" r:id="rId80" xr:uid="{159D484E-723B-4F6D-BABD-B0238C1FAE4C}"/>
    <hyperlink ref="A10" r:id="rId81" xr:uid="{D7AFA862-A98A-40ED-B173-C77097ED85E1}"/>
    <hyperlink ref="A6" r:id="rId82" xr:uid="{7DC5A1F5-B9BE-4156-B9E8-C330397382D7}"/>
    <hyperlink ref="A11" r:id="rId83" xr:uid="{6454977D-E8CA-4EA0-841D-CE279F5E4C83}"/>
    <hyperlink ref="A7" r:id="rId84" xr:uid="{EF1A00B8-CF54-482F-B8AD-5BE1DD1910F3}"/>
    <hyperlink ref="A15" r:id="rId85" xr:uid="{5315C1E0-6DFB-4D2B-A246-13FB9E36FD92}"/>
    <hyperlink ref="A19" r:id="rId86" xr:uid="{72870517-BF9D-4615-B3B7-FF6A435A27CF}"/>
    <hyperlink ref="A20" r:id="rId87" xr:uid="{21555AE8-EA2B-431C-A068-A9BF737D982E}"/>
    <hyperlink ref="A23" r:id="rId88" xr:uid="{3634EBBC-C3FC-4806-A536-8F98243CD36C}"/>
    <hyperlink ref="A75" r:id="rId89" xr:uid="{8057D236-589D-4BAF-9189-FD39DB1C9684}"/>
    <hyperlink ref="A84" r:id="rId90" xr:uid="{1639367A-31C2-4AAA-BAE8-E6C124D5E27D}"/>
    <hyperlink ref="A76" r:id="rId91" xr:uid="{BB857DD0-9573-4A5D-B055-326C9D416C8D}"/>
    <hyperlink ref="A85" r:id="rId92" xr:uid="{39BDF8E9-7391-42F8-BCD0-64397548BB37}"/>
    <hyperlink ref="A54" r:id="rId93" location="supplementary-materials" xr:uid="{8700C333-1A4A-43CB-B49F-C7DEA2052E7D}"/>
    <hyperlink ref="A101" r:id="rId94" location="sec4" xr:uid="{D4347D0C-C2BC-49B1-A2F2-8A83787D8D35}"/>
    <hyperlink ref="A102" r:id="rId95" location="sec4" xr:uid="{9E56E413-926E-494A-BCB4-57B2B360C98C}"/>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D0F0DB-82E9-4033-840A-73E88DC7B8C0}">
  <dimension ref="A1:H11"/>
  <sheetViews>
    <sheetView workbookViewId="0">
      <selection activeCell="D17" sqref="D17"/>
    </sheetView>
  </sheetViews>
  <sheetFormatPr defaultRowHeight="18" customHeight="1" x14ac:dyDescent="0.55000000000000004"/>
  <cols>
    <col min="3" max="3" width="58" customWidth="1"/>
    <col min="4" max="4" width="11.83984375" customWidth="1"/>
  </cols>
  <sheetData>
    <row r="1" spans="1:8" ht="18" customHeight="1" x14ac:dyDescent="0.55000000000000004">
      <c r="A1" t="s">
        <v>17</v>
      </c>
      <c r="C1" t="s">
        <v>20</v>
      </c>
      <c r="E1" t="s">
        <v>21</v>
      </c>
      <c r="F1" t="s">
        <v>22</v>
      </c>
      <c r="G1" t="s">
        <v>23</v>
      </c>
      <c r="H1" t="s">
        <v>24</v>
      </c>
    </row>
    <row r="2" spans="1:8" ht="18" customHeight="1" x14ac:dyDescent="0.55000000000000004">
      <c r="A2" s="2" t="s">
        <v>424</v>
      </c>
      <c r="B2" s="2" t="s">
        <v>425</v>
      </c>
      <c r="C2" t="s">
        <v>426</v>
      </c>
      <c r="D2">
        <v>2019</v>
      </c>
      <c r="E2">
        <v>25</v>
      </c>
      <c r="F2">
        <v>200</v>
      </c>
    </row>
    <row r="3" spans="1:8" ht="18" customHeight="1" x14ac:dyDescent="0.55000000000000004">
      <c r="A3" s="2" t="s">
        <v>427</v>
      </c>
      <c r="B3" s="2" t="s">
        <v>428</v>
      </c>
      <c r="C3" t="s">
        <v>429</v>
      </c>
      <c r="D3">
        <v>2013</v>
      </c>
      <c r="E3">
        <v>50</v>
      </c>
      <c r="F3">
        <v>10000</v>
      </c>
    </row>
    <row r="4" spans="1:8" ht="18" customHeight="1" x14ac:dyDescent="0.55000000000000004">
      <c r="A4" s="2" t="s">
        <v>430</v>
      </c>
      <c r="B4" s="2" t="s">
        <v>431</v>
      </c>
      <c r="C4" t="s">
        <v>432</v>
      </c>
      <c r="D4">
        <v>2015</v>
      </c>
      <c r="E4">
        <v>25</v>
      </c>
      <c r="F4">
        <v>5000</v>
      </c>
    </row>
    <row r="5" spans="1:8" ht="18" customHeight="1" x14ac:dyDescent="0.55000000000000004">
      <c r="A5" s="2" t="s">
        <v>433</v>
      </c>
      <c r="B5" s="2" t="s">
        <v>434</v>
      </c>
      <c r="C5" t="s">
        <v>435</v>
      </c>
      <c r="D5">
        <v>2010</v>
      </c>
      <c r="E5">
        <v>50</v>
      </c>
      <c r="F5">
        <v>10000</v>
      </c>
    </row>
    <row r="6" spans="1:8" ht="18" customHeight="1" x14ac:dyDescent="0.55000000000000004">
      <c r="A6" s="2" t="s">
        <v>436</v>
      </c>
      <c r="B6" s="2" t="s">
        <v>425</v>
      </c>
      <c r="C6" t="s">
        <v>437</v>
      </c>
      <c r="D6">
        <v>2015</v>
      </c>
      <c r="E6">
        <v>25</v>
      </c>
      <c r="F6">
        <v>200</v>
      </c>
      <c r="H6" t="s">
        <v>438</v>
      </c>
    </row>
    <row r="7" spans="1:8" ht="18" customHeight="1" x14ac:dyDescent="0.55000000000000004">
      <c r="A7" s="2" t="s">
        <v>208</v>
      </c>
      <c r="B7" s="2" t="s">
        <v>209</v>
      </c>
      <c r="C7" t="s">
        <v>210</v>
      </c>
      <c r="D7">
        <v>2010</v>
      </c>
      <c r="E7">
        <v>25</v>
      </c>
      <c r="F7">
        <v>10000</v>
      </c>
      <c r="H7" t="s">
        <v>439</v>
      </c>
    </row>
    <row r="8" spans="1:8" ht="18" customHeight="1" x14ac:dyDescent="0.55000000000000004">
      <c r="A8" s="4" t="s">
        <v>440</v>
      </c>
      <c r="B8" t="s">
        <v>81</v>
      </c>
      <c r="C8" s="5" t="s">
        <v>441</v>
      </c>
      <c r="D8" s="5">
        <v>1994</v>
      </c>
      <c r="E8">
        <v>26.25</v>
      </c>
      <c r="F8">
        <v>1000</v>
      </c>
      <c r="H8" s="5" t="s">
        <v>442</v>
      </c>
    </row>
    <row r="9" spans="1:8" ht="18" customHeight="1" x14ac:dyDescent="0.55000000000000004">
      <c r="A9" s="4" t="s">
        <v>443</v>
      </c>
      <c r="B9" s="2" t="s">
        <v>431</v>
      </c>
      <c r="C9" t="s">
        <v>444</v>
      </c>
      <c r="D9">
        <v>2012</v>
      </c>
      <c r="E9">
        <v>25</v>
      </c>
      <c r="F9">
        <v>5000</v>
      </c>
      <c r="H9" s="5" t="s">
        <v>445</v>
      </c>
    </row>
    <row r="10" spans="1:8" ht="18" customHeight="1" x14ac:dyDescent="0.55000000000000004">
      <c r="A10" s="4" t="s">
        <v>446</v>
      </c>
      <c r="B10" s="2" t="s">
        <v>431</v>
      </c>
      <c r="C10" t="s">
        <v>447</v>
      </c>
      <c r="D10">
        <v>2018</v>
      </c>
      <c r="E10">
        <v>26</v>
      </c>
      <c r="F10">
        <v>5000</v>
      </c>
      <c r="H10" s="5" t="s">
        <v>448</v>
      </c>
    </row>
    <row r="11" spans="1:8" ht="18" customHeight="1" x14ac:dyDescent="0.55000000000000004">
      <c r="A11" s="4" t="s">
        <v>449</v>
      </c>
      <c r="B11" s="2" t="s">
        <v>425</v>
      </c>
      <c r="C11" t="s">
        <v>450</v>
      </c>
      <c r="D11">
        <v>2016</v>
      </c>
      <c r="E11">
        <v>25</v>
      </c>
      <c r="F11">
        <v>200</v>
      </c>
      <c r="G11" t="s">
        <v>451</v>
      </c>
      <c r="H11" s="5" t="s">
        <v>452</v>
      </c>
    </row>
  </sheetData>
  <hyperlinks>
    <hyperlink ref="A2" r:id="rId1" location="sec2" xr:uid="{C32F707F-979F-4EE2-AA88-1C834342EC81}"/>
    <hyperlink ref="A3" r:id="rId2" location="Sec12" xr:uid="{23688FA9-49E7-4F0D-AC8B-CD0A8083EA24}"/>
    <hyperlink ref="A4" r:id="rId3" location="Sec2" xr:uid="{A4296638-3870-42EB-A9BF-7E83D6D25134}"/>
    <hyperlink ref="A5" r:id="rId4" location="sec4" xr:uid="{539B260D-095E-4B56-B5AE-9BF5B8472CCD}"/>
    <hyperlink ref="A6" r:id="rId5" location="sec4" xr:uid="{C664BD84-6361-4267-A96B-65AA58317D95}"/>
    <hyperlink ref="A8" r:id="rId6" xr:uid="{CE114B9C-CA06-44A1-A4DF-E534B7E54FA0}"/>
    <hyperlink ref="A7" r:id="rId7" xr:uid="{5936799F-0F40-4A5E-9616-CA6BD8495015}"/>
    <hyperlink ref="A9" r:id="rId8" xr:uid="{B2D44753-7BF9-427E-B958-CD5C6CCA8637}"/>
    <hyperlink ref="A10" r:id="rId9" xr:uid="{5F95A013-46A9-4E9F-B831-533B3E9673F7}"/>
    <hyperlink ref="A11" r:id="rId10" location="113493267" xr:uid="{C8CEBD62-FC8A-4A0D-A7A0-41A388BBB5B2}"/>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4775A5-4593-403C-9BEB-05AF432E400B}">
  <dimension ref="A1:H12"/>
  <sheetViews>
    <sheetView workbookViewId="0">
      <selection activeCell="C18" sqref="C18"/>
    </sheetView>
  </sheetViews>
  <sheetFormatPr defaultRowHeight="18" customHeight="1" x14ac:dyDescent="0.55000000000000004"/>
  <cols>
    <col min="2" max="2" width="24.26171875" customWidth="1"/>
    <col min="3" max="3" width="46.15625" customWidth="1"/>
    <col min="4" max="4" width="7.83984375" customWidth="1"/>
  </cols>
  <sheetData>
    <row r="1" spans="1:8" ht="18" customHeight="1" x14ac:dyDescent="0.55000000000000004">
      <c r="A1" t="s">
        <v>17</v>
      </c>
      <c r="C1" t="s">
        <v>20</v>
      </c>
      <c r="E1" t="s">
        <v>21</v>
      </c>
      <c r="F1" t="s">
        <v>22</v>
      </c>
      <c r="G1" t="s">
        <v>23</v>
      </c>
      <c r="H1" t="s">
        <v>24</v>
      </c>
    </row>
    <row r="2" spans="1:8" ht="18" customHeight="1" x14ac:dyDescent="0.55000000000000004">
      <c r="A2" s="2" t="s">
        <v>453</v>
      </c>
      <c r="B2" t="s">
        <v>454</v>
      </c>
      <c r="C2" t="s">
        <v>455</v>
      </c>
      <c r="D2" t="s">
        <v>456</v>
      </c>
      <c r="E2">
        <v>30</v>
      </c>
      <c r="F2">
        <v>30</v>
      </c>
      <c r="H2" t="s">
        <v>457</v>
      </c>
    </row>
    <row r="3" spans="1:8" ht="18" customHeight="1" x14ac:dyDescent="0.55000000000000004">
      <c r="A3" s="2" t="s">
        <v>458</v>
      </c>
      <c r="B3" t="s">
        <v>459</v>
      </c>
      <c r="C3" t="s">
        <v>460</v>
      </c>
      <c r="D3" t="s">
        <v>461</v>
      </c>
      <c r="E3">
        <v>30</v>
      </c>
      <c r="F3">
        <v>30</v>
      </c>
      <c r="G3" t="s">
        <v>462</v>
      </c>
    </row>
    <row r="4" spans="1:8" ht="18" customHeight="1" x14ac:dyDescent="0.55000000000000004">
      <c r="A4" s="4" t="s">
        <v>463</v>
      </c>
      <c r="B4" t="s">
        <v>464</v>
      </c>
      <c r="C4" t="s">
        <v>465</v>
      </c>
      <c r="D4" t="s">
        <v>466</v>
      </c>
      <c r="E4">
        <v>50</v>
      </c>
      <c r="F4">
        <v>50</v>
      </c>
      <c r="G4" t="s">
        <v>467</v>
      </c>
      <c r="H4" t="s">
        <v>468</v>
      </c>
    </row>
    <row r="5" spans="1:8" ht="18" customHeight="1" x14ac:dyDescent="0.55000000000000004">
      <c r="A5" s="4" t="s">
        <v>469</v>
      </c>
      <c r="B5" t="s">
        <v>464</v>
      </c>
      <c r="C5" t="s">
        <v>470</v>
      </c>
      <c r="D5" t="s">
        <v>466</v>
      </c>
      <c r="E5">
        <v>50</v>
      </c>
      <c r="F5">
        <v>50</v>
      </c>
      <c r="H5" t="s">
        <v>471</v>
      </c>
    </row>
    <row r="6" spans="1:8" ht="18" customHeight="1" x14ac:dyDescent="0.55000000000000004">
      <c r="A6" s="4" t="s">
        <v>472</v>
      </c>
      <c r="B6" t="s">
        <v>473</v>
      </c>
      <c r="C6" t="s">
        <v>474</v>
      </c>
      <c r="D6" t="s">
        <v>475</v>
      </c>
      <c r="E6">
        <v>50</v>
      </c>
      <c r="F6">
        <v>50</v>
      </c>
      <c r="G6" t="s">
        <v>476</v>
      </c>
      <c r="H6" t="s">
        <v>477</v>
      </c>
    </row>
    <row r="7" spans="1:8" ht="18" customHeight="1" x14ac:dyDescent="0.55000000000000004">
      <c r="A7" s="4" t="s">
        <v>478</v>
      </c>
      <c r="B7" t="s">
        <v>479</v>
      </c>
      <c r="C7" t="s">
        <v>480</v>
      </c>
      <c r="D7" t="s">
        <v>481</v>
      </c>
      <c r="E7">
        <v>25</v>
      </c>
      <c r="F7">
        <v>50</v>
      </c>
      <c r="H7" t="s">
        <v>482</v>
      </c>
    </row>
    <row r="8" spans="1:8" ht="18" customHeight="1" x14ac:dyDescent="0.55000000000000004">
      <c r="A8" s="4" t="s">
        <v>427</v>
      </c>
      <c r="B8" t="s">
        <v>483</v>
      </c>
      <c r="C8" t="s">
        <v>429</v>
      </c>
      <c r="D8" t="s">
        <v>484</v>
      </c>
      <c r="E8">
        <v>50</v>
      </c>
      <c r="F8">
        <v>50</v>
      </c>
      <c r="H8" t="s">
        <v>485</v>
      </c>
    </row>
    <row r="9" spans="1:8" ht="18" customHeight="1" x14ac:dyDescent="0.55000000000000004">
      <c r="A9" s="4" t="s">
        <v>486</v>
      </c>
      <c r="B9" t="s">
        <v>487</v>
      </c>
      <c r="C9" t="s">
        <v>488</v>
      </c>
      <c r="D9" t="s">
        <v>489</v>
      </c>
      <c r="E9">
        <v>50</v>
      </c>
      <c r="F9">
        <v>50</v>
      </c>
      <c r="H9" t="s">
        <v>490</v>
      </c>
    </row>
    <row r="10" spans="1:8" ht="18" customHeight="1" x14ac:dyDescent="0.55000000000000004">
      <c r="A10" s="4" t="s">
        <v>491</v>
      </c>
      <c r="B10" t="s">
        <v>492</v>
      </c>
      <c r="C10" t="s">
        <v>493</v>
      </c>
      <c r="D10">
        <v>2007</v>
      </c>
      <c r="E10">
        <v>30</v>
      </c>
      <c r="F10">
        <v>30</v>
      </c>
      <c r="H10" s="5" t="s">
        <v>494</v>
      </c>
    </row>
    <row r="11" spans="1:8" ht="18" customHeight="1" x14ac:dyDescent="0.55000000000000004">
      <c r="A11" s="4" t="s">
        <v>495</v>
      </c>
      <c r="B11" t="s">
        <v>496</v>
      </c>
      <c r="C11" t="s">
        <v>497</v>
      </c>
      <c r="D11">
        <v>2005</v>
      </c>
      <c r="E11">
        <v>22.5</v>
      </c>
      <c r="F11">
        <v>30</v>
      </c>
      <c r="H11" s="5" t="s">
        <v>498</v>
      </c>
    </row>
    <row r="12" spans="1:8" ht="18" customHeight="1" x14ac:dyDescent="0.55000000000000004">
      <c r="A12" s="4" t="s">
        <v>499</v>
      </c>
      <c r="B12" t="s">
        <v>428</v>
      </c>
      <c r="C12" t="s">
        <v>500</v>
      </c>
      <c r="D12">
        <v>2007</v>
      </c>
      <c r="E12">
        <v>50</v>
      </c>
      <c r="F12">
        <v>50</v>
      </c>
      <c r="H12" s="5" t="s">
        <v>501</v>
      </c>
    </row>
  </sheetData>
  <hyperlinks>
    <hyperlink ref="A2" r:id="rId1" xr:uid="{D995899F-EBFF-4EA1-AC5D-F9E367CD194D}"/>
    <hyperlink ref="A3" r:id="rId2" location="sec4" xr:uid="{A531859C-77BA-4B52-865F-F2F3FFF791F2}"/>
    <hyperlink ref="A4" r:id="rId3" xr:uid="{6509A46C-CE74-4544-9BD8-C32F412EE63A}"/>
    <hyperlink ref="A5" r:id="rId4" location="bib28" xr:uid="{470A30C2-D50B-4806-9C75-CA33308DEB98}"/>
    <hyperlink ref="A6" r:id="rId5" xr:uid="{2A29025E-982F-4A21-95EF-6D8AF91BF60C}"/>
    <hyperlink ref="A7" r:id="rId6" xr:uid="{EB18459E-A7F8-4863-897E-75032AF22A92}"/>
    <hyperlink ref="A8" r:id="rId7" location="Sec12" xr:uid="{E8E6F612-E6A7-4C63-A5B4-AAF57F50BA00}"/>
    <hyperlink ref="A9" r:id="rId8" location="sec4" xr:uid="{2A69FB60-A79A-43B1-894E-C4310A6AC51E}"/>
    <hyperlink ref="A10" r:id="rId9" location="MOESM400" xr:uid="{F972309A-134D-4021-8C5A-2635DF63085D}"/>
    <hyperlink ref="A11" r:id="rId10" location="MOESM1" xr:uid="{2D97211E-A437-48E9-B8DC-225CD73BAC80}"/>
    <hyperlink ref="A12" r:id="rId11" xr:uid="{EE9B8489-62FA-4CEB-8611-D122BC3E8011}"/>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73017C-4268-4B80-828E-765B40104A82}">
  <dimension ref="A1:H8"/>
  <sheetViews>
    <sheetView workbookViewId="0">
      <selection activeCell="M13" sqref="M13"/>
    </sheetView>
  </sheetViews>
  <sheetFormatPr defaultRowHeight="14.4" x14ac:dyDescent="0.55000000000000004"/>
  <sheetData>
    <row r="1" spans="1:8" x14ac:dyDescent="0.55000000000000004">
      <c r="A1" t="s">
        <v>502</v>
      </c>
      <c r="C1" t="s">
        <v>505</v>
      </c>
      <c r="E1" t="s">
        <v>507</v>
      </c>
      <c r="G1" t="s">
        <v>506</v>
      </c>
    </row>
    <row r="2" spans="1:8" x14ac:dyDescent="0.55000000000000004">
      <c r="A2" t="s">
        <v>503</v>
      </c>
      <c r="B2" t="s">
        <v>504</v>
      </c>
      <c r="C2" t="s">
        <v>503</v>
      </c>
      <c r="D2" t="s">
        <v>504</v>
      </c>
      <c r="E2" t="s">
        <v>503</v>
      </c>
      <c r="F2" t="s">
        <v>504</v>
      </c>
      <c r="G2" t="s">
        <v>503</v>
      </c>
      <c r="H2" t="s">
        <v>504</v>
      </c>
    </row>
    <row r="3" spans="1:8" x14ac:dyDescent="0.55000000000000004">
      <c r="A3">
        <v>-0.199194317834749</v>
      </c>
      <c r="B3">
        <v>-0.11263199170145199</v>
      </c>
      <c r="C3">
        <v>5.3165590442448597E-3</v>
      </c>
      <c r="D3">
        <v>-2.0372670322767399E-2</v>
      </c>
      <c r="E3">
        <v>0</v>
      </c>
      <c r="F3">
        <v>0</v>
      </c>
      <c r="G3">
        <v>0</v>
      </c>
      <c r="H3">
        <v>0</v>
      </c>
    </row>
    <row r="4" spans="1:8" x14ac:dyDescent="0.55000000000000004">
      <c r="A4">
        <v>1.8709776841715601E-2</v>
      </c>
      <c r="B4">
        <v>-9.3476916072290195E-2</v>
      </c>
      <c r="C4">
        <v>0.409637778955183</v>
      </c>
      <c r="D4">
        <v>0.232601699953635</v>
      </c>
      <c r="E4">
        <v>0</v>
      </c>
      <c r="F4">
        <v>0</v>
      </c>
      <c r="G4">
        <v>0.45454545454545497</v>
      </c>
      <c r="H4">
        <v>0</v>
      </c>
    </row>
    <row r="5" spans="1:8" x14ac:dyDescent="0.55000000000000004">
      <c r="A5">
        <v>0.401846175725383</v>
      </c>
      <c r="B5">
        <v>-2.31806181037984E-2</v>
      </c>
      <c r="C5">
        <v>-0.249730929934013</v>
      </c>
      <c r="D5">
        <v>7.3746321877665305E-2</v>
      </c>
      <c r="E5">
        <v>-0.42857142857142899</v>
      </c>
      <c r="F5">
        <v>0</v>
      </c>
      <c r="G5">
        <v>0.52380952380952395</v>
      </c>
      <c r="H5">
        <v>9.0909090909090898E-2</v>
      </c>
    </row>
    <row r="6" spans="1:8" x14ac:dyDescent="0.55000000000000004">
      <c r="A6">
        <v>1.8223909531532301E-2</v>
      </c>
      <c r="B6">
        <v>-0.11771537622190401</v>
      </c>
      <c r="C6">
        <v>0.17109443681109299</v>
      </c>
      <c r="D6">
        <v>9.4110393114000806E-3</v>
      </c>
      <c r="E6">
        <v>0</v>
      </c>
      <c r="F6">
        <v>0</v>
      </c>
      <c r="G6">
        <v>9.0909090909090898E-2</v>
      </c>
      <c r="H6">
        <v>0</v>
      </c>
    </row>
    <row r="7" spans="1:8" x14ac:dyDescent="0.55000000000000004">
      <c r="A7">
        <v>0.176945408399379</v>
      </c>
      <c r="B7">
        <v>0.28240178832651702</v>
      </c>
      <c r="C7">
        <v>4.4616008015999901E-2</v>
      </c>
      <c r="D7">
        <v>3.0593456038274899E-2</v>
      </c>
      <c r="E7">
        <v>0</v>
      </c>
      <c r="F7">
        <v>0</v>
      </c>
      <c r="G7">
        <v>6.6666666666666693E-2</v>
      </c>
      <c r="H7">
        <v>0</v>
      </c>
    </row>
    <row r="8" spans="1:8" x14ac:dyDescent="0.55000000000000004">
      <c r="A8">
        <v>-0.104858244089626</v>
      </c>
      <c r="B8">
        <v>-6.2548305514964195E-2</v>
      </c>
      <c r="C8">
        <v>0.134935564071234</v>
      </c>
      <c r="D8">
        <v>6.3995522397232704E-2</v>
      </c>
      <c r="E8">
        <v>0</v>
      </c>
      <c r="F8">
        <v>0</v>
      </c>
      <c r="G8">
        <v>0.33333333333333298</v>
      </c>
      <c r="H8">
        <v>0.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2A91FA-5161-47AF-87B4-DC3B42E176F2}">
  <dimension ref="A1:F258"/>
  <sheetViews>
    <sheetView workbookViewId="0">
      <selection activeCell="J7" sqref="J7"/>
    </sheetView>
  </sheetViews>
  <sheetFormatPr defaultRowHeight="14.4" x14ac:dyDescent="0.55000000000000004"/>
  <sheetData>
    <row r="1" spans="1:6" x14ac:dyDescent="0.55000000000000004">
      <c r="A1" t="s">
        <v>508</v>
      </c>
      <c r="C1" t="s">
        <v>509</v>
      </c>
      <c r="E1" t="s">
        <v>510</v>
      </c>
    </row>
    <row r="2" spans="1:6" x14ac:dyDescent="0.55000000000000004">
      <c r="A2" t="s">
        <v>12</v>
      </c>
      <c r="B2" t="s">
        <v>13</v>
      </c>
      <c r="C2" t="s">
        <v>12</v>
      </c>
      <c r="D2" t="s">
        <v>13</v>
      </c>
      <c r="E2" t="s">
        <v>12</v>
      </c>
      <c r="F2" t="s">
        <v>13</v>
      </c>
    </row>
    <row r="3" spans="1:6" x14ac:dyDescent="0.55000000000000004">
      <c r="A3">
        <v>104.75518798828099</v>
      </c>
      <c r="B3">
        <v>116.829821379668</v>
      </c>
      <c r="C3">
        <v>182.96279907226599</v>
      </c>
      <c r="D3">
        <v>186.760619604433</v>
      </c>
      <c r="E3">
        <v>246.68988037109401</v>
      </c>
      <c r="F3">
        <v>220.54524210599001</v>
      </c>
    </row>
    <row r="4" spans="1:6" x14ac:dyDescent="0.55000000000000004">
      <c r="A4">
        <v>121.431144714355</v>
      </c>
      <c r="B4">
        <v>144.109130487709</v>
      </c>
      <c r="C4">
        <v>171.56640625</v>
      </c>
      <c r="D4">
        <v>179.07552473298699</v>
      </c>
      <c r="E4">
        <v>251.529373168945</v>
      </c>
      <c r="F4">
        <v>277.02835186545002</v>
      </c>
    </row>
    <row r="5" spans="1:6" x14ac:dyDescent="0.55000000000000004">
      <c r="A5">
        <v>125.36281585693401</v>
      </c>
      <c r="B5">
        <v>136.24013068778899</v>
      </c>
      <c r="C5">
        <v>175.44180297851599</v>
      </c>
      <c r="D5">
        <v>188.99837256397501</v>
      </c>
      <c r="E5">
        <v>234.713455200195</v>
      </c>
      <c r="F5">
        <v>182.86816827548901</v>
      </c>
    </row>
    <row r="6" spans="1:6" x14ac:dyDescent="0.55000000000000004">
      <c r="A6">
        <v>129.43183898925801</v>
      </c>
      <c r="B6">
        <v>144.14798902926</v>
      </c>
      <c r="C6">
        <v>159.621658325195</v>
      </c>
      <c r="D6">
        <v>172.13623529357901</v>
      </c>
      <c r="E6">
        <v>248.23448181152301</v>
      </c>
      <c r="F6">
        <v>231.897523062727</v>
      </c>
    </row>
    <row r="7" spans="1:6" x14ac:dyDescent="0.55000000000000004">
      <c r="A7">
        <v>101.35018920898401</v>
      </c>
      <c r="B7">
        <v>106.148232432586</v>
      </c>
      <c r="C7">
        <v>194.86767578125</v>
      </c>
      <c r="D7">
        <v>186.881333858582</v>
      </c>
      <c r="E7">
        <v>243.82736206054699</v>
      </c>
      <c r="F7">
        <v>209.37492444268301</v>
      </c>
    </row>
    <row r="8" spans="1:6" x14ac:dyDescent="0.55000000000000004">
      <c r="A8">
        <v>119.079788208008</v>
      </c>
      <c r="B8">
        <v>140.803272210182</v>
      </c>
      <c r="C8">
        <v>175.51544189453099</v>
      </c>
      <c r="D8">
        <v>317.06123551121499</v>
      </c>
      <c r="E8">
        <v>255.67939758300801</v>
      </c>
      <c r="F8">
        <v>232.713054904129</v>
      </c>
    </row>
    <row r="9" spans="1:6" x14ac:dyDescent="0.55000000000000004">
      <c r="A9">
        <v>115.00872802734401</v>
      </c>
      <c r="B9">
        <v>185.12442979292501</v>
      </c>
      <c r="C9">
        <v>176.24818420410199</v>
      </c>
      <c r="D9">
        <v>189.62817639382399</v>
      </c>
      <c r="E9">
        <v>251.11112976074199</v>
      </c>
      <c r="F9">
        <v>219.260239211834</v>
      </c>
    </row>
    <row r="10" spans="1:6" x14ac:dyDescent="0.55000000000000004">
      <c r="A10">
        <v>116.625434875488</v>
      </c>
      <c r="B10">
        <v>143.33716225006199</v>
      </c>
      <c r="C10">
        <v>184.09873962402301</v>
      </c>
      <c r="D10">
        <v>199.78344723975499</v>
      </c>
      <c r="E10">
        <v>254.74807739257801</v>
      </c>
      <c r="F10">
        <v>235.18998710463299</v>
      </c>
    </row>
    <row r="11" spans="1:6" x14ac:dyDescent="0.55000000000000004">
      <c r="A11">
        <v>129.96568298339801</v>
      </c>
      <c r="B11">
        <v>116.633738117315</v>
      </c>
      <c r="C11">
        <v>158.31401062011699</v>
      </c>
      <c r="D11">
        <v>197.253747758873</v>
      </c>
      <c r="E11">
        <v>249.92958068847699</v>
      </c>
      <c r="F11">
        <v>182.16905269948799</v>
      </c>
    </row>
    <row r="12" spans="1:6" x14ac:dyDescent="0.55000000000000004">
      <c r="A12">
        <v>125.00311279296901</v>
      </c>
      <c r="B12">
        <v>147.32765571738</v>
      </c>
      <c r="C12">
        <v>187.30432128906301</v>
      </c>
      <c r="D12">
        <v>177.187640665088</v>
      </c>
      <c r="E12">
        <v>227.82579040527301</v>
      </c>
      <c r="F12">
        <v>211.87252645574</v>
      </c>
    </row>
    <row r="13" spans="1:6" x14ac:dyDescent="0.55000000000000004">
      <c r="A13">
        <v>130.25840759277301</v>
      </c>
      <c r="B13">
        <v>119.43482424730701</v>
      </c>
      <c r="C13">
        <v>175.87911987304699</v>
      </c>
      <c r="D13">
        <v>194.601309448797</v>
      </c>
      <c r="E13">
        <v>239.22752380371099</v>
      </c>
      <c r="F13">
        <v>220.99331182041101</v>
      </c>
    </row>
    <row r="14" spans="1:6" x14ac:dyDescent="0.55000000000000004">
      <c r="A14">
        <v>121.93635559082</v>
      </c>
      <c r="B14">
        <v>133.33710893645801</v>
      </c>
      <c r="C14">
        <v>165.04258728027301</v>
      </c>
      <c r="D14">
        <v>152.846694134769</v>
      </c>
      <c r="E14">
        <v>257.66629028320301</v>
      </c>
      <c r="F14">
        <v>276.05236608776499</v>
      </c>
    </row>
    <row r="15" spans="1:6" x14ac:dyDescent="0.55000000000000004">
      <c r="A15">
        <v>130.84942626953099</v>
      </c>
      <c r="B15">
        <v>139.76135963048</v>
      </c>
      <c r="C15">
        <v>178.364013671875</v>
      </c>
      <c r="D15">
        <v>204.29731642784799</v>
      </c>
      <c r="E15">
        <v>253.19274902343801</v>
      </c>
      <c r="F15">
        <v>212.162120536711</v>
      </c>
    </row>
    <row r="16" spans="1:6" x14ac:dyDescent="0.55000000000000004">
      <c r="A16">
        <v>145.22251892089801</v>
      </c>
      <c r="B16">
        <v>185.410829444694</v>
      </c>
      <c r="C16">
        <v>162.35519409179699</v>
      </c>
      <c r="D16">
        <v>189.13030265552001</v>
      </c>
      <c r="E16">
        <v>253.51144409179699</v>
      </c>
      <c r="F16">
        <v>178.13353292083599</v>
      </c>
    </row>
    <row r="17" spans="1:6" x14ac:dyDescent="0.55000000000000004">
      <c r="A17">
        <v>115.631141662598</v>
      </c>
      <c r="B17">
        <v>115.23506174617999</v>
      </c>
      <c r="C17">
        <v>176.596115112305</v>
      </c>
      <c r="D17">
        <v>172.69807138738</v>
      </c>
      <c r="E17">
        <v>251.46881103515599</v>
      </c>
      <c r="F17">
        <v>304.50595724735501</v>
      </c>
    </row>
    <row r="18" spans="1:6" x14ac:dyDescent="0.55000000000000004">
      <c r="A18">
        <v>117.5908203125</v>
      </c>
      <c r="B18">
        <v>177.540141184985</v>
      </c>
      <c r="C18">
        <v>183.01455688476599</v>
      </c>
      <c r="D18">
        <v>205.86190302916901</v>
      </c>
      <c r="E18">
        <v>240.08941650390599</v>
      </c>
      <c r="F18">
        <v>254.26381253920499</v>
      </c>
    </row>
    <row r="19" spans="1:6" x14ac:dyDescent="0.55000000000000004">
      <c r="A19">
        <v>126.955764770508</v>
      </c>
      <c r="B19">
        <v>145.969849257226</v>
      </c>
      <c r="C19">
        <v>163.59291076660199</v>
      </c>
      <c r="D19">
        <v>191.792603207013</v>
      </c>
      <c r="E19">
        <v>244.69111633300801</v>
      </c>
      <c r="F19">
        <v>216.369931060223</v>
      </c>
    </row>
    <row r="20" spans="1:6" x14ac:dyDescent="0.55000000000000004">
      <c r="A20">
        <v>123.01935577392599</v>
      </c>
      <c r="B20">
        <v>183.57050126289801</v>
      </c>
      <c r="C20">
        <v>162.38523864746099</v>
      </c>
      <c r="D20">
        <v>244.46864535105701</v>
      </c>
      <c r="E20">
        <v>258.73101806640602</v>
      </c>
      <c r="F20">
        <v>276.49981622999297</v>
      </c>
    </row>
    <row r="21" spans="1:6" x14ac:dyDescent="0.55000000000000004">
      <c r="A21">
        <v>126.980583190918</v>
      </c>
      <c r="B21">
        <v>280.89318945328898</v>
      </c>
      <c r="C21">
        <v>171.682540893555</v>
      </c>
      <c r="D21">
        <v>179.85173007228099</v>
      </c>
      <c r="E21">
        <v>247.48799133300801</v>
      </c>
      <c r="F21">
        <v>220.37515823507701</v>
      </c>
    </row>
    <row r="22" spans="1:6" x14ac:dyDescent="0.55000000000000004">
      <c r="A22">
        <v>127.459396362305</v>
      </c>
      <c r="B22">
        <v>186.57619156960601</v>
      </c>
      <c r="C22">
        <v>175.23278808593801</v>
      </c>
      <c r="D22">
        <v>279.88480720202102</v>
      </c>
      <c r="E22">
        <v>240.66204833984401</v>
      </c>
      <c r="F22">
        <v>199.108484413648</v>
      </c>
    </row>
    <row r="23" spans="1:6" x14ac:dyDescent="0.55000000000000004">
      <c r="A23">
        <v>145.35699462890599</v>
      </c>
      <c r="B23">
        <v>165.681378252423</v>
      </c>
      <c r="C23">
        <v>178.50891113281301</v>
      </c>
      <c r="D23">
        <v>186.20618462002199</v>
      </c>
      <c r="E23">
        <v>255.74841308593801</v>
      </c>
      <c r="F23">
        <v>249.06116461311501</v>
      </c>
    </row>
    <row r="24" spans="1:6" x14ac:dyDescent="0.55000000000000004">
      <c r="A24">
        <v>117.825881958008</v>
      </c>
      <c r="B24">
        <v>122.672622291973</v>
      </c>
      <c r="C24">
        <v>189.30104064941401</v>
      </c>
      <c r="D24">
        <v>213.279623172496</v>
      </c>
      <c r="E24">
        <v>259.86322021484398</v>
      </c>
      <c r="F24">
        <v>263.92696522978599</v>
      </c>
    </row>
    <row r="25" spans="1:6" x14ac:dyDescent="0.55000000000000004">
      <c r="A25">
        <v>120.25066375732401</v>
      </c>
      <c r="B25">
        <v>236.19289122477099</v>
      </c>
      <c r="C25">
        <v>195.33692932128901</v>
      </c>
      <c r="D25">
        <v>172.853520788174</v>
      </c>
      <c r="E25">
        <v>244.098068237305</v>
      </c>
      <c r="F25">
        <v>186.40183290903201</v>
      </c>
    </row>
    <row r="26" spans="1:6" x14ac:dyDescent="0.55000000000000004">
      <c r="A26">
        <v>125.79587554931599</v>
      </c>
      <c r="B26">
        <v>140.41325930024701</v>
      </c>
      <c r="C26">
        <v>164.30361938476599</v>
      </c>
      <c r="D26">
        <v>141.33465981896401</v>
      </c>
      <c r="E26">
        <v>253.63937377929699</v>
      </c>
      <c r="F26">
        <v>319.81044511189998</v>
      </c>
    </row>
    <row r="27" spans="1:6" x14ac:dyDescent="0.55000000000000004">
      <c r="A27">
        <v>142.14953613281301</v>
      </c>
      <c r="B27">
        <v>136.02249256297901</v>
      </c>
      <c r="C27">
        <v>177.46661376953099</v>
      </c>
      <c r="D27">
        <v>187.15229103373201</v>
      </c>
      <c r="E27">
        <v>255.73573303222699</v>
      </c>
      <c r="F27">
        <v>246.78247504839101</v>
      </c>
    </row>
    <row r="28" spans="1:6" x14ac:dyDescent="0.55000000000000004">
      <c r="A28">
        <v>131.86437988281301</v>
      </c>
      <c r="B28">
        <v>135.63444695318401</v>
      </c>
      <c r="C28">
        <v>181.10769653320301</v>
      </c>
      <c r="D28">
        <v>201.39819552431501</v>
      </c>
      <c r="E28">
        <v>237.09344482421901</v>
      </c>
      <c r="F28">
        <v>217.71680021568699</v>
      </c>
    </row>
    <row r="29" spans="1:6" x14ac:dyDescent="0.55000000000000004">
      <c r="A29">
        <v>126.007194519043</v>
      </c>
      <c r="B29">
        <v>159.464967794552</v>
      </c>
      <c r="C29">
        <v>168.42227172851599</v>
      </c>
      <c r="D29">
        <v>324.96019541014402</v>
      </c>
      <c r="E29">
        <v>251.18992614746099</v>
      </c>
      <c r="F29">
        <v>214.46519858088399</v>
      </c>
    </row>
    <row r="30" spans="1:6" x14ac:dyDescent="0.55000000000000004">
      <c r="A30">
        <v>101.361213684082</v>
      </c>
      <c r="B30">
        <v>108.583022055353</v>
      </c>
      <c r="C30">
        <v>183.34927368164099</v>
      </c>
      <c r="D30">
        <v>200.63952946486501</v>
      </c>
      <c r="E30">
        <v>235.29032897949199</v>
      </c>
      <c r="F30">
        <v>360.50000281191501</v>
      </c>
    </row>
    <row r="31" spans="1:6" x14ac:dyDescent="0.55000000000000004">
      <c r="A31">
        <v>101.38809204101599</v>
      </c>
      <c r="B31">
        <v>143.69273195335001</v>
      </c>
      <c r="C31">
        <v>159.43179321289099</v>
      </c>
      <c r="D31">
        <v>188.04103804709001</v>
      </c>
      <c r="E31">
        <v>249.57801818847699</v>
      </c>
      <c r="F31">
        <v>181.79109147921801</v>
      </c>
    </row>
    <row r="32" spans="1:6" x14ac:dyDescent="0.55000000000000004">
      <c r="A32">
        <v>132.97637939453099</v>
      </c>
      <c r="B32">
        <v>114.438806487707</v>
      </c>
      <c r="C32">
        <v>163.59268188476599</v>
      </c>
      <c r="D32">
        <v>196.115877963755</v>
      </c>
      <c r="E32">
        <v>259.44583129882801</v>
      </c>
      <c r="F32">
        <v>211.35467203599401</v>
      </c>
    </row>
    <row r="33" spans="1:6" x14ac:dyDescent="0.55000000000000004">
      <c r="A33">
        <v>118.945854187012</v>
      </c>
      <c r="B33">
        <v>139.597477168583</v>
      </c>
      <c r="C33">
        <v>171.17988586425801</v>
      </c>
      <c r="D33">
        <v>195.86343861150499</v>
      </c>
      <c r="E33">
        <v>244.27154541015599</v>
      </c>
      <c r="F33">
        <v>260.81998967349398</v>
      </c>
    </row>
    <row r="34" spans="1:6" x14ac:dyDescent="0.55000000000000004">
      <c r="A34">
        <v>120.987380981445</v>
      </c>
      <c r="B34">
        <v>205.99705121724199</v>
      </c>
      <c r="C34">
        <v>169.19203186035199</v>
      </c>
      <c r="D34">
        <v>179.71936073696801</v>
      </c>
      <c r="E34">
        <v>250.91615295410199</v>
      </c>
      <c r="F34">
        <v>265.37952797321401</v>
      </c>
    </row>
    <row r="35" spans="1:6" x14ac:dyDescent="0.55000000000000004">
      <c r="A35">
        <v>119.53582000732401</v>
      </c>
      <c r="B35">
        <v>182.75456396788499</v>
      </c>
      <c r="C35">
        <v>175.77600097656301</v>
      </c>
      <c r="D35">
        <v>209.19779856156299</v>
      </c>
      <c r="E35">
        <v>257.30398559570301</v>
      </c>
      <c r="F35">
        <v>220.52481756200001</v>
      </c>
    </row>
    <row r="36" spans="1:6" x14ac:dyDescent="0.55000000000000004">
      <c r="A36">
        <v>125.48397827148401</v>
      </c>
      <c r="B36">
        <v>142.75472883465099</v>
      </c>
      <c r="C36">
        <v>171.0380859375</v>
      </c>
      <c r="D36">
        <v>185.30652120284799</v>
      </c>
      <c r="E36">
        <v>253.51144409179699</v>
      </c>
      <c r="F36">
        <v>176.595646592658</v>
      </c>
    </row>
    <row r="37" spans="1:6" x14ac:dyDescent="0.55000000000000004">
      <c r="A37">
        <v>114.73167419433599</v>
      </c>
      <c r="B37">
        <v>102.450916196131</v>
      </c>
      <c r="C37">
        <v>176.55224609375</v>
      </c>
      <c r="D37">
        <v>192.78105655637199</v>
      </c>
      <c r="E37">
        <v>253.95886230468801</v>
      </c>
      <c r="F37">
        <v>257.763084201281</v>
      </c>
    </row>
    <row r="38" spans="1:6" x14ac:dyDescent="0.55000000000000004">
      <c r="A38">
        <v>138.50193786621099</v>
      </c>
      <c r="B38">
        <v>138.30449648816401</v>
      </c>
      <c r="C38">
        <v>174.95892333984401</v>
      </c>
      <c r="D38">
        <v>184.34095324947</v>
      </c>
      <c r="E38">
        <v>227.82579040527301</v>
      </c>
      <c r="F38">
        <v>349.28274644151901</v>
      </c>
    </row>
    <row r="39" spans="1:6" x14ac:dyDescent="0.55000000000000004">
      <c r="A39">
        <v>126.557807922363</v>
      </c>
      <c r="B39">
        <v>150.872407613956</v>
      </c>
      <c r="C39">
        <v>175.046463012695</v>
      </c>
      <c r="D39">
        <v>184.88651726591999</v>
      </c>
      <c r="E39">
        <v>244.84202575683599</v>
      </c>
      <c r="F39">
        <v>216.96081559465199</v>
      </c>
    </row>
    <row r="40" spans="1:6" x14ac:dyDescent="0.55000000000000004">
      <c r="A40">
        <v>115.322341918945</v>
      </c>
      <c r="B40">
        <v>101.587781734267</v>
      </c>
      <c r="C40">
        <v>165.45965576171901</v>
      </c>
      <c r="D40">
        <v>108.888763446106</v>
      </c>
      <c r="E40">
        <v>244.27154541015599</v>
      </c>
      <c r="F40">
        <v>194.848187434914</v>
      </c>
    </row>
    <row r="41" spans="1:6" x14ac:dyDescent="0.55000000000000004">
      <c r="A41">
        <v>126.126098632813</v>
      </c>
      <c r="B41">
        <v>153.265928674625</v>
      </c>
      <c r="C41">
        <v>159.15098571777301</v>
      </c>
      <c r="D41">
        <v>128.095729379408</v>
      </c>
      <c r="E41">
        <v>253.145919799805</v>
      </c>
      <c r="F41">
        <v>268.92530277209698</v>
      </c>
    </row>
    <row r="42" spans="1:6" x14ac:dyDescent="0.55000000000000004">
      <c r="A42">
        <v>124.455284118652</v>
      </c>
      <c r="B42">
        <v>150.72824604980499</v>
      </c>
      <c r="C42">
        <v>179.37625122070301</v>
      </c>
      <c r="D42">
        <v>201.55861723311301</v>
      </c>
      <c r="E42">
        <v>230.44252014160199</v>
      </c>
      <c r="F42">
        <v>193.734524390785</v>
      </c>
    </row>
    <row r="43" spans="1:6" x14ac:dyDescent="0.55000000000000004">
      <c r="A43">
        <v>126.45978546142599</v>
      </c>
      <c r="B43">
        <v>116.596127603984</v>
      </c>
      <c r="C43">
        <v>181.52355957031301</v>
      </c>
      <c r="D43">
        <v>208.82511618042901</v>
      </c>
      <c r="E43">
        <v>231.712646484375</v>
      </c>
      <c r="F43">
        <v>186.54614627891101</v>
      </c>
    </row>
    <row r="44" spans="1:6" x14ac:dyDescent="0.55000000000000004">
      <c r="A44">
        <v>110.50554656982401</v>
      </c>
      <c r="B44">
        <v>259.00730624434999</v>
      </c>
      <c r="C44">
        <v>166.78903198242199</v>
      </c>
      <c r="D44">
        <v>172.26021417154701</v>
      </c>
      <c r="E44">
        <v>238.92793273925801</v>
      </c>
      <c r="F44">
        <v>208.253125538885</v>
      </c>
    </row>
    <row r="45" spans="1:6" x14ac:dyDescent="0.55000000000000004">
      <c r="A45">
        <v>120.564262390137</v>
      </c>
      <c r="B45">
        <v>150.82087140846599</v>
      </c>
      <c r="C45">
        <v>165.04258728027301</v>
      </c>
      <c r="D45">
        <v>135.15340838798801</v>
      </c>
      <c r="E45">
        <v>257.9072265625</v>
      </c>
      <c r="F45">
        <v>208.786295976003</v>
      </c>
    </row>
    <row r="46" spans="1:6" x14ac:dyDescent="0.55000000000000004">
      <c r="A46">
        <v>128.92398071289099</v>
      </c>
      <c r="B46">
        <v>176.549998537401</v>
      </c>
      <c r="C46">
        <v>173.19696044921901</v>
      </c>
      <c r="D46">
        <v>215.09553219280801</v>
      </c>
      <c r="E46">
        <v>249.68157958984401</v>
      </c>
      <c r="F46">
        <v>258.56138331635901</v>
      </c>
    </row>
    <row r="47" spans="1:6" x14ac:dyDescent="0.55000000000000004">
      <c r="A47">
        <v>125.48397827148401</v>
      </c>
      <c r="B47">
        <v>142.05948600354699</v>
      </c>
      <c r="C47">
        <v>182.589431762695</v>
      </c>
      <c r="D47">
        <v>183.34620657271199</v>
      </c>
      <c r="E47">
        <v>259.44583129882801</v>
      </c>
      <c r="F47">
        <v>254.42873252059499</v>
      </c>
    </row>
    <row r="48" spans="1:6" x14ac:dyDescent="0.55000000000000004">
      <c r="A48">
        <v>101.35018920898401</v>
      </c>
      <c r="B48">
        <v>110.474073616615</v>
      </c>
      <c r="C48">
        <v>169.23149108886699</v>
      </c>
      <c r="D48">
        <v>178.09476955263901</v>
      </c>
      <c r="E48">
        <v>230.69737243652301</v>
      </c>
      <c r="F48">
        <v>170.283617674494</v>
      </c>
    </row>
    <row r="49" spans="1:6" x14ac:dyDescent="0.55000000000000004">
      <c r="A49">
        <v>126.82252502441401</v>
      </c>
      <c r="B49">
        <v>112.734494505296</v>
      </c>
      <c r="C49">
        <v>162.23052978515599</v>
      </c>
      <c r="D49">
        <v>287.10935498496002</v>
      </c>
      <c r="E49">
        <v>253.145919799805</v>
      </c>
      <c r="F49">
        <v>199.22742412634099</v>
      </c>
    </row>
    <row r="50" spans="1:6" x14ac:dyDescent="0.55000000000000004">
      <c r="A50">
        <v>113.809356689453</v>
      </c>
      <c r="B50">
        <v>158.82035579703199</v>
      </c>
      <c r="C50">
        <v>188.48229980468801</v>
      </c>
      <c r="D50">
        <v>139.668340625637</v>
      </c>
      <c r="E50">
        <v>249.88287353515599</v>
      </c>
      <c r="F50">
        <v>216.755099816469</v>
      </c>
    </row>
    <row r="51" spans="1:6" x14ac:dyDescent="0.55000000000000004">
      <c r="A51">
        <v>133.56706237793</v>
      </c>
      <c r="B51">
        <v>146.381337150137</v>
      </c>
      <c r="C51">
        <v>169.38020324707</v>
      </c>
      <c r="D51">
        <v>137.21308044063599</v>
      </c>
      <c r="E51">
        <v>246.88757324218801</v>
      </c>
      <c r="F51">
        <v>248.01229844170101</v>
      </c>
    </row>
    <row r="52" spans="1:6" x14ac:dyDescent="0.55000000000000004">
      <c r="A52">
        <v>137.19573974609401</v>
      </c>
      <c r="B52">
        <v>133.02845757589901</v>
      </c>
      <c r="C52">
        <v>187.61557006835901</v>
      </c>
      <c r="D52">
        <v>213.57835664391399</v>
      </c>
      <c r="E52">
        <v>245.99635314941401</v>
      </c>
      <c r="F52">
        <v>241.09072134583101</v>
      </c>
    </row>
    <row r="53" spans="1:6" x14ac:dyDescent="0.55000000000000004">
      <c r="A53">
        <v>116.637168884277</v>
      </c>
      <c r="B53">
        <v>118.081586548684</v>
      </c>
      <c r="C53">
        <v>181.53187561035199</v>
      </c>
      <c r="D53">
        <v>184.17142305871701</v>
      </c>
      <c r="E53">
        <v>251.09687805175801</v>
      </c>
      <c r="F53">
        <v>208.26742289463101</v>
      </c>
    </row>
    <row r="54" spans="1:6" x14ac:dyDescent="0.55000000000000004">
      <c r="A54">
        <v>150.234375</v>
      </c>
      <c r="B54">
        <v>145.658770125817</v>
      </c>
      <c r="C54">
        <v>180.84950256347699</v>
      </c>
      <c r="D54">
        <v>187.47943500605999</v>
      </c>
      <c r="E54">
        <v>253.09666442871099</v>
      </c>
      <c r="F54">
        <v>229.26934044989099</v>
      </c>
    </row>
    <row r="55" spans="1:6" x14ac:dyDescent="0.55000000000000004">
      <c r="A55">
        <v>122.68784332275401</v>
      </c>
      <c r="B55">
        <v>324.59318479031401</v>
      </c>
      <c r="C55">
        <v>176.09320068359401</v>
      </c>
      <c r="D55">
        <v>194.821767709401</v>
      </c>
      <c r="E55">
        <v>212.08285522460901</v>
      </c>
      <c r="F55">
        <v>227.06643207280101</v>
      </c>
    </row>
    <row r="56" spans="1:6" x14ac:dyDescent="0.55000000000000004">
      <c r="A56">
        <v>108.52610778808599</v>
      </c>
      <c r="B56">
        <v>147.49824724616099</v>
      </c>
      <c r="C56">
        <v>178.30073547363301</v>
      </c>
      <c r="D56">
        <v>191.348300043693</v>
      </c>
      <c r="E56">
        <v>254.69499206543</v>
      </c>
      <c r="F56">
        <v>215.255443143592</v>
      </c>
    </row>
    <row r="57" spans="1:6" x14ac:dyDescent="0.55000000000000004">
      <c r="A57">
        <v>121.52614593505901</v>
      </c>
      <c r="B57">
        <v>136.741707061531</v>
      </c>
      <c r="C57">
        <v>179.22595214843801</v>
      </c>
      <c r="D57">
        <v>174.661846639825</v>
      </c>
      <c r="E57">
        <v>249.04531860351599</v>
      </c>
      <c r="F57">
        <v>243.156159089499</v>
      </c>
    </row>
    <row r="58" spans="1:6" x14ac:dyDescent="0.55000000000000004">
      <c r="A58">
        <v>116.20660400390599</v>
      </c>
      <c r="B58">
        <v>103.028783117996</v>
      </c>
      <c r="C58">
        <v>179.41833496093801</v>
      </c>
      <c r="D58">
        <v>250.62307613480101</v>
      </c>
      <c r="E58">
        <v>255.01678466796901</v>
      </c>
      <c r="F58">
        <v>283.26670902520902</v>
      </c>
    </row>
    <row r="59" spans="1:6" x14ac:dyDescent="0.55000000000000004">
      <c r="A59">
        <v>125.36663818359401</v>
      </c>
      <c r="B59">
        <v>190.08627909317201</v>
      </c>
      <c r="C59">
        <v>174.73873901367199</v>
      </c>
      <c r="D59">
        <v>222.956421568542</v>
      </c>
      <c r="E59">
        <v>241.447341918945</v>
      </c>
      <c r="F59">
        <v>191.36024220252099</v>
      </c>
    </row>
    <row r="60" spans="1:6" x14ac:dyDescent="0.55000000000000004">
      <c r="A60">
        <v>125.960456848145</v>
      </c>
      <c r="B60">
        <v>153.903804996378</v>
      </c>
      <c r="C60">
        <v>164.30361938476599</v>
      </c>
      <c r="D60">
        <v>143.216408152757</v>
      </c>
      <c r="E60">
        <v>258.49697875976602</v>
      </c>
      <c r="F60">
        <v>240.297900837387</v>
      </c>
    </row>
    <row r="61" spans="1:6" x14ac:dyDescent="0.55000000000000004">
      <c r="A61">
        <v>117.5908203125</v>
      </c>
      <c r="B61">
        <v>323.61913726410899</v>
      </c>
      <c r="C61">
        <v>173.07379150390599</v>
      </c>
      <c r="D61">
        <v>190.38326134117</v>
      </c>
      <c r="E61">
        <v>252.57922363281301</v>
      </c>
      <c r="F61">
        <v>201.37863650009299</v>
      </c>
    </row>
    <row r="62" spans="1:6" x14ac:dyDescent="0.55000000000000004">
      <c r="A62">
        <v>120.32592010498</v>
      </c>
      <c r="B62">
        <v>134.72915947419099</v>
      </c>
      <c r="C62">
        <v>170.41693115234401</v>
      </c>
      <c r="D62">
        <v>183.90201059984599</v>
      </c>
      <c r="E62">
        <v>249.75160217285199</v>
      </c>
      <c r="F62">
        <v>218.32132259745799</v>
      </c>
    </row>
    <row r="63" spans="1:6" x14ac:dyDescent="0.55000000000000004">
      <c r="A63">
        <v>139.28584289550801</v>
      </c>
      <c r="B63">
        <v>158.00922321694</v>
      </c>
      <c r="C63">
        <v>173.207275390625</v>
      </c>
      <c r="D63">
        <v>163.95644485521899</v>
      </c>
      <c r="E63">
        <v>246.81765747070301</v>
      </c>
      <c r="F63">
        <v>205.713013304942</v>
      </c>
    </row>
    <row r="64" spans="1:6" x14ac:dyDescent="0.55000000000000004">
      <c r="A64">
        <v>123.786781311035</v>
      </c>
      <c r="B64">
        <v>151.64718193312899</v>
      </c>
      <c r="C64">
        <v>161.93753051757801</v>
      </c>
      <c r="D64">
        <v>195.02341188548499</v>
      </c>
      <c r="E64">
        <v>255.31756591796901</v>
      </c>
      <c r="F64">
        <v>256.94677099204603</v>
      </c>
    </row>
    <row r="65" spans="1:6" x14ac:dyDescent="0.55000000000000004">
      <c r="A65">
        <v>126.38226318359401</v>
      </c>
      <c r="B65">
        <v>128.824607951921</v>
      </c>
      <c r="C65">
        <v>183.66645812988301</v>
      </c>
      <c r="D65">
        <v>229.769125311842</v>
      </c>
      <c r="E65">
        <v>249.68157958984401</v>
      </c>
      <c r="F65">
        <v>188.21285701345201</v>
      </c>
    </row>
    <row r="66" spans="1:6" x14ac:dyDescent="0.55000000000000004">
      <c r="A66">
        <v>103.278701782227</v>
      </c>
      <c r="B66">
        <v>117.532047365205</v>
      </c>
      <c r="C66">
        <v>173.63513183593801</v>
      </c>
      <c r="D66">
        <v>182.95853308437299</v>
      </c>
      <c r="E66">
        <v>244.17303466796901</v>
      </c>
      <c r="F66">
        <v>183.31389116310399</v>
      </c>
    </row>
    <row r="67" spans="1:6" x14ac:dyDescent="0.55000000000000004">
      <c r="A67">
        <v>107.90081787109401</v>
      </c>
      <c r="B67">
        <v>113.522523850742</v>
      </c>
      <c r="C67">
        <v>179.80407714843801</v>
      </c>
      <c r="D67">
        <v>183.06796259676099</v>
      </c>
      <c r="E67">
        <v>262.14987182617199</v>
      </c>
      <c r="F67">
        <v>236.12850653317199</v>
      </c>
    </row>
    <row r="68" spans="1:6" x14ac:dyDescent="0.55000000000000004">
      <c r="A68">
        <v>134.81660461425801</v>
      </c>
      <c r="B68">
        <v>125.698516136709</v>
      </c>
      <c r="C68">
        <v>182.589431762695</v>
      </c>
      <c r="D68">
        <v>187.50759040558799</v>
      </c>
      <c r="E68">
        <v>243.13737487793</v>
      </c>
      <c r="F68">
        <v>218.397264618078</v>
      </c>
    </row>
    <row r="69" spans="1:6" x14ac:dyDescent="0.55000000000000004">
      <c r="A69">
        <v>127.86018371582</v>
      </c>
      <c r="B69">
        <v>146.29493833049801</v>
      </c>
      <c r="C69">
        <v>184.01992797851599</v>
      </c>
      <c r="D69">
        <v>173.65049340696899</v>
      </c>
      <c r="E69">
        <v>241.70883178710901</v>
      </c>
      <c r="F69">
        <v>322.15141785428</v>
      </c>
    </row>
    <row r="70" spans="1:6" x14ac:dyDescent="0.55000000000000004">
      <c r="A70">
        <v>117.912101745605</v>
      </c>
      <c r="B70">
        <v>126.430195377749</v>
      </c>
      <c r="C70">
        <v>171.49172973632801</v>
      </c>
      <c r="D70">
        <v>183.43516303666499</v>
      </c>
      <c r="E70">
        <v>249.99728393554699</v>
      </c>
      <c r="F70">
        <v>184.73109888610699</v>
      </c>
    </row>
    <row r="71" spans="1:6" x14ac:dyDescent="0.55000000000000004">
      <c r="A71">
        <v>132.95780944824199</v>
      </c>
      <c r="B71">
        <v>152.325329813237</v>
      </c>
      <c r="C71">
        <v>173.983474731445</v>
      </c>
      <c r="D71">
        <v>182.05990731416099</v>
      </c>
      <c r="E71">
        <v>235.60626220703099</v>
      </c>
      <c r="F71">
        <v>356.82504517476798</v>
      </c>
    </row>
    <row r="72" spans="1:6" x14ac:dyDescent="0.55000000000000004">
      <c r="A72">
        <v>130.79035949707</v>
      </c>
      <c r="B72">
        <v>148.434728567348</v>
      </c>
      <c r="C72">
        <v>178.59584045410199</v>
      </c>
      <c r="D72">
        <v>168.59535010591401</v>
      </c>
      <c r="E72">
        <v>258.23062133789102</v>
      </c>
      <c r="F72">
        <v>215.482846862315</v>
      </c>
    </row>
    <row r="73" spans="1:6" x14ac:dyDescent="0.55000000000000004">
      <c r="A73">
        <v>134.23031616210901</v>
      </c>
      <c r="B73">
        <v>215.99498146638501</v>
      </c>
      <c r="C73">
        <v>159.81837463378901</v>
      </c>
      <c r="D73">
        <v>196.205196622664</v>
      </c>
      <c r="E73">
        <v>256.52471923828102</v>
      </c>
      <c r="F73">
        <v>223.62266745053</v>
      </c>
    </row>
    <row r="74" spans="1:6" x14ac:dyDescent="0.55000000000000004">
      <c r="A74">
        <v>122.329750061035</v>
      </c>
      <c r="B74">
        <v>388.44164358568599</v>
      </c>
      <c r="C74">
        <v>176.07144165039099</v>
      </c>
      <c r="D74">
        <v>185.00762088068299</v>
      </c>
      <c r="E74">
        <v>246.90475463867199</v>
      </c>
      <c r="F74">
        <v>212.95805628080399</v>
      </c>
    </row>
    <row r="75" spans="1:6" x14ac:dyDescent="0.55000000000000004">
      <c r="A75">
        <v>106.671600341797</v>
      </c>
      <c r="B75">
        <v>132.33969575307799</v>
      </c>
      <c r="C75">
        <v>179.78900146484401</v>
      </c>
      <c r="D75">
        <v>188.30831069765799</v>
      </c>
      <c r="E75">
        <v>254.79350280761699</v>
      </c>
      <c r="F75">
        <v>247.131335228393</v>
      </c>
    </row>
    <row r="76" spans="1:6" x14ac:dyDescent="0.55000000000000004">
      <c r="A76">
        <v>115.046951293945</v>
      </c>
      <c r="B76">
        <v>113.19413266636499</v>
      </c>
      <c r="C76">
        <v>154.95321655273401</v>
      </c>
      <c r="D76">
        <v>188.965454856062</v>
      </c>
      <c r="E76">
        <v>255.47515869140599</v>
      </c>
      <c r="F76">
        <v>175.90655542246299</v>
      </c>
    </row>
    <row r="77" spans="1:6" x14ac:dyDescent="0.55000000000000004">
      <c r="A77">
        <v>127.11785888671901</v>
      </c>
      <c r="B77">
        <v>185.19703577898801</v>
      </c>
      <c r="C77">
        <v>186.46096801757801</v>
      </c>
      <c r="D77">
        <v>174.78649361839399</v>
      </c>
      <c r="E77">
        <v>249.01266479492199</v>
      </c>
      <c r="F77">
        <v>190.669858209344</v>
      </c>
    </row>
    <row r="78" spans="1:6" x14ac:dyDescent="0.55000000000000004">
      <c r="A78">
        <v>125.88311767578099</v>
      </c>
      <c r="B78">
        <v>153.137552215472</v>
      </c>
      <c r="C78">
        <v>181.28517150878901</v>
      </c>
      <c r="D78">
        <v>218.99632343644299</v>
      </c>
      <c r="E78">
        <v>229.80740356445301</v>
      </c>
      <c r="F78">
        <v>188.24102246586</v>
      </c>
    </row>
    <row r="79" spans="1:6" x14ac:dyDescent="0.55000000000000004">
      <c r="A79">
        <v>98.157997131347699</v>
      </c>
      <c r="B79">
        <v>111.564930428751</v>
      </c>
      <c r="C79">
        <v>177.58291625976599</v>
      </c>
      <c r="D79">
        <v>186.21233425191201</v>
      </c>
      <c r="E79">
        <v>252.88049316406301</v>
      </c>
      <c r="F79">
        <v>269.256362859398</v>
      </c>
    </row>
    <row r="80" spans="1:6" x14ac:dyDescent="0.55000000000000004">
      <c r="A80">
        <v>117.059844970703</v>
      </c>
      <c r="B80">
        <v>188.98810833871499</v>
      </c>
      <c r="C80">
        <v>176.24322509765599</v>
      </c>
      <c r="D80">
        <v>185.072818303307</v>
      </c>
      <c r="E80">
        <v>254.26724243164099</v>
      </c>
      <c r="F80">
        <v>190.84668886180199</v>
      </c>
    </row>
    <row r="81" spans="1:6" x14ac:dyDescent="0.55000000000000004">
      <c r="A81">
        <v>117.912101745605</v>
      </c>
      <c r="B81">
        <v>150.40337458504499</v>
      </c>
      <c r="C81">
        <v>164.30361938476599</v>
      </c>
      <c r="D81">
        <v>129.90598320136101</v>
      </c>
      <c r="E81">
        <v>253.63937377929699</v>
      </c>
      <c r="F81">
        <v>309.953894024683</v>
      </c>
    </row>
    <row r="82" spans="1:6" x14ac:dyDescent="0.55000000000000004">
      <c r="A82">
        <v>122.96868133544901</v>
      </c>
      <c r="B82">
        <v>138.96516190806099</v>
      </c>
      <c r="C82">
        <v>179.17468261718801</v>
      </c>
      <c r="D82">
        <v>165.62273750924001</v>
      </c>
      <c r="E82">
        <v>245.78565979003901</v>
      </c>
      <c r="F82">
        <v>181.53461226195901</v>
      </c>
    </row>
    <row r="83" spans="1:6" x14ac:dyDescent="0.55000000000000004">
      <c r="A83">
        <v>104.600059509277</v>
      </c>
      <c r="B83">
        <v>178.632777293017</v>
      </c>
      <c r="C83">
        <v>162.301025390625</v>
      </c>
      <c r="D83">
        <v>194.253738560946</v>
      </c>
      <c r="E83">
        <v>255.24258422851599</v>
      </c>
      <c r="F83">
        <v>215.27819255300199</v>
      </c>
    </row>
    <row r="84" spans="1:6" x14ac:dyDescent="0.55000000000000004">
      <c r="A84">
        <v>113.547645568848</v>
      </c>
      <c r="B84">
        <v>116.28547275638</v>
      </c>
      <c r="C84">
        <v>180.81872558593801</v>
      </c>
      <c r="D84">
        <v>347.46413269074901</v>
      </c>
      <c r="E84">
        <v>251.11293029785199</v>
      </c>
      <c r="F84">
        <v>252.31622089358299</v>
      </c>
    </row>
    <row r="85" spans="1:6" x14ac:dyDescent="0.55000000000000004">
      <c r="A85">
        <v>120.615844726563</v>
      </c>
      <c r="B85">
        <v>138.06673933958001</v>
      </c>
      <c r="C85">
        <v>174.70791625976599</v>
      </c>
      <c r="D85">
        <v>131.04757918774499</v>
      </c>
      <c r="E85">
        <v>253.63937377929699</v>
      </c>
      <c r="F85">
        <v>313.505147920544</v>
      </c>
    </row>
    <row r="86" spans="1:6" x14ac:dyDescent="0.55000000000000004">
      <c r="A86">
        <v>120.564262390137</v>
      </c>
      <c r="B86">
        <v>183.52042098018799</v>
      </c>
      <c r="C86">
        <v>173.19696044921901</v>
      </c>
      <c r="D86">
        <v>225.0384822005</v>
      </c>
      <c r="E86">
        <v>252.91305541992199</v>
      </c>
      <c r="F86">
        <v>280.21609794236099</v>
      </c>
    </row>
    <row r="87" spans="1:6" x14ac:dyDescent="0.55000000000000004">
      <c r="A87">
        <v>128.253494262695</v>
      </c>
      <c r="B87">
        <v>130.37584554437399</v>
      </c>
      <c r="C87">
        <v>162.38523864746099</v>
      </c>
      <c r="D87">
        <v>197.203587084085</v>
      </c>
      <c r="E87">
        <v>241.09690856933599</v>
      </c>
      <c r="F87">
        <v>211.26176223838101</v>
      </c>
    </row>
    <row r="88" spans="1:6" x14ac:dyDescent="0.55000000000000004">
      <c r="A88">
        <v>139.22500610351599</v>
      </c>
      <c r="B88">
        <v>150.35380174078</v>
      </c>
      <c r="C88">
        <v>177.44664001464801</v>
      </c>
      <c r="D88">
        <v>216.15938220074801</v>
      </c>
      <c r="E88">
        <v>254.90567016601599</v>
      </c>
      <c r="F88">
        <v>208.806313636948</v>
      </c>
    </row>
    <row r="89" spans="1:6" x14ac:dyDescent="0.55000000000000004">
      <c r="A89">
        <v>127.222160339355</v>
      </c>
      <c r="B89">
        <v>101.51990356787201</v>
      </c>
      <c r="C89">
        <v>166.00369262695301</v>
      </c>
      <c r="D89">
        <v>148.917327526039</v>
      </c>
      <c r="E89">
        <v>249.64384460449199</v>
      </c>
      <c r="F89">
        <v>183.337663251316</v>
      </c>
    </row>
    <row r="90" spans="1:6" x14ac:dyDescent="0.55000000000000004">
      <c r="A90">
        <v>126.126098632813</v>
      </c>
      <c r="B90">
        <v>153.683134435932</v>
      </c>
      <c r="C90">
        <v>172.68913269043</v>
      </c>
      <c r="D90">
        <v>174.50435857189399</v>
      </c>
      <c r="E90">
        <v>248.93975830078099</v>
      </c>
      <c r="F90">
        <v>207.384452274827</v>
      </c>
    </row>
    <row r="91" spans="1:6" x14ac:dyDescent="0.55000000000000004">
      <c r="A91">
        <v>134.24203491210901</v>
      </c>
      <c r="B91">
        <v>145.550241795592</v>
      </c>
      <c r="C91">
        <v>163.72721862793</v>
      </c>
      <c r="D91">
        <v>195.28594426239201</v>
      </c>
      <c r="E91">
        <v>251.718826293945</v>
      </c>
      <c r="F91">
        <v>211.58812177981699</v>
      </c>
    </row>
    <row r="92" spans="1:6" x14ac:dyDescent="0.55000000000000004">
      <c r="A92">
        <v>125.88311767578099</v>
      </c>
      <c r="B92">
        <v>147.713010531257</v>
      </c>
      <c r="C92">
        <v>174.32278442382801</v>
      </c>
      <c r="D92">
        <v>188.707924933572</v>
      </c>
      <c r="E92">
        <v>266.07809448242199</v>
      </c>
      <c r="F92">
        <v>315.23305500983997</v>
      </c>
    </row>
    <row r="93" spans="1:6" x14ac:dyDescent="0.55000000000000004">
      <c r="A93">
        <v>137.27203369140599</v>
      </c>
      <c r="B93">
        <v>187.349722900069</v>
      </c>
      <c r="C93">
        <v>199.04690551757801</v>
      </c>
      <c r="D93">
        <v>224.08133817222301</v>
      </c>
      <c r="E93">
        <v>244.39447021484401</v>
      </c>
      <c r="F93">
        <v>192.66252235045101</v>
      </c>
    </row>
    <row r="94" spans="1:6" x14ac:dyDescent="0.55000000000000004">
      <c r="A94">
        <v>109.67921447753901</v>
      </c>
      <c r="B94">
        <v>120.136146972641</v>
      </c>
      <c r="C94">
        <v>178.50891113281301</v>
      </c>
      <c r="D94">
        <v>194.38189555384801</v>
      </c>
      <c r="E94">
        <v>255.11688232421901</v>
      </c>
      <c r="F94">
        <v>230.967483399678</v>
      </c>
    </row>
    <row r="95" spans="1:6" x14ac:dyDescent="0.55000000000000004">
      <c r="A95">
        <v>129.26889038085901</v>
      </c>
      <c r="B95">
        <v>179.437530718429</v>
      </c>
      <c r="C95">
        <v>154.64909362793</v>
      </c>
      <c r="D95">
        <v>123.36724795516901</v>
      </c>
      <c r="E95">
        <v>249.64384460449199</v>
      </c>
      <c r="F95">
        <v>193.88397023852701</v>
      </c>
    </row>
    <row r="96" spans="1:6" x14ac:dyDescent="0.55000000000000004">
      <c r="A96">
        <v>131.46226501464801</v>
      </c>
      <c r="B96">
        <v>113.199066769213</v>
      </c>
      <c r="C96">
        <v>172.68913269043</v>
      </c>
      <c r="D96">
        <v>182.87985769474801</v>
      </c>
      <c r="E96">
        <v>247.52388000488301</v>
      </c>
      <c r="F96">
        <v>213.783322285553</v>
      </c>
    </row>
    <row r="97" spans="1:6" x14ac:dyDescent="0.55000000000000004">
      <c r="A97">
        <v>130.25840759277301</v>
      </c>
      <c r="B97">
        <v>144.612301295115</v>
      </c>
      <c r="C97">
        <v>193.73207092285199</v>
      </c>
      <c r="D97">
        <v>166.82096454626901</v>
      </c>
      <c r="E97">
        <v>254.36874389648401</v>
      </c>
      <c r="F97">
        <v>250.13324849494199</v>
      </c>
    </row>
    <row r="98" spans="1:6" x14ac:dyDescent="0.55000000000000004">
      <c r="A98">
        <v>114.14337921142599</v>
      </c>
      <c r="B98">
        <v>145.23942061326599</v>
      </c>
      <c r="C98">
        <v>172.7294921875</v>
      </c>
      <c r="D98">
        <v>138.78892504200701</v>
      </c>
      <c r="E98">
        <v>250.11508178710901</v>
      </c>
      <c r="F98">
        <v>228.02188955635299</v>
      </c>
    </row>
    <row r="99" spans="1:6" x14ac:dyDescent="0.55000000000000004">
      <c r="A99">
        <v>118.000854492188</v>
      </c>
      <c r="B99">
        <v>140.15369293487299</v>
      </c>
      <c r="C99">
        <v>171.26292419433599</v>
      </c>
      <c r="D99">
        <v>189.69163545212501</v>
      </c>
      <c r="E99">
        <v>253.14277648925801</v>
      </c>
      <c r="F99">
        <v>347.096073974013</v>
      </c>
    </row>
    <row r="100" spans="1:6" x14ac:dyDescent="0.55000000000000004">
      <c r="A100">
        <v>127.322296142578</v>
      </c>
      <c r="B100">
        <v>155.36519733302401</v>
      </c>
      <c r="C100">
        <v>179.22595214843801</v>
      </c>
      <c r="D100">
        <v>182.65533543450201</v>
      </c>
      <c r="E100">
        <v>257.59011840820301</v>
      </c>
      <c r="F100">
        <v>185.53011832431099</v>
      </c>
    </row>
    <row r="101" spans="1:6" x14ac:dyDescent="0.55000000000000004">
      <c r="A101">
        <v>122.334358215332</v>
      </c>
      <c r="B101">
        <v>194.30397483802199</v>
      </c>
      <c r="C101">
        <v>187.9599609375</v>
      </c>
      <c r="D101">
        <v>191.83744018591599</v>
      </c>
      <c r="E101">
        <v>246.99967956543</v>
      </c>
      <c r="F101">
        <v>204.48836376994501</v>
      </c>
    </row>
    <row r="102" spans="1:6" x14ac:dyDescent="0.55000000000000004">
      <c r="A102">
        <v>124.619834899902</v>
      </c>
      <c r="B102">
        <v>154.07968915581401</v>
      </c>
      <c r="C102">
        <v>164.988525390625</v>
      </c>
      <c r="D102">
        <v>178.085118561277</v>
      </c>
      <c r="E102">
        <v>240.84504699707</v>
      </c>
      <c r="F102">
        <v>192.555866469177</v>
      </c>
    </row>
    <row r="103" spans="1:6" x14ac:dyDescent="0.55000000000000004">
      <c r="A103">
        <v>134.16664123535199</v>
      </c>
      <c r="B103">
        <v>113.48597921162199</v>
      </c>
      <c r="C103">
        <v>156.08135986328099</v>
      </c>
      <c r="D103">
        <v>362.56634034158901</v>
      </c>
      <c r="E103">
        <v>248.60334777832</v>
      </c>
      <c r="F103">
        <v>185.41501842773999</v>
      </c>
    </row>
    <row r="104" spans="1:6" x14ac:dyDescent="0.55000000000000004">
      <c r="A104">
        <v>123.00210571289099</v>
      </c>
      <c r="B104">
        <v>149.00045906403199</v>
      </c>
      <c r="C104">
        <v>162.15481567382801</v>
      </c>
      <c r="D104">
        <v>154.024808924784</v>
      </c>
      <c r="E104">
        <v>249.88287353515599</v>
      </c>
      <c r="F104">
        <v>215.777162761749</v>
      </c>
    </row>
    <row r="105" spans="1:6" x14ac:dyDescent="0.55000000000000004">
      <c r="A105">
        <v>122.70042419433599</v>
      </c>
      <c r="B105">
        <v>146.29957763670899</v>
      </c>
      <c r="C105">
        <v>178.07107543945301</v>
      </c>
      <c r="D105">
        <v>187.11113874586499</v>
      </c>
      <c r="E105">
        <v>234.81980895996099</v>
      </c>
      <c r="F105">
        <v>231.54413885329799</v>
      </c>
    </row>
    <row r="106" spans="1:6" x14ac:dyDescent="0.55000000000000004">
      <c r="A106">
        <v>129.43183898925801</v>
      </c>
      <c r="B106">
        <v>133.24347743737701</v>
      </c>
      <c r="C106">
        <v>171.67279052734401</v>
      </c>
      <c r="D106">
        <v>187.035896494854</v>
      </c>
      <c r="E106">
        <v>249.80793762207</v>
      </c>
      <c r="F106">
        <v>261.31172657094697</v>
      </c>
    </row>
    <row r="107" spans="1:6" x14ac:dyDescent="0.55000000000000004">
      <c r="A107">
        <v>114.91887664794901</v>
      </c>
      <c r="B107">
        <v>142.169802863884</v>
      </c>
      <c r="C107">
        <v>185.85813903808599</v>
      </c>
      <c r="D107">
        <v>136.189365281443</v>
      </c>
      <c r="E107">
        <v>256.01220703125</v>
      </c>
      <c r="F107">
        <v>183.312085973389</v>
      </c>
    </row>
    <row r="108" spans="1:6" x14ac:dyDescent="0.55000000000000004">
      <c r="A108">
        <v>133.80879211425801</v>
      </c>
      <c r="B108">
        <v>145.13850090537599</v>
      </c>
      <c r="C108">
        <v>167.81703186035199</v>
      </c>
      <c r="D108">
        <v>195.324803502702</v>
      </c>
      <c r="E108">
        <v>255.47515869140599</v>
      </c>
      <c r="F108">
        <v>255.187242678107</v>
      </c>
    </row>
    <row r="109" spans="1:6" x14ac:dyDescent="0.55000000000000004">
      <c r="A109">
        <v>120.43865966796901</v>
      </c>
      <c r="B109">
        <v>158.12482662236599</v>
      </c>
      <c r="C109">
        <v>162.23052978515599</v>
      </c>
      <c r="D109">
        <v>137.89880489256399</v>
      </c>
      <c r="E109">
        <v>249.88287353515599</v>
      </c>
      <c r="F109">
        <v>221.08563385602201</v>
      </c>
    </row>
    <row r="110" spans="1:6" x14ac:dyDescent="0.55000000000000004">
      <c r="A110">
        <v>119.827438354492</v>
      </c>
      <c r="B110">
        <v>119.273397906512</v>
      </c>
      <c r="C110">
        <v>181.21377563476599</v>
      </c>
      <c r="D110">
        <v>200.50091554272899</v>
      </c>
      <c r="E110">
        <v>260.46798706054699</v>
      </c>
      <c r="F110">
        <v>262.99172053442601</v>
      </c>
    </row>
    <row r="111" spans="1:6" x14ac:dyDescent="0.55000000000000004">
      <c r="A111">
        <v>131.65403747558599</v>
      </c>
      <c r="B111">
        <v>118.269826838751</v>
      </c>
      <c r="C111">
        <v>171.42109680175801</v>
      </c>
      <c r="D111">
        <v>188.68040178355099</v>
      </c>
      <c r="E111">
        <v>247.71255493164099</v>
      </c>
      <c r="F111">
        <v>262.97941255509602</v>
      </c>
    </row>
    <row r="112" spans="1:6" x14ac:dyDescent="0.55000000000000004">
      <c r="A112">
        <v>132.353591918945</v>
      </c>
      <c r="B112">
        <v>137.69750949979701</v>
      </c>
      <c r="C112">
        <v>179.35400390625</v>
      </c>
      <c r="D112">
        <v>179.21244005305601</v>
      </c>
      <c r="E112">
        <v>253.95886230468801</v>
      </c>
      <c r="F112">
        <v>335.03903946387601</v>
      </c>
    </row>
    <row r="113" spans="1:6" x14ac:dyDescent="0.55000000000000004">
      <c r="A113">
        <v>125.79286956787099</v>
      </c>
      <c r="B113">
        <v>128.51318944192101</v>
      </c>
      <c r="C113">
        <v>171.22601318359401</v>
      </c>
      <c r="D113">
        <v>185.942794546371</v>
      </c>
      <c r="E113">
        <v>235.059326171875</v>
      </c>
      <c r="F113">
        <v>217.159550052497</v>
      </c>
    </row>
    <row r="114" spans="1:6" x14ac:dyDescent="0.55000000000000004">
      <c r="A114">
        <v>131.46226501464801</v>
      </c>
      <c r="B114">
        <v>145.876826205725</v>
      </c>
      <c r="C114">
        <v>169.10314941406301</v>
      </c>
      <c r="D114">
        <v>385.82612967609202</v>
      </c>
      <c r="E114">
        <v>242.83970642089801</v>
      </c>
      <c r="F114">
        <v>282.145413522507</v>
      </c>
    </row>
    <row r="115" spans="1:6" x14ac:dyDescent="0.55000000000000004">
      <c r="A115">
        <v>122.7568359375</v>
      </c>
      <c r="B115">
        <v>107.206176905169</v>
      </c>
      <c r="C115">
        <v>170.06454467773401</v>
      </c>
      <c r="D115">
        <v>197.21376973085901</v>
      </c>
      <c r="E115">
        <v>251.46881103515599</v>
      </c>
      <c r="F115">
        <v>246.24623514156201</v>
      </c>
    </row>
    <row r="116" spans="1:6" x14ac:dyDescent="0.55000000000000004">
      <c r="A116">
        <v>124.690811157227</v>
      </c>
      <c r="B116">
        <v>117.44952929123301</v>
      </c>
      <c r="C116">
        <v>178.53955078125</v>
      </c>
      <c r="D116">
        <v>213.75449128063499</v>
      </c>
      <c r="E116">
        <v>247.71255493164099</v>
      </c>
      <c r="F116">
        <v>176.99531296106599</v>
      </c>
    </row>
    <row r="117" spans="1:6" x14ac:dyDescent="0.55000000000000004">
      <c r="A117">
        <v>128.72979736328099</v>
      </c>
      <c r="B117">
        <v>146.602630613119</v>
      </c>
      <c r="C117">
        <v>169.96693420410199</v>
      </c>
      <c r="D117">
        <v>130.995832340497</v>
      </c>
      <c r="E117">
        <v>244.90461730957</v>
      </c>
      <c r="F117">
        <v>182.110414686648</v>
      </c>
    </row>
    <row r="118" spans="1:6" x14ac:dyDescent="0.55000000000000004">
      <c r="A118">
        <v>123.786781311035</v>
      </c>
      <c r="B118">
        <v>111.89485327849</v>
      </c>
      <c r="C118">
        <v>174.74456787109401</v>
      </c>
      <c r="D118">
        <v>184.708176081462</v>
      </c>
      <c r="E118">
        <v>244.86351013183599</v>
      </c>
      <c r="F118">
        <v>199.160667582288</v>
      </c>
    </row>
    <row r="119" spans="1:6" x14ac:dyDescent="0.55000000000000004">
      <c r="A119">
        <v>135.76841735839801</v>
      </c>
      <c r="B119">
        <v>115.786841201248</v>
      </c>
      <c r="C119">
        <v>181.00894165039099</v>
      </c>
      <c r="D119">
        <v>165.836753503295</v>
      </c>
      <c r="E119">
        <v>251.81269836425801</v>
      </c>
      <c r="F119">
        <v>209.57253188399801</v>
      </c>
    </row>
    <row r="120" spans="1:6" x14ac:dyDescent="0.55000000000000004">
      <c r="A120">
        <v>121.19149017334</v>
      </c>
      <c r="B120">
        <v>165.89755913552699</v>
      </c>
      <c r="C120">
        <v>175.68801879882801</v>
      </c>
      <c r="D120">
        <v>184.09357217010199</v>
      </c>
      <c r="E120">
        <v>239.11029052734401</v>
      </c>
      <c r="F120">
        <v>213.71693958947699</v>
      </c>
    </row>
    <row r="121" spans="1:6" x14ac:dyDescent="0.55000000000000004">
      <c r="A121">
        <v>103.042778015137</v>
      </c>
      <c r="B121">
        <v>136.328827776357</v>
      </c>
      <c r="C121">
        <v>182.589431762695</v>
      </c>
      <c r="D121">
        <v>203.33773436922201</v>
      </c>
      <c r="E121">
        <v>240.99783325195301</v>
      </c>
      <c r="F121">
        <v>214.062796636016</v>
      </c>
    </row>
    <row r="122" spans="1:6" x14ac:dyDescent="0.55000000000000004">
      <c r="A122">
        <v>89.585502624511705</v>
      </c>
      <c r="B122">
        <v>117.440008560322</v>
      </c>
      <c r="C122">
        <v>172.09283447265599</v>
      </c>
      <c r="D122">
        <v>210.742043625051</v>
      </c>
      <c r="E122">
        <v>246.34710693359401</v>
      </c>
      <c r="F122">
        <v>224.964599489216</v>
      </c>
    </row>
    <row r="123" spans="1:6" x14ac:dyDescent="0.55000000000000004">
      <c r="A123">
        <v>109.73837280273401</v>
      </c>
      <c r="B123">
        <v>112.15588325101599</v>
      </c>
      <c r="C123">
        <v>169.23149108886699</v>
      </c>
      <c r="D123">
        <v>137.97766605134601</v>
      </c>
      <c r="E123">
        <v>251.81269836425801</v>
      </c>
      <c r="F123">
        <v>253.288757316616</v>
      </c>
    </row>
    <row r="124" spans="1:6" x14ac:dyDescent="0.55000000000000004">
      <c r="A124">
        <v>128.75852966308599</v>
      </c>
      <c r="B124">
        <v>112.961381175767</v>
      </c>
      <c r="C124">
        <v>182.01553344726599</v>
      </c>
      <c r="D124">
        <v>330.45215972795501</v>
      </c>
      <c r="E124">
        <v>247.34075927734401</v>
      </c>
      <c r="F124">
        <v>229.716212194897</v>
      </c>
    </row>
    <row r="125" spans="1:6" x14ac:dyDescent="0.55000000000000004">
      <c r="A125">
        <v>101.96435546875</v>
      </c>
      <c r="B125">
        <v>126.34975143327701</v>
      </c>
      <c r="C125">
        <v>173.58099365234401</v>
      </c>
      <c r="D125">
        <v>217.06921846090501</v>
      </c>
      <c r="E125">
        <v>249.68157958984401</v>
      </c>
      <c r="F125">
        <v>241.91789054474901</v>
      </c>
    </row>
    <row r="126" spans="1:6" x14ac:dyDescent="0.55000000000000004">
      <c r="A126">
        <v>150.07162475585901</v>
      </c>
      <c r="B126">
        <v>117.289162449855</v>
      </c>
      <c r="C126">
        <v>172.03639221191401</v>
      </c>
      <c r="D126">
        <v>212.552360113486</v>
      </c>
      <c r="E126">
        <v>253.92507934570301</v>
      </c>
      <c r="F126">
        <v>248.542077887434</v>
      </c>
    </row>
    <row r="127" spans="1:6" x14ac:dyDescent="0.55000000000000004">
      <c r="A127">
        <v>128.21252441406301</v>
      </c>
      <c r="B127">
        <v>118.400063198141</v>
      </c>
      <c r="C127">
        <v>169.19203186035199</v>
      </c>
      <c r="D127">
        <v>187.54416585022099</v>
      </c>
      <c r="E127">
        <v>253.15219116210901</v>
      </c>
      <c r="F127">
        <v>260.57696168963702</v>
      </c>
    </row>
    <row r="128" spans="1:6" x14ac:dyDescent="0.55000000000000004">
      <c r="A128">
        <v>110.502967834473</v>
      </c>
      <c r="B128">
        <v>110.83723773167399</v>
      </c>
      <c r="C128">
        <v>176.18078613281301</v>
      </c>
      <c r="D128">
        <v>183.826981587147</v>
      </c>
      <c r="E128">
        <v>240.93762207031301</v>
      </c>
      <c r="F128">
        <v>219.52997854247801</v>
      </c>
    </row>
    <row r="129" spans="1:6" x14ac:dyDescent="0.55000000000000004">
      <c r="A129">
        <v>134.53071594238301</v>
      </c>
      <c r="B129">
        <v>199.430969191483</v>
      </c>
      <c r="C129">
        <v>176.07144165039099</v>
      </c>
      <c r="D129">
        <v>145.57101641663101</v>
      </c>
      <c r="E129">
        <v>243.80166625976599</v>
      </c>
      <c r="F129">
        <v>206.982792959758</v>
      </c>
    </row>
    <row r="130" spans="1:6" x14ac:dyDescent="0.55000000000000004">
      <c r="A130">
        <v>123.81500244140599</v>
      </c>
      <c r="B130">
        <v>104.316558450249</v>
      </c>
      <c r="C130">
        <v>169.79414367675801</v>
      </c>
      <c r="D130">
        <v>181.431100895578</v>
      </c>
      <c r="E130">
        <v>208.18499755859401</v>
      </c>
      <c r="F130">
        <v>193.61831959932701</v>
      </c>
    </row>
    <row r="131" spans="1:6" x14ac:dyDescent="0.55000000000000004">
      <c r="A131">
        <v>100.21347808837901</v>
      </c>
      <c r="B131">
        <v>104.14446746770901</v>
      </c>
      <c r="C131">
        <v>174.41957092285199</v>
      </c>
      <c r="D131">
        <v>145.10820520495199</v>
      </c>
      <c r="E131">
        <v>259.34268188476602</v>
      </c>
      <c r="F131">
        <v>278.429697998748</v>
      </c>
    </row>
    <row r="132" spans="1:6" x14ac:dyDescent="0.55000000000000004">
      <c r="A132">
        <v>142.14953613281301</v>
      </c>
      <c r="B132">
        <v>182.48778770130201</v>
      </c>
      <c r="C132">
        <v>160.65924072265599</v>
      </c>
      <c r="D132">
        <v>138.91902636269</v>
      </c>
      <c r="E132">
        <v>264.88494873046898</v>
      </c>
      <c r="F132">
        <v>220.25098442630301</v>
      </c>
    </row>
    <row r="133" spans="1:6" x14ac:dyDescent="0.55000000000000004">
      <c r="A133">
        <v>116.495323181152</v>
      </c>
      <c r="B133">
        <v>147.374172076988</v>
      </c>
      <c r="C133">
        <v>188.942138671875</v>
      </c>
      <c r="D133">
        <v>168.77499703176599</v>
      </c>
      <c r="E133">
        <v>257.34078979492199</v>
      </c>
      <c r="F133">
        <v>290.619103928036</v>
      </c>
    </row>
    <row r="134" spans="1:6" x14ac:dyDescent="0.55000000000000004">
      <c r="A134">
        <v>120.158210754395</v>
      </c>
      <c r="B134">
        <v>249.22821271666001</v>
      </c>
      <c r="C134">
        <v>188.942138671875</v>
      </c>
      <c r="D134">
        <v>179.37904774061499</v>
      </c>
      <c r="E134">
        <v>241.09989929199199</v>
      </c>
      <c r="F134">
        <v>248.59461303733801</v>
      </c>
    </row>
    <row r="135" spans="1:6" x14ac:dyDescent="0.55000000000000004">
      <c r="A135">
        <v>120.847213745117</v>
      </c>
      <c r="B135">
        <v>137.46160524780001</v>
      </c>
      <c r="C135">
        <v>168.82189941406301</v>
      </c>
      <c r="D135">
        <v>169.018339507391</v>
      </c>
      <c r="E135">
        <v>250.69395446777301</v>
      </c>
      <c r="F135">
        <v>217.12562798441701</v>
      </c>
    </row>
    <row r="136" spans="1:6" x14ac:dyDescent="0.55000000000000004">
      <c r="A136">
        <v>125.950248718262</v>
      </c>
      <c r="B136">
        <v>142.13574023521301</v>
      </c>
      <c r="C136">
        <v>193.21554565429699</v>
      </c>
      <c r="D136">
        <v>306.15183083063403</v>
      </c>
      <c r="E136">
        <v>251.94265747070301</v>
      </c>
      <c r="F136">
        <v>283.85353516421401</v>
      </c>
    </row>
    <row r="137" spans="1:6" x14ac:dyDescent="0.55000000000000004">
      <c r="A137">
        <v>129.43183898925801</v>
      </c>
      <c r="B137">
        <v>115.213725551664</v>
      </c>
      <c r="C137">
        <v>176.30685424804699</v>
      </c>
      <c r="D137">
        <v>193.548375583047</v>
      </c>
      <c r="E137">
        <v>252.70739746093801</v>
      </c>
      <c r="F137">
        <v>187.39829768668301</v>
      </c>
    </row>
    <row r="138" spans="1:6" x14ac:dyDescent="0.55000000000000004">
      <c r="A138">
        <v>134.760177612305</v>
      </c>
      <c r="B138">
        <v>126.010822996287</v>
      </c>
      <c r="C138">
        <v>183.35635375976599</v>
      </c>
      <c r="D138">
        <v>198.041286462079</v>
      </c>
      <c r="E138">
        <v>250.06440734863301</v>
      </c>
      <c r="F138">
        <v>255.23761664841601</v>
      </c>
    </row>
    <row r="139" spans="1:6" x14ac:dyDescent="0.55000000000000004">
      <c r="A139">
        <v>115.61862945556599</v>
      </c>
      <c r="B139">
        <v>113.848068285037</v>
      </c>
      <c r="C139">
        <v>169.38020324707</v>
      </c>
      <c r="D139">
        <v>206.63611549646001</v>
      </c>
      <c r="E139">
        <v>244.855224609375</v>
      </c>
      <c r="F139">
        <v>325.086144218583</v>
      </c>
    </row>
    <row r="140" spans="1:6" x14ac:dyDescent="0.55000000000000004">
      <c r="A140">
        <v>134.87364196777301</v>
      </c>
      <c r="B140">
        <v>138.576380903944</v>
      </c>
      <c r="C140">
        <v>164.30361938476599</v>
      </c>
      <c r="D140">
        <v>142.215509946195</v>
      </c>
      <c r="E140">
        <v>245.50021362304699</v>
      </c>
      <c r="F140">
        <v>249.28790343237401</v>
      </c>
    </row>
    <row r="141" spans="1:6" x14ac:dyDescent="0.55000000000000004">
      <c r="A141">
        <v>89.8468017578125</v>
      </c>
      <c r="B141">
        <v>103.20843702670901</v>
      </c>
      <c r="C141">
        <v>175.04179382324199</v>
      </c>
      <c r="D141">
        <v>184.526932078009</v>
      </c>
      <c r="E141">
        <v>250.57682800293</v>
      </c>
      <c r="F141">
        <v>209.86278992733099</v>
      </c>
    </row>
    <row r="142" spans="1:6" x14ac:dyDescent="0.55000000000000004">
      <c r="A142">
        <v>123.786781311035</v>
      </c>
      <c r="B142">
        <v>115.657633927744</v>
      </c>
      <c r="C142">
        <v>165.04258728027301</v>
      </c>
      <c r="D142">
        <v>151.40795322653901</v>
      </c>
      <c r="E142">
        <v>248.23448181152301</v>
      </c>
      <c r="F142">
        <v>255.28641853588201</v>
      </c>
    </row>
    <row r="143" spans="1:6" x14ac:dyDescent="0.55000000000000004">
      <c r="A143">
        <v>150.07162475585901</v>
      </c>
      <c r="B143">
        <v>187.45637337650001</v>
      </c>
      <c r="C143">
        <v>175.58282470703099</v>
      </c>
      <c r="D143">
        <v>171.903274276958</v>
      </c>
      <c r="E143">
        <v>261.27307128906301</v>
      </c>
      <c r="F143">
        <v>320.54074784065699</v>
      </c>
    </row>
    <row r="144" spans="1:6" x14ac:dyDescent="0.55000000000000004">
      <c r="A144">
        <v>121.52614593505901</v>
      </c>
      <c r="B144">
        <v>137.27569665599901</v>
      </c>
      <c r="C144">
        <v>176.30685424804699</v>
      </c>
      <c r="D144">
        <v>218.63831746928901</v>
      </c>
      <c r="E144">
        <v>252.59596252441401</v>
      </c>
      <c r="F144">
        <v>321.09127004854798</v>
      </c>
    </row>
    <row r="145" spans="1:6" x14ac:dyDescent="0.55000000000000004">
      <c r="A145">
        <v>120.238800048828</v>
      </c>
      <c r="B145">
        <v>159.103517728702</v>
      </c>
      <c r="C145">
        <v>170.05464172363301</v>
      </c>
      <c r="D145">
        <v>189.33467136528799</v>
      </c>
      <c r="E145">
        <v>256.87539672851602</v>
      </c>
      <c r="F145">
        <v>250.20989421721799</v>
      </c>
    </row>
    <row r="146" spans="1:6" x14ac:dyDescent="0.55000000000000004">
      <c r="A146">
        <v>134.24203491210901</v>
      </c>
      <c r="B146">
        <v>138.45129440582701</v>
      </c>
      <c r="C146">
        <v>177.44664001464801</v>
      </c>
      <c r="D146">
        <v>141.11944894701901</v>
      </c>
      <c r="E146">
        <v>242.280029296875</v>
      </c>
      <c r="F146">
        <v>220.81773991015899</v>
      </c>
    </row>
    <row r="147" spans="1:6" x14ac:dyDescent="0.55000000000000004">
      <c r="A147">
        <v>128.8203125</v>
      </c>
      <c r="B147">
        <v>140.23441972988999</v>
      </c>
      <c r="C147">
        <v>184.50686645507801</v>
      </c>
      <c r="D147">
        <v>185.344362820387</v>
      </c>
      <c r="E147">
        <v>248.32872009277301</v>
      </c>
      <c r="F147">
        <v>219.060328278974</v>
      </c>
    </row>
    <row r="148" spans="1:6" x14ac:dyDescent="0.55000000000000004">
      <c r="A148">
        <v>125.88311767578099</v>
      </c>
      <c r="B148">
        <v>222.577352132112</v>
      </c>
      <c r="C148">
        <v>168.94180297851599</v>
      </c>
      <c r="D148">
        <v>170.72454826298801</v>
      </c>
      <c r="E148">
        <v>250.935302734375</v>
      </c>
      <c r="F148">
        <v>207.45549665303099</v>
      </c>
    </row>
    <row r="149" spans="1:6" x14ac:dyDescent="0.55000000000000004">
      <c r="A149">
        <v>120.10865783691401</v>
      </c>
      <c r="B149">
        <v>149.00325766115799</v>
      </c>
      <c r="C149">
        <v>184.76834106445301</v>
      </c>
      <c r="D149">
        <v>171.26844453662301</v>
      </c>
      <c r="E149">
        <v>216.70494079589801</v>
      </c>
      <c r="F149">
        <v>228.49525749716199</v>
      </c>
    </row>
    <row r="150" spans="1:6" x14ac:dyDescent="0.55000000000000004">
      <c r="A150">
        <v>135.29496765136699</v>
      </c>
      <c r="B150">
        <v>184.46913516186299</v>
      </c>
      <c r="C150">
        <v>147.69813537597699</v>
      </c>
      <c r="D150">
        <v>180.49291824407999</v>
      </c>
      <c r="E150">
        <v>254.50050354003901</v>
      </c>
      <c r="F150">
        <v>189.18529876384599</v>
      </c>
    </row>
    <row r="151" spans="1:6" x14ac:dyDescent="0.55000000000000004">
      <c r="A151">
        <v>119.421989440918</v>
      </c>
      <c r="B151">
        <v>181.34601763453199</v>
      </c>
      <c r="C151">
        <v>182.96279907226599</v>
      </c>
      <c r="D151">
        <v>136.35804030559299</v>
      </c>
      <c r="E151">
        <v>240.93762207031301</v>
      </c>
      <c r="F151">
        <v>213.34098270773899</v>
      </c>
    </row>
    <row r="152" spans="1:6" x14ac:dyDescent="0.55000000000000004">
      <c r="A152">
        <v>122.953201293945</v>
      </c>
      <c r="B152">
        <v>140.08342544822099</v>
      </c>
      <c r="C152">
        <v>165.47149658203099</v>
      </c>
      <c r="D152">
        <v>193.72909731795099</v>
      </c>
      <c r="E152">
        <v>247.43630981445301</v>
      </c>
      <c r="F152">
        <v>200.23636091401701</v>
      </c>
    </row>
    <row r="153" spans="1:6" x14ac:dyDescent="0.55000000000000004">
      <c r="A153">
        <v>134.760177612305</v>
      </c>
      <c r="B153">
        <v>134.56589476523899</v>
      </c>
      <c r="C153">
        <v>187.82206726074199</v>
      </c>
      <c r="D153">
        <v>218.185946456214</v>
      </c>
      <c r="E153">
        <v>259.20620727539102</v>
      </c>
      <c r="F153">
        <v>250.358254727369</v>
      </c>
    </row>
    <row r="154" spans="1:6" x14ac:dyDescent="0.55000000000000004">
      <c r="A154">
        <v>116.04264831543</v>
      </c>
      <c r="B154">
        <v>134.42639263468601</v>
      </c>
      <c r="C154">
        <v>182.41598510742199</v>
      </c>
      <c r="D154">
        <v>213.33647406840501</v>
      </c>
      <c r="E154">
        <v>246.99967956543</v>
      </c>
      <c r="F154">
        <v>184.33757430095901</v>
      </c>
    </row>
    <row r="155" spans="1:6" x14ac:dyDescent="0.55000000000000004">
      <c r="A155">
        <v>124.401168823242</v>
      </c>
      <c r="B155">
        <v>115.93377196717699</v>
      </c>
      <c r="C155">
        <v>176.031982421875</v>
      </c>
      <c r="D155">
        <v>368.14571061383299</v>
      </c>
      <c r="E155">
        <v>238.74206542968801</v>
      </c>
      <c r="F155">
        <v>225.19108685153401</v>
      </c>
    </row>
    <row r="156" spans="1:6" x14ac:dyDescent="0.55000000000000004">
      <c r="A156">
        <v>108.77488708496099</v>
      </c>
      <c r="B156">
        <v>118.612693537314</v>
      </c>
      <c r="C156">
        <v>186.29537963867199</v>
      </c>
      <c r="D156">
        <v>193.25958691746499</v>
      </c>
      <c r="E156">
        <v>248.19340515136699</v>
      </c>
      <c r="F156">
        <v>208.95236727880501</v>
      </c>
    </row>
    <row r="157" spans="1:6" x14ac:dyDescent="0.55000000000000004">
      <c r="A157">
        <v>120.005783081055</v>
      </c>
      <c r="B157">
        <v>105.489511827513</v>
      </c>
      <c r="C157">
        <v>172.44277954101599</v>
      </c>
      <c r="D157">
        <v>191.33130597361799</v>
      </c>
      <c r="E157">
        <v>249.80793762207</v>
      </c>
      <c r="F157">
        <v>224.38186729545799</v>
      </c>
    </row>
    <row r="158" spans="1:6" x14ac:dyDescent="0.55000000000000004">
      <c r="A158">
        <v>132.13717651367199</v>
      </c>
      <c r="B158">
        <v>132.73910493735201</v>
      </c>
      <c r="C158">
        <v>176.31619262695301</v>
      </c>
      <c r="D158">
        <v>179.14069446969901</v>
      </c>
      <c r="E158">
        <v>250.69395446777301</v>
      </c>
      <c r="F158">
        <v>275.93652301682698</v>
      </c>
    </row>
    <row r="159" spans="1:6" x14ac:dyDescent="0.55000000000000004">
      <c r="A159">
        <v>122.07492828369099</v>
      </c>
      <c r="B159">
        <v>122.984340149735</v>
      </c>
      <c r="C159">
        <v>171.22601318359401</v>
      </c>
      <c r="D159">
        <v>146.90451622687701</v>
      </c>
      <c r="E159">
        <v>252.30946350097699</v>
      </c>
      <c r="F159">
        <v>223.505404688597</v>
      </c>
    </row>
    <row r="160" spans="1:6" x14ac:dyDescent="0.55000000000000004">
      <c r="A160">
        <v>138.70306396484401</v>
      </c>
      <c r="B160">
        <v>154.41011450611501</v>
      </c>
      <c r="C160">
        <v>182.82473754882801</v>
      </c>
      <c r="D160">
        <v>190.94602013443301</v>
      </c>
      <c r="E160">
        <v>242.84075927734401</v>
      </c>
      <c r="F160">
        <v>224.74043452745201</v>
      </c>
    </row>
    <row r="161" spans="1:6" x14ac:dyDescent="0.55000000000000004">
      <c r="A161">
        <v>138.70306396484401</v>
      </c>
      <c r="B161">
        <v>156.62463519988401</v>
      </c>
      <c r="C161">
        <v>184.06660461425801</v>
      </c>
      <c r="D161">
        <v>124.129935273066</v>
      </c>
      <c r="E161">
        <v>230.3251953125</v>
      </c>
      <c r="F161">
        <v>249.485484111082</v>
      </c>
    </row>
    <row r="162" spans="1:6" x14ac:dyDescent="0.55000000000000004">
      <c r="A162">
        <v>101.38809204101599</v>
      </c>
      <c r="B162">
        <v>103.76141901320899</v>
      </c>
      <c r="C162">
        <v>171.95578002929699</v>
      </c>
      <c r="D162">
        <v>185.75206484873701</v>
      </c>
      <c r="E162">
        <v>248.32872009277301</v>
      </c>
      <c r="F162">
        <v>224.35613722591401</v>
      </c>
    </row>
    <row r="163" spans="1:6" x14ac:dyDescent="0.55000000000000004">
      <c r="A163">
        <v>119.94589233398401</v>
      </c>
      <c r="B163">
        <v>158.76127452050201</v>
      </c>
      <c r="C163">
        <v>184.294677734375</v>
      </c>
      <c r="D163">
        <v>174.540813032378</v>
      </c>
      <c r="E163">
        <v>248.15826416015599</v>
      </c>
      <c r="F163">
        <v>240.250644759594</v>
      </c>
    </row>
    <row r="164" spans="1:6" x14ac:dyDescent="0.55000000000000004">
      <c r="A164">
        <v>116.60252380371099</v>
      </c>
      <c r="B164">
        <v>106.036876546893</v>
      </c>
      <c r="C164">
        <v>186.47091674804699</v>
      </c>
      <c r="D164">
        <v>192.74456650944299</v>
      </c>
      <c r="E164">
        <v>248.93975830078099</v>
      </c>
      <c r="F164">
        <v>221.884707471007</v>
      </c>
    </row>
    <row r="165" spans="1:6" x14ac:dyDescent="0.55000000000000004">
      <c r="A165">
        <v>134.75337219238301</v>
      </c>
      <c r="B165">
        <v>149.868454507325</v>
      </c>
      <c r="C165">
        <v>181.21377563476599</v>
      </c>
      <c r="D165">
        <v>191.937832084928</v>
      </c>
      <c r="E165">
        <v>210.49272155761699</v>
      </c>
      <c r="F165">
        <v>222.82610037827499</v>
      </c>
    </row>
    <row r="166" spans="1:6" x14ac:dyDescent="0.55000000000000004">
      <c r="A166">
        <v>144.58511352539099</v>
      </c>
      <c r="B166">
        <v>194.728063086589</v>
      </c>
      <c r="C166">
        <v>181.28517150878901</v>
      </c>
      <c r="D166">
        <v>353.51841433577198</v>
      </c>
      <c r="E166">
        <v>252.91305541992199</v>
      </c>
      <c r="F166">
        <v>191.55952147631601</v>
      </c>
    </row>
    <row r="167" spans="1:6" x14ac:dyDescent="0.55000000000000004">
      <c r="A167">
        <v>135.39041137695301</v>
      </c>
      <c r="B167">
        <v>113.15747754486</v>
      </c>
      <c r="C167">
        <v>175.62335205078099</v>
      </c>
      <c r="D167">
        <v>187.49877998196999</v>
      </c>
      <c r="E167">
        <v>256.66296386718801</v>
      </c>
      <c r="F167">
        <v>225.95272145565599</v>
      </c>
    </row>
    <row r="168" spans="1:6" x14ac:dyDescent="0.55000000000000004">
      <c r="A168">
        <v>116.397537231445</v>
      </c>
      <c r="B168">
        <v>184.54956880479699</v>
      </c>
      <c r="C168">
        <v>171.76989746093801</v>
      </c>
      <c r="D168">
        <v>186.97034170747801</v>
      </c>
      <c r="E168">
        <v>235.29032897949199</v>
      </c>
      <c r="F168">
        <v>217.56491902891599</v>
      </c>
    </row>
    <row r="169" spans="1:6" x14ac:dyDescent="0.55000000000000004">
      <c r="A169">
        <v>129.40295410156301</v>
      </c>
      <c r="B169">
        <v>197.14564632078</v>
      </c>
      <c r="C169">
        <v>174.41957092285199</v>
      </c>
      <c r="D169">
        <v>187.524196168494</v>
      </c>
      <c r="E169">
        <v>256.66296386718801</v>
      </c>
      <c r="F169">
        <v>185.80943844965901</v>
      </c>
    </row>
    <row r="170" spans="1:6" x14ac:dyDescent="0.55000000000000004">
      <c r="A170">
        <v>136.243728637695</v>
      </c>
      <c r="B170">
        <v>116.920873500756</v>
      </c>
      <c r="C170">
        <v>156.05895996093801</v>
      </c>
      <c r="D170">
        <v>148.41160797013501</v>
      </c>
      <c r="E170">
        <v>247.61087036132801</v>
      </c>
      <c r="F170">
        <v>244.596268868686</v>
      </c>
    </row>
    <row r="171" spans="1:6" x14ac:dyDescent="0.55000000000000004">
      <c r="A171">
        <v>118.89096832275401</v>
      </c>
      <c r="B171">
        <v>208.440923283958</v>
      </c>
      <c r="C171">
        <v>174.799240112305</v>
      </c>
      <c r="D171">
        <v>187.89244560864</v>
      </c>
      <c r="E171">
        <v>242.83970642089801</v>
      </c>
      <c r="F171">
        <v>280.76280622314403</v>
      </c>
    </row>
    <row r="172" spans="1:6" x14ac:dyDescent="0.55000000000000004">
      <c r="A172">
        <v>89.538650512695298</v>
      </c>
      <c r="B172">
        <v>94.307862152978601</v>
      </c>
      <c r="C172">
        <v>154.64909362793</v>
      </c>
      <c r="D172">
        <v>186.257459177323</v>
      </c>
      <c r="E172">
        <v>253.68376159668</v>
      </c>
      <c r="F172">
        <v>175.570689030317</v>
      </c>
    </row>
    <row r="173" spans="1:6" x14ac:dyDescent="0.55000000000000004">
      <c r="A173">
        <v>131.86016845703099</v>
      </c>
      <c r="B173">
        <v>138.33425450235001</v>
      </c>
      <c r="C173">
        <v>175.58282470703099</v>
      </c>
      <c r="D173">
        <v>192.03597248250799</v>
      </c>
      <c r="E173">
        <v>240.77349853515599</v>
      </c>
      <c r="F173">
        <v>190.367417694864</v>
      </c>
    </row>
    <row r="174" spans="1:6" x14ac:dyDescent="0.55000000000000004">
      <c r="A174">
        <v>115.631141662598</v>
      </c>
      <c r="B174">
        <v>195.94694251012001</v>
      </c>
      <c r="C174">
        <v>187.82206726074199</v>
      </c>
      <c r="D174">
        <v>229.113811195095</v>
      </c>
      <c r="E174">
        <v>240.08941650390599</v>
      </c>
      <c r="F174">
        <v>210.03318233958299</v>
      </c>
    </row>
    <row r="175" spans="1:6" x14ac:dyDescent="0.55000000000000004">
      <c r="A175">
        <v>116.59051513671901</v>
      </c>
      <c r="B175">
        <v>192.06774598873201</v>
      </c>
      <c r="C175">
        <v>167.71575927734401</v>
      </c>
      <c r="D175">
        <v>196.99027870144701</v>
      </c>
      <c r="E175">
        <v>255.41242980957</v>
      </c>
      <c r="F175">
        <v>208.65114363329101</v>
      </c>
    </row>
    <row r="176" spans="1:6" x14ac:dyDescent="0.55000000000000004">
      <c r="A176">
        <v>125.79587554931599</v>
      </c>
      <c r="B176">
        <v>139.93835704859001</v>
      </c>
      <c r="C176">
        <v>175.91409301757801</v>
      </c>
      <c r="D176">
        <v>136.752115647431</v>
      </c>
      <c r="E176">
        <v>252.38658142089801</v>
      </c>
      <c r="F176">
        <v>215.62763727508499</v>
      </c>
    </row>
    <row r="177" spans="1:6" x14ac:dyDescent="0.55000000000000004">
      <c r="A177">
        <v>132.622146606445</v>
      </c>
      <c r="B177">
        <v>127.130229557593</v>
      </c>
      <c r="C177">
        <v>180.71382141113301</v>
      </c>
      <c r="D177">
        <v>188.55936000907599</v>
      </c>
      <c r="E177">
        <v>230.69737243652301</v>
      </c>
      <c r="F177">
        <v>201.86992044834099</v>
      </c>
    </row>
    <row r="178" spans="1:6" x14ac:dyDescent="0.55000000000000004">
      <c r="A178">
        <v>108.52610778808599</v>
      </c>
      <c r="B178">
        <v>333.544593614397</v>
      </c>
      <c r="C178">
        <v>176.08076477050801</v>
      </c>
      <c r="D178">
        <v>315.78306516513402</v>
      </c>
      <c r="E178">
        <v>246.546875</v>
      </c>
      <c r="F178">
        <v>292.485690331157</v>
      </c>
    </row>
    <row r="179" spans="1:6" x14ac:dyDescent="0.55000000000000004">
      <c r="A179">
        <v>128.51672363281301</v>
      </c>
      <c r="B179">
        <v>246.76482999450101</v>
      </c>
      <c r="C179">
        <v>169.25247192382801</v>
      </c>
      <c r="D179">
        <v>197.58751558197301</v>
      </c>
      <c r="E179">
        <v>252.91111755371099</v>
      </c>
      <c r="F179">
        <v>175.90886599512999</v>
      </c>
    </row>
    <row r="180" spans="1:6" x14ac:dyDescent="0.55000000000000004">
      <c r="A180">
        <v>123.786781311035</v>
      </c>
      <c r="B180">
        <v>145.45471847552599</v>
      </c>
      <c r="C180">
        <v>160.04869079589801</v>
      </c>
      <c r="D180">
        <v>250.665682470636</v>
      </c>
      <c r="E180">
        <v>248.61236572265599</v>
      </c>
      <c r="F180">
        <v>216.123060196637</v>
      </c>
    </row>
    <row r="181" spans="1:6" x14ac:dyDescent="0.55000000000000004">
      <c r="A181">
        <v>108.52610778808599</v>
      </c>
      <c r="B181">
        <v>112.738818059938</v>
      </c>
      <c r="C181">
        <v>170.55603027343801</v>
      </c>
      <c r="D181">
        <v>182.85588073338201</v>
      </c>
      <c r="E181">
        <v>240.66204833984401</v>
      </c>
      <c r="F181">
        <v>219.056996611898</v>
      </c>
    </row>
    <row r="182" spans="1:6" x14ac:dyDescent="0.55000000000000004">
      <c r="A182">
        <v>97.270622253417997</v>
      </c>
      <c r="B182">
        <v>157.224245152897</v>
      </c>
      <c r="C182">
        <v>165.04258728027301</v>
      </c>
      <c r="D182">
        <v>143.62772153653199</v>
      </c>
      <c r="E182">
        <v>249.92123413085901</v>
      </c>
      <c r="F182">
        <v>240.11157829890999</v>
      </c>
    </row>
    <row r="183" spans="1:6" x14ac:dyDescent="0.55000000000000004">
      <c r="A183">
        <v>134.10964965820301</v>
      </c>
      <c r="B183">
        <v>151.70941448791899</v>
      </c>
      <c r="C183">
        <v>181.52355957031301</v>
      </c>
      <c r="D183">
        <v>143.72498585933599</v>
      </c>
      <c r="E183">
        <v>244.48269653320301</v>
      </c>
      <c r="F183">
        <v>230.53539930724901</v>
      </c>
    </row>
    <row r="184" spans="1:6" x14ac:dyDescent="0.55000000000000004">
      <c r="A184">
        <v>89.538650512695298</v>
      </c>
      <c r="B184">
        <v>111.013364947874</v>
      </c>
      <c r="C184">
        <v>174.83349609375</v>
      </c>
      <c r="D184">
        <v>191.222749915501</v>
      </c>
      <c r="E184">
        <v>220.55712890625</v>
      </c>
      <c r="F184">
        <v>235.10179368200801</v>
      </c>
    </row>
    <row r="185" spans="1:6" x14ac:dyDescent="0.55000000000000004">
      <c r="A185">
        <v>105.64215850830099</v>
      </c>
      <c r="B185">
        <v>118.554794407649</v>
      </c>
      <c r="C185">
        <v>186.66325378418</v>
      </c>
      <c r="D185">
        <v>181.397467583045</v>
      </c>
      <c r="E185">
        <v>245.16891479492199</v>
      </c>
      <c r="F185">
        <v>210.371482479501</v>
      </c>
    </row>
    <row r="186" spans="1:6" x14ac:dyDescent="0.55000000000000004">
      <c r="A186">
        <v>98.157997131347699</v>
      </c>
      <c r="B186">
        <v>105.38829291258899</v>
      </c>
      <c r="C186">
        <v>168.42227172851599</v>
      </c>
      <c r="D186">
        <v>212.53445662767399</v>
      </c>
      <c r="E186">
        <v>264.93536376953102</v>
      </c>
      <c r="F186">
        <v>324.27070516041499</v>
      </c>
    </row>
    <row r="187" spans="1:6" x14ac:dyDescent="0.55000000000000004">
      <c r="A187">
        <v>120.615844726563</v>
      </c>
      <c r="B187">
        <v>144.75848524706299</v>
      </c>
      <c r="C187">
        <v>181.64790344238301</v>
      </c>
      <c r="D187">
        <v>183.59804683803199</v>
      </c>
      <c r="E187">
        <v>254.27294921875</v>
      </c>
      <c r="F187">
        <v>330.76785478711099</v>
      </c>
    </row>
    <row r="188" spans="1:6" x14ac:dyDescent="0.55000000000000004">
      <c r="A188">
        <v>135.55856323242199</v>
      </c>
      <c r="B188">
        <v>215.882673781216</v>
      </c>
      <c r="C188">
        <v>154.95321655273401</v>
      </c>
      <c r="D188">
        <v>181.34256762581799</v>
      </c>
      <c r="E188">
        <v>257.2734375</v>
      </c>
      <c r="F188">
        <v>255.08600220823899</v>
      </c>
    </row>
    <row r="189" spans="1:6" x14ac:dyDescent="0.55000000000000004">
      <c r="A189">
        <v>120.68332672119099</v>
      </c>
      <c r="B189">
        <v>113.665231646647</v>
      </c>
      <c r="C189">
        <v>184.45980834960901</v>
      </c>
      <c r="D189">
        <v>208.58670098007801</v>
      </c>
      <c r="E189">
        <v>251.81269836425801</v>
      </c>
      <c r="F189">
        <v>249.01002306882299</v>
      </c>
    </row>
    <row r="190" spans="1:6" x14ac:dyDescent="0.55000000000000004">
      <c r="A190">
        <v>125.50659942627</v>
      </c>
      <c r="B190">
        <v>112.41533180642</v>
      </c>
      <c r="C190">
        <v>173.13668823242199</v>
      </c>
      <c r="D190">
        <v>270.66825517468197</v>
      </c>
      <c r="E190">
        <v>241.447341918945</v>
      </c>
      <c r="F190">
        <v>266.83432242861102</v>
      </c>
    </row>
    <row r="191" spans="1:6" x14ac:dyDescent="0.55000000000000004">
      <c r="A191">
        <v>127.25389099121099</v>
      </c>
      <c r="B191">
        <v>146.227155065326</v>
      </c>
      <c r="C191">
        <v>186.66325378418</v>
      </c>
      <c r="D191">
        <v>194.64060252962699</v>
      </c>
      <c r="E191">
        <v>253.70783996582</v>
      </c>
      <c r="F191">
        <v>252.50565508828001</v>
      </c>
    </row>
    <row r="192" spans="1:6" x14ac:dyDescent="0.55000000000000004">
      <c r="A192">
        <v>115.046951293945</v>
      </c>
      <c r="B192">
        <v>102.346543746035</v>
      </c>
      <c r="C192">
        <v>182.96279907226599</v>
      </c>
      <c r="D192">
        <v>128.792434553644</v>
      </c>
      <c r="E192">
        <v>221.12715148925801</v>
      </c>
      <c r="F192">
        <v>225.27063426922399</v>
      </c>
    </row>
    <row r="193" spans="1:6" x14ac:dyDescent="0.55000000000000004">
      <c r="A193">
        <v>120.238800048828</v>
      </c>
      <c r="B193">
        <v>105.85572971676901</v>
      </c>
      <c r="C193">
        <v>188.90951538085901</v>
      </c>
      <c r="D193">
        <v>207.596526920619</v>
      </c>
      <c r="E193">
        <v>254.27294921875</v>
      </c>
      <c r="F193">
        <v>280.402768348775</v>
      </c>
    </row>
    <row r="194" spans="1:6" x14ac:dyDescent="0.55000000000000004">
      <c r="A194">
        <v>122.953201293945</v>
      </c>
      <c r="B194">
        <v>113.225638899553</v>
      </c>
      <c r="C194">
        <v>174.63803100585901</v>
      </c>
      <c r="D194">
        <v>148.65115571871701</v>
      </c>
      <c r="E194">
        <v>256.18438720703102</v>
      </c>
      <c r="F194">
        <v>311.92528556543198</v>
      </c>
    </row>
    <row r="195" spans="1:6" x14ac:dyDescent="0.55000000000000004">
      <c r="A195">
        <v>110.82390594482401</v>
      </c>
      <c r="B195">
        <v>111.170439068077</v>
      </c>
      <c r="C195">
        <v>198.45202636718801</v>
      </c>
      <c r="D195">
        <v>185.988551302442</v>
      </c>
      <c r="E195">
        <v>250.48220825195301</v>
      </c>
      <c r="F195">
        <v>211.519990515014</v>
      </c>
    </row>
    <row r="196" spans="1:6" x14ac:dyDescent="0.55000000000000004">
      <c r="A196">
        <v>121.07071685791</v>
      </c>
      <c r="B196">
        <v>148.78363502149901</v>
      </c>
      <c r="C196">
        <v>176.24322509765599</v>
      </c>
      <c r="D196">
        <v>186.60219091898901</v>
      </c>
      <c r="E196">
        <v>257.04949951171898</v>
      </c>
      <c r="F196">
        <v>257.00238008918899</v>
      </c>
    </row>
    <row r="197" spans="1:6" x14ac:dyDescent="0.55000000000000004">
      <c r="A197">
        <v>120.32592010498</v>
      </c>
      <c r="B197">
        <v>128.127389743902</v>
      </c>
      <c r="C197">
        <v>176.55116271972699</v>
      </c>
      <c r="D197">
        <v>180.708004300683</v>
      </c>
      <c r="E197">
        <v>250.11508178710901</v>
      </c>
      <c r="F197">
        <v>219.005491025922</v>
      </c>
    </row>
    <row r="198" spans="1:6" x14ac:dyDescent="0.55000000000000004">
      <c r="A198">
        <v>138.94203186035199</v>
      </c>
      <c r="B198">
        <v>176.291114785969</v>
      </c>
      <c r="C198">
        <v>160.81222534179699</v>
      </c>
      <c r="D198">
        <v>187.70745162872001</v>
      </c>
      <c r="E198">
        <v>255.58262634277301</v>
      </c>
      <c r="F198">
        <v>191.59640342783501</v>
      </c>
    </row>
    <row r="199" spans="1:6" x14ac:dyDescent="0.55000000000000004">
      <c r="A199">
        <v>97.559829711914105</v>
      </c>
      <c r="B199">
        <v>112.525394143239</v>
      </c>
      <c r="C199">
        <v>168.82189941406301</v>
      </c>
      <c r="D199">
        <v>185.133928913837</v>
      </c>
      <c r="E199">
        <v>259.86322021484398</v>
      </c>
      <c r="F199">
        <v>184.35964816120199</v>
      </c>
    </row>
    <row r="200" spans="1:6" x14ac:dyDescent="0.55000000000000004">
      <c r="A200">
        <v>98.157997131347699</v>
      </c>
      <c r="B200">
        <v>105.774830311522</v>
      </c>
      <c r="C200">
        <v>171.49172973632801</v>
      </c>
      <c r="D200">
        <v>162.90194683389299</v>
      </c>
      <c r="E200">
        <v>237.09344482421901</v>
      </c>
      <c r="F200">
        <v>214.96553646793799</v>
      </c>
    </row>
    <row r="201" spans="1:6" x14ac:dyDescent="0.55000000000000004">
      <c r="A201">
        <v>114.43155670166</v>
      </c>
      <c r="B201">
        <v>121.494668913203</v>
      </c>
      <c r="C201">
        <v>177.28762817382801</v>
      </c>
      <c r="D201">
        <v>176.185111331803</v>
      </c>
      <c r="E201">
        <v>250.22531127929699</v>
      </c>
      <c r="F201">
        <v>246.35279923110201</v>
      </c>
    </row>
    <row r="202" spans="1:6" x14ac:dyDescent="0.55000000000000004">
      <c r="A202">
        <v>101.663162231445</v>
      </c>
      <c r="B202">
        <v>271.095137578508</v>
      </c>
      <c r="C202">
        <v>185.54493713378901</v>
      </c>
      <c r="D202">
        <v>186.854125595672</v>
      </c>
      <c r="E202">
        <v>256.68280029296898</v>
      </c>
      <c r="F202">
        <v>354.48750560961798</v>
      </c>
    </row>
    <row r="203" spans="1:6" x14ac:dyDescent="0.55000000000000004">
      <c r="A203">
        <v>123.229598999023</v>
      </c>
      <c r="B203">
        <v>254.812059384452</v>
      </c>
      <c r="C203">
        <v>185.23341369628901</v>
      </c>
      <c r="D203">
        <v>217.226060252178</v>
      </c>
      <c r="E203">
        <v>258.49697875976602</v>
      </c>
      <c r="F203">
        <v>228.257981271917</v>
      </c>
    </row>
    <row r="204" spans="1:6" x14ac:dyDescent="0.55000000000000004">
      <c r="A204">
        <v>118.53570556640599</v>
      </c>
      <c r="B204">
        <v>198.268635115786</v>
      </c>
      <c r="C204">
        <v>171.906005859375</v>
      </c>
      <c r="D204">
        <v>167.51801091764699</v>
      </c>
      <c r="E204">
        <v>241.447341918945</v>
      </c>
      <c r="F204">
        <v>190.195267514205</v>
      </c>
    </row>
    <row r="205" spans="1:6" x14ac:dyDescent="0.55000000000000004">
      <c r="A205">
        <v>123.464569091797</v>
      </c>
      <c r="B205">
        <v>134.34658677867799</v>
      </c>
      <c r="C205">
        <v>163.33966064453099</v>
      </c>
      <c r="D205">
        <v>137.61668388076799</v>
      </c>
      <c r="E205">
        <v>238.782150268555</v>
      </c>
      <c r="F205">
        <v>183.28065239310999</v>
      </c>
    </row>
    <row r="206" spans="1:6" x14ac:dyDescent="0.55000000000000004">
      <c r="A206">
        <v>118.08855438232401</v>
      </c>
      <c r="B206">
        <v>101.63451446574901</v>
      </c>
      <c r="C206">
        <v>170.30670166015599</v>
      </c>
      <c r="D206">
        <v>189.69196241905499</v>
      </c>
      <c r="E206">
        <v>250.45785522460901</v>
      </c>
      <c r="F206">
        <v>215.478551673834</v>
      </c>
    </row>
    <row r="207" spans="1:6" x14ac:dyDescent="0.55000000000000004">
      <c r="A207">
        <v>121.987182617188</v>
      </c>
      <c r="B207">
        <v>144.15589476628199</v>
      </c>
      <c r="C207">
        <v>176.787033081055</v>
      </c>
      <c r="D207">
        <v>181.350815472134</v>
      </c>
      <c r="E207">
        <v>239.11029052734401</v>
      </c>
      <c r="F207">
        <v>248.904567494714</v>
      </c>
    </row>
    <row r="208" spans="1:6" x14ac:dyDescent="0.55000000000000004">
      <c r="A208">
        <v>129.47294616699199</v>
      </c>
      <c r="B208">
        <v>152.43455945580399</v>
      </c>
      <c r="C208">
        <v>184.18759155273401</v>
      </c>
      <c r="D208">
        <v>199.406911167602</v>
      </c>
      <c r="E208">
        <v>251.18992614746099</v>
      </c>
      <c r="F208">
        <v>249.13006891366899</v>
      </c>
    </row>
    <row r="209" spans="1:6" x14ac:dyDescent="0.55000000000000004">
      <c r="A209">
        <v>120.03972625732401</v>
      </c>
      <c r="B209">
        <v>135.24970835480701</v>
      </c>
      <c r="C209">
        <v>188.62579345703099</v>
      </c>
      <c r="D209">
        <v>184.11142127367</v>
      </c>
      <c r="E209">
        <v>259.81921386718801</v>
      </c>
      <c r="F209">
        <v>238.92467956943901</v>
      </c>
    </row>
    <row r="210" spans="1:6" x14ac:dyDescent="0.55000000000000004">
      <c r="A210">
        <v>113.628135681152</v>
      </c>
      <c r="B210">
        <v>138.88043257569399</v>
      </c>
      <c r="C210">
        <v>171.95642089843801</v>
      </c>
      <c r="D210">
        <v>173.443323430699</v>
      </c>
      <c r="E210">
        <v>254.79350280761699</v>
      </c>
      <c r="F210">
        <v>331.21363036928898</v>
      </c>
    </row>
    <row r="211" spans="1:6" x14ac:dyDescent="0.55000000000000004">
      <c r="A211">
        <v>113.472953796387</v>
      </c>
      <c r="B211">
        <v>342.663438554523</v>
      </c>
      <c r="C211">
        <v>172.44277954101599</v>
      </c>
      <c r="D211">
        <v>188.977918312231</v>
      </c>
      <c r="E211">
        <v>254.30337524414099</v>
      </c>
      <c r="F211">
        <v>252.53246186298099</v>
      </c>
    </row>
    <row r="212" spans="1:6" x14ac:dyDescent="0.55000000000000004">
      <c r="A212">
        <v>115.802139282227</v>
      </c>
      <c r="B212">
        <v>181.87495781587401</v>
      </c>
      <c r="C212">
        <v>182.01779174804699</v>
      </c>
      <c r="D212">
        <v>145.94634588013199</v>
      </c>
      <c r="E212">
        <v>240.08941650390599</v>
      </c>
      <c r="F212">
        <v>215.97451912836701</v>
      </c>
    </row>
    <row r="213" spans="1:6" x14ac:dyDescent="0.55000000000000004">
      <c r="A213">
        <v>125.00311279296901</v>
      </c>
      <c r="B213">
        <v>137.20449347504101</v>
      </c>
      <c r="C213">
        <v>183.01455688476599</v>
      </c>
      <c r="D213">
        <v>131.28026938008099</v>
      </c>
      <c r="E213">
        <v>259.20620727539102</v>
      </c>
      <c r="F213">
        <v>188.09582359898201</v>
      </c>
    </row>
    <row r="214" spans="1:6" x14ac:dyDescent="0.55000000000000004">
      <c r="A214">
        <v>111.10285186767599</v>
      </c>
      <c r="B214">
        <v>143.08706312146501</v>
      </c>
      <c r="C214">
        <v>178.50891113281301</v>
      </c>
      <c r="D214">
        <v>184.87323780540399</v>
      </c>
      <c r="E214">
        <v>246.33500671386699</v>
      </c>
      <c r="F214">
        <v>190.89056900036499</v>
      </c>
    </row>
    <row r="215" spans="1:6" x14ac:dyDescent="0.55000000000000004">
      <c r="A215">
        <v>135.76841735839801</v>
      </c>
      <c r="B215">
        <v>131.67393964259</v>
      </c>
      <c r="C215">
        <v>163.25042724609401</v>
      </c>
      <c r="D215">
        <v>160.051411910902</v>
      </c>
      <c r="E215">
        <v>248.40605163574199</v>
      </c>
      <c r="F215">
        <v>215.777147628725</v>
      </c>
    </row>
    <row r="216" spans="1:6" x14ac:dyDescent="0.55000000000000004">
      <c r="A216">
        <v>117.059844970703</v>
      </c>
      <c r="B216">
        <v>289.19089988270798</v>
      </c>
      <c r="C216">
        <v>178.364013671875</v>
      </c>
      <c r="D216">
        <v>136.992472505878</v>
      </c>
      <c r="E216">
        <v>247.98556518554699</v>
      </c>
      <c r="F216">
        <v>185.503904274522</v>
      </c>
    </row>
    <row r="217" spans="1:6" x14ac:dyDescent="0.55000000000000004">
      <c r="A217">
        <v>126.276123046875</v>
      </c>
      <c r="B217">
        <v>294.45535352697999</v>
      </c>
      <c r="C217">
        <v>185.42181396484401</v>
      </c>
      <c r="D217">
        <v>185.72945733157701</v>
      </c>
      <c r="E217">
        <v>241.82203674316401</v>
      </c>
      <c r="F217">
        <v>311.19971108752998</v>
      </c>
    </row>
    <row r="218" spans="1:6" x14ac:dyDescent="0.55000000000000004">
      <c r="A218">
        <v>136.75068664550801</v>
      </c>
      <c r="B218">
        <v>135.81070247474401</v>
      </c>
      <c r="C218">
        <v>186.939208984375</v>
      </c>
      <c r="D218">
        <v>194.447590438379</v>
      </c>
      <c r="E218">
        <v>248.74302673339801</v>
      </c>
      <c r="F218">
        <v>270.925131499462</v>
      </c>
    </row>
    <row r="219" spans="1:6" x14ac:dyDescent="0.55000000000000004">
      <c r="A219">
        <v>137.14962768554699</v>
      </c>
      <c r="B219">
        <v>181.91266360595901</v>
      </c>
      <c r="C219">
        <v>174.799240112305</v>
      </c>
      <c r="D219">
        <v>221.878411352944</v>
      </c>
      <c r="E219">
        <v>250.67662048339801</v>
      </c>
      <c r="F219">
        <v>346.44043601547099</v>
      </c>
    </row>
    <row r="220" spans="1:6" x14ac:dyDescent="0.55000000000000004">
      <c r="A220">
        <v>118.08855438232401</v>
      </c>
      <c r="B220">
        <v>104.43204374334699</v>
      </c>
      <c r="C220">
        <v>180.53622436523401</v>
      </c>
      <c r="D220">
        <v>181.20193533114099</v>
      </c>
      <c r="E220">
        <v>251.81269836425801</v>
      </c>
      <c r="F220">
        <v>173.59797894251599</v>
      </c>
    </row>
    <row r="221" spans="1:6" x14ac:dyDescent="0.55000000000000004">
      <c r="A221">
        <v>132.34336853027301</v>
      </c>
      <c r="B221">
        <v>114.07761636195301</v>
      </c>
      <c r="C221">
        <v>173.13668823242199</v>
      </c>
      <c r="D221">
        <v>319.71717518564202</v>
      </c>
      <c r="E221">
        <v>259.50201416015602</v>
      </c>
      <c r="F221">
        <v>246.53121535434599</v>
      </c>
    </row>
    <row r="222" spans="1:6" x14ac:dyDescent="0.55000000000000004">
      <c r="A222">
        <v>121.809783935547</v>
      </c>
      <c r="B222">
        <v>154.32460958865201</v>
      </c>
      <c r="C222">
        <v>172.29194641113301</v>
      </c>
      <c r="D222">
        <v>143.59875746938101</v>
      </c>
      <c r="E222">
        <v>249.15281677246099</v>
      </c>
      <c r="F222">
        <v>178.39764881383999</v>
      </c>
    </row>
    <row r="223" spans="1:6" x14ac:dyDescent="0.55000000000000004">
      <c r="A223">
        <v>142.14953613281301</v>
      </c>
      <c r="B223">
        <v>107.961223601688</v>
      </c>
      <c r="C223">
        <v>189.46847534179699</v>
      </c>
      <c r="D223">
        <v>148.205283054814</v>
      </c>
      <c r="E223">
        <v>253.145919799805</v>
      </c>
      <c r="F223">
        <v>225.97121654243199</v>
      </c>
    </row>
    <row r="224" spans="1:6" x14ac:dyDescent="0.55000000000000004">
      <c r="A224">
        <v>115.71752166748</v>
      </c>
      <c r="B224">
        <v>145.89757379280499</v>
      </c>
      <c r="C224">
        <v>177.44664001464801</v>
      </c>
      <c r="D224">
        <v>221.223582462119</v>
      </c>
      <c r="E224">
        <v>239.63853454589801</v>
      </c>
      <c r="F224">
        <v>246.30137245299301</v>
      </c>
    </row>
    <row r="225" spans="1:6" x14ac:dyDescent="0.55000000000000004">
      <c r="A225">
        <v>122.7568359375</v>
      </c>
      <c r="B225">
        <v>143.022167180618</v>
      </c>
      <c r="C225">
        <v>166.34973144531301</v>
      </c>
      <c r="D225">
        <v>182.87618390509701</v>
      </c>
      <c r="E225">
        <v>240.98530578613301</v>
      </c>
      <c r="F225">
        <v>281.03977662313901</v>
      </c>
    </row>
    <row r="226" spans="1:6" x14ac:dyDescent="0.55000000000000004">
      <c r="A226">
        <v>142.14953613281301</v>
      </c>
      <c r="B226">
        <v>135.663225613485</v>
      </c>
      <c r="C226">
        <v>162.23052978515599</v>
      </c>
      <c r="D226">
        <v>252.85990119780601</v>
      </c>
      <c r="E226">
        <v>252.38658142089801</v>
      </c>
      <c r="F226">
        <v>235.805648242883</v>
      </c>
    </row>
    <row r="227" spans="1:6" x14ac:dyDescent="0.55000000000000004">
      <c r="A227">
        <v>115.461990356445</v>
      </c>
      <c r="B227">
        <v>115.172472017053</v>
      </c>
      <c r="C227">
        <v>177.19956970214801</v>
      </c>
      <c r="D227">
        <v>273.525943019328</v>
      </c>
      <c r="E227">
        <v>216.70494079589801</v>
      </c>
      <c r="F227">
        <v>303.98884472259101</v>
      </c>
    </row>
    <row r="228" spans="1:6" x14ac:dyDescent="0.55000000000000004">
      <c r="A228">
        <v>120.32592010498</v>
      </c>
      <c r="B228">
        <v>108.48524847092099</v>
      </c>
      <c r="C228">
        <v>196.26507568359401</v>
      </c>
      <c r="D228">
        <v>218.85203102296001</v>
      </c>
      <c r="E228">
        <v>255.79196166992199</v>
      </c>
      <c r="F228">
        <v>247.90141761769701</v>
      </c>
    </row>
    <row r="229" spans="1:6" x14ac:dyDescent="0.55000000000000004">
      <c r="A229">
        <v>132.97637939453099</v>
      </c>
      <c r="B229">
        <v>136.70603016992899</v>
      </c>
      <c r="C229">
        <v>184.294677734375</v>
      </c>
      <c r="D229">
        <v>196.807243874791</v>
      </c>
      <c r="E229">
        <v>241.32395935058599</v>
      </c>
      <c r="F229">
        <v>225.209647859391</v>
      </c>
    </row>
    <row r="230" spans="1:6" x14ac:dyDescent="0.55000000000000004">
      <c r="A230">
        <v>119.53582000732401</v>
      </c>
      <c r="B230">
        <v>117.934129262857</v>
      </c>
      <c r="C230">
        <v>175.77600097656301</v>
      </c>
      <c r="D230">
        <v>213.80545101262899</v>
      </c>
      <c r="E230">
        <v>241.09989929199199</v>
      </c>
      <c r="F230">
        <v>178.44540932211299</v>
      </c>
    </row>
    <row r="231" spans="1:6" x14ac:dyDescent="0.55000000000000004">
      <c r="A231">
        <v>121.431144714355</v>
      </c>
      <c r="B231">
        <v>132.48264750062299</v>
      </c>
      <c r="C231">
        <v>160.81222534179699</v>
      </c>
      <c r="D231">
        <v>144.81169016789599</v>
      </c>
      <c r="E231">
        <v>239.22752380371099</v>
      </c>
      <c r="F231">
        <v>213.143801831361</v>
      </c>
    </row>
    <row r="232" spans="1:6" x14ac:dyDescent="0.55000000000000004">
      <c r="A232">
        <v>132.23751831054699</v>
      </c>
      <c r="B232">
        <v>134.97189425104099</v>
      </c>
      <c r="C232">
        <v>188.25784301757801</v>
      </c>
      <c r="D232">
        <v>192.51615413440399</v>
      </c>
      <c r="E232">
        <v>255.41242980957</v>
      </c>
      <c r="F232">
        <v>194.40011484642</v>
      </c>
    </row>
    <row r="233" spans="1:6" x14ac:dyDescent="0.55000000000000004">
      <c r="A233">
        <v>119.106819152832</v>
      </c>
      <c r="B233">
        <v>105.954960863953</v>
      </c>
      <c r="C233">
        <v>177.65084838867199</v>
      </c>
      <c r="D233">
        <v>215.09683614368299</v>
      </c>
      <c r="E233">
        <v>253.59317016601599</v>
      </c>
      <c r="F233">
        <v>251.28980453381899</v>
      </c>
    </row>
    <row r="234" spans="1:6" x14ac:dyDescent="0.55000000000000004">
      <c r="A234">
        <v>128.17010498046901</v>
      </c>
      <c r="B234">
        <v>123.938054467632</v>
      </c>
      <c r="C234">
        <v>186.54241943359401</v>
      </c>
      <c r="D234">
        <v>187.504960293686</v>
      </c>
      <c r="E234">
        <v>258.59930419921898</v>
      </c>
      <c r="F234">
        <v>319.19899219830398</v>
      </c>
    </row>
    <row r="235" spans="1:6" x14ac:dyDescent="0.55000000000000004">
      <c r="A235">
        <v>120.158210754395</v>
      </c>
      <c r="B235">
        <v>182.69713243890101</v>
      </c>
      <c r="C235">
        <v>173.84582519531301</v>
      </c>
      <c r="D235">
        <v>193.30855140077799</v>
      </c>
      <c r="E235">
        <v>256.01220703125</v>
      </c>
      <c r="F235">
        <v>226.673100284919</v>
      </c>
    </row>
    <row r="236" spans="1:6" x14ac:dyDescent="0.55000000000000004">
      <c r="A236">
        <v>123.81500244140599</v>
      </c>
      <c r="B236">
        <v>184.36810312875099</v>
      </c>
      <c r="C236">
        <v>181.93612670898401</v>
      </c>
      <c r="D236">
        <v>191.52869536412899</v>
      </c>
      <c r="E236">
        <v>247.31057739257801</v>
      </c>
      <c r="F236">
        <v>193.60274208938301</v>
      </c>
    </row>
    <row r="237" spans="1:6" x14ac:dyDescent="0.55000000000000004">
      <c r="A237">
        <v>142.82135009765599</v>
      </c>
      <c r="B237">
        <v>191.38975267223401</v>
      </c>
      <c r="C237">
        <v>189.57492065429699</v>
      </c>
      <c r="D237">
        <v>194.301232958328</v>
      </c>
      <c r="E237">
        <v>252.30946350097699</v>
      </c>
      <c r="F237">
        <v>182.74591739527301</v>
      </c>
    </row>
    <row r="238" spans="1:6" x14ac:dyDescent="0.55000000000000004">
      <c r="A238">
        <v>123.14882659912099</v>
      </c>
      <c r="B238">
        <v>137.123218573185</v>
      </c>
      <c r="C238">
        <v>169.96693420410199</v>
      </c>
      <c r="D238">
        <v>189.82835388273401</v>
      </c>
      <c r="E238">
        <v>242.84075927734401</v>
      </c>
      <c r="F238">
        <v>199.29852550712801</v>
      </c>
    </row>
    <row r="239" spans="1:6" x14ac:dyDescent="0.55000000000000004">
      <c r="A239">
        <v>116.38655090332</v>
      </c>
      <c r="B239">
        <v>120.578505168246</v>
      </c>
      <c r="C239">
        <v>186.54241943359401</v>
      </c>
      <c r="D239">
        <v>181.94001093248201</v>
      </c>
      <c r="E239">
        <v>250.02624511718801</v>
      </c>
      <c r="F239">
        <v>208.192725743951</v>
      </c>
    </row>
    <row r="240" spans="1:6" x14ac:dyDescent="0.55000000000000004">
      <c r="A240">
        <v>128.19625854492199</v>
      </c>
      <c r="B240">
        <v>180.913230762967</v>
      </c>
      <c r="C240">
        <v>165.49667358398401</v>
      </c>
      <c r="D240">
        <v>160.36352910897301</v>
      </c>
      <c r="E240">
        <v>254.30337524414099</v>
      </c>
      <c r="F240">
        <v>307.51073027830603</v>
      </c>
    </row>
    <row r="241" spans="1:6" x14ac:dyDescent="0.55000000000000004">
      <c r="A241">
        <v>117.059844970703</v>
      </c>
      <c r="B241">
        <v>189.50023362288599</v>
      </c>
      <c r="C241">
        <v>167.44119262695301</v>
      </c>
      <c r="D241">
        <v>167.84264755135499</v>
      </c>
      <c r="E241">
        <v>239.22752380371099</v>
      </c>
      <c r="F241">
        <v>221.446618283302</v>
      </c>
    </row>
    <row r="242" spans="1:6" x14ac:dyDescent="0.55000000000000004">
      <c r="A242">
        <v>126.45978546142599</v>
      </c>
      <c r="B242">
        <v>114.22370919743599</v>
      </c>
      <c r="C242">
        <v>163.59268188476599</v>
      </c>
      <c r="D242">
        <v>185.70925766284401</v>
      </c>
      <c r="E242">
        <v>248.48709106445301</v>
      </c>
      <c r="F242">
        <v>249.37969862079601</v>
      </c>
    </row>
    <row r="243" spans="1:6" x14ac:dyDescent="0.55000000000000004">
      <c r="A243">
        <v>143.08119201660199</v>
      </c>
      <c r="B243">
        <v>144.47823377029701</v>
      </c>
      <c r="C243">
        <v>181.92086791992199</v>
      </c>
      <c r="D243">
        <v>173.75887885517199</v>
      </c>
      <c r="E243">
        <v>260.73019409179699</v>
      </c>
      <c r="F243">
        <v>382.433686516541</v>
      </c>
    </row>
    <row r="244" spans="1:6" x14ac:dyDescent="0.55000000000000004">
      <c r="A244">
        <v>115.32839202880901</v>
      </c>
      <c r="B244">
        <v>144.990169006283</v>
      </c>
      <c r="C244">
        <v>174.83349609375</v>
      </c>
      <c r="D244">
        <v>160.79721430461299</v>
      </c>
      <c r="E244">
        <v>251.505615234375</v>
      </c>
      <c r="F244">
        <v>382.70889804338202</v>
      </c>
    </row>
    <row r="245" spans="1:6" x14ac:dyDescent="0.55000000000000004">
      <c r="A245">
        <v>127.86018371582</v>
      </c>
      <c r="B245">
        <v>149.25111918648301</v>
      </c>
      <c r="C245">
        <v>179.80348205566401</v>
      </c>
      <c r="D245">
        <v>133.37849267905699</v>
      </c>
      <c r="E245">
        <v>235.29032897949199</v>
      </c>
      <c r="F245">
        <v>212.39408814950801</v>
      </c>
    </row>
    <row r="246" spans="1:6" x14ac:dyDescent="0.55000000000000004">
      <c r="A246">
        <v>134.760177612305</v>
      </c>
      <c r="B246">
        <v>129.458350232241</v>
      </c>
      <c r="C246">
        <v>177.65084838867199</v>
      </c>
      <c r="D246">
        <v>177.31727910191</v>
      </c>
      <c r="E246">
        <v>250.18713378906301</v>
      </c>
      <c r="F246">
        <v>231.498479204929</v>
      </c>
    </row>
    <row r="247" spans="1:6" x14ac:dyDescent="0.55000000000000004">
      <c r="A247">
        <v>115.046951293945</v>
      </c>
      <c r="B247">
        <v>98.569944004745594</v>
      </c>
      <c r="C247">
        <v>164.09628295898401</v>
      </c>
      <c r="D247">
        <v>178.976537781807</v>
      </c>
      <c r="E247">
        <v>248.61236572265599</v>
      </c>
      <c r="F247">
        <v>221.47011263674401</v>
      </c>
    </row>
    <row r="248" spans="1:6" x14ac:dyDescent="0.55000000000000004">
      <c r="A248">
        <v>127.322296142578</v>
      </c>
      <c r="B248">
        <v>140.18455253336299</v>
      </c>
      <c r="C248">
        <v>173.87516784668</v>
      </c>
      <c r="D248">
        <v>332.37827875132899</v>
      </c>
      <c r="E248">
        <v>255.62649536132801</v>
      </c>
      <c r="F248">
        <v>207.096442574164</v>
      </c>
    </row>
    <row r="249" spans="1:6" x14ac:dyDescent="0.55000000000000004">
      <c r="A249">
        <v>126.955764770508</v>
      </c>
      <c r="B249">
        <v>280.604413536327</v>
      </c>
      <c r="C249">
        <v>182.41598510742199</v>
      </c>
      <c r="D249">
        <v>205.07179320739399</v>
      </c>
      <c r="E249">
        <v>253.22668457031301</v>
      </c>
      <c r="F249">
        <v>220.560273507792</v>
      </c>
    </row>
    <row r="250" spans="1:6" x14ac:dyDescent="0.55000000000000004">
      <c r="A250">
        <v>122.22951507568401</v>
      </c>
      <c r="B250">
        <v>117.15320896924899</v>
      </c>
      <c r="C250">
        <v>173.19366455078099</v>
      </c>
      <c r="D250">
        <v>143.53366834421601</v>
      </c>
      <c r="E250">
        <v>250.001220703125</v>
      </c>
      <c r="F250">
        <v>251.49382179108301</v>
      </c>
    </row>
    <row r="251" spans="1:6" x14ac:dyDescent="0.55000000000000004">
      <c r="A251">
        <v>137.62419128418</v>
      </c>
      <c r="B251">
        <v>195.68010123739001</v>
      </c>
      <c r="C251">
        <v>185.54493713378901</v>
      </c>
      <c r="D251">
        <v>194.418944620286</v>
      </c>
      <c r="E251">
        <v>233.396728515625</v>
      </c>
      <c r="F251">
        <v>220.92518972676299</v>
      </c>
    </row>
    <row r="252" spans="1:6" x14ac:dyDescent="0.55000000000000004">
      <c r="A252">
        <v>126.38226318359401</v>
      </c>
      <c r="B252">
        <v>150.574095629498</v>
      </c>
      <c r="C252">
        <v>191.08392333984401</v>
      </c>
      <c r="D252">
        <v>175.639023865024</v>
      </c>
      <c r="E252">
        <v>241.447341918945</v>
      </c>
      <c r="F252">
        <v>206.947108386922</v>
      </c>
    </row>
    <row r="253" spans="1:6" x14ac:dyDescent="0.55000000000000004">
      <c r="A253">
        <v>101.663162231445</v>
      </c>
      <c r="B253">
        <v>180.854168655992</v>
      </c>
      <c r="C253">
        <v>171.67279052734401</v>
      </c>
      <c r="D253">
        <v>201.47626536758</v>
      </c>
      <c r="E253">
        <v>246.10711669921901</v>
      </c>
      <c r="F253">
        <v>217.12392949218801</v>
      </c>
    </row>
    <row r="254" spans="1:6" x14ac:dyDescent="0.55000000000000004">
      <c r="A254">
        <v>134.760177612305</v>
      </c>
      <c r="B254">
        <v>142.366873424613</v>
      </c>
      <c r="C254">
        <v>167.22590637207</v>
      </c>
      <c r="D254">
        <v>186.51945958188301</v>
      </c>
      <c r="E254">
        <v>240.61294555664099</v>
      </c>
      <c r="F254">
        <v>248.80645712422901</v>
      </c>
    </row>
    <row r="255" spans="1:6" x14ac:dyDescent="0.55000000000000004">
      <c r="A255">
        <v>116.940399169922</v>
      </c>
      <c r="B255">
        <v>150.05059775769899</v>
      </c>
      <c r="C255">
        <v>183.03408813476599</v>
      </c>
      <c r="D255">
        <v>191.96835012448199</v>
      </c>
      <c r="E255">
        <v>244.22171020507801</v>
      </c>
      <c r="F255">
        <v>250.735473980753</v>
      </c>
    </row>
    <row r="256" spans="1:6" x14ac:dyDescent="0.55000000000000004">
      <c r="A256">
        <v>116.07712554931599</v>
      </c>
      <c r="B256">
        <v>139.53881819518401</v>
      </c>
      <c r="C256">
        <v>166.00369262695301</v>
      </c>
      <c r="D256">
        <v>136.49193313945199</v>
      </c>
      <c r="E256">
        <v>256.01220703125</v>
      </c>
      <c r="F256">
        <v>210.75156604954699</v>
      </c>
    </row>
    <row r="257" spans="1:6" x14ac:dyDescent="0.55000000000000004">
      <c r="A257">
        <v>109.313102722168</v>
      </c>
      <c r="B257">
        <v>119.053898018849</v>
      </c>
      <c r="C257">
        <v>167.72933959960901</v>
      </c>
      <c r="D257">
        <v>176.93856495706899</v>
      </c>
      <c r="E257">
        <v>257.68054199218801</v>
      </c>
      <c r="F257">
        <v>217.29383705628399</v>
      </c>
    </row>
    <row r="258" spans="1:6" x14ac:dyDescent="0.55000000000000004">
      <c r="A258">
        <v>118.89096832275401</v>
      </c>
      <c r="B258">
        <v>187.72334779575601</v>
      </c>
      <c r="C258">
        <v>175.44180297851599</v>
      </c>
      <c r="D258">
        <v>173.359491358448</v>
      </c>
      <c r="E258">
        <v>250.06440734863301</v>
      </c>
      <c r="F258">
        <v>246.7609509282310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1A4040-F6FA-4A2E-BDF8-3F4137630C10}">
  <dimension ref="A1:H8"/>
  <sheetViews>
    <sheetView workbookViewId="0">
      <selection activeCell="B2" sqref="A1:B2"/>
    </sheetView>
  </sheetViews>
  <sheetFormatPr defaultRowHeight="14.4" x14ac:dyDescent="0.55000000000000004"/>
  <sheetData>
    <row r="1" spans="1:8" x14ac:dyDescent="0.55000000000000004">
      <c r="A1" t="s">
        <v>513</v>
      </c>
      <c r="C1" t="s">
        <v>514</v>
      </c>
      <c r="E1" t="s">
        <v>515</v>
      </c>
      <c r="G1" t="s">
        <v>516</v>
      </c>
    </row>
    <row r="2" spans="1:8" x14ac:dyDescent="0.55000000000000004">
      <c r="A2" t="s">
        <v>511</v>
      </c>
      <c r="B2" t="s">
        <v>512</v>
      </c>
      <c r="C2" t="s">
        <v>511</v>
      </c>
      <c r="D2" t="s">
        <v>512</v>
      </c>
      <c r="E2" t="s">
        <v>511</v>
      </c>
      <c r="F2" t="s">
        <v>512</v>
      </c>
      <c r="G2" t="s">
        <v>511</v>
      </c>
      <c r="H2" t="s">
        <v>512</v>
      </c>
    </row>
    <row r="3" spans="1:8" x14ac:dyDescent="0.55000000000000004">
      <c r="A3">
        <v>-0.141075410538818</v>
      </c>
      <c r="B3">
        <v>0</v>
      </c>
      <c r="C3">
        <v>0.391890819489565</v>
      </c>
      <c r="D3">
        <v>0.25</v>
      </c>
      <c r="E3" s="1">
        <v>2.85653166075386E-12</v>
      </c>
      <c r="F3" s="1">
        <v>2.8267330357402198E-12</v>
      </c>
      <c r="G3">
        <v>0.984375</v>
      </c>
      <c r="H3">
        <v>1</v>
      </c>
    </row>
    <row r="4" spans="1:8" x14ac:dyDescent="0.55000000000000004">
      <c r="A4">
        <v>8.8247275964161098E-2</v>
      </c>
      <c r="B4">
        <v>0.125</v>
      </c>
      <c r="C4">
        <v>8.0571290546281094E-2</v>
      </c>
      <c r="D4">
        <v>0.6</v>
      </c>
      <c r="E4" s="1">
        <v>2.36354745284772E-12</v>
      </c>
      <c r="F4" s="1">
        <v>3.4335991030807899E-12</v>
      </c>
      <c r="G4">
        <v>0.96875</v>
      </c>
      <c r="H4">
        <v>0.984375</v>
      </c>
    </row>
    <row r="5" spans="1:8" x14ac:dyDescent="0.55000000000000004">
      <c r="A5">
        <v>-0.54018397585338496</v>
      </c>
      <c r="B5">
        <v>-0.66666666666666696</v>
      </c>
      <c r="C5">
        <v>0.62754979509211195</v>
      </c>
      <c r="D5">
        <v>0.88235294117647101</v>
      </c>
      <c r="E5" s="1">
        <v>3.4732119015958101E-12</v>
      </c>
      <c r="F5" s="1">
        <v>3.0806068331993902E-12</v>
      </c>
      <c r="G5">
        <v>0.96875</v>
      </c>
      <c r="H5">
        <v>0.953125</v>
      </c>
    </row>
    <row r="6" spans="1:8" x14ac:dyDescent="0.55000000000000004">
      <c r="A6">
        <v>6.0724431587486701E-2</v>
      </c>
      <c r="B6">
        <v>0</v>
      </c>
      <c r="C6">
        <v>0.109843739453467</v>
      </c>
      <c r="D6">
        <v>0.14285714285714299</v>
      </c>
      <c r="E6" s="1">
        <v>2.1257472795503702E-12</v>
      </c>
      <c r="F6" s="1">
        <v>3.0513026018353098E-12</v>
      </c>
      <c r="G6">
        <v>0.984375</v>
      </c>
      <c r="H6">
        <v>0.984375</v>
      </c>
    </row>
    <row r="7" spans="1:8" x14ac:dyDescent="0.55000000000000004">
      <c r="A7">
        <v>2.9578898927772199E-2</v>
      </c>
      <c r="B7">
        <v>0</v>
      </c>
      <c r="C7">
        <v>-6.7789854191698399E-3</v>
      </c>
      <c r="D7">
        <v>0.11111111111111099</v>
      </c>
      <c r="E7" s="1">
        <v>3.57246346152878E-12</v>
      </c>
      <c r="F7" s="1">
        <v>3.3951949392663398E-12</v>
      </c>
      <c r="G7">
        <v>0.96875</v>
      </c>
      <c r="H7">
        <v>0.953125</v>
      </c>
    </row>
    <row r="8" spans="1:8" x14ac:dyDescent="0.55000000000000004">
      <c r="A8">
        <v>4.9619750003298798E-3</v>
      </c>
      <c r="B8">
        <v>0</v>
      </c>
      <c r="C8">
        <v>0.42675681851103098</v>
      </c>
      <c r="D8">
        <v>0.33333333333333298</v>
      </c>
      <c r="E8" s="1">
        <v>2.13025606133959E-12</v>
      </c>
      <c r="F8" s="1">
        <v>2.7424770777489601E-12</v>
      </c>
      <c r="G8">
        <v>0.984375</v>
      </c>
      <c r="H8">
        <v>0.9687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9a-f</vt:lpstr>
      <vt:lpstr>10a-d</vt:lpstr>
      <vt:lpstr>11a</vt:lpstr>
      <vt:lpstr>11b histogram</vt:lpstr>
      <vt:lpstr>11b adaptive</vt:lpstr>
      <vt:lpstr>11b KSDE</vt:lpstr>
      <vt:lpstr>S5b</vt:lpstr>
      <vt:lpstr>S6b</vt:lpstr>
      <vt:lpstr>S7c-d</vt:lpstr>
      <vt:lpstr>S8c-d</vt:lpstr>
      <vt:lpstr>S10</vt:lpstr>
      <vt:lpstr>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ddy M. Grieves</dc:creator>
  <cp:lastModifiedBy>Roddy M. Grieves</cp:lastModifiedBy>
  <dcterms:created xsi:type="dcterms:W3CDTF">2023-10-30T16:47:50Z</dcterms:created>
  <dcterms:modified xsi:type="dcterms:W3CDTF">2023-12-05T03:23:46Z</dcterms:modified>
</cp:coreProperties>
</file>